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comments6.xml" ContentType="application/vnd.openxmlformats-officedocument.spreadsheetml.comments+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2.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xl/drawings/vmlDrawing5.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26"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1</xdr:col>
                <xdr:colOff>3</xdr:colOff>
                <xdr:row>24</xdr:row>
                <xdr:rowOff>11</xdr:rowOff>
              </xdr:from>
              <xdr:to>
                <xdr:col>2</xdr:col>
                <xdr:colOff>19</xdr:colOff>
                <xdr:row>28</xdr:row>
                <xdr:rowOff>20</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T7"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7</xdr:colOff>
                <xdr:row>5</xdr:row>
                <xdr:rowOff>10</xdr:rowOff>
              </xdr:from>
              <xdr:to>
                <xdr:col>22</xdr:col>
                <xdr:colOff>48</xdr:colOff>
                <xdr:row>9</xdr:row>
                <xdr:rowOff>15</xdr:rowOff>
              </xdr:to>
            </anchor>
          </commentPr>
        </mc:Choice>
        <mc:Fallback/>
      </mc:AlternateContent>
    </comment>
    <comment ref="T90"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16</xdr:colOff>
                <xdr:row>88</xdr:row>
                <xdr:rowOff>6</xdr:rowOff>
              </xdr:from>
              <xdr:to>
                <xdr:col>22</xdr:col>
                <xdr:colOff>56</xdr:colOff>
                <xdr:row>92</xdr:row>
                <xdr:rowOff>11</xdr:rowOff>
              </xdr:to>
            </anchor>
          </commentPr>
        </mc:Choice>
        <mc:Fallback/>
      </mc:AlternateContent>
    </comment>
    <comment ref="T168"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16</xdr:colOff>
                <xdr:row>166</xdr:row>
                <xdr:rowOff>5</xdr:rowOff>
              </xdr:from>
              <xdr:to>
                <xdr:col>22</xdr:col>
                <xdr:colOff>56</xdr:colOff>
                <xdr:row>170</xdr:row>
                <xdr:rowOff>10</xdr:rowOff>
              </xdr:to>
            </anchor>
          </commentPr>
        </mc:Choice>
        <mc:Fallback/>
      </mc:AlternateContent>
    </comment>
    <comment ref="AI7" authorId="0">
      <text>
        <r>
          <rPr>
            <sz val="9"/>
            <color rgb="FF000000"/>
            <rFont val="Tahoma"/>
            <family val="2"/>
          </rPr>
          <t xml:space="preserve">Carbon dioxide production rate (</t>
        </r>
        <r>
          <rPr>
            <sz val="9"/>
            <color rgb="FF000000"/>
            <rFont val="Calibri"/>
            <family val="2"/>
          </rPr>
          <t xml:space="preserve">µ</t>
        </r>
        <r>
          <rPr>
            <sz val="9"/>
            <color rgb="FF000000"/>
            <rFont val="Tahoma"/>
            <family val="2"/>
          </rPr>
          <t xml:space="preserve">mol/g DCW h)
</t>
        </r>
      </text>
      <mc:AlternateContent>
        <mc:Choice Requires="v2">
          <commentPr autoFill="true" autoScale="false" colHidden="false" locked="false" rowHidden="false" textHAlign="justify" textVAlign="top">
            <anchor moveWithCells="false" sizeWithCells="false">
              <xdr:from>
                <xdr:col>36</xdr:col>
                <xdr:colOff>18</xdr:colOff>
                <xdr:row>5</xdr:row>
                <xdr:rowOff>10</xdr:rowOff>
              </xdr:from>
              <xdr:to>
                <xdr:col>37</xdr:col>
                <xdr:colOff>68</xdr:colOff>
                <xdr:row>9</xdr:row>
                <xdr:rowOff>5</xdr:rowOff>
              </xdr:to>
            </anchor>
          </commentPr>
        </mc:Choice>
        <mc:Fallback/>
      </mc:AlternateContent>
    </comment>
    <comment ref="AI90" authorId="0">
      <text>
        <r>
          <rPr>
            <sz val="9"/>
            <color rgb="FF000000"/>
            <rFont val="Tahoma"/>
            <family val="2"/>
          </rPr>
          <t xml:space="preserve">Carbon dioxide production rate (</t>
        </r>
        <r>
          <rPr>
            <sz val="9"/>
            <color rgb="FF000000"/>
            <rFont val="Calibri"/>
            <family val="2"/>
          </rPr>
          <t xml:space="preserve">µ</t>
        </r>
        <r>
          <rPr>
            <sz val="9"/>
            <color rgb="FF000000"/>
            <rFont val="Tahoma"/>
            <family val="2"/>
          </rPr>
          <t xml:space="preserve">mol/g DCW h)
</t>
        </r>
      </text>
      <mc:AlternateContent>
        <mc:Choice Requires="v2">
          <commentPr autoFill="true" autoScale="false" colHidden="false" locked="false" rowHidden="false" textHAlign="justify" textVAlign="top">
            <anchor moveWithCells="false" sizeWithCells="false">
              <xdr:from>
                <xdr:col>35</xdr:col>
                <xdr:colOff>16</xdr:colOff>
                <xdr:row>88</xdr:row>
                <xdr:rowOff>10</xdr:rowOff>
              </xdr:from>
              <xdr:to>
                <xdr:col>36</xdr:col>
                <xdr:colOff>100</xdr:colOff>
                <xdr:row>92</xdr:row>
                <xdr:rowOff>5</xdr:rowOff>
              </xdr:to>
            </anchor>
          </commentPr>
        </mc:Choice>
        <mc:Fallback/>
      </mc:AlternateContent>
    </comment>
    <comment ref="AI168" authorId="0">
      <text>
        <r>
          <rPr>
            <sz val="9"/>
            <color rgb="FF000000"/>
            <rFont val="Tahoma"/>
            <family val="2"/>
          </rPr>
          <t xml:space="preserve">Carbon dioxide production rate (</t>
        </r>
        <r>
          <rPr>
            <sz val="9"/>
            <color rgb="FF000000"/>
            <rFont val="Calibri"/>
            <family val="2"/>
          </rPr>
          <t xml:space="preserve">µ</t>
        </r>
        <r>
          <rPr>
            <sz val="9"/>
            <color rgb="FF000000"/>
            <rFont val="Tahoma"/>
            <family val="2"/>
          </rPr>
          <t xml:space="preserve">mol/g DCW h)
</t>
        </r>
      </text>
      <mc:AlternateContent>
        <mc:Choice Requires="v2">
          <commentPr autoFill="true" autoScale="false" colHidden="false" locked="false" rowHidden="false" textHAlign="justify" textVAlign="top">
            <anchor moveWithCells="false" sizeWithCells="false">
              <xdr:from>
                <xdr:col>35</xdr:col>
                <xdr:colOff>16</xdr:colOff>
                <xdr:row>166</xdr:row>
                <xdr:rowOff>10</xdr:rowOff>
              </xdr:from>
              <xdr:to>
                <xdr:col>36</xdr:col>
                <xdr:colOff>100</xdr:colOff>
                <xdr:row>170</xdr:row>
                <xdr:rowOff>5</xdr:rowOff>
              </xdr:to>
            </anchor>
          </commentPr>
        </mc:Choice>
        <mc:Fallback/>
      </mc:AlternateContent>
    </comment>
    <comment ref="AK7" authorId="0">
      <text>
        <r>
          <rPr>
            <sz val="9"/>
            <color rgb="FF000000"/>
            <rFont val="Tahoma"/>
            <family val="2"/>
          </rPr>
          <t xml:space="preserve">(µmol/g DCW h)</t>
        </r>
      </text>
      <mc:AlternateContent>
        <mc:Choice Requires="v2">
          <commentPr autoFill="true" autoScale="false" colHidden="false" locked="false" rowHidden="false" textHAlign="justify" textVAlign="top">
            <anchor moveWithCells="false" sizeWithCells="false">
              <xdr:from>
                <xdr:col>36</xdr:col>
                <xdr:colOff>79</xdr:colOff>
                <xdr:row>5</xdr:row>
                <xdr:rowOff>10</xdr:rowOff>
              </xdr:from>
              <xdr:to>
                <xdr:col>38</xdr:col>
                <xdr:colOff>51</xdr:colOff>
                <xdr:row>9</xdr:row>
                <xdr:rowOff>5</xdr:rowOff>
              </xdr:to>
            </anchor>
          </commentPr>
        </mc:Choice>
        <mc:Fallback/>
      </mc:AlternateContent>
    </comment>
    <comment ref="AK90" authorId="0">
      <text>
        <r>
          <rPr>
            <sz val="9"/>
            <color rgb="FF000000"/>
            <rFont val="Tahoma"/>
            <family val="2"/>
          </rPr>
          <t xml:space="preserve">(µmol/g DCW h)</t>
        </r>
      </text>
      <mc:AlternateContent>
        <mc:Choice Requires="v2">
          <commentPr autoFill="true" autoScale="false" colHidden="false" locked="false" rowHidden="false" textHAlign="justify" textVAlign="top">
            <anchor moveWithCells="false" sizeWithCells="false">
              <xdr:from>
                <xdr:col>37</xdr:col>
                <xdr:colOff>16</xdr:colOff>
                <xdr:row>88</xdr:row>
                <xdr:rowOff>10</xdr:rowOff>
              </xdr:from>
              <xdr:to>
                <xdr:col>39</xdr:col>
                <xdr:colOff>0</xdr:colOff>
                <xdr:row>92</xdr:row>
                <xdr:rowOff>5</xdr:rowOff>
              </xdr:to>
            </anchor>
          </commentPr>
        </mc:Choice>
        <mc:Fallback/>
      </mc:AlternateContent>
    </comment>
    <comment ref="AK168" authorId="0">
      <text>
        <r>
          <rPr>
            <sz val="9"/>
            <color rgb="FF000000"/>
            <rFont val="Tahoma"/>
            <family val="2"/>
          </rPr>
          <t xml:space="preserve">(µmol/g DCW h)</t>
        </r>
      </text>
      <mc:AlternateContent>
        <mc:Choice Requires="v2">
          <commentPr autoFill="true" autoScale="false" colHidden="false" locked="false" rowHidden="false" textHAlign="justify" textVAlign="top">
            <anchor moveWithCells="false" sizeWithCells="false">
              <xdr:from>
                <xdr:col>37</xdr:col>
                <xdr:colOff>16</xdr:colOff>
                <xdr:row>166</xdr:row>
                <xdr:rowOff>10</xdr:rowOff>
              </xdr:from>
              <xdr:to>
                <xdr:col>39</xdr:col>
                <xdr:colOff>0</xdr:colOff>
                <xdr:row>170</xdr:row>
                <xdr:rowOff>5</xdr:rowOff>
              </xdr:to>
            </anchor>
          </commentPr>
        </mc:Choice>
        <mc:Fallback/>
      </mc:AlternateContent>
    </comment>
    <comment ref="AL7" authorId="0">
      <text>
        <r>
          <rPr>
            <sz val="9"/>
            <color rgb="FF000000"/>
            <rFont val="Tahoma"/>
            <family val="2"/>
          </rPr>
          <t xml:space="preserve">Carbon in carbon balance (µmol/g DCW h)
</t>
        </r>
      </text>
      <mc:AlternateContent>
        <mc:Choice Requires="v2">
          <commentPr autoFill="true" autoScale="false" colHidden="false" locked="false" rowHidden="false" textHAlign="justify" textVAlign="top">
            <anchor moveWithCells="false" sizeWithCells="false">
              <xdr:from>
                <xdr:col>38</xdr:col>
                <xdr:colOff>24</xdr:colOff>
                <xdr:row>5</xdr:row>
                <xdr:rowOff>10</xdr:rowOff>
              </xdr:from>
              <xdr:to>
                <xdr:col>39</xdr:col>
                <xdr:colOff>87</xdr:colOff>
                <xdr:row>9</xdr:row>
                <xdr:rowOff>5</xdr:rowOff>
              </xdr:to>
            </anchor>
          </commentPr>
        </mc:Choice>
        <mc:Fallback/>
      </mc:AlternateContent>
    </comment>
    <comment ref="AL90" authorId="0">
      <text>
        <r>
          <rPr>
            <sz val="9"/>
            <color rgb="FF000000"/>
            <rFont val="Tahoma"/>
            <family val="2"/>
          </rPr>
          <t xml:space="preserve">Carbon in carbon balance (µmol/g DCW h)
</t>
        </r>
      </text>
      <mc:AlternateContent>
        <mc:Choice Requires="v2">
          <commentPr autoFill="true" autoScale="false" colHidden="false" locked="false" rowHidden="false" textHAlign="justify" textVAlign="top">
            <anchor moveWithCells="false" sizeWithCells="false">
              <xdr:from>
                <xdr:col>38</xdr:col>
                <xdr:colOff>16</xdr:colOff>
                <xdr:row>88</xdr:row>
                <xdr:rowOff>10</xdr:rowOff>
              </xdr:from>
              <xdr:to>
                <xdr:col>39</xdr:col>
                <xdr:colOff>78</xdr:colOff>
                <xdr:row>92</xdr:row>
                <xdr:rowOff>5</xdr:rowOff>
              </xdr:to>
            </anchor>
          </commentPr>
        </mc:Choice>
        <mc:Fallback/>
      </mc:AlternateContent>
    </comment>
    <comment ref="AL168" authorId="0">
      <text>
        <r>
          <rPr>
            <sz val="9"/>
            <color rgb="FF000000"/>
            <rFont val="Tahoma"/>
            <family val="2"/>
          </rPr>
          <t xml:space="preserve">Carbon in carbon balance (µmol/g DCW h)
</t>
        </r>
      </text>
      <mc:AlternateContent>
        <mc:Choice Requires="v2">
          <commentPr autoFill="true" autoScale="false" colHidden="false" locked="false" rowHidden="false" textHAlign="justify" textVAlign="top">
            <anchor moveWithCells="false" sizeWithCells="false">
              <xdr:from>
                <xdr:col>38</xdr:col>
                <xdr:colOff>16</xdr:colOff>
                <xdr:row>166</xdr:row>
                <xdr:rowOff>10</xdr:rowOff>
              </xdr:from>
              <xdr:to>
                <xdr:col>39</xdr:col>
                <xdr:colOff>78</xdr:colOff>
                <xdr:row>170</xdr:row>
                <xdr:rowOff>5</xdr:rowOff>
              </xdr:to>
            </anchor>
          </commentPr>
        </mc:Choice>
        <mc:Fallback/>
      </mc:AlternateContent>
    </comment>
    <comment ref="AM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23</xdr:colOff>
                <xdr:row>5</xdr:row>
                <xdr:rowOff>10</xdr:rowOff>
              </xdr:from>
              <xdr:to>
                <xdr:col>41</xdr:col>
                <xdr:colOff>2</xdr:colOff>
                <xdr:row>9</xdr:row>
                <xdr:rowOff>5</xdr:rowOff>
              </xdr:to>
            </anchor>
          </commentPr>
        </mc:Choice>
        <mc:Fallback/>
      </mc:AlternateContent>
    </comment>
    <comment ref="AM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16</xdr:colOff>
                <xdr:row>88</xdr:row>
                <xdr:rowOff>10</xdr:rowOff>
              </xdr:from>
              <xdr:to>
                <xdr:col>40</xdr:col>
                <xdr:colOff>78</xdr:colOff>
                <xdr:row>92</xdr:row>
                <xdr:rowOff>5</xdr:rowOff>
              </xdr:to>
            </anchor>
          </commentPr>
        </mc:Choice>
        <mc:Fallback/>
      </mc:AlternateContent>
    </comment>
    <comment ref="AM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16</xdr:colOff>
                <xdr:row>166</xdr:row>
                <xdr:rowOff>10</xdr:rowOff>
              </xdr:from>
              <xdr:to>
                <xdr:col>40</xdr:col>
                <xdr:colOff>78</xdr:colOff>
                <xdr:row>170</xdr:row>
                <xdr:rowOff>5</xdr:rowOff>
              </xdr:to>
            </anchor>
          </commentPr>
        </mc:Choice>
        <mc:Fallback/>
      </mc:AlternateContent>
    </comment>
    <comment ref="AN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88</xdr:colOff>
                <xdr:row>5</xdr:row>
                <xdr:rowOff>10</xdr:rowOff>
              </xdr:from>
              <xdr:to>
                <xdr:col>41</xdr:col>
                <xdr:colOff>67</xdr:colOff>
                <xdr:row>9</xdr:row>
                <xdr:rowOff>5</xdr:rowOff>
              </xdr:to>
            </anchor>
          </commentPr>
        </mc:Choice>
        <mc:Fallback/>
      </mc:AlternateContent>
    </comment>
    <comment ref="AN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0</xdr:col>
                <xdr:colOff>16</xdr:colOff>
                <xdr:row>88</xdr:row>
                <xdr:rowOff>10</xdr:rowOff>
              </xdr:from>
              <xdr:to>
                <xdr:col>42</xdr:col>
                <xdr:colOff>4</xdr:colOff>
                <xdr:row>92</xdr:row>
                <xdr:rowOff>5</xdr:rowOff>
              </xdr:to>
            </anchor>
          </commentPr>
        </mc:Choice>
        <mc:Fallback/>
      </mc:AlternateContent>
    </comment>
    <comment ref="AN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0</xdr:col>
                <xdr:colOff>16</xdr:colOff>
                <xdr:row>166</xdr:row>
                <xdr:rowOff>10</xdr:rowOff>
              </xdr:from>
              <xdr:to>
                <xdr:col>42</xdr:col>
                <xdr:colOff>4</xdr:colOff>
                <xdr:row>170</xdr:row>
                <xdr:rowOff>5</xdr:rowOff>
              </xdr:to>
            </anchor>
          </commentPr>
        </mc:Choice>
        <mc:Fallback/>
      </mc:AlternateContent>
    </comment>
    <comment ref="AO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0</xdr:col>
                <xdr:colOff>66</xdr:colOff>
                <xdr:row>5</xdr:row>
                <xdr:rowOff>10</xdr:rowOff>
              </xdr:from>
              <xdr:to>
                <xdr:col>42</xdr:col>
                <xdr:colOff>54</xdr:colOff>
                <xdr:row>9</xdr:row>
                <xdr:rowOff>5</xdr:rowOff>
              </xdr:to>
            </anchor>
          </commentPr>
        </mc:Choice>
        <mc:Fallback/>
      </mc:AlternateContent>
    </comment>
    <comment ref="AO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1</xdr:col>
                <xdr:colOff>16</xdr:colOff>
                <xdr:row>88</xdr:row>
                <xdr:rowOff>10</xdr:rowOff>
              </xdr:from>
              <xdr:to>
                <xdr:col>43</xdr:col>
                <xdr:colOff>10</xdr:colOff>
                <xdr:row>92</xdr:row>
                <xdr:rowOff>5</xdr:rowOff>
              </xdr:to>
            </anchor>
          </commentPr>
        </mc:Choice>
        <mc:Fallback/>
      </mc:AlternateContent>
    </comment>
    <comment ref="AO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1</xdr:col>
                <xdr:colOff>16</xdr:colOff>
                <xdr:row>166</xdr:row>
                <xdr:rowOff>10</xdr:rowOff>
              </xdr:from>
              <xdr:to>
                <xdr:col>43</xdr:col>
                <xdr:colOff>10</xdr:colOff>
                <xdr:row>170</xdr:row>
                <xdr:rowOff>5</xdr:rowOff>
              </xdr:to>
            </anchor>
          </commentPr>
        </mc:Choice>
        <mc:Fallback/>
      </mc:AlternateContent>
    </comment>
    <comment ref="AP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1</xdr:col>
                <xdr:colOff>50</xdr:colOff>
                <xdr:row>5</xdr:row>
                <xdr:rowOff>10</xdr:rowOff>
              </xdr:from>
              <xdr:to>
                <xdr:col>43</xdr:col>
                <xdr:colOff>43</xdr:colOff>
                <xdr:row>9</xdr:row>
                <xdr:rowOff>5</xdr:rowOff>
              </xdr:to>
            </anchor>
          </commentPr>
        </mc:Choice>
        <mc:Fallback/>
      </mc:AlternateContent>
    </comment>
    <comment ref="AP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2</xdr:col>
                <xdr:colOff>16</xdr:colOff>
                <xdr:row>88</xdr:row>
                <xdr:rowOff>10</xdr:rowOff>
              </xdr:from>
              <xdr:to>
                <xdr:col>44</xdr:col>
                <xdr:colOff>12</xdr:colOff>
                <xdr:row>92</xdr:row>
                <xdr:rowOff>5</xdr:rowOff>
              </xdr:to>
            </anchor>
          </commentPr>
        </mc:Choice>
        <mc:Fallback/>
      </mc:AlternateContent>
    </comment>
    <comment ref="AP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2</xdr:col>
                <xdr:colOff>16</xdr:colOff>
                <xdr:row>166</xdr:row>
                <xdr:rowOff>10</xdr:rowOff>
              </xdr:from>
              <xdr:to>
                <xdr:col>44</xdr:col>
                <xdr:colOff>12</xdr:colOff>
                <xdr:row>170</xdr:row>
                <xdr:rowOff>5</xdr:rowOff>
              </xdr:to>
            </anchor>
          </commentPr>
        </mc:Choice>
        <mc:Fallback/>
      </mc:AlternateContent>
    </comment>
    <comment ref="AQ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2</xdr:col>
                <xdr:colOff>37</xdr:colOff>
                <xdr:row>5</xdr:row>
                <xdr:rowOff>10</xdr:rowOff>
              </xdr:from>
              <xdr:to>
                <xdr:col>44</xdr:col>
                <xdr:colOff>33</xdr:colOff>
                <xdr:row>9</xdr:row>
                <xdr:rowOff>5</xdr:rowOff>
              </xdr:to>
            </anchor>
          </commentPr>
        </mc:Choice>
        <mc:Fallback/>
      </mc:AlternateContent>
    </comment>
    <comment ref="AQ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3</xdr:col>
                <xdr:colOff>16</xdr:colOff>
                <xdr:row>88</xdr:row>
                <xdr:rowOff>10</xdr:rowOff>
              </xdr:from>
              <xdr:to>
                <xdr:col>45</xdr:col>
                <xdr:colOff>12</xdr:colOff>
                <xdr:row>92</xdr:row>
                <xdr:rowOff>5</xdr:rowOff>
              </xdr:to>
            </anchor>
          </commentPr>
        </mc:Choice>
        <mc:Fallback/>
      </mc:AlternateContent>
    </comment>
    <comment ref="AQ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3</xdr:col>
                <xdr:colOff>16</xdr:colOff>
                <xdr:row>166</xdr:row>
                <xdr:rowOff>10</xdr:rowOff>
              </xdr:from>
              <xdr:to>
                <xdr:col>45</xdr:col>
                <xdr:colOff>12</xdr:colOff>
                <xdr:row>170</xdr:row>
                <xdr:rowOff>5</xdr:rowOff>
              </xdr:to>
            </anchor>
          </commentPr>
        </mc:Choice>
        <mc:Fallback/>
      </mc:AlternateContent>
    </comment>
    <comment ref="AR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3</xdr:col>
                <xdr:colOff>26</xdr:colOff>
                <xdr:row>5</xdr:row>
                <xdr:rowOff>10</xdr:rowOff>
              </xdr:from>
              <xdr:to>
                <xdr:col>45</xdr:col>
                <xdr:colOff>22</xdr:colOff>
                <xdr:row>9</xdr:row>
                <xdr:rowOff>5</xdr:rowOff>
              </xdr:to>
            </anchor>
          </commentPr>
        </mc:Choice>
        <mc:Fallback/>
      </mc:AlternateContent>
    </comment>
    <comment ref="AR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4</xdr:col>
                <xdr:colOff>16</xdr:colOff>
                <xdr:row>88</xdr:row>
                <xdr:rowOff>10</xdr:rowOff>
              </xdr:from>
              <xdr:to>
                <xdr:col>46</xdr:col>
                <xdr:colOff>9</xdr:colOff>
                <xdr:row>92</xdr:row>
                <xdr:rowOff>5</xdr:rowOff>
              </xdr:to>
            </anchor>
          </commentPr>
        </mc:Choice>
        <mc:Fallback/>
      </mc:AlternateContent>
    </comment>
    <comment ref="AR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4</xdr:col>
                <xdr:colOff>16</xdr:colOff>
                <xdr:row>166</xdr:row>
                <xdr:rowOff>10</xdr:rowOff>
              </xdr:from>
              <xdr:to>
                <xdr:col>46</xdr:col>
                <xdr:colOff>9</xdr:colOff>
                <xdr:row>170</xdr:row>
                <xdr:rowOff>5</xdr:rowOff>
              </xdr:to>
            </anchor>
          </commentPr>
        </mc:Choice>
        <mc:Fallback/>
      </mc:AlternateContent>
    </comment>
    <comment ref="AS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4</xdr:col>
                <xdr:colOff>16</xdr:colOff>
                <xdr:row>5</xdr:row>
                <xdr:rowOff>10</xdr:rowOff>
              </xdr:from>
              <xdr:to>
                <xdr:col>46</xdr:col>
                <xdr:colOff>9</xdr:colOff>
                <xdr:row>9</xdr:row>
                <xdr:rowOff>5</xdr:rowOff>
              </xdr:to>
            </anchor>
          </commentPr>
        </mc:Choice>
        <mc:Fallback/>
      </mc:AlternateContent>
    </comment>
    <comment ref="AS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5</xdr:col>
                <xdr:colOff>16</xdr:colOff>
                <xdr:row>88</xdr:row>
                <xdr:rowOff>10</xdr:rowOff>
              </xdr:from>
              <xdr:to>
                <xdr:col>46</xdr:col>
                <xdr:colOff>87</xdr:colOff>
                <xdr:row>92</xdr:row>
                <xdr:rowOff>5</xdr:rowOff>
              </xdr:to>
            </anchor>
          </commentPr>
        </mc:Choice>
        <mc:Fallback/>
      </mc:AlternateContent>
    </comment>
    <comment ref="AS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5</xdr:col>
                <xdr:colOff>16</xdr:colOff>
                <xdr:row>166</xdr:row>
                <xdr:rowOff>10</xdr:rowOff>
              </xdr:from>
              <xdr:to>
                <xdr:col>46</xdr:col>
                <xdr:colOff>87</xdr:colOff>
                <xdr:row>170</xdr:row>
                <xdr:rowOff>5</xdr:rowOff>
              </xdr:to>
            </anchor>
          </commentPr>
        </mc:Choice>
        <mc:Fallback/>
      </mc:AlternateContent>
    </comment>
    <comment ref="AT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5</xdr:col>
                <xdr:colOff>5</xdr:colOff>
                <xdr:row>5</xdr:row>
                <xdr:rowOff>10</xdr:rowOff>
              </xdr:from>
              <xdr:to>
                <xdr:col>46</xdr:col>
                <xdr:colOff>76</xdr:colOff>
                <xdr:row>9</xdr:row>
                <xdr:rowOff>5</xdr:rowOff>
              </xdr:to>
            </anchor>
          </commentPr>
        </mc:Choice>
        <mc:Fallback/>
      </mc:AlternateContent>
    </comment>
    <comment ref="AT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6</xdr:col>
                <xdr:colOff>16</xdr:colOff>
                <xdr:row>88</xdr:row>
                <xdr:rowOff>10</xdr:rowOff>
              </xdr:from>
              <xdr:to>
                <xdr:col>47</xdr:col>
                <xdr:colOff>78</xdr:colOff>
                <xdr:row>92</xdr:row>
                <xdr:rowOff>5</xdr:rowOff>
              </xdr:to>
            </anchor>
          </commentPr>
        </mc:Choice>
        <mc:Fallback/>
      </mc:AlternateContent>
    </comment>
    <comment ref="AT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6</xdr:col>
                <xdr:colOff>16</xdr:colOff>
                <xdr:row>166</xdr:row>
                <xdr:rowOff>10</xdr:rowOff>
              </xdr:from>
              <xdr:to>
                <xdr:col>47</xdr:col>
                <xdr:colOff>78</xdr:colOff>
                <xdr:row>170</xdr:row>
                <xdr:rowOff>5</xdr:rowOff>
              </xdr:to>
            </anchor>
          </commentPr>
        </mc:Choice>
        <mc:Fallback/>
      </mc:AlternateContent>
    </comment>
    <comment ref="AU7"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6</xdr:col>
                <xdr:colOff>13</xdr:colOff>
                <xdr:row>5</xdr:row>
                <xdr:rowOff>10</xdr:rowOff>
              </xdr:from>
              <xdr:to>
                <xdr:col>47</xdr:col>
                <xdr:colOff>75</xdr:colOff>
                <xdr:row>9</xdr:row>
                <xdr:rowOff>5</xdr:rowOff>
              </xdr:to>
            </anchor>
          </commentPr>
        </mc:Choice>
        <mc:Fallback/>
      </mc:AlternateContent>
    </comment>
    <comment ref="AU9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7</xdr:col>
                <xdr:colOff>16</xdr:colOff>
                <xdr:row>88</xdr:row>
                <xdr:rowOff>10</xdr:rowOff>
              </xdr:from>
              <xdr:to>
                <xdr:col>48</xdr:col>
                <xdr:colOff>79</xdr:colOff>
                <xdr:row>92</xdr:row>
                <xdr:rowOff>5</xdr:rowOff>
              </xdr:to>
            </anchor>
          </commentPr>
        </mc:Choice>
        <mc:Fallback/>
      </mc:AlternateContent>
    </comment>
    <comment ref="AU16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7</xdr:col>
                <xdr:colOff>16</xdr:colOff>
                <xdr:row>166</xdr:row>
                <xdr:rowOff>10</xdr:rowOff>
              </xdr:from>
              <xdr:to>
                <xdr:col>48</xdr:col>
                <xdr:colOff>79</xdr:colOff>
                <xdr:row>170</xdr:row>
                <xdr:rowOff>5</xdr:rowOff>
              </xdr:to>
            </anchor>
          </commentPr>
        </mc:Choice>
        <mc:Fallback/>
      </mc:AlternateContent>
    </comment>
    <comment ref="AV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6</xdr:col>
                <xdr:colOff>80</xdr:colOff>
                <xdr:row>5</xdr:row>
                <xdr:rowOff>10</xdr:rowOff>
              </xdr:from>
              <xdr:to>
                <xdr:col>48</xdr:col>
                <xdr:colOff>54</xdr:colOff>
                <xdr:row>9</xdr:row>
                <xdr:rowOff>5</xdr:rowOff>
              </xdr:to>
            </anchor>
          </commentPr>
        </mc:Choice>
        <mc:Fallback/>
      </mc:AlternateContent>
    </comment>
    <comment ref="AV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16</xdr:colOff>
                <xdr:row>88</xdr:row>
                <xdr:rowOff>10</xdr:rowOff>
              </xdr:from>
              <xdr:to>
                <xdr:col>49</xdr:col>
                <xdr:colOff>67</xdr:colOff>
                <xdr:row>92</xdr:row>
                <xdr:rowOff>5</xdr:rowOff>
              </xdr:to>
            </anchor>
          </commentPr>
        </mc:Choice>
        <mc:Fallback/>
      </mc:AlternateContent>
    </comment>
    <comment ref="AV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16</xdr:colOff>
                <xdr:row>166</xdr:row>
                <xdr:rowOff>10</xdr:rowOff>
              </xdr:from>
              <xdr:to>
                <xdr:col>49</xdr:col>
                <xdr:colOff>67</xdr:colOff>
                <xdr:row>170</xdr:row>
                <xdr:rowOff>5</xdr:rowOff>
              </xdr:to>
            </anchor>
          </commentPr>
        </mc:Choice>
        <mc:Fallback/>
      </mc:AlternateContent>
    </comment>
    <comment ref="AW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12</xdr:colOff>
                <xdr:row>5</xdr:row>
                <xdr:rowOff>10</xdr:rowOff>
              </xdr:from>
              <xdr:to>
                <xdr:col>49</xdr:col>
                <xdr:colOff>62</xdr:colOff>
                <xdr:row>9</xdr:row>
                <xdr:rowOff>5</xdr:rowOff>
              </xdr:to>
            </anchor>
          </commentPr>
        </mc:Choice>
        <mc:Fallback/>
      </mc:AlternateContent>
    </comment>
    <comment ref="AW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9</xdr:col>
                <xdr:colOff>16</xdr:colOff>
                <xdr:row>88</xdr:row>
                <xdr:rowOff>10</xdr:rowOff>
              </xdr:from>
              <xdr:to>
                <xdr:col>50</xdr:col>
                <xdr:colOff>63</xdr:colOff>
                <xdr:row>92</xdr:row>
                <xdr:rowOff>5</xdr:rowOff>
              </xdr:to>
            </anchor>
          </commentPr>
        </mc:Choice>
        <mc:Fallback/>
      </mc:AlternateContent>
    </comment>
    <comment ref="AW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9</xdr:col>
                <xdr:colOff>16</xdr:colOff>
                <xdr:row>166</xdr:row>
                <xdr:rowOff>10</xdr:rowOff>
              </xdr:from>
              <xdr:to>
                <xdr:col>50</xdr:col>
                <xdr:colOff>63</xdr:colOff>
                <xdr:row>170</xdr:row>
                <xdr:rowOff>5</xdr:rowOff>
              </xdr:to>
            </anchor>
          </commentPr>
        </mc:Choice>
        <mc:Fallback/>
      </mc:AlternateContent>
    </comment>
    <comment ref="AX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79</xdr:colOff>
                <xdr:row>5</xdr:row>
                <xdr:rowOff>10</xdr:rowOff>
              </xdr:from>
              <xdr:to>
                <xdr:col>50</xdr:col>
                <xdr:colOff>25</xdr:colOff>
                <xdr:row>9</xdr:row>
                <xdr:rowOff>5</xdr:rowOff>
              </xdr:to>
            </anchor>
          </commentPr>
        </mc:Choice>
        <mc:Fallback/>
      </mc:AlternateContent>
    </comment>
    <comment ref="AX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0</xdr:col>
                <xdr:colOff>16</xdr:colOff>
                <xdr:row>88</xdr:row>
                <xdr:rowOff>10</xdr:rowOff>
              </xdr:from>
              <xdr:to>
                <xdr:col>51</xdr:col>
                <xdr:colOff>74</xdr:colOff>
                <xdr:row>92</xdr:row>
                <xdr:rowOff>5</xdr:rowOff>
              </xdr:to>
            </anchor>
          </commentPr>
        </mc:Choice>
        <mc:Fallback/>
      </mc:AlternateContent>
    </comment>
    <comment ref="AX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0</xdr:col>
                <xdr:colOff>16</xdr:colOff>
                <xdr:row>166</xdr:row>
                <xdr:rowOff>10</xdr:rowOff>
              </xdr:from>
              <xdr:to>
                <xdr:col>51</xdr:col>
                <xdr:colOff>74</xdr:colOff>
                <xdr:row>170</xdr:row>
                <xdr:rowOff>5</xdr:rowOff>
              </xdr:to>
            </anchor>
          </commentPr>
        </mc:Choice>
        <mc:Fallback/>
      </mc:AlternateContent>
    </comment>
    <comment ref="AY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9</xdr:col>
                <xdr:colOff>72</xdr:colOff>
                <xdr:row>5</xdr:row>
                <xdr:rowOff>10</xdr:rowOff>
              </xdr:from>
              <xdr:to>
                <xdr:col>51</xdr:col>
                <xdr:colOff>25</xdr:colOff>
                <xdr:row>9</xdr:row>
                <xdr:rowOff>5</xdr:rowOff>
              </xdr:to>
            </anchor>
          </commentPr>
        </mc:Choice>
        <mc:Fallback/>
      </mc:AlternateContent>
    </comment>
    <comment ref="AY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16</xdr:colOff>
                <xdr:row>88</xdr:row>
                <xdr:rowOff>10</xdr:rowOff>
              </xdr:from>
              <xdr:to>
                <xdr:col>52</xdr:col>
                <xdr:colOff>65</xdr:colOff>
                <xdr:row>92</xdr:row>
                <xdr:rowOff>5</xdr:rowOff>
              </xdr:to>
            </anchor>
          </commentPr>
        </mc:Choice>
        <mc:Fallback/>
      </mc:AlternateContent>
    </comment>
    <comment ref="AY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16</xdr:colOff>
                <xdr:row>166</xdr:row>
                <xdr:rowOff>10</xdr:rowOff>
              </xdr:from>
              <xdr:to>
                <xdr:col>52</xdr:col>
                <xdr:colOff>65</xdr:colOff>
                <xdr:row>170</xdr:row>
                <xdr:rowOff>5</xdr:rowOff>
              </xdr:to>
            </anchor>
          </commentPr>
        </mc:Choice>
        <mc:Fallback/>
      </mc:AlternateContent>
    </comment>
    <comment ref="AZ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0</xdr:col>
                <xdr:colOff>35</xdr:colOff>
                <xdr:row>5</xdr:row>
                <xdr:rowOff>10</xdr:rowOff>
              </xdr:from>
              <xdr:to>
                <xdr:col>51</xdr:col>
                <xdr:colOff>93</xdr:colOff>
                <xdr:row>9</xdr:row>
                <xdr:rowOff>5</xdr:rowOff>
              </xdr:to>
            </anchor>
          </commentPr>
        </mc:Choice>
        <mc:Fallback/>
      </mc:AlternateContent>
    </comment>
    <comment ref="AZ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2</xdr:col>
                <xdr:colOff>16</xdr:colOff>
                <xdr:row>88</xdr:row>
                <xdr:rowOff>10</xdr:rowOff>
              </xdr:from>
              <xdr:to>
                <xdr:col>54</xdr:col>
                <xdr:colOff>0</xdr:colOff>
                <xdr:row>92</xdr:row>
                <xdr:rowOff>5</xdr:rowOff>
              </xdr:to>
            </anchor>
          </commentPr>
        </mc:Choice>
        <mc:Fallback/>
      </mc:AlternateContent>
    </comment>
    <comment ref="AZ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2</xdr:col>
                <xdr:colOff>16</xdr:colOff>
                <xdr:row>166</xdr:row>
                <xdr:rowOff>10</xdr:rowOff>
              </xdr:from>
              <xdr:to>
                <xdr:col>54</xdr:col>
                <xdr:colOff>0</xdr:colOff>
                <xdr:row>170</xdr:row>
                <xdr:rowOff>5</xdr:rowOff>
              </xdr:to>
            </anchor>
          </commentPr>
        </mc:Choice>
        <mc:Fallback/>
      </mc:AlternateContent>
    </comment>
    <comment ref="BA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9</xdr:colOff>
                <xdr:row>5</xdr:row>
                <xdr:rowOff>10</xdr:rowOff>
              </xdr:from>
              <xdr:to>
                <xdr:col>52</xdr:col>
                <xdr:colOff>57</xdr:colOff>
                <xdr:row>9</xdr:row>
                <xdr:rowOff>5</xdr:rowOff>
              </xdr:to>
            </anchor>
          </commentPr>
        </mc:Choice>
        <mc:Fallback/>
      </mc:AlternateContent>
    </comment>
    <comment ref="BA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3</xdr:col>
                <xdr:colOff>16</xdr:colOff>
                <xdr:row>88</xdr:row>
                <xdr:rowOff>10</xdr:rowOff>
              </xdr:from>
              <xdr:to>
                <xdr:col>54</xdr:col>
                <xdr:colOff>87</xdr:colOff>
                <xdr:row>92</xdr:row>
                <xdr:rowOff>5</xdr:rowOff>
              </xdr:to>
            </anchor>
          </commentPr>
        </mc:Choice>
        <mc:Fallback/>
      </mc:AlternateContent>
    </comment>
    <comment ref="BA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3</xdr:col>
                <xdr:colOff>16</xdr:colOff>
                <xdr:row>166</xdr:row>
                <xdr:rowOff>10</xdr:rowOff>
              </xdr:from>
              <xdr:to>
                <xdr:col>54</xdr:col>
                <xdr:colOff>87</xdr:colOff>
                <xdr:row>170</xdr:row>
                <xdr:rowOff>5</xdr:rowOff>
              </xdr:to>
            </anchor>
          </commentPr>
        </mc:Choice>
        <mc:Fallback/>
      </mc:AlternateContent>
    </comment>
    <comment ref="BB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76</xdr:colOff>
                <xdr:row>5</xdr:row>
                <xdr:rowOff>10</xdr:rowOff>
              </xdr:from>
              <xdr:to>
                <xdr:col>53</xdr:col>
                <xdr:colOff>38</xdr:colOff>
                <xdr:row>9</xdr:row>
                <xdr:rowOff>5</xdr:rowOff>
              </xdr:to>
            </anchor>
          </commentPr>
        </mc:Choice>
        <mc:Fallback/>
      </mc:AlternateContent>
    </comment>
    <comment ref="BB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4</xdr:col>
                <xdr:colOff>16</xdr:colOff>
                <xdr:row>88</xdr:row>
                <xdr:rowOff>10</xdr:rowOff>
              </xdr:from>
              <xdr:to>
                <xdr:col>55</xdr:col>
                <xdr:colOff>79</xdr:colOff>
                <xdr:row>92</xdr:row>
                <xdr:rowOff>5</xdr:rowOff>
              </xdr:to>
            </anchor>
          </commentPr>
        </mc:Choice>
        <mc:Fallback/>
      </mc:AlternateContent>
    </comment>
    <comment ref="BB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4</xdr:col>
                <xdr:colOff>16</xdr:colOff>
                <xdr:row>166</xdr:row>
                <xdr:rowOff>10</xdr:rowOff>
              </xdr:from>
              <xdr:to>
                <xdr:col>55</xdr:col>
                <xdr:colOff>79</xdr:colOff>
                <xdr:row>170</xdr:row>
                <xdr:rowOff>5</xdr:rowOff>
              </xdr:to>
            </anchor>
          </commentPr>
        </mc:Choice>
        <mc:Fallback/>
      </mc:AlternateContent>
    </comment>
    <comment ref="BC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2</xdr:col>
                <xdr:colOff>61</xdr:colOff>
                <xdr:row>5</xdr:row>
                <xdr:rowOff>10</xdr:rowOff>
              </xdr:from>
              <xdr:to>
                <xdr:col>54</xdr:col>
                <xdr:colOff>46</xdr:colOff>
                <xdr:row>9</xdr:row>
                <xdr:rowOff>5</xdr:rowOff>
              </xdr:to>
            </anchor>
          </commentPr>
        </mc:Choice>
        <mc:Fallback/>
      </mc:AlternateContent>
    </comment>
    <comment ref="BC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5</xdr:col>
                <xdr:colOff>16</xdr:colOff>
                <xdr:row>88</xdr:row>
                <xdr:rowOff>10</xdr:rowOff>
              </xdr:from>
              <xdr:to>
                <xdr:col>56</xdr:col>
                <xdr:colOff>63</xdr:colOff>
                <xdr:row>92</xdr:row>
                <xdr:rowOff>5</xdr:rowOff>
              </xdr:to>
            </anchor>
          </commentPr>
        </mc:Choice>
        <mc:Fallback/>
      </mc:AlternateContent>
    </comment>
    <comment ref="BC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5</xdr:col>
                <xdr:colOff>16</xdr:colOff>
                <xdr:row>166</xdr:row>
                <xdr:rowOff>10</xdr:rowOff>
              </xdr:from>
              <xdr:to>
                <xdr:col>56</xdr:col>
                <xdr:colOff>63</xdr:colOff>
                <xdr:row>170</xdr:row>
                <xdr:rowOff>5</xdr:rowOff>
              </xdr:to>
            </anchor>
          </commentPr>
        </mc:Choice>
        <mc:Fallback/>
      </mc:AlternateContent>
    </comment>
    <comment ref="BD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3</xdr:col>
                <xdr:colOff>63</xdr:colOff>
                <xdr:row>5</xdr:row>
                <xdr:rowOff>10</xdr:rowOff>
              </xdr:from>
              <xdr:to>
                <xdr:col>55</xdr:col>
                <xdr:colOff>46</xdr:colOff>
                <xdr:row>9</xdr:row>
                <xdr:rowOff>5</xdr:rowOff>
              </xdr:to>
            </anchor>
          </commentPr>
        </mc:Choice>
        <mc:Fallback/>
      </mc:AlternateContent>
    </comment>
    <comment ref="BD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6</xdr:col>
                <xdr:colOff>16</xdr:colOff>
                <xdr:row>88</xdr:row>
                <xdr:rowOff>10</xdr:rowOff>
              </xdr:from>
              <xdr:to>
                <xdr:col>57</xdr:col>
                <xdr:colOff>62</xdr:colOff>
                <xdr:row>92</xdr:row>
                <xdr:rowOff>5</xdr:rowOff>
              </xdr:to>
            </anchor>
          </commentPr>
        </mc:Choice>
        <mc:Fallback/>
      </mc:AlternateContent>
    </comment>
    <comment ref="BD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6</xdr:col>
                <xdr:colOff>16</xdr:colOff>
                <xdr:row>166</xdr:row>
                <xdr:rowOff>10</xdr:rowOff>
              </xdr:from>
              <xdr:to>
                <xdr:col>57</xdr:col>
                <xdr:colOff>62</xdr:colOff>
                <xdr:row>170</xdr:row>
                <xdr:rowOff>5</xdr:rowOff>
              </xdr:to>
            </anchor>
          </commentPr>
        </mc:Choice>
        <mc:Fallback/>
      </mc:AlternateContent>
    </comment>
    <comment ref="BE7"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4</xdr:col>
                <xdr:colOff>50</xdr:colOff>
                <xdr:row>5</xdr:row>
                <xdr:rowOff>10</xdr:rowOff>
              </xdr:from>
              <xdr:to>
                <xdr:col>56</xdr:col>
                <xdr:colOff>9</xdr:colOff>
                <xdr:row>9</xdr:row>
                <xdr:rowOff>5</xdr:rowOff>
              </xdr:to>
            </anchor>
          </commentPr>
        </mc:Choice>
        <mc:Fallback/>
      </mc:AlternateContent>
    </comment>
    <comment ref="BE9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7</xdr:col>
                <xdr:colOff>16</xdr:colOff>
                <xdr:row>88</xdr:row>
                <xdr:rowOff>10</xdr:rowOff>
              </xdr:from>
              <xdr:to>
                <xdr:col>58</xdr:col>
                <xdr:colOff>-13</xdr:colOff>
                <xdr:row>92</xdr:row>
                <xdr:rowOff>5</xdr:rowOff>
              </xdr:to>
            </anchor>
          </commentPr>
        </mc:Choice>
        <mc:Fallback/>
      </mc:AlternateContent>
    </comment>
    <comment ref="BE16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7</xdr:col>
                <xdr:colOff>16</xdr:colOff>
                <xdr:row>166</xdr:row>
                <xdr:rowOff>10</xdr:rowOff>
              </xdr:from>
              <xdr:to>
                <xdr:col>58</xdr:col>
                <xdr:colOff>-13</xdr:colOff>
                <xdr:row>170</xdr:row>
                <xdr:rowOff>5</xdr:rowOff>
              </xdr:to>
            </anchor>
          </commentPr>
        </mc:Choice>
        <mc:Fallback/>
      </mc:AlternateContent>
    </comment>
    <comment ref="BF7" authorId="0">
      <text>
        <r>
          <rPr>
            <b val="true"/>
            <sz val="9"/>
            <color rgb="FF000000"/>
            <rFont val="Tahoma"/>
            <family val="2"/>
          </rPr>
          <t xml:space="preserve">Kaspar:
</t>
        </r>
        <r>
          <rPr>
            <sz val="9"/>
            <color rgb="FF000000"/>
            <rFont val="Tahoma"/>
            <family val="2"/>
          </rPr>
          <t xml:space="preserve">Sum of carbon wasting into acetate, CBASP, DHO, Oro, NAA, lactate</t>
        </r>
      </text>
      <mc:AlternateContent>
        <mc:Choice Requires="v2">
          <commentPr autoFill="true" autoScale="false" colHidden="false" locked="false" rowHidden="false" textHAlign="justify" textVAlign="top">
            <anchor moveWithCells="false" sizeWithCells="false">
              <xdr:from>
                <xdr:col>56</xdr:col>
                <xdr:colOff>33</xdr:colOff>
                <xdr:row>5</xdr:row>
                <xdr:rowOff>10</xdr:rowOff>
              </xdr:from>
              <xdr:to>
                <xdr:col>57</xdr:col>
                <xdr:colOff>79</xdr:colOff>
                <xdr:row>9</xdr:row>
                <xdr:rowOff>5</xdr:rowOff>
              </xdr:to>
            </anchor>
          </commentPr>
        </mc:Choice>
        <mc:Fallback/>
      </mc:AlternateContent>
    </comment>
    <comment ref="BF90" authorId="0">
      <text>
        <r>
          <rPr>
            <b val="true"/>
            <sz val="9"/>
            <color rgb="FF000000"/>
            <rFont val="Tahoma"/>
            <family val="2"/>
          </rPr>
          <t xml:space="preserve">Kaspar:
</t>
        </r>
        <r>
          <rPr>
            <sz val="9"/>
            <color rgb="FF000000"/>
            <rFont val="Tahoma"/>
            <family val="2"/>
          </rPr>
          <t xml:space="preserve">Sum of carbon wasting into acetate, CBASP, DHO, Oro, NAA, lactate</t>
        </r>
      </text>
      <mc:AlternateContent>
        <mc:Choice Requires="v2">
          <commentPr autoFill="true" autoScale="false" colHidden="false" locked="false" rowHidden="false" textHAlign="justify" textVAlign="top">
            <anchor moveWithCells="false" sizeWithCells="false">
              <xdr:from>
                <xdr:col>58</xdr:col>
                <xdr:colOff>16</xdr:colOff>
                <xdr:row>88</xdr:row>
                <xdr:rowOff>10</xdr:rowOff>
              </xdr:from>
              <xdr:to>
                <xdr:col>59</xdr:col>
                <xdr:colOff>101</xdr:colOff>
                <xdr:row>92</xdr:row>
                <xdr:rowOff>5</xdr:rowOff>
              </xdr:to>
            </anchor>
          </commentPr>
        </mc:Choice>
        <mc:Fallback/>
      </mc:AlternateContent>
    </comment>
    <comment ref="BF168" authorId="0">
      <text>
        <r>
          <rPr>
            <b val="true"/>
            <sz val="9"/>
            <color rgb="FF000000"/>
            <rFont val="Tahoma"/>
            <family val="2"/>
          </rPr>
          <t xml:space="preserve">Kaspar:
</t>
        </r>
        <r>
          <rPr>
            <sz val="9"/>
            <color rgb="FF000000"/>
            <rFont val="Tahoma"/>
            <family val="2"/>
          </rPr>
          <t xml:space="preserve">Sum of carbon wasting into acetate, CBASP, DHO, Oro, NAA, lactate</t>
        </r>
      </text>
      <mc:AlternateContent>
        <mc:Choice Requires="v2">
          <commentPr autoFill="true" autoScale="false" colHidden="false" locked="false" rowHidden="false" textHAlign="justify" textVAlign="top">
            <anchor moveWithCells="false" sizeWithCells="false">
              <xdr:from>
                <xdr:col>58</xdr:col>
                <xdr:colOff>16</xdr:colOff>
                <xdr:row>166</xdr:row>
                <xdr:rowOff>10</xdr:rowOff>
              </xdr:from>
              <xdr:to>
                <xdr:col>59</xdr:col>
                <xdr:colOff>101</xdr:colOff>
                <xdr:row>170</xdr:row>
                <xdr:rowOff>5</xdr:rowOff>
              </xdr:to>
            </anchor>
          </commentPr>
        </mc:Choice>
        <mc:Fallback/>
      </mc:AlternateContent>
    </comment>
    <comment ref="BI7" authorId="0">
      <text>
        <r>
          <rPr>
            <sz val="9"/>
            <color rgb="FF000000"/>
            <rFont val="Tahoma"/>
            <family val="2"/>
          </rPr>
          <t xml:space="preserve">ATP production rate (µmol/g DCW h)</t>
        </r>
      </text>
      <mc:AlternateContent>
        <mc:Choice Requires="v2">
          <commentPr autoFill="true" autoScale="false" colHidden="false" locked="false" rowHidden="false" textHAlign="justify" textVAlign="top">
            <anchor moveWithCells="false" sizeWithCells="false">
              <xdr:from>
                <xdr:col>58</xdr:col>
                <xdr:colOff>37</xdr:colOff>
                <xdr:row>5</xdr:row>
                <xdr:rowOff>10</xdr:rowOff>
              </xdr:from>
              <xdr:to>
                <xdr:col>59</xdr:col>
                <xdr:colOff>122</xdr:colOff>
                <xdr:row>9</xdr:row>
                <xdr:rowOff>5</xdr:rowOff>
              </xdr:to>
            </anchor>
          </commentPr>
        </mc:Choice>
        <mc:Fallback/>
      </mc:AlternateContent>
    </comment>
    <comment ref="BI90" authorId="0">
      <text>
        <r>
          <rPr>
            <sz val="9"/>
            <color rgb="FF000000"/>
            <rFont val="Tahoma"/>
            <family val="2"/>
          </rPr>
          <t xml:space="preserve">ATP production rate (µmol/g DCW h)</t>
        </r>
      </text>
      <mc:AlternateContent>
        <mc:Choice Requires="v2">
          <commentPr autoFill="true" autoScale="false" colHidden="false" locked="false" rowHidden="false" textHAlign="justify" textVAlign="top">
            <anchor moveWithCells="false" sizeWithCells="false">
              <xdr:from>
                <xdr:col>61</xdr:col>
                <xdr:colOff>16</xdr:colOff>
                <xdr:row>88</xdr:row>
                <xdr:rowOff>10</xdr:rowOff>
              </xdr:from>
              <xdr:to>
                <xdr:col>63</xdr:col>
                <xdr:colOff>3</xdr:colOff>
                <xdr:row>92</xdr:row>
                <xdr:rowOff>5</xdr:rowOff>
              </xdr:to>
            </anchor>
          </commentPr>
        </mc:Choice>
        <mc:Fallback/>
      </mc:AlternateContent>
    </comment>
    <comment ref="BI168" authorId="0">
      <text>
        <r>
          <rPr>
            <sz val="9"/>
            <color rgb="FF000000"/>
            <rFont val="Tahoma"/>
            <family val="2"/>
          </rPr>
          <t xml:space="preserve">ATP production rate (µmol/g DCW h)</t>
        </r>
      </text>
      <mc:AlternateContent>
        <mc:Choice Requires="v2">
          <commentPr autoFill="true" autoScale="false" colHidden="false" locked="false" rowHidden="false" textHAlign="justify" textVAlign="top">
            <anchor moveWithCells="false" sizeWithCells="false">
              <xdr:from>
                <xdr:col>61</xdr:col>
                <xdr:colOff>16</xdr:colOff>
                <xdr:row>166</xdr:row>
                <xdr:rowOff>10</xdr:rowOff>
              </xdr:from>
              <xdr:to>
                <xdr:col>63</xdr:col>
                <xdr:colOff>3</xdr:colOff>
                <xdr:row>170</xdr:row>
                <xdr:rowOff>5</xdr:rowOff>
              </xdr:to>
            </anchor>
          </commentPr>
        </mc:Choice>
        <mc:Fallback/>
      </mc:AlternateContent>
    </comment>
    <comment ref="BJ7" authorId="0">
      <text>
        <r>
          <rPr>
            <sz val="9"/>
            <color rgb="FF000000"/>
            <rFont val="Tahoma"/>
            <family val="2"/>
          </rPr>
          <t xml:space="preserve">NADH proportion from TCA compared to glycolysis + PDH</t>
        </r>
      </text>
      <mc:AlternateContent>
        <mc:Choice Requires="v2">
          <commentPr autoFill="true" autoScale="false" colHidden="false" locked="false" rowHidden="false" textHAlign="justify" textVAlign="top">
            <anchor moveWithCells="false" sizeWithCells="false">
              <xdr:from>
                <xdr:col>58</xdr:col>
                <xdr:colOff>30</xdr:colOff>
                <xdr:row>5</xdr:row>
                <xdr:rowOff>10</xdr:rowOff>
              </xdr:from>
              <xdr:to>
                <xdr:col>59</xdr:col>
                <xdr:colOff>114</xdr:colOff>
                <xdr:row>9</xdr:row>
                <xdr:rowOff>5</xdr:rowOff>
              </xdr:to>
            </anchor>
          </commentPr>
        </mc:Choice>
        <mc:Fallback/>
      </mc:AlternateContent>
    </comment>
    <comment ref="BJ90" authorId="0">
      <text>
        <r>
          <rPr>
            <sz val="9"/>
            <color rgb="FF000000"/>
            <rFont val="Tahoma"/>
            <family val="2"/>
          </rPr>
          <t xml:space="preserve">NADH proportion from TCA compared to glycolysis + PDH</t>
        </r>
      </text>
      <mc:AlternateContent>
        <mc:Choice Requires="v2">
          <commentPr autoFill="true" autoScale="false" colHidden="false" locked="false" rowHidden="false" textHAlign="justify" textVAlign="top">
            <anchor moveWithCells="false" sizeWithCells="false">
              <xdr:from>
                <xdr:col>62</xdr:col>
                <xdr:colOff>16</xdr:colOff>
                <xdr:row>88</xdr:row>
                <xdr:rowOff>10</xdr:rowOff>
              </xdr:from>
              <xdr:to>
                <xdr:col>63</xdr:col>
                <xdr:colOff>100</xdr:colOff>
                <xdr:row>92</xdr:row>
                <xdr:rowOff>5</xdr:rowOff>
              </xdr:to>
            </anchor>
          </commentPr>
        </mc:Choice>
        <mc:Fallback/>
      </mc:AlternateContent>
    </comment>
    <comment ref="BJ168" authorId="0">
      <text>
        <r>
          <rPr>
            <sz val="9"/>
            <color rgb="FF000000"/>
            <rFont val="Tahoma"/>
            <family val="2"/>
          </rPr>
          <t xml:space="preserve">NADH proportion from TCA compared to glycolysis + PDH</t>
        </r>
      </text>
      <mc:AlternateContent>
        <mc:Choice Requires="v2">
          <commentPr autoFill="true" autoScale="false" colHidden="false" locked="false" rowHidden="false" textHAlign="justify" textVAlign="top">
            <anchor moveWithCells="false" sizeWithCells="false">
              <xdr:from>
                <xdr:col>62</xdr:col>
                <xdr:colOff>16</xdr:colOff>
                <xdr:row>166</xdr:row>
                <xdr:rowOff>10</xdr:rowOff>
              </xdr:from>
              <xdr:to>
                <xdr:col>63</xdr:col>
                <xdr:colOff>100</xdr:colOff>
                <xdr:row>170</xdr:row>
                <xdr:rowOff>5</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T8"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7</xdr:colOff>
                <xdr:row>6</xdr:row>
                <xdr:rowOff>10</xdr:rowOff>
              </xdr:from>
              <xdr:to>
                <xdr:col>22</xdr:col>
                <xdr:colOff>48</xdr:colOff>
                <xdr:row>10</xdr:row>
                <xdr:rowOff>15</xdr:rowOff>
              </xdr:to>
            </anchor>
          </commentPr>
        </mc:Choice>
        <mc:Fallback/>
      </mc:AlternateContent>
    </comment>
    <comment ref="T50"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16</xdr:colOff>
                <xdr:row>48</xdr:row>
                <xdr:rowOff>10</xdr:rowOff>
              </xdr:from>
              <xdr:to>
                <xdr:col>22</xdr:col>
                <xdr:colOff>56</xdr:colOff>
                <xdr:row>52</xdr:row>
                <xdr:rowOff>15</xdr:rowOff>
              </xdr:to>
            </anchor>
          </commentPr>
        </mc:Choice>
        <mc:Fallback/>
      </mc:AlternateContent>
    </comment>
    <comment ref="AI8" authorId="0">
      <text>
        <r>
          <rPr>
            <sz val="9"/>
            <color rgb="FF000000"/>
            <rFont val="Tahoma"/>
            <family val="2"/>
          </rPr>
          <t xml:space="preserve">Carbon dioxide production rate (</t>
        </r>
        <r>
          <rPr>
            <sz val="9"/>
            <color rgb="FF000000"/>
            <rFont val="Calibri"/>
            <family val="2"/>
          </rPr>
          <t xml:space="preserve">µ</t>
        </r>
        <r>
          <rPr>
            <sz val="9"/>
            <color rgb="FF000000"/>
            <rFont val="Tahoma"/>
            <family val="2"/>
          </rPr>
          <t xml:space="preserve">mol/g DCW h)
</t>
        </r>
      </text>
      <mc:AlternateContent>
        <mc:Choice Requires="v2">
          <commentPr autoFill="true" autoScale="false" colHidden="false" locked="false" rowHidden="false" textHAlign="justify" textVAlign="top">
            <anchor moveWithCells="false" sizeWithCells="false">
              <xdr:from>
                <xdr:col>36</xdr:col>
                <xdr:colOff>18</xdr:colOff>
                <xdr:row>6</xdr:row>
                <xdr:rowOff>10</xdr:rowOff>
              </xdr:from>
              <xdr:to>
                <xdr:col>37</xdr:col>
                <xdr:colOff>68</xdr:colOff>
                <xdr:row>10</xdr:row>
                <xdr:rowOff>5</xdr:rowOff>
              </xdr:to>
            </anchor>
          </commentPr>
        </mc:Choice>
        <mc:Fallback/>
      </mc:AlternateContent>
    </comment>
    <comment ref="AI50" authorId="0">
      <text>
        <r>
          <rPr>
            <sz val="9"/>
            <color rgb="FF000000"/>
            <rFont val="Tahoma"/>
            <family val="2"/>
          </rPr>
          <t xml:space="preserve">Carbon dioxide production rate (</t>
        </r>
        <r>
          <rPr>
            <sz val="9"/>
            <color rgb="FF000000"/>
            <rFont val="Calibri"/>
            <family val="2"/>
          </rPr>
          <t xml:space="preserve">µ</t>
        </r>
        <r>
          <rPr>
            <sz val="9"/>
            <color rgb="FF000000"/>
            <rFont val="Tahoma"/>
            <family val="2"/>
          </rPr>
          <t xml:space="preserve">mol/g DCW h)
</t>
        </r>
      </text>
      <mc:AlternateContent>
        <mc:Choice Requires="v2">
          <commentPr autoFill="true" autoScale="false" colHidden="false" locked="false" rowHidden="false" textHAlign="justify" textVAlign="top">
            <anchor moveWithCells="false" sizeWithCells="false">
              <xdr:from>
                <xdr:col>35</xdr:col>
                <xdr:colOff>16</xdr:colOff>
                <xdr:row>48</xdr:row>
                <xdr:rowOff>10</xdr:rowOff>
              </xdr:from>
              <xdr:to>
                <xdr:col>36</xdr:col>
                <xdr:colOff>100</xdr:colOff>
                <xdr:row>52</xdr:row>
                <xdr:rowOff>5</xdr:rowOff>
              </xdr:to>
            </anchor>
          </commentPr>
        </mc:Choice>
        <mc:Fallback/>
      </mc:AlternateContent>
    </comment>
    <comment ref="AK8" authorId="0">
      <text>
        <r>
          <rPr>
            <sz val="9"/>
            <color rgb="FF000000"/>
            <rFont val="Tahoma"/>
            <family val="2"/>
          </rPr>
          <t xml:space="preserve">(µmol/g DCW h)</t>
        </r>
      </text>
      <mc:AlternateContent>
        <mc:Choice Requires="v2">
          <commentPr autoFill="true" autoScale="false" colHidden="false" locked="false" rowHidden="false" textHAlign="justify" textVAlign="top">
            <anchor moveWithCells="false" sizeWithCells="false">
              <xdr:from>
                <xdr:col>36</xdr:col>
                <xdr:colOff>79</xdr:colOff>
                <xdr:row>6</xdr:row>
                <xdr:rowOff>10</xdr:rowOff>
              </xdr:from>
              <xdr:to>
                <xdr:col>38</xdr:col>
                <xdr:colOff>51</xdr:colOff>
                <xdr:row>10</xdr:row>
                <xdr:rowOff>5</xdr:rowOff>
              </xdr:to>
            </anchor>
          </commentPr>
        </mc:Choice>
        <mc:Fallback/>
      </mc:AlternateContent>
    </comment>
    <comment ref="AK50" authorId="0">
      <text>
        <r>
          <rPr>
            <sz val="9"/>
            <color rgb="FF000000"/>
            <rFont val="Tahoma"/>
            <family val="2"/>
          </rPr>
          <t xml:space="preserve">(µmol/g DCW h)</t>
        </r>
      </text>
      <mc:AlternateContent>
        <mc:Choice Requires="v2">
          <commentPr autoFill="true" autoScale="false" colHidden="false" locked="false" rowHidden="false" textHAlign="justify" textVAlign="top">
            <anchor moveWithCells="false" sizeWithCells="false">
              <xdr:from>
                <xdr:col>37</xdr:col>
                <xdr:colOff>16</xdr:colOff>
                <xdr:row>48</xdr:row>
                <xdr:rowOff>10</xdr:rowOff>
              </xdr:from>
              <xdr:to>
                <xdr:col>39</xdr:col>
                <xdr:colOff>0</xdr:colOff>
                <xdr:row>52</xdr:row>
                <xdr:rowOff>5</xdr:rowOff>
              </xdr:to>
            </anchor>
          </commentPr>
        </mc:Choice>
        <mc:Fallback/>
      </mc:AlternateContent>
    </comment>
    <comment ref="AL8" authorId="0">
      <text>
        <r>
          <rPr>
            <sz val="9"/>
            <color rgb="FF000000"/>
            <rFont val="Tahoma"/>
            <family val="2"/>
          </rPr>
          <t xml:space="preserve">Carbon in carbon balance (µmol/g DCW h)
</t>
        </r>
      </text>
      <mc:AlternateContent>
        <mc:Choice Requires="v2">
          <commentPr autoFill="true" autoScale="false" colHidden="false" locked="false" rowHidden="false" textHAlign="justify" textVAlign="top">
            <anchor moveWithCells="false" sizeWithCells="false">
              <xdr:from>
                <xdr:col>38</xdr:col>
                <xdr:colOff>24</xdr:colOff>
                <xdr:row>6</xdr:row>
                <xdr:rowOff>10</xdr:rowOff>
              </xdr:from>
              <xdr:to>
                <xdr:col>39</xdr:col>
                <xdr:colOff>87</xdr:colOff>
                <xdr:row>10</xdr:row>
                <xdr:rowOff>5</xdr:rowOff>
              </xdr:to>
            </anchor>
          </commentPr>
        </mc:Choice>
        <mc:Fallback/>
      </mc:AlternateContent>
    </comment>
    <comment ref="AL50" authorId="0">
      <text>
        <r>
          <rPr>
            <sz val="9"/>
            <color rgb="FF000000"/>
            <rFont val="Tahoma"/>
            <family val="2"/>
          </rPr>
          <t xml:space="preserve">Carbon in carbon balance (µmol/g DCW h)
</t>
        </r>
      </text>
      <mc:AlternateContent>
        <mc:Choice Requires="v2">
          <commentPr autoFill="true" autoScale="false" colHidden="false" locked="false" rowHidden="false" textHAlign="justify" textVAlign="top">
            <anchor moveWithCells="false" sizeWithCells="false">
              <xdr:from>
                <xdr:col>38</xdr:col>
                <xdr:colOff>16</xdr:colOff>
                <xdr:row>48</xdr:row>
                <xdr:rowOff>10</xdr:rowOff>
              </xdr:from>
              <xdr:to>
                <xdr:col>39</xdr:col>
                <xdr:colOff>78</xdr:colOff>
                <xdr:row>52</xdr:row>
                <xdr:rowOff>5</xdr:rowOff>
              </xdr:to>
            </anchor>
          </commentPr>
        </mc:Choice>
        <mc:Fallback/>
      </mc:AlternateContent>
    </comment>
    <comment ref="AM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23</xdr:colOff>
                <xdr:row>6</xdr:row>
                <xdr:rowOff>10</xdr:rowOff>
              </xdr:from>
              <xdr:to>
                <xdr:col>41</xdr:col>
                <xdr:colOff>2</xdr:colOff>
                <xdr:row>10</xdr:row>
                <xdr:rowOff>5</xdr:rowOff>
              </xdr:to>
            </anchor>
          </commentPr>
        </mc:Choice>
        <mc:Fallback/>
      </mc:AlternateContent>
    </comment>
    <comment ref="AM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16</xdr:colOff>
                <xdr:row>48</xdr:row>
                <xdr:rowOff>10</xdr:rowOff>
              </xdr:from>
              <xdr:to>
                <xdr:col>40</xdr:col>
                <xdr:colOff>78</xdr:colOff>
                <xdr:row>52</xdr:row>
                <xdr:rowOff>5</xdr:rowOff>
              </xdr:to>
            </anchor>
          </commentPr>
        </mc:Choice>
        <mc:Fallback/>
      </mc:AlternateContent>
    </comment>
    <comment ref="AN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39</xdr:col>
                <xdr:colOff>88</xdr:colOff>
                <xdr:row>6</xdr:row>
                <xdr:rowOff>10</xdr:rowOff>
              </xdr:from>
              <xdr:to>
                <xdr:col>41</xdr:col>
                <xdr:colOff>67</xdr:colOff>
                <xdr:row>10</xdr:row>
                <xdr:rowOff>5</xdr:rowOff>
              </xdr:to>
            </anchor>
          </commentPr>
        </mc:Choice>
        <mc:Fallback/>
      </mc:AlternateContent>
    </comment>
    <comment ref="AN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0</xdr:col>
                <xdr:colOff>16</xdr:colOff>
                <xdr:row>48</xdr:row>
                <xdr:rowOff>10</xdr:rowOff>
              </xdr:from>
              <xdr:to>
                <xdr:col>42</xdr:col>
                <xdr:colOff>4</xdr:colOff>
                <xdr:row>52</xdr:row>
                <xdr:rowOff>5</xdr:rowOff>
              </xdr:to>
            </anchor>
          </commentPr>
        </mc:Choice>
        <mc:Fallback/>
      </mc:AlternateContent>
    </comment>
    <comment ref="AO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0</xdr:col>
                <xdr:colOff>66</xdr:colOff>
                <xdr:row>6</xdr:row>
                <xdr:rowOff>10</xdr:rowOff>
              </xdr:from>
              <xdr:to>
                <xdr:col>42</xdr:col>
                <xdr:colOff>54</xdr:colOff>
                <xdr:row>10</xdr:row>
                <xdr:rowOff>5</xdr:rowOff>
              </xdr:to>
            </anchor>
          </commentPr>
        </mc:Choice>
        <mc:Fallback/>
      </mc:AlternateContent>
    </comment>
    <comment ref="AO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1</xdr:col>
                <xdr:colOff>16</xdr:colOff>
                <xdr:row>48</xdr:row>
                <xdr:rowOff>10</xdr:rowOff>
              </xdr:from>
              <xdr:to>
                <xdr:col>43</xdr:col>
                <xdr:colOff>10</xdr:colOff>
                <xdr:row>52</xdr:row>
                <xdr:rowOff>5</xdr:rowOff>
              </xdr:to>
            </anchor>
          </commentPr>
        </mc:Choice>
        <mc:Fallback/>
      </mc:AlternateContent>
    </comment>
    <comment ref="AP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1</xdr:col>
                <xdr:colOff>50</xdr:colOff>
                <xdr:row>6</xdr:row>
                <xdr:rowOff>10</xdr:rowOff>
              </xdr:from>
              <xdr:to>
                <xdr:col>43</xdr:col>
                <xdr:colOff>43</xdr:colOff>
                <xdr:row>10</xdr:row>
                <xdr:rowOff>5</xdr:rowOff>
              </xdr:to>
            </anchor>
          </commentPr>
        </mc:Choice>
        <mc:Fallback/>
      </mc:AlternateContent>
    </comment>
    <comment ref="AP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2</xdr:col>
                <xdr:colOff>16</xdr:colOff>
                <xdr:row>48</xdr:row>
                <xdr:rowOff>10</xdr:rowOff>
              </xdr:from>
              <xdr:to>
                <xdr:col>44</xdr:col>
                <xdr:colOff>12</xdr:colOff>
                <xdr:row>52</xdr:row>
                <xdr:rowOff>5</xdr:rowOff>
              </xdr:to>
            </anchor>
          </commentPr>
        </mc:Choice>
        <mc:Fallback/>
      </mc:AlternateContent>
    </comment>
    <comment ref="AQ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2</xdr:col>
                <xdr:colOff>37</xdr:colOff>
                <xdr:row>6</xdr:row>
                <xdr:rowOff>10</xdr:rowOff>
              </xdr:from>
              <xdr:to>
                <xdr:col>44</xdr:col>
                <xdr:colOff>33</xdr:colOff>
                <xdr:row>10</xdr:row>
                <xdr:rowOff>5</xdr:rowOff>
              </xdr:to>
            </anchor>
          </commentPr>
        </mc:Choice>
        <mc:Fallback/>
      </mc:AlternateContent>
    </comment>
    <comment ref="AQ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3</xdr:col>
                <xdr:colOff>16</xdr:colOff>
                <xdr:row>48</xdr:row>
                <xdr:rowOff>10</xdr:rowOff>
              </xdr:from>
              <xdr:to>
                <xdr:col>45</xdr:col>
                <xdr:colOff>12</xdr:colOff>
                <xdr:row>52</xdr:row>
                <xdr:rowOff>5</xdr:rowOff>
              </xdr:to>
            </anchor>
          </commentPr>
        </mc:Choice>
        <mc:Fallback/>
      </mc:AlternateContent>
    </comment>
    <comment ref="AR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3</xdr:col>
                <xdr:colOff>26</xdr:colOff>
                <xdr:row>6</xdr:row>
                <xdr:rowOff>10</xdr:rowOff>
              </xdr:from>
              <xdr:to>
                <xdr:col>45</xdr:col>
                <xdr:colOff>22</xdr:colOff>
                <xdr:row>10</xdr:row>
                <xdr:rowOff>5</xdr:rowOff>
              </xdr:to>
            </anchor>
          </commentPr>
        </mc:Choice>
        <mc:Fallback/>
      </mc:AlternateContent>
    </comment>
    <comment ref="AR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4</xdr:col>
                <xdr:colOff>16</xdr:colOff>
                <xdr:row>48</xdr:row>
                <xdr:rowOff>10</xdr:rowOff>
              </xdr:from>
              <xdr:to>
                <xdr:col>46</xdr:col>
                <xdr:colOff>9</xdr:colOff>
                <xdr:row>52</xdr:row>
                <xdr:rowOff>5</xdr:rowOff>
              </xdr:to>
            </anchor>
          </commentPr>
        </mc:Choice>
        <mc:Fallback/>
      </mc:AlternateContent>
    </comment>
    <comment ref="AS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4</xdr:col>
                <xdr:colOff>16</xdr:colOff>
                <xdr:row>6</xdr:row>
                <xdr:rowOff>10</xdr:rowOff>
              </xdr:from>
              <xdr:to>
                <xdr:col>46</xdr:col>
                <xdr:colOff>9</xdr:colOff>
                <xdr:row>10</xdr:row>
                <xdr:rowOff>5</xdr:rowOff>
              </xdr:to>
            </anchor>
          </commentPr>
        </mc:Choice>
        <mc:Fallback/>
      </mc:AlternateContent>
    </comment>
    <comment ref="AS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5</xdr:col>
                <xdr:colOff>16</xdr:colOff>
                <xdr:row>48</xdr:row>
                <xdr:rowOff>10</xdr:rowOff>
              </xdr:from>
              <xdr:to>
                <xdr:col>46</xdr:col>
                <xdr:colOff>87</xdr:colOff>
                <xdr:row>52</xdr:row>
                <xdr:rowOff>5</xdr:rowOff>
              </xdr:to>
            </anchor>
          </commentPr>
        </mc:Choice>
        <mc:Fallback/>
      </mc:AlternateContent>
    </comment>
    <comment ref="AT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5</xdr:col>
                <xdr:colOff>5</xdr:colOff>
                <xdr:row>6</xdr:row>
                <xdr:rowOff>10</xdr:rowOff>
              </xdr:from>
              <xdr:to>
                <xdr:col>46</xdr:col>
                <xdr:colOff>76</xdr:colOff>
                <xdr:row>10</xdr:row>
                <xdr:rowOff>5</xdr:rowOff>
              </xdr:to>
            </anchor>
          </commentPr>
        </mc:Choice>
        <mc:Fallback/>
      </mc:AlternateContent>
    </comment>
    <comment ref="AT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6</xdr:col>
                <xdr:colOff>16</xdr:colOff>
                <xdr:row>48</xdr:row>
                <xdr:rowOff>10</xdr:rowOff>
              </xdr:from>
              <xdr:to>
                <xdr:col>47</xdr:col>
                <xdr:colOff>78</xdr:colOff>
                <xdr:row>52</xdr:row>
                <xdr:rowOff>5</xdr:rowOff>
              </xdr:to>
            </anchor>
          </commentPr>
        </mc:Choice>
        <mc:Fallback/>
      </mc:AlternateContent>
    </comment>
    <comment ref="AU8"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6</xdr:col>
                <xdr:colOff>13</xdr:colOff>
                <xdr:row>6</xdr:row>
                <xdr:rowOff>10</xdr:rowOff>
              </xdr:from>
              <xdr:to>
                <xdr:col>47</xdr:col>
                <xdr:colOff>75</xdr:colOff>
                <xdr:row>10</xdr:row>
                <xdr:rowOff>5</xdr:rowOff>
              </xdr:to>
            </anchor>
          </commentPr>
        </mc:Choice>
        <mc:Fallback/>
      </mc:AlternateContent>
    </comment>
    <comment ref="AU50" authorId="0">
      <text>
        <r>
          <rPr>
            <sz val="9"/>
            <color rgb="FF000000"/>
            <rFont val="Tahoma"/>
            <family val="2"/>
          </rPr>
          <t xml:space="preserve">Carbon in carbon balance (µmol/g DCW h)</t>
        </r>
      </text>
      <mc:AlternateContent>
        <mc:Choice Requires="v2">
          <commentPr autoFill="true" autoScale="false" colHidden="false" locked="false" rowHidden="false" textHAlign="justify" textVAlign="top">
            <anchor moveWithCells="false" sizeWithCells="false">
              <xdr:from>
                <xdr:col>47</xdr:col>
                <xdr:colOff>16</xdr:colOff>
                <xdr:row>48</xdr:row>
                <xdr:rowOff>10</xdr:rowOff>
              </xdr:from>
              <xdr:to>
                <xdr:col>48</xdr:col>
                <xdr:colOff>79</xdr:colOff>
                <xdr:row>52</xdr:row>
                <xdr:rowOff>5</xdr:rowOff>
              </xdr:to>
            </anchor>
          </commentPr>
        </mc:Choice>
        <mc:Fallback/>
      </mc:AlternateContent>
    </comment>
    <comment ref="AV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6</xdr:col>
                <xdr:colOff>80</xdr:colOff>
                <xdr:row>6</xdr:row>
                <xdr:rowOff>10</xdr:rowOff>
              </xdr:from>
              <xdr:to>
                <xdr:col>48</xdr:col>
                <xdr:colOff>54</xdr:colOff>
                <xdr:row>10</xdr:row>
                <xdr:rowOff>5</xdr:rowOff>
              </xdr:to>
            </anchor>
          </commentPr>
        </mc:Choice>
        <mc:Fallback/>
      </mc:AlternateContent>
    </comment>
    <comment ref="AV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16</xdr:colOff>
                <xdr:row>48</xdr:row>
                <xdr:rowOff>10</xdr:rowOff>
              </xdr:from>
              <xdr:to>
                <xdr:col>49</xdr:col>
                <xdr:colOff>67</xdr:colOff>
                <xdr:row>52</xdr:row>
                <xdr:rowOff>5</xdr:rowOff>
              </xdr:to>
            </anchor>
          </commentPr>
        </mc:Choice>
        <mc:Fallback/>
      </mc:AlternateContent>
    </comment>
    <comment ref="AW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12</xdr:colOff>
                <xdr:row>6</xdr:row>
                <xdr:rowOff>10</xdr:rowOff>
              </xdr:from>
              <xdr:to>
                <xdr:col>49</xdr:col>
                <xdr:colOff>62</xdr:colOff>
                <xdr:row>10</xdr:row>
                <xdr:rowOff>5</xdr:rowOff>
              </xdr:to>
            </anchor>
          </commentPr>
        </mc:Choice>
        <mc:Fallback/>
      </mc:AlternateContent>
    </comment>
    <comment ref="AW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9</xdr:col>
                <xdr:colOff>16</xdr:colOff>
                <xdr:row>48</xdr:row>
                <xdr:rowOff>10</xdr:rowOff>
              </xdr:from>
              <xdr:to>
                <xdr:col>50</xdr:col>
                <xdr:colOff>63</xdr:colOff>
                <xdr:row>52</xdr:row>
                <xdr:rowOff>5</xdr:rowOff>
              </xdr:to>
            </anchor>
          </commentPr>
        </mc:Choice>
        <mc:Fallback/>
      </mc:AlternateContent>
    </comment>
    <comment ref="AX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8</xdr:col>
                <xdr:colOff>79</xdr:colOff>
                <xdr:row>6</xdr:row>
                <xdr:rowOff>10</xdr:rowOff>
              </xdr:from>
              <xdr:to>
                <xdr:col>50</xdr:col>
                <xdr:colOff>25</xdr:colOff>
                <xdr:row>10</xdr:row>
                <xdr:rowOff>5</xdr:rowOff>
              </xdr:to>
            </anchor>
          </commentPr>
        </mc:Choice>
        <mc:Fallback/>
      </mc:AlternateContent>
    </comment>
    <comment ref="AX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0</xdr:col>
                <xdr:colOff>16</xdr:colOff>
                <xdr:row>48</xdr:row>
                <xdr:rowOff>10</xdr:rowOff>
              </xdr:from>
              <xdr:to>
                <xdr:col>51</xdr:col>
                <xdr:colOff>74</xdr:colOff>
                <xdr:row>52</xdr:row>
                <xdr:rowOff>5</xdr:rowOff>
              </xdr:to>
            </anchor>
          </commentPr>
        </mc:Choice>
        <mc:Fallback/>
      </mc:AlternateContent>
    </comment>
    <comment ref="AY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49</xdr:col>
                <xdr:colOff>72</xdr:colOff>
                <xdr:row>6</xdr:row>
                <xdr:rowOff>10</xdr:rowOff>
              </xdr:from>
              <xdr:to>
                <xdr:col>51</xdr:col>
                <xdr:colOff>25</xdr:colOff>
                <xdr:row>10</xdr:row>
                <xdr:rowOff>5</xdr:rowOff>
              </xdr:to>
            </anchor>
          </commentPr>
        </mc:Choice>
        <mc:Fallback/>
      </mc:AlternateContent>
    </comment>
    <comment ref="AY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16</xdr:colOff>
                <xdr:row>48</xdr:row>
                <xdr:rowOff>10</xdr:rowOff>
              </xdr:from>
              <xdr:to>
                <xdr:col>52</xdr:col>
                <xdr:colOff>65</xdr:colOff>
                <xdr:row>52</xdr:row>
                <xdr:rowOff>5</xdr:rowOff>
              </xdr:to>
            </anchor>
          </commentPr>
        </mc:Choice>
        <mc:Fallback/>
      </mc:AlternateContent>
    </comment>
    <comment ref="AZ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0</xdr:col>
                <xdr:colOff>35</xdr:colOff>
                <xdr:row>6</xdr:row>
                <xdr:rowOff>10</xdr:rowOff>
              </xdr:from>
              <xdr:to>
                <xdr:col>51</xdr:col>
                <xdr:colOff>93</xdr:colOff>
                <xdr:row>10</xdr:row>
                <xdr:rowOff>5</xdr:rowOff>
              </xdr:to>
            </anchor>
          </commentPr>
        </mc:Choice>
        <mc:Fallback/>
      </mc:AlternateContent>
    </comment>
    <comment ref="AZ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2</xdr:col>
                <xdr:colOff>16</xdr:colOff>
                <xdr:row>48</xdr:row>
                <xdr:rowOff>10</xdr:rowOff>
              </xdr:from>
              <xdr:to>
                <xdr:col>54</xdr:col>
                <xdr:colOff>0</xdr:colOff>
                <xdr:row>52</xdr:row>
                <xdr:rowOff>5</xdr:rowOff>
              </xdr:to>
            </anchor>
          </commentPr>
        </mc:Choice>
        <mc:Fallback/>
      </mc:AlternateContent>
    </comment>
    <comment ref="BA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9</xdr:colOff>
                <xdr:row>6</xdr:row>
                <xdr:rowOff>10</xdr:rowOff>
              </xdr:from>
              <xdr:to>
                <xdr:col>52</xdr:col>
                <xdr:colOff>57</xdr:colOff>
                <xdr:row>10</xdr:row>
                <xdr:rowOff>5</xdr:rowOff>
              </xdr:to>
            </anchor>
          </commentPr>
        </mc:Choice>
        <mc:Fallback/>
      </mc:AlternateContent>
    </comment>
    <comment ref="BA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3</xdr:col>
                <xdr:colOff>16</xdr:colOff>
                <xdr:row>48</xdr:row>
                <xdr:rowOff>10</xdr:rowOff>
              </xdr:from>
              <xdr:to>
                <xdr:col>54</xdr:col>
                <xdr:colOff>87</xdr:colOff>
                <xdr:row>52</xdr:row>
                <xdr:rowOff>5</xdr:rowOff>
              </xdr:to>
            </anchor>
          </commentPr>
        </mc:Choice>
        <mc:Fallback/>
      </mc:AlternateContent>
    </comment>
    <comment ref="BB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1</xdr:col>
                <xdr:colOff>76</xdr:colOff>
                <xdr:row>6</xdr:row>
                <xdr:rowOff>10</xdr:rowOff>
              </xdr:from>
              <xdr:to>
                <xdr:col>53</xdr:col>
                <xdr:colOff>38</xdr:colOff>
                <xdr:row>10</xdr:row>
                <xdr:rowOff>5</xdr:rowOff>
              </xdr:to>
            </anchor>
          </commentPr>
        </mc:Choice>
        <mc:Fallback/>
      </mc:AlternateContent>
    </comment>
    <comment ref="BB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4</xdr:col>
                <xdr:colOff>16</xdr:colOff>
                <xdr:row>48</xdr:row>
                <xdr:rowOff>10</xdr:rowOff>
              </xdr:from>
              <xdr:to>
                <xdr:col>55</xdr:col>
                <xdr:colOff>79</xdr:colOff>
                <xdr:row>52</xdr:row>
                <xdr:rowOff>5</xdr:rowOff>
              </xdr:to>
            </anchor>
          </commentPr>
        </mc:Choice>
        <mc:Fallback/>
      </mc:AlternateContent>
    </comment>
    <comment ref="BC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2</xdr:col>
                <xdr:colOff>61</xdr:colOff>
                <xdr:row>6</xdr:row>
                <xdr:rowOff>10</xdr:rowOff>
              </xdr:from>
              <xdr:to>
                <xdr:col>54</xdr:col>
                <xdr:colOff>46</xdr:colOff>
                <xdr:row>10</xdr:row>
                <xdr:rowOff>5</xdr:rowOff>
              </xdr:to>
            </anchor>
          </commentPr>
        </mc:Choice>
        <mc:Fallback/>
      </mc:AlternateContent>
    </comment>
    <comment ref="BC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5</xdr:col>
                <xdr:colOff>16</xdr:colOff>
                <xdr:row>48</xdr:row>
                <xdr:rowOff>10</xdr:rowOff>
              </xdr:from>
              <xdr:to>
                <xdr:col>56</xdr:col>
                <xdr:colOff>63</xdr:colOff>
                <xdr:row>52</xdr:row>
                <xdr:rowOff>5</xdr:rowOff>
              </xdr:to>
            </anchor>
          </commentPr>
        </mc:Choice>
        <mc:Fallback/>
      </mc:AlternateContent>
    </comment>
    <comment ref="BD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3</xdr:col>
                <xdr:colOff>63</xdr:colOff>
                <xdr:row>6</xdr:row>
                <xdr:rowOff>10</xdr:rowOff>
              </xdr:from>
              <xdr:to>
                <xdr:col>55</xdr:col>
                <xdr:colOff>46</xdr:colOff>
                <xdr:row>10</xdr:row>
                <xdr:rowOff>5</xdr:rowOff>
              </xdr:to>
            </anchor>
          </commentPr>
        </mc:Choice>
        <mc:Fallback/>
      </mc:AlternateContent>
    </comment>
    <comment ref="BD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6</xdr:col>
                <xdr:colOff>16</xdr:colOff>
                <xdr:row>48</xdr:row>
                <xdr:rowOff>10</xdr:rowOff>
              </xdr:from>
              <xdr:to>
                <xdr:col>57</xdr:col>
                <xdr:colOff>62</xdr:colOff>
                <xdr:row>52</xdr:row>
                <xdr:rowOff>5</xdr:rowOff>
              </xdr:to>
            </anchor>
          </commentPr>
        </mc:Choice>
        <mc:Fallback/>
      </mc:AlternateContent>
    </comment>
    <comment ref="BE8"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4</xdr:col>
                <xdr:colOff>50</xdr:colOff>
                <xdr:row>6</xdr:row>
                <xdr:rowOff>10</xdr:rowOff>
              </xdr:from>
              <xdr:to>
                <xdr:col>56</xdr:col>
                <xdr:colOff>9</xdr:colOff>
                <xdr:row>10</xdr:row>
                <xdr:rowOff>5</xdr:rowOff>
              </xdr:to>
            </anchor>
          </commentPr>
        </mc:Choice>
        <mc:Fallback/>
      </mc:AlternateContent>
    </comment>
    <comment ref="BE50" authorId="0">
      <text>
        <r>
          <rPr>
            <sz val="9"/>
            <color rgb="FF000000"/>
            <rFont val="Tahoma"/>
            <family val="2"/>
          </rPr>
          <t xml:space="preserve">Carbon % in carbon balance</t>
        </r>
      </text>
      <mc:AlternateContent>
        <mc:Choice Requires="v2">
          <commentPr autoFill="true" autoScale="false" colHidden="false" locked="false" rowHidden="false" textHAlign="justify" textVAlign="top">
            <anchor moveWithCells="false" sizeWithCells="false">
              <xdr:from>
                <xdr:col>57</xdr:col>
                <xdr:colOff>16</xdr:colOff>
                <xdr:row>48</xdr:row>
                <xdr:rowOff>10</xdr:rowOff>
              </xdr:from>
              <xdr:to>
                <xdr:col>58</xdr:col>
                <xdr:colOff>-13</xdr:colOff>
                <xdr:row>52</xdr:row>
                <xdr:rowOff>5</xdr:rowOff>
              </xdr:to>
            </anchor>
          </commentPr>
        </mc:Choice>
        <mc:Fallback/>
      </mc:AlternateContent>
    </comment>
    <comment ref="BF8" authorId="0">
      <text>
        <r>
          <rPr>
            <b val="true"/>
            <sz val="9"/>
            <color rgb="FF000000"/>
            <rFont val="Tahoma"/>
            <family val="2"/>
          </rPr>
          <t xml:space="preserve">Kaspar:
</t>
        </r>
        <r>
          <rPr>
            <sz val="9"/>
            <color rgb="FF000000"/>
            <rFont val="Tahoma"/>
            <family val="2"/>
          </rPr>
          <t xml:space="preserve">Sum of carbon wasting into acetate, CBASP, DHO, Oro, NAA, lactate</t>
        </r>
      </text>
      <mc:AlternateContent>
        <mc:Choice Requires="v2">
          <commentPr autoFill="true" autoScale="false" colHidden="false" locked="false" rowHidden="false" textHAlign="justify" textVAlign="top">
            <anchor moveWithCells="false" sizeWithCells="false">
              <xdr:from>
                <xdr:col>56</xdr:col>
                <xdr:colOff>33</xdr:colOff>
                <xdr:row>6</xdr:row>
                <xdr:rowOff>10</xdr:rowOff>
              </xdr:from>
              <xdr:to>
                <xdr:col>57</xdr:col>
                <xdr:colOff>79</xdr:colOff>
                <xdr:row>10</xdr:row>
                <xdr:rowOff>5</xdr:rowOff>
              </xdr:to>
            </anchor>
          </commentPr>
        </mc:Choice>
        <mc:Fallback/>
      </mc:AlternateContent>
    </comment>
    <comment ref="BF50" authorId="0">
      <text>
        <r>
          <rPr>
            <b val="true"/>
            <sz val="9"/>
            <color rgb="FF000000"/>
            <rFont val="Tahoma"/>
            <family val="2"/>
          </rPr>
          <t xml:space="preserve">Kaspar:
</t>
        </r>
        <r>
          <rPr>
            <sz val="9"/>
            <color rgb="FF000000"/>
            <rFont val="Tahoma"/>
            <family val="2"/>
          </rPr>
          <t xml:space="preserve">Sum of carbon wasting into acetate, CBASP, DHO, Oro, NAA, lactate</t>
        </r>
      </text>
      <mc:AlternateContent>
        <mc:Choice Requires="v2">
          <commentPr autoFill="true" autoScale="false" colHidden="false" locked="false" rowHidden="false" textHAlign="justify" textVAlign="top">
            <anchor moveWithCells="false" sizeWithCells="false">
              <xdr:from>
                <xdr:col>58</xdr:col>
                <xdr:colOff>16</xdr:colOff>
                <xdr:row>48</xdr:row>
                <xdr:rowOff>10</xdr:rowOff>
              </xdr:from>
              <xdr:to>
                <xdr:col>59</xdr:col>
                <xdr:colOff>101</xdr:colOff>
                <xdr:row>52</xdr:row>
                <xdr:rowOff>5</xdr:rowOff>
              </xdr:to>
            </anchor>
          </commentPr>
        </mc:Choice>
        <mc:Fallback/>
      </mc:AlternateContent>
    </comment>
    <comment ref="BI8" authorId="0">
      <text>
        <r>
          <rPr>
            <sz val="9"/>
            <color rgb="FF000000"/>
            <rFont val="Tahoma"/>
            <family val="2"/>
          </rPr>
          <t xml:space="preserve">ATP production rate (µmol/g DCW h)</t>
        </r>
      </text>
      <mc:AlternateContent>
        <mc:Choice Requires="v2">
          <commentPr autoFill="true" autoScale="false" colHidden="false" locked="false" rowHidden="false" textHAlign="justify" textVAlign="top">
            <anchor moveWithCells="false" sizeWithCells="false">
              <xdr:from>
                <xdr:col>58</xdr:col>
                <xdr:colOff>37</xdr:colOff>
                <xdr:row>6</xdr:row>
                <xdr:rowOff>10</xdr:rowOff>
              </xdr:from>
              <xdr:to>
                <xdr:col>59</xdr:col>
                <xdr:colOff>122</xdr:colOff>
                <xdr:row>10</xdr:row>
                <xdr:rowOff>5</xdr:rowOff>
              </xdr:to>
            </anchor>
          </commentPr>
        </mc:Choice>
        <mc:Fallback/>
      </mc:AlternateContent>
    </comment>
    <comment ref="BI50" authorId="0">
      <text>
        <r>
          <rPr>
            <sz val="9"/>
            <color rgb="FF000000"/>
            <rFont val="Tahoma"/>
            <family val="2"/>
          </rPr>
          <t xml:space="preserve">ATP production rate (µmol/g DCW h)</t>
        </r>
      </text>
      <mc:AlternateContent>
        <mc:Choice Requires="v2">
          <commentPr autoFill="true" autoScale="false" colHidden="false" locked="false" rowHidden="false" textHAlign="justify" textVAlign="top">
            <anchor moveWithCells="false" sizeWithCells="false">
              <xdr:from>
                <xdr:col>61</xdr:col>
                <xdr:colOff>16</xdr:colOff>
                <xdr:row>48</xdr:row>
                <xdr:rowOff>10</xdr:rowOff>
              </xdr:from>
              <xdr:to>
                <xdr:col>63</xdr:col>
                <xdr:colOff>3</xdr:colOff>
                <xdr:row>52</xdr:row>
                <xdr:rowOff>5</xdr:rowOff>
              </xdr:to>
            </anchor>
          </commentPr>
        </mc:Choice>
        <mc:Fallback/>
      </mc:AlternateContent>
    </comment>
    <comment ref="BJ8" authorId="0">
      <text>
        <r>
          <rPr>
            <sz val="9"/>
            <color rgb="FF000000"/>
            <rFont val="Tahoma"/>
            <family val="2"/>
          </rPr>
          <t xml:space="preserve">NADH proportion from TCA compared to glycolysis + PDH</t>
        </r>
      </text>
      <mc:AlternateContent>
        <mc:Choice Requires="v2">
          <commentPr autoFill="true" autoScale="false" colHidden="false" locked="false" rowHidden="false" textHAlign="justify" textVAlign="top">
            <anchor moveWithCells="false" sizeWithCells="false">
              <xdr:from>
                <xdr:col>58</xdr:col>
                <xdr:colOff>30</xdr:colOff>
                <xdr:row>6</xdr:row>
                <xdr:rowOff>10</xdr:rowOff>
              </xdr:from>
              <xdr:to>
                <xdr:col>59</xdr:col>
                <xdr:colOff>114</xdr:colOff>
                <xdr:row>10</xdr:row>
                <xdr:rowOff>5</xdr:rowOff>
              </xdr:to>
            </anchor>
          </commentPr>
        </mc:Choice>
        <mc:Fallback/>
      </mc:AlternateContent>
    </comment>
    <comment ref="BJ50" authorId="0">
      <text>
        <r>
          <rPr>
            <sz val="9"/>
            <color rgb="FF000000"/>
            <rFont val="Tahoma"/>
            <family val="2"/>
          </rPr>
          <t xml:space="preserve">NADH proportion from TCA compared to glycolysis + PDH</t>
        </r>
      </text>
      <mc:AlternateContent>
        <mc:Choice Requires="v2">
          <commentPr autoFill="true" autoScale="false" colHidden="false" locked="false" rowHidden="false" textHAlign="justify" textVAlign="top">
            <anchor moveWithCells="false" sizeWithCells="false">
              <xdr:from>
                <xdr:col>62</xdr:col>
                <xdr:colOff>16</xdr:colOff>
                <xdr:row>48</xdr:row>
                <xdr:rowOff>10</xdr:rowOff>
              </xdr:from>
              <xdr:to>
                <xdr:col>63</xdr:col>
                <xdr:colOff>100</xdr:colOff>
                <xdr:row>52</xdr:row>
                <xdr:rowOff>5</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28"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0</xdr:col>
                <xdr:colOff>141</xdr:colOff>
                <xdr:row>26</xdr:row>
                <xdr:rowOff>11</xdr:rowOff>
              </xdr:from>
              <xdr:to>
                <xdr:col>2</xdr:col>
                <xdr:colOff>10</xdr:colOff>
                <xdr:row>30</xdr:row>
                <xdr:rowOff>20</xdr:rowOff>
              </xdr:to>
            </anchor>
          </commentPr>
        </mc:Choice>
        <mc:Fallback/>
      </mc:AlternateContent>
    </comment>
    <comment ref="A45" authorId="0">
      <text>
        <r>
          <rPr>
            <sz val="9"/>
            <color rgb="FF000000"/>
            <rFont val="Tahoma"/>
            <family val="2"/>
          </rPr>
          <t xml:space="preserve">Sum of carbon wasting into CBASP, DHO, Oro, NAA and lactate
</t>
        </r>
      </text>
      <mc:AlternateContent>
        <mc:Choice Requires="v2">
          <commentPr autoFill="true" autoScale="false" colHidden="false" locked="false" rowHidden="false" textHAlign="justify" textVAlign="top">
            <anchor moveWithCells="false" sizeWithCells="false">
              <xdr:from>
                <xdr:col>0</xdr:col>
                <xdr:colOff>153</xdr:colOff>
                <xdr:row>43</xdr:row>
                <xdr:rowOff>10</xdr:rowOff>
              </xdr:from>
              <xdr:to>
                <xdr:col>1</xdr:col>
                <xdr:colOff>70</xdr:colOff>
                <xdr:row>47</xdr:row>
                <xdr:rowOff>9</xdr:rowOff>
              </xdr:to>
            </anchor>
          </commentPr>
        </mc:Choice>
        <mc:Fallback/>
      </mc:AlternateContent>
    </comment>
  </commentList>
</comments>
</file>

<file path=xl/comments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T8"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7</xdr:colOff>
                <xdr:row>6</xdr:row>
                <xdr:rowOff>10</xdr:rowOff>
              </xdr:from>
              <xdr:to>
                <xdr:col>22</xdr:col>
                <xdr:colOff>48</xdr:colOff>
                <xdr:row>10</xdr:row>
                <xdr:rowOff>15</xdr:rowOff>
              </xdr:to>
            </anchor>
          </commentPr>
        </mc:Choice>
        <mc:Fallback/>
      </mc:AlternateContent>
    </comment>
    <comment ref="T91"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16</xdr:colOff>
                <xdr:row>89</xdr:row>
                <xdr:rowOff>6</xdr:rowOff>
              </xdr:from>
              <xdr:to>
                <xdr:col>22</xdr:col>
                <xdr:colOff>56</xdr:colOff>
                <xdr:row>93</xdr:row>
                <xdr:rowOff>11</xdr:rowOff>
              </xdr:to>
            </anchor>
          </commentPr>
        </mc:Choice>
        <mc:Fallback/>
      </mc:AlternateContent>
    </comment>
    <comment ref="T174" authorId="0">
      <text>
        <r>
          <rPr>
            <sz val="9"/>
            <color rgb="FF000000"/>
            <rFont val="Tahoma"/>
            <family val="2"/>
          </rPr>
          <t xml:space="preserve">acs flux was switched to pta after </t>
        </r>
        <r>
          <rPr>
            <sz val="9"/>
            <color rgb="FF000000"/>
            <rFont val="Calibri"/>
            <family val="2"/>
          </rPr>
          <t xml:space="preserve">μ</t>
        </r>
        <r>
          <rPr>
            <sz val="9"/>
            <color rgb="FF000000"/>
            <rFont val="Tahoma"/>
            <family val="2"/>
          </rPr>
          <t xml:space="preserve"> = 0.31 h</t>
        </r>
        <r>
          <rPr>
            <vertAlign val="superscript"/>
            <sz val="9"/>
            <color rgb="FF000000"/>
            <rFont val="Tahoma"/>
            <family val="2"/>
          </rPr>
          <t xml:space="preserve">-1</t>
        </r>
        <r>
          <rPr>
            <sz val="9"/>
            <color rgb="FF000000"/>
            <rFont val="Tahoma"/>
            <family val="2"/>
          </rPr>
          <t xml:space="preserve"> in MFA since acetate excretion exceeds its production accompanying biosynthesis. </t>
        </r>
      </text>
      <mc:AlternateContent>
        <mc:Choice Requires="v2">
          <commentPr autoFill="true" autoScale="false" colHidden="false" locked="false" rowHidden="false" textHAlign="justify" textVAlign="top">
            <anchor moveWithCells="false" sizeWithCells="false">
              <xdr:from>
                <xdr:col>20</xdr:col>
                <xdr:colOff>16</xdr:colOff>
                <xdr:row>172</xdr:row>
                <xdr:rowOff>13</xdr:rowOff>
              </xdr:from>
              <xdr:to>
                <xdr:col>22</xdr:col>
                <xdr:colOff>56</xdr:colOff>
                <xdr:row>176</xdr:row>
                <xdr:rowOff>6</xdr:rowOff>
              </xdr:to>
            </anchor>
          </commentPr>
        </mc:Choice>
        <mc:Fallback/>
      </mc:AlternateContent>
    </comment>
  </commentList>
</comments>
</file>

<file path=xl/sharedStrings.xml><?xml version="1.0" encoding="utf-8"?>
<sst xmlns="http://schemas.openxmlformats.org/spreadsheetml/2006/main" count="513" uniqueCount="126">
  <si>
    <r>
      <rPr>
        <b val="true"/>
        <sz val="11"/>
        <color rgb="FF000000"/>
        <rFont val="Times New Roman"/>
        <family val="1"/>
      </rPr>
      <t xml:space="preserve">Table S1. </t>
    </r>
    <r>
      <rPr>
        <sz val="11"/>
        <color rgb="FF000000"/>
        <rFont val="Times New Roman"/>
        <family val="1"/>
      </rPr>
      <t xml:space="preserve">Biomass monomer composition of </t>
    </r>
    <r>
      <rPr>
        <i val="true"/>
        <sz val="11"/>
        <color rgb="FF000000"/>
        <rFont val="Times New Roman"/>
        <family val="1"/>
      </rPr>
      <t xml:space="preserve">Escherichia coli</t>
    </r>
    <r>
      <rPr>
        <sz val="11"/>
        <color rgb="FF000000"/>
        <rFont val="Times New Roman"/>
        <family val="1"/>
      </rPr>
      <t xml:space="preserve"> K-12 MG1655 at different specific growth rates (μ) measured in   A-stat experiments (µmol/g DCW). See Additional file 2 for details. </t>
    </r>
  </si>
  <si>
    <r>
      <rPr>
        <b val="true"/>
        <sz val="11"/>
        <color rgb="FF000000"/>
        <rFont val="Times New Roman"/>
        <family val="1"/>
      </rPr>
      <t xml:space="preserve">μ (h</t>
    </r>
    <r>
      <rPr>
        <b val="true"/>
        <vertAlign val="superscript"/>
        <sz val="11"/>
        <color rgb="FF000000"/>
        <rFont val="Times New Roman"/>
        <family val="1"/>
      </rPr>
      <t xml:space="preserve">-1</t>
    </r>
    <r>
      <rPr>
        <b val="true"/>
        <sz val="11"/>
        <color rgb="FF000000"/>
        <rFont val="Times New Roman"/>
        <family val="1"/>
      </rPr>
      <t xml:space="preserve">)</t>
    </r>
  </si>
  <si>
    <t xml:space="preserve">Glycogen</t>
  </si>
  <si>
    <t xml:space="preserve">NAG*</t>
  </si>
  <si>
    <t xml:space="preserve">NAM†</t>
  </si>
  <si>
    <t xml:space="preserve">dAMP</t>
  </si>
  <si>
    <t xml:space="preserve">dTMP</t>
  </si>
  <si>
    <t xml:space="preserve">dCMP</t>
  </si>
  <si>
    <t xml:space="preserve">dGMP</t>
  </si>
  <si>
    <t xml:space="preserve">AMP</t>
  </si>
  <si>
    <t xml:space="preserve">UMP</t>
  </si>
  <si>
    <t xml:space="preserve">CMP</t>
  </si>
  <si>
    <t xml:space="preserve">GMP</t>
  </si>
  <si>
    <t xml:space="preserve">Glycerol</t>
  </si>
  <si>
    <t xml:space="preserve">C14</t>
  </si>
  <si>
    <t xml:space="preserve">C16</t>
  </si>
  <si>
    <t xml:space="preserve">C16:1</t>
  </si>
  <si>
    <t xml:space="preserve">C18:1</t>
  </si>
  <si>
    <t xml:space="preserve">C17</t>
  </si>
  <si>
    <t xml:space="preserve">C19</t>
  </si>
  <si>
    <t xml:space="preserve">Ala</t>
  </si>
  <si>
    <t xml:space="preserve">Arg</t>
  </si>
  <si>
    <t xml:space="preserve">Asp</t>
  </si>
  <si>
    <t xml:space="preserve">Cys</t>
  </si>
  <si>
    <t xml:space="preserve">Glu</t>
  </si>
  <si>
    <t xml:space="preserve">Gly</t>
  </si>
  <si>
    <t xml:space="preserve">His</t>
  </si>
  <si>
    <t xml:space="preserve">Ile</t>
  </si>
  <si>
    <t xml:space="preserve">Leu</t>
  </si>
  <si>
    <t xml:space="preserve">Lys</t>
  </si>
  <si>
    <t xml:space="preserve">Met</t>
  </si>
  <si>
    <t xml:space="preserve">Phe</t>
  </si>
  <si>
    <t xml:space="preserve">Pro</t>
  </si>
  <si>
    <t xml:space="preserve">Ser</t>
  </si>
  <si>
    <t xml:space="preserve">Thr</t>
  </si>
  <si>
    <t xml:space="preserve">Trp</t>
  </si>
  <si>
    <t xml:space="preserve">Tyr</t>
  </si>
  <si>
    <t xml:space="preserve">Val</t>
  </si>
  <si>
    <t xml:space="preserve">* N-acetylglucosamine</t>
  </si>
  <si>
    <t xml:space="preserve">† N-acetylmuramic acid</t>
  </si>
  <si>
    <r>
      <rPr>
        <b val="true"/>
        <sz val="11"/>
        <color rgb="FF000000"/>
        <rFont val="Times New Roman"/>
        <family val="1"/>
      </rPr>
      <t xml:space="preserve">Table S2.</t>
    </r>
    <r>
      <rPr>
        <sz val="11"/>
        <color rgb="FF000000"/>
        <rFont val="Times New Roman"/>
        <family val="1"/>
      </rPr>
      <t xml:space="preserve"> Comparison of </t>
    </r>
    <r>
      <rPr>
        <i val="true"/>
        <sz val="11"/>
        <color rgb="FF000000"/>
        <rFont val="Times New Roman"/>
        <family val="1"/>
      </rPr>
      <t xml:space="preserve">Escherichia coli</t>
    </r>
    <r>
      <rPr>
        <sz val="11"/>
        <color rgb="FF000000"/>
        <rFont val="Times New Roman"/>
        <family val="1"/>
      </rPr>
      <t xml:space="preserve"> K-12 MG1655 A-stat experiment metabolic flux analysis results for specific growth rate (μ) 0.11 h</t>
    </r>
    <r>
      <rPr>
        <vertAlign val="superscript"/>
        <sz val="11"/>
        <color rgb="FF000000"/>
        <rFont val="Times New Roman"/>
        <family val="1"/>
      </rPr>
      <t xml:space="preserve">-1</t>
    </r>
    <r>
      <rPr>
        <sz val="11"/>
        <color rgb="FF000000"/>
        <rFont val="Times New Roman"/>
        <family val="1"/>
      </rPr>
      <t xml:space="preserve"> using biomass monomer composition from μ = 0.11 h</t>
    </r>
    <r>
      <rPr>
        <vertAlign val="superscript"/>
        <sz val="11"/>
        <color rgb="FF000000"/>
        <rFont val="Times New Roman"/>
        <family val="1"/>
      </rPr>
      <t xml:space="preserve">-1</t>
    </r>
    <r>
      <rPr>
        <sz val="11"/>
        <color rgb="FF000000"/>
        <rFont val="Times New Roman"/>
        <family val="1"/>
      </rPr>
      <t xml:space="preserve"> or μ = 0.47 h</t>
    </r>
    <r>
      <rPr>
        <vertAlign val="superscript"/>
        <sz val="11"/>
        <color rgb="FF000000"/>
        <rFont val="Times New Roman"/>
        <family val="1"/>
      </rPr>
      <t xml:space="preserve">-1</t>
    </r>
    <r>
      <rPr>
        <sz val="11"/>
        <color rgb="FF000000"/>
        <rFont val="Times New Roman"/>
        <family val="1"/>
      </rPr>
      <t xml:space="preserve">.                                                                                               Unit is µmol/g DCW. RSD, relative standard deviation.  See Additional file 2 for model network and MFA details.</t>
    </r>
  </si>
  <si>
    <t xml:space="preserve">Flux</t>
  </si>
  <si>
    <r>
      <rPr>
        <b val="true"/>
        <sz val="11"/>
        <color rgb="FF000000"/>
        <rFont val="Times New Roman"/>
        <family val="1"/>
      </rPr>
      <t xml:space="preserve">μ = 0.11 h</t>
    </r>
    <r>
      <rPr>
        <b val="true"/>
        <vertAlign val="superscript"/>
        <sz val="11"/>
        <color rgb="FF000000"/>
        <rFont val="Times New Roman"/>
        <family val="1"/>
      </rPr>
      <t xml:space="preserve">-1</t>
    </r>
    <r>
      <rPr>
        <b val="true"/>
        <sz val="11"/>
        <color rgb="FF000000"/>
        <rFont val="Times New Roman"/>
        <family val="1"/>
      </rPr>
      <t xml:space="preserve"> biomass</t>
    </r>
  </si>
  <si>
    <r>
      <rPr>
        <b val="true"/>
        <sz val="11"/>
        <color rgb="FF000000"/>
        <rFont val="Times New Roman"/>
        <family val="1"/>
      </rPr>
      <t xml:space="preserve">μ = 0.47 h</t>
    </r>
    <r>
      <rPr>
        <b val="true"/>
        <vertAlign val="superscript"/>
        <sz val="11"/>
        <color rgb="FF000000"/>
        <rFont val="Times New Roman"/>
        <family val="1"/>
      </rPr>
      <t xml:space="preserve">-1</t>
    </r>
    <r>
      <rPr>
        <b val="true"/>
        <sz val="11"/>
        <color rgb="FF000000"/>
        <rFont val="Times New Roman"/>
        <family val="1"/>
      </rPr>
      <t xml:space="preserve"> biomass</t>
    </r>
  </si>
  <si>
    <t xml:space="preserve">RSD (%)</t>
  </si>
  <si>
    <t xml:space="preserve">in_glc2</t>
  </si>
  <si>
    <t xml:space="preserve">pgiA</t>
  </si>
  <si>
    <t xml:space="preserve">fbaA</t>
  </si>
  <si>
    <t xml:space="preserve">gapA</t>
  </si>
  <si>
    <t xml:space="preserve">pmg</t>
  </si>
  <si>
    <t xml:space="preserve">pyk</t>
  </si>
  <si>
    <t xml:space="preserve">pdh</t>
  </si>
  <si>
    <t xml:space="preserve">Vnadh</t>
  </si>
  <si>
    <t xml:space="preserve">ppc</t>
  </si>
  <si>
    <t xml:space="preserve">gltA</t>
  </si>
  <si>
    <t xml:space="preserve">icdA</t>
  </si>
  <si>
    <t xml:space="preserve">ngATP</t>
  </si>
  <si>
    <t xml:space="preserve">Vprod</t>
  </si>
  <si>
    <t xml:space="preserve">gnd</t>
  </si>
  <si>
    <t xml:space="preserve">suc</t>
  </si>
  <si>
    <t xml:space="preserve">fum</t>
  </si>
  <si>
    <t xml:space="preserve">tkt</t>
  </si>
  <si>
    <t xml:space="preserve">mdh</t>
  </si>
  <si>
    <t xml:space="preserve">pta or acs</t>
  </si>
  <si>
    <t xml:space="preserve">carA</t>
  </si>
  <si>
    <t xml:space="preserve">pyrB</t>
  </si>
  <si>
    <t xml:space="preserve">pyrC</t>
  </si>
  <si>
    <t xml:space="preserve">pyrD</t>
  </si>
  <si>
    <t xml:space="preserve">Vquin</t>
  </si>
  <si>
    <r>
      <rPr>
        <b val="true"/>
        <sz val="11"/>
        <color rgb="FF000000"/>
        <rFont val="Times New Roman"/>
        <family val="1"/>
      </rPr>
      <t xml:space="preserve">Table S3.</t>
    </r>
    <r>
      <rPr>
        <sz val="11"/>
        <color rgb="FF000000"/>
        <rFont val="Times New Roman"/>
        <family val="1"/>
      </rPr>
      <t xml:space="preserve"> Metabolic flux analysis results of triplicate</t>
    </r>
    <r>
      <rPr>
        <i val="true"/>
        <sz val="11"/>
        <color rgb="FF000000"/>
        <rFont val="Times New Roman"/>
        <family val="1"/>
      </rPr>
      <t xml:space="preserve"> Escherichia coli</t>
    </r>
    <r>
      <rPr>
        <sz val="11"/>
        <color rgb="FF000000"/>
        <rFont val="Times New Roman"/>
        <family val="1"/>
      </rPr>
      <t xml:space="preserve"> K-12 MG1655 A-stat experiments at different specific growth rates (μ). Unit is µmol/g DCW if not otherwise noted. See Additional file 2 for model network and MFA details.</t>
    </r>
  </si>
  <si>
    <t xml:space="preserve">A-stat experiment 1</t>
  </si>
  <si>
    <t xml:space="preserve">V_Acetate</t>
  </si>
  <si>
    <r>
      <rPr>
        <b val="true"/>
        <sz val="11"/>
        <color rgb="FF000000"/>
        <rFont val="Times New Roman"/>
        <family val="1"/>
      </rPr>
      <t xml:space="preserve">V_CO</t>
    </r>
    <r>
      <rPr>
        <b val="true"/>
        <vertAlign val="subscript"/>
        <sz val="11"/>
        <color rgb="FF000000"/>
        <rFont val="Times New Roman"/>
        <family val="1"/>
      </rPr>
      <t xml:space="preserve">2</t>
    </r>
  </si>
  <si>
    <t xml:space="preserve">V_CBASP</t>
  </si>
  <si>
    <t xml:space="preserve">V_DHO</t>
  </si>
  <si>
    <t xml:space="preserve">V_Oro</t>
  </si>
  <si>
    <t xml:space="preserve">V_NAA</t>
  </si>
  <si>
    <t xml:space="preserve">V_Lactate</t>
  </si>
  <si>
    <r>
      <rPr>
        <b val="true"/>
        <sz val="11"/>
        <color rgb="FF000000"/>
        <rFont val="Times New Roman"/>
        <family val="1"/>
      </rPr>
      <t xml:space="preserve">Q_CO</t>
    </r>
    <r>
      <rPr>
        <b val="true"/>
        <vertAlign val="subscript"/>
        <sz val="11"/>
        <color rgb="FF000000"/>
        <rFont val="Times New Roman"/>
        <family val="1"/>
      </rPr>
      <t xml:space="preserve">2</t>
    </r>
  </si>
  <si>
    <t xml:space="preserve">C distribution</t>
  </si>
  <si>
    <r>
      <rPr>
        <b val="true"/>
        <sz val="11"/>
        <color rgb="FF000000"/>
        <rFont val="Times New Roman"/>
        <family val="1"/>
      </rPr>
      <t xml:space="preserve">C_CO</t>
    </r>
    <r>
      <rPr>
        <b val="true"/>
        <vertAlign val="subscript"/>
        <sz val="11"/>
        <color rgb="FF000000"/>
        <rFont val="Times New Roman"/>
        <family val="1"/>
      </rPr>
      <t xml:space="preserve">2</t>
    </r>
    <r>
      <rPr>
        <b val="true"/>
        <sz val="11"/>
        <color rgb="FF000000"/>
        <rFont val="Times New Roman"/>
        <family val="1"/>
      </rPr>
      <t xml:space="preserve"> </t>
    </r>
  </si>
  <si>
    <t xml:space="preserve">C_Glucose</t>
  </si>
  <si>
    <t xml:space="preserve">C_Acetate</t>
  </si>
  <si>
    <t xml:space="preserve">C_prod</t>
  </si>
  <si>
    <t xml:space="preserve">C_CBASP</t>
  </si>
  <si>
    <t xml:space="preserve">C_DHO</t>
  </si>
  <si>
    <t xml:space="preserve">C_Oro</t>
  </si>
  <si>
    <t xml:space="preserve">C_NAA</t>
  </si>
  <si>
    <t xml:space="preserve">C_Lactate</t>
  </si>
  <si>
    <t xml:space="preserve">C_Biomass</t>
  </si>
  <si>
    <r>
      <rPr>
        <b val="true"/>
        <sz val="11"/>
        <color rgb="FF000000"/>
        <rFont val="Times New Roman"/>
        <family val="1"/>
      </rPr>
      <t xml:space="preserve">C_CO</t>
    </r>
    <r>
      <rPr>
        <b val="true"/>
        <vertAlign val="subscript"/>
        <sz val="11"/>
        <color rgb="FF000000"/>
        <rFont val="Times New Roman"/>
        <family val="1"/>
      </rPr>
      <t xml:space="preserve">2</t>
    </r>
    <r>
      <rPr>
        <b val="true"/>
        <sz val="11"/>
        <color rgb="FF000000"/>
        <rFont val="Times New Roman"/>
        <family val="1"/>
      </rPr>
      <t xml:space="preserve"> %</t>
    </r>
  </si>
  <si>
    <t xml:space="preserve">C_Glucose %</t>
  </si>
  <si>
    <t xml:space="preserve">C_Acetate %</t>
  </si>
  <si>
    <t xml:space="preserve">C_prod %</t>
  </si>
  <si>
    <t xml:space="preserve">C_CBASP %</t>
  </si>
  <si>
    <t xml:space="preserve">C_DHO %</t>
  </si>
  <si>
    <t xml:space="preserve">C_Oro %</t>
  </si>
  <si>
    <t xml:space="preserve">C_NAA %</t>
  </si>
  <si>
    <t xml:space="preserve">C_Lactate %</t>
  </si>
  <si>
    <t xml:space="preserve">C_Biomass %</t>
  </si>
  <si>
    <t xml:space="preserve">Sum of carbon wasting % </t>
  </si>
  <si>
    <t xml:space="preserve">ATP % by glycolysis</t>
  </si>
  <si>
    <t xml:space="preserve">ATP total</t>
  </si>
  <si>
    <t xml:space="preserve">NADH ratio</t>
  </si>
  <si>
    <r>
      <rPr>
        <b val="true"/>
        <sz val="11"/>
        <color rgb="FF000000"/>
        <rFont val="Times New Roman"/>
        <family val="1"/>
      </rPr>
      <t xml:space="preserve">CO</t>
    </r>
    <r>
      <rPr>
        <b val="true"/>
        <vertAlign val="subscript"/>
        <sz val="11"/>
        <color rgb="FF000000"/>
        <rFont val="Times New Roman"/>
        <family val="1"/>
      </rPr>
      <t xml:space="preserve">2</t>
    </r>
    <r>
      <rPr>
        <b val="true"/>
        <sz val="11"/>
        <color rgb="FF000000"/>
        <rFont val="Times New Roman"/>
        <family val="1"/>
      </rPr>
      <t xml:space="preserve"> % by TCA cycle</t>
    </r>
  </si>
  <si>
    <t xml:space="preserve">A-stat experiment 2</t>
  </si>
  <si>
    <t xml:space="preserve">A-stat experiment 3</t>
  </si>
  <si>
    <r>
      <rPr>
        <b val="true"/>
        <sz val="11"/>
        <color rgb="FF000000"/>
        <rFont val="Times New Roman"/>
        <family val="1"/>
      </rPr>
      <t xml:space="preserve">Table S4.</t>
    </r>
    <r>
      <rPr>
        <sz val="11"/>
        <color rgb="FF000000"/>
        <rFont val="Times New Roman"/>
        <family val="1"/>
      </rPr>
      <t xml:space="preserve"> Metabolic flux analysis average results and standard deviations for triplicate</t>
    </r>
    <r>
      <rPr>
        <i val="true"/>
        <sz val="11"/>
        <color rgb="FF000000"/>
        <rFont val="Times New Roman"/>
        <family val="1"/>
      </rPr>
      <t xml:space="preserve"> Escherichia coli</t>
    </r>
    <r>
      <rPr>
        <sz val="11"/>
        <color rgb="FF000000"/>
        <rFont val="Times New Roman"/>
        <family val="1"/>
      </rPr>
      <t xml:space="preserve"> K-12 MG1655 A-stat experiments at different specific growth rates (μ). Unit is µmol/g DCW if not otherwise noted. Refer to Table S3 for data of each triplicate experiment. See Additional file 2 for model network and MFA details.</t>
    </r>
  </si>
  <si>
    <t xml:space="preserve">Average values</t>
  </si>
  <si>
    <t xml:space="preserve">Standard deviations</t>
  </si>
  <si>
    <r>
      <rPr>
        <b val="true"/>
        <sz val="11"/>
        <color rgb="FF000000"/>
        <rFont val="Times New Roman"/>
        <family val="1"/>
      </rPr>
      <t xml:space="preserve">Table S5.</t>
    </r>
    <r>
      <rPr>
        <sz val="11"/>
        <color rgb="FF000000"/>
        <rFont val="Times New Roman"/>
        <family val="1"/>
      </rPr>
      <t xml:space="preserve"> Metabolic flux analysis results of four</t>
    </r>
    <r>
      <rPr>
        <i val="true"/>
        <sz val="11"/>
        <color rgb="FF000000"/>
        <rFont val="Times New Roman"/>
        <family val="1"/>
      </rPr>
      <t xml:space="preserve"> Escherichia coli</t>
    </r>
    <r>
      <rPr>
        <sz val="11"/>
        <color rgb="FF000000"/>
        <rFont val="Times New Roman"/>
        <family val="1"/>
      </rPr>
      <t xml:space="preserve"> K-12 MG1655 D-stat experiments at dilution rates (D) 0.10; 0.24; 0.30; 0.45 h</t>
    </r>
    <r>
      <rPr>
        <vertAlign val="superscript"/>
        <sz val="11"/>
        <color rgb="FF000000"/>
        <rFont val="Times New Roman"/>
        <family val="1"/>
      </rPr>
      <t xml:space="preserve">-1</t>
    </r>
    <r>
      <rPr>
        <sz val="11"/>
        <color rgb="FF000000"/>
        <rFont val="Times New Roman"/>
        <family val="1"/>
      </rPr>
      <t xml:space="preserve">.        Unit is µmol/g DCW if not otherwise noted. See Additional file 2 for model network and MFA details.</t>
    </r>
  </si>
  <si>
    <r>
      <rPr>
        <b val="true"/>
        <sz val="11"/>
        <color rgb="FF000000"/>
        <rFont val="Times New Roman"/>
        <family val="1"/>
      </rPr>
      <t xml:space="preserve">D = 0.1 h</t>
    </r>
    <r>
      <rPr>
        <b val="true"/>
        <vertAlign val="superscript"/>
        <sz val="11"/>
        <color rgb="FF000000"/>
        <rFont val="Times New Roman"/>
        <family val="1"/>
      </rPr>
      <t xml:space="preserve">-1</t>
    </r>
  </si>
  <si>
    <r>
      <rPr>
        <b val="true"/>
        <sz val="11"/>
        <color rgb="FF000000"/>
        <rFont val="Times New Roman"/>
        <family val="1"/>
      </rPr>
      <t xml:space="preserve">D = 0.24 h</t>
    </r>
    <r>
      <rPr>
        <b val="true"/>
        <vertAlign val="superscript"/>
        <sz val="11"/>
        <color rgb="FF000000"/>
        <rFont val="Times New Roman"/>
        <family val="1"/>
      </rPr>
      <t xml:space="preserve">-1</t>
    </r>
  </si>
  <si>
    <r>
      <rPr>
        <b val="true"/>
        <sz val="11"/>
        <color rgb="FF000000"/>
        <rFont val="Times New Roman"/>
        <family val="1"/>
      </rPr>
      <t xml:space="preserve">D = 0.30 h</t>
    </r>
    <r>
      <rPr>
        <b val="true"/>
        <vertAlign val="superscript"/>
        <sz val="11"/>
        <color rgb="FF000000"/>
        <rFont val="Times New Roman"/>
        <family val="1"/>
      </rPr>
      <t xml:space="preserve">-1</t>
    </r>
  </si>
  <si>
    <r>
      <rPr>
        <b val="true"/>
        <sz val="11"/>
        <color rgb="FF000000"/>
        <rFont val="Times New Roman"/>
        <family val="1"/>
      </rPr>
      <t xml:space="preserve">D = 0.45 h</t>
    </r>
    <r>
      <rPr>
        <b val="true"/>
        <vertAlign val="superscript"/>
        <sz val="11"/>
        <color rgb="FF000000"/>
        <rFont val="Times New Roman"/>
        <family val="1"/>
      </rPr>
      <t xml:space="preserve">-1</t>
    </r>
  </si>
  <si>
    <t xml:space="preserve">Acetic acid/glucose in feed (mM)</t>
  </si>
  <si>
    <t xml:space="preserve">Acetic acid in feed (mM)</t>
  </si>
  <si>
    <t xml:space="preserve">pck</t>
  </si>
  <si>
    <t xml:space="preserve">aceAB</t>
  </si>
  <si>
    <t xml:space="preserve">Carbon balance distribution (%)</t>
  </si>
  <si>
    <r>
      <rPr>
        <b val="true"/>
        <sz val="11"/>
        <color rgb="FF000000"/>
        <rFont val="Times New Roman"/>
        <family val="1"/>
      </rPr>
      <t xml:space="preserve">C_CO</t>
    </r>
    <r>
      <rPr>
        <b val="true"/>
        <vertAlign val="subscript"/>
        <sz val="11"/>
        <color rgb="FF000000"/>
        <rFont val="Times New Roman"/>
        <family val="1"/>
      </rPr>
      <t xml:space="preserve">2</t>
    </r>
  </si>
  <si>
    <t xml:space="preserve">Sum of carbon wasting</t>
  </si>
  <si>
    <r>
      <rPr>
        <b val="true"/>
        <sz val="11"/>
        <color rgb="FF000000"/>
        <rFont val="Times New Roman"/>
        <family val="1"/>
      </rPr>
      <t xml:space="preserve">Table S6.</t>
    </r>
    <r>
      <rPr>
        <sz val="11"/>
        <color rgb="FF000000"/>
        <rFont val="Times New Roman"/>
        <family val="1"/>
      </rPr>
      <t xml:space="preserve"> Comparison of </t>
    </r>
    <r>
      <rPr>
        <i val="true"/>
        <sz val="11"/>
        <color rgb="FF000000"/>
        <rFont val="Times New Roman"/>
        <family val="1"/>
      </rPr>
      <t xml:space="preserve">Escherichia coli</t>
    </r>
    <r>
      <rPr>
        <sz val="11"/>
        <color rgb="FF000000"/>
        <rFont val="Times New Roman"/>
        <family val="1"/>
      </rPr>
      <t xml:space="preserve"> K-12 MG1655 A-stat experiment metabolic flux analysis (MFA) results at different specific growth rates (μ) taking CBASP, DHO, orotate and NAA excretion into account or not (excess carbon excreted as pyruvate). Unit is µmol/g DCW if not otherwise noted. See Additional file 2 for model network and MFA details.</t>
    </r>
  </si>
  <si>
    <t xml:space="preserve">A-stat experiment 1 MFA results taking CBASP, DHO, orotate and NAA excretion into account</t>
  </si>
  <si>
    <t xml:space="preserve">A-stat experiment 1 MFA results not taking CBASP, DHO, orotate and NAA excretion into account</t>
  </si>
  <si>
    <t xml:space="preserve">Relative standard deviation (%) between the compared MFA results</t>
  </si>
</sst>
</file>

<file path=xl/styles.xml><?xml version="1.0" encoding="utf-8"?>
<styleSheet xmlns="http://schemas.openxmlformats.org/spreadsheetml/2006/main">
  <numFmts count="7">
    <numFmt numFmtId="164" formatCode="General"/>
    <numFmt numFmtId="165" formatCode="0.00"/>
    <numFmt numFmtId="166" formatCode="0"/>
    <numFmt numFmtId="167" formatCode="0%"/>
    <numFmt numFmtId="168" formatCode="0.000"/>
    <numFmt numFmtId="169" formatCode="0.000000"/>
    <numFmt numFmtId="170" formatCode="0.0"/>
  </numFmts>
  <fonts count="14">
    <font>
      <sz val="11"/>
      <color rgb="FF000000"/>
      <name val="Calibri"/>
      <family val="2"/>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i val="true"/>
      <sz val="11"/>
      <color rgb="FF000000"/>
      <name val="Times New Roman"/>
      <family val="1"/>
    </font>
    <font>
      <b val="true"/>
      <vertAlign val="superscript"/>
      <sz val="11"/>
      <color rgb="FF000000"/>
      <name val="Times New Roman"/>
      <family val="1"/>
    </font>
    <font>
      <vertAlign val="superscript"/>
      <sz val="11"/>
      <color rgb="FF000000"/>
      <name val="Times New Roman"/>
      <family val="1"/>
    </font>
    <font>
      <sz val="9"/>
      <color rgb="FF000000"/>
      <name val="Tahoma"/>
      <family val="2"/>
    </font>
    <font>
      <sz val="9"/>
      <color rgb="FF000000"/>
      <name val="Calibri"/>
      <family val="2"/>
    </font>
    <font>
      <vertAlign val="superscript"/>
      <sz val="9"/>
      <color rgb="FF000000"/>
      <name val="Tahoma"/>
      <family val="2"/>
    </font>
    <font>
      <b val="true"/>
      <vertAlign val="subscript"/>
      <sz val="11"/>
      <color rgb="FF000000"/>
      <name val="Times New Roman"/>
      <family val="1"/>
    </font>
    <font>
      <b val="true"/>
      <sz val="9"/>
      <color rgb="FF000000"/>
      <name val="Tahoma"/>
      <family val="2"/>
    </font>
  </fonts>
  <fills count="2">
    <fill>
      <patternFill patternType="none"/>
    </fill>
    <fill>
      <patternFill patternType="gray125"/>
    </fill>
  </fills>
  <borders count="11">
    <border diagonalUp="false" diagonalDown="false">
      <left/>
      <right/>
      <top/>
      <bottom/>
      <diagonal/>
    </border>
    <border diagonalUp="false" diagonalDown="false">
      <left style="thin"/>
      <right style="thin"/>
      <top style="thin"/>
      <bottom style="thin"/>
      <diagonal/>
    </border>
    <border diagonalUp="false" diagonalDown="false">
      <left/>
      <right/>
      <top/>
      <bottom style="thin"/>
      <diagonal/>
    </border>
    <border diagonalUp="false" diagonalDown="false">
      <left/>
      <right style="thin"/>
      <top style="thin"/>
      <bottom/>
      <diagonal/>
    </border>
    <border diagonalUp="false" diagonalDown="false">
      <left/>
      <right style="thin"/>
      <top/>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top style="thin"/>
      <bottom/>
      <diagonal/>
    </border>
    <border diagonalUp="false" diagonalDown="false">
      <left/>
      <right/>
      <top style="thin"/>
      <bottom/>
      <diagonal/>
    </border>
    <border diagonalUp="false" diagonalDown="false">
      <left style="thin"/>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7" fontId="0"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7" fontId="5" fillId="0" borderId="0" xfId="19" applyFont="true" applyBorder="true" applyAlignment="true" applyProtection="tru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8" fontId="4" fillId="0" borderId="3" xfId="0" applyFont="true" applyBorder="true" applyAlignment="true" applyProtection="false">
      <alignment horizontal="center" vertical="bottom" textRotation="0" wrapText="false" indent="0" shrinkToFit="false"/>
      <protection locked="true" hidden="false"/>
    </xf>
    <xf numFmtId="169" fontId="5"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70" fontId="5" fillId="0" borderId="0" xfId="0" applyFont="true" applyBorder="false" applyAlignment="true" applyProtection="false">
      <alignment horizontal="center" vertical="bottom" textRotation="0" wrapText="false" indent="0" shrinkToFit="false"/>
      <protection locked="true" hidden="false"/>
    </xf>
    <xf numFmtId="168" fontId="4" fillId="0" borderId="4"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5" fillId="0" borderId="8" xfId="0" applyFont="true" applyBorder="true" applyAlignment="true" applyProtection="false">
      <alignment horizontal="center" vertical="bottom" textRotation="0" wrapText="false" indent="0" shrinkToFit="false"/>
      <protection locked="true" hidden="false"/>
    </xf>
    <xf numFmtId="165" fontId="5"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8" fontId="4" fillId="0" borderId="0" xfId="0" applyFont="true" applyBorder="true" applyAlignment="true" applyProtection="false">
      <alignment horizontal="center" vertical="bottom" textRotation="0" wrapText="false" indent="0" shrinkToFit="false"/>
      <protection locked="true" hidden="false"/>
    </xf>
    <xf numFmtId="167" fontId="5" fillId="0" borderId="0" xfId="19" applyFont="true" applyBorder="true" applyAlignment="true" applyProtection="tru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4.vml"/>
</Relationships>
</file>

<file path=xl/worksheets/_rels/sheet6.xml.rels><?xml version="1.0" encoding="UTF-8"?>
<Relationships xmlns="http://schemas.openxmlformats.org/package/2006/relationships"><Relationship Id="rId1" Type="http://schemas.openxmlformats.org/officeDocument/2006/relationships/comments" Target="../comments6.xml"/><Relationship Id="rId2" Type="http://schemas.openxmlformats.org/officeDocument/2006/relationships/vmlDrawing" Target="../drawings/vmlDrawing5.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M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0.71"/>
  </cols>
  <sheetData>
    <row r="2" customFormat="false" ht="15" hidden="false" customHeight="true" outlineLevel="0" collapsed="false">
      <c r="A2" s="1" t="s">
        <v>0</v>
      </c>
      <c r="B2" s="1"/>
      <c r="C2" s="1"/>
      <c r="D2" s="1"/>
      <c r="E2" s="1"/>
      <c r="F2" s="1"/>
      <c r="G2" s="1"/>
      <c r="H2" s="1"/>
      <c r="I2" s="1"/>
      <c r="J2" s="1"/>
      <c r="K2" s="1"/>
      <c r="L2" s="1"/>
    </row>
    <row r="3" customFormat="false" ht="15" hidden="false" customHeight="false" outlineLevel="0" collapsed="false">
      <c r="A3" s="1"/>
      <c r="B3" s="1"/>
      <c r="C3" s="1"/>
      <c r="D3" s="1"/>
      <c r="E3" s="1"/>
      <c r="F3" s="1"/>
      <c r="G3" s="1"/>
      <c r="H3" s="1"/>
      <c r="I3" s="1"/>
      <c r="J3" s="1"/>
      <c r="K3" s="1"/>
      <c r="L3" s="1"/>
    </row>
    <row r="4" customFormat="false" ht="15" hidden="false" customHeight="false" outlineLevel="0" collapsed="false">
      <c r="A4" s="2"/>
      <c r="B4" s="2"/>
      <c r="C4" s="2"/>
      <c r="D4" s="2"/>
      <c r="E4" s="2"/>
      <c r="F4" s="2"/>
      <c r="G4" s="2"/>
      <c r="H4" s="2"/>
      <c r="I4" s="2"/>
      <c r="J4" s="2"/>
      <c r="K4" s="2"/>
      <c r="L4" s="2"/>
    </row>
    <row r="5" customFormat="false" ht="17.25" hidden="false" customHeight="false" outlineLevel="0" collapsed="false">
      <c r="A5" s="3" t="s">
        <v>1</v>
      </c>
      <c r="B5" s="4" t="n">
        <v>0.1</v>
      </c>
      <c r="C5" s="4" t="n">
        <v>0.11</v>
      </c>
      <c r="D5" s="4" t="n">
        <v>0.12</v>
      </c>
      <c r="E5" s="4" t="n">
        <v>0.13</v>
      </c>
      <c r="F5" s="4" t="n">
        <v>0.14</v>
      </c>
      <c r="G5" s="4" t="n">
        <v>0.15</v>
      </c>
      <c r="H5" s="4" t="n">
        <v>0.16</v>
      </c>
      <c r="I5" s="4" t="n">
        <v>0.17</v>
      </c>
      <c r="J5" s="4" t="n">
        <v>0.18</v>
      </c>
      <c r="K5" s="4" t="n">
        <v>0.19</v>
      </c>
      <c r="L5" s="4" t="n">
        <v>0.2</v>
      </c>
      <c r="M5" s="4" t="n">
        <v>0.21</v>
      </c>
      <c r="N5" s="4" t="n">
        <v>0.22</v>
      </c>
      <c r="O5" s="4" t="n">
        <v>0.23</v>
      </c>
      <c r="P5" s="4" t="n">
        <v>0.24</v>
      </c>
      <c r="Q5" s="4" t="n">
        <v>0.25</v>
      </c>
      <c r="R5" s="4" t="n">
        <v>0.26</v>
      </c>
      <c r="S5" s="4" t="n">
        <v>0.27</v>
      </c>
      <c r="T5" s="4" t="n">
        <v>0.28</v>
      </c>
      <c r="U5" s="4" t="n">
        <v>0.29</v>
      </c>
      <c r="V5" s="4" t="n">
        <v>0.3</v>
      </c>
      <c r="W5" s="4" t="n">
        <v>0.31</v>
      </c>
      <c r="X5" s="4" t="n">
        <v>0.32</v>
      </c>
      <c r="Y5" s="4" t="n">
        <v>0.33</v>
      </c>
      <c r="Z5" s="4" t="n">
        <v>0.34</v>
      </c>
      <c r="AA5" s="4" t="n">
        <v>0.35</v>
      </c>
      <c r="AB5" s="4" t="n">
        <v>0.36</v>
      </c>
      <c r="AC5" s="4" t="n">
        <v>0.37</v>
      </c>
      <c r="AD5" s="4" t="n">
        <v>0.38</v>
      </c>
      <c r="AE5" s="4" t="n">
        <v>0.39</v>
      </c>
      <c r="AF5" s="4" t="n">
        <v>0.4</v>
      </c>
      <c r="AG5" s="4" t="n">
        <v>0.41</v>
      </c>
      <c r="AH5" s="4" t="n">
        <v>0.42</v>
      </c>
      <c r="AI5" s="4" t="n">
        <v>0.43</v>
      </c>
      <c r="AJ5" s="4" t="n">
        <v>0.44</v>
      </c>
      <c r="AK5" s="4" t="n">
        <v>0.45</v>
      </c>
      <c r="AL5" s="4" t="n">
        <v>0.46</v>
      </c>
      <c r="AM5" s="4" t="n">
        <v>0.47</v>
      </c>
    </row>
    <row r="6" customFormat="false" ht="15" hidden="false" customHeight="false" outlineLevel="0" collapsed="false">
      <c r="A6" s="5" t="s">
        <v>2</v>
      </c>
      <c r="B6" s="6" t="n">
        <v>701.361268155555</v>
      </c>
      <c r="C6" s="6" t="n">
        <v>694.059950793333</v>
      </c>
      <c r="D6" s="6" t="n">
        <v>686.758633431111</v>
      </c>
      <c r="E6" s="6" t="n">
        <v>679.457316068889</v>
      </c>
      <c r="F6" s="6" t="n">
        <v>672.155998706667</v>
      </c>
      <c r="G6" s="6" t="n">
        <v>664.854681344445</v>
      </c>
      <c r="H6" s="6" t="n">
        <v>657.553363982222</v>
      </c>
      <c r="I6" s="6" t="n">
        <v>650.252046619999</v>
      </c>
      <c r="J6" s="6" t="n">
        <v>642.950729257778</v>
      </c>
      <c r="K6" s="6" t="n">
        <v>635.649411895556</v>
      </c>
      <c r="L6" s="6" t="n">
        <v>628.348094533334</v>
      </c>
      <c r="M6" s="6" t="n">
        <v>621.046777171111</v>
      </c>
      <c r="N6" s="6" t="n">
        <v>613.745459808889</v>
      </c>
      <c r="O6" s="6" t="n">
        <v>606.444142446667</v>
      </c>
      <c r="P6" s="6" t="n">
        <v>599.142825084445</v>
      </c>
      <c r="Q6" s="6" t="n">
        <v>591.841507722222</v>
      </c>
      <c r="R6" s="6" t="n">
        <v>584.54019036</v>
      </c>
      <c r="S6" s="6" t="n">
        <v>577.238872997778</v>
      </c>
      <c r="T6" s="6" t="n">
        <v>569.937555635556</v>
      </c>
      <c r="U6" s="6" t="n">
        <v>562.636238273334</v>
      </c>
      <c r="V6" s="6" t="n">
        <v>555.334920911111</v>
      </c>
      <c r="W6" s="6" t="n">
        <v>548.033603548889</v>
      </c>
      <c r="X6" s="6" t="n">
        <v>540.732286186666</v>
      </c>
      <c r="Y6" s="6" t="n">
        <v>533.430968824444</v>
      </c>
      <c r="Z6" s="6" t="n">
        <v>526.129651462223</v>
      </c>
      <c r="AA6" s="6" t="n">
        <v>518.828334100001</v>
      </c>
      <c r="AB6" s="6" t="n">
        <v>511.527016737778</v>
      </c>
      <c r="AC6" s="6" t="n">
        <v>504.225699375555</v>
      </c>
      <c r="AD6" s="6" t="n">
        <v>496.924382013333</v>
      </c>
      <c r="AE6" s="6" t="n">
        <v>489.623064651112</v>
      </c>
      <c r="AF6" s="6" t="n">
        <v>482.321747288889</v>
      </c>
      <c r="AG6" s="6" t="n">
        <v>475.020429926666</v>
      </c>
      <c r="AH6" s="6" t="n">
        <v>467.719112564444</v>
      </c>
      <c r="AI6" s="6" t="n">
        <v>460.417795202222</v>
      </c>
      <c r="AJ6" s="6" t="n">
        <v>453.11647784</v>
      </c>
      <c r="AK6" s="6" t="n">
        <v>445.815160477778</v>
      </c>
      <c r="AL6" s="6" t="n">
        <v>438.513843115556</v>
      </c>
      <c r="AM6" s="6" t="n">
        <v>431.212525753334</v>
      </c>
    </row>
    <row r="7" customFormat="false" ht="15" hidden="false" customHeight="false" outlineLevel="0" collapsed="false">
      <c r="A7" s="7" t="s">
        <v>3</v>
      </c>
      <c r="B7" s="6" t="n">
        <v>24.628968</v>
      </c>
      <c r="C7" s="6" t="n">
        <v>24.6363768</v>
      </c>
      <c r="D7" s="6" t="n">
        <v>24.6437856</v>
      </c>
      <c r="E7" s="6" t="n">
        <v>24.6511944</v>
      </c>
      <c r="F7" s="6" t="n">
        <v>24.6586032</v>
      </c>
      <c r="G7" s="6" t="n">
        <v>24.666012</v>
      </c>
      <c r="H7" s="6" t="n">
        <v>24.6734208</v>
      </c>
      <c r="I7" s="6" t="n">
        <v>24.6808296</v>
      </c>
      <c r="J7" s="6" t="n">
        <v>24.6882384</v>
      </c>
      <c r="K7" s="6" t="n">
        <v>24.6956472</v>
      </c>
      <c r="L7" s="6" t="n">
        <v>24.703056</v>
      </c>
      <c r="M7" s="6" t="n">
        <v>24.7104648</v>
      </c>
      <c r="N7" s="6" t="n">
        <v>24.7178736</v>
      </c>
      <c r="O7" s="6" t="n">
        <v>24.7252824</v>
      </c>
      <c r="P7" s="6" t="n">
        <v>24.7326912</v>
      </c>
      <c r="Q7" s="6" t="n">
        <v>24.7401</v>
      </c>
      <c r="R7" s="6" t="n">
        <v>24.7475088</v>
      </c>
      <c r="S7" s="6" t="n">
        <v>24.7549176</v>
      </c>
      <c r="T7" s="6" t="n">
        <v>24.7623264</v>
      </c>
      <c r="U7" s="6" t="n">
        <v>24.7697352</v>
      </c>
      <c r="V7" s="6" t="n">
        <v>24.777144</v>
      </c>
      <c r="W7" s="6" t="n">
        <v>24.7845528</v>
      </c>
      <c r="X7" s="6" t="n">
        <v>24.7919616</v>
      </c>
      <c r="Y7" s="6" t="n">
        <v>24.7993704</v>
      </c>
      <c r="Z7" s="6" t="n">
        <v>24.8067792</v>
      </c>
      <c r="AA7" s="6" t="n">
        <v>24.814188</v>
      </c>
      <c r="AB7" s="6" t="n">
        <v>24.8215968</v>
      </c>
      <c r="AC7" s="6" t="n">
        <v>24.8290056</v>
      </c>
      <c r="AD7" s="6" t="n">
        <v>24.8364144</v>
      </c>
      <c r="AE7" s="6" t="n">
        <v>24.8438232</v>
      </c>
      <c r="AF7" s="6" t="n">
        <v>24.851232</v>
      </c>
      <c r="AG7" s="6" t="n">
        <v>24.8586408</v>
      </c>
      <c r="AH7" s="6" t="n">
        <v>24.8660496</v>
      </c>
      <c r="AI7" s="6" t="n">
        <v>24.8734584</v>
      </c>
      <c r="AJ7" s="6" t="n">
        <v>24.8808672</v>
      </c>
      <c r="AK7" s="6" t="n">
        <v>24.888276</v>
      </c>
      <c r="AL7" s="6" t="n">
        <v>24.8956848</v>
      </c>
      <c r="AM7" s="6" t="n">
        <v>24.9030936</v>
      </c>
    </row>
    <row r="8" customFormat="false" ht="15" hidden="false" customHeight="false" outlineLevel="0" collapsed="false">
      <c r="A8" s="7" t="s">
        <v>4</v>
      </c>
      <c r="B8" s="6" t="n">
        <v>24.628968</v>
      </c>
      <c r="C8" s="6" t="n">
        <v>24.6363768</v>
      </c>
      <c r="D8" s="6" t="n">
        <v>24.6437856</v>
      </c>
      <c r="E8" s="6" t="n">
        <v>24.6511944</v>
      </c>
      <c r="F8" s="6" t="n">
        <v>24.6586032</v>
      </c>
      <c r="G8" s="6" t="n">
        <v>24.666012</v>
      </c>
      <c r="H8" s="6" t="n">
        <v>24.6734208</v>
      </c>
      <c r="I8" s="6" t="n">
        <v>24.6808296</v>
      </c>
      <c r="J8" s="6" t="n">
        <v>24.6882384</v>
      </c>
      <c r="K8" s="6" t="n">
        <v>24.6956472</v>
      </c>
      <c r="L8" s="6" t="n">
        <v>24.703056</v>
      </c>
      <c r="M8" s="6" t="n">
        <v>24.7104648</v>
      </c>
      <c r="N8" s="6" t="n">
        <v>24.7178736</v>
      </c>
      <c r="O8" s="6" t="n">
        <v>24.7252824</v>
      </c>
      <c r="P8" s="6" t="n">
        <v>24.7326912</v>
      </c>
      <c r="Q8" s="6" t="n">
        <v>24.7401</v>
      </c>
      <c r="R8" s="6" t="n">
        <v>24.7475088</v>
      </c>
      <c r="S8" s="6" t="n">
        <v>24.7549176</v>
      </c>
      <c r="T8" s="6" t="n">
        <v>24.7623264</v>
      </c>
      <c r="U8" s="6" t="n">
        <v>24.7697352</v>
      </c>
      <c r="V8" s="6" t="n">
        <v>24.777144</v>
      </c>
      <c r="W8" s="6" t="n">
        <v>24.7845528</v>
      </c>
      <c r="X8" s="6" t="n">
        <v>24.7919616</v>
      </c>
      <c r="Y8" s="6" t="n">
        <v>24.7993704</v>
      </c>
      <c r="Z8" s="6" t="n">
        <v>24.8067792</v>
      </c>
      <c r="AA8" s="6" t="n">
        <v>24.814188</v>
      </c>
      <c r="AB8" s="6" t="n">
        <v>24.8215968</v>
      </c>
      <c r="AC8" s="6" t="n">
        <v>24.8290056</v>
      </c>
      <c r="AD8" s="6" t="n">
        <v>24.8364144</v>
      </c>
      <c r="AE8" s="6" t="n">
        <v>24.8438232</v>
      </c>
      <c r="AF8" s="6" t="n">
        <v>24.851232</v>
      </c>
      <c r="AG8" s="6" t="n">
        <v>24.8586408</v>
      </c>
      <c r="AH8" s="6" t="n">
        <v>24.8660496</v>
      </c>
      <c r="AI8" s="6" t="n">
        <v>24.8734584</v>
      </c>
      <c r="AJ8" s="6" t="n">
        <v>24.8808672</v>
      </c>
      <c r="AK8" s="6" t="n">
        <v>24.888276</v>
      </c>
      <c r="AL8" s="6" t="n">
        <v>24.8956848</v>
      </c>
      <c r="AM8" s="6" t="n">
        <v>24.9030936</v>
      </c>
    </row>
    <row r="9" customFormat="false" ht="15" hidden="false" customHeight="false" outlineLevel="0" collapsed="false">
      <c r="A9" s="7" t="s">
        <v>5</v>
      </c>
      <c r="B9" s="6" t="n">
        <v>25</v>
      </c>
      <c r="C9" s="6" t="n">
        <v>25</v>
      </c>
      <c r="D9" s="6" t="n">
        <v>25</v>
      </c>
      <c r="E9" s="6" t="n">
        <v>25</v>
      </c>
      <c r="F9" s="6" t="n">
        <v>25</v>
      </c>
      <c r="G9" s="6" t="n">
        <v>25</v>
      </c>
      <c r="H9" s="6" t="n">
        <v>25</v>
      </c>
      <c r="I9" s="6" t="n">
        <v>25</v>
      </c>
      <c r="J9" s="6" t="n">
        <v>25</v>
      </c>
      <c r="K9" s="6" t="n">
        <v>25</v>
      </c>
      <c r="L9" s="6" t="n">
        <v>25</v>
      </c>
      <c r="M9" s="6" t="n">
        <v>25</v>
      </c>
      <c r="N9" s="6" t="n">
        <v>25</v>
      </c>
      <c r="O9" s="6" t="n">
        <v>25</v>
      </c>
      <c r="P9" s="6" t="n">
        <v>25</v>
      </c>
      <c r="Q9" s="6" t="n">
        <v>25</v>
      </c>
      <c r="R9" s="6" t="n">
        <v>25</v>
      </c>
      <c r="S9" s="6" t="n">
        <v>25</v>
      </c>
      <c r="T9" s="6" t="n">
        <v>25</v>
      </c>
      <c r="U9" s="6" t="n">
        <v>25</v>
      </c>
      <c r="V9" s="6" t="n">
        <v>25</v>
      </c>
      <c r="W9" s="6" t="n">
        <v>25</v>
      </c>
      <c r="X9" s="6" t="n">
        <v>25</v>
      </c>
      <c r="Y9" s="6" t="n">
        <v>25</v>
      </c>
      <c r="Z9" s="6" t="n">
        <v>25</v>
      </c>
      <c r="AA9" s="6" t="n">
        <v>25</v>
      </c>
      <c r="AB9" s="6" t="n">
        <v>25</v>
      </c>
      <c r="AC9" s="6" t="n">
        <v>25</v>
      </c>
      <c r="AD9" s="6" t="n">
        <v>25</v>
      </c>
      <c r="AE9" s="6" t="n">
        <v>25</v>
      </c>
      <c r="AF9" s="6" t="n">
        <v>25</v>
      </c>
      <c r="AG9" s="6" t="n">
        <v>25</v>
      </c>
      <c r="AH9" s="6" t="n">
        <v>25</v>
      </c>
      <c r="AI9" s="6" t="n">
        <v>25</v>
      </c>
      <c r="AJ9" s="6" t="n">
        <v>25</v>
      </c>
      <c r="AK9" s="6" t="n">
        <v>25</v>
      </c>
      <c r="AL9" s="6" t="n">
        <v>25</v>
      </c>
      <c r="AM9" s="6" t="n">
        <v>25</v>
      </c>
    </row>
    <row r="10" customFormat="false" ht="15" hidden="false" customHeight="false" outlineLevel="0" collapsed="false">
      <c r="A10" s="7" t="s">
        <v>6</v>
      </c>
      <c r="B10" s="6" t="n">
        <v>25</v>
      </c>
      <c r="C10" s="6" t="n">
        <v>25</v>
      </c>
      <c r="D10" s="6" t="n">
        <v>25</v>
      </c>
      <c r="E10" s="6" t="n">
        <v>25</v>
      </c>
      <c r="F10" s="6" t="n">
        <v>25</v>
      </c>
      <c r="G10" s="6" t="n">
        <v>25</v>
      </c>
      <c r="H10" s="6" t="n">
        <v>25</v>
      </c>
      <c r="I10" s="6" t="n">
        <v>25</v>
      </c>
      <c r="J10" s="6" t="n">
        <v>25</v>
      </c>
      <c r="K10" s="6" t="n">
        <v>25</v>
      </c>
      <c r="L10" s="6" t="n">
        <v>25</v>
      </c>
      <c r="M10" s="6" t="n">
        <v>25</v>
      </c>
      <c r="N10" s="6" t="n">
        <v>25</v>
      </c>
      <c r="O10" s="6" t="n">
        <v>25</v>
      </c>
      <c r="P10" s="6" t="n">
        <v>25</v>
      </c>
      <c r="Q10" s="6" t="n">
        <v>25</v>
      </c>
      <c r="R10" s="6" t="n">
        <v>25</v>
      </c>
      <c r="S10" s="6" t="n">
        <v>25</v>
      </c>
      <c r="T10" s="6" t="n">
        <v>25</v>
      </c>
      <c r="U10" s="6" t="n">
        <v>25</v>
      </c>
      <c r="V10" s="6" t="n">
        <v>25</v>
      </c>
      <c r="W10" s="6" t="n">
        <v>25</v>
      </c>
      <c r="X10" s="6" t="n">
        <v>25</v>
      </c>
      <c r="Y10" s="6" t="n">
        <v>25</v>
      </c>
      <c r="Z10" s="6" t="n">
        <v>25</v>
      </c>
      <c r="AA10" s="6" t="n">
        <v>25</v>
      </c>
      <c r="AB10" s="6" t="n">
        <v>25</v>
      </c>
      <c r="AC10" s="6" t="n">
        <v>25</v>
      </c>
      <c r="AD10" s="6" t="n">
        <v>25</v>
      </c>
      <c r="AE10" s="6" t="n">
        <v>25</v>
      </c>
      <c r="AF10" s="6" t="n">
        <v>25</v>
      </c>
      <c r="AG10" s="6" t="n">
        <v>25</v>
      </c>
      <c r="AH10" s="6" t="n">
        <v>25</v>
      </c>
      <c r="AI10" s="6" t="n">
        <v>25</v>
      </c>
      <c r="AJ10" s="6" t="n">
        <v>25</v>
      </c>
      <c r="AK10" s="6" t="n">
        <v>25</v>
      </c>
      <c r="AL10" s="6" t="n">
        <v>25</v>
      </c>
      <c r="AM10" s="6" t="n">
        <v>25</v>
      </c>
    </row>
    <row r="11" customFormat="false" ht="15" hidden="false" customHeight="false" outlineLevel="0" collapsed="false">
      <c r="A11" s="7" t="s">
        <v>7</v>
      </c>
      <c r="B11" s="6" t="n">
        <v>25</v>
      </c>
      <c r="C11" s="6" t="n">
        <v>25</v>
      </c>
      <c r="D11" s="6" t="n">
        <v>25</v>
      </c>
      <c r="E11" s="6" t="n">
        <v>25</v>
      </c>
      <c r="F11" s="6" t="n">
        <v>25</v>
      </c>
      <c r="G11" s="6" t="n">
        <v>25</v>
      </c>
      <c r="H11" s="6" t="n">
        <v>25</v>
      </c>
      <c r="I11" s="6" t="n">
        <v>25</v>
      </c>
      <c r="J11" s="6" t="n">
        <v>25</v>
      </c>
      <c r="K11" s="6" t="n">
        <v>25</v>
      </c>
      <c r="L11" s="6" t="n">
        <v>25</v>
      </c>
      <c r="M11" s="6" t="n">
        <v>25</v>
      </c>
      <c r="N11" s="6" t="n">
        <v>25</v>
      </c>
      <c r="O11" s="6" t="n">
        <v>25</v>
      </c>
      <c r="P11" s="6" t="n">
        <v>25</v>
      </c>
      <c r="Q11" s="6" t="n">
        <v>25</v>
      </c>
      <c r="R11" s="6" t="n">
        <v>25</v>
      </c>
      <c r="S11" s="6" t="n">
        <v>25</v>
      </c>
      <c r="T11" s="6" t="n">
        <v>25</v>
      </c>
      <c r="U11" s="6" t="n">
        <v>25</v>
      </c>
      <c r="V11" s="6" t="n">
        <v>25</v>
      </c>
      <c r="W11" s="6" t="n">
        <v>25</v>
      </c>
      <c r="X11" s="6" t="n">
        <v>25</v>
      </c>
      <c r="Y11" s="6" t="n">
        <v>25</v>
      </c>
      <c r="Z11" s="6" t="n">
        <v>25</v>
      </c>
      <c r="AA11" s="6" t="n">
        <v>25</v>
      </c>
      <c r="AB11" s="6" t="n">
        <v>25</v>
      </c>
      <c r="AC11" s="6" t="n">
        <v>25</v>
      </c>
      <c r="AD11" s="6" t="n">
        <v>25</v>
      </c>
      <c r="AE11" s="6" t="n">
        <v>25</v>
      </c>
      <c r="AF11" s="6" t="n">
        <v>25</v>
      </c>
      <c r="AG11" s="6" t="n">
        <v>25</v>
      </c>
      <c r="AH11" s="6" t="n">
        <v>25</v>
      </c>
      <c r="AI11" s="6" t="n">
        <v>25</v>
      </c>
      <c r="AJ11" s="6" t="n">
        <v>25</v>
      </c>
      <c r="AK11" s="6" t="n">
        <v>25</v>
      </c>
      <c r="AL11" s="6" t="n">
        <v>25</v>
      </c>
      <c r="AM11" s="6" t="n">
        <v>25</v>
      </c>
    </row>
    <row r="12" customFormat="false" ht="15" hidden="false" customHeight="false" outlineLevel="0" collapsed="false">
      <c r="A12" s="7" t="s">
        <v>8</v>
      </c>
      <c r="B12" s="6" t="n">
        <v>25</v>
      </c>
      <c r="C12" s="6" t="n">
        <v>25</v>
      </c>
      <c r="D12" s="6" t="n">
        <v>25</v>
      </c>
      <c r="E12" s="6" t="n">
        <v>25</v>
      </c>
      <c r="F12" s="6" t="n">
        <v>25</v>
      </c>
      <c r="G12" s="6" t="n">
        <v>25</v>
      </c>
      <c r="H12" s="6" t="n">
        <v>25</v>
      </c>
      <c r="I12" s="6" t="n">
        <v>25</v>
      </c>
      <c r="J12" s="6" t="n">
        <v>25</v>
      </c>
      <c r="K12" s="6" t="n">
        <v>25</v>
      </c>
      <c r="L12" s="6" t="n">
        <v>25</v>
      </c>
      <c r="M12" s="6" t="n">
        <v>25</v>
      </c>
      <c r="N12" s="6" t="n">
        <v>25</v>
      </c>
      <c r="O12" s="6" t="n">
        <v>25</v>
      </c>
      <c r="P12" s="6" t="n">
        <v>25</v>
      </c>
      <c r="Q12" s="6" t="n">
        <v>25</v>
      </c>
      <c r="R12" s="6" t="n">
        <v>25</v>
      </c>
      <c r="S12" s="6" t="n">
        <v>25</v>
      </c>
      <c r="T12" s="6" t="n">
        <v>25</v>
      </c>
      <c r="U12" s="6" t="n">
        <v>25</v>
      </c>
      <c r="V12" s="6" t="n">
        <v>25</v>
      </c>
      <c r="W12" s="6" t="n">
        <v>25</v>
      </c>
      <c r="X12" s="6" t="n">
        <v>25</v>
      </c>
      <c r="Y12" s="6" t="n">
        <v>25</v>
      </c>
      <c r="Z12" s="6" t="n">
        <v>25</v>
      </c>
      <c r="AA12" s="6" t="n">
        <v>25</v>
      </c>
      <c r="AB12" s="6" t="n">
        <v>25</v>
      </c>
      <c r="AC12" s="6" t="n">
        <v>25</v>
      </c>
      <c r="AD12" s="6" t="n">
        <v>25</v>
      </c>
      <c r="AE12" s="6" t="n">
        <v>25</v>
      </c>
      <c r="AF12" s="6" t="n">
        <v>25</v>
      </c>
      <c r="AG12" s="6" t="n">
        <v>25</v>
      </c>
      <c r="AH12" s="6" t="n">
        <v>25</v>
      </c>
      <c r="AI12" s="6" t="n">
        <v>25</v>
      </c>
      <c r="AJ12" s="6" t="n">
        <v>25</v>
      </c>
      <c r="AK12" s="6" t="n">
        <v>25</v>
      </c>
      <c r="AL12" s="6" t="n">
        <v>25</v>
      </c>
      <c r="AM12" s="6" t="n">
        <v>25</v>
      </c>
    </row>
    <row r="13" customFormat="false" ht="15" hidden="false" customHeight="false" outlineLevel="0" collapsed="false">
      <c r="A13" s="7" t="s">
        <v>9</v>
      </c>
      <c r="B13" s="6" t="n">
        <v>65.94804</v>
      </c>
      <c r="C13" s="6" t="n">
        <v>67.216644</v>
      </c>
      <c r="D13" s="6" t="n">
        <v>68.485248</v>
      </c>
      <c r="E13" s="6" t="n">
        <v>69.753852</v>
      </c>
      <c r="F13" s="6" t="n">
        <v>71.022456</v>
      </c>
      <c r="G13" s="6" t="n">
        <v>72.29106</v>
      </c>
      <c r="H13" s="6" t="n">
        <v>73.559664</v>
      </c>
      <c r="I13" s="6" t="n">
        <v>74.828268</v>
      </c>
      <c r="J13" s="6" t="n">
        <v>76.096872</v>
      </c>
      <c r="K13" s="6" t="n">
        <v>77.365476</v>
      </c>
      <c r="L13" s="6" t="n">
        <v>78.63408</v>
      </c>
      <c r="M13" s="6" t="n">
        <v>79.902684</v>
      </c>
      <c r="N13" s="6" t="n">
        <v>81.171288</v>
      </c>
      <c r="O13" s="6" t="n">
        <v>82.439892</v>
      </c>
      <c r="P13" s="6" t="n">
        <v>83.708496</v>
      </c>
      <c r="Q13" s="6" t="n">
        <v>84.9771</v>
      </c>
      <c r="R13" s="6" t="n">
        <v>86.245704</v>
      </c>
      <c r="S13" s="6" t="n">
        <v>87.514308</v>
      </c>
      <c r="T13" s="6" t="n">
        <v>88.782912</v>
      </c>
      <c r="U13" s="6" t="n">
        <v>90.051516</v>
      </c>
      <c r="V13" s="6" t="n">
        <v>91.32012</v>
      </c>
      <c r="W13" s="6" t="n">
        <v>92.588724</v>
      </c>
      <c r="X13" s="6" t="n">
        <v>93.857328</v>
      </c>
      <c r="Y13" s="6" t="n">
        <v>95.125932</v>
      </c>
      <c r="Z13" s="6" t="n">
        <v>96.394536</v>
      </c>
      <c r="AA13" s="6" t="n">
        <v>97.66314</v>
      </c>
      <c r="AB13" s="6" t="n">
        <v>98.931744</v>
      </c>
      <c r="AC13" s="6" t="n">
        <v>100.200348</v>
      </c>
      <c r="AD13" s="6" t="n">
        <v>101.468952</v>
      </c>
      <c r="AE13" s="6" t="n">
        <v>102.737556</v>
      </c>
      <c r="AF13" s="6" t="n">
        <v>104.00616</v>
      </c>
      <c r="AG13" s="6" t="n">
        <v>105.274764</v>
      </c>
      <c r="AH13" s="6" t="n">
        <v>106.543368</v>
      </c>
      <c r="AI13" s="6" t="n">
        <v>107.811972</v>
      </c>
      <c r="AJ13" s="6" t="n">
        <v>109.080576</v>
      </c>
      <c r="AK13" s="6" t="n">
        <v>110.34918</v>
      </c>
      <c r="AL13" s="6" t="n">
        <v>111.617784</v>
      </c>
      <c r="AM13" s="6" t="n">
        <v>112.886388</v>
      </c>
    </row>
    <row r="14" customFormat="false" ht="15" hidden="false" customHeight="false" outlineLevel="0" collapsed="false">
      <c r="A14" s="7" t="s">
        <v>10</v>
      </c>
      <c r="B14" s="6" t="n">
        <v>54.3438</v>
      </c>
      <c r="C14" s="6" t="n">
        <v>55.38918</v>
      </c>
      <c r="D14" s="6" t="n">
        <v>56.43456</v>
      </c>
      <c r="E14" s="6" t="n">
        <v>57.47994</v>
      </c>
      <c r="F14" s="6" t="n">
        <v>58.52532</v>
      </c>
      <c r="G14" s="6" t="n">
        <v>59.5707</v>
      </c>
      <c r="H14" s="6" t="n">
        <v>60.61608</v>
      </c>
      <c r="I14" s="6" t="n">
        <v>61.66146</v>
      </c>
      <c r="J14" s="6" t="n">
        <v>62.70684</v>
      </c>
      <c r="K14" s="6" t="n">
        <v>63.75222</v>
      </c>
      <c r="L14" s="6" t="n">
        <v>64.7976</v>
      </c>
      <c r="M14" s="6" t="n">
        <v>65.84298</v>
      </c>
      <c r="N14" s="6" t="n">
        <v>66.88836</v>
      </c>
      <c r="O14" s="6" t="n">
        <v>67.93374</v>
      </c>
      <c r="P14" s="6" t="n">
        <v>68.97912</v>
      </c>
      <c r="Q14" s="6" t="n">
        <v>70.0245</v>
      </c>
      <c r="R14" s="6" t="n">
        <v>71.06988</v>
      </c>
      <c r="S14" s="6" t="n">
        <v>72.11526</v>
      </c>
      <c r="T14" s="6" t="n">
        <v>73.16064</v>
      </c>
      <c r="U14" s="6" t="n">
        <v>74.20602</v>
      </c>
      <c r="V14" s="6" t="n">
        <v>75.2514</v>
      </c>
      <c r="W14" s="6" t="n">
        <v>76.29678</v>
      </c>
      <c r="X14" s="6" t="n">
        <v>77.34216</v>
      </c>
      <c r="Y14" s="6" t="n">
        <v>78.38754</v>
      </c>
      <c r="Z14" s="6" t="n">
        <v>79.43292</v>
      </c>
      <c r="AA14" s="6" t="n">
        <v>80.4783</v>
      </c>
      <c r="AB14" s="6" t="n">
        <v>81.52368</v>
      </c>
      <c r="AC14" s="6" t="n">
        <v>82.56906</v>
      </c>
      <c r="AD14" s="6" t="n">
        <v>83.61444</v>
      </c>
      <c r="AE14" s="6" t="n">
        <v>84.65982</v>
      </c>
      <c r="AF14" s="6" t="n">
        <v>85.7052</v>
      </c>
      <c r="AG14" s="6" t="n">
        <v>86.75058</v>
      </c>
      <c r="AH14" s="6" t="n">
        <v>87.79596</v>
      </c>
      <c r="AI14" s="6" t="n">
        <v>88.84134</v>
      </c>
      <c r="AJ14" s="6" t="n">
        <v>89.88672</v>
      </c>
      <c r="AK14" s="6" t="n">
        <v>90.9321</v>
      </c>
      <c r="AL14" s="6" t="n">
        <v>91.97748</v>
      </c>
      <c r="AM14" s="6" t="n">
        <v>93.02286</v>
      </c>
    </row>
    <row r="15" customFormat="false" ht="15" hidden="false" customHeight="false" outlineLevel="0" collapsed="false">
      <c r="A15" s="7" t="s">
        <v>11</v>
      </c>
      <c r="B15" s="6" t="n">
        <v>50.33952</v>
      </c>
      <c r="C15" s="6" t="n">
        <v>51.307872</v>
      </c>
      <c r="D15" s="6" t="n">
        <v>52.276224</v>
      </c>
      <c r="E15" s="6" t="n">
        <v>53.244576</v>
      </c>
      <c r="F15" s="6" t="n">
        <v>54.212928</v>
      </c>
      <c r="G15" s="6" t="n">
        <v>55.18128</v>
      </c>
      <c r="H15" s="6" t="n">
        <v>56.149632</v>
      </c>
      <c r="I15" s="6" t="n">
        <v>57.117984</v>
      </c>
      <c r="J15" s="6" t="n">
        <v>58.086336</v>
      </c>
      <c r="K15" s="6" t="n">
        <v>59.054688</v>
      </c>
      <c r="L15" s="6" t="n">
        <v>60.02304</v>
      </c>
      <c r="M15" s="6" t="n">
        <v>60.991392</v>
      </c>
      <c r="N15" s="6" t="n">
        <v>61.959744</v>
      </c>
      <c r="O15" s="6" t="n">
        <v>62.928096</v>
      </c>
      <c r="P15" s="6" t="n">
        <v>63.896448</v>
      </c>
      <c r="Q15" s="6" t="n">
        <v>64.8648</v>
      </c>
      <c r="R15" s="6" t="n">
        <v>65.833152</v>
      </c>
      <c r="S15" s="6" t="n">
        <v>66.801504</v>
      </c>
      <c r="T15" s="6" t="n">
        <v>67.769856</v>
      </c>
      <c r="U15" s="6" t="n">
        <v>68.738208</v>
      </c>
      <c r="V15" s="6" t="n">
        <v>69.70656</v>
      </c>
      <c r="W15" s="6" t="n">
        <v>70.674912</v>
      </c>
      <c r="X15" s="6" t="n">
        <v>71.643264</v>
      </c>
      <c r="Y15" s="6" t="n">
        <v>72.611616</v>
      </c>
      <c r="Z15" s="6" t="n">
        <v>73.579968</v>
      </c>
      <c r="AA15" s="6" t="n">
        <v>74.54832</v>
      </c>
      <c r="AB15" s="6" t="n">
        <v>75.516672</v>
      </c>
      <c r="AC15" s="6" t="n">
        <v>76.485024</v>
      </c>
      <c r="AD15" s="6" t="n">
        <v>77.453376</v>
      </c>
      <c r="AE15" s="6" t="n">
        <v>78.421728</v>
      </c>
      <c r="AF15" s="6" t="n">
        <v>79.39008</v>
      </c>
      <c r="AG15" s="6" t="n">
        <v>80.358432</v>
      </c>
      <c r="AH15" s="6" t="n">
        <v>81.326784</v>
      </c>
      <c r="AI15" s="6" t="n">
        <v>82.295136</v>
      </c>
      <c r="AJ15" s="6" t="n">
        <v>83.263488</v>
      </c>
      <c r="AK15" s="6" t="n">
        <v>84.23184</v>
      </c>
      <c r="AL15" s="6" t="n">
        <v>85.200192</v>
      </c>
      <c r="AM15" s="6" t="n">
        <v>86.168544</v>
      </c>
    </row>
    <row r="16" customFormat="false" ht="15" hidden="false" customHeight="false" outlineLevel="0" collapsed="false">
      <c r="A16" s="7" t="s">
        <v>12</v>
      </c>
      <c r="B16" s="6" t="n">
        <v>81.14796</v>
      </c>
      <c r="C16" s="6" t="n">
        <v>82.708956</v>
      </c>
      <c r="D16" s="6" t="n">
        <v>84.269952</v>
      </c>
      <c r="E16" s="6" t="n">
        <v>85.830948</v>
      </c>
      <c r="F16" s="6" t="n">
        <v>87.391944</v>
      </c>
      <c r="G16" s="6" t="n">
        <v>88.95294</v>
      </c>
      <c r="H16" s="6" t="n">
        <v>90.513936</v>
      </c>
      <c r="I16" s="6" t="n">
        <v>92.074932</v>
      </c>
      <c r="J16" s="6" t="n">
        <v>93.635928</v>
      </c>
      <c r="K16" s="6" t="n">
        <v>95.196924</v>
      </c>
      <c r="L16" s="6" t="n">
        <v>96.75792</v>
      </c>
      <c r="M16" s="6" t="n">
        <v>98.318916</v>
      </c>
      <c r="N16" s="6" t="n">
        <v>99.879912</v>
      </c>
      <c r="O16" s="6" t="n">
        <v>101.440908</v>
      </c>
      <c r="P16" s="6" t="n">
        <v>103.001904</v>
      </c>
      <c r="Q16" s="6" t="n">
        <v>104.5629</v>
      </c>
      <c r="R16" s="6" t="n">
        <v>106.123896</v>
      </c>
      <c r="S16" s="6" t="n">
        <v>107.684892</v>
      </c>
      <c r="T16" s="6" t="n">
        <v>109.245888</v>
      </c>
      <c r="U16" s="6" t="n">
        <v>110.806884</v>
      </c>
      <c r="V16" s="6" t="n">
        <v>112.36788</v>
      </c>
      <c r="W16" s="6" t="n">
        <v>113.928876</v>
      </c>
      <c r="X16" s="6" t="n">
        <v>115.489872</v>
      </c>
      <c r="Y16" s="6" t="n">
        <v>117.050868</v>
      </c>
      <c r="Z16" s="6" t="n">
        <v>118.611864</v>
      </c>
      <c r="AA16" s="6" t="n">
        <v>120.17286</v>
      </c>
      <c r="AB16" s="6" t="n">
        <v>121.733856</v>
      </c>
      <c r="AC16" s="6" t="n">
        <v>123.294852</v>
      </c>
      <c r="AD16" s="6" t="n">
        <v>124.855848</v>
      </c>
      <c r="AE16" s="6" t="n">
        <v>126.416844</v>
      </c>
      <c r="AF16" s="6" t="n">
        <v>127.97784</v>
      </c>
      <c r="AG16" s="6" t="n">
        <v>129.538836</v>
      </c>
      <c r="AH16" s="6" t="n">
        <v>131.099832</v>
      </c>
      <c r="AI16" s="6" t="n">
        <v>132.660828</v>
      </c>
      <c r="AJ16" s="6" t="n">
        <v>134.221824</v>
      </c>
      <c r="AK16" s="6" t="n">
        <v>135.78282</v>
      </c>
      <c r="AL16" s="6" t="n">
        <v>137.343816</v>
      </c>
      <c r="AM16" s="6" t="n">
        <v>138.904812</v>
      </c>
    </row>
    <row r="17" customFormat="false" ht="15" hidden="false" customHeight="false" outlineLevel="0" collapsed="false">
      <c r="A17" s="7" t="s">
        <v>13</v>
      </c>
      <c r="B17" s="6" t="n">
        <v>117.2808</v>
      </c>
      <c r="C17" s="6" t="n">
        <v>117.31608</v>
      </c>
      <c r="D17" s="6" t="n">
        <v>117.35136</v>
      </c>
      <c r="E17" s="6" t="n">
        <v>117.38664</v>
      </c>
      <c r="F17" s="6" t="n">
        <v>117.42192</v>
      </c>
      <c r="G17" s="6" t="n">
        <v>117.4572</v>
      </c>
      <c r="H17" s="6" t="n">
        <v>117.49248</v>
      </c>
      <c r="I17" s="6" t="n">
        <v>117.52776</v>
      </c>
      <c r="J17" s="6" t="n">
        <v>117.56304</v>
      </c>
      <c r="K17" s="6" t="n">
        <v>117.59832</v>
      </c>
      <c r="L17" s="6" t="n">
        <v>117.6336</v>
      </c>
      <c r="M17" s="6" t="n">
        <v>117.66888</v>
      </c>
      <c r="N17" s="6" t="n">
        <v>117.70416</v>
      </c>
      <c r="O17" s="6" t="n">
        <v>117.73944</v>
      </c>
      <c r="P17" s="6" t="n">
        <v>117.77472</v>
      </c>
      <c r="Q17" s="6" t="n">
        <v>117.81</v>
      </c>
      <c r="R17" s="6" t="n">
        <v>117.84528</v>
      </c>
      <c r="S17" s="6" t="n">
        <v>117.88056</v>
      </c>
      <c r="T17" s="6" t="n">
        <v>117.91584</v>
      </c>
      <c r="U17" s="6" t="n">
        <v>117.95112</v>
      </c>
      <c r="V17" s="6" t="n">
        <v>117.9864</v>
      </c>
      <c r="W17" s="6" t="n">
        <v>118.02168</v>
      </c>
      <c r="X17" s="6" t="n">
        <v>118.05696</v>
      </c>
      <c r="Y17" s="6" t="n">
        <v>118.09224</v>
      </c>
      <c r="Z17" s="6" t="n">
        <v>118.12752</v>
      </c>
      <c r="AA17" s="6" t="n">
        <v>118.1628</v>
      </c>
      <c r="AB17" s="6" t="n">
        <v>118.19808</v>
      </c>
      <c r="AC17" s="6" t="n">
        <v>118.23336</v>
      </c>
      <c r="AD17" s="6" t="n">
        <v>118.26864</v>
      </c>
      <c r="AE17" s="6" t="n">
        <v>118.30392</v>
      </c>
      <c r="AF17" s="6" t="n">
        <v>118.3392</v>
      </c>
      <c r="AG17" s="6" t="n">
        <v>118.37448</v>
      </c>
      <c r="AH17" s="6" t="n">
        <v>118.40976</v>
      </c>
      <c r="AI17" s="6" t="n">
        <v>118.44504</v>
      </c>
      <c r="AJ17" s="6" t="n">
        <v>118.48032</v>
      </c>
      <c r="AK17" s="6" t="n">
        <v>118.5156</v>
      </c>
      <c r="AL17" s="6" t="n">
        <v>118.55088</v>
      </c>
      <c r="AM17" s="6" t="n">
        <v>118.58616</v>
      </c>
    </row>
    <row r="18" customFormat="false" ht="15" hidden="false" customHeight="false" outlineLevel="0" collapsed="false">
      <c r="A18" s="7" t="s">
        <v>14</v>
      </c>
      <c r="B18" s="6" t="n">
        <v>22.32</v>
      </c>
      <c r="C18" s="6" t="n">
        <v>22.152</v>
      </c>
      <c r="D18" s="6" t="n">
        <v>21.984</v>
      </c>
      <c r="E18" s="6" t="n">
        <v>21.816</v>
      </c>
      <c r="F18" s="6" t="n">
        <v>21.648</v>
      </c>
      <c r="G18" s="6" t="n">
        <v>21.48</v>
      </c>
      <c r="H18" s="6" t="n">
        <v>21.312</v>
      </c>
      <c r="I18" s="6" t="n">
        <v>21.144</v>
      </c>
      <c r="J18" s="6" t="n">
        <v>20.976</v>
      </c>
      <c r="K18" s="6" t="n">
        <v>20.808</v>
      </c>
      <c r="L18" s="6" t="n">
        <v>20.64</v>
      </c>
      <c r="M18" s="6" t="n">
        <v>20.472</v>
      </c>
      <c r="N18" s="6" t="n">
        <v>20.304</v>
      </c>
      <c r="O18" s="6" t="n">
        <v>20.136</v>
      </c>
      <c r="P18" s="6" t="n">
        <v>19.968</v>
      </c>
      <c r="Q18" s="6" t="n">
        <v>19.8</v>
      </c>
      <c r="R18" s="6" t="n">
        <v>19.632</v>
      </c>
      <c r="S18" s="6" t="n">
        <v>19.464</v>
      </c>
      <c r="T18" s="6" t="n">
        <v>19.296</v>
      </c>
      <c r="U18" s="6" t="n">
        <v>19.128</v>
      </c>
      <c r="V18" s="6" t="n">
        <v>18.96</v>
      </c>
      <c r="W18" s="6" t="n">
        <v>18.792</v>
      </c>
      <c r="X18" s="6" t="n">
        <v>18.624</v>
      </c>
      <c r="Y18" s="6" t="n">
        <v>18.456</v>
      </c>
      <c r="Z18" s="6" t="n">
        <v>18.288</v>
      </c>
      <c r="AA18" s="6" t="n">
        <v>18.12</v>
      </c>
      <c r="AB18" s="6" t="n">
        <v>17.952</v>
      </c>
      <c r="AC18" s="6" t="n">
        <v>17.784</v>
      </c>
      <c r="AD18" s="6" t="n">
        <v>17.616</v>
      </c>
      <c r="AE18" s="6" t="n">
        <v>17.448</v>
      </c>
      <c r="AF18" s="6" t="n">
        <v>17.28</v>
      </c>
      <c r="AG18" s="6" t="n">
        <v>17.112</v>
      </c>
      <c r="AH18" s="6" t="n">
        <v>16.944</v>
      </c>
      <c r="AI18" s="6" t="n">
        <v>16.776</v>
      </c>
      <c r="AJ18" s="6" t="n">
        <v>16.608</v>
      </c>
      <c r="AK18" s="6" t="n">
        <v>16.44</v>
      </c>
      <c r="AL18" s="6" t="n">
        <v>16.272</v>
      </c>
      <c r="AM18" s="6" t="n">
        <v>16.104</v>
      </c>
    </row>
    <row r="19" customFormat="false" ht="15" hidden="false" customHeight="false" outlineLevel="0" collapsed="false">
      <c r="A19" s="7" t="s">
        <v>15</v>
      </c>
      <c r="B19" s="6" t="n">
        <v>96.6</v>
      </c>
      <c r="C19" s="6" t="n">
        <v>96.78</v>
      </c>
      <c r="D19" s="6" t="n">
        <v>96.96</v>
      </c>
      <c r="E19" s="6" t="n">
        <v>97.14</v>
      </c>
      <c r="F19" s="6" t="n">
        <v>97.32</v>
      </c>
      <c r="G19" s="6" t="n">
        <v>97.5</v>
      </c>
      <c r="H19" s="6" t="n">
        <v>97.68</v>
      </c>
      <c r="I19" s="6" t="n">
        <v>97.86</v>
      </c>
      <c r="J19" s="6" t="n">
        <v>98.04</v>
      </c>
      <c r="K19" s="6" t="n">
        <v>98.22</v>
      </c>
      <c r="L19" s="6" t="n">
        <v>98.4</v>
      </c>
      <c r="M19" s="6" t="n">
        <v>98.58</v>
      </c>
      <c r="N19" s="6" t="n">
        <v>98.76</v>
      </c>
      <c r="O19" s="6" t="n">
        <v>98.94</v>
      </c>
      <c r="P19" s="6" t="n">
        <v>99.12</v>
      </c>
      <c r="Q19" s="6" t="n">
        <v>99.3</v>
      </c>
      <c r="R19" s="6" t="n">
        <v>99.48</v>
      </c>
      <c r="S19" s="6" t="n">
        <v>99.66</v>
      </c>
      <c r="T19" s="6" t="n">
        <v>99.84</v>
      </c>
      <c r="U19" s="6" t="n">
        <v>100.02</v>
      </c>
      <c r="V19" s="6" t="n">
        <v>100.2</v>
      </c>
      <c r="W19" s="6" t="n">
        <v>100.38</v>
      </c>
      <c r="X19" s="6" t="n">
        <v>100.56</v>
      </c>
      <c r="Y19" s="6" t="n">
        <v>100.74</v>
      </c>
      <c r="Z19" s="6" t="n">
        <v>100.92</v>
      </c>
      <c r="AA19" s="6" t="n">
        <v>101.1</v>
      </c>
      <c r="AB19" s="6" t="n">
        <v>101.28</v>
      </c>
      <c r="AC19" s="6" t="n">
        <v>101.46</v>
      </c>
      <c r="AD19" s="6" t="n">
        <v>101.64</v>
      </c>
      <c r="AE19" s="6" t="n">
        <v>101.82</v>
      </c>
      <c r="AF19" s="6" t="n">
        <v>102</v>
      </c>
      <c r="AG19" s="6" t="n">
        <v>102.18</v>
      </c>
      <c r="AH19" s="6" t="n">
        <v>102.36</v>
      </c>
      <c r="AI19" s="6" t="n">
        <v>102.54</v>
      </c>
      <c r="AJ19" s="6" t="n">
        <v>102.72</v>
      </c>
      <c r="AK19" s="6" t="n">
        <v>102.9</v>
      </c>
      <c r="AL19" s="6" t="n">
        <v>103.08</v>
      </c>
      <c r="AM19" s="6" t="n">
        <v>103.26</v>
      </c>
    </row>
    <row r="20" customFormat="false" ht="15" hidden="false" customHeight="false" outlineLevel="0" collapsed="false">
      <c r="A20" s="7" t="s">
        <v>16</v>
      </c>
      <c r="B20" s="6" t="n">
        <v>43.44</v>
      </c>
      <c r="C20" s="6" t="n">
        <v>44.184</v>
      </c>
      <c r="D20" s="6" t="n">
        <v>44.928</v>
      </c>
      <c r="E20" s="6" t="n">
        <v>45.672</v>
      </c>
      <c r="F20" s="6" t="n">
        <v>46.416</v>
      </c>
      <c r="G20" s="6" t="n">
        <v>47.16</v>
      </c>
      <c r="H20" s="6" t="n">
        <v>47.904</v>
      </c>
      <c r="I20" s="6" t="n">
        <v>48.648</v>
      </c>
      <c r="J20" s="6" t="n">
        <v>49.392</v>
      </c>
      <c r="K20" s="6" t="n">
        <v>50.136</v>
      </c>
      <c r="L20" s="6" t="n">
        <v>50.88</v>
      </c>
      <c r="M20" s="6" t="n">
        <v>51.624</v>
      </c>
      <c r="N20" s="6" t="n">
        <v>52.368</v>
      </c>
      <c r="O20" s="6" t="n">
        <v>53.112</v>
      </c>
      <c r="P20" s="6" t="n">
        <v>53.856</v>
      </c>
      <c r="Q20" s="6" t="n">
        <v>54.6</v>
      </c>
      <c r="R20" s="6" t="n">
        <v>55.344</v>
      </c>
      <c r="S20" s="6" t="n">
        <v>56.088</v>
      </c>
      <c r="T20" s="6" t="n">
        <v>56.832</v>
      </c>
      <c r="U20" s="6" t="n">
        <v>57.576</v>
      </c>
      <c r="V20" s="6" t="n">
        <v>58.32</v>
      </c>
      <c r="W20" s="6" t="n">
        <v>59.064</v>
      </c>
      <c r="X20" s="6" t="n">
        <v>59.808</v>
      </c>
      <c r="Y20" s="6" t="n">
        <v>60.552</v>
      </c>
      <c r="Z20" s="6" t="n">
        <v>61.296</v>
      </c>
      <c r="AA20" s="6" t="n">
        <v>62.04</v>
      </c>
      <c r="AB20" s="6" t="n">
        <v>62.784</v>
      </c>
      <c r="AC20" s="6" t="n">
        <v>63.528</v>
      </c>
      <c r="AD20" s="6" t="n">
        <v>64.272</v>
      </c>
      <c r="AE20" s="6" t="n">
        <v>65.016</v>
      </c>
      <c r="AF20" s="6" t="n">
        <v>65.76</v>
      </c>
      <c r="AG20" s="6" t="n">
        <v>66.504</v>
      </c>
      <c r="AH20" s="6" t="n">
        <v>67.248</v>
      </c>
      <c r="AI20" s="6" t="n">
        <v>67.992</v>
      </c>
      <c r="AJ20" s="6" t="n">
        <v>68.736</v>
      </c>
      <c r="AK20" s="6" t="n">
        <v>69.48</v>
      </c>
      <c r="AL20" s="6" t="n">
        <v>70.224</v>
      </c>
      <c r="AM20" s="6" t="n">
        <v>70.968</v>
      </c>
    </row>
    <row r="21" customFormat="false" ht="15" hidden="false" customHeight="false" outlineLevel="0" collapsed="false">
      <c r="A21" s="7" t="s">
        <v>17</v>
      </c>
      <c r="B21" s="6" t="n">
        <v>24.36</v>
      </c>
      <c r="C21" s="6" t="n">
        <v>24.996</v>
      </c>
      <c r="D21" s="6" t="n">
        <v>25.632</v>
      </c>
      <c r="E21" s="6" t="n">
        <v>26.268</v>
      </c>
      <c r="F21" s="6" t="n">
        <v>26.904</v>
      </c>
      <c r="G21" s="6" t="n">
        <v>27.54</v>
      </c>
      <c r="H21" s="6" t="n">
        <v>28.176</v>
      </c>
      <c r="I21" s="6" t="n">
        <v>28.812</v>
      </c>
      <c r="J21" s="6" t="n">
        <v>29.448</v>
      </c>
      <c r="K21" s="6" t="n">
        <v>30.084</v>
      </c>
      <c r="L21" s="6" t="n">
        <v>30.72</v>
      </c>
      <c r="M21" s="6" t="n">
        <v>31.356</v>
      </c>
      <c r="N21" s="6" t="n">
        <v>31.992</v>
      </c>
      <c r="O21" s="6" t="n">
        <v>32.628</v>
      </c>
      <c r="P21" s="6" t="n">
        <v>33.264</v>
      </c>
      <c r="Q21" s="6" t="n">
        <v>33.9</v>
      </c>
      <c r="R21" s="6" t="n">
        <v>34.536</v>
      </c>
      <c r="S21" s="6" t="n">
        <v>35.172</v>
      </c>
      <c r="T21" s="6" t="n">
        <v>35.808</v>
      </c>
      <c r="U21" s="6" t="n">
        <v>36.444</v>
      </c>
      <c r="V21" s="6" t="n">
        <v>37.08</v>
      </c>
      <c r="W21" s="6" t="n">
        <v>37.716</v>
      </c>
      <c r="X21" s="6" t="n">
        <v>38.352</v>
      </c>
      <c r="Y21" s="6" t="n">
        <v>38.988</v>
      </c>
      <c r="Z21" s="6" t="n">
        <v>39.624</v>
      </c>
      <c r="AA21" s="6" t="n">
        <v>40.26</v>
      </c>
      <c r="AB21" s="6" t="n">
        <v>40.896</v>
      </c>
      <c r="AC21" s="6" t="n">
        <v>41.532</v>
      </c>
      <c r="AD21" s="6" t="n">
        <v>42.168</v>
      </c>
      <c r="AE21" s="6" t="n">
        <v>42.804</v>
      </c>
      <c r="AF21" s="6" t="n">
        <v>43.44</v>
      </c>
      <c r="AG21" s="6" t="n">
        <v>44.076</v>
      </c>
      <c r="AH21" s="6" t="n">
        <v>44.712</v>
      </c>
      <c r="AI21" s="6" t="n">
        <v>45.348</v>
      </c>
      <c r="AJ21" s="6" t="n">
        <v>45.984</v>
      </c>
      <c r="AK21" s="6" t="n">
        <v>46.62</v>
      </c>
      <c r="AL21" s="6" t="n">
        <v>47.256</v>
      </c>
      <c r="AM21" s="6" t="n">
        <v>47.892</v>
      </c>
    </row>
    <row r="22" customFormat="false" ht="15" hidden="false" customHeight="false" outlineLevel="0" collapsed="false">
      <c r="A22" s="7" t="s">
        <v>18</v>
      </c>
      <c r="B22" s="6" t="n">
        <v>88.44</v>
      </c>
      <c r="C22" s="6" t="n">
        <v>87.204</v>
      </c>
      <c r="D22" s="6" t="n">
        <v>85.968</v>
      </c>
      <c r="E22" s="6" t="n">
        <v>84.732</v>
      </c>
      <c r="F22" s="6" t="n">
        <v>83.496</v>
      </c>
      <c r="G22" s="6" t="n">
        <v>82.26</v>
      </c>
      <c r="H22" s="6" t="n">
        <v>81.024</v>
      </c>
      <c r="I22" s="6" t="n">
        <v>79.788</v>
      </c>
      <c r="J22" s="6" t="n">
        <v>78.552</v>
      </c>
      <c r="K22" s="6" t="n">
        <v>77.316</v>
      </c>
      <c r="L22" s="6" t="n">
        <v>76.08</v>
      </c>
      <c r="M22" s="6" t="n">
        <v>74.844</v>
      </c>
      <c r="N22" s="6" t="n">
        <v>73.608</v>
      </c>
      <c r="O22" s="6" t="n">
        <v>72.372</v>
      </c>
      <c r="P22" s="6" t="n">
        <v>71.136</v>
      </c>
      <c r="Q22" s="6" t="n">
        <v>69.9</v>
      </c>
      <c r="R22" s="6" t="n">
        <v>68.664</v>
      </c>
      <c r="S22" s="6" t="n">
        <v>67.428</v>
      </c>
      <c r="T22" s="6" t="n">
        <v>66.192</v>
      </c>
      <c r="U22" s="6" t="n">
        <v>64.956</v>
      </c>
      <c r="V22" s="6" t="n">
        <v>63.72</v>
      </c>
      <c r="W22" s="6" t="n">
        <v>62.484</v>
      </c>
      <c r="X22" s="6" t="n">
        <v>61.248</v>
      </c>
      <c r="Y22" s="6" t="n">
        <v>60.012</v>
      </c>
      <c r="Z22" s="6" t="n">
        <v>58.776</v>
      </c>
      <c r="AA22" s="6" t="n">
        <v>57.54</v>
      </c>
      <c r="AB22" s="6" t="n">
        <v>56.304</v>
      </c>
      <c r="AC22" s="6" t="n">
        <v>55.068</v>
      </c>
      <c r="AD22" s="6" t="n">
        <v>53.832</v>
      </c>
      <c r="AE22" s="6" t="n">
        <v>52.596</v>
      </c>
      <c r="AF22" s="6" t="n">
        <v>51.36</v>
      </c>
      <c r="AG22" s="6" t="n">
        <v>50.124</v>
      </c>
      <c r="AH22" s="6" t="n">
        <v>48.888</v>
      </c>
      <c r="AI22" s="6" t="n">
        <v>47.652</v>
      </c>
      <c r="AJ22" s="6" t="n">
        <v>46.416</v>
      </c>
      <c r="AK22" s="6" t="n">
        <v>45.18</v>
      </c>
      <c r="AL22" s="6" t="n">
        <v>43.944</v>
      </c>
      <c r="AM22" s="6" t="n">
        <v>42.708</v>
      </c>
    </row>
    <row r="23" customFormat="false" ht="15" hidden="false" customHeight="false" outlineLevel="0" collapsed="false">
      <c r="A23" s="7" t="s">
        <v>19</v>
      </c>
      <c r="B23" s="6" t="n">
        <v>4.08</v>
      </c>
      <c r="C23" s="6" t="n">
        <v>4.008</v>
      </c>
      <c r="D23" s="6" t="n">
        <v>3.936</v>
      </c>
      <c r="E23" s="6" t="n">
        <v>3.864</v>
      </c>
      <c r="F23" s="6" t="n">
        <v>3.792</v>
      </c>
      <c r="G23" s="6" t="n">
        <v>3.72</v>
      </c>
      <c r="H23" s="6" t="n">
        <v>3.648</v>
      </c>
      <c r="I23" s="6" t="n">
        <v>3.576</v>
      </c>
      <c r="J23" s="6" t="n">
        <v>3.504</v>
      </c>
      <c r="K23" s="6" t="n">
        <v>3.432</v>
      </c>
      <c r="L23" s="6" t="n">
        <v>3.36</v>
      </c>
      <c r="M23" s="6" t="n">
        <v>3.288</v>
      </c>
      <c r="N23" s="6" t="n">
        <v>3.216</v>
      </c>
      <c r="O23" s="6" t="n">
        <v>3.144</v>
      </c>
      <c r="P23" s="6" t="n">
        <v>3.072</v>
      </c>
      <c r="Q23" s="6" t="n">
        <v>3</v>
      </c>
      <c r="R23" s="6" t="n">
        <v>2.928</v>
      </c>
      <c r="S23" s="6" t="n">
        <v>2.856</v>
      </c>
      <c r="T23" s="6" t="n">
        <v>2.784</v>
      </c>
      <c r="U23" s="6" t="n">
        <v>2.712</v>
      </c>
      <c r="V23" s="6" t="n">
        <v>2.64</v>
      </c>
      <c r="W23" s="6" t="n">
        <v>2.568</v>
      </c>
      <c r="X23" s="6" t="n">
        <v>2.496</v>
      </c>
      <c r="Y23" s="6" t="n">
        <v>2.424</v>
      </c>
      <c r="Z23" s="6" t="n">
        <v>2.352</v>
      </c>
      <c r="AA23" s="6" t="n">
        <v>2.28</v>
      </c>
      <c r="AB23" s="6" t="n">
        <v>2.208</v>
      </c>
      <c r="AC23" s="6" t="n">
        <v>2.136</v>
      </c>
      <c r="AD23" s="6" t="n">
        <v>2.064</v>
      </c>
      <c r="AE23" s="6" t="n">
        <v>1.992</v>
      </c>
      <c r="AF23" s="6" t="n">
        <v>1.92</v>
      </c>
      <c r="AG23" s="6" t="n">
        <v>1.848</v>
      </c>
      <c r="AH23" s="6" t="n">
        <v>1.776</v>
      </c>
      <c r="AI23" s="6" t="n">
        <v>1.704</v>
      </c>
      <c r="AJ23" s="6" t="n">
        <v>1.632</v>
      </c>
      <c r="AK23" s="6" t="n">
        <v>1.56</v>
      </c>
      <c r="AL23" s="6" t="n">
        <v>1.488</v>
      </c>
      <c r="AM23" s="6" t="n">
        <v>1.416</v>
      </c>
    </row>
    <row r="24" customFormat="false" ht="15" hidden="false" customHeight="false" outlineLevel="0" collapsed="false">
      <c r="A24" s="7" t="s">
        <v>20</v>
      </c>
      <c r="B24" s="6" t="n">
        <v>609.7</v>
      </c>
      <c r="C24" s="6" t="n">
        <v>609.21</v>
      </c>
      <c r="D24" s="6" t="n">
        <v>608.72</v>
      </c>
      <c r="E24" s="6" t="n">
        <v>608.23</v>
      </c>
      <c r="F24" s="6" t="n">
        <v>607.74</v>
      </c>
      <c r="G24" s="6" t="n">
        <v>607.25</v>
      </c>
      <c r="H24" s="6" t="n">
        <v>606.76</v>
      </c>
      <c r="I24" s="6" t="n">
        <v>606.27</v>
      </c>
      <c r="J24" s="6" t="n">
        <v>605.78</v>
      </c>
      <c r="K24" s="6" t="n">
        <v>605.29</v>
      </c>
      <c r="L24" s="6" t="n">
        <v>604.8</v>
      </c>
      <c r="M24" s="6" t="n">
        <v>604.31</v>
      </c>
      <c r="N24" s="6" t="n">
        <v>603.82</v>
      </c>
      <c r="O24" s="6" t="n">
        <v>603.33</v>
      </c>
      <c r="P24" s="6" t="n">
        <v>602.84</v>
      </c>
      <c r="Q24" s="6" t="n">
        <v>602.35</v>
      </c>
      <c r="R24" s="6" t="n">
        <v>601.86</v>
      </c>
      <c r="S24" s="6" t="n">
        <v>601.37</v>
      </c>
      <c r="T24" s="6" t="n">
        <v>600.88</v>
      </c>
      <c r="U24" s="6" t="n">
        <v>600.39</v>
      </c>
      <c r="V24" s="6" t="n">
        <v>599.9</v>
      </c>
      <c r="W24" s="6" t="n">
        <v>599.41</v>
      </c>
      <c r="X24" s="6" t="n">
        <v>598.92</v>
      </c>
      <c r="Y24" s="6" t="n">
        <v>598.43</v>
      </c>
      <c r="Z24" s="6" t="n">
        <v>597.94</v>
      </c>
      <c r="AA24" s="6" t="n">
        <v>597.45</v>
      </c>
      <c r="AB24" s="6" t="n">
        <v>596.96</v>
      </c>
      <c r="AC24" s="6" t="n">
        <v>596.47</v>
      </c>
      <c r="AD24" s="6" t="n">
        <v>595.98</v>
      </c>
      <c r="AE24" s="6" t="n">
        <v>595.49</v>
      </c>
      <c r="AF24" s="6" t="n">
        <v>595</v>
      </c>
      <c r="AG24" s="6" t="n">
        <v>594.51</v>
      </c>
      <c r="AH24" s="6" t="n">
        <v>594.02</v>
      </c>
      <c r="AI24" s="6" t="n">
        <v>593.53</v>
      </c>
      <c r="AJ24" s="6" t="n">
        <v>593.04</v>
      </c>
      <c r="AK24" s="6" t="n">
        <v>592.55</v>
      </c>
      <c r="AL24" s="6" t="n">
        <v>592.06</v>
      </c>
      <c r="AM24" s="6" t="n">
        <v>591.57</v>
      </c>
    </row>
    <row r="25" customFormat="false" ht="15" hidden="false" customHeight="false" outlineLevel="0" collapsed="false">
      <c r="A25" s="7" t="s">
        <v>21</v>
      </c>
      <c r="B25" s="6" t="n">
        <v>279.44</v>
      </c>
      <c r="C25" s="6" t="n">
        <v>279.804</v>
      </c>
      <c r="D25" s="6" t="n">
        <v>280.168</v>
      </c>
      <c r="E25" s="6" t="n">
        <v>280.532</v>
      </c>
      <c r="F25" s="6" t="n">
        <v>280.896</v>
      </c>
      <c r="G25" s="6" t="n">
        <v>281.26</v>
      </c>
      <c r="H25" s="6" t="n">
        <v>281.624</v>
      </c>
      <c r="I25" s="6" t="n">
        <v>281.988</v>
      </c>
      <c r="J25" s="6" t="n">
        <v>282.352</v>
      </c>
      <c r="K25" s="6" t="n">
        <v>282.716</v>
      </c>
      <c r="L25" s="6" t="n">
        <v>283.08</v>
      </c>
      <c r="M25" s="6" t="n">
        <v>283.444</v>
      </c>
      <c r="N25" s="6" t="n">
        <v>283.808</v>
      </c>
      <c r="O25" s="6" t="n">
        <v>284.172</v>
      </c>
      <c r="P25" s="6" t="n">
        <v>284.536</v>
      </c>
      <c r="Q25" s="6" t="n">
        <v>284.9</v>
      </c>
      <c r="R25" s="6" t="n">
        <v>285.264</v>
      </c>
      <c r="S25" s="6" t="n">
        <v>285.628</v>
      </c>
      <c r="T25" s="6" t="n">
        <v>285.992</v>
      </c>
      <c r="U25" s="6" t="n">
        <v>286.356</v>
      </c>
      <c r="V25" s="6" t="n">
        <v>286.72</v>
      </c>
      <c r="W25" s="6" t="n">
        <v>287.084</v>
      </c>
      <c r="X25" s="6" t="n">
        <v>287.448</v>
      </c>
      <c r="Y25" s="6" t="n">
        <v>287.812</v>
      </c>
      <c r="Z25" s="6" t="n">
        <v>288.176</v>
      </c>
      <c r="AA25" s="6" t="n">
        <v>288.54</v>
      </c>
      <c r="AB25" s="6" t="n">
        <v>288.904</v>
      </c>
      <c r="AC25" s="6" t="n">
        <v>289.268</v>
      </c>
      <c r="AD25" s="6" t="n">
        <v>289.632</v>
      </c>
      <c r="AE25" s="6" t="n">
        <v>289.996</v>
      </c>
      <c r="AF25" s="6" t="n">
        <v>290.36</v>
      </c>
      <c r="AG25" s="6" t="n">
        <v>290.724</v>
      </c>
      <c r="AH25" s="6" t="n">
        <v>291.088</v>
      </c>
      <c r="AI25" s="6" t="n">
        <v>291.452</v>
      </c>
      <c r="AJ25" s="6" t="n">
        <v>291.816</v>
      </c>
      <c r="AK25" s="6" t="n">
        <v>292.18</v>
      </c>
      <c r="AL25" s="6" t="n">
        <v>292.544</v>
      </c>
      <c r="AM25" s="6" t="n">
        <v>292.908</v>
      </c>
    </row>
    <row r="26" customFormat="false" ht="15" hidden="false" customHeight="false" outlineLevel="0" collapsed="false">
      <c r="A26" s="7" t="s">
        <v>22</v>
      </c>
      <c r="B26" s="6" t="n">
        <v>478.52</v>
      </c>
      <c r="C26" s="6" t="n">
        <v>477.792</v>
      </c>
      <c r="D26" s="6" t="n">
        <v>477.064</v>
      </c>
      <c r="E26" s="6" t="n">
        <v>476.336</v>
      </c>
      <c r="F26" s="6" t="n">
        <v>475.608</v>
      </c>
      <c r="G26" s="6" t="n">
        <v>474.88</v>
      </c>
      <c r="H26" s="6" t="n">
        <v>474.152</v>
      </c>
      <c r="I26" s="6" t="n">
        <v>473.424</v>
      </c>
      <c r="J26" s="6" t="n">
        <v>472.696</v>
      </c>
      <c r="K26" s="6" t="n">
        <v>471.968</v>
      </c>
      <c r="L26" s="6" t="n">
        <v>471.24</v>
      </c>
      <c r="M26" s="6" t="n">
        <v>470.512</v>
      </c>
      <c r="N26" s="6" t="n">
        <v>469.784</v>
      </c>
      <c r="O26" s="6" t="n">
        <v>469.056</v>
      </c>
      <c r="P26" s="6" t="n">
        <v>468.328</v>
      </c>
      <c r="Q26" s="6" t="n">
        <v>467.6</v>
      </c>
      <c r="R26" s="6" t="n">
        <v>466.872</v>
      </c>
      <c r="S26" s="6" t="n">
        <v>466.144</v>
      </c>
      <c r="T26" s="6" t="n">
        <v>465.416</v>
      </c>
      <c r="U26" s="6" t="n">
        <v>464.688</v>
      </c>
      <c r="V26" s="6" t="n">
        <v>463.96</v>
      </c>
      <c r="W26" s="6" t="n">
        <v>463.232</v>
      </c>
      <c r="X26" s="6" t="n">
        <v>462.504</v>
      </c>
      <c r="Y26" s="6" t="n">
        <v>461.776</v>
      </c>
      <c r="Z26" s="6" t="n">
        <v>461.048</v>
      </c>
      <c r="AA26" s="6" t="n">
        <v>460.32</v>
      </c>
      <c r="AB26" s="6" t="n">
        <v>459.592</v>
      </c>
      <c r="AC26" s="6" t="n">
        <v>458.864</v>
      </c>
      <c r="AD26" s="6" t="n">
        <v>458.136</v>
      </c>
      <c r="AE26" s="6" t="n">
        <v>457.408</v>
      </c>
      <c r="AF26" s="6" t="n">
        <v>456.68</v>
      </c>
      <c r="AG26" s="6" t="n">
        <v>455.952</v>
      </c>
      <c r="AH26" s="6" t="n">
        <v>455.224</v>
      </c>
      <c r="AI26" s="6" t="n">
        <v>454.496</v>
      </c>
      <c r="AJ26" s="6" t="n">
        <v>453.768</v>
      </c>
      <c r="AK26" s="6" t="n">
        <v>453.04</v>
      </c>
      <c r="AL26" s="6" t="n">
        <v>452.312</v>
      </c>
      <c r="AM26" s="6" t="n">
        <v>451.584</v>
      </c>
    </row>
    <row r="27" customFormat="false" ht="15" hidden="false" customHeight="false" outlineLevel="0" collapsed="false">
      <c r="A27" s="7" t="s">
        <v>23</v>
      </c>
      <c r="B27" s="6" t="n">
        <v>48.02</v>
      </c>
      <c r="C27" s="6" t="n">
        <v>47.922</v>
      </c>
      <c r="D27" s="6" t="n">
        <v>47.824</v>
      </c>
      <c r="E27" s="6" t="n">
        <v>47.726</v>
      </c>
      <c r="F27" s="6" t="n">
        <v>47.628</v>
      </c>
      <c r="G27" s="6" t="n">
        <v>47.53</v>
      </c>
      <c r="H27" s="6" t="n">
        <v>47.432</v>
      </c>
      <c r="I27" s="6" t="n">
        <v>47.334</v>
      </c>
      <c r="J27" s="6" t="n">
        <v>47.236</v>
      </c>
      <c r="K27" s="6" t="n">
        <v>47.138</v>
      </c>
      <c r="L27" s="6" t="n">
        <v>47.04</v>
      </c>
      <c r="M27" s="6" t="n">
        <v>46.942</v>
      </c>
      <c r="N27" s="6" t="n">
        <v>46.844</v>
      </c>
      <c r="O27" s="6" t="n">
        <v>46.746</v>
      </c>
      <c r="P27" s="6" t="n">
        <v>46.648</v>
      </c>
      <c r="Q27" s="6" t="n">
        <v>46.55</v>
      </c>
      <c r="R27" s="6" t="n">
        <v>46.452</v>
      </c>
      <c r="S27" s="6" t="n">
        <v>46.354</v>
      </c>
      <c r="T27" s="6" t="n">
        <v>46.256</v>
      </c>
      <c r="U27" s="6" t="n">
        <v>46.158</v>
      </c>
      <c r="V27" s="6" t="n">
        <v>46.06</v>
      </c>
      <c r="W27" s="6" t="n">
        <v>45.962</v>
      </c>
      <c r="X27" s="6" t="n">
        <v>45.864</v>
      </c>
      <c r="Y27" s="6" t="n">
        <v>45.766</v>
      </c>
      <c r="Z27" s="6" t="n">
        <v>45.668</v>
      </c>
      <c r="AA27" s="6" t="n">
        <v>45.57</v>
      </c>
      <c r="AB27" s="6" t="n">
        <v>45.472</v>
      </c>
      <c r="AC27" s="6" t="n">
        <v>45.374</v>
      </c>
      <c r="AD27" s="6" t="n">
        <v>45.276</v>
      </c>
      <c r="AE27" s="6" t="n">
        <v>45.178</v>
      </c>
      <c r="AF27" s="6" t="n">
        <v>45.08</v>
      </c>
      <c r="AG27" s="6" t="n">
        <v>44.982</v>
      </c>
      <c r="AH27" s="6" t="n">
        <v>44.884</v>
      </c>
      <c r="AI27" s="6" t="n">
        <v>44.786</v>
      </c>
      <c r="AJ27" s="6" t="n">
        <v>44.688</v>
      </c>
      <c r="AK27" s="6" t="n">
        <v>44.59</v>
      </c>
      <c r="AL27" s="6" t="n">
        <v>44.492</v>
      </c>
      <c r="AM27" s="6" t="n">
        <v>44.394</v>
      </c>
    </row>
    <row r="28" customFormat="false" ht="15" hidden="false" customHeight="false" outlineLevel="0" collapsed="false">
      <c r="A28" s="7" t="s">
        <v>24</v>
      </c>
      <c r="B28" s="6" t="n">
        <v>367.64</v>
      </c>
      <c r="C28" s="6" t="n">
        <v>367.304</v>
      </c>
      <c r="D28" s="6" t="n">
        <v>366.968</v>
      </c>
      <c r="E28" s="6" t="n">
        <v>366.632</v>
      </c>
      <c r="F28" s="6" t="n">
        <v>366.296</v>
      </c>
      <c r="G28" s="6" t="n">
        <v>365.96</v>
      </c>
      <c r="H28" s="6" t="n">
        <v>365.624</v>
      </c>
      <c r="I28" s="6" t="n">
        <v>365.288</v>
      </c>
      <c r="J28" s="6" t="n">
        <v>364.952</v>
      </c>
      <c r="K28" s="6" t="n">
        <v>364.616</v>
      </c>
      <c r="L28" s="6" t="n">
        <v>364.28</v>
      </c>
      <c r="M28" s="6" t="n">
        <v>363.944</v>
      </c>
      <c r="N28" s="6" t="n">
        <v>363.608</v>
      </c>
      <c r="O28" s="6" t="n">
        <v>363.272</v>
      </c>
      <c r="P28" s="6" t="n">
        <v>362.936</v>
      </c>
      <c r="Q28" s="6" t="n">
        <v>362.6</v>
      </c>
      <c r="R28" s="6" t="n">
        <v>362.264</v>
      </c>
      <c r="S28" s="6" t="n">
        <v>361.928</v>
      </c>
      <c r="T28" s="6" t="n">
        <v>361.592</v>
      </c>
      <c r="U28" s="6" t="n">
        <v>361.256</v>
      </c>
      <c r="V28" s="6" t="n">
        <v>360.92</v>
      </c>
      <c r="W28" s="6" t="n">
        <v>360.584</v>
      </c>
      <c r="X28" s="6" t="n">
        <v>360.248</v>
      </c>
      <c r="Y28" s="6" t="n">
        <v>359.912</v>
      </c>
      <c r="Z28" s="6" t="n">
        <v>359.576</v>
      </c>
      <c r="AA28" s="6" t="n">
        <v>359.24</v>
      </c>
      <c r="AB28" s="6" t="n">
        <v>358.904</v>
      </c>
      <c r="AC28" s="6" t="n">
        <v>358.568</v>
      </c>
      <c r="AD28" s="6" t="n">
        <v>358.232</v>
      </c>
      <c r="AE28" s="6" t="n">
        <v>357.896</v>
      </c>
      <c r="AF28" s="6" t="n">
        <v>357.56</v>
      </c>
      <c r="AG28" s="6" t="n">
        <v>357.224</v>
      </c>
      <c r="AH28" s="6" t="n">
        <v>356.888</v>
      </c>
      <c r="AI28" s="6" t="n">
        <v>356.552</v>
      </c>
      <c r="AJ28" s="6" t="n">
        <v>356.216</v>
      </c>
      <c r="AK28" s="6" t="n">
        <v>355.88</v>
      </c>
      <c r="AL28" s="6" t="n">
        <v>355.544</v>
      </c>
      <c r="AM28" s="6" t="n">
        <v>355.208</v>
      </c>
    </row>
    <row r="29" customFormat="false" ht="15" hidden="false" customHeight="false" outlineLevel="0" collapsed="false">
      <c r="A29" s="7" t="s">
        <v>25</v>
      </c>
      <c r="B29" s="6" t="n">
        <v>500.36</v>
      </c>
      <c r="C29" s="6" t="n">
        <v>500.416</v>
      </c>
      <c r="D29" s="6" t="n">
        <v>500.472</v>
      </c>
      <c r="E29" s="6" t="n">
        <v>500.528</v>
      </c>
      <c r="F29" s="6" t="n">
        <v>500.584</v>
      </c>
      <c r="G29" s="6" t="n">
        <v>500.64</v>
      </c>
      <c r="H29" s="6" t="n">
        <v>500.696</v>
      </c>
      <c r="I29" s="6" t="n">
        <v>500.752</v>
      </c>
      <c r="J29" s="6" t="n">
        <v>500.808</v>
      </c>
      <c r="K29" s="6" t="n">
        <v>500.864</v>
      </c>
      <c r="L29" s="6" t="n">
        <v>500.92</v>
      </c>
      <c r="M29" s="6" t="n">
        <v>500.976</v>
      </c>
      <c r="N29" s="6" t="n">
        <v>501.032</v>
      </c>
      <c r="O29" s="6" t="n">
        <v>501.088</v>
      </c>
      <c r="P29" s="6" t="n">
        <v>501.144</v>
      </c>
      <c r="Q29" s="6" t="n">
        <v>501.2</v>
      </c>
      <c r="R29" s="6" t="n">
        <v>501.256</v>
      </c>
      <c r="S29" s="6" t="n">
        <v>501.312</v>
      </c>
      <c r="T29" s="6" t="n">
        <v>501.368</v>
      </c>
      <c r="U29" s="6" t="n">
        <v>501.424</v>
      </c>
      <c r="V29" s="6" t="n">
        <v>501.48</v>
      </c>
      <c r="W29" s="6" t="n">
        <v>501.536</v>
      </c>
      <c r="X29" s="6" t="n">
        <v>501.592</v>
      </c>
      <c r="Y29" s="6" t="n">
        <v>501.648</v>
      </c>
      <c r="Z29" s="6" t="n">
        <v>501.704</v>
      </c>
      <c r="AA29" s="6" t="n">
        <v>501.76</v>
      </c>
      <c r="AB29" s="6" t="n">
        <v>501.816</v>
      </c>
      <c r="AC29" s="6" t="n">
        <v>501.872</v>
      </c>
      <c r="AD29" s="6" t="n">
        <v>501.928</v>
      </c>
      <c r="AE29" s="6" t="n">
        <v>501.984</v>
      </c>
      <c r="AF29" s="6" t="n">
        <v>502.04</v>
      </c>
      <c r="AG29" s="6" t="n">
        <v>502.096</v>
      </c>
      <c r="AH29" s="6" t="n">
        <v>502.152</v>
      </c>
      <c r="AI29" s="6" t="n">
        <v>502.208</v>
      </c>
      <c r="AJ29" s="6" t="n">
        <v>502.264</v>
      </c>
      <c r="AK29" s="6" t="n">
        <v>502.32</v>
      </c>
      <c r="AL29" s="6" t="n">
        <v>502.376</v>
      </c>
      <c r="AM29" s="6" t="n">
        <v>502.432</v>
      </c>
    </row>
    <row r="30" customFormat="false" ht="15" hidden="false" customHeight="false" outlineLevel="0" collapsed="false">
      <c r="A30" s="7" t="s">
        <v>26</v>
      </c>
      <c r="B30" s="6" t="n">
        <v>99.54</v>
      </c>
      <c r="C30" s="6" t="n">
        <v>99.414</v>
      </c>
      <c r="D30" s="6" t="n">
        <v>99.288</v>
      </c>
      <c r="E30" s="6" t="n">
        <v>99.162</v>
      </c>
      <c r="F30" s="6" t="n">
        <v>99.036</v>
      </c>
      <c r="G30" s="6" t="n">
        <v>98.91</v>
      </c>
      <c r="H30" s="6" t="n">
        <v>98.784</v>
      </c>
      <c r="I30" s="6" t="n">
        <v>98.658</v>
      </c>
      <c r="J30" s="6" t="n">
        <v>98.532</v>
      </c>
      <c r="K30" s="6" t="n">
        <v>98.406</v>
      </c>
      <c r="L30" s="6" t="n">
        <v>98.28</v>
      </c>
      <c r="M30" s="6" t="n">
        <v>98.154</v>
      </c>
      <c r="N30" s="6" t="n">
        <v>98.028</v>
      </c>
      <c r="O30" s="6" t="n">
        <v>97.902</v>
      </c>
      <c r="P30" s="6" t="n">
        <v>97.776</v>
      </c>
      <c r="Q30" s="6" t="n">
        <v>97.65</v>
      </c>
      <c r="R30" s="6" t="n">
        <v>97.524</v>
      </c>
      <c r="S30" s="6" t="n">
        <v>97.398</v>
      </c>
      <c r="T30" s="6" t="n">
        <v>97.272</v>
      </c>
      <c r="U30" s="6" t="n">
        <v>97.146</v>
      </c>
      <c r="V30" s="6" t="n">
        <v>97.02</v>
      </c>
      <c r="W30" s="6" t="n">
        <v>96.894</v>
      </c>
      <c r="X30" s="6" t="n">
        <v>96.768</v>
      </c>
      <c r="Y30" s="6" t="n">
        <v>96.642</v>
      </c>
      <c r="Z30" s="6" t="n">
        <v>96.516</v>
      </c>
      <c r="AA30" s="6" t="n">
        <v>96.39</v>
      </c>
      <c r="AB30" s="6" t="n">
        <v>96.264</v>
      </c>
      <c r="AC30" s="6" t="n">
        <v>96.138</v>
      </c>
      <c r="AD30" s="6" t="n">
        <v>96.012</v>
      </c>
      <c r="AE30" s="6" t="n">
        <v>95.886</v>
      </c>
      <c r="AF30" s="6" t="n">
        <v>95.76</v>
      </c>
      <c r="AG30" s="6" t="n">
        <v>95.634</v>
      </c>
      <c r="AH30" s="6" t="n">
        <v>95.508</v>
      </c>
      <c r="AI30" s="6" t="n">
        <v>95.382</v>
      </c>
      <c r="AJ30" s="6" t="n">
        <v>95.256</v>
      </c>
      <c r="AK30" s="6" t="n">
        <v>95.13</v>
      </c>
      <c r="AL30" s="6" t="n">
        <v>95.004</v>
      </c>
      <c r="AM30" s="6" t="n">
        <v>94.878</v>
      </c>
    </row>
    <row r="31" customFormat="false" ht="15" hidden="false" customHeight="false" outlineLevel="0" collapsed="false">
      <c r="A31" s="7" t="s">
        <v>27</v>
      </c>
      <c r="B31" s="6" t="n">
        <v>254.1</v>
      </c>
      <c r="C31" s="6" t="n">
        <v>253.75</v>
      </c>
      <c r="D31" s="6" t="n">
        <v>253.4</v>
      </c>
      <c r="E31" s="6" t="n">
        <v>253.05</v>
      </c>
      <c r="F31" s="6" t="n">
        <v>252.7</v>
      </c>
      <c r="G31" s="6" t="n">
        <v>252.35</v>
      </c>
      <c r="H31" s="6" t="n">
        <v>252</v>
      </c>
      <c r="I31" s="6" t="n">
        <v>251.65</v>
      </c>
      <c r="J31" s="6" t="n">
        <v>251.3</v>
      </c>
      <c r="K31" s="6" t="n">
        <v>250.95</v>
      </c>
      <c r="L31" s="6" t="n">
        <v>250.6</v>
      </c>
      <c r="M31" s="6" t="n">
        <v>250.25</v>
      </c>
      <c r="N31" s="6" t="n">
        <v>249.9</v>
      </c>
      <c r="O31" s="6" t="n">
        <v>249.55</v>
      </c>
      <c r="P31" s="6" t="n">
        <v>249.2</v>
      </c>
      <c r="Q31" s="6" t="n">
        <v>248.85</v>
      </c>
      <c r="R31" s="6" t="n">
        <v>248.5</v>
      </c>
      <c r="S31" s="6" t="n">
        <v>248.15</v>
      </c>
      <c r="T31" s="6" t="n">
        <v>247.8</v>
      </c>
      <c r="U31" s="6" t="n">
        <v>247.45</v>
      </c>
      <c r="V31" s="6" t="n">
        <v>247.1</v>
      </c>
      <c r="W31" s="6" t="n">
        <v>246.75</v>
      </c>
      <c r="X31" s="6" t="n">
        <v>246.4</v>
      </c>
      <c r="Y31" s="6" t="n">
        <v>246.05</v>
      </c>
      <c r="Z31" s="6" t="n">
        <v>245.7</v>
      </c>
      <c r="AA31" s="6" t="n">
        <v>245.35</v>
      </c>
      <c r="AB31" s="6" t="n">
        <v>245</v>
      </c>
      <c r="AC31" s="6" t="n">
        <v>244.65</v>
      </c>
      <c r="AD31" s="6" t="n">
        <v>244.3</v>
      </c>
      <c r="AE31" s="6" t="n">
        <v>243.95</v>
      </c>
      <c r="AF31" s="6" t="n">
        <v>243.6</v>
      </c>
      <c r="AG31" s="6" t="n">
        <v>243.25</v>
      </c>
      <c r="AH31" s="6" t="n">
        <v>242.9</v>
      </c>
      <c r="AI31" s="6" t="n">
        <v>242.55</v>
      </c>
      <c r="AJ31" s="6" t="n">
        <v>242.2</v>
      </c>
      <c r="AK31" s="6" t="n">
        <v>241.85</v>
      </c>
      <c r="AL31" s="6" t="n">
        <v>241.5</v>
      </c>
      <c r="AM31" s="6" t="n">
        <v>241.15</v>
      </c>
    </row>
    <row r="32" customFormat="false" ht="15" hidden="false" customHeight="false" outlineLevel="0" collapsed="false">
      <c r="A32" s="7" t="s">
        <v>28</v>
      </c>
      <c r="B32" s="6" t="n">
        <v>458.22</v>
      </c>
      <c r="C32" s="6" t="n">
        <v>457.842</v>
      </c>
      <c r="D32" s="6" t="n">
        <v>457.464</v>
      </c>
      <c r="E32" s="6" t="n">
        <v>457.086</v>
      </c>
      <c r="F32" s="6" t="n">
        <v>456.708</v>
      </c>
      <c r="G32" s="6" t="n">
        <v>456.33</v>
      </c>
      <c r="H32" s="6" t="n">
        <v>455.952</v>
      </c>
      <c r="I32" s="6" t="n">
        <v>455.574</v>
      </c>
      <c r="J32" s="6" t="n">
        <v>455.196</v>
      </c>
      <c r="K32" s="6" t="n">
        <v>454.818</v>
      </c>
      <c r="L32" s="6" t="n">
        <v>454.44</v>
      </c>
      <c r="M32" s="6" t="n">
        <v>454.062</v>
      </c>
      <c r="N32" s="6" t="n">
        <v>453.684</v>
      </c>
      <c r="O32" s="6" t="n">
        <v>453.306</v>
      </c>
      <c r="P32" s="6" t="n">
        <v>452.928</v>
      </c>
      <c r="Q32" s="6" t="n">
        <v>452.55</v>
      </c>
      <c r="R32" s="6" t="n">
        <v>452.172</v>
      </c>
      <c r="S32" s="6" t="n">
        <v>451.794</v>
      </c>
      <c r="T32" s="6" t="n">
        <v>451.416</v>
      </c>
      <c r="U32" s="6" t="n">
        <v>451.038</v>
      </c>
      <c r="V32" s="6" t="n">
        <v>450.66</v>
      </c>
      <c r="W32" s="6" t="n">
        <v>450.282</v>
      </c>
      <c r="X32" s="6" t="n">
        <v>449.904</v>
      </c>
      <c r="Y32" s="6" t="n">
        <v>449.526</v>
      </c>
      <c r="Z32" s="6" t="n">
        <v>449.148</v>
      </c>
      <c r="AA32" s="6" t="n">
        <v>448.77</v>
      </c>
      <c r="AB32" s="6" t="n">
        <v>448.392</v>
      </c>
      <c r="AC32" s="6" t="n">
        <v>448.014</v>
      </c>
      <c r="AD32" s="6" t="n">
        <v>447.636</v>
      </c>
      <c r="AE32" s="6" t="n">
        <v>447.258</v>
      </c>
      <c r="AF32" s="6" t="n">
        <v>446.88</v>
      </c>
      <c r="AG32" s="6" t="n">
        <v>446.502</v>
      </c>
      <c r="AH32" s="6" t="n">
        <v>446.124</v>
      </c>
      <c r="AI32" s="6" t="n">
        <v>445.746</v>
      </c>
      <c r="AJ32" s="6" t="n">
        <v>445.368</v>
      </c>
      <c r="AK32" s="6" t="n">
        <v>444.99</v>
      </c>
      <c r="AL32" s="6" t="n">
        <v>444.612</v>
      </c>
      <c r="AM32" s="6" t="n">
        <v>444.234</v>
      </c>
    </row>
    <row r="33" customFormat="false" ht="15" hidden="false" customHeight="false" outlineLevel="0" collapsed="false">
      <c r="A33" s="7" t="s">
        <v>29</v>
      </c>
      <c r="B33" s="6" t="n">
        <v>306.46</v>
      </c>
      <c r="C33" s="6" t="n">
        <v>306.726</v>
      </c>
      <c r="D33" s="6" t="n">
        <v>306.992</v>
      </c>
      <c r="E33" s="6" t="n">
        <v>307.258</v>
      </c>
      <c r="F33" s="6" t="n">
        <v>307.524</v>
      </c>
      <c r="G33" s="6" t="n">
        <v>307.79</v>
      </c>
      <c r="H33" s="6" t="n">
        <v>308.056</v>
      </c>
      <c r="I33" s="6" t="n">
        <v>308.322</v>
      </c>
      <c r="J33" s="6" t="n">
        <v>308.588</v>
      </c>
      <c r="K33" s="6" t="n">
        <v>308.854</v>
      </c>
      <c r="L33" s="6" t="n">
        <v>309.12</v>
      </c>
      <c r="M33" s="6" t="n">
        <v>309.386</v>
      </c>
      <c r="N33" s="6" t="n">
        <v>309.652</v>
      </c>
      <c r="O33" s="6" t="n">
        <v>309.918</v>
      </c>
      <c r="P33" s="6" t="n">
        <v>310.184</v>
      </c>
      <c r="Q33" s="6" t="n">
        <v>310.45</v>
      </c>
      <c r="R33" s="6" t="n">
        <v>310.716</v>
      </c>
      <c r="S33" s="6" t="n">
        <v>310.982</v>
      </c>
      <c r="T33" s="6" t="n">
        <v>311.248</v>
      </c>
      <c r="U33" s="6" t="n">
        <v>311.514</v>
      </c>
      <c r="V33" s="6" t="n">
        <v>311.78</v>
      </c>
      <c r="W33" s="6" t="n">
        <v>312.046</v>
      </c>
      <c r="X33" s="6" t="n">
        <v>312.312</v>
      </c>
      <c r="Y33" s="6" t="n">
        <v>312.578</v>
      </c>
      <c r="Z33" s="6" t="n">
        <v>312.844</v>
      </c>
      <c r="AA33" s="6" t="n">
        <v>313.11</v>
      </c>
      <c r="AB33" s="6" t="n">
        <v>313.376</v>
      </c>
      <c r="AC33" s="6" t="n">
        <v>313.642</v>
      </c>
      <c r="AD33" s="6" t="n">
        <v>313.908</v>
      </c>
      <c r="AE33" s="6" t="n">
        <v>314.174</v>
      </c>
      <c r="AF33" s="6" t="n">
        <v>314.44</v>
      </c>
      <c r="AG33" s="6" t="n">
        <v>314.706</v>
      </c>
      <c r="AH33" s="6" t="n">
        <v>314.972</v>
      </c>
      <c r="AI33" s="6" t="n">
        <v>315.238</v>
      </c>
      <c r="AJ33" s="6" t="n">
        <v>315.504</v>
      </c>
      <c r="AK33" s="6" t="n">
        <v>315.77</v>
      </c>
      <c r="AL33" s="6" t="n">
        <v>316.036</v>
      </c>
      <c r="AM33" s="6" t="n">
        <v>316.302</v>
      </c>
    </row>
    <row r="34" customFormat="false" ht="15" hidden="false" customHeight="false" outlineLevel="0" collapsed="false">
      <c r="A34" s="7" t="s">
        <v>30</v>
      </c>
      <c r="B34" s="6" t="n">
        <v>86.8</v>
      </c>
      <c r="C34" s="6" t="n">
        <v>87.64</v>
      </c>
      <c r="D34" s="6" t="n">
        <v>88.48</v>
      </c>
      <c r="E34" s="6" t="n">
        <v>89.32</v>
      </c>
      <c r="F34" s="6" t="n">
        <v>90.16</v>
      </c>
      <c r="G34" s="6" t="n">
        <v>91</v>
      </c>
      <c r="H34" s="6" t="n">
        <v>91.84</v>
      </c>
      <c r="I34" s="6" t="n">
        <v>92.68</v>
      </c>
      <c r="J34" s="6" t="n">
        <v>93.52</v>
      </c>
      <c r="K34" s="6" t="n">
        <v>94.36</v>
      </c>
      <c r="L34" s="6" t="n">
        <v>95.2</v>
      </c>
      <c r="M34" s="6" t="n">
        <v>96.04</v>
      </c>
      <c r="N34" s="6" t="n">
        <v>96.88</v>
      </c>
      <c r="O34" s="6" t="n">
        <v>97.72</v>
      </c>
      <c r="P34" s="6" t="n">
        <v>98.56</v>
      </c>
      <c r="Q34" s="6" t="n">
        <v>99.4</v>
      </c>
      <c r="R34" s="6" t="n">
        <v>100.24</v>
      </c>
      <c r="S34" s="6" t="n">
        <v>101.08</v>
      </c>
      <c r="T34" s="6" t="n">
        <v>101.92</v>
      </c>
      <c r="U34" s="6" t="n">
        <v>102.76</v>
      </c>
      <c r="V34" s="6" t="n">
        <v>103.6</v>
      </c>
      <c r="W34" s="6" t="n">
        <v>104.44</v>
      </c>
      <c r="X34" s="6" t="n">
        <v>105.28</v>
      </c>
      <c r="Y34" s="6" t="n">
        <v>106.12</v>
      </c>
      <c r="Z34" s="6" t="n">
        <v>106.96</v>
      </c>
      <c r="AA34" s="6" t="n">
        <v>107.8</v>
      </c>
      <c r="AB34" s="6" t="n">
        <v>108.64</v>
      </c>
      <c r="AC34" s="6" t="n">
        <v>109.48</v>
      </c>
      <c r="AD34" s="6" t="n">
        <v>110.32</v>
      </c>
      <c r="AE34" s="6" t="n">
        <v>111.16</v>
      </c>
      <c r="AF34" s="6" t="n">
        <v>112</v>
      </c>
      <c r="AG34" s="6" t="n">
        <v>112.84</v>
      </c>
      <c r="AH34" s="6" t="n">
        <v>113.68</v>
      </c>
      <c r="AI34" s="6" t="n">
        <v>114.52</v>
      </c>
      <c r="AJ34" s="6" t="n">
        <v>115.36</v>
      </c>
      <c r="AK34" s="6" t="n">
        <v>116.2</v>
      </c>
      <c r="AL34" s="6" t="n">
        <v>117.04</v>
      </c>
      <c r="AM34" s="6" t="n">
        <v>117.88</v>
      </c>
    </row>
    <row r="35" customFormat="false" ht="15" hidden="false" customHeight="false" outlineLevel="0" collapsed="false">
      <c r="A35" s="7" t="s">
        <v>31</v>
      </c>
      <c r="B35" s="6" t="n">
        <v>196.7</v>
      </c>
      <c r="C35" s="6" t="n">
        <v>196.21</v>
      </c>
      <c r="D35" s="6" t="n">
        <v>195.72</v>
      </c>
      <c r="E35" s="6" t="n">
        <v>195.23</v>
      </c>
      <c r="F35" s="6" t="n">
        <v>194.74</v>
      </c>
      <c r="G35" s="6" t="n">
        <v>194.25</v>
      </c>
      <c r="H35" s="6" t="n">
        <v>193.76</v>
      </c>
      <c r="I35" s="6" t="n">
        <v>193.27</v>
      </c>
      <c r="J35" s="6" t="n">
        <v>192.78</v>
      </c>
      <c r="K35" s="6" t="n">
        <v>192.29</v>
      </c>
      <c r="L35" s="6" t="n">
        <v>191.8</v>
      </c>
      <c r="M35" s="6" t="n">
        <v>191.31</v>
      </c>
      <c r="N35" s="6" t="n">
        <v>190.82</v>
      </c>
      <c r="O35" s="6" t="n">
        <v>190.33</v>
      </c>
      <c r="P35" s="6" t="n">
        <v>189.84</v>
      </c>
      <c r="Q35" s="6" t="n">
        <v>189.35</v>
      </c>
      <c r="R35" s="6" t="n">
        <v>188.86</v>
      </c>
      <c r="S35" s="6" t="n">
        <v>188.37</v>
      </c>
      <c r="T35" s="6" t="n">
        <v>187.88</v>
      </c>
      <c r="U35" s="6" t="n">
        <v>187.39</v>
      </c>
      <c r="V35" s="6" t="n">
        <v>186.9</v>
      </c>
      <c r="W35" s="6" t="n">
        <v>186.41</v>
      </c>
      <c r="X35" s="6" t="n">
        <v>185.92</v>
      </c>
      <c r="Y35" s="6" t="n">
        <v>185.43</v>
      </c>
      <c r="Z35" s="6" t="n">
        <v>184.94</v>
      </c>
      <c r="AA35" s="6" t="n">
        <v>184.45</v>
      </c>
      <c r="AB35" s="6" t="n">
        <v>183.96</v>
      </c>
      <c r="AC35" s="6" t="n">
        <v>183.47</v>
      </c>
      <c r="AD35" s="6" t="n">
        <v>182.98</v>
      </c>
      <c r="AE35" s="6" t="n">
        <v>182.49</v>
      </c>
      <c r="AF35" s="6" t="n">
        <v>182</v>
      </c>
      <c r="AG35" s="6" t="n">
        <v>181.51</v>
      </c>
      <c r="AH35" s="6" t="n">
        <v>181.02</v>
      </c>
      <c r="AI35" s="6" t="n">
        <v>180.53</v>
      </c>
      <c r="AJ35" s="6" t="n">
        <v>180.04</v>
      </c>
      <c r="AK35" s="6" t="n">
        <v>179.55</v>
      </c>
      <c r="AL35" s="6" t="n">
        <v>179.06</v>
      </c>
      <c r="AM35" s="6" t="n">
        <v>178.57</v>
      </c>
    </row>
    <row r="36" customFormat="false" ht="15" hidden="false" customHeight="false" outlineLevel="0" collapsed="false">
      <c r="A36" s="7" t="s">
        <v>32</v>
      </c>
      <c r="B36" s="6" t="n">
        <v>218.4</v>
      </c>
      <c r="C36" s="6" t="n">
        <v>218.26</v>
      </c>
      <c r="D36" s="6" t="n">
        <v>218.12</v>
      </c>
      <c r="E36" s="6" t="n">
        <v>217.98</v>
      </c>
      <c r="F36" s="6" t="n">
        <v>217.84</v>
      </c>
      <c r="G36" s="6" t="n">
        <v>217.7</v>
      </c>
      <c r="H36" s="6" t="n">
        <v>217.56</v>
      </c>
      <c r="I36" s="6" t="n">
        <v>217.42</v>
      </c>
      <c r="J36" s="6" t="n">
        <v>217.28</v>
      </c>
      <c r="K36" s="6" t="n">
        <v>217.14</v>
      </c>
      <c r="L36" s="6" t="n">
        <v>217</v>
      </c>
      <c r="M36" s="6" t="n">
        <v>216.86</v>
      </c>
      <c r="N36" s="6" t="n">
        <v>216.72</v>
      </c>
      <c r="O36" s="6" t="n">
        <v>216.58</v>
      </c>
      <c r="P36" s="6" t="n">
        <v>216.44</v>
      </c>
      <c r="Q36" s="6" t="n">
        <v>216.3</v>
      </c>
      <c r="R36" s="6" t="n">
        <v>216.16</v>
      </c>
      <c r="S36" s="6" t="n">
        <v>216.02</v>
      </c>
      <c r="T36" s="6" t="n">
        <v>215.88</v>
      </c>
      <c r="U36" s="6" t="n">
        <v>215.74</v>
      </c>
      <c r="V36" s="6" t="n">
        <v>215.6</v>
      </c>
      <c r="W36" s="6" t="n">
        <v>215.46</v>
      </c>
      <c r="X36" s="6" t="n">
        <v>215.32</v>
      </c>
      <c r="Y36" s="6" t="n">
        <v>215.18</v>
      </c>
      <c r="Z36" s="6" t="n">
        <v>215.04</v>
      </c>
      <c r="AA36" s="6" t="n">
        <v>214.9</v>
      </c>
      <c r="AB36" s="6" t="n">
        <v>214.76</v>
      </c>
      <c r="AC36" s="6" t="n">
        <v>214.62</v>
      </c>
      <c r="AD36" s="6" t="n">
        <v>214.48</v>
      </c>
      <c r="AE36" s="6" t="n">
        <v>214.34</v>
      </c>
      <c r="AF36" s="6" t="n">
        <v>214.2</v>
      </c>
      <c r="AG36" s="6" t="n">
        <v>214.06</v>
      </c>
      <c r="AH36" s="6" t="n">
        <v>213.92</v>
      </c>
      <c r="AI36" s="6" t="n">
        <v>213.78</v>
      </c>
      <c r="AJ36" s="6" t="n">
        <v>213.64</v>
      </c>
      <c r="AK36" s="6" t="n">
        <v>213.5</v>
      </c>
      <c r="AL36" s="6" t="n">
        <v>213.36</v>
      </c>
      <c r="AM36" s="6" t="n">
        <v>213.22</v>
      </c>
    </row>
    <row r="37" customFormat="false" ht="15" hidden="false" customHeight="false" outlineLevel="0" collapsed="false">
      <c r="A37" s="7" t="s">
        <v>33</v>
      </c>
      <c r="B37" s="6" t="n">
        <v>273.42</v>
      </c>
      <c r="C37" s="6" t="n">
        <v>273.042</v>
      </c>
      <c r="D37" s="6" t="n">
        <v>272.664</v>
      </c>
      <c r="E37" s="6" t="n">
        <v>272.286</v>
      </c>
      <c r="F37" s="6" t="n">
        <v>271.908</v>
      </c>
      <c r="G37" s="6" t="n">
        <v>271.53</v>
      </c>
      <c r="H37" s="6" t="n">
        <v>271.152</v>
      </c>
      <c r="I37" s="6" t="n">
        <v>270.774</v>
      </c>
      <c r="J37" s="6" t="n">
        <v>270.396</v>
      </c>
      <c r="K37" s="6" t="n">
        <v>270.018</v>
      </c>
      <c r="L37" s="6" t="n">
        <v>269.64</v>
      </c>
      <c r="M37" s="6" t="n">
        <v>269.262</v>
      </c>
      <c r="N37" s="6" t="n">
        <v>268.884</v>
      </c>
      <c r="O37" s="6" t="n">
        <v>268.506</v>
      </c>
      <c r="P37" s="6" t="n">
        <v>268.128</v>
      </c>
      <c r="Q37" s="6" t="n">
        <v>267.75</v>
      </c>
      <c r="R37" s="6" t="n">
        <v>267.372</v>
      </c>
      <c r="S37" s="6" t="n">
        <v>266.994</v>
      </c>
      <c r="T37" s="6" t="n">
        <v>266.616</v>
      </c>
      <c r="U37" s="6" t="n">
        <v>266.238</v>
      </c>
      <c r="V37" s="6" t="n">
        <v>265.86</v>
      </c>
      <c r="W37" s="6" t="n">
        <v>265.482</v>
      </c>
      <c r="X37" s="6" t="n">
        <v>265.104</v>
      </c>
      <c r="Y37" s="6" t="n">
        <v>264.726</v>
      </c>
      <c r="Z37" s="6" t="n">
        <v>264.348</v>
      </c>
      <c r="AA37" s="6" t="n">
        <v>263.97</v>
      </c>
      <c r="AB37" s="6" t="n">
        <v>263.592</v>
      </c>
      <c r="AC37" s="6" t="n">
        <v>263.214</v>
      </c>
      <c r="AD37" s="6" t="n">
        <v>262.836</v>
      </c>
      <c r="AE37" s="6" t="n">
        <v>262.458</v>
      </c>
      <c r="AF37" s="6" t="n">
        <v>262.08</v>
      </c>
      <c r="AG37" s="6" t="n">
        <v>261.702</v>
      </c>
      <c r="AH37" s="6" t="n">
        <v>261.324</v>
      </c>
      <c r="AI37" s="6" t="n">
        <v>260.946</v>
      </c>
      <c r="AJ37" s="6" t="n">
        <v>260.568</v>
      </c>
      <c r="AK37" s="6" t="n">
        <v>260.19</v>
      </c>
      <c r="AL37" s="6" t="n">
        <v>259.812</v>
      </c>
      <c r="AM37" s="6" t="n">
        <v>259.434</v>
      </c>
    </row>
    <row r="38" customFormat="false" ht="15" hidden="false" customHeight="false" outlineLevel="0" collapsed="false">
      <c r="A38" s="7" t="s">
        <v>34</v>
      </c>
      <c r="B38" s="6" t="n">
        <v>297.78</v>
      </c>
      <c r="C38" s="6" t="n">
        <v>297.458</v>
      </c>
      <c r="D38" s="6" t="n">
        <v>297.136</v>
      </c>
      <c r="E38" s="6" t="n">
        <v>296.814</v>
      </c>
      <c r="F38" s="6" t="n">
        <v>296.492</v>
      </c>
      <c r="G38" s="6" t="n">
        <v>296.17</v>
      </c>
      <c r="H38" s="6" t="n">
        <v>295.848</v>
      </c>
      <c r="I38" s="6" t="n">
        <v>295.526</v>
      </c>
      <c r="J38" s="6" t="n">
        <v>295.204</v>
      </c>
      <c r="K38" s="6" t="n">
        <v>294.882</v>
      </c>
      <c r="L38" s="6" t="n">
        <v>294.56</v>
      </c>
      <c r="M38" s="6" t="n">
        <v>294.238</v>
      </c>
      <c r="N38" s="6" t="n">
        <v>293.916</v>
      </c>
      <c r="O38" s="6" t="n">
        <v>293.594</v>
      </c>
      <c r="P38" s="6" t="n">
        <v>293.272</v>
      </c>
      <c r="Q38" s="6" t="n">
        <v>292.95</v>
      </c>
      <c r="R38" s="6" t="n">
        <v>292.628</v>
      </c>
      <c r="S38" s="6" t="n">
        <v>292.306</v>
      </c>
      <c r="T38" s="6" t="n">
        <v>291.984</v>
      </c>
      <c r="U38" s="6" t="n">
        <v>291.662</v>
      </c>
      <c r="V38" s="6" t="n">
        <v>291.34</v>
      </c>
      <c r="W38" s="6" t="n">
        <v>291.018</v>
      </c>
      <c r="X38" s="6" t="n">
        <v>290.696</v>
      </c>
      <c r="Y38" s="6" t="n">
        <v>290.374</v>
      </c>
      <c r="Z38" s="6" t="n">
        <v>290.052</v>
      </c>
      <c r="AA38" s="6" t="n">
        <v>289.73</v>
      </c>
      <c r="AB38" s="6" t="n">
        <v>289.408</v>
      </c>
      <c r="AC38" s="6" t="n">
        <v>289.086</v>
      </c>
      <c r="AD38" s="6" t="n">
        <v>288.764</v>
      </c>
      <c r="AE38" s="6" t="n">
        <v>288.442</v>
      </c>
      <c r="AF38" s="6" t="n">
        <v>288.12</v>
      </c>
      <c r="AG38" s="6" t="n">
        <v>287.798</v>
      </c>
      <c r="AH38" s="6" t="n">
        <v>287.476</v>
      </c>
      <c r="AI38" s="6" t="n">
        <v>287.154</v>
      </c>
      <c r="AJ38" s="6" t="n">
        <v>286.832</v>
      </c>
      <c r="AK38" s="6" t="n">
        <v>286.51</v>
      </c>
      <c r="AL38" s="6" t="n">
        <v>286.188</v>
      </c>
      <c r="AM38" s="6" t="n">
        <v>285.866</v>
      </c>
    </row>
    <row r="39" customFormat="false" ht="15" hidden="false" customHeight="false" outlineLevel="0" collapsed="false">
      <c r="A39" s="7" t="s">
        <v>35</v>
      </c>
      <c r="B39" s="6" t="n">
        <v>54</v>
      </c>
      <c r="C39" s="6" t="n">
        <v>54</v>
      </c>
      <c r="D39" s="6" t="n">
        <v>54</v>
      </c>
      <c r="E39" s="6" t="n">
        <v>54</v>
      </c>
      <c r="F39" s="6" t="n">
        <v>54</v>
      </c>
      <c r="G39" s="6" t="n">
        <v>54</v>
      </c>
      <c r="H39" s="6" t="n">
        <v>54</v>
      </c>
      <c r="I39" s="6" t="n">
        <v>54</v>
      </c>
      <c r="J39" s="6" t="n">
        <v>54</v>
      </c>
      <c r="K39" s="6" t="n">
        <v>54</v>
      </c>
      <c r="L39" s="6" t="n">
        <v>54</v>
      </c>
      <c r="M39" s="6" t="n">
        <v>54</v>
      </c>
      <c r="N39" s="6" t="n">
        <v>54</v>
      </c>
      <c r="O39" s="6" t="n">
        <v>54</v>
      </c>
      <c r="P39" s="6" t="n">
        <v>54</v>
      </c>
      <c r="Q39" s="6" t="n">
        <v>54</v>
      </c>
      <c r="R39" s="6" t="n">
        <v>54</v>
      </c>
      <c r="S39" s="6" t="n">
        <v>54</v>
      </c>
      <c r="T39" s="6" t="n">
        <v>54</v>
      </c>
      <c r="U39" s="6" t="n">
        <v>54</v>
      </c>
      <c r="V39" s="6" t="n">
        <v>54</v>
      </c>
      <c r="W39" s="6" t="n">
        <v>54</v>
      </c>
      <c r="X39" s="6" t="n">
        <v>54</v>
      </c>
      <c r="Y39" s="6" t="n">
        <v>54</v>
      </c>
      <c r="Z39" s="6" t="n">
        <v>54</v>
      </c>
      <c r="AA39" s="6" t="n">
        <v>54</v>
      </c>
      <c r="AB39" s="6" t="n">
        <v>54</v>
      </c>
      <c r="AC39" s="6" t="n">
        <v>54</v>
      </c>
      <c r="AD39" s="6" t="n">
        <v>54</v>
      </c>
      <c r="AE39" s="6" t="n">
        <v>54</v>
      </c>
      <c r="AF39" s="6" t="n">
        <v>54</v>
      </c>
      <c r="AG39" s="6" t="n">
        <v>54</v>
      </c>
      <c r="AH39" s="6" t="n">
        <v>54</v>
      </c>
      <c r="AI39" s="6" t="n">
        <v>54</v>
      </c>
      <c r="AJ39" s="6" t="n">
        <v>54</v>
      </c>
      <c r="AK39" s="6" t="n">
        <v>54</v>
      </c>
      <c r="AL39" s="6" t="n">
        <v>54</v>
      </c>
      <c r="AM39" s="6" t="n">
        <v>54</v>
      </c>
    </row>
    <row r="40" customFormat="false" ht="15" hidden="false" customHeight="false" outlineLevel="0" collapsed="false">
      <c r="A40" s="7" t="s">
        <v>36</v>
      </c>
      <c r="B40" s="6" t="n">
        <v>169.12</v>
      </c>
      <c r="C40" s="6" t="n">
        <v>168.812</v>
      </c>
      <c r="D40" s="6" t="n">
        <v>168.504</v>
      </c>
      <c r="E40" s="6" t="n">
        <v>168.196</v>
      </c>
      <c r="F40" s="6" t="n">
        <v>167.888</v>
      </c>
      <c r="G40" s="6" t="n">
        <v>167.58</v>
      </c>
      <c r="H40" s="6" t="n">
        <v>167.272</v>
      </c>
      <c r="I40" s="6" t="n">
        <v>166.964</v>
      </c>
      <c r="J40" s="6" t="n">
        <v>166.656</v>
      </c>
      <c r="K40" s="6" t="n">
        <v>166.348</v>
      </c>
      <c r="L40" s="6" t="n">
        <v>166.04</v>
      </c>
      <c r="M40" s="6" t="n">
        <v>165.732</v>
      </c>
      <c r="N40" s="6" t="n">
        <v>165.424</v>
      </c>
      <c r="O40" s="6" t="n">
        <v>165.116</v>
      </c>
      <c r="P40" s="6" t="n">
        <v>164.808</v>
      </c>
      <c r="Q40" s="6" t="n">
        <v>164.5</v>
      </c>
      <c r="R40" s="6" t="n">
        <v>164.192</v>
      </c>
      <c r="S40" s="6" t="n">
        <v>163.884</v>
      </c>
      <c r="T40" s="6" t="n">
        <v>163.576</v>
      </c>
      <c r="U40" s="6" t="n">
        <v>163.268</v>
      </c>
      <c r="V40" s="6" t="n">
        <v>162.96</v>
      </c>
      <c r="W40" s="6" t="n">
        <v>162.652</v>
      </c>
      <c r="X40" s="6" t="n">
        <v>162.344</v>
      </c>
      <c r="Y40" s="6" t="n">
        <v>162.036</v>
      </c>
      <c r="Z40" s="6" t="n">
        <v>161.728</v>
      </c>
      <c r="AA40" s="6" t="n">
        <v>161.42</v>
      </c>
      <c r="AB40" s="6" t="n">
        <v>161.112</v>
      </c>
      <c r="AC40" s="6" t="n">
        <v>160.804</v>
      </c>
      <c r="AD40" s="6" t="n">
        <v>160.496</v>
      </c>
      <c r="AE40" s="6" t="n">
        <v>160.188</v>
      </c>
      <c r="AF40" s="6" t="n">
        <v>159.88</v>
      </c>
      <c r="AG40" s="6" t="n">
        <v>159.572</v>
      </c>
      <c r="AH40" s="6" t="n">
        <v>159.264</v>
      </c>
      <c r="AI40" s="6" t="n">
        <v>158.956</v>
      </c>
      <c r="AJ40" s="6" t="n">
        <v>158.648</v>
      </c>
      <c r="AK40" s="6" t="n">
        <v>158.34</v>
      </c>
      <c r="AL40" s="6" t="n">
        <v>158.032</v>
      </c>
      <c r="AM40" s="6" t="n">
        <v>157.724</v>
      </c>
    </row>
    <row r="41" customFormat="false" ht="15" hidden="false" customHeight="false" outlineLevel="0" collapsed="false">
      <c r="A41" s="7" t="s">
        <v>37</v>
      </c>
      <c r="B41" s="6" t="n">
        <v>361.2</v>
      </c>
      <c r="C41" s="6" t="n">
        <v>361.06</v>
      </c>
      <c r="D41" s="6" t="n">
        <v>360.92</v>
      </c>
      <c r="E41" s="6" t="n">
        <v>360.78</v>
      </c>
      <c r="F41" s="6" t="n">
        <v>360.64</v>
      </c>
      <c r="G41" s="6" t="n">
        <v>360.5</v>
      </c>
      <c r="H41" s="6" t="n">
        <v>360.36</v>
      </c>
      <c r="I41" s="6" t="n">
        <v>360.22</v>
      </c>
      <c r="J41" s="6" t="n">
        <v>360.08</v>
      </c>
      <c r="K41" s="6" t="n">
        <v>359.94</v>
      </c>
      <c r="L41" s="6" t="n">
        <v>359.8</v>
      </c>
      <c r="M41" s="6" t="n">
        <v>359.66</v>
      </c>
      <c r="N41" s="6" t="n">
        <v>359.52</v>
      </c>
      <c r="O41" s="6" t="n">
        <v>359.38</v>
      </c>
      <c r="P41" s="6" t="n">
        <v>359.24</v>
      </c>
      <c r="Q41" s="6" t="n">
        <v>359.1</v>
      </c>
      <c r="R41" s="6" t="n">
        <v>358.96</v>
      </c>
      <c r="S41" s="6" t="n">
        <v>358.82</v>
      </c>
      <c r="T41" s="6" t="n">
        <v>358.68</v>
      </c>
      <c r="U41" s="6" t="n">
        <v>358.54</v>
      </c>
      <c r="V41" s="6" t="n">
        <v>358.4</v>
      </c>
      <c r="W41" s="6" t="n">
        <v>358.26</v>
      </c>
      <c r="X41" s="6" t="n">
        <v>358.12</v>
      </c>
      <c r="Y41" s="6" t="n">
        <v>357.98</v>
      </c>
      <c r="Z41" s="6" t="n">
        <v>357.84</v>
      </c>
      <c r="AA41" s="6" t="n">
        <v>357.7</v>
      </c>
      <c r="AB41" s="6" t="n">
        <v>357.56</v>
      </c>
      <c r="AC41" s="6" t="n">
        <v>357.42</v>
      </c>
      <c r="AD41" s="6" t="n">
        <v>357.28</v>
      </c>
      <c r="AE41" s="6" t="n">
        <v>357.14</v>
      </c>
      <c r="AF41" s="6" t="n">
        <v>357</v>
      </c>
      <c r="AG41" s="6" t="n">
        <v>356.86</v>
      </c>
      <c r="AH41" s="6" t="n">
        <v>356.72</v>
      </c>
      <c r="AI41" s="6" t="n">
        <v>356.58</v>
      </c>
      <c r="AJ41" s="6" t="n">
        <v>356.44</v>
      </c>
      <c r="AK41" s="6" t="n">
        <v>356.3</v>
      </c>
      <c r="AL41" s="6" t="n">
        <v>356.16</v>
      </c>
      <c r="AM41" s="6" t="n">
        <v>356.02</v>
      </c>
    </row>
    <row r="43" customFormat="false" ht="15" hidden="false" customHeight="false" outlineLevel="0" collapsed="false">
      <c r="A43" s="8" t="s">
        <v>38</v>
      </c>
      <c r="B43" s="8"/>
      <c r="C43" s="8"/>
      <c r="D43" s="8"/>
    </row>
    <row r="44" customFormat="false" ht="15" hidden="false" customHeight="false" outlineLevel="0" collapsed="false">
      <c r="A44" s="8" t="s">
        <v>39</v>
      </c>
      <c r="B44" s="8"/>
      <c r="C44" s="8"/>
      <c r="D44" s="8"/>
    </row>
  </sheetData>
  <mergeCells count="1">
    <mergeCell ref="A2:L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9" width="10.85"/>
    <col collapsed="false" customWidth="true" hidden="false" outlineLevel="0" max="3" min="2" style="9" width="21.56"/>
    <col collapsed="false" customWidth="true" hidden="false" outlineLevel="0" max="4" min="4" style="9" width="10.41"/>
    <col collapsed="false" customWidth="false" hidden="false" outlineLevel="0" max="257" min="5" style="9" width="9.14"/>
  </cols>
  <sheetData>
    <row r="1" customFormat="false" ht="15" hidden="false" customHeight="false" outlineLevel="0" collapsed="false">
      <c r="K1" s="10"/>
      <c r="L1" s="10"/>
      <c r="M1" s="10"/>
    </row>
    <row r="2" customFormat="false" ht="15" hidden="false" customHeight="true" outlineLevel="0" collapsed="false">
      <c r="A2" s="1" t="s">
        <v>40</v>
      </c>
      <c r="B2" s="1"/>
      <c r="C2" s="1"/>
      <c r="D2" s="1"/>
      <c r="E2" s="1"/>
      <c r="F2" s="1"/>
      <c r="G2" s="1"/>
      <c r="H2" s="1"/>
      <c r="I2" s="1"/>
      <c r="J2" s="1"/>
      <c r="K2" s="11"/>
      <c r="L2" s="11"/>
      <c r="M2" s="10"/>
    </row>
    <row r="3" customFormat="false" ht="15" hidden="false" customHeight="false" outlineLevel="0" collapsed="false">
      <c r="A3" s="1"/>
      <c r="B3" s="1"/>
      <c r="C3" s="1"/>
      <c r="D3" s="1"/>
      <c r="E3" s="1"/>
      <c r="F3" s="1"/>
      <c r="G3" s="1"/>
      <c r="H3" s="1"/>
      <c r="I3" s="1"/>
      <c r="J3" s="1"/>
      <c r="K3" s="11"/>
      <c r="L3" s="11"/>
      <c r="M3" s="10"/>
    </row>
    <row r="4" customFormat="false" ht="15" hidden="false" customHeight="false" outlineLevel="0" collapsed="false">
      <c r="A4" s="1"/>
      <c r="B4" s="1"/>
      <c r="C4" s="1"/>
      <c r="D4" s="1"/>
      <c r="E4" s="1"/>
      <c r="F4" s="1"/>
      <c r="G4" s="1"/>
      <c r="H4" s="1"/>
      <c r="I4" s="1"/>
      <c r="J4" s="1"/>
      <c r="K4" s="11"/>
      <c r="L4" s="11"/>
      <c r="M4" s="10"/>
    </row>
    <row r="5" customFormat="false" ht="15" hidden="false" customHeight="false" outlineLevel="0" collapsed="false">
      <c r="K5" s="10"/>
      <c r="L5" s="10"/>
      <c r="M5" s="10"/>
    </row>
    <row r="7" customFormat="false" ht="17.25" hidden="false" customHeight="false" outlineLevel="0" collapsed="false">
      <c r="A7" s="12" t="s">
        <v>41</v>
      </c>
      <c r="B7" s="13" t="s">
        <v>42</v>
      </c>
      <c r="C7" s="13" t="s">
        <v>43</v>
      </c>
      <c r="D7" s="14" t="s">
        <v>44</v>
      </c>
      <c r="E7" s="15"/>
      <c r="F7" s="15"/>
      <c r="G7" s="15"/>
      <c r="H7" s="15"/>
      <c r="I7" s="15"/>
      <c r="J7" s="15"/>
      <c r="K7" s="15"/>
      <c r="L7" s="15"/>
    </row>
    <row r="8" customFormat="false" ht="15" hidden="false" customHeight="false" outlineLevel="0" collapsed="false">
      <c r="A8" s="7" t="s">
        <v>45</v>
      </c>
      <c r="B8" s="6" t="n">
        <v>12837.6</v>
      </c>
      <c r="C8" s="6" t="n">
        <v>12837.6</v>
      </c>
      <c r="D8" s="16" t="n">
        <f aca="false">STDEV(B8:C8)/AVERAGE(B8:C8)</f>
        <v>0</v>
      </c>
      <c r="E8" s="17"/>
      <c r="F8" s="17"/>
      <c r="G8" s="17"/>
      <c r="H8" s="17"/>
      <c r="I8" s="17"/>
      <c r="J8" s="17"/>
      <c r="K8" s="17"/>
      <c r="L8" s="17"/>
    </row>
    <row r="9" customFormat="false" ht="15" hidden="false" customHeight="false" outlineLevel="0" collapsed="false">
      <c r="A9" s="7" t="s">
        <v>46</v>
      </c>
      <c r="B9" s="6" t="n">
        <v>9248.26053787486</v>
      </c>
      <c r="C9" s="6" t="n">
        <v>9461.3040839095</v>
      </c>
      <c r="D9" s="16" t="n">
        <f aca="false">STDEV(B9:C9)/AVERAGE(B9:C9)</f>
        <v>0.0161034785292353</v>
      </c>
      <c r="E9" s="17"/>
      <c r="F9" s="17"/>
      <c r="G9" s="17"/>
      <c r="H9" s="17"/>
      <c r="I9" s="17"/>
      <c r="J9" s="17"/>
      <c r="K9" s="17"/>
      <c r="L9" s="17"/>
    </row>
    <row r="10" customFormat="false" ht="15" hidden="false" customHeight="false" outlineLevel="0" collapsed="false">
      <c r="A10" s="7" t="s">
        <v>47</v>
      </c>
      <c r="B10" s="6" t="n">
        <v>10594.8084388837</v>
      </c>
      <c r="C10" s="6" t="n">
        <v>10736.2418797765</v>
      </c>
      <c r="D10" s="16" t="n">
        <f aca="false">STDEV(B10:C10)/AVERAGE(B10:C10)</f>
        <v>0.00937680457809942</v>
      </c>
    </row>
    <row r="11" customFormat="false" ht="15" hidden="false" customHeight="false" outlineLevel="0" collapsed="false">
      <c r="A11" s="7" t="s">
        <v>48</v>
      </c>
      <c r="B11" s="6" t="n">
        <v>21560.7153413526</v>
      </c>
      <c r="C11" s="6" t="n">
        <v>21821.1289745165</v>
      </c>
      <c r="D11" s="16" t="n">
        <f aca="false">STDEV(B11:C11)/AVERAGE(B11:C11)</f>
        <v>0.00848927696954782</v>
      </c>
    </row>
    <row r="12" customFormat="false" ht="15" hidden="false" customHeight="false" outlineLevel="0" collapsed="false">
      <c r="A12" s="7" t="s">
        <v>49</v>
      </c>
      <c r="B12" s="6" t="n">
        <v>20539.3109477526</v>
      </c>
      <c r="C12" s="6" t="n">
        <v>20713.0363295165</v>
      </c>
      <c r="D12" s="16" t="n">
        <f aca="false">STDEV(B12:C12)/AVERAGE(B12:C12)</f>
        <v>0.00595565603497904</v>
      </c>
    </row>
    <row r="13" customFormat="false" ht="15" hidden="false" customHeight="false" outlineLevel="0" collapsed="false">
      <c r="A13" s="7" t="s">
        <v>50</v>
      </c>
      <c r="B13" s="6" t="n">
        <v>3364.92543426813</v>
      </c>
      <c r="C13" s="6" t="n">
        <v>3449.05122346902</v>
      </c>
      <c r="D13" s="16" t="n">
        <f aca="false">STDEV(B13:C13)/AVERAGE(B13:C13)</f>
        <v>0.0174599705882692</v>
      </c>
    </row>
    <row r="14" customFormat="false" ht="15" hidden="false" customHeight="false" outlineLevel="0" collapsed="false">
      <c r="A14" s="7" t="s">
        <v>51</v>
      </c>
      <c r="B14" s="6" t="n">
        <v>13400.1528671201</v>
      </c>
      <c r="C14" s="6" t="n">
        <v>13463.786612919</v>
      </c>
      <c r="D14" s="16" t="n">
        <f aca="false">STDEV(B14:C14)/AVERAGE(B14:C14)</f>
        <v>0.00334990727626788</v>
      </c>
    </row>
    <row r="15" customFormat="false" ht="15" hidden="false" customHeight="false" outlineLevel="0" collapsed="false">
      <c r="A15" s="7" t="s">
        <v>52</v>
      </c>
      <c r="B15" s="6" t="n">
        <v>57206.0495069217</v>
      </c>
      <c r="C15" s="6" t="n">
        <v>58012.4625959235</v>
      </c>
      <c r="D15" s="16" t="n">
        <f aca="false">STDEV(B15:C15)/AVERAGE(B15:C15)</f>
        <v>0.00989806504638375</v>
      </c>
    </row>
    <row r="16" customFormat="false" ht="15" hidden="false" customHeight="false" outlineLevel="0" collapsed="false">
      <c r="A16" s="7" t="s">
        <v>53</v>
      </c>
      <c r="B16" s="6" t="n">
        <v>3528.17026892371</v>
      </c>
      <c r="C16" s="6" t="n">
        <v>3674.9213362475</v>
      </c>
      <c r="D16" s="16" t="n">
        <f aca="false">STDEV(B16:C16)/AVERAGE(B16:C16)</f>
        <v>0.0288122602179639</v>
      </c>
    </row>
    <row r="17" customFormat="false" ht="15" hidden="false" customHeight="false" outlineLevel="0" collapsed="false">
      <c r="A17" s="7" t="s">
        <v>54</v>
      </c>
      <c r="B17" s="6" t="n">
        <v>10629.4164035985</v>
      </c>
      <c r="C17" s="6" t="n">
        <v>10734.019213119</v>
      </c>
      <c r="D17" s="16" t="n">
        <f aca="false">STDEV(B17:C17)/AVERAGE(B17:C17)</f>
        <v>0.00692448136808357</v>
      </c>
    </row>
    <row r="18" customFormat="false" ht="15" hidden="false" customHeight="false" outlineLevel="0" collapsed="false">
      <c r="A18" s="7" t="s">
        <v>55</v>
      </c>
      <c r="B18" s="6" t="n">
        <v>10629.4164035985</v>
      </c>
      <c r="C18" s="6" t="n">
        <v>10734.019213119</v>
      </c>
      <c r="D18" s="16" t="n">
        <f aca="false">STDEV(B18:C18)/AVERAGE(B18:C18)</f>
        <v>0.00692448136808368</v>
      </c>
    </row>
    <row r="19" customFormat="false" ht="15" hidden="false" customHeight="false" outlineLevel="0" collapsed="false">
      <c r="A19" s="7" t="s">
        <v>56</v>
      </c>
      <c r="B19" s="6" t="n">
        <v>107774.15867225</v>
      </c>
      <c r="C19" s="6" t="n">
        <v>108209.885316294</v>
      </c>
      <c r="D19" s="16" t="n">
        <f aca="false">STDEV(B19:C19)/AVERAGE(B19:C19)</f>
        <v>0.00285303728051019</v>
      </c>
    </row>
    <row r="20" customFormat="false" ht="15" hidden="false" customHeight="false" outlineLevel="0" collapsed="false">
      <c r="A20" s="7" t="s">
        <v>57</v>
      </c>
      <c r="B20" s="6" t="n">
        <v>636.89938455388</v>
      </c>
      <c r="C20" s="6" t="n">
        <v>725.810364147483</v>
      </c>
      <c r="D20" s="16" t="n">
        <f aca="false">STDEV(B20:C20)/AVERAGE(B20:C20)</f>
        <v>0.092271383032944</v>
      </c>
    </row>
    <row r="21" customFormat="false" ht="15" hidden="false" customHeight="false" outlineLevel="0" collapsed="false">
      <c r="A21" s="7" t="s">
        <v>58</v>
      </c>
      <c r="B21" s="6" t="n">
        <v>2813.45659680766</v>
      </c>
      <c r="C21" s="6" t="n">
        <v>2862.1982361905</v>
      </c>
      <c r="D21" s="16" t="n">
        <f aca="false">STDEV(B21:C21)/AVERAGE(B21:C21)</f>
        <v>0.0121450457252532</v>
      </c>
    </row>
    <row r="22" customFormat="false" ht="15" hidden="false" customHeight="false" outlineLevel="0" collapsed="false">
      <c r="A22" s="7" t="s">
        <v>59</v>
      </c>
      <c r="B22" s="6" t="n">
        <v>9764.0529955985</v>
      </c>
      <c r="C22" s="6" t="n">
        <v>9872.685139519</v>
      </c>
      <c r="D22" s="16" t="n">
        <f aca="false">STDEV(B22:C22)/AVERAGE(B22:C22)</f>
        <v>0.00782355247520928</v>
      </c>
    </row>
    <row r="23" customFormat="false" ht="15" hidden="false" customHeight="false" outlineLevel="0" collapsed="false">
      <c r="A23" s="7" t="s">
        <v>60</v>
      </c>
      <c r="B23" s="6" t="n">
        <v>9764.0529955985</v>
      </c>
      <c r="C23" s="6" t="n">
        <v>9872.68513951899</v>
      </c>
      <c r="D23" s="16" t="n">
        <f aca="false">STDEV(B23:C23)/AVERAGE(B23:C23)</f>
        <v>0.00782355247520928</v>
      </c>
    </row>
    <row r="24" customFormat="false" ht="15" hidden="false" customHeight="false" outlineLevel="0" collapsed="false">
      <c r="A24" s="7" t="s">
        <v>61</v>
      </c>
      <c r="B24" s="6" t="n">
        <v>488.41599006522</v>
      </c>
      <c r="C24" s="6" t="n">
        <v>467.231981763501</v>
      </c>
      <c r="D24" s="16" t="n">
        <f aca="false">STDEV(B24:C24)/AVERAGE(B24:C24)</f>
        <v>0.0313491083839019</v>
      </c>
    </row>
    <row r="25" customFormat="false" ht="15" hidden="false" customHeight="false" outlineLevel="0" collapsed="false">
      <c r="A25" s="7" t="s">
        <v>62</v>
      </c>
      <c r="B25" s="6" t="n">
        <v>9764.0529955985</v>
      </c>
      <c r="C25" s="6" t="n">
        <v>9872.685139519</v>
      </c>
      <c r="D25" s="16" t="n">
        <f aca="false">STDEV(B25:C25)/AVERAGE(B25:C25)</f>
        <v>0.00782355247520941</v>
      </c>
    </row>
    <row r="26" customFormat="false" ht="15" hidden="false" customHeight="false" outlineLevel="0" collapsed="false">
      <c r="A26" s="7" t="s">
        <v>63</v>
      </c>
      <c r="B26" s="6" t="n">
        <v>415.411346</v>
      </c>
      <c r="C26" s="6" t="n">
        <v>455.2010232</v>
      </c>
      <c r="D26" s="16" t="n">
        <f aca="false">STDEV(B26:C26)/AVERAGE(B26:C26)</f>
        <v>0.0646339325392249</v>
      </c>
    </row>
    <row r="27" customFormat="false" ht="15" hidden="false" customHeight="false" outlineLevel="0" collapsed="false">
      <c r="A27" s="7" t="s">
        <v>64</v>
      </c>
      <c r="B27" s="6" t="n">
        <v>602.553530369813</v>
      </c>
      <c r="C27" s="6" t="n">
        <v>674.9999555</v>
      </c>
      <c r="D27" s="16" t="n">
        <f aca="false">STDEV(B27:C27)/AVERAGE(B27:C27)</f>
        <v>0.0801960294404438</v>
      </c>
    </row>
    <row r="28" customFormat="false" ht="15" hidden="false" customHeight="false" outlineLevel="0" collapsed="false">
      <c r="A28" s="7" t="s">
        <v>65</v>
      </c>
      <c r="B28" s="6" t="n">
        <v>602.553530369813</v>
      </c>
      <c r="C28" s="6" t="n">
        <v>674.9999555</v>
      </c>
      <c r="D28" s="16" t="n">
        <f aca="false">STDEV(B28:C28)/AVERAGE(B28:C28)</f>
        <v>0.0801960294404438</v>
      </c>
    </row>
    <row r="29" customFormat="false" ht="15" hidden="false" customHeight="false" outlineLevel="0" collapsed="false">
      <c r="A29" s="7" t="s">
        <v>66</v>
      </c>
      <c r="B29" s="6" t="n">
        <v>473.589942277846</v>
      </c>
      <c r="C29" s="6" t="n">
        <v>546.0363674</v>
      </c>
      <c r="D29" s="16" t="n">
        <f aca="false">STDEV(B29:C29)/AVERAGE(B29:C29)</f>
        <v>0.100482614052562</v>
      </c>
    </row>
    <row r="30" customFormat="false" ht="15" hidden="false" customHeight="false" outlineLevel="0" collapsed="false">
      <c r="A30" s="7" t="s">
        <v>67</v>
      </c>
      <c r="B30" s="6" t="n">
        <v>315.076524949607</v>
      </c>
      <c r="C30" s="6" t="n">
        <v>387.5229501</v>
      </c>
      <c r="D30" s="16" t="n">
        <f aca="false">STDEV(B30:C30)/AVERAGE(B30:C30)</f>
        <v>0.145822364848621</v>
      </c>
    </row>
    <row r="31" customFormat="false" ht="15" hidden="false" customHeight="false" outlineLevel="0" collapsed="false">
      <c r="A31" s="7" t="s">
        <v>68</v>
      </c>
      <c r="B31" s="6" t="n">
        <v>10079.1295205481</v>
      </c>
      <c r="C31" s="6" t="n">
        <v>10260.208089619</v>
      </c>
      <c r="D31" s="16" t="n">
        <f aca="false">STDEV(B31:C31)/AVERAGE(B31:C31)</f>
        <v>0.0125905657865259</v>
      </c>
    </row>
  </sheetData>
  <mergeCells count="1">
    <mergeCell ref="A2:J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L2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9" min="1" style="9" width="9.14"/>
    <col collapsed="false" customWidth="true" hidden="false" outlineLevel="0" max="20" min="20" style="9" width="10.28"/>
    <col collapsed="false" customWidth="false" hidden="false" outlineLevel="0" max="26" min="21" style="9" width="9.14"/>
    <col collapsed="false" customWidth="true" hidden="false" outlineLevel="0" max="27" min="27" style="9" width="11.99"/>
    <col collapsed="false" customWidth="false" hidden="false" outlineLevel="0" max="28" min="28" style="9" width="9.14"/>
    <col collapsed="false" customWidth="true" hidden="false" outlineLevel="0" max="29" min="29" style="9" width="10.85"/>
    <col collapsed="false" customWidth="false" hidden="false" outlineLevel="0" max="32" min="30" style="9" width="9.14"/>
    <col collapsed="false" customWidth="true" hidden="false" outlineLevel="0" max="33" min="33" style="9" width="11.99"/>
    <col collapsed="false" customWidth="false" hidden="false" outlineLevel="0" max="36" min="34" style="9" width="9.14"/>
    <col collapsed="false" customWidth="true" hidden="false" outlineLevel="0" max="37" min="37" style="9" width="13.85"/>
    <col collapsed="false" customWidth="true" hidden="false" outlineLevel="0" max="38" min="38" style="9" width="10.56"/>
    <col collapsed="false" customWidth="true" hidden="false" outlineLevel="0" max="40" min="39" style="9" width="12.14"/>
    <col collapsed="false" customWidth="true" hidden="false" outlineLevel="0" max="41" min="41" style="9" width="11.28"/>
    <col collapsed="false" customWidth="true" hidden="false" outlineLevel="0" max="42" min="42" style="9" width="10.85"/>
    <col collapsed="false" customWidth="true" hidden="false" outlineLevel="0" max="45" min="43" style="9" width="10.56"/>
    <col collapsed="false" customWidth="true" hidden="false" outlineLevel="0" max="46" min="46" style="9" width="10.99"/>
    <col collapsed="false" customWidth="true" hidden="false" outlineLevel="0" max="47" min="47" style="9" width="12.14"/>
    <col collapsed="false" customWidth="true" hidden="false" outlineLevel="0" max="48" min="48" style="9" width="11.99"/>
    <col collapsed="false" customWidth="true" hidden="false" outlineLevel="0" max="49" min="49" style="9" width="13.7"/>
    <col collapsed="false" customWidth="true" hidden="false" outlineLevel="0" max="50" min="50" style="9" width="14.14"/>
    <col collapsed="false" customWidth="true" hidden="false" outlineLevel="0" max="51" min="51" style="9" width="12.7"/>
    <col collapsed="false" customWidth="true" hidden="false" outlineLevel="0" max="52" min="52" style="9" width="13.99"/>
    <col collapsed="false" customWidth="true" hidden="false" outlineLevel="0" max="53" min="53" style="9" width="11.7"/>
    <col collapsed="false" customWidth="true" hidden="false" outlineLevel="0" max="54" min="54" style="9" width="10.99"/>
    <col collapsed="false" customWidth="true" hidden="false" outlineLevel="0" max="55" min="55" style="9" width="11.99"/>
    <col collapsed="false" customWidth="true" hidden="false" outlineLevel="0" max="56" min="56" style="9" width="14.14"/>
    <col collapsed="false" customWidth="true" hidden="false" outlineLevel="0" max="57" min="57" style="9" width="14.28"/>
    <col collapsed="false" customWidth="true" hidden="false" outlineLevel="0" max="58" min="58" style="9" width="24.41"/>
    <col collapsed="false" customWidth="false" hidden="false" outlineLevel="0" max="59" min="59" style="9" width="9.14"/>
    <col collapsed="false" customWidth="true" hidden="false" outlineLevel="0" max="60" min="60" style="9" width="21.42"/>
    <col collapsed="false" customWidth="true" hidden="false" outlineLevel="0" max="61" min="61" style="9" width="11.85"/>
    <col collapsed="false" customWidth="true" hidden="false" outlineLevel="0" max="62" min="62" style="9" width="13.14"/>
    <col collapsed="false" customWidth="false" hidden="false" outlineLevel="0" max="63" min="63" style="9" width="9.14"/>
    <col collapsed="false" customWidth="true" hidden="false" outlineLevel="0" max="64" min="64" style="9" width="21.56"/>
    <col collapsed="false" customWidth="false" hidden="false" outlineLevel="0" max="257" min="65" style="9" width="9.14"/>
  </cols>
  <sheetData>
    <row r="2" customFormat="false" ht="15" hidden="false" customHeight="true" outlineLevel="0" collapsed="false">
      <c r="A2" s="1" t="s">
        <v>69</v>
      </c>
      <c r="B2" s="1"/>
      <c r="C2" s="1"/>
      <c r="D2" s="1"/>
      <c r="E2" s="1"/>
      <c r="F2" s="1"/>
      <c r="G2" s="1"/>
      <c r="H2" s="1"/>
      <c r="I2" s="1"/>
      <c r="J2" s="1"/>
      <c r="K2" s="1"/>
      <c r="L2" s="1"/>
    </row>
    <row r="3" customFormat="false" ht="15" hidden="false" customHeight="false" outlineLevel="0" collapsed="false">
      <c r="A3" s="1"/>
      <c r="B3" s="1"/>
      <c r="C3" s="1"/>
      <c r="D3" s="1"/>
      <c r="E3" s="1"/>
      <c r="F3" s="1"/>
      <c r="G3" s="1"/>
      <c r="H3" s="1"/>
      <c r="I3" s="1"/>
      <c r="J3" s="1"/>
      <c r="K3" s="1"/>
      <c r="L3" s="1"/>
    </row>
    <row r="5" customFormat="false" ht="15" hidden="false" customHeight="false" outlineLevel="0" collapsed="false">
      <c r="A5" s="18" t="s">
        <v>70</v>
      </c>
    </row>
    <row r="7" customFormat="false" ht="18" hidden="false" customHeight="false" outlineLevel="0" collapsed="false">
      <c r="A7" s="12" t="s">
        <v>1</v>
      </c>
      <c r="B7" s="3" t="s">
        <v>45</v>
      </c>
      <c r="C7" s="3" t="s">
        <v>46</v>
      </c>
      <c r="D7" s="3" t="s">
        <v>47</v>
      </c>
      <c r="E7" s="3" t="s">
        <v>48</v>
      </c>
      <c r="F7" s="3" t="s">
        <v>49</v>
      </c>
      <c r="G7" s="3" t="s">
        <v>50</v>
      </c>
      <c r="H7" s="3" t="s">
        <v>51</v>
      </c>
      <c r="I7" s="3" t="s">
        <v>52</v>
      </c>
      <c r="J7" s="3" t="s">
        <v>53</v>
      </c>
      <c r="K7" s="3" t="s">
        <v>54</v>
      </c>
      <c r="L7" s="3" t="s">
        <v>55</v>
      </c>
      <c r="M7" s="3" t="s">
        <v>56</v>
      </c>
      <c r="N7" s="3" t="s">
        <v>57</v>
      </c>
      <c r="O7" s="3" t="s">
        <v>58</v>
      </c>
      <c r="P7" s="3" t="s">
        <v>59</v>
      </c>
      <c r="Q7" s="3" t="s">
        <v>60</v>
      </c>
      <c r="R7" s="3" t="s">
        <v>61</v>
      </c>
      <c r="S7" s="3" t="s">
        <v>62</v>
      </c>
      <c r="T7" s="3" t="s">
        <v>63</v>
      </c>
      <c r="U7" s="3" t="s">
        <v>64</v>
      </c>
      <c r="V7" s="3" t="s">
        <v>65</v>
      </c>
      <c r="W7" s="3" t="s">
        <v>66</v>
      </c>
      <c r="X7" s="3" t="s">
        <v>67</v>
      </c>
      <c r="Y7" s="3" t="s">
        <v>68</v>
      </c>
      <c r="Z7" s="3"/>
      <c r="AA7" s="3" t="s">
        <v>71</v>
      </c>
      <c r="AB7" s="3" t="s">
        <v>72</v>
      </c>
      <c r="AC7" s="3" t="s">
        <v>73</v>
      </c>
      <c r="AD7" s="3" t="s">
        <v>74</v>
      </c>
      <c r="AE7" s="3" t="s">
        <v>75</v>
      </c>
      <c r="AF7" s="3" t="s">
        <v>76</v>
      </c>
      <c r="AG7" s="3" t="s">
        <v>77</v>
      </c>
      <c r="AH7" s="3"/>
      <c r="AI7" s="3" t="s">
        <v>78</v>
      </c>
      <c r="AJ7" s="3"/>
      <c r="AK7" s="3" t="s">
        <v>79</v>
      </c>
      <c r="AL7" s="3" t="s">
        <v>80</v>
      </c>
      <c r="AM7" s="3" t="s">
        <v>81</v>
      </c>
      <c r="AN7" s="3" t="s">
        <v>82</v>
      </c>
      <c r="AO7" s="3" t="s">
        <v>83</v>
      </c>
      <c r="AP7" s="3" t="s">
        <v>84</v>
      </c>
      <c r="AQ7" s="3" t="s">
        <v>85</v>
      </c>
      <c r="AR7" s="3" t="s">
        <v>86</v>
      </c>
      <c r="AS7" s="3" t="s">
        <v>87</v>
      </c>
      <c r="AT7" s="3" t="s">
        <v>88</v>
      </c>
      <c r="AU7" s="3" t="s">
        <v>89</v>
      </c>
      <c r="AV7" s="3" t="s">
        <v>90</v>
      </c>
      <c r="AW7" s="3" t="s">
        <v>91</v>
      </c>
      <c r="AX7" s="3" t="s">
        <v>92</v>
      </c>
      <c r="AY7" s="3" t="s">
        <v>93</v>
      </c>
      <c r="AZ7" s="3" t="s">
        <v>94</v>
      </c>
      <c r="BA7" s="3" t="s">
        <v>95</v>
      </c>
      <c r="BB7" s="3" t="s">
        <v>96</v>
      </c>
      <c r="BC7" s="3" t="s">
        <v>97</v>
      </c>
      <c r="BD7" s="3" t="s">
        <v>98</v>
      </c>
      <c r="BE7" s="3" t="s">
        <v>99</v>
      </c>
      <c r="BF7" s="3" t="s">
        <v>100</v>
      </c>
      <c r="BG7" s="3"/>
      <c r="BH7" s="3" t="s">
        <v>101</v>
      </c>
      <c r="BI7" s="3" t="s">
        <v>102</v>
      </c>
      <c r="BJ7" s="3" t="s">
        <v>103</v>
      </c>
      <c r="BK7" s="3"/>
      <c r="BL7" s="3" t="s">
        <v>104</v>
      </c>
    </row>
    <row r="8" customFormat="false" ht="15" hidden="false" customHeight="false" outlineLevel="0" collapsed="false">
      <c r="A8" s="19" t="n">
        <v>0.10355</v>
      </c>
      <c r="B8" s="6" t="n">
        <v>13057.4</v>
      </c>
      <c r="C8" s="6" t="n">
        <v>10079.3162043337</v>
      </c>
      <c r="D8" s="6" t="n">
        <v>11017.0175682419</v>
      </c>
      <c r="E8" s="6" t="n">
        <v>22200.455737162</v>
      </c>
      <c r="F8" s="6" t="n">
        <v>21180.704329162</v>
      </c>
      <c r="G8" s="6" t="n">
        <v>4334.92355762852</v>
      </c>
      <c r="H8" s="6" t="n">
        <v>14590.6161434413</v>
      </c>
      <c r="I8" s="6" t="n">
        <v>61410.6830688027</v>
      </c>
      <c r="J8" s="6" t="n">
        <v>2978.67575340944</v>
      </c>
      <c r="K8" s="6" t="n">
        <v>11819.0984751933</v>
      </c>
      <c r="L8" s="6" t="n">
        <v>11819.0984751933</v>
      </c>
      <c r="M8" s="6" t="n">
        <v>119893.842128846</v>
      </c>
      <c r="N8" s="6" t="n">
        <v>127.467148847431</v>
      </c>
      <c r="O8" s="6" t="n">
        <v>2197.20916809435</v>
      </c>
      <c r="P8" s="6" t="n">
        <v>10953.6582351933</v>
      </c>
      <c r="Q8" s="6" t="n">
        <v>10953.6582351933</v>
      </c>
      <c r="R8" s="6" t="n">
        <v>283.713925078117</v>
      </c>
      <c r="S8" s="6" t="n">
        <v>10953.6582351933</v>
      </c>
      <c r="T8" s="6" t="n">
        <v>414.65263</v>
      </c>
      <c r="U8" s="6" t="n">
        <v>562.212734562004</v>
      </c>
      <c r="V8" s="6" t="n">
        <v>562.212734562004</v>
      </c>
      <c r="W8" s="6" t="n">
        <v>449.084382964669</v>
      </c>
      <c r="X8" s="6" t="n">
        <v>310.032628975533</v>
      </c>
      <c r="Y8" s="6" t="n">
        <v>11263.6908641688</v>
      </c>
      <c r="AA8" s="6" t="n">
        <v>0</v>
      </c>
      <c r="AB8" s="6" t="n">
        <v>36019.6935339508</v>
      </c>
      <c r="AC8" s="6" t="n">
        <v>113.128351597335</v>
      </c>
      <c r="AD8" s="6" t="n">
        <v>139.051753989135</v>
      </c>
      <c r="AE8" s="6" t="n">
        <v>154.634434115533</v>
      </c>
      <c r="AF8" s="6" t="n">
        <v>0</v>
      </c>
      <c r="AG8" s="6" t="n">
        <v>16.809206187191</v>
      </c>
      <c r="AI8" s="6" t="n">
        <v>3729.83926544061</v>
      </c>
      <c r="AK8" s="20" t="n">
        <v>0.00903206832796432</v>
      </c>
      <c r="AL8" s="20" t="n">
        <v>0.00428717156947196</v>
      </c>
      <c r="AM8" s="20" t="n">
        <v>0.00932478462068966</v>
      </c>
      <c r="AN8" s="20" t="n">
        <v>0</v>
      </c>
      <c r="AO8" s="20" t="n">
        <v>6.06860839685123E-005</v>
      </c>
      <c r="AP8" s="20" t="n">
        <v>6.73243724592187E-005</v>
      </c>
      <c r="AQ8" s="20" t="n">
        <v>8.27517765837641E-005</v>
      </c>
      <c r="AR8" s="20" t="n">
        <v>9.20252623716292E-005</v>
      </c>
      <c r="AS8" s="20" t="n">
        <v>0</v>
      </c>
      <c r="AT8" s="20" t="n">
        <v>1.20040917288526E-005</v>
      </c>
      <c r="AU8" s="20" t="n">
        <v>0.00443010517138038</v>
      </c>
      <c r="AV8" s="21" t="n">
        <v>47.4661109039486</v>
      </c>
      <c r="AW8" s="21" t="n">
        <v>103.240855605787</v>
      </c>
      <c r="AX8" s="21" t="n">
        <v>0</v>
      </c>
      <c r="AY8" s="21" t="n">
        <v>0.671895758146794</v>
      </c>
      <c r="AZ8" s="21" t="n">
        <v>0.745392638923852</v>
      </c>
      <c r="BA8" s="21" t="n">
        <v>0.916199629796368</v>
      </c>
      <c r="BB8" s="21" t="n">
        <v>1.01887252210779</v>
      </c>
      <c r="BC8" s="21" t="n">
        <v>0</v>
      </c>
      <c r="BD8" s="21" t="n">
        <v>0.13290523602093</v>
      </c>
      <c r="BE8" s="21" t="n">
        <v>49.0486233110556</v>
      </c>
      <c r="BF8" s="21" t="n">
        <v>2.81337002684894</v>
      </c>
      <c r="BH8" s="22" t="n">
        <v>45.4453665386034</v>
      </c>
      <c r="BI8" s="22" t="n">
        <v>17809.4347686</v>
      </c>
      <c r="BJ8" s="22" t="n">
        <v>59.5451976541527</v>
      </c>
      <c r="BK8" s="22"/>
      <c r="BL8" s="22" t="n">
        <v>63.2230718146501</v>
      </c>
    </row>
    <row r="9" customFormat="false" ht="15" hidden="false" customHeight="false" outlineLevel="0" collapsed="false">
      <c r="A9" s="23" t="n">
        <v>0.104719</v>
      </c>
      <c r="B9" s="6" t="n">
        <v>13707.3</v>
      </c>
      <c r="C9" s="6" t="n">
        <v>11359.8648930751</v>
      </c>
      <c r="D9" s="6" t="n">
        <v>11877.3626149959</v>
      </c>
      <c r="E9" s="6" t="n">
        <v>23711.087394633</v>
      </c>
      <c r="F9" s="6" t="n">
        <v>22691.054304393</v>
      </c>
      <c r="G9" s="6" t="n">
        <v>4980.43657049457</v>
      </c>
      <c r="H9" s="6" t="n">
        <v>15885.0365263598</v>
      </c>
      <c r="I9" s="6" t="n">
        <v>66804.8036769666</v>
      </c>
      <c r="J9" s="6" t="n">
        <v>3193.79842208568</v>
      </c>
      <c r="K9" s="6" t="n">
        <v>13113.6519817743</v>
      </c>
      <c r="L9" s="6" t="n">
        <v>13113.6519817743</v>
      </c>
      <c r="M9" s="6" t="n">
        <v>134469.277283916</v>
      </c>
      <c r="N9" s="6" t="n">
        <v>308.101123030594</v>
      </c>
      <c r="O9" s="6" t="n">
        <v>1567.41111639017</v>
      </c>
      <c r="P9" s="6" t="n">
        <v>12248.2248345743</v>
      </c>
      <c r="Q9" s="6" t="n">
        <v>12248.2248345743</v>
      </c>
      <c r="R9" s="6" t="n">
        <v>73.6596132731239</v>
      </c>
      <c r="S9" s="6" t="n">
        <v>12248.2248345743</v>
      </c>
      <c r="T9" s="6" t="n">
        <v>414.7819214</v>
      </c>
      <c r="U9" s="6" t="n">
        <v>596.748890455066</v>
      </c>
      <c r="V9" s="6" t="n">
        <v>596.748890455066</v>
      </c>
      <c r="W9" s="6" t="n">
        <v>472.992184918679</v>
      </c>
      <c r="X9" s="6" t="n">
        <v>320.62217365183</v>
      </c>
      <c r="Y9" s="6" t="n">
        <v>12568.8470082262</v>
      </c>
      <c r="AA9" s="6" t="n">
        <v>0</v>
      </c>
      <c r="AB9" s="6" t="n">
        <v>39023.7771465578</v>
      </c>
      <c r="AC9" s="6" t="n">
        <v>123.756705536387</v>
      </c>
      <c r="AD9" s="6" t="n">
        <v>152.370011266849</v>
      </c>
      <c r="AE9" s="6" t="n">
        <v>164.98857352103</v>
      </c>
      <c r="AF9" s="6" t="n">
        <v>0</v>
      </c>
      <c r="AG9" s="6" t="n">
        <v>17.7352498947774</v>
      </c>
      <c r="AI9" s="6" t="n">
        <v>4086.53091901039</v>
      </c>
      <c r="AK9" s="20" t="n">
        <v>0.00960202804918739</v>
      </c>
      <c r="AL9" s="20" t="n">
        <v>0.00469716197587401</v>
      </c>
      <c r="AM9" s="20" t="n">
        <v>0.00989941206</v>
      </c>
      <c r="AN9" s="20" t="n">
        <v>0</v>
      </c>
      <c r="AO9" s="20" t="n">
        <v>0.000148340420701796</v>
      </c>
      <c r="AP9" s="20" t="n">
        <v>7.44809106153154E-005</v>
      </c>
      <c r="AQ9" s="20" t="n">
        <v>9.17013517807654E-005</v>
      </c>
      <c r="AR9" s="20" t="n">
        <v>9.92956231640731E-005</v>
      </c>
      <c r="AS9" s="20" t="n">
        <v>0</v>
      </c>
      <c r="AT9" s="20" t="n">
        <v>1.28083974740083E-005</v>
      </c>
      <c r="AU9" s="20" t="n">
        <v>0.00447823936957742</v>
      </c>
      <c r="AV9" s="21" t="n">
        <v>48.9184363117074</v>
      </c>
      <c r="AW9" s="21" t="n">
        <v>103.097095835268</v>
      </c>
      <c r="AX9" s="21" t="n">
        <v>0</v>
      </c>
      <c r="AY9" s="21" t="n">
        <v>1.54488635048666</v>
      </c>
      <c r="AZ9" s="21" t="n">
        <v>0.77567895275643</v>
      </c>
      <c r="BA9" s="21" t="n">
        <v>0.955020661375031</v>
      </c>
      <c r="BB9" s="21" t="n">
        <v>1.03411094672314</v>
      </c>
      <c r="BC9" s="21" t="n">
        <v>0</v>
      </c>
      <c r="BD9" s="21" t="n">
        <v>0.133392627144973</v>
      </c>
      <c r="BE9" s="21" t="n">
        <v>46.6384741498064</v>
      </c>
      <c r="BF9" s="21" t="n">
        <v>2.89820318799957</v>
      </c>
      <c r="BH9" s="22" t="n">
        <v>49.2336703003633</v>
      </c>
      <c r="BI9" s="22" t="n">
        <v>19638.266664934</v>
      </c>
      <c r="BJ9" s="22" t="n">
        <v>61.8657768574194</v>
      </c>
      <c r="BK9" s="22"/>
      <c r="BL9" s="22" t="n">
        <v>64.9908303880977</v>
      </c>
    </row>
    <row r="10" customFormat="false" ht="15" hidden="false" customHeight="false" outlineLevel="0" collapsed="false">
      <c r="A10" s="23" t="n">
        <v>0.10421</v>
      </c>
      <c r="B10" s="6" t="n">
        <v>13744.5</v>
      </c>
      <c r="C10" s="6" t="n">
        <v>11454.3285867822</v>
      </c>
      <c r="D10" s="6" t="n">
        <v>11933.5508824951</v>
      </c>
      <c r="E10" s="6" t="n">
        <v>23804.3073260714</v>
      </c>
      <c r="F10" s="6" t="n">
        <v>22784.3968844714</v>
      </c>
      <c r="G10" s="6" t="n">
        <v>5079.34803012886</v>
      </c>
      <c r="H10" s="6" t="n">
        <v>16021.0334239484</v>
      </c>
      <c r="I10" s="6" t="n">
        <v>67305.3683449171</v>
      </c>
      <c r="J10" s="6" t="n">
        <v>3150.9486832378</v>
      </c>
      <c r="K10" s="6" t="n">
        <v>13249.5909153388</v>
      </c>
      <c r="L10" s="6" t="n">
        <v>13249.5909153388</v>
      </c>
      <c r="M10" s="6" t="n">
        <v>135823.07016332</v>
      </c>
      <c r="N10" s="6" t="n">
        <v>244.376515351513</v>
      </c>
      <c r="O10" s="6" t="n">
        <v>1509.77704265572</v>
      </c>
      <c r="P10" s="6" t="n">
        <v>12384.1580673388</v>
      </c>
      <c r="Q10" s="6" t="n">
        <v>12384.1580673388</v>
      </c>
      <c r="R10" s="6" t="n">
        <v>54.5012139612422</v>
      </c>
      <c r="S10" s="6" t="n">
        <v>12384.1580673388</v>
      </c>
      <c r="T10" s="6" t="n">
        <v>414.725626</v>
      </c>
      <c r="U10" s="6" t="n">
        <v>617.603093886277</v>
      </c>
      <c r="V10" s="6" t="n">
        <v>617.603093886277</v>
      </c>
      <c r="W10" s="6" t="n">
        <v>487.125816127705</v>
      </c>
      <c r="X10" s="6" t="n">
        <v>325.983597246215</v>
      </c>
      <c r="Y10" s="6" t="n">
        <v>12710.141664585</v>
      </c>
      <c r="AA10" s="6" t="n">
        <v>0</v>
      </c>
      <c r="AB10" s="6" t="n">
        <v>39396.0076721577</v>
      </c>
      <c r="AC10" s="6" t="n">
        <v>130.477277758571</v>
      </c>
      <c r="AD10" s="6" t="n">
        <v>161.14221888149</v>
      </c>
      <c r="AE10" s="6" t="n">
        <v>170.452496074215</v>
      </c>
      <c r="AF10" s="6" t="n">
        <v>0</v>
      </c>
      <c r="AG10" s="6" t="n">
        <v>17.8788045804029</v>
      </c>
      <c r="AI10" s="6" t="n">
        <v>4105.45795951556</v>
      </c>
      <c r="AK10" s="20" t="n">
        <v>0.00958019614034061</v>
      </c>
      <c r="AL10" s="20" t="n">
        <v>0.00471891719484547</v>
      </c>
      <c r="AM10" s="20" t="n">
        <v>0.00987802996551724</v>
      </c>
      <c r="AN10" s="20" t="n">
        <v>0</v>
      </c>
      <c r="AO10" s="20" t="n">
        <v>0.000117087249033477</v>
      </c>
      <c r="AP10" s="20" t="n">
        <v>7.81438914667857E-005</v>
      </c>
      <c r="AQ10" s="20" t="n">
        <v>9.65093714347131E-005</v>
      </c>
      <c r="AR10" s="20" t="n">
        <v>0.000102085371355712</v>
      </c>
      <c r="AS10" s="20" t="n">
        <v>0</v>
      </c>
      <c r="AT10" s="20" t="n">
        <v>1.28493118987847E-005</v>
      </c>
      <c r="AU10" s="20" t="n">
        <v>0.00445460375030567</v>
      </c>
      <c r="AV10" s="21" t="n">
        <v>49.2569998120904</v>
      </c>
      <c r="AW10" s="21" t="n">
        <v>103.108848929747</v>
      </c>
      <c r="AX10" s="21" t="n">
        <v>0</v>
      </c>
      <c r="AY10" s="21" t="n">
        <v>1.2221800818925</v>
      </c>
      <c r="AZ10" s="21" t="n">
        <v>0.815681540566115</v>
      </c>
      <c r="BA10" s="21" t="n">
        <v>1.00738408714127</v>
      </c>
      <c r="BB10" s="21" t="n">
        <v>1.0655874875656</v>
      </c>
      <c r="BC10" s="21" t="n">
        <v>0</v>
      </c>
      <c r="BD10" s="21" t="n">
        <v>0.13412368296593</v>
      </c>
      <c r="BE10" s="21" t="n">
        <v>46.4980433077782</v>
      </c>
      <c r="BF10" s="21" t="n">
        <v>3.02277679823892</v>
      </c>
      <c r="BH10" s="22" t="n">
        <v>49.6345495778405</v>
      </c>
      <c r="BI10" s="22" t="n">
        <v>19696.0461276665</v>
      </c>
      <c r="BJ10" s="22" t="n">
        <v>62.192352075896</v>
      </c>
      <c r="BK10" s="22"/>
      <c r="BL10" s="22" t="n">
        <v>65.0668697092212</v>
      </c>
    </row>
    <row r="11" customFormat="false" ht="15" hidden="false" customHeight="false" outlineLevel="0" collapsed="false">
      <c r="A11" s="23" t="n">
        <v>0.105086</v>
      </c>
      <c r="B11" s="6" t="n">
        <v>12647.1</v>
      </c>
      <c r="C11" s="6" t="n">
        <v>9398.25872837569</v>
      </c>
      <c r="D11" s="6" t="n">
        <v>10516.7657291033</v>
      </c>
      <c r="E11" s="6" t="n">
        <v>21290.411882678</v>
      </c>
      <c r="F11" s="6" t="n">
        <v>20270.290360118</v>
      </c>
      <c r="G11" s="6" t="n">
        <v>4234.02269900495</v>
      </c>
      <c r="H11" s="6" t="n">
        <v>14079.5383960026</v>
      </c>
      <c r="I11" s="6" t="n">
        <v>58969.1326617808</v>
      </c>
      <c r="J11" s="6" t="n">
        <v>2579.70665059736</v>
      </c>
      <c r="K11" s="6" t="n">
        <v>11308.1956447313</v>
      </c>
      <c r="L11" s="6" t="n">
        <v>11308.1956447313</v>
      </c>
      <c r="M11" s="6" t="n">
        <v>113380.12103584</v>
      </c>
      <c r="N11" s="6" t="n">
        <v>-303.733596758679</v>
      </c>
      <c r="O11" s="6" t="n">
        <v>2469.08433309358</v>
      </c>
      <c r="P11" s="6" t="n">
        <v>10442.7726079312</v>
      </c>
      <c r="Q11" s="6" t="n">
        <v>10442.7726079312</v>
      </c>
      <c r="R11" s="6" t="n">
        <v>374.179167879461</v>
      </c>
      <c r="S11" s="6" t="n">
        <v>10442.7726079313</v>
      </c>
      <c r="T11" s="6" t="n">
        <v>414.8225116</v>
      </c>
      <c r="U11" s="6" t="n">
        <v>594.506738956016</v>
      </c>
      <c r="V11" s="6" t="n">
        <v>594.506738956016</v>
      </c>
      <c r="W11" s="6" t="n">
        <v>469.453560502387</v>
      </c>
      <c r="X11" s="6" t="n">
        <v>314.960253434673</v>
      </c>
      <c r="Y11" s="6" t="n">
        <v>10757.7328613659</v>
      </c>
      <c r="AA11" s="6" t="n">
        <v>0</v>
      </c>
      <c r="AB11" s="6" t="n">
        <v>35125.3775922053</v>
      </c>
      <c r="AC11" s="6" t="n">
        <v>125.053178453628</v>
      </c>
      <c r="AD11" s="6" t="n">
        <v>154.493307067714</v>
      </c>
      <c r="AE11" s="6" t="n">
        <v>159.252749339473</v>
      </c>
      <c r="AF11" s="6" t="n">
        <v>0</v>
      </c>
      <c r="AG11" s="6" t="n">
        <v>16.5986044423145</v>
      </c>
      <c r="AI11" s="6" t="n">
        <v>3691.18542965449</v>
      </c>
      <c r="AK11" s="20" t="n">
        <v>0.0088631967353666</v>
      </c>
      <c r="AL11" s="20" t="n">
        <v>0.00424274187316608</v>
      </c>
      <c r="AM11" s="20" t="n">
        <v>0.0091657458662069</v>
      </c>
      <c r="AN11" s="20" t="n">
        <v>0</v>
      </c>
      <c r="AO11" s="20" t="n">
        <v>-0.000146750109190725</v>
      </c>
      <c r="AP11" s="20" t="n">
        <v>7.55249328217127E-005</v>
      </c>
      <c r="AQ11" s="20" t="n">
        <v>9.33050785432059E-005</v>
      </c>
      <c r="AR11" s="20" t="n">
        <v>9.61795081441829E-005</v>
      </c>
      <c r="AS11" s="20" t="n">
        <v>0</v>
      </c>
      <c r="AT11" s="20" t="n">
        <v>1.20295237684487E-005</v>
      </c>
      <c r="AU11" s="20" t="n">
        <v>0.0044901659281137</v>
      </c>
      <c r="AV11" s="21" t="n">
        <v>47.8692056584547</v>
      </c>
      <c r="AW11" s="21" t="n">
        <v>103.413544118151</v>
      </c>
      <c r="AX11" s="21" t="n">
        <v>0</v>
      </c>
      <c r="AY11" s="21" t="n">
        <v>-1.65572437995369</v>
      </c>
      <c r="AZ11" s="21" t="n">
        <v>0.852118429464025</v>
      </c>
      <c r="BA11" s="21" t="n">
        <v>1.05272489519377</v>
      </c>
      <c r="BB11" s="21" t="n">
        <v>1.08515596591013</v>
      </c>
      <c r="BC11" s="21" t="n">
        <v>0</v>
      </c>
      <c r="BD11" s="21" t="n">
        <v>0.135724435862374</v>
      </c>
      <c r="BE11" s="21" t="n">
        <v>50.6607949950687</v>
      </c>
      <c r="BF11" s="21" t="n">
        <v>3.12572372643031</v>
      </c>
      <c r="BH11" s="22" t="n">
        <v>43.9422641013542</v>
      </c>
      <c r="BI11" s="22" t="n">
        <v>17347.3896384431</v>
      </c>
      <c r="BJ11" s="22" t="n">
        <v>59.0488396260239</v>
      </c>
      <c r="BK11" s="22"/>
      <c r="BL11" s="22" t="n">
        <v>61.9237990981463</v>
      </c>
    </row>
    <row r="12" customFormat="false" ht="15" hidden="false" customHeight="false" outlineLevel="0" collapsed="false">
      <c r="A12" s="23" t="n">
        <v>0.11041</v>
      </c>
      <c r="B12" s="6" t="n">
        <v>12837.6</v>
      </c>
      <c r="C12" s="6" t="n">
        <v>9248.26053787486</v>
      </c>
      <c r="D12" s="6" t="n">
        <v>10594.8084388837</v>
      </c>
      <c r="E12" s="6" t="n">
        <v>21560.7153413526</v>
      </c>
      <c r="F12" s="6" t="n">
        <v>20539.3109477526</v>
      </c>
      <c r="G12" s="6" t="n">
        <v>3364.92543426813</v>
      </c>
      <c r="H12" s="6" t="n">
        <v>13400.1528671201</v>
      </c>
      <c r="I12" s="6" t="n">
        <v>57206.0495069217</v>
      </c>
      <c r="J12" s="6" t="n">
        <v>3528.17026892371</v>
      </c>
      <c r="K12" s="6" t="n">
        <v>10629.4164035985</v>
      </c>
      <c r="L12" s="6" t="n">
        <v>10629.4164035985</v>
      </c>
      <c r="M12" s="6" t="n">
        <v>107774.15867225</v>
      </c>
      <c r="N12" s="6" t="n">
        <v>636.89938455388</v>
      </c>
      <c r="O12" s="6" t="n">
        <v>2813.45659680766</v>
      </c>
      <c r="P12" s="6" t="n">
        <v>9764.0529955985</v>
      </c>
      <c r="Q12" s="6" t="n">
        <v>9764.0529955985</v>
      </c>
      <c r="R12" s="6" t="n">
        <v>488.41599006522</v>
      </c>
      <c r="S12" s="6" t="n">
        <v>9764.0529955985</v>
      </c>
      <c r="T12" s="6" t="n">
        <v>415.411346</v>
      </c>
      <c r="U12" s="6" t="n">
        <v>602.553530369813</v>
      </c>
      <c r="V12" s="6" t="n">
        <v>602.553530369813</v>
      </c>
      <c r="W12" s="6" t="n">
        <v>473.589942277846</v>
      </c>
      <c r="X12" s="6" t="n">
        <v>315.076524949607</v>
      </c>
      <c r="Y12" s="6" t="n">
        <v>10079.1295205481</v>
      </c>
      <c r="AA12" s="6" t="n">
        <v>0</v>
      </c>
      <c r="AB12" s="6" t="n">
        <v>32476.3550638312</v>
      </c>
      <c r="AC12" s="6" t="n">
        <v>128.963588091967</v>
      </c>
      <c r="AD12" s="6" t="n">
        <v>158.51341732824</v>
      </c>
      <c r="AE12" s="6" t="n">
        <v>158.296909937607</v>
      </c>
      <c r="AF12" s="6" t="n">
        <v>0</v>
      </c>
      <c r="AG12" s="6" t="n">
        <v>17.0836135480056</v>
      </c>
      <c r="AI12" s="6" t="n">
        <v>3585.71436259761</v>
      </c>
      <c r="AK12" s="20" t="n">
        <v>0.00945636506910792</v>
      </c>
      <c r="AL12" s="20" t="n">
        <v>0.00412151076160645</v>
      </c>
      <c r="AM12" s="20" t="n">
        <v>0.0097751683862069</v>
      </c>
      <c r="AN12" s="20" t="n">
        <v>0</v>
      </c>
      <c r="AO12" s="20" t="n">
        <v>0.000323310625510777</v>
      </c>
      <c r="AP12" s="20" t="n">
        <v>8.18325848346785E-005</v>
      </c>
      <c r="AQ12" s="20" t="n">
        <v>0.000100583140271327</v>
      </c>
      <c r="AR12" s="20" t="n">
        <v>0.000100445757621903</v>
      </c>
      <c r="AS12" s="20" t="n">
        <v>0</v>
      </c>
      <c r="AT12" s="20" t="n">
        <v>1.30082880816228E-005</v>
      </c>
      <c r="AU12" s="20" t="n">
        <v>0.00471567391118116</v>
      </c>
      <c r="AV12" s="21" t="n">
        <v>43.5845140440972</v>
      </c>
      <c r="AW12" s="21" t="n">
        <v>103.371309322019</v>
      </c>
      <c r="AX12" s="21" t="n">
        <v>0</v>
      </c>
      <c r="AY12" s="21" t="n">
        <v>3.41897360294357</v>
      </c>
      <c r="AZ12" s="21" t="n">
        <v>0.865370406457862</v>
      </c>
      <c r="BA12" s="21" t="n">
        <v>1.06365542717796</v>
      </c>
      <c r="BB12" s="21" t="n">
        <v>1.06220262106885</v>
      </c>
      <c r="BC12" s="21" t="n">
        <v>0</v>
      </c>
      <c r="BD12" s="21" t="n">
        <v>0.137561187481205</v>
      </c>
      <c r="BE12" s="21" t="n">
        <v>49.8677227107733</v>
      </c>
      <c r="BF12" s="21" t="n">
        <v>3.12878964218587</v>
      </c>
      <c r="BH12" s="22" t="n">
        <v>41.9355468882571</v>
      </c>
      <c r="BI12" s="22" t="n">
        <v>17621.0311984743</v>
      </c>
      <c r="BJ12" s="22" t="n">
        <v>55.8570395756487</v>
      </c>
      <c r="BK12" s="22"/>
      <c r="BL12" s="22" t="n">
        <v>62.7948221378732</v>
      </c>
    </row>
    <row r="13" customFormat="false" ht="15" hidden="false" customHeight="false" outlineLevel="0" collapsed="false">
      <c r="A13" s="23" t="n">
        <v>0.115493</v>
      </c>
      <c r="B13" s="6" t="n">
        <v>12997.3</v>
      </c>
      <c r="C13" s="6" t="n">
        <v>9744.92026992351</v>
      </c>
      <c r="D13" s="6" t="n">
        <v>10867.8232834357</v>
      </c>
      <c r="E13" s="6" t="n">
        <v>21995.1112314774</v>
      </c>
      <c r="F13" s="6" t="n">
        <v>20972.4820381974</v>
      </c>
      <c r="G13" s="6" t="n">
        <v>3882.71425477616</v>
      </c>
      <c r="H13" s="6" t="n">
        <v>14076.8879628862</v>
      </c>
      <c r="I13" s="6" t="n">
        <v>59675.2035937105</v>
      </c>
      <c r="J13" s="6" t="n">
        <v>3284.66001976739</v>
      </c>
      <c r="K13" s="6" t="n">
        <v>11306.7303424585</v>
      </c>
      <c r="L13" s="6" t="n">
        <v>11306.7303424585</v>
      </c>
      <c r="M13" s="6" t="n">
        <v>114699.526749825</v>
      </c>
      <c r="N13" s="6" t="n">
        <v>384.635268075236</v>
      </c>
      <c r="O13" s="6" t="n">
        <v>2480.19557139743</v>
      </c>
      <c r="P13" s="6" t="n">
        <v>10441.4238640585</v>
      </c>
      <c r="Q13" s="6" t="n">
        <v>10441.4238640585</v>
      </c>
      <c r="R13" s="6" t="n">
        <v>376.800123909944</v>
      </c>
      <c r="S13" s="6" t="n">
        <v>10441.4238640585</v>
      </c>
      <c r="T13" s="6" t="n">
        <v>415.9735258</v>
      </c>
      <c r="U13" s="6" t="n">
        <v>611.51376749214</v>
      </c>
      <c r="V13" s="6" t="n">
        <v>611.51376749214</v>
      </c>
      <c r="W13" s="6" t="n">
        <v>478.447118462575</v>
      </c>
      <c r="X13" s="6" t="n">
        <v>315.628685072825</v>
      </c>
      <c r="Y13" s="6" t="n">
        <v>10757.0525491313</v>
      </c>
      <c r="AA13" s="6" t="n">
        <v>0</v>
      </c>
      <c r="AB13" s="6" t="n">
        <v>34409.063953541</v>
      </c>
      <c r="AC13" s="6" t="n">
        <v>133.066649029564</v>
      </c>
      <c r="AD13" s="6" t="n">
        <v>162.81843338975</v>
      </c>
      <c r="AE13" s="6" t="n">
        <v>157.825490085225</v>
      </c>
      <c r="AF13" s="6" t="n">
        <v>0</v>
      </c>
      <c r="AG13" s="6" t="n">
        <v>17.5478106099717</v>
      </c>
      <c r="AI13" s="6" t="n">
        <v>3974.00602318632</v>
      </c>
      <c r="AK13" s="20" t="n">
        <v>0.0100178966271394</v>
      </c>
      <c r="AL13" s="20" t="n">
        <v>0.00456782301515668</v>
      </c>
      <c r="AM13" s="20" t="n">
        <v>0.0103523942682759</v>
      </c>
      <c r="AN13" s="20" t="n">
        <v>0</v>
      </c>
      <c r="AO13" s="20" t="n">
        <v>0.000204242211566957</v>
      </c>
      <c r="AP13" s="20" t="n">
        <v>8.83233706688017E-005</v>
      </c>
      <c r="AQ13" s="20" t="n">
        <v>0.000108071203031508</v>
      </c>
      <c r="AR13" s="20" t="n">
        <v>0.000104757122565592</v>
      </c>
      <c r="AS13" s="20" t="n">
        <v>0</v>
      </c>
      <c r="AT13" s="20" t="n">
        <v>1.39768916605342E-005</v>
      </c>
      <c r="AU13" s="20" t="n">
        <v>0.00493070281248933</v>
      </c>
      <c r="AV13" s="21" t="n">
        <v>45.5966275673282</v>
      </c>
      <c r="AW13" s="21" t="n">
        <v>103.339000726263</v>
      </c>
      <c r="AX13" s="21" t="n">
        <v>0</v>
      </c>
      <c r="AY13" s="21" t="n">
        <v>2.03877339893533</v>
      </c>
      <c r="AZ13" s="21" t="n">
        <v>0.881655840104454</v>
      </c>
      <c r="BA13" s="21" t="n">
        <v>1.07878137551083</v>
      </c>
      <c r="BB13" s="21" t="n">
        <v>1.04569977575727</v>
      </c>
      <c r="BC13" s="21" t="n">
        <v>0</v>
      </c>
      <c r="BD13" s="21" t="n">
        <v>0.139519224251821</v>
      </c>
      <c r="BE13" s="21" t="n">
        <v>49.2189428181121</v>
      </c>
      <c r="BF13" s="21" t="n">
        <v>3.14565621562438</v>
      </c>
      <c r="BH13" s="22" t="n">
        <v>43.8980462761364</v>
      </c>
      <c r="BI13" s="22" t="n">
        <v>19269.1619429844</v>
      </c>
      <c r="BJ13" s="22" t="n">
        <v>57.8921273966429</v>
      </c>
      <c r="BK13" s="22"/>
      <c r="BL13" s="22" t="n">
        <v>63.2047248826101</v>
      </c>
    </row>
    <row r="14" customFormat="false" ht="15" hidden="false" customHeight="false" outlineLevel="0" collapsed="false">
      <c r="A14" s="23" t="n">
        <v>0.120019</v>
      </c>
      <c r="B14" s="6" t="n">
        <v>13602.6</v>
      </c>
      <c r="C14" s="6" t="n">
        <v>11064.1039976375</v>
      </c>
      <c r="D14" s="6" t="n">
        <v>11711.9704340715</v>
      </c>
      <c r="E14" s="6" t="n">
        <v>23446.0552171047</v>
      </c>
      <c r="F14" s="6" t="n">
        <v>22422.3354388647</v>
      </c>
      <c r="G14" s="6" t="n">
        <v>4728.16446320227</v>
      </c>
      <c r="H14" s="6" t="n">
        <v>15526.2801432001</v>
      </c>
      <c r="I14" s="6" t="n">
        <v>65477.6912202361</v>
      </c>
      <c r="J14" s="6" t="n">
        <v>3284.48220838578</v>
      </c>
      <c r="K14" s="6" t="n">
        <v>12756.6379356867</v>
      </c>
      <c r="L14" s="6" t="n">
        <v>12756.6379356867</v>
      </c>
      <c r="M14" s="6" t="n">
        <v>130563.916082752</v>
      </c>
      <c r="N14" s="6" t="n">
        <v>357.545213694696</v>
      </c>
      <c r="O14" s="6" t="n">
        <v>1769.60524251199</v>
      </c>
      <c r="P14" s="6" t="n">
        <v>11891.3821484867</v>
      </c>
      <c r="Q14" s="6" t="n">
        <v>11891.3821484867</v>
      </c>
      <c r="R14" s="6" t="n">
        <v>139.46577599373</v>
      </c>
      <c r="S14" s="6" t="n">
        <v>11891.3821484867</v>
      </c>
      <c r="T14" s="6" t="n">
        <v>416.4741014</v>
      </c>
      <c r="U14" s="6" t="n">
        <v>638.609766091068</v>
      </c>
      <c r="V14" s="6" t="n">
        <v>638.609766091068</v>
      </c>
      <c r="W14" s="6" t="n">
        <v>496.11719874395</v>
      </c>
      <c r="X14" s="6" t="n">
        <v>322.441350076075</v>
      </c>
      <c r="Y14" s="6" t="n">
        <v>12213.8234985628</v>
      </c>
      <c r="AA14" s="6" t="n">
        <v>0</v>
      </c>
      <c r="AB14" s="6" t="n">
        <v>38020.8134954087</v>
      </c>
      <c r="AC14" s="6" t="n">
        <v>142.492567347119</v>
      </c>
      <c r="AD14" s="6" t="n">
        <v>173.675848667875</v>
      </c>
      <c r="AE14" s="6" t="n">
        <v>163.726739985275</v>
      </c>
      <c r="AF14" s="6" t="n">
        <v>0</v>
      </c>
      <c r="AG14" s="6" t="n">
        <v>18.6480377621147</v>
      </c>
      <c r="AI14" s="6" t="n">
        <v>4563.22001490545</v>
      </c>
      <c r="AK14" s="20" t="n">
        <v>0.0109106083664427</v>
      </c>
      <c r="AL14" s="20" t="n">
        <v>0.00524508047690282</v>
      </c>
      <c r="AM14" s="20" t="n">
        <v>0.0112591065475862</v>
      </c>
      <c r="AN14" s="20" t="n">
        <v>0</v>
      </c>
      <c r="AO14" s="20" t="n">
        <v>0.000197297558631833</v>
      </c>
      <c r="AP14" s="20" t="n">
        <v>9.82862956346771E-005</v>
      </c>
      <c r="AQ14" s="20" t="n">
        <v>0.00011979541196132</v>
      </c>
      <c r="AR14" s="20" t="n">
        <v>0.000112932871300533</v>
      </c>
      <c r="AS14" s="20" t="n">
        <v>0</v>
      </c>
      <c r="AT14" s="20" t="n">
        <v>1.54353023735948E-005</v>
      </c>
      <c r="AU14" s="20" t="n">
        <v>0.00512178044963794</v>
      </c>
      <c r="AV14" s="21" t="n">
        <v>48.0732173747055</v>
      </c>
      <c r="AW14" s="21" t="n">
        <v>103.19412235724</v>
      </c>
      <c r="AX14" s="21" t="n">
        <v>0</v>
      </c>
      <c r="AY14" s="21" t="n">
        <v>1.80830941781993</v>
      </c>
      <c r="AZ14" s="21" t="n">
        <v>0.90083240396541</v>
      </c>
      <c r="BA14" s="21" t="n">
        <v>1.09797188147427</v>
      </c>
      <c r="BB14" s="21" t="n">
        <v>1.03507400786079</v>
      </c>
      <c r="BC14" s="21" t="n">
        <v>0</v>
      </c>
      <c r="BD14" s="21" t="n">
        <v>0.14147059316205</v>
      </c>
      <c r="BE14" s="21" t="n">
        <v>46.943124321012</v>
      </c>
      <c r="BF14" s="21" t="n">
        <v>3.17534888646251</v>
      </c>
      <c r="BH14" s="22" t="n">
        <v>48.1209589955853</v>
      </c>
      <c r="BI14" s="22" t="n">
        <v>22041.643198663</v>
      </c>
      <c r="BJ14" s="22" t="n">
        <v>61.0247347948186</v>
      </c>
      <c r="BK14" s="22"/>
      <c r="BL14" s="22" t="n">
        <v>64.8277030872836</v>
      </c>
    </row>
    <row r="15" customFormat="false" ht="15" hidden="false" customHeight="false" outlineLevel="0" collapsed="false">
      <c r="A15" s="23" t="n">
        <v>0.123987</v>
      </c>
      <c r="B15" s="6" t="n">
        <v>13304.2</v>
      </c>
      <c r="C15" s="6" t="n">
        <v>10316.9856560232</v>
      </c>
      <c r="D15" s="6" t="n">
        <v>11264.7743400557</v>
      </c>
      <c r="E15" s="6" t="n">
        <v>22701.7714167802</v>
      </c>
      <c r="F15" s="6" t="n">
        <v>21677.0955092602</v>
      </c>
      <c r="G15" s="6" t="n">
        <v>4081.48025508597</v>
      </c>
      <c r="H15" s="6" t="n">
        <v>14584.3670389659</v>
      </c>
      <c r="I15" s="6" t="n">
        <v>61914.9817891235</v>
      </c>
      <c r="J15" s="6" t="n">
        <v>3484.95683988566</v>
      </c>
      <c r="K15" s="6" t="n">
        <v>11815.1767003088</v>
      </c>
      <c r="L15" s="6" t="n">
        <v>11815.1767003088</v>
      </c>
      <c r="M15" s="6" t="n">
        <v>120711.514423267</v>
      </c>
      <c r="N15" s="6" t="n">
        <v>597.860633882056</v>
      </c>
      <c r="O15" s="6" t="n">
        <v>2221.21094748281</v>
      </c>
      <c r="P15" s="6" t="n">
        <v>10949.9653547088</v>
      </c>
      <c r="Q15" s="6" t="n">
        <v>10949.9653547088</v>
      </c>
      <c r="R15" s="6" t="n">
        <v>289.588162804803</v>
      </c>
      <c r="S15" s="6" t="n">
        <v>10949.9653547088</v>
      </c>
      <c r="T15" s="6" t="n">
        <v>416.9129622</v>
      </c>
      <c r="U15" s="6" t="n">
        <v>598.930078203586</v>
      </c>
      <c r="V15" s="6" t="n">
        <v>598.930078203586</v>
      </c>
      <c r="W15" s="6" t="n">
        <v>455.879921219749</v>
      </c>
      <c r="X15" s="6" t="n">
        <v>319.046208979806</v>
      </c>
      <c r="Y15" s="6" t="n">
        <v>11269.0115636886</v>
      </c>
      <c r="AA15" s="6" t="n">
        <v>0</v>
      </c>
      <c r="AB15" s="6" t="n">
        <v>35486.833123377</v>
      </c>
      <c r="AC15" s="6" t="n">
        <v>143.050156983837</v>
      </c>
      <c r="AD15" s="6" t="n">
        <v>136.833712239943</v>
      </c>
      <c r="AE15" s="6" t="n">
        <v>159.532550031406</v>
      </c>
      <c r="AF15" s="6" t="n">
        <v>0</v>
      </c>
      <c r="AG15" s="6" t="n">
        <v>15.2509166000541</v>
      </c>
      <c r="AI15" s="6" t="n">
        <v>4399.90597846814</v>
      </c>
      <c r="AK15" s="20" t="n">
        <v>0.0110132262062649</v>
      </c>
      <c r="AL15" s="20" t="n">
        <v>0.00505736319364155</v>
      </c>
      <c r="AM15" s="20" t="n">
        <v>0.0113761920372414</v>
      </c>
      <c r="AN15" s="20" t="n">
        <v>0</v>
      </c>
      <c r="AO15" s="20" t="n">
        <v>0.000340813546727055</v>
      </c>
      <c r="AP15" s="20" t="n">
        <v>0.000101933102379052</v>
      </c>
      <c r="AQ15" s="20" t="n">
        <v>9.75034567787001E-005</v>
      </c>
      <c r="AR15" s="20" t="n">
        <v>0.000113677944142207</v>
      </c>
      <c r="AS15" s="20" t="n">
        <v>0</v>
      </c>
      <c r="AT15" s="20" t="n">
        <v>1.30407958378683E-005</v>
      </c>
      <c r="AU15" s="20" t="n">
        <v>0.00528889416675846</v>
      </c>
      <c r="AV15" s="21" t="n">
        <v>45.920814654335</v>
      </c>
      <c r="AW15" s="21" t="n">
        <v>103.295726648836</v>
      </c>
      <c r="AX15" s="21" t="n">
        <v>0</v>
      </c>
      <c r="AY15" s="21" t="n">
        <v>3.09458409683062</v>
      </c>
      <c r="AZ15" s="21" t="n">
        <v>0.925551700019262</v>
      </c>
      <c r="BA15" s="21" t="n">
        <v>0.885330555756997</v>
      </c>
      <c r="BB15" s="21" t="n">
        <v>1.03219476303447</v>
      </c>
      <c r="BC15" s="21" t="n">
        <v>0</v>
      </c>
      <c r="BD15" s="21" t="n">
        <v>0.118410314957937</v>
      </c>
      <c r="BE15" s="21" t="n">
        <v>48.0231139150657</v>
      </c>
      <c r="BF15" s="21" t="n">
        <v>2.96148733376867</v>
      </c>
      <c r="BH15" s="22" t="n">
        <v>45.3421390452867</v>
      </c>
      <c r="BI15" s="22" t="n">
        <v>21480.6367978414</v>
      </c>
      <c r="BJ15" s="22" t="n">
        <v>58.7347781680583</v>
      </c>
      <c r="BK15" s="22"/>
      <c r="BL15" s="22" t="n">
        <v>64.1509541746654</v>
      </c>
    </row>
    <row r="16" customFormat="false" ht="15" hidden="false" customHeight="false" outlineLevel="0" collapsed="false">
      <c r="A16" s="23" t="n">
        <v>0.128031</v>
      </c>
      <c r="B16" s="6" t="n">
        <v>13937.1</v>
      </c>
      <c r="C16" s="6" t="n">
        <v>11524.3602953587</v>
      </c>
      <c r="D16" s="6" t="n">
        <v>12089.9574490755</v>
      </c>
      <c r="E16" s="6" t="n">
        <v>24161.1919541486</v>
      </c>
      <c r="F16" s="6" t="n">
        <v>23135.5416043886</v>
      </c>
      <c r="G16" s="6" t="n">
        <v>4666.27198903887</v>
      </c>
      <c r="H16" s="6" t="n">
        <v>15797.2538319473</v>
      </c>
      <c r="I16" s="6" t="n">
        <v>67012.47968623</v>
      </c>
      <c r="J16" s="6" t="n">
        <v>3726.35362734248</v>
      </c>
      <c r="K16" s="6" t="n">
        <v>13028.5240168928</v>
      </c>
      <c r="L16" s="6" t="n">
        <v>13028.5240168928</v>
      </c>
      <c r="M16" s="6" t="n">
        <v>134337.389447746</v>
      </c>
      <c r="N16" s="6" t="n">
        <v>770.595487397774</v>
      </c>
      <c r="O16" s="6" t="n">
        <v>1649.67897382615</v>
      </c>
      <c r="P16" s="6" t="n">
        <v>12163.3579640928</v>
      </c>
      <c r="Q16" s="6" t="n">
        <v>12163.3579640928</v>
      </c>
      <c r="R16" s="6" t="n">
        <v>98.6567493656531</v>
      </c>
      <c r="S16" s="6" t="n">
        <v>12163.3579640928</v>
      </c>
      <c r="T16" s="6" t="n">
        <v>417.3602286</v>
      </c>
      <c r="U16" s="6" t="n">
        <v>667.756198544685</v>
      </c>
      <c r="V16" s="6" t="n">
        <v>667.756198544685</v>
      </c>
      <c r="W16" s="6" t="n">
        <v>513.921008889589</v>
      </c>
      <c r="X16" s="6" t="n">
        <v>326.917495047932</v>
      </c>
      <c r="Y16" s="6" t="n">
        <v>12490.2754591407</v>
      </c>
      <c r="AA16" s="6" t="n">
        <v>0</v>
      </c>
      <c r="AB16" s="6" t="n">
        <v>38244.7049608719</v>
      </c>
      <c r="AC16" s="6" t="n">
        <v>153.835189655096</v>
      </c>
      <c r="AD16" s="6" t="n">
        <v>187.003513841656</v>
      </c>
      <c r="AE16" s="6" t="n">
        <v>166.589482878732</v>
      </c>
      <c r="AF16" s="6" t="n">
        <v>0</v>
      </c>
      <c r="AG16" s="6" t="n">
        <v>19.8255113315154</v>
      </c>
      <c r="AI16" s="6" t="n">
        <v>4896.50782084539</v>
      </c>
      <c r="AK16" s="20" t="n">
        <v>0.0119317629947739</v>
      </c>
      <c r="AL16" s="20" t="n">
        <v>0.00562816990901769</v>
      </c>
      <c r="AM16" s="20" t="n">
        <v>0.0123060748282759</v>
      </c>
      <c r="AN16" s="20" t="n">
        <v>0</v>
      </c>
      <c r="AO16" s="20" t="n">
        <v>0.00045360970504379</v>
      </c>
      <c r="AP16" s="20" t="n">
        <v>0.000113193523946733</v>
      </c>
      <c r="AQ16" s="20" t="n">
        <v>0.000137599120003799</v>
      </c>
      <c r="AR16" s="20" t="n">
        <v>0.000122578264841649</v>
      </c>
      <c r="AS16" s="20" t="n">
        <v>0</v>
      </c>
      <c r="AT16" s="20" t="n">
        <v>1.75053795950707E-005</v>
      </c>
      <c r="AU16" s="20" t="n">
        <v>0.0054591070923252</v>
      </c>
      <c r="AV16" s="21" t="n">
        <v>47.1696421684105</v>
      </c>
      <c r="AW16" s="21" t="n">
        <v>103.137104161941</v>
      </c>
      <c r="AX16" s="21" t="n">
        <v>0</v>
      </c>
      <c r="AY16" s="21" t="n">
        <v>3.80169892112733</v>
      </c>
      <c r="AZ16" s="21" t="n">
        <v>0.948673921836292</v>
      </c>
      <c r="BA16" s="21" t="n">
        <v>1.15321700627197</v>
      </c>
      <c r="BB16" s="21" t="n">
        <v>1.027327352172</v>
      </c>
      <c r="BC16" s="21" t="n">
        <v>0</v>
      </c>
      <c r="BD16" s="21" t="n">
        <v>0.146712431371106</v>
      </c>
      <c r="BE16" s="21" t="n">
        <v>45.7527281988108</v>
      </c>
      <c r="BF16" s="21" t="n">
        <v>3.27593071165137</v>
      </c>
      <c r="BH16" s="22" t="n">
        <v>48.8818754638444</v>
      </c>
      <c r="BI16" s="22" t="n">
        <v>24060.0229977635</v>
      </c>
      <c r="BJ16" s="22" t="n">
        <v>60.8800353707709</v>
      </c>
      <c r="BK16" s="22"/>
      <c r="BL16" s="22" t="n">
        <v>65.8702479382684</v>
      </c>
    </row>
    <row r="17" customFormat="false" ht="15" hidden="false" customHeight="false" outlineLevel="0" collapsed="false">
      <c r="A17" s="23" t="n">
        <v>0.133368</v>
      </c>
      <c r="B17" s="6" t="n">
        <v>13512.1</v>
      </c>
      <c r="C17" s="6" t="n">
        <v>10777.1832236487</v>
      </c>
      <c r="D17" s="6" t="n">
        <v>11558.6097430407</v>
      </c>
      <c r="E17" s="6" t="n">
        <v>23206.6092963574</v>
      </c>
      <c r="F17" s="6" t="n">
        <v>22179.6729430774</v>
      </c>
      <c r="G17" s="6" t="n">
        <v>4433.05512037691</v>
      </c>
      <c r="H17" s="6" t="n">
        <v>15138.8085319694</v>
      </c>
      <c r="I17" s="6" t="n">
        <v>64087.9045064026</v>
      </c>
      <c r="J17" s="6" t="n">
        <v>3429.54966581664</v>
      </c>
      <c r="K17" s="6" t="n">
        <v>12370.6864850817</v>
      </c>
      <c r="L17" s="6" t="n">
        <v>12370.6864850817</v>
      </c>
      <c r="M17" s="6" t="n">
        <v>126512.242978793</v>
      </c>
      <c r="N17" s="6" t="n">
        <v>481.647710231622</v>
      </c>
      <c r="O17" s="6" t="n">
        <v>1975.73957835726</v>
      </c>
      <c r="P17" s="6" t="n">
        <v>11505.5802066817</v>
      </c>
      <c r="Q17" s="6" t="n">
        <v>11505.5802066817</v>
      </c>
      <c r="R17" s="6" t="n">
        <v>206.788332579887</v>
      </c>
      <c r="S17" s="6" t="n">
        <v>11505.5802066817</v>
      </c>
      <c r="T17" s="6" t="n">
        <v>417.9505008</v>
      </c>
      <c r="U17" s="6" t="n">
        <v>660.116696385003</v>
      </c>
      <c r="V17" s="6" t="n">
        <v>660.116696385003</v>
      </c>
      <c r="W17" s="6" t="n">
        <v>507.664771997538</v>
      </c>
      <c r="X17" s="6" t="n">
        <v>321.558914018085</v>
      </c>
      <c r="Y17" s="6" t="n">
        <v>11827.1391206998</v>
      </c>
      <c r="AA17" s="6" t="n">
        <v>0</v>
      </c>
      <c r="AB17" s="6" t="n">
        <v>36901.1484398883</v>
      </c>
      <c r="AC17" s="6" t="n">
        <v>152.451924387464</v>
      </c>
      <c r="AD17" s="6" t="n">
        <v>186.105857979454</v>
      </c>
      <c r="AE17" s="6" t="n">
        <v>160.156173080485</v>
      </c>
      <c r="AF17" s="6" t="n">
        <v>0</v>
      </c>
      <c r="AG17" s="6" t="n">
        <v>19.7499471275193</v>
      </c>
      <c r="AI17" s="6" t="n">
        <v>4921.43236513103</v>
      </c>
      <c r="AK17" s="20" t="n">
        <v>0.0120368648236476</v>
      </c>
      <c r="AL17" s="20" t="n">
        <v>0.00565681881049543</v>
      </c>
      <c r="AM17" s="20" t="n">
        <v>0.0124281500193103</v>
      </c>
      <c r="AN17" s="20" t="n">
        <v>0</v>
      </c>
      <c r="AO17" s="20" t="n">
        <v>0.000295339732497338</v>
      </c>
      <c r="AP17" s="20" t="n">
        <v>0.000116851771561537</v>
      </c>
      <c r="AQ17" s="20" t="n">
        <v>0.000142646931419562</v>
      </c>
      <c r="AR17" s="20" t="n">
        <v>0.000122756945352862</v>
      </c>
      <c r="AS17" s="20" t="n">
        <v>0</v>
      </c>
      <c r="AT17" s="20" t="n">
        <v>1.81655927482965E-005</v>
      </c>
      <c r="AU17" s="20" t="n">
        <v>0.00568428503957259</v>
      </c>
      <c r="AV17" s="21" t="n">
        <v>46.995782484672</v>
      </c>
      <c r="AW17" s="21" t="n">
        <v>103.250723518088</v>
      </c>
      <c r="AX17" s="21" t="n">
        <v>0</v>
      </c>
      <c r="AY17" s="21" t="n">
        <v>2.45362672775982</v>
      </c>
      <c r="AZ17" s="21" t="n">
        <v>0.970782452686265</v>
      </c>
      <c r="BA17" s="21" t="n">
        <v>1.18508376981453</v>
      </c>
      <c r="BB17" s="21" t="n">
        <v>1.01984152145411</v>
      </c>
      <c r="BC17" s="21" t="n">
        <v>0</v>
      </c>
      <c r="BD17" s="21" t="n">
        <v>0.15091631429314</v>
      </c>
      <c r="BE17" s="21" t="n">
        <v>47.2239667293201</v>
      </c>
      <c r="BF17" s="21" t="n">
        <v>3.32662405824804</v>
      </c>
      <c r="BH17" s="22" t="n">
        <v>46.936787969064</v>
      </c>
      <c r="BI17" s="22" t="n">
        <v>23948.3773939957</v>
      </c>
      <c r="BJ17" s="22" t="n">
        <v>60.0101960458087</v>
      </c>
      <c r="BK17" s="22"/>
      <c r="BL17" s="22" t="n">
        <v>64.7033160245883</v>
      </c>
    </row>
    <row r="18" customFormat="false" ht="15" hidden="false" customHeight="false" outlineLevel="0" collapsed="false">
      <c r="A18" s="23" t="n">
        <v>0.139178</v>
      </c>
      <c r="B18" s="6" t="n">
        <v>13827.2</v>
      </c>
      <c r="C18" s="6" t="n">
        <v>11189.6525919789</v>
      </c>
      <c r="D18" s="6" t="n">
        <v>11907.3034342048</v>
      </c>
      <c r="E18" s="6" t="n">
        <v>23872.3244659353</v>
      </c>
      <c r="F18" s="6" t="n">
        <v>22843.9881350553</v>
      </c>
      <c r="G18" s="6" t="n">
        <v>4326.26405063097</v>
      </c>
      <c r="H18" s="6" t="n">
        <v>15345.777094856</v>
      </c>
      <c r="I18" s="6" t="n">
        <v>65379.2506168218</v>
      </c>
      <c r="J18" s="6" t="n">
        <v>3886.47889902774</v>
      </c>
      <c r="K18" s="6" t="n">
        <v>12578.3166805427</v>
      </c>
      <c r="L18" s="6" t="n">
        <v>12578.3166805427</v>
      </c>
      <c r="M18" s="6" t="n">
        <v>129642.833467143</v>
      </c>
      <c r="N18" s="6" t="n">
        <v>919.559560823228</v>
      </c>
      <c r="O18" s="6" t="n">
        <v>1882.59792703848</v>
      </c>
      <c r="P18" s="6" t="n">
        <v>11713.2754741427</v>
      </c>
      <c r="Q18" s="6" t="n">
        <v>11713.2754741427</v>
      </c>
      <c r="R18" s="6" t="n">
        <v>175.136617509629</v>
      </c>
      <c r="S18" s="6" t="n">
        <v>11713.2754741427</v>
      </c>
      <c r="T18" s="6" t="n">
        <v>418.5930868</v>
      </c>
      <c r="U18" s="6" t="n">
        <v>679.369965004493</v>
      </c>
      <c r="V18" s="6" t="n">
        <v>679.369965004493</v>
      </c>
      <c r="W18" s="6" t="n">
        <v>520.000874534773</v>
      </c>
      <c r="X18" s="6" t="n">
        <v>325.054530612769</v>
      </c>
      <c r="Y18" s="6" t="n">
        <v>12038.3300047555</v>
      </c>
      <c r="AA18" s="6" t="n">
        <v>0</v>
      </c>
      <c r="AB18" s="6" t="n">
        <v>36954.1183125477</v>
      </c>
      <c r="AC18" s="6" t="n">
        <v>159.36909046972</v>
      </c>
      <c r="AD18" s="6" t="n">
        <v>194.946343922004</v>
      </c>
      <c r="AE18" s="6" t="n">
        <v>162.481811383169</v>
      </c>
      <c r="AF18" s="6" t="n">
        <v>0</v>
      </c>
      <c r="AG18" s="6" t="n">
        <v>20.7593768949438</v>
      </c>
      <c r="AI18" s="6" t="n">
        <v>5143.20027850376</v>
      </c>
      <c r="AK18" s="20" t="n">
        <v>0.0128628719690959</v>
      </c>
      <c r="AL18" s="20" t="n">
        <v>0.0059117244580503</v>
      </c>
      <c r="AM18" s="20" t="n">
        <v>0.01327201408</v>
      </c>
      <c r="AN18" s="20" t="n">
        <v>0</v>
      </c>
      <c r="AO18" s="20" t="n">
        <v>0.000588425106005771</v>
      </c>
      <c r="AP18" s="20" t="n">
        <v>0.000127475122260889</v>
      </c>
      <c r="AQ18" s="20" t="n">
        <v>0.000155932426749291</v>
      </c>
      <c r="AR18" s="20" t="n">
        <v>0.000129964905429234</v>
      </c>
      <c r="AS18" s="20" t="n">
        <v>0</v>
      </c>
      <c r="AT18" s="20" t="n">
        <v>1.99258521205827E-005</v>
      </c>
      <c r="AU18" s="20" t="n">
        <v>0.00592942409847982</v>
      </c>
      <c r="AV18" s="21" t="n">
        <v>45.9595996310444</v>
      </c>
      <c r="AW18" s="21" t="n">
        <v>103.180799061727</v>
      </c>
      <c r="AX18" s="21" t="n">
        <v>0</v>
      </c>
      <c r="AY18" s="21" t="n">
        <v>4.5746012820427</v>
      </c>
      <c r="AZ18" s="21" t="n">
        <v>0.991031571853925</v>
      </c>
      <c r="BA18" s="21" t="n">
        <v>1.21226758008578</v>
      </c>
      <c r="BB18" s="21" t="n">
        <v>1.01038792690688</v>
      </c>
      <c r="BC18" s="21" t="n">
        <v>0</v>
      </c>
      <c r="BD18" s="21" t="n">
        <v>0.15490982238225</v>
      </c>
      <c r="BE18" s="21" t="n">
        <v>46.0972021856841</v>
      </c>
      <c r="BF18" s="21" t="n">
        <v>3.36859690122884</v>
      </c>
      <c r="BH18" s="22" t="n">
        <v>47.5196466404385</v>
      </c>
      <c r="BI18" s="22" t="n">
        <v>25487.2897332315</v>
      </c>
      <c r="BJ18" s="22" t="n">
        <v>59.7340259114081</v>
      </c>
      <c r="BK18" s="22"/>
      <c r="BL18" s="22" t="n">
        <v>65.7344655045857</v>
      </c>
    </row>
    <row r="19" customFormat="false" ht="15" hidden="false" customHeight="false" outlineLevel="0" collapsed="false">
      <c r="A19" s="23" t="n">
        <v>0.143737</v>
      </c>
      <c r="B19" s="6" t="n">
        <v>13932.4</v>
      </c>
      <c r="C19" s="6" t="n">
        <v>11434.1589901318</v>
      </c>
      <c r="D19" s="6" t="n">
        <v>12059.8312676588</v>
      </c>
      <c r="E19" s="6" t="n">
        <v>24131.5600481137</v>
      </c>
      <c r="F19" s="6" t="n">
        <v>23102.1251805937</v>
      </c>
      <c r="G19" s="6" t="n">
        <v>4509.29180430396</v>
      </c>
      <c r="H19" s="6" t="n">
        <v>15633.0049207383</v>
      </c>
      <c r="I19" s="6" t="n">
        <v>66503.9293288089</v>
      </c>
      <c r="J19" s="6" t="n">
        <v>3857.11242962117</v>
      </c>
      <c r="K19" s="6" t="n">
        <v>12866.0636773212</v>
      </c>
      <c r="L19" s="6" t="n">
        <v>12866.0636773212</v>
      </c>
      <c r="M19" s="6" t="n">
        <v>132698.529053286</v>
      </c>
      <c r="N19" s="6" t="n">
        <v>876.251991341467</v>
      </c>
      <c r="O19" s="6" t="n">
        <v>1746.60894056463</v>
      </c>
      <c r="P19" s="6" t="n">
        <v>12001.0735317212</v>
      </c>
      <c r="Q19" s="6" t="n">
        <v>12001.0735317212</v>
      </c>
      <c r="R19" s="6" t="n">
        <v>129.332616932078</v>
      </c>
      <c r="S19" s="6" t="n">
        <v>12001.0735317212</v>
      </c>
      <c r="T19" s="6" t="n">
        <v>419.0973122</v>
      </c>
      <c r="U19" s="6" t="n">
        <v>693.496160479689</v>
      </c>
      <c r="V19" s="6" t="n">
        <v>693.496160479689</v>
      </c>
      <c r="W19" s="6" t="n">
        <v>528.659410454484</v>
      </c>
      <c r="X19" s="6" t="n">
        <v>326.847104233388</v>
      </c>
      <c r="Y19" s="6" t="n">
        <v>12327.9206359546</v>
      </c>
      <c r="AA19" s="6" t="n">
        <v>0</v>
      </c>
      <c r="AB19" s="6" t="n">
        <v>37696.1424802446</v>
      </c>
      <c r="AC19" s="6" t="n">
        <v>164.836750025205</v>
      </c>
      <c r="AD19" s="6" t="n">
        <v>201.812306221096</v>
      </c>
      <c r="AE19" s="6" t="n">
        <v>163.356324584988</v>
      </c>
      <c r="AF19" s="6" t="n">
        <v>0</v>
      </c>
      <c r="AG19" s="6" t="n">
        <v>21.4996240455922</v>
      </c>
      <c r="AI19" s="6" t="n">
        <v>5418.33043168291</v>
      </c>
      <c r="AK19" s="20" t="n">
        <v>0.0133872640465899</v>
      </c>
      <c r="AL19" s="20" t="n">
        <v>0.00622796601342864</v>
      </c>
      <c r="AM19" s="20" t="n">
        <v>0.0138110439917241</v>
      </c>
      <c r="AN19" s="20" t="n">
        <v>0</v>
      </c>
      <c r="AO19" s="20" t="n">
        <v>0.000579079689560683</v>
      </c>
      <c r="AP19" s="20" t="n">
        <v>0.000136167470910189</v>
      </c>
      <c r="AQ19" s="20" t="n">
        <v>0.00016671204286955</v>
      </c>
      <c r="AR19" s="20" t="n">
        <v>0.000134944528890072</v>
      </c>
      <c r="AS19" s="20" t="n">
        <v>0</v>
      </c>
      <c r="AT19" s="20" t="n">
        <v>2.13123549064916E-005</v>
      </c>
      <c r="AU19" s="20" t="n">
        <v>0.0061210819460243</v>
      </c>
      <c r="AV19" s="21" t="n">
        <v>46.5215744737257</v>
      </c>
      <c r="AW19" s="21" t="n">
        <v>103.165545578689</v>
      </c>
      <c r="AX19" s="21" t="n">
        <v>0</v>
      </c>
      <c r="AY19" s="21" t="n">
        <v>4.32560146378968</v>
      </c>
      <c r="AZ19" s="21" t="n">
        <v>1.0171418927445</v>
      </c>
      <c r="BA19" s="21" t="n">
        <v>1.24530331432445</v>
      </c>
      <c r="BB19" s="21" t="n">
        <v>1.00800677734033</v>
      </c>
      <c r="BC19" s="21" t="n">
        <v>0</v>
      </c>
      <c r="BD19" s="21" t="n">
        <v>0.159198734202306</v>
      </c>
      <c r="BE19" s="21" t="n">
        <v>45.723173343873</v>
      </c>
      <c r="BF19" s="21" t="n">
        <v>3.42965071861159</v>
      </c>
      <c r="BH19" s="22" t="n">
        <v>48.3402359606429</v>
      </c>
      <c r="BI19" s="22" t="n">
        <v>26792.1171276239</v>
      </c>
      <c r="BJ19" s="22" t="n">
        <v>60.3606429046654</v>
      </c>
      <c r="BK19" s="22"/>
      <c r="BL19" s="22" t="n">
        <v>65.9673260256659</v>
      </c>
    </row>
    <row r="20" customFormat="false" ht="15" hidden="false" customHeight="false" outlineLevel="0" collapsed="false">
      <c r="A20" s="23" t="n">
        <v>0.148896</v>
      </c>
      <c r="B20" s="6" t="n">
        <v>13857</v>
      </c>
      <c r="C20" s="6" t="n">
        <v>11323.7218682334</v>
      </c>
      <c r="D20" s="6" t="n">
        <v>11973.7620369475</v>
      </c>
      <c r="E20" s="6" t="n">
        <v>23971.7969976325</v>
      </c>
      <c r="F20" s="6" t="n">
        <v>22941.1190174725</v>
      </c>
      <c r="G20" s="6" t="n">
        <v>4515.58142652756</v>
      </c>
      <c r="H20" s="6" t="n">
        <v>15563.1245459796</v>
      </c>
      <c r="I20" s="6" t="n">
        <v>66139.1411349095</v>
      </c>
      <c r="J20" s="6" t="n">
        <v>3766.03619847649</v>
      </c>
      <c r="K20" s="6" t="n">
        <v>12796.7708004027</v>
      </c>
      <c r="L20" s="6" t="n">
        <v>12796.7708004027</v>
      </c>
      <c r="M20" s="6" t="n">
        <v>131722.495865456</v>
      </c>
      <c r="N20" s="6" t="n">
        <v>778.954868192778</v>
      </c>
      <c r="O20" s="6" t="n">
        <v>1785.40007142371</v>
      </c>
      <c r="P20" s="6" t="n">
        <v>11931.8384356027</v>
      </c>
      <c r="Q20" s="6" t="n">
        <v>11931.8384356027</v>
      </c>
      <c r="R20" s="6" t="n">
        <v>141.726228825506</v>
      </c>
      <c r="S20" s="6" t="n">
        <v>11931.8384356027</v>
      </c>
      <c r="T20" s="6" t="n">
        <v>419.6678976</v>
      </c>
      <c r="U20" s="6" t="n">
        <v>699.926507883696</v>
      </c>
      <c r="V20" s="6" t="n">
        <v>699.926507883696</v>
      </c>
      <c r="W20" s="6" t="n">
        <v>531.874021906894</v>
      </c>
      <c r="X20" s="6" t="n">
        <v>326.385741959572</v>
      </c>
      <c r="Y20" s="6" t="n">
        <v>12258.2241775622</v>
      </c>
      <c r="AA20" s="6" t="n">
        <v>0</v>
      </c>
      <c r="AB20" s="6" t="n">
        <v>37611.1711470485</v>
      </c>
      <c r="AC20" s="6" t="n">
        <v>168.052485976801</v>
      </c>
      <c r="AD20" s="6" t="n">
        <v>205.488279947322</v>
      </c>
      <c r="AE20" s="6" t="n">
        <v>161.856077972372</v>
      </c>
      <c r="AF20" s="6" t="n">
        <v>0</v>
      </c>
      <c r="AG20" s="6" t="n">
        <v>21.9757643879108</v>
      </c>
      <c r="AI20" s="6" t="n">
        <v>5600.15293911093</v>
      </c>
      <c r="AK20" s="20" t="n">
        <v>0.0137890500711995</v>
      </c>
      <c r="AL20" s="20" t="n">
        <v>0.00643695740127693</v>
      </c>
      <c r="AM20" s="20" t="n">
        <v>0.0142293232551724</v>
      </c>
      <c r="AN20" s="20" t="n">
        <v>0</v>
      </c>
      <c r="AO20" s="20" t="n">
        <v>0.000533256386457158</v>
      </c>
      <c r="AP20" s="20" t="n">
        <v>0.000143806568689666</v>
      </c>
      <c r="AQ20" s="20" t="n">
        <v>0.000175841281212853</v>
      </c>
      <c r="AR20" s="20" t="n">
        <v>0.000138504152791806</v>
      </c>
      <c r="AS20" s="20" t="n">
        <v>0</v>
      </c>
      <c r="AT20" s="20" t="n">
        <v>2.25662304434646E-005</v>
      </c>
      <c r="AU20" s="20" t="n">
        <v>0.00633811805032767</v>
      </c>
      <c r="AV20" s="21" t="n">
        <v>46.6816594909715</v>
      </c>
      <c r="AW20" s="21" t="n">
        <v>103.192918886359</v>
      </c>
      <c r="AX20" s="21" t="n">
        <v>0</v>
      </c>
      <c r="AY20" s="21" t="n">
        <v>3.8672452685551</v>
      </c>
      <c r="AZ20" s="21" t="n">
        <v>1.04290410105934</v>
      </c>
      <c r="BA20" s="21" t="n">
        <v>1.27522403867489</v>
      </c>
      <c r="BB20" s="21" t="n">
        <v>1.00445028538327</v>
      </c>
      <c r="BC20" s="21" t="n">
        <v>0</v>
      </c>
      <c r="BD20" s="21" t="n">
        <v>0.163653263473149</v>
      </c>
      <c r="BE20" s="21" t="n">
        <v>45.9648635518828</v>
      </c>
      <c r="BF20" s="21" t="n">
        <v>3.48623168859065</v>
      </c>
      <c r="BH20" s="22" t="n">
        <v>48.1161070498584</v>
      </c>
      <c r="BI20" s="22" t="n">
        <v>27601.6542488216</v>
      </c>
      <c r="BJ20" s="22" t="n">
        <v>60.3610072803119</v>
      </c>
      <c r="BK20" s="22"/>
      <c r="BL20" s="22" t="n">
        <v>65.7480436844783</v>
      </c>
    </row>
    <row r="21" customFormat="false" ht="15" hidden="false" customHeight="false" outlineLevel="0" collapsed="false">
      <c r="A21" s="23" t="n">
        <v>0.153054</v>
      </c>
      <c r="B21" s="6" t="n">
        <v>14136.9</v>
      </c>
      <c r="C21" s="6" t="n">
        <v>11773.3331638174</v>
      </c>
      <c r="D21" s="6" t="n">
        <v>12311.0463454619</v>
      </c>
      <c r="E21" s="6" t="n">
        <v>24590.3564364817</v>
      </c>
      <c r="F21" s="6" t="n">
        <v>23558.6765446417</v>
      </c>
      <c r="G21" s="6" t="n">
        <v>4562.75931377125</v>
      </c>
      <c r="H21" s="6" t="n">
        <v>15888.8764535336</v>
      </c>
      <c r="I21" s="6" t="n">
        <v>67737.9712540949</v>
      </c>
      <c r="J21" s="6" t="n">
        <v>4057.17637462292</v>
      </c>
      <c r="K21" s="6" t="n">
        <v>13122.9962136786</v>
      </c>
      <c r="L21" s="6" t="n">
        <v>13122.9962136786</v>
      </c>
      <c r="M21" s="6" t="n">
        <v>135914.379259923</v>
      </c>
      <c r="N21" s="6" t="n">
        <v>1078.90812735347</v>
      </c>
      <c r="O21" s="6" t="n">
        <v>1618.71439500222</v>
      </c>
      <c r="P21" s="6" t="n">
        <v>12258.1104184786</v>
      </c>
      <c r="Q21" s="6" t="n">
        <v>12258.1104184786</v>
      </c>
      <c r="R21" s="6" t="n">
        <v>85.7317200698072</v>
      </c>
      <c r="S21" s="6" t="n">
        <v>12258.1104184786</v>
      </c>
      <c r="T21" s="6" t="n">
        <v>420.1277724</v>
      </c>
      <c r="U21" s="6" t="n">
        <v>691.282239669435</v>
      </c>
      <c r="V21" s="6" t="n">
        <v>691.282239669435</v>
      </c>
      <c r="W21" s="6" t="n">
        <v>545.457853403603</v>
      </c>
      <c r="X21" s="6" t="n">
        <v>330.467472935868</v>
      </c>
      <c r="Y21" s="6" t="n">
        <v>12588.5778914145</v>
      </c>
      <c r="AA21" s="6" t="n">
        <v>0</v>
      </c>
      <c r="AB21" s="6" t="n">
        <v>38140.2388664007</v>
      </c>
      <c r="AC21" s="6" t="n">
        <v>145.824386265833</v>
      </c>
      <c r="AD21" s="6" t="n">
        <v>214.990380467734</v>
      </c>
      <c r="AE21" s="6" t="n">
        <v>165.100499183068</v>
      </c>
      <c r="AF21" s="6" t="n">
        <v>0</v>
      </c>
      <c r="AG21" s="6" t="n">
        <v>23.0649043975869</v>
      </c>
      <c r="AI21" s="6" t="n">
        <v>5837.51611945809</v>
      </c>
      <c r="AK21" s="20" t="n">
        <v>0.0144683430597204</v>
      </c>
      <c r="AL21" s="20" t="n">
        <v>0.00670978864305528</v>
      </c>
      <c r="AM21" s="20" t="n">
        <v>0.0149221316731035</v>
      </c>
      <c r="AN21" s="20" t="n">
        <v>0</v>
      </c>
      <c r="AO21" s="20" t="n">
        <v>0.000759223928845785</v>
      </c>
      <c r="AP21" s="20" t="n">
        <v>0.000128270147215694</v>
      </c>
      <c r="AQ21" s="20" t="n">
        <v>0.000189109986736256</v>
      </c>
      <c r="AR21" s="20" t="n">
        <v>0.000145225814953824</v>
      </c>
      <c r="AS21" s="20" t="n">
        <v>0</v>
      </c>
      <c r="AT21" s="20" t="n">
        <v>2.43460405356432E-005</v>
      </c>
      <c r="AU21" s="20" t="n">
        <v>0.00651237849837796</v>
      </c>
      <c r="AV21" s="21" t="n">
        <v>46.3756534895498</v>
      </c>
      <c r="AW21" s="21" t="n">
        <v>103.136424202204</v>
      </c>
      <c r="AX21" s="21" t="n">
        <v>0</v>
      </c>
      <c r="AY21" s="21" t="n">
        <v>5.24748359720228</v>
      </c>
      <c r="AZ21" s="21" t="n">
        <v>0.886557269800959</v>
      </c>
      <c r="BA21" s="21" t="n">
        <v>1.3070604281062</v>
      </c>
      <c r="BB21" s="21" t="n">
        <v>1.00374876621587</v>
      </c>
      <c r="BC21" s="21" t="n">
        <v>0</v>
      </c>
      <c r="BD21" s="21" t="n">
        <v>0.16827110357524</v>
      </c>
      <c r="BE21" s="21" t="n">
        <v>45.0112253455497</v>
      </c>
      <c r="BF21" s="21" t="n">
        <v>3.36563756769827</v>
      </c>
      <c r="BH21" s="22" t="n">
        <v>49.0504488929404</v>
      </c>
      <c r="BI21" s="22" t="n">
        <v>29064.323151347</v>
      </c>
      <c r="BJ21" s="22" t="n">
        <v>60.5649343789922</v>
      </c>
      <c r="BK21" s="22"/>
      <c r="BL21" s="22" t="n">
        <v>66.5467951605213</v>
      </c>
    </row>
    <row r="22" customFormat="false" ht="15" hidden="false" customHeight="false" outlineLevel="0" collapsed="false">
      <c r="A22" s="23" t="n">
        <v>0.157417</v>
      </c>
      <c r="B22" s="6" t="n">
        <v>13841.2</v>
      </c>
      <c r="C22" s="6" t="n">
        <v>11288.6359912596</v>
      </c>
      <c r="D22" s="6" t="n">
        <v>11953.2012907896</v>
      </c>
      <c r="E22" s="6" t="n">
        <v>23938.2543095752</v>
      </c>
      <c r="F22" s="6" t="n">
        <v>22905.5231092552</v>
      </c>
      <c r="G22" s="6" t="n">
        <v>4506.95430045354</v>
      </c>
      <c r="H22" s="6" t="n">
        <v>15536.949453966</v>
      </c>
      <c r="I22" s="6" t="n">
        <v>66034.2210988779</v>
      </c>
      <c r="J22" s="6" t="n">
        <v>3756.22105489476</v>
      </c>
      <c r="K22" s="6" t="n">
        <v>12771.5660648721</v>
      </c>
      <c r="L22" s="6" t="n">
        <v>12771.5660648721</v>
      </c>
      <c r="M22" s="6" t="n">
        <v>131339.685475807</v>
      </c>
      <c r="N22" s="6" t="n">
        <v>746.788369384912</v>
      </c>
      <c r="O22" s="6" t="n">
        <v>1810.88635746027</v>
      </c>
      <c r="P22" s="6" t="n">
        <v>11906.7291352721</v>
      </c>
      <c r="Q22" s="6" t="n">
        <v>11906.7291352721</v>
      </c>
      <c r="R22" s="6" t="n">
        <v>149.335095171959</v>
      </c>
      <c r="S22" s="6" t="n">
        <v>11906.7291352721</v>
      </c>
      <c r="T22" s="6" t="n">
        <v>420.6103202</v>
      </c>
      <c r="U22" s="6" t="n">
        <v>722.623815709832</v>
      </c>
      <c r="V22" s="6" t="n">
        <v>722.623815709832</v>
      </c>
      <c r="W22" s="6" t="n">
        <v>543.081430407274</v>
      </c>
      <c r="X22" s="6" t="n">
        <v>327.739451279823</v>
      </c>
      <c r="Y22" s="6" t="n">
        <v>12234.4685865519</v>
      </c>
      <c r="AA22" s="6" t="n">
        <v>0</v>
      </c>
      <c r="AB22" s="6" t="n">
        <v>37547.2861409659</v>
      </c>
      <c r="AC22" s="6" t="n">
        <v>179.542385302558</v>
      </c>
      <c r="AD22" s="6" t="n">
        <v>215.341979127451</v>
      </c>
      <c r="AE22" s="6" t="n">
        <v>161.493886255423</v>
      </c>
      <c r="AF22" s="6" t="n">
        <v>0</v>
      </c>
      <c r="AG22" s="6" t="n">
        <v>23.2383741675049</v>
      </c>
      <c r="AI22" s="6" t="n">
        <v>5910.58114245242</v>
      </c>
      <c r="AK22" s="20" t="n">
        <v>0.0145580556887258</v>
      </c>
      <c r="AL22" s="20" t="n">
        <v>0.00679377142810623</v>
      </c>
      <c r="AM22" s="20" t="n">
        <v>0.0150264840027586</v>
      </c>
      <c r="AN22" s="20" t="n">
        <v>0</v>
      </c>
      <c r="AO22" s="20" t="n">
        <v>0.000540492803418228</v>
      </c>
      <c r="AP22" s="20" t="n">
        <v>0.000162431170500993</v>
      </c>
      <c r="AQ22" s="20" t="n">
        <v>0.00019481889843854</v>
      </c>
      <c r="AR22" s="20" t="n">
        <v>0.000146102776394655</v>
      </c>
      <c r="AS22" s="20" t="n">
        <v>0</v>
      </c>
      <c r="AT22" s="20" t="n">
        <v>2.52283803194904E-005</v>
      </c>
      <c r="AU22" s="20" t="n">
        <v>0.00669521023154766</v>
      </c>
      <c r="AV22" s="21" t="n">
        <v>46.6667498281899</v>
      </c>
      <c r="AW22" s="21" t="n">
        <v>103.217657110596</v>
      </c>
      <c r="AX22" s="21" t="n">
        <v>0</v>
      </c>
      <c r="AY22" s="21" t="n">
        <v>3.71267162988532</v>
      </c>
      <c r="AZ22" s="21" t="n">
        <v>1.11574769305756</v>
      </c>
      <c r="BA22" s="21" t="n">
        <v>1.3382205879966</v>
      </c>
      <c r="BB22" s="21" t="n">
        <v>1.00358715146145</v>
      </c>
      <c r="BC22" s="21" t="n">
        <v>0</v>
      </c>
      <c r="BD22" s="21" t="n">
        <v>0.173294984295383</v>
      </c>
      <c r="BE22" s="21" t="n">
        <v>45.9897281251138</v>
      </c>
      <c r="BF22" s="21" t="n">
        <v>3.630850416811</v>
      </c>
      <c r="BH22" s="22" t="n">
        <v>48.0076554740036</v>
      </c>
      <c r="BI22" s="22" t="n">
        <v>29134.0235057603</v>
      </c>
      <c r="BJ22" s="22" t="n">
        <v>60.3251053830859</v>
      </c>
      <c r="BK22" s="22"/>
      <c r="BL22" s="22" t="n">
        <v>65.7259092108364</v>
      </c>
    </row>
    <row r="23" customFormat="false" ht="15" hidden="false" customHeight="false" outlineLevel="0" collapsed="false">
      <c r="A23" s="23" t="n">
        <v>0.16346</v>
      </c>
      <c r="B23" s="6" t="n">
        <v>13747.1</v>
      </c>
      <c r="C23" s="6" t="n">
        <v>10980.8305853074</v>
      </c>
      <c r="D23" s="6" t="n">
        <v>11789.0489973709</v>
      </c>
      <c r="E23" s="6" t="n">
        <v>23682.0005521384</v>
      </c>
      <c r="F23" s="6" t="n">
        <v>22647.8132305384</v>
      </c>
      <c r="G23" s="6" t="n">
        <v>4172.77043128376</v>
      </c>
      <c r="H23" s="6" t="n">
        <v>15107.8353199083</v>
      </c>
      <c r="I23" s="6" t="n">
        <v>64496.1035451086</v>
      </c>
      <c r="J23" s="6" t="n">
        <v>3927.75503100991</v>
      </c>
      <c r="K23" s="6" t="n">
        <v>12343.1400970187</v>
      </c>
      <c r="L23" s="6" t="n">
        <v>12343.1400970187</v>
      </c>
      <c r="M23" s="6" t="n">
        <v>126938.517287483</v>
      </c>
      <c r="N23" s="6" t="n">
        <v>912.965908051769</v>
      </c>
      <c r="O23" s="6" t="n">
        <v>2028.98902570172</v>
      </c>
      <c r="P23" s="6" t="n">
        <v>11478.3708490187</v>
      </c>
      <c r="Q23" s="6" t="n">
        <v>11478.3708490187</v>
      </c>
      <c r="R23" s="6" t="n">
        <v>221.407244276573</v>
      </c>
      <c r="S23" s="6" t="n">
        <v>11478.3708490187</v>
      </c>
      <c r="T23" s="6" t="n">
        <v>421.278676</v>
      </c>
      <c r="U23" s="6" t="n">
        <v>728.225598958122</v>
      </c>
      <c r="V23" s="6" t="n">
        <v>728.225598958122</v>
      </c>
      <c r="W23" s="6" t="n">
        <v>544.481181319068</v>
      </c>
      <c r="X23" s="6" t="n">
        <v>327.012874784519</v>
      </c>
      <c r="Y23" s="6" t="n">
        <v>11805.3837238032</v>
      </c>
      <c r="AA23" s="6" t="n">
        <v>0</v>
      </c>
      <c r="AB23" s="6" t="n">
        <v>36302.3546616793</v>
      </c>
      <c r="AC23" s="6" t="n">
        <v>183.744417639054</v>
      </c>
      <c r="AD23" s="6" t="n">
        <v>217.468306534549</v>
      </c>
      <c r="AE23" s="6" t="n">
        <v>159.550411512519</v>
      </c>
      <c r="AF23" s="6" t="n">
        <v>0</v>
      </c>
      <c r="AG23" s="6" t="n">
        <v>23.7244297754498</v>
      </c>
      <c r="AI23" s="6" t="n">
        <v>5933.98289299811</v>
      </c>
      <c r="AK23" s="20" t="n">
        <v>0.0150096506981955</v>
      </c>
      <c r="AL23" s="20" t="n">
        <v>0.00682066999195185</v>
      </c>
      <c r="AM23" s="20" t="n">
        <v>0.0154972480413793</v>
      </c>
      <c r="AN23" s="20" t="n">
        <v>0</v>
      </c>
      <c r="AO23" s="20" t="n">
        <v>0.000686130608414447</v>
      </c>
      <c r="AP23" s="20" t="n">
        <v>0.000172614152340688</v>
      </c>
      <c r="AQ23" s="20" t="n">
        <v>0.000204295226357111</v>
      </c>
      <c r="AR23" s="20" t="n">
        <v>0.000149885691182968</v>
      </c>
      <c r="AS23" s="20" t="n">
        <v>0</v>
      </c>
      <c r="AT23" s="20" t="n">
        <v>2.67447951110001E-005</v>
      </c>
      <c r="AU23" s="20" t="n">
        <v>0.00694931023283746</v>
      </c>
      <c r="AV23" s="21" t="n">
        <v>45.4418968775325</v>
      </c>
      <c r="AW23" s="21" t="n">
        <v>103.248558897126</v>
      </c>
      <c r="AX23" s="21" t="n">
        <v>0</v>
      </c>
      <c r="AY23" s="21" t="n">
        <v>4.57126299745892</v>
      </c>
      <c r="AZ23" s="21" t="n">
        <v>1.15002111515787</v>
      </c>
      <c r="BA23" s="21" t="n">
        <v>1.36109247620047</v>
      </c>
      <c r="BB23" s="21" t="n">
        <v>0.998595464989648</v>
      </c>
      <c r="BC23" s="21" t="n">
        <v>0</v>
      </c>
      <c r="BD23" s="21" t="n">
        <v>0.17818399407666</v>
      </c>
      <c r="BE23" s="21" t="n">
        <v>46.2989470745839</v>
      </c>
      <c r="BF23" s="21" t="n">
        <v>3.68789305042465</v>
      </c>
      <c r="BH23" s="22" t="n">
        <v>46.7353783648093</v>
      </c>
      <c r="BI23" s="22" t="n">
        <v>29513.0317707695</v>
      </c>
      <c r="BJ23" s="22" t="n">
        <v>59.1823635804058</v>
      </c>
      <c r="BK23" s="22"/>
      <c r="BL23" s="22" t="n">
        <v>65.6197405596483</v>
      </c>
    </row>
    <row r="24" customFormat="false" ht="15" hidden="false" customHeight="false" outlineLevel="0" collapsed="false">
      <c r="A24" s="23" t="n">
        <v>0.168763</v>
      </c>
      <c r="B24" s="6" t="n">
        <v>13848.2</v>
      </c>
      <c r="C24" s="6" t="n">
        <v>11178.6119796722</v>
      </c>
      <c r="D24" s="6" t="n">
        <v>11923.4141249518</v>
      </c>
      <c r="E24" s="6" t="n">
        <v>23919.2194835108</v>
      </c>
      <c r="F24" s="6" t="n">
        <v>22883.7543510308</v>
      </c>
      <c r="G24" s="6" t="n">
        <v>4273.96800570006</v>
      </c>
      <c r="H24" s="6" t="n">
        <v>15308.9655281904</v>
      </c>
      <c r="I24" s="6" t="n">
        <v>65341.0820485265</v>
      </c>
      <c r="J24" s="6" t="n">
        <v>3962.24100699933</v>
      </c>
      <c r="K24" s="6" t="n">
        <v>12544.8742016075</v>
      </c>
      <c r="L24" s="6" t="n">
        <v>12544.8742016075</v>
      </c>
      <c r="M24" s="6" t="n">
        <v>129173.891602657</v>
      </c>
      <c r="N24" s="6" t="n">
        <v>933.48921293051</v>
      </c>
      <c r="O24" s="6" t="n">
        <v>1936.16642364526</v>
      </c>
      <c r="P24" s="6" t="n">
        <v>11680.1643472075</v>
      </c>
      <c r="Q24" s="6" t="n">
        <v>11680.1643472075</v>
      </c>
      <c r="R24" s="6" t="n">
        <v>189.914629471223</v>
      </c>
      <c r="S24" s="6" t="n">
        <v>11680.1643472075</v>
      </c>
      <c r="T24" s="6" t="n">
        <v>421.8651878</v>
      </c>
      <c r="U24" s="6" t="n">
        <v>742.403571868807</v>
      </c>
      <c r="V24" s="6" t="n">
        <v>742.403571868807</v>
      </c>
      <c r="W24" s="6" t="n">
        <v>551.61511682425</v>
      </c>
      <c r="X24" s="6" t="n">
        <v>328.737148196042</v>
      </c>
      <c r="Y24" s="6" t="n">
        <v>12008.9014954035</v>
      </c>
      <c r="AA24" s="6" t="n">
        <v>0</v>
      </c>
      <c r="AB24" s="6" t="n">
        <v>36765.5259217825</v>
      </c>
      <c r="AC24" s="6" t="n">
        <v>190.788455044558</v>
      </c>
      <c r="AD24" s="6" t="n">
        <v>222.877968628208</v>
      </c>
      <c r="AE24" s="6" t="n">
        <v>160.206802844442</v>
      </c>
      <c r="AF24" s="6" t="n">
        <v>0</v>
      </c>
      <c r="AG24" s="6" t="n">
        <v>24.5897370296713</v>
      </c>
      <c r="AI24" s="6" t="n">
        <v>6204.66045113777</v>
      </c>
      <c r="AK24" s="20" t="n">
        <v>0.0156130771629317</v>
      </c>
      <c r="AL24" s="20" t="n">
        <v>0.00713179362199744</v>
      </c>
      <c r="AM24" s="20" t="n">
        <v>0.016117681217931</v>
      </c>
      <c r="AN24" s="20" t="n">
        <v>0</v>
      </c>
      <c r="AO24" s="20" t="n">
        <v>0.000724314666858813</v>
      </c>
      <c r="AP24" s="20" t="n">
        <v>0.000185046161141866</v>
      </c>
      <c r="AQ24" s="20" t="n">
        <v>0.000216169854135645</v>
      </c>
      <c r="AR24" s="20" t="n">
        <v>0.000155384946370325</v>
      </c>
      <c r="AS24" s="20" t="n">
        <v>0</v>
      </c>
      <c r="AT24" s="20" t="n">
        <v>2.86195709678512E-005</v>
      </c>
      <c r="AU24" s="20" t="n">
        <v>0.00717174834145972</v>
      </c>
      <c r="AV24" s="21" t="n">
        <v>45.6783345625784</v>
      </c>
      <c r="AW24" s="21" t="n">
        <v>103.231932115198</v>
      </c>
      <c r="AX24" s="21" t="n">
        <v>0</v>
      </c>
      <c r="AY24" s="21" t="n">
        <v>4.63915382791081</v>
      </c>
      <c r="AZ24" s="21" t="n">
        <v>1.18519981173987</v>
      </c>
      <c r="BA24" s="21" t="n">
        <v>1.38454355845286</v>
      </c>
      <c r="BB24" s="21" t="n">
        <v>0.995223073253217</v>
      </c>
      <c r="BC24" s="21" t="n">
        <v>0</v>
      </c>
      <c r="BD24" s="21" t="n">
        <v>0.183305127292904</v>
      </c>
      <c r="BE24" s="21" t="n">
        <v>45.934240038772</v>
      </c>
      <c r="BF24" s="21" t="n">
        <v>3.74827157073885</v>
      </c>
      <c r="BH24" s="22" t="n">
        <v>47.3011183387401</v>
      </c>
      <c r="BI24" s="22" t="n">
        <v>30881.3140132379</v>
      </c>
      <c r="BJ24" s="22" t="n">
        <v>59.5498585709406</v>
      </c>
      <c r="BK24" s="22"/>
      <c r="BL24" s="22" t="n">
        <v>65.8906351573836</v>
      </c>
    </row>
    <row r="25" customFormat="false" ht="15" hidden="false" customHeight="false" outlineLevel="0" collapsed="false">
      <c r="A25" s="23" t="n">
        <v>0.174799</v>
      </c>
      <c r="B25" s="6" t="n">
        <v>13634.9</v>
      </c>
      <c r="C25" s="6" t="n">
        <v>10673.5953187644</v>
      </c>
      <c r="D25" s="6" t="n">
        <v>11614.0567097185</v>
      </c>
      <c r="E25" s="6" t="n">
        <v>23398.5582892252</v>
      </c>
      <c r="F25" s="6" t="n">
        <v>22361.6387221852</v>
      </c>
      <c r="G25" s="6" t="n">
        <v>3897.12665924711</v>
      </c>
      <c r="H25" s="6" t="n">
        <v>14718.1682839405</v>
      </c>
      <c r="I25" s="6" t="n">
        <v>63053.6747864476</v>
      </c>
      <c r="J25" s="6" t="n">
        <v>4031.22559825499</v>
      </c>
      <c r="K25" s="6" t="n">
        <v>11954.7643264143</v>
      </c>
      <c r="L25" s="6" t="n">
        <v>11954.7643264143</v>
      </c>
      <c r="M25" s="6" t="n">
        <v>122804.67658725</v>
      </c>
      <c r="N25" s="6" t="n">
        <v>1002.7861447976</v>
      </c>
      <c r="O25" s="6" t="n">
        <v>2232.27525320736</v>
      </c>
      <c r="P25" s="6" t="n">
        <v>11090.1220752143</v>
      </c>
      <c r="Q25" s="6" t="n">
        <v>11090.1220752143</v>
      </c>
      <c r="R25" s="6" t="n">
        <v>287.989560660187</v>
      </c>
      <c r="S25" s="6" t="n">
        <v>11090.1220752143</v>
      </c>
      <c r="T25" s="6" t="n">
        <v>422.5327694</v>
      </c>
      <c r="U25" s="6" t="n">
        <v>742.336292857374</v>
      </c>
      <c r="V25" s="6" t="n">
        <v>742.336292857374</v>
      </c>
      <c r="W25" s="6" t="n">
        <v>549.29430288801</v>
      </c>
      <c r="X25" s="6" t="n">
        <v>326.735475017738</v>
      </c>
      <c r="Y25" s="6" t="n">
        <v>11416.857550232</v>
      </c>
      <c r="AA25" s="6" t="n">
        <v>0</v>
      </c>
      <c r="AB25" s="6" t="n">
        <v>35221.768047664</v>
      </c>
      <c r="AC25" s="6" t="n">
        <v>193.041989969364</v>
      </c>
      <c r="AD25" s="6" t="n">
        <v>222.558827870272</v>
      </c>
      <c r="AE25" s="6" t="n">
        <v>156.989641030938</v>
      </c>
      <c r="AF25" s="6" t="n">
        <v>0</v>
      </c>
      <c r="AG25" s="6" t="n">
        <v>24.9018242665907</v>
      </c>
      <c r="AI25" s="6" t="n">
        <v>6156.72983296362</v>
      </c>
      <c r="AK25" s="20" t="n">
        <v>0.0159129874084464</v>
      </c>
      <c r="AL25" s="20" t="n">
        <v>0.00707670095742945</v>
      </c>
      <c r="AM25" s="20" t="n">
        <v>0.0164370130006897</v>
      </c>
      <c r="AN25" s="20" t="n">
        <v>0</v>
      </c>
      <c r="AO25" s="20" t="n">
        <v>0.00080591271413552</v>
      </c>
      <c r="AP25" s="20" t="n">
        <v>0.000193928429911809</v>
      </c>
      <c r="AQ25" s="20" t="n">
        <v>0.000223580807775262</v>
      </c>
      <c r="AR25" s="20" t="n">
        <v>0.000157710530244638</v>
      </c>
      <c r="AS25" s="20" t="n">
        <v>0</v>
      </c>
      <c r="AT25" s="20" t="n">
        <v>3.00194067584538E-005</v>
      </c>
      <c r="AU25" s="20" t="n">
        <v>0.00742513456219127</v>
      </c>
      <c r="AV25" s="21" t="n">
        <v>44.4712282853516</v>
      </c>
      <c r="AW25" s="21" t="n">
        <v>103.293068603606</v>
      </c>
      <c r="AX25" s="21" t="n">
        <v>0</v>
      </c>
      <c r="AY25" s="21" t="n">
        <v>5.0644966494962</v>
      </c>
      <c r="AZ25" s="21" t="n">
        <v>1.21868021971082</v>
      </c>
      <c r="BA25" s="21" t="n">
        <v>1.4050209557546</v>
      </c>
      <c r="BB25" s="21" t="n">
        <v>0.991080594715528</v>
      </c>
      <c r="BC25" s="21" t="n">
        <v>0</v>
      </c>
      <c r="BD25" s="21" t="n">
        <v>0.188647209904281</v>
      </c>
      <c r="BE25" s="21" t="n">
        <v>46.660846085067</v>
      </c>
      <c r="BF25" s="21" t="n">
        <v>3.80342898008522</v>
      </c>
      <c r="BH25" s="22" t="n">
        <v>45.5606908588077</v>
      </c>
      <c r="BI25" s="22" t="n">
        <v>30822.7528684073</v>
      </c>
      <c r="BJ25" s="22" t="n">
        <v>58.1903173344467</v>
      </c>
      <c r="BK25" s="22"/>
      <c r="BL25" s="22" t="n">
        <v>65.4279659398214</v>
      </c>
    </row>
    <row r="26" customFormat="false" ht="15" hidden="false" customHeight="false" outlineLevel="0" collapsed="false">
      <c r="A26" s="23" t="n">
        <v>0.181542</v>
      </c>
      <c r="B26" s="6" t="n">
        <v>13679.1</v>
      </c>
      <c r="C26" s="6" t="n">
        <v>10598.3579666473</v>
      </c>
      <c r="D26" s="6" t="n">
        <v>11619.7641171831</v>
      </c>
      <c r="E26" s="6" t="n">
        <v>23450.6957360951</v>
      </c>
      <c r="F26" s="6" t="n">
        <v>22412.1513757751</v>
      </c>
      <c r="G26" s="6" t="n">
        <v>3641.8166955538</v>
      </c>
      <c r="H26" s="6" t="n">
        <v>14505.8896962273</v>
      </c>
      <c r="I26" s="6" t="n">
        <v>62474.8475144227</v>
      </c>
      <c r="J26" s="6" t="n">
        <v>4293.9194025843</v>
      </c>
      <c r="K26" s="6" t="n">
        <v>11743.2536196734</v>
      </c>
      <c r="L26" s="6" t="n">
        <v>11743.2536196734</v>
      </c>
      <c r="M26" s="6" t="n">
        <v>120909.813449349</v>
      </c>
      <c r="N26" s="6" t="n">
        <v>1231.00629512567</v>
      </c>
      <c r="O26" s="6" t="n">
        <v>2356.61923110901</v>
      </c>
      <c r="P26" s="6" t="n">
        <v>10878.6868900734</v>
      </c>
      <c r="Q26" s="6" t="n">
        <v>10878.6868900734</v>
      </c>
      <c r="R26" s="6" t="n">
        <v>328.735981904871</v>
      </c>
      <c r="S26" s="6" t="n">
        <v>10878.6868900734</v>
      </c>
      <c r="T26" s="6" t="n">
        <v>423.2785452</v>
      </c>
      <c r="U26" s="6" t="n">
        <v>777.083712658619</v>
      </c>
      <c r="V26" s="6" t="n">
        <v>777.083712658619</v>
      </c>
      <c r="W26" s="6" t="n">
        <v>578.567611558874</v>
      </c>
      <c r="X26" s="6" t="n">
        <v>352.745007703213</v>
      </c>
      <c r="Y26" s="6" t="n">
        <v>11231.4318977766</v>
      </c>
      <c r="AA26" s="6" t="n">
        <v>0</v>
      </c>
      <c r="AB26" s="6" t="n">
        <v>34413.4463218402</v>
      </c>
      <c r="AC26" s="6" t="n">
        <v>198.516101099745</v>
      </c>
      <c r="AD26" s="6" t="n">
        <v>225.822603855661</v>
      </c>
      <c r="AE26" s="6" t="n">
        <v>181.641314228813</v>
      </c>
      <c r="AF26" s="6" t="n">
        <v>0</v>
      </c>
      <c r="AG26" s="6" t="n">
        <v>25.6863670064658</v>
      </c>
      <c r="AI26" s="6" t="n">
        <v>6247.48587215951</v>
      </c>
      <c r="AK26" s="20" t="n">
        <v>0.0165812410740921</v>
      </c>
      <c r="AL26" s="20" t="n">
        <v>0.00718101824386151</v>
      </c>
      <c r="AM26" s="20" t="n">
        <v>0.0171264218772414</v>
      </c>
      <c r="AN26" s="20" t="n">
        <v>0</v>
      </c>
      <c r="AO26" s="20" t="n">
        <v>0.00102749124059634</v>
      </c>
      <c r="AP26" s="20" t="n">
        <v>0.000207120747275</v>
      </c>
      <c r="AQ26" s="20" t="n">
        <v>0.000235610845684853</v>
      </c>
      <c r="AR26" s="20" t="n">
        <v>0.000189514525676592</v>
      </c>
      <c r="AS26" s="20" t="n">
        <v>0</v>
      </c>
      <c r="AT26" s="20" t="n">
        <v>3.21596857868126E-005</v>
      </c>
      <c r="AU26" s="20" t="n">
        <v>0.00770832578521104</v>
      </c>
      <c r="AV26" s="21" t="n">
        <v>43.3080866008378</v>
      </c>
      <c r="AW26" s="21" t="n">
        <v>103.287937258213</v>
      </c>
      <c r="AX26" s="21" t="n">
        <v>0</v>
      </c>
      <c r="AY26" s="21" t="n">
        <v>6.19670889534183</v>
      </c>
      <c r="AZ26" s="21" t="n">
        <v>1.24912692813219</v>
      </c>
      <c r="BA26" s="21" t="n">
        <v>1.42094819460161</v>
      </c>
      <c r="BB26" s="21" t="n">
        <v>1.14294536114492</v>
      </c>
      <c r="BC26" s="21" t="n">
        <v>0</v>
      </c>
      <c r="BD26" s="21" t="n">
        <v>0.193952223739521</v>
      </c>
      <c r="BE26" s="21" t="n">
        <v>46.4882317962022</v>
      </c>
      <c r="BF26" s="21" t="n">
        <v>4.00697270761824</v>
      </c>
      <c r="BH26" s="22" t="n">
        <v>44.9202353401724</v>
      </c>
      <c r="BI26" s="22" t="n">
        <v>31692.8044454296</v>
      </c>
      <c r="BJ26" s="22" t="n">
        <v>57.3217362213489</v>
      </c>
      <c r="BK26" s="22"/>
      <c r="BL26" s="22" t="n">
        <v>65.7357600810529</v>
      </c>
    </row>
    <row r="27" customFormat="false" ht="15" hidden="false" customHeight="false" outlineLevel="0" collapsed="false">
      <c r="A27" s="23" t="n">
        <v>0.186464</v>
      </c>
      <c r="B27" s="6" t="n">
        <v>13708.8</v>
      </c>
      <c r="C27" s="6" t="n">
        <v>10692.942684851</v>
      </c>
      <c r="D27" s="6" t="n">
        <v>11672.055776711</v>
      </c>
      <c r="E27" s="6" t="n">
        <v>23534.3151954083</v>
      </c>
      <c r="F27" s="6" t="n">
        <v>22494.5848299683</v>
      </c>
      <c r="G27" s="6" t="n">
        <v>3732.58557408453</v>
      </c>
      <c r="H27" s="6" t="n">
        <v>14626.0743798518</v>
      </c>
      <c r="I27" s="6" t="n">
        <v>62923.8753803776</v>
      </c>
      <c r="J27" s="6" t="n">
        <v>4256.66588283549</v>
      </c>
      <c r="K27" s="6" t="n">
        <v>11863.9988119951</v>
      </c>
      <c r="L27" s="6" t="n">
        <v>11863.9988119951</v>
      </c>
      <c r="M27" s="6" t="n">
        <v>122137.127976127</v>
      </c>
      <c r="N27" s="6" t="n">
        <v>1197.58738141838</v>
      </c>
      <c r="O27" s="6" t="n">
        <v>2295.31606593977</v>
      </c>
      <c r="P27" s="6" t="n">
        <v>10999.4872087951</v>
      </c>
      <c r="Q27" s="6" t="n">
        <v>10999.4872087951</v>
      </c>
      <c r="R27" s="6" t="n">
        <v>307.789486978326</v>
      </c>
      <c r="S27" s="6" t="n">
        <v>10999.4872087951</v>
      </c>
      <c r="T27" s="6" t="n">
        <v>423.8229184</v>
      </c>
      <c r="U27" s="6" t="n">
        <v>773.448939817086</v>
      </c>
      <c r="V27" s="6" t="n">
        <v>773.448939817086</v>
      </c>
      <c r="W27" s="6" t="n">
        <v>569.031774631569</v>
      </c>
      <c r="X27" s="6" t="n">
        <v>327.275261592352</v>
      </c>
      <c r="Y27" s="6" t="n">
        <v>11326.7624703875</v>
      </c>
      <c r="AA27" s="6" t="n">
        <v>0</v>
      </c>
      <c r="AB27" s="6" t="n">
        <v>34754.7616439292</v>
      </c>
      <c r="AC27" s="6" t="n">
        <v>204.417165185517</v>
      </c>
      <c r="AD27" s="6" t="n">
        <v>241.756513039216</v>
      </c>
      <c r="AE27" s="6" t="n">
        <v>155.180409227552</v>
      </c>
      <c r="AF27" s="6" t="n">
        <v>0</v>
      </c>
      <c r="AG27" s="6" t="n">
        <v>25.6902047927344</v>
      </c>
      <c r="AI27" s="6" t="n">
        <v>6480.51187517362</v>
      </c>
      <c r="AK27" s="20" t="n">
        <v>0.0170670194635166</v>
      </c>
      <c r="AL27" s="20" t="n">
        <v>0.0074488642243375</v>
      </c>
      <c r="AM27" s="20" t="n">
        <v>0.0176289495393103</v>
      </c>
      <c r="AN27" s="20" t="n">
        <v>0</v>
      </c>
      <c r="AO27" s="20" t="n">
        <v>0.00102669854477608</v>
      </c>
      <c r="AP27" s="20" t="n">
        <v>0.000219060013156047</v>
      </c>
      <c r="AQ27" s="20" t="n">
        <v>0.000259074060042209</v>
      </c>
      <c r="AR27" s="20" t="n">
        <v>0.000166296320840266</v>
      </c>
      <c r="AS27" s="20" t="n">
        <v>0</v>
      </c>
      <c r="AT27" s="20" t="n">
        <v>3.30365403204994E-005</v>
      </c>
      <c r="AU27" s="20" t="n">
        <v>0.00791398976004402</v>
      </c>
      <c r="AV27" s="21" t="n">
        <v>43.6447866029601</v>
      </c>
      <c r="AW27" s="21" t="n">
        <v>103.2924909765</v>
      </c>
      <c r="AX27" s="21" t="n">
        <v>0</v>
      </c>
      <c r="AY27" s="21" t="n">
        <v>6.01568743136906</v>
      </c>
      <c r="AZ27" s="21" t="n">
        <v>1.28352823188795</v>
      </c>
      <c r="BA27" s="21" t="n">
        <v>1.5179806913329</v>
      </c>
      <c r="BB27" s="21" t="n">
        <v>0.974372362999587</v>
      </c>
      <c r="BC27" s="21" t="n">
        <v>0</v>
      </c>
      <c r="BD27" s="21" t="n">
        <v>0.193569477032121</v>
      </c>
      <c r="BE27" s="21" t="n">
        <v>46.3700752024183</v>
      </c>
      <c r="BF27" s="21" t="n">
        <v>3.96945076325255</v>
      </c>
      <c r="BH27" s="22" t="n">
        <v>45.2500276250679</v>
      </c>
      <c r="BI27" s="22" t="n">
        <v>32792.4399197718</v>
      </c>
      <c r="BJ27" s="22" t="n">
        <v>57.6487154938599</v>
      </c>
      <c r="BK27" s="22"/>
      <c r="BL27" s="22" t="n">
        <v>65.7851901130328</v>
      </c>
    </row>
    <row r="28" customFormat="false" ht="15" hidden="false" customHeight="false" outlineLevel="0" collapsed="false">
      <c r="A28" s="23" t="n">
        <v>0.191159</v>
      </c>
      <c r="B28" s="6" t="n">
        <v>13708</v>
      </c>
      <c r="C28" s="6" t="n">
        <v>10635.3971075763</v>
      </c>
      <c r="D28" s="6" t="n">
        <v>11653.2595719933</v>
      </c>
      <c r="E28" s="6" t="n">
        <v>23516.271717223</v>
      </c>
      <c r="F28" s="6" t="n">
        <v>22475.410044583</v>
      </c>
      <c r="G28" s="6" t="n">
        <v>3610.27033975973</v>
      </c>
      <c r="H28" s="6" t="n">
        <v>14501.0046734348</v>
      </c>
      <c r="I28" s="6" t="n">
        <v>62533.5698743227</v>
      </c>
      <c r="J28" s="6" t="n">
        <v>4361.35217534333</v>
      </c>
      <c r="K28" s="6" t="n">
        <v>11739.4637639149</v>
      </c>
      <c r="L28" s="6" t="n">
        <v>11739.4637639149</v>
      </c>
      <c r="M28" s="6" t="n">
        <v>120983.816798155</v>
      </c>
      <c r="N28" s="6" t="n">
        <v>1308.36727273594</v>
      </c>
      <c r="O28" s="6" t="n">
        <v>2355.47801694402</v>
      </c>
      <c r="P28" s="6" t="n">
        <v>10875.0047447149</v>
      </c>
      <c r="Q28" s="6" t="n">
        <v>10875.0047447149</v>
      </c>
      <c r="R28" s="6" t="n">
        <v>327.354982188408</v>
      </c>
      <c r="S28" s="6" t="n">
        <v>10875.0047447149</v>
      </c>
      <c r="T28" s="6" t="n">
        <v>424.3421854</v>
      </c>
      <c r="U28" s="6" t="n">
        <v>767.545958007378</v>
      </c>
      <c r="V28" s="6" t="n">
        <v>767.545958007378</v>
      </c>
      <c r="W28" s="6" t="n">
        <v>557.727977013144</v>
      </c>
      <c r="X28" s="6" t="n">
        <v>326.350143154893</v>
      </c>
      <c r="Y28" s="6" t="n">
        <v>11201.3548878698</v>
      </c>
      <c r="AA28" s="6" t="n">
        <v>0</v>
      </c>
      <c r="AB28" s="6" t="n">
        <v>34342.0530656579</v>
      </c>
      <c r="AC28" s="6" t="n">
        <v>209.817980994234</v>
      </c>
      <c r="AD28" s="6" t="n">
        <v>231.377833858251</v>
      </c>
      <c r="AE28" s="6" t="n">
        <v>153.309843616093</v>
      </c>
      <c r="AF28" s="6" t="n">
        <v>0</v>
      </c>
      <c r="AG28" s="6" t="n">
        <v>27.3772496849292</v>
      </c>
      <c r="AI28" s="6" t="n">
        <v>6564.79252197811</v>
      </c>
      <c r="AK28" s="20" t="n">
        <v>0.0174947261196258</v>
      </c>
      <c r="AL28" s="20" t="n">
        <v>0.00754573853100932</v>
      </c>
      <c r="AM28" s="20" t="n">
        <v>0.0180717763586207</v>
      </c>
      <c r="AN28" s="20" t="n">
        <v>0</v>
      </c>
      <c r="AO28" s="20" t="n">
        <v>0.00114991346891462</v>
      </c>
      <c r="AP28" s="20" t="n">
        <v>0.000230509169131476</v>
      </c>
      <c r="AQ28" s="20" t="n">
        <v>0.000254195145646605</v>
      </c>
      <c r="AR28" s="20" t="n">
        <v>0.000168428485033384</v>
      </c>
      <c r="AS28" s="20" t="n">
        <v>0</v>
      </c>
      <c r="AT28" s="20" t="n">
        <v>3.6092466707044E-005</v>
      </c>
      <c r="AU28" s="20" t="n">
        <v>0.00810984885318333</v>
      </c>
      <c r="AV28" s="21" t="n">
        <v>43.1315041996824</v>
      </c>
      <c r="AW28" s="21" t="n">
        <v>103.298423965309</v>
      </c>
      <c r="AX28" s="21" t="n">
        <v>0</v>
      </c>
      <c r="AY28" s="21" t="n">
        <v>6.57291495192162</v>
      </c>
      <c r="AZ28" s="21" t="n">
        <v>1.31759232785524</v>
      </c>
      <c r="BA28" s="21" t="n">
        <v>1.45298156660736</v>
      </c>
      <c r="BB28" s="21" t="n">
        <v>0.962738621237624</v>
      </c>
      <c r="BC28" s="21" t="n">
        <v>0</v>
      </c>
      <c r="BD28" s="21" t="n">
        <v>0.206304839871457</v>
      </c>
      <c r="BE28" s="21" t="n">
        <v>46.3559634928243</v>
      </c>
      <c r="BF28" s="21" t="n">
        <v>3.93961735557168</v>
      </c>
      <c r="BH28" s="22" t="n">
        <v>44.8739712440833</v>
      </c>
      <c r="BI28" s="22" t="n">
        <v>33394.4036791062</v>
      </c>
      <c r="BJ28" s="22" t="n">
        <v>57.2108566272113</v>
      </c>
      <c r="BK28" s="22"/>
      <c r="BL28" s="22" t="n">
        <v>65.8506597301963</v>
      </c>
    </row>
    <row r="29" customFormat="false" ht="15" hidden="false" customHeight="false" outlineLevel="0" collapsed="false">
      <c r="A29" s="23" t="n">
        <v>0.196555</v>
      </c>
      <c r="B29" s="6" t="n">
        <v>13693.1</v>
      </c>
      <c r="C29" s="6" t="n">
        <v>10629.4203523798</v>
      </c>
      <c r="D29" s="6" t="n">
        <v>11642.390186644</v>
      </c>
      <c r="E29" s="6" t="n">
        <v>23492.2868925486</v>
      </c>
      <c r="F29" s="6" t="n">
        <v>22450.1249997486</v>
      </c>
      <c r="G29" s="6" t="n">
        <v>3642.09280819316</v>
      </c>
      <c r="H29" s="6" t="n">
        <v>14516.7370480277</v>
      </c>
      <c r="I29" s="6" t="n">
        <v>62561.2254845927</v>
      </c>
      <c r="J29" s="6" t="n">
        <v>4320.00186588709</v>
      </c>
      <c r="K29" s="6" t="n">
        <v>11755.8106254909</v>
      </c>
      <c r="L29" s="6" t="n">
        <v>11755.8106254909</v>
      </c>
      <c r="M29" s="6" t="n">
        <v>121054.685275617</v>
      </c>
      <c r="N29" s="6" t="n">
        <v>1262.82717910298</v>
      </c>
      <c r="O29" s="6" t="n">
        <v>2350.4812370276</v>
      </c>
      <c r="P29" s="6" t="n">
        <v>10891.4120414909</v>
      </c>
      <c r="Q29" s="6" t="n">
        <v>10891.4120414909</v>
      </c>
      <c r="R29" s="6" t="n">
        <v>325.127965300535</v>
      </c>
      <c r="S29" s="6" t="n">
        <v>10891.4120414909</v>
      </c>
      <c r="T29" s="6" t="n">
        <v>424.938983</v>
      </c>
      <c r="U29" s="6" t="n">
        <v>771.954819784093</v>
      </c>
      <c r="V29" s="6" t="n">
        <v>771.954819784093</v>
      </c>
      <c r="W29" s="6" t="n">
        <v>557.344111862599</v>
      </c>
      <c r="X29" s="6" t="n">
        <v>325.399280966122</v>
      </c>
      <c r="Y29" s="6" t="n">
        <v>11216.811322457</v>
      </c>
      <c r="AA29" s="6" t="n">
        <v>0</v>
      </c>
      <c r="AB29" s="6" t="n">
        <v>34422.4842663659</v>
      </c>
      <c r="AC29" s="6" t="n">
        <v>214.610707921494</v>
      </c>
      <c r="AD29" s="6" t="n">
        <v>231.944830896477</v>
      </c>
      <c r="AE29" s="6" t="n">
        <v>151.272371640122</v>
      </c>
      <c r="AF29" s="6" t="n">
        <v>0</v>
      </c>
      <c r="AG29" s="6" t="n">
        <v>28.2599873654444</v>
      </c>
      <c r="AI29" s="6" t="n">
        <v>6765.91139497555</v>
      </c>
      <c r="AK29" s="20" t="n">
        <v>0.0179670269059895</v>
      </c>
      <c r="AL29" s="20" t="n">
        <v>0.00777690964939718</v>
      </c>
      <c r="AM29" s="20" t="n">
        <v>0.0185617053137931</v>
      </c>
      <c r="AN29" s="20" t="n">
        <v>0</v>
      </c>
      <c r="AO29" s="20" t="n">
        <v>0.00114121837328086</v>
      </c>
      <c r="AP29" s="20" t="n">
        <v>0.000242429929284535</v>
      </c>
      <c r="AQ29" s="20" t="n">
        <v>0.0002620110128555</v>
      </c>
      <c r="AR29" s="20" t="n">
        <v>0.000170881270159334</v>
      </c>
      <c r="AS29" s="20" t="n">
        <v>0</v>
      </c>
      <c r="AT29" s="20" t="n">
        <v>3.83078745973443E-005</v>
      </c>
      <c r="AU29" s="20" t="n">
        <v>0.00833526879641474</v>
      </c>
      <c r="AV29" s="21" t="n">
        <v>43.2843435371306</v>
      </c>
      <c r="AW29" s="21" t="n">
        <v>103.309832010133</v>
      </c>
      <c r="AX29" s="21" t="n">
        <v>0</v>
      </c>
      <c r="AY29" s="21" t="n">
        <v>6.35173743130769</v>
      </c>
      <c r="AZ29" s="21" t="n">
        <v>1.3493046487492</v>
      </c>
      <c r="BA29" s="21" t="n">
        <v>1.45828808642879</v>
      </c>
      <c r="BB29" s="21" t="n">
        <v>0.951082619586713</v>
      </c>
      <c r="BC29" s="21" t="n">
        <v>0</v>
      </c>
      <c r="BD29" s="21" t="n">
        <v>0.2132120956783</v>
      </c>
      <c r="BE29" s="21" t="n">
        <v>46.3920315811187</v>
      </c>
      <c r="BF29" s="21" t="n">
        <v>3.971887450443</v>
      </c>
      <c r="BH29" s="22" t="n">
        <v>44.9014071100323</v>
      </c>
      <c r="BI29" s="22" t="n">
        <v>34355.8470774319</v>
      </c>
      <c r="BJ29" s="22" t="n">
        <v>57.309611835961</v>
      </c>
      <c r="BK29" s="22"/>
      <c r="BL29" s="22" t="n">
        <v>65.7919471811926</v>
      </c>
    </row>
    <row r="30" customFormat="false" ht="15" hidden="false" customHeight="false" outlineLevel="0" collapsed="false">
      <c r="A30" s="23" t="n">
        <v>0.202402</v>
      </c>
      <c r="B30" s="6" t="n">
        <v>13752.9</v>
      </c>
      <c r="C30" s="6" t="n">
        <v>10640.7591134633</v>
      </c>
      <c r="D30" s="6" t="n">
        <v>11687.1809176812</v>
      </c>
      <c r="E30" s="6" t="n">
        <v>23598.8113386092</v>
      </c>
      <c r="F30" s="6" t="n">
        <v>22555.2405526892</v>
      </c>
      <c r="G30" s="6" t="n">
        <v>3486.67018321014</v>
      </c>
      <c r="H30" s="6" t="n">
        <v>14419.724089268</v>
      </c>
      <c r="I30" s="6" t="n">
        <v>62381.4249680162</v>
      </c>
      <c r="J30" s="6" t="n">
        <v>4521.6688930853</v>
      </c>
      <c r="K30" s="6" t="n">
        <v>11659.4635128005</v>
      </c>
      <c r="L30" s="6" t="n">
        <v>11659.4635128005</v>
      </c>
      <c r="M30" s="6" t="n">
        <v>120364.308142135</v>
      </c>
      <c r="N30" s="6" t="n">
        <v>1457.75390543244</v>
      </c>
      <c r="O30" s="6" t="n">
        <v>2403.19711645457</v>
      </c>
      <c r="P30" s="6" t="n">
        <v>10795.1304152005</v>
      </c>
      <c r="Q30" s="6" t="n">
        <v>10795.1304152005</v>
      </c>
      <c r="R30" s="6" t="n">
        <v>342.091577502724</v>
      </c>
      <c r="S30" s="6" t="n">
        <v>10795.1304152005</v>
      </c>
      <c r="T30" s="6" t="n">
        <v>425.5856612</v>
      </c>
      <c r="U30" s="6" t="n">
        <v>778.93250885285</v>
      </c>
      <c r="V30" s="6" t="n">
        <v>778.93250885285</v>
      </c>
      <c r="W30" s="6" t="n">
        <v>558.629429742204</v>
      </c>
      <c r="X30" s="6" t="n">
        <v>325.41628859491</v>
      </c>
      <c r="Y30" s="6" t="n">
        <v>11120.5467037954</v>
      </c>
      <c r="AA30" s="6" t="n">
        <v>0</v>
      </c>
      <c r="AB30" s="6" t="n">
        <v>33976.9137317855</v>
      </c>
      <c r="AC30" s="6" t="n">
        <v>220.303079110646</v>
      </c>
      <c r="AD30" s="6" t="n">
        <v>233.213141147294</v>
      </c>
      <c r="AE30" s="6" t="n">
        <v>150.11195016851</v>
      </c>
      <c r="AF30" s="6" t="n">
        <v>0</v>
      </c>
      <c r="AG30" s="6" t="n">
        <v>29.317276022078</v>
      </c>
      <c r="AI30" s="6" t="n">
        <v>6876.99529314085</v>
      </c>
      <c r="AK30" s="20" t="n">
        <v>0.0185838511736225</v>
      </c>
      <c r="AL30" s="20" t="n">
        <v>0.00790459229096649</v>
      </c>
      <c r="AM30" s="20" t="n">
        <v>0.0191973411434483</v>
      </c>
      <c r="AN30" s="20" t="n">
        <v>0</v>
      </c>
      <c r="AO30" s="20" t="n">
        <v>0.00135656232628661</v>
      </c>
      <c r="AP30" s="20" t="n">
        <v>0.000256263125391684</v>
      </c>
      <c r="AQ30" s="20" t="n">
        <v>0.000271280495370659</v>
      </c>
      <c r="AR30" s="20" t="n">
        <v>0.000174614706540269</v>
      </c>
      <c r="AS30" s="20" t="n">
        <v>0</v>
      </c>
      <c r="AT30" s="20" t="n">
        <v>4.0923277940832E-005</v>
      </c>
      <c r="AU30" s="20" t="n">
        <v>0.00857961495112595</v>
      </c>
      <c r="AV30" s="21" t="n">
        <v>42.5347373755667</v>
      </c>
      <c r="AW30" s="21" t="n">
        <v>103.301199326739</v>
      </c>
      <c r="AX30" s="21" t="n">
        <v>0</v>
      </c>
      <c r="AY30" s="21" t="n">
        <v>7.29968354574471</v>
      </c>
      <c r="AZ30" s="21" t="n">
        <v>1.37895597095298</v>
      </c>
      <c r="BA30" s="21" t="n">
        <v>1.45976467867816</v>
      </c>
      <c r="BB30" s="21" t="n">
        <v>0.939604524965811</v>
      </c>
      <c r="BC30" s="21" t="n">
        <v>0</v>
      </c>
      <c r="BD30" s="21" t="n">
        <v>0.220208812255866</v>
      </c>
      <c r="BE30" s="21" t="n">
        <v>46.1670450918358</v>
      </c>
      <c r="BF30" s="21" t="n">
        <v>3.99853398685283</v>
      </c>
      <c r="BH30" s="22" t="n">
        <v>44.6010166857229</v>
      </c>
      <c r="BI30" s="22" t="n">
        <v>35256.3222529693</v>
      </c>
      <c r="BJ30" s="22" t="n">
        <v>56.7887757574425</v>
      </c>
      <c r="BK30" s="22"/>
      <c r="BL30" s="22" t="n">
        <v>66.0877974534653</v>
      </c>
    </row>
    <row r="31" customFormat="false" ht="15" hidden="false" customHeight="false" outlineLevel="0" collapsed="false">
      <c r="A31" s="23" t="n">
        <v>0.207517</v>
      </c>
      <c r="B31" s="6" t="n">
        <v>13813.8</v>
      </c>
      <c r="C31" s="6" t="n">
        <v>10777.2699255278</v>
      </c>
      <c r="D31" s="6" t="n">
        <v>11774.2857191728</v>
      </c>
      <c r="E31" s="6" t="n">
        <v>23748.5077686872</v>
      </c>
      <c r="F31" s="6" t="n">
        <v>22703.7044723672</v>
      </c>
      <c r="G31" s="6" t="n">
        <v>3579.20427488862</v>
      </c>
      <c r="H31" s="6" t="n">
        <v>14571.74830389</v>
      </c>
      <c r="I31" s="6" t="n">
        <v>62991.1242068987</v>
      </c>
      <c r="J31" s="6" t="n">
        <v>4517.51128548361</v>
      </c>
      <c r="K31" s="6" t="n">
        <v>11812.0702146201</v>
      </c>
      <c r="L31" s="6" t="n">
        <v>11812.0702146201</v>
      </c>
      <c r="M31" s="6" t="n">
        <v>122002.617136686</v>
      </c>
      <c r="N31" s="6" t="n">
        <v>1446.81808755258</v>
      </c>
      <c r="O31" s="6" t="n">
        <v>2331.30829621688</v>
      </c>
      <c r="P31" s="6" t="n">
        <v>10947.7944050201</v>
      </c>
      <c r="Q31" s="6" t="n">
        <v>10947.7944050201</v>
      </c>
      <c r="R31" s="6" t="n">
        <v>317.596450317493</v>
      </c>
      <c r="S31" s="6" t="n">
        <v>10947.7944050201</v>
      </c>
      <c r="T31" s="6" t="n">
        <v>426.1513802</v>
      </c>
      <c r="U31" s="6" t="n">
        <v>785.918388131018</v>
      </c>
      <c r="V31" s="6" t="n">
        <v>785.918388131018</v>
      </c>
      <c r="W31" s="6" t="n">
        <v>559.771327215066</v>
      </c>
      <c r="X31" s="6" t="n">
        <v>325.483094440608</v>
      </c>
      <c r="Y31" s="6" t="n">
        <v>11273.2774994607</v>
      </c>
      <c r="AA31" s="6" t="n">
        <v>0</v>
      </c>
      <c r="AB31" s="6" t="n">
        <v>34359.4915461324</v>
      </c>
      <c r="AC31" s="6" t="n">
        <v>226.147060915952</v>
      </c>
      <c r="AD31" s="6" t="n">
        <v>234.288232774458</v>
      </c>
      <c r="AE31" s="6" t="n">
        <v>149.148732096208</v>
      </c>
      <c r="AF31" s="6" t="n">
        <v>0</v>
      </c>
      <c r="AG31" s="6" t="n">
        <v>30.4358026786112</v>
      </c>
      <c r="AI31" s="6" t="n">
        <v>7130.17860717875</v>
      </c>
      <c r="AK31" s="20" t="n">
        <v>0.0191393208833887</v>
      </c>
      <c r="AL31" s="20" t="n">
        <v>0.00819560759445833</v>
      </c>
      <c r="AM31" s="20" t="n">
        <v>0.0197696436868966</v>
      </c>
      <c r="AN31" s="20" t="n">
        <v>0</v>
      </c>
      <c r="AO31" s="20" t="n">
        <v>0.00138041080034322</v>
      </c>
      <c r="AP31" s="20" t="n">
        <v>0.000269708963448825</v>
      </c>
      <c r="AQ31" s="20" t="n">
        <v>0.000279418340233662</v>
      </c>
      <c r="AR31" s="20" t="n">
        <v>0.000177878720910396</v>
      </c>
      <c r="AS31" s="20" t="n">
        <v>0</v>
      </c>
      <c r="AT31" s="20" t="n">
        <v>4.35582514790164E-005</v>
      </c>
      <c r="AU31" s="20" t="n">
        <v>0.0087927382125153</v>
      </c>
      <c r="AV31" s="21" t="n">
        <v>42.8207857760063</v>
      </c>
      <c r="AW31" s="21" t="n">
        <v>103.293339441604</v>
      </c>
      <c r="AX31" s="21" t="n">
        <v>0</v>
      </c>
      <c r="AY31" s="21" t="n">
        <v>7.21243354847189</v>
      </c>
      <c r="AZ31" s="21" t="n">
        <v>1.40918774021344</v>
      </c>
      <c r="BA31" s="21" t="n">
        <v>1.45991773655967</v>
      </c>
      <c r="BB31" s="21" t="n">
        <v>0.929388884768523</v>
      </c>
      <c r="BC31" s="21" t="n">
        <v>0</v>
      </c>
      <c r="BD31" s="21" t="n">
        <v>0.22758514653893</v>
      </c>
      <c r="BE31" s="21" t="n">
        <v>45.9407011674413</v>
      </c>
      <c r="BF31" s="21" t="n">
        <v>4.02607950808057</v>
      </c>
      <c r="BH31" s="22" t="n">
        <v>45.0248786911002</v>
      </c>
      <c r="BI31" s="22" t="n">
        <v>36514.1068985998</v>
      </c>
      <c r="BJ31" s="22" t="n">
        <v>57.138419870083</v>
      </c>
      <c r="BK31" s="22"/>
      <c r="BL31" s="22" t="n">
        <v>66.2403999462037</v>
      </c>
    </row>
    <row r="32" customFormat="false" ht="15" hidden="false" customHeight="false" outlineLevel="0" collapsed="false">
      <c r="A32" s="23" t="n">
        <v>0.210781</v>
      </c>
      <c r="B32" s="6" t="n">
        <v>13867</v>
      </c>
      <c r="C32" s="6" t="n">
        <v>10850.2164257272</v>
      </c>
      <c r="D32" s="6" t="n">
        <v>11834.7067732066</v>
      </c>
      <c r="E32" s="6" t="n">
        <v>23863.2082901121</v>
      </c>
      <c r="F32" s="6" t="n">
        <v>22817.6185003521</v>
      </c>
      <c r="G32" s="6" t="n">
        <v>3592.72963287794</v>
      </c>
      <c r="H32" s="6" t="n">
        <v>14637.0918343945</v>
      </c>
      <c r="I32" s="6" t="n">
        <v>63283.0287517913</v>
      </c>
      <c r="J32" s="6" t="n">
        <v>4565.21847164689</v>
      </c>
      <c r="K32" s="6" t="n">
        <v>11867.3592711641</v>
      </c>
      <c r="L32" s="6" t="n">
        <v>11867.3592711641</v>
      </c>
      <c r="M32" s="6" t="n">
        <v>122724.717305751</v>
      </c>
      <c r="N32" s="6" t="n">
        <v>1475.28773472304</v>
      </c>
      <c r="O32" s="6" t="n">
        <v>2313.93688523005</v>
      </c>
      <c r="P32" s="6" t="n">
        <v>11003.1200183641</v>
      </c>
      <c r="Q32" s="6" t="n">
        <v>11003.1200183641</v>
      </c>
      <c r="R32" s="6" t="n">
        <v>311.466379066951</v>
      </c>
      <c r="S32" s="6" t="n">
        <v>11003.1200183641</v>
      </c>
      <c r="T32" s="6" t="n">
        <v>426.5123786</v>
      </c>
      <c r="U32" s="6" t="n">
        <v>794.862272988057</v>
      </c>
      <c r="V32" s="6" t="n">
        <v>794.862272988057</v>
      </c>
      <c r="W32" s="6" t="n">
        <v>560.537610364332</v>
      </c>
      <c r="X32" s="6" t="n">
        <v>325.328519934464</v>
      </c>
      <c r="Y32" s="6" t="n">
        <v>11328.4485382986</v>
      </c>
      <c r="AA32" s="6" t="n">
        <v>0</v>
      </c>
      <c r="AB32" s="6" t="n">
        <v>34461.4272645178</v>
      </c>
      <c r="AC32" s="6" t="n">
        <v>234.324662623725</v>
      </c>
      <c r="AD32" s="6" t="n">
        <v>235.209090429868</v>
      </c>
      <c r="AE32" s="6" t="n">
        <v>148.336875465264</v>
      </c>
      <c r="AF32" s="6" t="n">
        <v>10.4261725357708</v>
      </c>
      <c r="AG32" s="6" t="n">
        <v>31.6317127234568</v>
      </c>
      <c r="AI32" s="6" t="n">
        <v>7263.81410024233</v>
      </c>
      <c r="AK32" s="20" t="n">
        <v>0.0195158263908454</v>
      </c>
      <c r="AL32" s="20" t="n">
        <v>0.00834921160947394</v>
      </c>
      <c r="AM32" s="20" t="n">
        <v>0.0201579319103448</v>
      </c>
      <c r="AN32" s="20" t="n">
        <v>0</v>
      </c>
      <c r="AO32" s="20" t="n">
        <v>0.0014297132138513</v>
      </c>
      <c r="AP32" s="20" t="n">
        <v>0.000283857394899376</v>
      </c>
      <c r="AQ32" s="20" t="n">
        <v>0.00028492877752815</v>
      </c>
      <c r="AR32" s="20" t="n">
        <v>0.000179693074410596</v>
      </c>
      <c r="AS32" s="20" t="n">
        <v>1.515613153974E-005</v>
      </c>
      <c r="AT32" s="20" t="n">
        <v>4.59818209625031E-005</v>
      </c>
      <c r="AU32" s="20" t="n">
        <v>0.00892728436817978</v>
      </c>
      <c r="AV32" s="21" t="n">
        <v>42.7817477070325</v>
      </c>
      <c r="AW32" s="21" t="n">
        <v>103.290178476893</v>
      </c>
      <c r="AX32" s="21" t="n">
        <v>0</v>
      </c>
      <c r="AY32" s="21" t="n">
        <v>7.32591684932163</v>
      </c>
      <c r="AZ32" s="21" t="n">
        <v>1.45449846301425</v>
      </c>
      <c r="BA32" s="21" t="n">
        <v>1.45998827731838</v>
      </c>
      <c r="BB32" s="21" t="n">
        <v>0.920755651397309</v>
      </c>
      <c r="BC32" s="21" t="n">
        <v>0.0776607212843909</v>
      </c>
      <c r="BD32" s="21" t="n">
        <v>0.235612984260162</v>
      </c>
      <c r="BE32" s="21" t="n">
        <v>45.7438193463714</v>
      </c>
      <c r="BF32" s="21" t="n">
        <v>4.1485160972745</v>
      </c>
      <c r="BH32" s="22" t="n">
        <v>45.2048625992179</v>
      </c>
      <c r="BI32" s="22" t="n">
        <v>37261.881275624</v>
      </c>
      <c r="BJ32" s="22" t="n">
        <v>57.1586194537758</v>
      </c>
      <c r="BK32" s="22"/>
      <c r="BL32" s="22" t="n">
        <v>66.3654442225501</v>
      </c>
    </row>
    <row r="33" customFormat="false" ht="15" hidden="false" customHeight="false" outlineLevel="0" collapsed="false">
      <c r="A33" s="23" t="n">
        <v>0.214878</v>
      </c>
      <c r="B33" s="6" t="n">
        <v>13897.4</v>
      </c>
      <c r="C33" s="6" t="n">
        <v>10866.5750696717</v>
      </c>
      <c r="D33" s="6" t="n">
        <v>11861.2282578518</v>
      </c>
      <c r="E33" s="6" t="n">
        <v>23921.4847312223</v>
      </c>
      <c r="F33" s="6" t="n">
        <v>22874.9077283423</v>
      </c>
      <c r="G33" s="6" t="n">
        <v>3540.58662687195</v>
      </c>
      <c r="H33" s="6" t="n">
        <v>14613.9683531636</v>
      </c>
      <c r="I33" s="6" t="n">
        <v>63268.6032985798</v>
      </c>
      <c r="J33" s="6" t="n">
        <v>4644.90155145775</v>
      </c>
      <c r="K33" s="6" t="n">
        <v>11841.5882345911</v>
      </c>
      <c r="L33" s="6" t="n">
        <v>11841.5882345911</v>
      </c>
      <c r="M33" s="6" t="n">
        <v>122596.149840318</v>
      </c>
      <c r="N33" s="6" t="n">
        <v>1548.3393610465</v>
      </c>
      <c r="O33" s="6" t="n">
        <v>2330.95947305767</v>
      </c>
      <c r="P33" s="6" t="n">
        <v>10977.3948681911</v>
      </c>
      <c r="Q33" s="6" t="n">
        <v>10977.3948681911</v>
      </c>
      <c r="R33" s="6" t="n">
        <v>316.71430510269</v>
      </c>
      <c r="S33" s="6" t="n">
        <v>10977.3948681911</v>
      </c>
      <c r="T33" s="6" t="n">
        <v>426.9655068</v>
      </c>
      <c r="U33" s="6" t="n">
        <v>798.545950183986</v>
      </c>
      <c r="V33" s="6" t="n">
        <v>798.545950183986</v>
      </c>
      <c r="W33" s="6" t="n">
        <v>560.052340363924</v>
      </c>
      <c r="X33" s="6" t="n">
        <v>325.043411328193</v>
      </c>
      <c r="Y33" s="6" t="n">
        <v>11302.4382795193</v>
      </c>
      <c r="AA33" s="6" t="n">
        <v>0</v>
      </c>
      <c r="AB33" s="6" t="n">
        <v>34320.4634273617</v>
      </c>
      <c r="AC33" s="6" t="n">
        <v>238.493609820061</v>
      </c>
      <c r="AD33" s="6" t="n">
        <v>235.008929035731</v>
      </c>
      <c r="AE33" s="6" t="n">
        <v>147.226740858593</v>
      </c>
      <c r="AF33" s="6" t="n">
        <v>13.540287027245</v>
      </c>
      <c r="AG33" s="6" t="n">
        <v>32.7788228283096</v>
      </c>
      <c r="AI33" s="6" t="n">
        <v>7374.71254034464</v>
      </c>
      <c r="AK33" s="20" t="n">
        <v>0.0199385348866703</v>
      </c>
      <c r="AL33" s="20" t="n">
        <v>0.00847668108085591</v>
      </c>
      <c r="AM33" s="20" t="n">
        <v>0.0205947966703448</v>
      </c>
      <c r="AN33" s="20" t="n">
        <v>0</v>
      </c>
      <c r="AO33" s="20" t="n">
        <v>0.00152967386309403</v>
      </c>
      <c r="AP33" s="20" t="n">
        <v>0.000294523160292616</v>
      </c>
      <c r="AQ33" s="20" t="n">
        <v>0.000290219819846781</v>
      </c>
      <c r="AR33" s="20" t="n">
        <v>0.000181814871392027</v>
      </c>
      <c r="AS33" s="20" t="n">
        <v>2.0065584798899E-005</v>
      </c>
      <c r="AT33" s="20" t="n">
        <v>4.85755027013897E-005</v>
      </c>
      <c r="AU33" s="20" t="n">
        <v>0.00909698100368866</v>
      </c>
      <c r="AV33" s="21" t="n">
        <v>42.5140619861839</v>
      </c>
      <c r="AW33" s="21" t="n">
        <v>103.291424306774</v>
      </c>
      <c r="AX33" s="21" t="n">
        <v>0</v>
      </c>
      <c r="AY33" s="21" t="n">
        <v>7.6719471705851</v>
      </c>
      <c r="AZ33" s="21" t="n">
        <v>1.47715547790583</v>
      </c>
      <c r="BA33" s="21" t="n">
        <v>1.45557244550002</v>
      </c>
      <c r="BB33" s="21" t="n">
        <v>0.911876787464345</v>
      </c>
      <c r="BC33" s="21" t="n">
        <v>0.100637207863822</v>
      </c>
      <c r="BD33" s="21" t="n">
        <v>0.243626239227158</v>
      </c>
      <c r="BE33" s="21" t="n">
        <v>45.6251226852699</v>
      </c>
      <c r="BF33" s="21" t="n">
        <v>4.18886815796117</v>
      </c>
      <c r="BH33" s="22" t="n">
        <v>45.1254455369837</v>
      </c>
      <c r="BI33" s="22" t="n">
        <v>37970.2483297529</v>
      </c>
      <c r="BJ33" s="22" t="n">
        <v>56.9729638011652</v>
      </c>
      <c r="BK33" s="22"/>
      <c r="BL33" s="22" t="n">
        <v>66.4879807088791</v>
      </c>
    </row>
    <row r="34" customFormat="false" ht="15" hidden="false" customHeight="false" outlineLevel="0" collapsed="false">
      <c r="A34" s="23" t="n">
        <v>0.221944</v>
      </c>
      <c r="B34" s="6" t="n">
        <v>13952.6</v>
      </c>
      <c r="C34" s="6" t="n">
        <v>10932.3214820551</v>
      </c>
      <c r="D34" s="6" t="n">
        <v>11921.326810039</v>
      </c>
      <c r="E34" s="6" t="n">
        <v>24039.1201451087</v>
      </c>
      <c r="F34" s="6" t="n">
        <v>22990.8405188687</v>
      </c>
      <c r="G34" s="6" t="n">
        <v>3510.0667527143</v>
      </c>
      <c r="H34" s="6" t="n">
        <v>14637.1173451412</v>
      </c>
      <c r="I34" s="6" t="n">
        <v>63455.2560169364</v>
      </c>
      <c r="J34" s="6" t="n">
        <v>4737.27671468371</v>
      </c>
      <c r="K34" s="6" t="n">
        <v>11862.4041818497</v>
      </c>
      <c r="L34" s="6" t="n">
        <v>11862.4041818497</v>
      </c>
      <c r="M34" s="6" t="n">
        <v>122997.200398887</v>
      </c>
      <c r="N34" s="6" t="n">
        <v>1633.54118186594</v>
      </c>
      <c r="O34" s="6" t="n">
        <v>2325.55472132881</v>
      </c>
      <c r="P34" s="6" t="n">
        <v>10998.2899546497</v>
      </c>
      <c r="Q34" s="6" t="n">
        <v>10998.2899546497</v>
      </c>
      <c r="R34" s="6" t="n">
        <v>314.17754346267</v>
      </c>
      <c r="S34" s="6" t="n">
        <v>10998.2899546497</v>
      </c>
      <c r="T34" s="6" t="n">
        <v>427.7470064</v>
      </c>
      <c r="U34" s="6" t="n">
        <v>802.868463827708</v>
      </c>
      <c r="V34" s="6" t="n">
        <v>802.868463827708</v>
      </c>
      <c r="W34" s="6" t="n">
        <v>559.671129529868</v>
      </c>
      <c r="X34" s="6" t="n">
        <v>325.478632733052</v>
      </c>
      <c r="Y34" s="6" t="n">
        <v>11323.7685873828</v>
      </c>
      <c r="AA34" s="6" t="n">
        <v>0</v>
      </c>
      <c r="AB34" s="6" t="n">
        <v>34283.2210244581</v>
      </c>
      <c r="AC34" s="6" t="n">
        <v>243.19733429784</v>
      </c>
      <c r="AD34" s="6" t="n">
        <v>234.192496796816</v>
      </c>
      <c r="AE34" s="6" t="n">
        <v>146.239059232252</v>
      </c>
      <c r="AF34" s="6" t="n">
        <v>16.6779953900469</v>
      </c>
      <c r="AG34" s="6" t="n">
        <v>33.9074773330444</v>
      </c>
      <c r="AI34" s="6" t="n">
        <v>7608.95520705233</v>
      </c>
      <c r="AK34" s="20" t="n">
        <v>0.0206779102778739</v>
      </c>
      <c r="AL34" s="20" t="n">
        <v>0.00874592552534751</v>
      </c>
      <c r="AM34" s="20" t="n">
        <v>0.0213565231337931</v>
      </c>
      <c r="AN34" s="20" t="n">
        <v>0</v>
      </c>
      <c r="AO34" s="20" t="n">
        <v>0.00166691799571519</v>
      </c>
      <c r="AP34" s="20" t="n">
        <v>0.0003102079836977</v>
      </c>
      <c r="AQ34" s="20" t="n">
        <v>0.000298721951201566</v>
      </c>
      <c r="AR34" s="20" t="n">
        <v>0.000186533803231282</v>
      </c>
      <c r="AS34" s="20" t="n">
        <v>2.55281448886108E-005</v>
      </c>
      <c r="AT34" s="20" t="n">
        <v>5.19004217186565E-005</v>
      </c>
      <c r="AU34" s="20" t="n">
        <v>0.00939217445207338</v>
      </c>
      <c r="AV34" s="21" t="n">
        <v>42.2959835293703</v>
      </c>
      <c r="AW34" s="21" t="n">
        <v>103.281825130295</v>
      </c>
      <c r="AX34" s="21" t="n">
        <v>0</v>
      </c>
      <c r="AY34" s="21" t="n">
        <v>8.06134649640518</v>
      </c>
      <c r="AZ34" s="21" t="n">
        <v>1.50019020069757</v>
      </c>
      <c r="BA34" s="21" t="n">
        <v>1.44464284440391</v>
      </c>
      <c r="BB34" s="21" t="n">
        <v>0.902092139508312</v>
      </c>
      <c r="BC34" s="21" t="n">
        <v>0.123456115949622</v>
      </c>
      <c r="BD34" s="21" t="n">
        <v>0.250994520341796</v>
      </c>
      <c r="BE34" s="21" t="n">
        <v>45.4212941533233</v>
      </c>
      <c r="BF34" s="21" t="n">
        <v>4.22137582090121</v>
      </c>
      <c r="BH34" s="22" t="n">
        <v>45.1683603001043</v>
      </c>
      <c r="BI34" s="22" t="n">
        <v>39330.5862623376</v>
      </c>
      <c r="BJ34" s="22" t="n">
        <v>56.8736292273639</v>
      </c>
      <c r="BK34" s="22"/>
      <c r="BL34" s="22" t="n">
        <v>66.681873678644</v>
      </c>
    </row>
    <row r="35" customFormat="false" ht="15" hidden="false" customHeight="false" outlineLevel="0" collapsed="false">
      <c r="A35" s="23" t="n">
        <v>0.22732</v>
      </c>
      <c r="B35" s="6" t="n">
        <v>13985.6</v>
      </c>
      <c r="C35" s="6" t="n">
        <v>11008.1653075786</v>
      </c>
      <c r="D35" s="6" t="n">
        <v>11969.6603701792</v>
      </c>
      <c r="E35" s="6" t="n">
        <v>24122.2316515402</v>
      </c>
      <c r="F35" s="6" t="n">
        <v>23072.6566243402</v>
      </c>
      <c r="G35" s="6" t="n">
        <v>3567.76322954575</v>
      </c>
      <c r="H35" s="6" t="n">
        <v>14726.3581936761</v>
      </c>
      <c r="I35" s="6" t="n">
        <v>63803.5745563309</v>
      </c>
      <c r="J35" s="6" t="n">
        <v>4729.2503699529</v>
      </c>
      <c r="K35" s="6" t="n">
        <v>11948.9210350922</v>
      </c>
      <c r="L35" s="6" t="n">
        <v>11948.9210350922</v>
      </c>
      <c r="M35" s="6" t="n">
        <v>123927.680511246</v>
      </c>
      <c r="N35" s="6" t="n">
        <v>1619.01731024937</v>
      </c>
      <c r="O35" s="6" t="n">
        <v>2286.62280744968</v>
      </c>
      <c r="P35" s="6" t="n">
        <v>11084.8670190921</v>
      </c>
      <c r="Q35" s="6" t="n">
        <v>11084.8670190921</v>
      </c>
      <c r="R35" s="6" t="n">
        <v>300.640896141894</v>
      </c>
      <c r="S35" s="6" t="n">
        <v>11084.8670190921</v>
      </c>
      <c r="T35" s="6" t="n">
        <v>428.341592</v>
      </c>
      <c r="U35" s="6" t="n">
        <v>806.248051602792</v>
      </c>
      <c r="V35" s="6" t="n">
        <v>806.248051602792</v>
      </c>
      <c r="W35" s="6" t="n">
        <v>558.44830224436</v>
      </c>
      <c r="X35" s="6" t="n">
        <v>325.538043734057</v>
      </c>
      <c r="Y35" s="6" t="n">
        <v>11410.4050628262</v>
      </c>
      <c r="AA35" s="6" t="n">
        <v>0</v>
      </c>
      <c r="AB35" s="6" t="n">
        <v>34511.2706337544</v>
      </c>
      <c r="AC35" s="6" t="n">
        <v>247.799749358432</v>
      </c>
      <c r="AD35" s="6" t="n">
        <v>232.910258510304</v>
      </c>
      <c r="AE35" s="6" t="n">
        <v>145.215887910056</v>
      </c>
      <c r="AF35" s="6" t="n">
        <v>20.01420010072</v>
      </c>
      <c r="AG35" s="6" t="n">
        <v>35.0568886696548</v>
      </c>
      <c r="AI35" s="6" t="n">
        <v>7845.10204046504</v>
      </c>
      <c r="AK35" s="20" t="n">
        <v>0.021229173300094</v>
      </c>
      <c r="AL35" s="20" t="n">
        <v>0.0090173586672012</v>
      </c>
      <c r="AM35" s="20" t="n">
        <v>0.0219255627034483</v>
      </c>
      <c r="AN35" s="20" t="n">
        <v>0</v>
      </c>
      <c r="AO35" s="20" t="n">
        <v>0.00169211501133741</v>
      </c>
      <c r="AP35" s="20" t="n">
        <v>0.000323734707035395</v>
      </c>
      <c r="AQ35" s="20" t="n">
        <v>0.000304282528531967</v>
      </c>
      <c r="AR35" s="20" t="n">
        <v>0.000189715377239736</v>
      </c>
      <c r="AS35" s="20" t="n">
        <v>3.13767445992804E-005</v>
      </c>
      <c r="AT35" s="20" t="n">
        <v>5.49595305681788E-005</v>
      </c>
      <c r="AU35" s="20" t="n">
        <v>0.00961563073358086</v>
      </c>
      <c r="AV35" s="21" t="n">
        <v>42.476259154007</v>
      </c>
      <c r="AW35" s="21" t="n">
        <v>103.280341601202</v>
      </c>
      <c r="AX35" s="21" t="n">
        <v>0</v>
      </c>
      <c r="AY35" s="21" t="n">
        <v>7.97070610059939</v>
      </c>
      <c r="AZ35" s="21" t="n">
        <v>1.52495201984131</v>
      </c>
      <c r="BA35" s="21" t="n">
        <v>1.43332255208741</v>
      </c>
      <c r="BB35" s="21" t="n">
        <v>0.893654098338797</v>
      </c>
      <c r="BC35" s="21" t="n">
        <v>0.147800124648007</v>
      </c>
      <c r="BD35" s="21" t="n">
        <v>0.258886814815042</v>
      </c>
      <c r="BE35" s="21" t="n">
        <v>45.294419135663</v>
      </c>
      <c r="BF35" s="21" t="n">
        <v>4.25861560973056</v>
      </c>
      <c r="BH35" s="22" t="n">
        <v>45.4087071496308</v>
      </c>
      <c r="BI35" s="22" t="n">
        <v>40513.1426330139</v>
      </c>
      <c r="BJ35" s="22" t="n">
        <v>57.0670238649968</v>
      </c>
      <c r="BK35" s="22"/>
      <c r="BL35" s="22" t="n">
        <v>66.7427991818293</v>
      </c>
    </row>
    <row r="36" customFormat="false" ht="15" hidden="false" customHeight="false" outlineLevel="0" collapsed="false">
      <c r="A36" s="23" t="n">
        <v>0.232333</v>
      </c>
      <c r="B36" s="6" t="n">
        <v>14017.1</v>
      </c>
      <c r="C36" s="6" t="n">
        <v>11002.2857182834</v>
      </c>
      <c r="D36" s="6" t="n">
        <v>11989.6817393227</v>
      </c>
      <c r="E36" s="6" t="n">
        <v>24175.4109159142</v>
      </c>
      <c r="F36" s="6" t="n">
        <v>23124.6279562342</v>
      </c>
      <c r="G36" s="6" t="n">
        <v>3468.91320679351</v>
      </c>
      <c r="H36" s="6" t="n">
        <v>14657.5540475652</v>
      </c>
      <c r="I36" s="6" t="n">
        <v>63647.1933182056</v>
      </c>
      <c r="J36" s="6" t="n">
        <v>4849.36808536766</v>
      </c>
      <c r="K36" s="6" t="n">
        <v>11877.2240130173</v>
      </c>
      <c r="L36" s="6" t="n">
        <v>11877.2240130173</v>
      </c>
      <c r="M36" s="6" t="n">
        <v>123372.787947673</v>
      </c>
      <c r="N36" s="6" t="n">
        <v>1730.78728290001</v>
      </c>
      <c r="O36" s="6" t="n">
        <v>2327.65016703378</v>
      </c>
      <c r="P36" s="6" t="n">
        <v>11013.2261426173</v>
      </c>
      <c r="Q36" s="6" t="n">
        <v>11013.2261426173</v>
      </c>
      <c r="R36" s="6" t="n">
        <v>313.795108092727</v>
      </c>
      <c r="S36" s="6" t="n">
        <v>11013.2261426173</v>
      </c>
      <c r="T36" s="6" t="n">
        <v>428.8960298</v>
      </c>
      <c r="U36" s="6" t="n">
        <v>811.335574585786</v>
      </c>
      <c r="V36" s="6" t="n">
        <v>811.335574585786</v>
      </c>
      <c r="W36" s="6" t="n">
        <v>559.101453989846</v>
      </c>
      <c r="X36" s="6" t="n">
        <v>327.884921219954</v>
      </c>
      <c r="Y36" s="6" t="n">
        <v>11341.1110638372</v>
      </c>
      <c r="AA36" s="6" t="n">
        <v>0</v>
      </c>
      <c r="AB36" s="6" t="n">
        <v>34214.9507102801</v>
      </c>
      <c r="AC36" s="6" t="n">
        <v>252.23412059594</v>
      </c>
      <c r="AD36" s="6" t="n">
        <v>231.216532769892</v>
      </c>
      <c r="AE36" s="6" t="n">
        <v>146.553281544354</v>
      </c>
      <c r="AF36" s="6" t="n">
        <v>23.4779476818464</v>
      </c>
      <c r="AG36" s="6" t="n">
        <v>36.2254715482853</v>
      </c>
      <c r="AI36" s="6" t="n">
        <v>7949.2621433715</v>
      </c>
      <c r="AK36" s="20" t="n">
        <v>0.0217463280493893</v>
      </c>
      <c r="AL36" s="20" t="n">
        <v>0.00913708292341552</v>
      </c>
      <c r="AM36" s="20" t="n">
        <v>0.0224595509951724</v>
      </c>
      <c r="AN36" s="20" t="n">
        <v>0</v>
      </c>
      <c r="AO36" s="20" t="n">
        <v>0.00184882299677245</v>
      </c>
      <c r="AP36" s="20" t="n">
        <v>0.000336794884715037</v>
      </c>
      <c r="AQ36" s="20" t="n">
        <v>0.000308731210965674</v>
      </c>
      <c r="AR36" s="20" t="n">
        <v>0.000195684848051979</v>
      </c>
      <c r="AS36" s="20" t="n">
        <v>3.76186346121822E-005</v>
      </c>
      <c r="AT36" s="20" t="n">
        <v>5.80439481463983E-005</v>
      </c>
      <c r="AU36" s="20" t="n">
        <v>0.00982354860271008</v>
      </c>
      <c r="AV36" s="21" t="n">
        <v>42.016670136971</v>
      </c>
      <c r="AW36" s="21" t="n">
        <v>103.279739660706</v>
      </c>
      <c r="AX36" s="21" t="n">
        <v>0</v>
      </c>
      <c r="AY36" s="21" t="n">
        <v>8.50177093150387</v>
      </c>
      <c r="AZ36" s="21" t="n">
        <v>1.54874369571784</v>
      </c>
      <c r="BA36" s="21" t="n">
        <v>1.4196935237273</v>
      </c>
      <c r="BB36" s="21" t="n">
        <v>0.899852368673681</v>
      </c>
      <c r="BC36" s="21" t="n">
        <v>0.172988444424936</v>
      </c>
      <c r="BD36" s="21" t="n">
        <v>0.266913788914484</v>
      </c>
      <c r="BE36" s="21" t="n">
        <v>45.1733671100669</v>
      </c>
      <c r="BF36" s="21" t="n">
        <v>4.30819182145824</v>
      </c>
      <c r="BH36" s="22" t="n">
        <v>45.1939779966701</v>
      </c>
      <c r="BI36" s="22" t="n">
        <v>41290.6724142771</v>
      </c>
      <c r="BJ36" s="22" t="n">
        <v>56.7210160386914</v>
      </c>
      <c r="BK36" s="22"/>
      <c r="BL36" s="22" t="n">
        <v>66.9018942901969</v>
      </c>
    </row>
    <row r="37" customFormat="false" ht="15" hidden="false" customHeight="false" outlineLevel="0" collapsed="false">
      <c r="A37" s="23" t="n">
        <v>0.237438</v>
      </c>
      <c r="B37" s="6" t="n">
        <v>14045.1</v>
      </c>
      <c r="C37" s="6" t="n">
        <v>10986.3172109782</v>
      </c>
      <c r="D37" s="6" t="n">
        <v>12004.0248103158</v>
      </c>
      <c r="E37" s="6" t="n">
        <v>24219.4423083019</v>
      </c>
      <c r="F37" s="6" t="n">
        <v>23167.4292478219</v>
      </c>
      <c r="G37" s="6" t="n">
        <v>3368.83312694747</v>
      </c>
      <c r="H37" s="6" t="n">
        <v>14582.9604794523</v>
      </c>
      <c r="I37" s="6" t="n">
        <v>63452.650372306</v>
      </c>
      <c r="J37" s="6" t="n">
        <v>4965.06043260901</v>
      </c>
      <c r="K37" s="6" t="n">
        <v>11794.4069194635</v>
      </c>
      <c r="L37" s="6" t="n">
        <v>11794.4069194635</v>
      </c>
      <c r="M37" s="6" t="n">
        <v>122721.33080125</v>
      </c>
      <c r="N37" s="6" t="n">
        <v>1835.97712025598</v>
      </c>
      <c r="O37" s="6" t="n">
        <v>2375.33338954434</v>
      </c>
      <c r="P37" s="6" t="n">
        <v>10930.4662250635</v>
      </c>
      <c r="Q37" s="6" t="n">
        <v>10930.4662250635</v>
      </c>
      <c r="R37" s="6" t="n">
        <v>329.158368934248</v>
      </c>
      <c r="S37" s="6" t="n">
        <v>10930.4662250635</v>
      </c>
      <c r="T37" s="6" t="n">
        <v>429.4606428</v>
      </c>
      <c r="U37" s="6" t="n">
        <v>813.240473615184</v>
      </c>
      <c r="V37" s="6" t="n">
        <v>813.240473615184</v>
      </c>
      <c r="W37" s="6" t="n">
        <v>556.915246215158</v>
      </c>
      <c r="X37" s="6" t="n">
        <v>327.751932318946</v>
      </c>
      <c r="Y37" s="6" t="n">
        <v>11258.2181573825</v>
      </c>
      <c r="AA37" s="6" t="n">
        <v>0</v>
      </c>
      <c r="AB37" s="6" t="n">
        <v>33904.8661072995</v>
      </c>
      <c r="AC37" s="6" t="n">
        <v>256.325227400026</v>
      </c>
      <c r="AD37" s="6" t="n">
        <v>229.163313896212</v>
      </c>
      <c r="AE37" s="6" t="n">
        <v>145.392282457346</v>
      </c>
      <c r="AF37" s="6" t="n">
        <v>32.2828215378352</v>
      </c>
      <c r="AG37" s="6" t="n">
        <v>38.4481790151944</v>
      </c>
      <c r="AI37" s="6" t="n">
        <v>8050.30359878497</v>
      </c>
      <c r="AK37" s="20" t="n">
        <v>0.0222693931169226</v>
      </c>
      <c r="AL37" s="20" t="n">
        <v>0.00925322252733905</v>
      </c>
      <c r="AM37" s="20" t="n">
        <v>0.0229988996813793</v>
      </c>
      <c r="AN37" s="20" t="n">
        <v>0</v>
      </c>
      <c r="AO37" s="20" t="n">
        <v>0.00200427924358317</v>
      </c>
      <c r="AP37" s="20" t="n">
        <v>0.000349777869789698</v>
      </c>
      <c r="AQ37" s="20" t="n">
        <v>0.000312713097269476</v>
      </c>
      <c r="AR37" s="20" t="n">
        <v>0.000198400303230502</v>
      </c>
      <c r="AS37" s="20" t="n">
        <v>5.28632315882794E-005</v>
      </c>
      <c r="AT37" s="20" t="n">
        <v>6.29590257173084E-005</v>
      </c>
      <c r="AU37" s="20" t="n">
        <v>0.0100351778184051</v>
      </c>
      <c r="AV37" s="21" t="n">
        <v>41.5513008313976</v>
      </c>
      <c r="AW37" s="21" t="n">
        <v>103.275825976157</v>
      </c>
      <c r="AX37" s="21" t="n">
        <v>0</v>
      </c>
      <c r="AY37" s="21" t="n">
        <v>9.00015206099221</v>
      </c>
      <c r="AZ37" s="21" t="n">
        <v>1.57066637583357</v>
      </c>
      <c r="BA37" s="21" t="n">
        <v>1.40422819619563</v>
      </c>
      <c r="BB37" s="21" t="n">
        <v>0.890910238051061</v>
      </c>
      <c r="BC37" s="21" t="n">
        <v>0.237380656539349</v>
      </c>
      <c r="BD37" s="21" t="n">
        <v>0.282715498292882</v>
      </c>
      <c r="BE37" s="21" t="n">
        <v>45.0626461426977</v>
      </c>
      <c r="BF37" s="21" t="n">
        <v>4.38590096491249</v>
      </c>
      <c r="BH37" s="22" t="n">
        <v>44.9654703259056</v>
      </c>
      <c r="BI37" s="22" t="n">
        <v>42053.0528594983</v>
      </c>
      <c r="BJ37" s="22" t="n">
        <v>56.3391204655663</v>
      </c>
      <c r="BK37" s="22"/>
      <c r="BL37" s="22" t="n">
        <v>67.0254029985229</v>
      </c>
    </row>
    <row r="38" customFormat="false" ht="15" hidden="false" customHeight="false" outlineLevel="0" collapsed="false">
      <c r="A38" s="23" t="n">
        <v>0.241948</v>
      </c>
      <c r="B38" s="6" t="n">
        <v>14005.5</v>
      </c>
      <c r="C38" s="6" t="n">
        <v>10963.9841533645</v>
      </c>
      <c r="D38" s="6" t="n">
        <v>11971.0632340419</v>
      </c>
      <c r="E38" s="6" t="n">
        <v>24148.3722755127</v>
      </c>
      <c r="F38" s="6" t="n">
        <v>23095.2724854327</v>
      </c>
      <c r="G38" s="6" t="n">
        <v>3432.47521250069</v>
      </c>
      <c r="H38" s="6" t="n">
        <v>14606.8044572869</v>
      </c>
      <c r="I38" s="6" t="n">
        <v>63461.1818730336</v>
      </c>
      <c r="J38" s="6" t="n">
        <v>4869.57803929783</v>
      </c>
      <c r="K38" s="6" t="n">
        <v>11820.5441299639</v>
      </c>
      <c r="L38" s="6" t="n">
        <v>11820.5441299639</v>
      </c>
      <c r="M38" s="6" t="n">
        <v>122802.572625564</v>
      </c>
      <c r="N38" s="6" t="n">
        <v>1744.13616603233</v>
      </c>
      <c r="O38" s="6" t="n">
        <v>2361.3482033924</v>
      </c>
      <c r="P38" s="6" t="n">
        <v>10956.6539475639</v>
      </c>
      <c r="Q38" s="6" t="n">
        <v>10956.6539475639</v>
      </c>
      <c r="R38" s="6" t="n">
        <v>324.027399972935</v>
      </c>
      <c r="S38" s="6" t="n">
        <v>10956.6539475639</v>
      </c>
      <c r="T38" s="6" t="n">
        <v>429.9594488</v>
      </c>
      <c r="U38" s="6" t="n">
        <v>811.561782330954</v>
      </c>
      <c r="V38" s="6" t="n">
        <v>811.561782330954</v>
      </c>
      <c r="W38" s="6" t="n">
        <v>552.549371528331</v>
      </c>
      <c r="X38" s="6" t="n">
        <v>327.195207206386</v>
      </c>
      <c r="Y38" s="6" t="n">
        <v>11283.8491547703</v>
      </c>
      <c r="AA38" s="6" t="n">
        <v>0</v>
      </c>
      <c r="AB38" s="6" t="n">
        <v>34064.2109165783</v>
      </c>
      <c r="AC38" s="6" t="n">
        <v>259.012410802624</v>
      </c>
      <c r="AD38" s="6" t="n">
        <v>225.354164321944</v>
      </c>
      <c r="AE38" s="6" t="n">
        <v>143.927364212786</v>
      </c>
      <c r="AF38" s="6" t="n">
        <v>30.5031797345348</v>
      </c>
      <c r="AG38" s="6" t="n">
        <v>38.3893971337636</v>
      </c>
      <c r="AI38" s="6" t="n">
        <v>8241.76770284428</v>
      </c>
      <c r="AK38" s="20" t="n">
        <v>0.0226235723795521</v>
      </c>
      <c r="AL38" s="20" t="n">
        <v>0.00947329621016584</v>
      </c>
      <c r="AM38" s="20" t="n">
        <v>0.0233696738896552</v>
      </c>
      <c r="AN38" s="20" t="n">
        <v>0</v>
      </c>
      <c r="AO38" s="20" t="n">
        <v>0.00194018509011122</v>
      </c>
      <c r="AP38" s="20" t="n">
        <v>0.000360158245798122</v>
      </c>
      <c r="AQ38" s="20" t="n">
        <v>0.000313356260628539</v>
      </c>
      <c r="AR38" s="20" t="n">
        <v>0.000200131827106639</v>
      </c>
      <c r="AS38" s="20" t="n">
        <v>5.08978160718016E-005</v>
      </c>
      <c r="AT38" s="20" t="n">
        <v>6.40568128118609E-005</v>
      </c>
      <c r="AU38" s="20" t="n">
        <v>0.010221490116858</v>
      </c>
      <c r="AV38" s="21" t="n">
        <v>41.8735646662422</v>
      </c>
      <c r="AW38" s="21" t="n">
        <v>103.297894327146</v>
      </c>
      <c r="AX38" s="21" t="n">
        <v>0</v>
      </c>
      <c r="AY38" s="21" t="n">
        <v>8.57594484885518</v>
      </c>
      <c r="AZ38" s="21" t="n">
        <v>1.59196010141902</v>
      </c>
      <c r="BA38" s="21" t="n">
        <v>1.38508744495083</v>
      </c>
      <c r="BB38" s="21" t="n">
        <v>0.884616380424186</v>
      </c>
      <c r="BC38" s="21" t="n">
        <v>0.224976918843306</v>
      </c>
      <c r="BD38" s="21" t="n">
        <v>0.283141900568089</v>
      </c>
      <c r="BE38" s="21" t="n">
        <v>45.1807077386972</v>
      </c>
      <c r="BF38" s="21" t="n">
        <v>4.36978274620542</v>
      </c>
      <c r="BH38" s="22" t="n">
        <v>45.0167866470557</v>
      </c>
      <c r="BI38" s="22" t="n">
        <v>42866.8160249852</v>
      </c>
      <c r="BJ38" s="22" t="n">
        <v>56.5429182434405</v>
      </c>
      <c r="BK38" s="22"/>
      <c r="BL38" s="22" t="n">
        <v>66.8654798237015</v>
      </c>
    </row>
    <row r="39" customFormat="false" ht="15" hidden="false" customHeight="false" outlineLevel="0" collapsed="false">
      <c r="A39" s="23" t="n">
        <v>0.24538</v>
      </c>
      <c r="B39" s="6" t="n">
        <v>13996.7</v>
      </c>
      <c r="C39" s="6" t="n">
        <v>10852.8073460264</v>
      </c>
      <c r="D39" s="6" t="n">
        <v>11928.8094028016</v>
      </c>
      <c r="E39" s="6" t="n">
        <v>24098.4534724853</v>
      </c>
      <c r="F39" s="6" t="n">
        <v>23044.5267076853</v>
      </c>
      <c r="G39" s="6" t="n">
        <v>3238.82450548472</v>
      </c>
      <c r="H39" s="6" t="n">
        <v>14403.1844173437</v>
      </c>
      <c r="I39" s="6" t="n">
        <v>62796.7336052109</v>
      </c>
      <c r="J39" s="6" t="n">
        <v>5021.82817306616</v>
      </c>
      <c r="K39" s="6" t="n">
        <v>11614.2734161615</v>
      </c>
      <c r="L39" s="6" t="n">
        <v>11614.2734161615</v>
      </c>
      <c r="M39" s="6" t="n">
        <v>120848.036222863</v>
      </c>
      <c r="N39" s="6" t="n">
        <v>1894.2847809326</v>
      </c>
      <c r="O39" s="6" t="n">
        <v>2466.22234718202</v>
      </c>
      <c r="P39" s="6" t="n">
        <v>10750.4216721615</v>
      </c>
      <c r="Q39" s="6" t="n">
        <v>10750.4216721615</v>
      </c>
      <c r="R39" s="6" t="n">
        <v>358.628367522009</v>
      </c>
      <c r="S39" s="6" t="n">
        <v>10750.4216721615</v>
      </c>
      <c r="T39" s="6" t="n">
        <v>430.339028</v>
      </c>
      <c r="U39" s="6" t="n">
        <v>810.761136420153</v>
      </c>
      <c r="V39" s="6" t="n">
        <v>810.761136420153</v>
      </c>
      <c r="W39" s="6" t="n">
        <v>548.615974586162</v>
      </c>
      <c r="X39" s="6" t="n">
        <v>326.790693429163</v>
      </c>
      <c r="Y39" s="6" t="n">
        <v>11077.2123655906</v>
      </c>
      <c r="AA39" s="6" t="n">
        <v>0</v>
      </c>
      <c r="AB39" s="6" t="n">
        <v>33401.5125433624</v>
      </c>
      <c r="AC39" s="6" t="n">
        <v>262.145161833991</v>
      </c>
      <c r="AD39" s="6" t="n">
        <v>221.825281156999</v>
      </c>
      <c r="AE39" s="6" t="n">
        <v>142.831737613163</v>
      </c>
      <c r="AF39" s="6" t="n">
        <v>33.5446837133917</v>
      </c>
      <c r="AG39" s="6" t="n">
        <v>39.3632433410134</v>
      </c>
      <c r="AI39" s="6" t="n">
        <v>8196.06314789026</v>
      </c>
      <c r="AK39" s="20" t="n">
        <v>0.0229273000911571</v>
      </c>
      <c r="AL39" s="20" t="n">
        <v>0.00942076223895432</v>
      </c>
      <c r="AM39" s="20" t="n">
        <v>0.0236862775586207</v>
      </c>
      <c r="AN39" s="20" t="n">
        <v>0</v>
      </c>
      <c r="AO39" s="20" t="n">
        <v>0.00213710160710456</v>
      </c>
      <c r="AP39" s="20" t="n">
        <v>0.000369684941441521</v>
      </c>
      <c r="AQ39" s="20" t="n">
        <v>0.000312824640748875</v>
      </c>
      <c r="AR39" s="20" t="n">
        <v>0.00020142558491677</v>
      </c>
      <c r="AS39" s="20" t="n">
        <v>5.67668585489107E-005</v>
      </c>
      <c r="AT39" s="20" t="n">
        <v>6.6613466558744E-005</v>
      </c>
      <c r="AU39" s="20" t="n">
        <v>0.0103621207528834</v>
      </c>
      <c r="AV39" s="21" t="n">
        <v>41.0897148879203</v>
      </c>
      <c r="AW39" s="21" t="n">
        <v>103.310365653374</v>
      </c>
      <c r="AX39" s="21" t="n">
        <v>0</v>
      </c>
      <c r="AY39" s="21" t="n">
        <v>9.32120920739738</v>
      </c>
      <c r="AZ39" s="21" t="n">
        <v>1.612422483117</v>
      </c>
      <c r="BA39" s="21" t="n">
        <v>1.36441988156089</v>
      </c>
      <c r="BB39" s="21" t="n">
        <v>0.878540360687558</v>
      </c>
      <c r="BC39" s="21" t="n">
        <v>0.247595043128543</v>
      </c>
      <c r="BD39" s="21" t="n">
        <v>0.290542132278525</v>
      </c>
      <c r="BE39" s="21" t="n">
        <v>45.1955560039098</v>
      </c>
      <c r="BF39" s="21" t="n">
        <v>4.39351990077252</v>
      </c>
      <c r="BH39" s="22" t="n">
        <v>44.4194373729335</v>
      </c>
      <c r="BI39" s="22" t="n">
        <v>42987.8076852018</v>
      </c>
      <c r="BJ39" s="22" t="n">
        <v>55.8439706015803</v>
      </c>
      <c r="BK39" s="22"/>
      <c r="BL39" s="22" t="n">
        <v>66.9571327325036</v>
      </c>
    </row>
    <row r="40" customFormat="false" ht="15" hidden="false" customHeight="false" outlineLevel="0" collapsed="false">
      <c r="A40" s="23" t="n">
        <v>0.250847</v>
      </c>
      <c r="B40" s="6" t="n">
        <v>14043.8</v>
      </c>
      <c r="C40" s="6" t="n">
        <v>10952.4632866712</v>
      </c>
      <c r="D40" s="6" t="n">
        <v>11994.4981467642</v>
      </c>
      <c r="E40" s="6" t="n">
        <v>24213.0502581842</v>
      </c>
      <c r="F40" s="6" t="n">
        <v>23157.8061650642</v>
      </c>
      <c r="G40" s="6" t="n">
        <v>3298.29982642461</v>
      </c>
      <c r="H40" s="6" t="n">
        <v>14508.4188459975</v>
      </c>
      <c r="I40" s="6" t="n">
        <v>63225.5037330916</v>
      </c>
      <c r="J40" s="6" t="n">
        <v>5029.40079231427</v>
      </c>
      <c r="K40" s="6" t="n">
        <v>11717.1821270285</v>
      </c>
      <c r="L40" s="6" t="n">
        <v>11717.1821270285</v>
      </c>
      <c r="M40" s="6" t="n">
        <v>121995.879780718</v>
      </c>
      <c r="N40" s="6" t="n">
        <v>1898.29629770861</v>
      </c>
      <c r="O40" s="6" t="n">
        <v>2417.64453543597</v>
      </c>
      <c r="P40" s="6" t="n">
        <v>10853.3916134285</v>
      </c>
      <c r="Q40" s="6" t="n">
        <v>10853.3916134285</v>
      </c>
      <c r="R40" s="6" t="n">
        <v>341.86695287186</v>
      </c>
      <c r="S40" s="6" t="n">
        <v>10853.3916134285</v>
      </c>
      <c r="T40" s="6" t="n">
        <v>430.9436782</v>
      </c>
      <c r="U40" s="6" t="n">
        <v>811.595908967378</v>
      </c>
      <c r="V40" s="6" t="n">
        <v>811.595908967378</v>
      </c>
      <c r="W40" s="6" t="n">
        <v>546.015132273026</v>
      </c>
      <c r="X40" s="6" t="n">
        <v>327.348656149817</v>
      </c>
      <c r="Y40" s="6" t="n">
        <v>11180.7402695783</v>
      </c>
      <c r="AA40" s="6" t="n">
        <v>0</v>
      </c>
      <c r="AB40" s="6" t="n">
        <v>33655.6404206088</v>
      </c>
      <c r="AC40" s="6" t="n">
        <v>265.580776694352</v>
      </c>
      <c r="AD40" s="6" t="n">
        <v>218.666476123209</v>
      </c>
      <c r="AE40" s="6" t="n">
        <v>142.288793049417</v>
      </c>
      <c r="AF40" s="6" t="n">
        <v>36.4929738382673</v>
      </c>
      <c r="AG40" s="6" t="n">
        <v>40.3927353071061</v>
      </c>
      <c r="AI40" s="6" t="n">
        <v>8442.41643258845</v>
      </c>
      <c r="AK40" s="20" t="n">
        <v>0.0235180555947954</v>
      </c>
      <c r="AL40" s="20" t="n">
        <v>0.00970392693400972</v>
      </c>
      <c r="AM40" s="20" t="n">
        <v>0.0242954834386207</v>
      </c>
      <c r="AN40" s="20" t="n">
        <v>0</v>
      </c>
      <c r="AO40" s="20" t="n">
        <v>0.00218934221329339</v>
      </c>
      <c r="AP40" s="20" t="n">
        <v>0.000382874374088782</v>
      </c>
      <c r="AQ40" s="20" t="n">
        <v>0.000315240399632635</v>
      </c>
      <c r="AR40" s="20" t="n">
        <v>0.000205130556724523</v>
      </c>
      <c r="AS40" s="20" t="n">
        <v>6.31320897131574E-005</v>
      </c>
      <c r="AT40" s="20" t="n">
        <v>6.98785963695286E-005</v>
      </c>
      <c r="AU40" s="20" t="n">
        <v>0.0105885304309636</v>
      </c>
      <c r="AV40" s="21" t="n">
        <v>41.2616038553682</v>
      </c>
      <c r="AW40" s="21" t="n">
        <v>103.305663772635</v>
      </c>
      <c r="AX40" s="21" t="n">
        <v>0</v>
      </c>
      <c r="AY40" s="21" t="n">
        <v>9.30919737164793</v>
      </c>
      <c r="AZ40" s="21" t="n">
        <v>1.62800182415384</v>
      </c>
      <c r="BA40" s="21" t="n">
        <v>1.34041863436363</v>
      </c>
      <c r="BB40" s="21" t="n">
        <v>0.872225834732355</v>
      </c>
      <c r="BC40" s="21" t="n">
        <v>0.268440940870676</v>
      </c>
      <c r="BD40" s="21" t="n">
        <v>0.297127439332157</v>
      </c>
      <c r="BE40" s="21" t="n">
        <v>45.0229840995313</v>
      </c>
      <c r="BF40" s="21" t="n">
        <v>4.40621467345266</v>
      </c>
      <c r="BH40" s="22" t="n">
        <v>44.7049953469023</v>
      </c>
      <c r="BI40" s="22" t="n">
        <v>44256.2923138456</v>
      </c>
      <c r="BJ40" s="22" t="n">
        <v>56.0587801264823</v>
      </c>
      <c r="BK40" s="22"/>
      <c r="BL40" s="22" t="n">
        <v>67.0632721837498</v>
      </c>
    </row>
    <row r="41" customFormat="false" ht="15" hidden="false" customHeight="false" outlineLevel="0" collapsed="false">
      <c r="A41" s="23" t="n">
        <v>0.257428</v>
      </c>
      <c r="B41" s="6" t="n">
        <v>13919.5</v>
      </c>
      <c r="C41" s="6" t="n">
        <v>10648.7192342612</v>
      </c>
      <c r="D41" s="6" t="n">
        <v>11811.6716113178</v>
      </c>
      <c r="E41" s="6" t="n">
        <v>23908.1001856366</v>
      </c>
      <c r="F41" s="6" t="n">
        <v>22851.2703347566</v>
      </c>
      <c r="G41" s="6" t="n">
        <v>3053.81251873865</v>
      </c>
      <c r="H41" s="6" t="n">
        <v>14138.7975370296</v>
      </c>
      <c r="I41" s="6" t="n">
        <v>61813.0964782842</v>
      </c>
      <c r="J41" s="6" t="n">
        <v>5092.69772156128</v>
      </c>
      <c r="K41" s="6" t="n">
        <v>11345.9953533036</v>
      </c>
      <c r="L41" s="6" t="n">
        <v>11345.9953533036</v>
      </c>
      <c r="M41" s="6" t="n">
        <v>118056.96384766</v>
      </c>
      <c r="N41" s="6" t="n">
        <v>1966.95304824395</v>
      </c>
      <c r="O41" s="6" t="n">
        <v>2601.87733236448</v>
      </c>
      <c r="P41" s="6" t="n">
        <v>10482.2785469036</v>
      </c>
      <c r="Q41" s="6" t="n">
        <v>10482.2785469035</v>
      </c>
      <c r="R41" s="6" t="n">
        <v>402.593168984962</v>
      </c>
      <c r="S41" s="6" t="n">
        <v>10482.2785469036</v>
      </c>
      <c r="T41" s="6" t="n">
        <v>431.6715368</v>
      </c>
      <c r="U41" s="6" t="n">
        <v>804.188378824606</v>
      </c>
      <c r="V41" s="6" t="n">
        <v>804.188378824606</v>
      </c>
      <c r="W41" s="6" t="n">
        <v>538.949462980693</v>
      </c>
      <c r="X41" s="6" t="n">
        <v>326.433100620138</v>
      </c>
      <c r="Y41" s="6" t="n">
        <v>10808.7116475237</v>
      </c>
      <c r="AA41" s="6" t="n">
        <v>0</v>
      </c>
      <c r="AB41" s="6" t="n">
        <v>32672.0626692153</v>
      </c>
      <c r="AC41" s="6" t="n">
        <v>265.238915843913</v>
      </c>
      <c r="AD41" s="6" t="n">
        <v>212.516362360555</v>
      </c>
      <c r="AE41" s="6" t="n">
        <v>140.048000490538</v>
      </c>
      <c r="AF41" s="6" t="n">
        <v>38.8078712927158</v>
      </c>
      <c r="AG41" s="6" t="n">
        <v>40.8518828290751</v>
      </c>
      <c r="AI41" s="6" t="n">
        <v>8410.70374881074</v>
      </c>
      <c r="AK41" s="20" t="n">
        <v>0.0239127140877968</v>
      </c>
      <c r="AL41" s="20" t="n">
        <v>0.00966747557334568</v>
      </c>
      <c r="AM41" s="20" t="n">
        <v>0.0247122003172414</v>
      </c>
      <c r="AN41" s="20" t="n">
        <v>0</v>
      </c>
      <c r="AO41" s="20" t="n">
        <v>0.00232804041059008</v>
      </c>
      <c r="AP41" s="20" t="n">
        <v>0.000392413354183142</v>
      </c>
      <c r="AQ41" s="20" t="n">
        <v>0.000314411851320419</v>
      </c>
      <c r="AR41" s="20" t="n">
        <v>0.00020719699235792</v>
      </c>
      <c r="AS41" s="20" t="n">
        <v>6.88981564906292E-005</v>
      </c>
      <c r="AT41" s="20" t="n">
        <v>7.25270240891251E-005</v>
      </c>
      <c r="AU41" s="20" t="n">
        <v>0.0108617507254198</v>
      </c>
      <c r="AV41" s="21" t="n">
        <v>40.4281820033102</v>
      </c>
      <c r="AW41" s="21" t="n">
        <v>103.343352103443</v>
      </c>
      <c r="AX41" s="21" t="n">
        <v>0</v>
      </c>
      <c r="AY41" s="21" t="n">
        <v>9.73557581980263</v>
      </c>
      <c r="AZ41" s="21" t="n">
        <v>1.64102390361201</v>
      </c>
      <c r="BA41" s="21" t="n">
        <v>1.31483130758825</v>
      </c>
      <c r="BB41" s="21" t="n">
        <v>0.866472085089069</v>
      </c>
      <c r="BC41" s="21" t="n">
        <v>0.288123532266835</v>
      </c>
      <c r="BD41" s="21" t="n">
        <v>0.303299005804353</v>
      </c>
      <c r="BE41" s="21" t="n">
        <v>45.4224923425267</v>
      </c>
      <c r="BF41" s="21" t="n">
        <v>4.41374983436052</v>
      </c>
      <c r="BH41" s="22" t="n">
        <v>43.6172057488762</v>
      </c>
      <c r="BI41" s="22" t="n">
        <v>44357.6162282317</v>
      </c>
      <c r="BJ41" s="22" t="n">
        <v>55.1018830671118</v>
      </c>
      <c r="BK41" s="22"/>
      <c r="BL41" s="22" t="n">
        <v>66.8102106720506</v>
      </c>
    </row>
    <row r="42" customFormat="false" ht="15" hidden="false" customHeight="false" outlineLevel="0" collapsed="false">
      <c r="A42" s="23" t="n">
        <v>0.261558</v>
      </c>
      <c r="B42" s="6" t="n">
        <v>13829.4</v>
      </c>
      <c r="C42" s="6" t="n">
        <v>10393.4702500886</v>
      </c>
      <c r="D42" s="6" t="n">
        <v>11667.3303459292</v>
      </c>
      <c r="E42" s="6" t="n">
        <v>23675.0247904458</v>
      </c>
      <c r="F42" s="6" t="n">
        <v>22617.1997747658</v>
      </c>
      <c r="G42" s="6" t="n">
        <v>2829.02530063863</v>
      </c>
      <c r="H42" s="6" t="n">
        <v>13823.091930078</v>
      </c>
      <c r="I42" s="6" t="n">
        <v>60465.8802805147</v>
      </c>
      <c r="J42" s="6" t="n">
        <v>5174.17046783612</v>
      </c>
      <c r="K42" s="6" t="n">
        <v>10945.5014143158</v>
      </c>
      <c r="L42" s="6" t="n">
        <v>10945.5014143158</v>
      </c>
      <c r="M42" s="6" t="n">
        <v>114600.472808529</v>
      </c>
      <c r="N42" s="6" t="n">
        <v>2114.26719280837</v>
      </c>
      <c r="O42" s="6" t="n">
        <v>2770.03156115959</v>
      </c>
      <c r="P42" s="6" t="n">
        <v>10081.8308639158</v>
      </c>
      <c r="Q42" s="6" t="n">
        <v>10081.8308639158</v>
      </c>
      <c r="R42" s="6" t="n">
        <v>458.214875211333</v>
      </c>
      <c r="S42" s="6" t="n">
        <v>10081.8308639158</v>
      </c>
      <c r="T42" s="6" t="n">
        <v>349.334642585153</v>
      </c>
      <c r="U42" s="6" t="n">
        <v>736.049681582407</v>
      </c>
      <c r="V42" s="6" t="n">
        <v>736.049681582407</v>
      </c>
      <c r="W42" s="6" t="n">
        <v>532.162699462552</v>
      </c>
      <c r="X42" s="6" t="n">
        <v>325.463044653603</v>
      </c>
      <c r="Y42" s="6" t="n">
        <v>10407.2939085694</v>
      </c>
      <c r="AA42" s="6" t="n">
        <v>82.793672214847</v>
      </c>
      <c r="AB42" s="6" t="n">
        <v>31710.2356200506</v>
      </c>
      <c r="AC42" s="6" t="n">
        <v>203.886982119855</v>
      </c>
      <c r="AD42" s="6" t="n">
        <v>206.699654808948</v>
      </c>
      <c r="AE42" s="6" t="n">
        <v>138.246273208003</v>
      </c>
      <c r="AF42" s="6" t="n">
        <v>41.2728482453412</v>
      </c>
      <c r="AG42" s="6" t="n">
        <v>41.4350268805783</v>
      </c>
      <c r="AI42" s="6" t="n">
        <v>8294.0658083092</v>
      </c>
      <c r="AK42" s="20" t="n">
        <v>0.0241313044551955</v>
      </c>
      <c r="AL42" s="20" t="n">
        <v>0.00953340897506804</v>
      </c>
      <c r="AM42" s="20" t="n">
        <v>0.0249461393462069</v>
      </c>
      <c r="AN42" s="20" t="n">
        <v>4.97824076256803E-005</v>
      </c>
      <c r="AO42" s="20" t="n">
        <v>0.00254254482030607</v>
      </c>
      <c r="AP42" s="20" t="n">
        <v>0.000306484317639684</v>
      </c>
      <c r="AQ42" s="20" t="n">
        <v>0.000310712346623672</v>
      </c>
      <c r="AR42" s="20" t="n">
        <v>0.000207812751308844</v>
      </c>
      <c r="AS42" s="20" t="n">
        <v>7.44499561472756E-005</v>
      </c>
      <c r="AT42" s="20" t="n">
        <v>7.47425017988296E-005</v>
      </c>
      <c r="AU42" s="20" t="n">
        <v>0.0110313663786774</v>
      </c>
      <c r="AV42" s="21" t="n">
        <v>39.5063971480228</v>
      </c>
      <c r="AW42" s="21" t="n">
        <v>103.376671545147</v>
      </c>
      <c r="AX42" s="21" t="n">
        <v>0.206298037961898</v>
      </c>
      <c r="AY42" s="21" t="n">
        <v>10.5362924951977</v>
      </c>
      <c r="AZ42" s="21" t="n">
        <v>1.27006941630003</v>
      </c>
      <c r="BA42" s="21" t="n">
        <v>1.28759034639246</v>
      </c>
      <c r="BB42" s="21" t="n">
        <v>0.861174959251331</v>
      </c>
      <c r="BC42" s="21" t="n">
        <v>0.3085202305806</v>
      </c>
      <c r="BD42" s="21" t="n">
        <v>0.309732538237225</v>
      </c>
      <c r="BE42" s="21" t="n">
        <v>45.713924828056</v>
      </c>
      <c r="BF42" s="21" t="n">
        <v>4.24338552872355</v>
      </c>
      <c r="BH42" s="22" t="n">
        <v>42.6952106696848</v>
      </c>
      <c r="BI42" s="22" t="n">
        <v>44013.4815302326</v>
      </c>
      <c r="BJ42" s="22" t="n">
        <v>53.772465103015</v>
      </c>
      <c r="BK42" s="22"/>
      <c r="BL42" s="22" t="n">
        <v>66.3108673495185</v>
      </c>
    </row>
    <row r="43" customFormat="false" ht="15" hidden="false" customHeight="false" outlineLevel="0" collapsed="false">
      <c r="A43" s="23" t="n">
        <v>0.26715</v>
      </c>
      <c r="B43" s="6" t="n">
        <v>13785.4</v>
      </c>
      <c r="C43" s="6" t="n">
        <v>10302.9069868636</v>
      </c>
      <c r="D43" s="6" t="n">
        <v>11608.9038224599</v>
      </c>
      <c r="E43" s="6" t="n">
        <v>23574.4476486099</v>
      </c>
      <c r="F43" s="6" t="n">
        <v>22515.2751846099</v>
      </c>
      <c r="G43" s="6" t="n">
        <v>2856.02679340699</v>
      </c>
      <c r="H43" s="6" t="n">
        <v>13805.1483016221</v>
      </c>
      <c r="I43" s="6" t="n">
        <v>60251.1319504657</v>
      </c>
      <c r="J43" s="6" t="n">
        <v>5090.1327251109</v>
      </c>
      <c r="K43" s="6" t="n">
        <v>10895.5779880093</v>
      </c>
      <c r="L43" s="6" t="n">
        <v>10895.5779880093</v>
      </c>
      <c r="M43" s="6" t="n">
        <v>113952.985146644</v>
      </c>
      <c r="N43" s="6" t="n">
        <v>1981.13028006092</v>
      </c>
      <c r="O43" s="6" t="n">
        <v>2820.66391105033</v>
      </c>
      <c r="P43" s="6" t="n">
        <v>10031.9700680093</v>
      </c>
      <c r="Q43" s="6" t="n">
        <v>10031.9700680093</v>
      </c>
      <c r="R43" s="6" t="n">
        <v>474.510508890112</v>
      </c>
      <c r="S43" s="6" t="n">
        <v>10031.9700680093</v>
      </c>
      <c r="T43" s="6" t="n">
        <v>319.704245606956</v>
      </c>
      <c r="U43" s="6" t="n">
        <v>783.008154014195</v>
      </c>
      <c r="V43" s="6" t="n">
        <v>783.008154014195</v>
      </c>
      <c r="W43" s="6" t="n">
        <v>526.635572326607</v>
      </c>
      <c r="X43" s="6" t="n">
        <v>325.298722075173</v>
      </c>
      <c r="Y43" s="6" t="n">
        <v>10357.2687900845</v>
      </c>
      <c r="AA43" s="6" t="n">
        <v>113.042544393044</v>
      </c>
      <c r="AB43" s="6" t="n">
        <v>31680.2193895659</v>
      </c>
      <c r="AC43" s="6" t="n">
        <v>256.372581687589</v>
      </c>
      <c r="AD43" s="6" t="n">
        <v>201.336850251434</v>
      </c>
      <c r="AE43" s="6" t="n">
        <v>136.955871695173</v>
      </c>
      <c r="AF43" s="6" t="n">
        <v>43.6405810357669</v>
      </c>
      <c r="AG43" s="6" t="n">
        <v>42.0616277848511</v>
      </c>
      <c r="AI43" s="6" t="n">
        <v>8463.37060992254</v>
      </c>
      <c r="AK43" s="20" t="n">
        <v>0.0245641973208544</v>
      </c>
      <c r="AL43" s="20" t="n">
        <v>0.00972801219531327</v>
      </c>
      <c r="AM43" s="20" t="n">
        <v>0.0253984111034483</v>
      </c>
      <c r="AN43" s="20" t="n">
        <v>6.94237143324175E-005</v>
      </c>
      <c r="AO43" s="20" t="n">
        <v>0.00243337450261276</v>
      </c>
      <c r="AP43" s="20" t="n">
        <v>0.000393620317228962</v>
      </c>
      <c r="AQ43" s="20" t="n">
        <v>0.000309121491636037</v>
      </c>
      <c r="AR43" s="20" t="n">
        <v>0.000210274489214744</v>
      </c>
      <c r="AS43" s="20" t="n">
        <v>8.04040084393457E-005</v>
      </c>
      <c r="AT43" s="20" t="n">
        <v>7.74949231911928E-005</v>
      </c>
      <c r="AU43" s="20" t="n">
        <v>0.0112624716788857</v>
      </c>
      <c r="AV43" s="21" t="n">
        <v>39.6024020986609</v>
      </c>
      <c r="AW43" s="21" t="n">
        <v>103.396055534392</v>
      </c>
      <c r="AX43" s="21" t="n">
        <v>0.282621546414132</v>
      </c>
      <c r="AY43" s="21" t="n">
        <v>9.90618366571615</v>
      </c>
      <c r="AZ43" s="21" t="n">
        <v>1.60241473428805</v>
      </c>
      <c r="BA43" s="21" t="n">
        <v>1.25842292991842</v>
      </c>
      <c r="BB43" s="21" t="n">
        <v>0.856020192592354</v>
      </c>
      <c r="BC43" s="21" t="n">
        <v>0.32732194498</v>
      </c>
      <c r="BD43" s="21" t="n">
        <v>0.315479159277887</v>
      </c>
      <c r="BE43" s="21" t="n">
        <v>45.8491337281521</v>
      </c>
      <c r="BF43" s="21" t="n">
        <v>4.64228050747084</v>
      </c>
      <c r="BH43" s="22" t="n">
        <v>42.6254387395928</v>
      </c>
      <c r="BI43" s="22" t="n">
        <v>44785.4751984723</v>
      </c>
      <c r="BJ43" s="22" t="n">
        <v>53.6761824893243</v>
      </c>
      <c r="BK43" s="22"/>
      <c r="BL43" s="22" t="n">
        <v>66.0587220014998</v>
      </c>
    </row>
    <row r="44" customFormat="false" ht="15" hidden="false" customHeight="false" outlineLevel="0" collapsed="false">
      <c r="A44" s="23" t="n">
        <v>0.272861</v>
      </c>
      <c r="B44" s="6" t="n">
        <v>13632.8</v>
      </c>
      <c r="C44" s="6" t="n">
        <v>9972.3192960503</v>
      </c>
      <c r="D44" s="6" t="n">
        <v>11398.0924492272</v>
      </c>
      <c r="E44" s="6" t="n">
        <v>23212.9250125926</v>
      </c>
      <c r="F44" s="6" t="n">
        <v>22152.3764260326</v>
      </c>
      <c r="G44" s="6" t="n">
        <v>2672.91408965441</v>
      </c>
      <c r="H44" s="6" t="n">
        <v>13468.8714617355</v>
      </c>
      <c r="I44" s="6" t="n">
        <v>58818.7152280921</v>
      </c>
      <c r="J44" s="6" t="n">
        <v>5063.85391472057</v>
      </c>
      <c r="K44" s="6" t="n">
        <v>10526.2206595214</v>
      </c>
      <c r="L44" s="6" t="n">
        <v>10526.2206595214</v>
      </c>
      <c r="M44" s="6" t="n">
        <v>110082.267149952</v>
      </c>
      <c r="N44" s="6" t="n">
        <v>1962.2118759242</v>
      </c>
      <c r="O44" s="6" t="n">
        <v>3002.80728032366</v>
      </c>
      <c r="P44" s="6" t="n">
        <v>9662.67670272143</v>
      </c>
      <c r="Q44" s="6" t="n">
        <v>9662.67670272143</v>
      </c>
      <c r="R44" s="6" t="n">
        <v>534.630767746153</v>
      </c>
      <c r="S44" s="6" t="n">
        <v>9662.67670272143</v>
      </c>
      <c r="T44" s="6" t="n">
        <v>288.48730395315</v>
      </c>
      <c r="U44" s="6" t="n">
        <v>773.9973453845</v>
      </c>
      <c r="V44" s="6" t="n">
        <v>773.9973453845</v>
      </c>
      <c r="W44" s="6" t="n">
        <v>518.395999186625</v>
      </c>
      <c r="X44" s="6" t="n">
        <v>324.154048737056</v>
      </c>
      <c r="Y44" s="6" t="n">
        <v>9986.83075145849</v>
      </c>
      <c r="AA44" s="6" t="n">
        <v>144.89112264685</v>
      </c>
      <c r="AB44" s="6" t="n">
        <v>30822.724844197</v>
      </c>
      <c r="AC44" s="6" t="n">
        <v>255.601346197875</v>
      </c>
      <c r="AD44" s="6" t="n">
        <v>194.241950449569</v>
      </c>
      <c r="AE44" s="6" t="n">
        <v>134.661156011856</v>
      </c>
      <c r="AF44" s="6" t="n">
        <v>45.5228500118497</v>
      </c>
      <c r="AG44" s="6" t="n">
        <v>42.3004653588942</v>
      </c>
      <c r="AI44" s="6" t="n">
        <v>8410.31952371243</v>
      </c>
      <c r="AK44" s="20" t="n">
        <v>0.0247998405357015</v>
      </c>
      <c r="AL44" s="20" t="n">
        <v>0.00966703393530164</v>
      </c>
      <c r="AM44" s="20" t="n">
        <v>0.02565420304</v>
      </c>
      <c r="AN44" s="20" t="n">
        <v>9.08853715322806E-005</v>
      </c>
      <c r="AO44" s="20" t="n">
        <v>0.00246166020540944</v>
      </c>
      <c r="AP44" s="20" t="n">
        <v>0.000400825511062634</v>
      </c>
      <c r="AQ44" s="20" t="n">
        <v>0.000304603751963333</v>
      </c>
      <c r="AR44" s="20" t="n">
        <v>0.000211171136152592</v>
      </c>
      <c r="AS44" s="20" t="n">
        <v>8.56648991522988E-005</v>
      </c>
      <c r="AT44" s="20" t="n">
        <v>7.96010157123672E-005</v>
      </c>
      <c r="AU44" s="20" t="n">
        <v>0.0114983947094149</v>
      </c>
      <c r="AV44" s="21" t="n">
        <v>38.9802261888947</v>
      </c>
      <c r="AW44" s="21" t="n">
        <v>103.445032249577</v>
      </c>
      <c r="AX44" s="21" t="n">
        <v>0.366475628750287</v>
      </c>
      <c r="AY44" s="21" t="n">
        <v>9.92611304038698</v>
      </c>
      <c r="AZ44" s="21" t="n">
        <v>1.6162422919035</v>
      </c>
      <c r="BA44" s="21" t="n">
        <v>1.2282488329908</v>
      </c>
      <c r="BB44" s="21" t="n">
        <v>0.851501991912382</v>
      </c>
      <c r="BC44" s="21" t="n">
        <v>0.345425201541022</v>
      </c>
      <c r="BD44" s="21" t="n">
        <v>0.320973901415917</v>
      </c>
      <c r="BE44" s="21" t="n">
        <v>46.3647929222044</v>
      </c>
      <c r="BF44" s="21" t="n">
        <v>4.7288678485139</v>
      </c>
      <c r="BH44" s="22" t="n">
        <v>41.6392922594879</v>
      </c>
      <c r="BI44" s="22" t="n">
        <v>44602.2040426821</v>
      </c>
      <c r="BJ44" s="22" t="n">
        <v>52.6837703245199</v>
      </c>
      <c r="BK44" s="22"/>
      <c r="BL44" s="22" t="n">
        <v>65.5000408441951</v>
      </c>
    </row>
    <row r="45" customFormat="false" ht="15" hidden="false" customHeight="false" outlineLevel="0" collapsed="false">
      <c r="A45" s="23" t="n">
        <v>0.277363</v>
      </c>
      <c r="B45" s="6" t="n">
        <v>13505</v>
      </c>
      <c r="C45" s="6" t="n">
        <v>9712.35175104298</v>
      </c>
      <c r="D45" s="6" t="n">
        <v>11227.1178112552</v>
      </c>
      <c r="E45" s="6" t="n">
        <v>22915.6392723519</v>
      </c>
      <c r="F45" s="6" t="n">
        <v>21854.005883872</v>
      </c>
      <c r="G45" s="6" t="n">
        <v>2561.67283440247</v>
      </c>
      <c r="H45" s="6" t="n">
        <v>13229.2833387853</v>
      </c>
      <c r="I45" s="6" t="n">
        <v>57733.6808399722</v>
      </c>
      <c r="J45" s="6" t="n">
        <v>5005.23981157006</v>
      </c>
      <c r="K45" s="6" t="n">
        <v>10250.5764746661</v>
      </c>
      <c r="L45" s="6" t="n">
        <v>10250.5764746661</v>
      </c>
      <c r="M45" s="6" t="n">
        <v>107198.406413247</v>
      </c>
      <c r="N45" s="6" t="n">
        <v>1910.16006743664</v>
      </c>
      <c r="O45" s="6" t="n">
        <v>3138.25076026825</v>
      </c>
      <c r="P45" s="6" t="n">
        <v>9387.08294026611</v>
      </c>
      <c r="Q45" s="6" t="n">
        <v>9387.08294026611</v>
      </c>
      <c r="R45" s="6" t="n">
        <v>579.31018650555</v>
      </c>
      <c r="S45" s="6" t="n">
        <v>9387.08294026611</v>
      </c>
      <c r="T45" s="6" t="n">
        <v>254.320873071823</v>
      </c>
      <c r="U45" s="6" t="n">
        <v>765.713442261327</v>
      </c>
      <c r="V45" s="6" t="n">
        <v>765.713442261327</v>
      </c>
      <c r="W45" s="6" t="n">
        <v>510.486460624052</v>
      </c>
      <c r="X45" s="6" t="n">
        <v>323.098856248015</v>
      </c>
      <c r="Y45" s="6" t="n">
        <v>9710.18179651413</v>
      </c>
      <c r="AA45" s="6" t="n">
        <v>179.555474728177</v>
      </c>
      <c r="AB45" s="6" t="n">
        <v>30234.2402601543</v>
      </c>
      <c r="AC45" s="6" t="n">
        <v>255.226981637275</v>
      </c>
      <c r="AD45" s="6" t="n">
        <v>187.387604376037</v>
      </c>
      <c r="AE45" s="6" t="n">
        <v>132.699381376415</v>
      </c>
      <c r="AF45" s="6" t="n">
        <v>47.4272396720812</v>
      </c>
      <c r="AG45" s="6" t="n">
        <v>42.5908991371891</v>
      </c>
      <c r="AI45" s="6" t="n">
        <v>8385.85958127719</v>
      </c>
      <c r="AK45" s="20" t="n">
        <v>0.0249617594702878</v>
      </c>
      <c r="AL45" s="20" t="n">
        <v>0.0096389190589393</v>
      </c>
      <c r="AM45" s="20" t="n">
        <v>0.0258330159655172</v>
      </c>
      <c r="AN45" s="20" t="n">
        <v>0.000114487460085129</v>
      </c>
      <c r="AO45" s="20" t="n">
        <v>0.00243589759441117</v>
      </c>
      <c r="AP45" s="20" t="n">
        <v>0.000406842076481952</v>
      </c>
      <c r="AQ45" s="20" t="n">
        <v>0.000298703379957188</v>
      </c>
      <c r="AR45" s="20" t="n">
        <v>0.000211528152394865</v>
      </c>
      <c r="AS45" s="20" t="n">
        <v>9.07211136356376E-005</v>
      </c>
      <c r="AT45" s="20" t="n">
        <v>8.14699279819874E-005</v>
      </c>
      <c r="AU45" s="20" t="n">
        <v>0.0116831907064006</v>
      </c>
      <c r="AV45" s="21" t="n">
        <v>38.6147421635585</v>
      </c>
      <c r="AW45" s="21" t="n">
        <v>103.49036491705</v>
      </c>
      <c r="AX45" s="21" t="n">
        <v>0.45865140324505</v>
      </c>
      <c r="AY45" s="21" t="n">
        <v>9.75851721234088</v>
      </c>
      <c r="AZ45" s="21" t="n">
        <v>1.62986137642348</v>
      </c>
      <c r="BA45" s="21" t="n">
        <v>1.19664393174182</v>
      </c>
      <c r="BB45" s="21" t="n">
        <v>0.847408824072073</v>
      </c>
      <c r="BC45" s="21" t="n">
        <v>0.363440380649544</v>
      </c>
      <c r="BD45" s="21" t="n">
        <v>0.326378948082412</v>
      </c>
      <c r="BE45" s="21" t="n">
        <v>46.8043557598862</v>
      </c>
      <c r="BF45" s="21" t="n">
        <v>4.82238486421438</v>
      </c>
      <c r="BH45" s="22" t="n">
        <v>40.9363271628129</v>
      </c>
      <c r="BI45" s="22" t="n">
        <v>44460.2513950056</v>
      </c>
      <c r="BJ45" s="22" t="n">
        <v>51.9413641647898</v>
      </c>
      <c r="BK45" s="22"/>
      <c r="BL45" s="22" t="n">
        <v>64.9517211147279</v>
      </c>
    </row>
    <row r="46" customFormat="false" ht="15" hidden="false" customHeight="false" outlineLevel="0" collapsed="false">
      <c r="A46" s="23" t="n">
        <v>0.281884</v>
      </c>
      <c r="B46" s="6" t="n">
        <v>13388.1</v>
      </c>
      <c r="C46" s="6" t="n">
        <v>9468.49549015499</v>
      </c>
      <c r="D46" s="6" t="n">
        <v>11068.7839870027</v>
      </c>
      <c r="E46" s="6" t="n">
        <v>22641.9006294951</v>
      </c>
      <c r="F46" s="6" t="n">
        <v>21579.1778608551</v>
      </c>
      <c r="G46" s="6" t="n">
        <v>2458.71046940818</v>
      </c>
      <c r="H46" s="6" t="n">
        <v>13008.8969545823</v>
      </c>
      <c r="I46" s="6" t="n">
        <v>56726.1476736767</v>
      </c>
      <c r="J46" s="6" t="n">
        <v>4950.99235562905</v>
      </c>
      <c r="K46" s="6" t="n">
        <v>9992.28930413258</v>
      </c>
      <c r="L46" s="6" t="n">
        <v>9992.28930413259</v>
      </c>
      <c r="M46" s="6" t="n">
        <v>104513.08785609</v>
      </c>
      <c r="N46" s="6" t="n">
        <v>1855.52042693384</v>
      </c>
      <c r="O46" s="6" t="n">
        <v>3268.4967816741</v>
      </c>
      <c r="P46" s="6" t="n">
        <v>9128.84640493258</v>
      </c>
      <c r="Q46" s="6" t="n">
        <v>9128.84640493258</v>
      </c>
      <c r="R46" s="6" t="n">
        <v>622.255142241768</v>
      </c>
      <c r="S46" s="6" t="n">
        <v>9128.84640493258</v>
      </c>
      <c r="T46" s="6" t="n">
        <v>218.207840798925</v>
      </c>
      <c r="U46" s="6" t="n">
        <v>764.4866044424</v>
      </c>
      <c r="V46" s="6" t="n">
        <v>764.4866044424</v>
      </c>
      <c r="W46" s="6" t="n">
        <v>509.658979984657</v>
      </c>
      <c r="X46" s="6" t="n">
        <v>329.034276323283</v>
      </c>
      <c r="Y46" s="6" t="n">
        <v>9457.88068125586</v>
      </c>
      <c r="AA46" s="6" t="n">
        <v>216.168529601075</v>
      </c>
      <c r="AB46" s="6" t="n">
        <v>29683.0504852501</v>
      </c>
      <c r="AC46" s="6" t="n">
        <v>254.827624457743</v>
      </c>
      <c r="AD46" s="6" t="n">
        <v>180.624703661374</v>
      </c>
      <c r="AE46" s="6" t="n">
        <v>137.724393214483</v>
      </c>
      <c r="AF46" s="6" t="n">
        <v>49.229814652791</v>
      </c>
      <c r="AG46" s="6" t="n">
        <v>42.8574021858687</v>
      </c>
      <c r="AI46" s="6" t="n">
        <v>8367.17700298424</v>
      </c>
      <c r="AK46" s="20" t="n">
        <v>0.0251385207614167</v>
      </c>
      <c r="AL46" s="20" t="n">
        <v>0.00961744483101637</v>
      </c>
      <c r="AM46" s="20" t="n">
        <v>0.0260268357268966</v>
      </c>
      <c r="AN46" s="20" t="n">
        <v>0.000140079194938091</v>
      </c>
      <c r="AO46" s="20" t="n">
        <v>0.00240478859781986</v>
      </c>
      <c r="AP46" s="20" t="n">
        <v>0.000412826609727853</v>
      </c>
      <c r="AQ46" s="20" t="n">
        <v>0.000292616172223463</v>
      </c>
      <c r="AR46" s="20" t="n">
        <v>0.000223116683085468</v>
      </c>
      <c r="AS46" s="20" t="n">
        <v>9.57041177488781E-005</v>
      </c>
      <c r="AT46" s="20" t="n">
        <v>8.33159721224925E-005</v>
      </c>
      <c r="AU46" s="20" t="n">
        <v>0.0118686285827342</v>
      </c>
      <c r="AV46" s="21" t="n">
        <v>38.2577993442538</v>
      </c>
      <c r="AW46" s="21" t="n">
        <v>103.533680338277</v>
      </c>
      <c r="AX46" s="21" t="n">
        <v>0.557229266859204</v>
      </c>
      <c r="AY46" s="21" t="n">
        <v>9.56614997613861</v>
      </c>
      <c r="AZ46" s="21" t="n">
        <v>1.64220724698118</v>
      </c>
      <c r="BA46" s="21" t="n">
        <v>1.16401507869381</v>
      </c>
      <c r="BB46" s="21" t="n">
        <v>0.887548973955197</v>
      </c>
      <c r="BC46" s="21" t="n">
        <v>0.380707037845153</v>
      </c>
      <c r="BD46" s="21" t="n">
        <v>0.331427504876772</v>
      </c>
      <c r="BE46" s="21" t="n">
        <v>47.2129155703963</v>
      </c>
      <c r="BF46" s="21" t="n">
        <v>4.96313510921131</v>
      </c>
      <c r="BH46" s="22" t="n">
        <v>40.2890575487914</v>
      </c>
      <c r="BI46" s="22" t="n">
        <v>44356.6577576555</v>
      </c>
      <c r="BJ46" s="22" t="n">
        <v>51.2125788120362</v>
      </c>
      <c r="BK46" s="22"/>
      <c r="BL46" s="22" t="n">
        <v>64.4176908925405</v>
      </c>
    </row>
    <row r="47" customFormat="false" ht="15" hidden="false" customHeight="false" outlineLevel="0" collapsed="false">
      <c r="A47" s="23" t="n">
        <v>0.28665</v>
      </c>
      <c r="B47" s="6" t="n">
        <v>13311</v>
      </c>
      <c r="C47" s="6" t="n">
        <v>9209.10778738176</v>
      </c>
      <c r="D47" s="6" t="n">
        <v>10931.8543044835</v>
      </c>
      <c r="E47" s="6" t="n">
        <v>22429.4471545698</v>
      </c>
      <c r="F47" s="6" t="n">
        <v>21365.5759705698</v>
      </c>
      <c r="G47" s="6" t="n">
        <v>2264.77045009231</v>
      </c>
      <c r="H47" s="6" t="n">
        <v>12738.0946613449</v>
      </c>
      <c r="I47" s="6" t="n">
        <v>55466.9632677712</v>
      </c>
      <c r="J47" s="6" t="n">
        <v>5009.1876072255</v>
      </c>
      <c r="K47" s="6" t="n">
        <v>9602.26102230198</v>
      </c>
      <c r="L47" s="6" t="n">
        <v>9602.26102230199</v>
      </c>
      <c r="M47" s="6" t="n">
        <v>101218.754849366</v>
      </c>
      <c r="N47" s="6" t="n">
        <v>1934.14339940638</v>
      </c>
      <c r="O47" s="6" t="n">
        <v>3454.25252218856</v>
      </c>
      <c r="P47" s="6" t="n">
        <v>8738.87150230198</v>
      </c>
      <c r="Q47" s="6" t="n">
        <v>8738.87150230198</v>
      </c>
      <c r="R47" s="6" t="n">
        <v>683.677846802855</v>
      </c>
      <c r="S47" s="6" t="n">
        <v>8738.87150230198</v>
      </c>
      <c r="T47" s="6" t="n">
        <v>96.5272560478048</v>
      </c>
      <c r="U47" s="6" t="n">
        <v>746.691355232436</v>
      </c>
      <c r="V47" s="6" t="n">
        <v>746.691355232436</v>
      </c>
      <c r="W47" s="6" t="n">
        <v>491.753095174631</v>
      </c>
      <c r="X47" s="6" t="n">
        <v>323.925768939261</v>
      </c>
      <c r="Y47" s="6" t="n">
        <v>9062.79727124124</v>
      </c>
      <c r="AA47" s="6" t="n">
        <v>338.376233952195</v>
      </c>
      <c r="AB47" s="6" t="n">
        <v>28777.6007456795</v>
      </c>
      <c r="AC47" s="6" t="n">
        <v>254.938260057805</v>
      </c>
      <c r="AD47" s="6" t="n">
        <v>167.82732623537</v>
      </c>
      <c r="AE47" s="6" t="n">
        <v>131.656141159261</v>
      </c>
      <c r="AF47" s="6" t="n">
        <v>46.7908425866761</v>
      </c>
      <c r="AG47" s="6" t="n">
        <v>42.3482047474325</v>
      </c>
      <c r="AI47" s="6" t="n">
        <v>8249.09925374902</v>
      </c>
      <c r="AK47" s="20" t="n">
        <v>0.0254075688870083</v>
      </c>
      <c r="AL47" s="20" t="n">
        <v>0.00948172328017128</v>
      </c>
      <c r="AM47" s="20" t="n">
        <v>0.02631447</v>
      </c>
      <c r="AN47" s="20" t="n">
        <v>0.000222978270028498</v>
      </c>
      <c r="AO47" s="20" t="n">
        <v>0.00254906761121765</v>
      </c>
      <c r="AP47" s="20" t="n">
        <v>0.000419988806009021</v>
      </c>
      <c r="AQ47" s="20" t="n">
        <v>0.00027648105209982</v>
      </c>
      <c r="AR47" s="20" t="n">
        <v>0.000216892142892542</v>
      </c>
      <c r="AS47" s="20" t="n">
        <v>9.25006553618669E-005</v>
      </c>
      <c r="AT47" s="20" t="n">
        <v>8.3718019936907E-005</v>
      </c>
      <c r="AU47" s="20" t="n">
        <v>0.0120642190492907</v>
      </c>
      <c r="AV47" s="21" t="n">
        <v>37.3184987604997</v>
      </c>
      <c r="AW47" s="21" t="n">
        <v>103.569413181658</v>
      </c>
      <c r="AX47" s="21" t="n">
        <v>0.877605689155543</v>
      </c>
      <c r="AY47" s="21" t="n">
        <v>10.0327096329199</v>
      </c>
      <c r="AZ47" s="21" t="n">
        <v>1.65300666064031</v>
      </c>
      <c r="BA47" s="21" t="n">
        <v>1.0881838137658</v>
      </c>
      <c r="BB47" s="21" t="n">
        <v>0.853651696693602</v>
      </c>
      <c r="BC47" s="21" t="n">
        <v>0.364067320935871</v>
      </c>
      <c r="BD47" s="21" t="n">
        <v>0.329500316654518</v>
      </c>
      <c r="BE47" s="21" t="n">
        <v>47.4827761087347</v>
      </c>
      <c r="BF47" s="21" t="n">
        <v>5.16601549784565</v>
      </c>
      <c r="BH47" s="22" t="n">
        <v>39.4947299753458</v>
      </c>
      <c r="BI47" s="22" t="n">
        <v>44008.3254096719</v>
      </c>
      <c r="BJ47" s="22" t="n">
        <v>49.6985063559222</v>
      </c>
      <c r="BK47" s="22"/>
      <c r="BL47" s="22" t="n">
        <v>63.734057215863</v>
      </c>
    </row>
    <row r="48" customFormat="false" ht="15" hidden="false" customHeight="false" outlineLevel="0" collapsed="false">
      <c r="A48" s="23" t="n">
        <v>0.291358</v>
      </c>
      <c r="B48" s="6" t="n">
        <v>13227.8</v>
      </c>
      <c r="C48" s="6" t="n">
        <v>9108.19786668535</v>
      </c>
      <c r="D48" s="6" t="n">
        <v>10843.6725298797</v>
      </c>
      <c r="E48" s="6" t="n">
        <v>22259.6224058477</v>
      </c>
      <c r="F48" s="6" t="n">
        <v>21194.6167821677</v>
      </c>
      <c r="G48" s="6" t="n">
        <v>2277.68418222833</v>
      </c>
      <c r="H48" s="6" t="n">
        <v>12666.453695737</v>
      </c>
      <c r="I48" s="6" t="n">
        <v>55157.7266722354</v>
      </c>
      <c r="J48" s="6" t="n">
        <v>4909.26259542437</v>
      </c>
      <c r="K48" s="6" t="n">
        <v>9567.13150161104</v>
      </c>
      <c r="L48" s="6" t="n">
        <v>9567.13150161105</v>
      </c>
      <c r="M48" s="6" t="n">
        <v>100359.66437068</v>
      </c>
      <c r="N48" s="6" t="n">
        <v>1828.9640652959</v>
      </c>
      <c r="O48" s="6" t="n">
        <v>3475.3882762223</v>
      </c>
      <c r="P48" s="6" t="n">
        <v>8703.79471121103</v>
      </c>
      <c r="Q48" s="6" t="n">
        <v>8703.79471121104</v>
      </c>
      <c r="R48" s="6" t="n">
        <v>690.233257112237</v>
      </c>
      <c r="S48" s="6" t="n">
        <v>8703.79471121104</v>
      </c>
      <c r="T48" s="6" t="n">
        <v>138.85321533493</v>
      </c>
      <c r="U48" s="6" t="n">
        <v>746.306874017701</v>
      </c>
      <c r="V48" s="6" t="n">
        <v>746.306874017701</v>
      </c>
      <c r="W48" s="6" t="n">
        <v>491.589264519261</v>
      </c>
      <c r="X48" s="6" t="n">
        <v>323.657416589746</v>
      </c>
      <c r="Y48" s="6" t="n">
        <v>9027.45212780078</v>
      </c>
      <c r="AA48" s="6" t="n">
        <v>296.57097946507</v>
      </c>
      <c r="AB48" s="6" t="n">
        <v>28757.1987153393</v>
      </c>
      <c r="AC48" s="6" t="n">
        <v>254.717609498439</v>
      </c>
      <c r="AD48" s="6" t="n">
        <v>167.931847929516</v>
      </c>
      <c r="AE48" s="6" t="n">
        <v>130.439723784146</v>
      </c>
      <c r="AF48" s="6" t="n">
        <v>52.6207909107562</v>
      </c>
      <c r="AG48" s="6" t="n">
        <v>43.4347348113611</v>
      </c>
      <c r="AI48" s="6" t="n">
        <v>8378.63990330382</v>
      </c>
      <c r="AK48" s="20" t="n">
        <v>0.0256556434165662</v>
      </c>
      <c r="AL48" s="20" t="n">
        <v>0.00963062057851013</v>
      </c>
      <c r="AM48" s="20" t="n">
        <v>0.0265794851889655</v>
      </c>
      <c r="AN48" s="20" t="n">
        <v>0.000198639833183871</v>
      </c>
      <c r="AO48" s="20" t="n">
        <v>0.00245003821671946</v>
      </c>
      <c r="AP48" s="20" t="n">
        <v>0.000426517317633599</v>
      </c>
      <c r="AQ48" s="20" t="n">
        <v>0.00028119705373016</v>
      </c>
      <c r="AR48" s="20" t="n">
        <v>0.000218417569208627</v>
      </c>
      <c r="AS48" s="20" t="n">
        <v>0.000105734402746042</v>
      </c>
      <c r="AT48" s="20" t="n">
        <v>8.72762583804727E-005</v>
      </c>
      <c r="AU48" s="20" t="n">
        <v>0.0122572021864538</v>
      </c>
      <c r="AV48" s="21" t="n">
        <v>37.5380200844682</v>
      </c>
      <c r="AW48" s="21" t="n">
        <v>103.600930046458</v>
      </c>
      <c r="AX48" s="21" t="n">
        <v>0.774253952468044</v>
      </c>
      <c r="AY48" s="21" t="n">
        <v>9.54970482298427</v>
      </c>
      <c r="AZ48" s="21" t="n">
        <v>1.66246977597994</v>
      </c>
      <c r="BA48" s="21" t="n">
        <v>1.09604366245825</v>
      </c>
      <c r="BB48" s="21" t="n">
        <v>0.851343174919529</v>
      </c>
      <c r="BC48" s="21" t="n">
        <v>0.412129218625513</v>
      </c>
      <c r="BD48" s="21" t="n">
        <v>0.340183471384379</v>
      </c>
      <c r="BE48" s="21" t="n">
        <v>47.7758518367119</v>
      </c>
      <c r="BF48" s="21" t="n">
        <v>5.13642325583565</v>
      </c>
      <c r="BH48" s="22" t="n">
        <v>39.2772408225074</v>
      </c>
      <c r="BI48" s="22" t="n">
        <v>44497.0270400613</v>
      </c>
      <c r="BJ48" s="22" t="n">
        <v>49.8412400287711</v>
      </c>
      <c r="BK48" s="22"/>
      <c r="BL48" s="22" t="n">
        <v>63.5351391270119</v>
      </c>
    </row>
    <row r="49" customFormat="false" ht="15" hidden="false" customHeight="false" outlineLevel="0" collapsed="false">
      <c r="A49" s="23" t="n">
        <v>0.297102</v>
      </c>
      <c r="B49" s="6" t="n">
        <v>13174</v>
      </c>
      <c r="C49" s="6" t="n">
        <v>8893.66596303208</v>
      </c>
      <c r="D49" s="6" t="n">
        <v>10737.419545039</v>
      </c>
      <c r="E49" s="6" t="n">
        <v>22101.4690719552</v>
      </c>
      <c r="F49" s="6" t="n">
        <v>21035.0793740352</v>
      </c>
      <c r="G49" s="6" t="n">
        <v>2034.36604495073</v>
      </c>
      <c r="H49" s="6" t="n">
        <v>12368.6095484377</v>
      </c>
      <c r="I49" s="6" t="n">
        <v>54045.0673176024</v>
      </c>
      <c r="J49" s="6" t="n">
        <v>5047.75581135471</v>
      </c>
      <c r="K49" s="6" t="n">
        <v>9236.81932862122</v>
      </c>
      <c r="L49" s="6" t="n">
        <v>9236.81932862123</v>
      </c>
      <c r="M49" s="6" t="n">
        <v>97231.7997860736</v>
      </c>
      <c r="N49" s="6" t="n">
        <v>1970.24931189818</v>
      </c>
      <c r="O49" s="6" t="n">
        <v>3640.29987118604</v>
      </c>
      <c r="P49" s="6" t="n">
        <v>8373.54687102122</v>
      </c>
      <c r="Q49" s="6" t="n">
        <v>8373.54687102122</v>
      </c>
      <c r="R49" s="6" t="n">
        <v>744.606157733216</v>
      </c>
      <c r="S49" s="6" t="n">
        <v>8373.54687102122</v>
      </c>
      <c r="T49" s="6" t="n">
        <v>108.497721391862</v>
      </c>
      <c r="U49" s="6" t="n">
        <v>741.616687787652</v>
      </c>
      <c r="V49" s="6" t="n">
        <v>741.616687787652</v>
      </c>
      <c r="W49" s="6" t="n">
        <v>486.855501154363</v>
      </c>
      <c r="X49" s="6" t="n">
        <v>323.965593446894</v>
      </c>
      <c r="Y49" s="6" t="n">
        <v>8697.51246446812</v>
      </c>
      <c r="AA49" s="6" t="n">
        <v>327.561759808138</v>
      </c>
      <c r="AB49" s="6" t="n">
        <v>27829.9031201239</v>
      </c>
      <c r="AC49" s="6" t="n">
        <v>254.761186633289</v>
      </c>
      <c r="AD49" s="6" t="n">
        <v>162.889907707469</v>
      </c>
      <c r="AE49" s="6" t="n">
        <v>129.591212980494</v>
      </c>
      <c r="AF49" s="6" t="n">
        <v>54.7521528688598</v>
      </c>
      <c r="AG49" s="6" t="n">
        <v>43.8335665929722</v>
      </c>
      <c r="AI49" s="6" t="n">
        <v>8268.31987679504</v>
      </c>
      <c r="AK49" s="20" t="n">
        <v>0.0260488641600777</v>
      </c>
      <c r="AL49" s="20" t="n">
        <v>0.00950381595033912</v>
      </c>
      <c r="AM49" s="20" t="n">
        <v>0.0269932534344828</v>
      </c>
      <c r="AN49" s="20" t="n">
        <v>0.000223722422902339</v>
      </c>
      <c r="AO49" s="20" t="n">
        <v>0.00269133338420034</v>
      </c>
      <c r="AP49" s="20" t="n">
        <v>0.000435000333742089</v>
      </c>
      <c r="AQ49" s="20" t="n">
        <v>0.000278131708963818</v>
      </c>
      <c r="AR49" s="20" t="n">
        <v>0.000221274761832936</v>
      </c>
      <c r="AS49" s="20" t="n">
        <v>0.000112186028425131</v>
      </c>
      <c r="AT49" s="20" t="n">
        <v>8.98140710476222E-005</v>
      </c>
      <c r="AU49" s="20" t="n">
        <v>0.0124935854986243</v>
      </c>
      <c r="AV49" s="21" t="n">
        <v>36.4845695072747</v>
      </c>
      <c r="AW49" s="21" t="n">
        <v>103.625452797487</v>
      </c>
      <c r="AX49" s="21" t="n">
        <v>0.858856729903847</v>
      </c>
      <c r="AY49" s="21" t="n">
        <v>10.3318646358679</v>
      </c>
      <c r="AZ49" s="21" t="n">
        <v>1.66993973736777</v>
      </c>
      <c r="BA49" s="21" t="n">
        <v>1.06773065902075</v>
      </c>
      <c r="BB49" s="21" t="n">
        <v>0.849460308415519</v>
      </c>
      <c r="BC49" s="21" t="n">
        <v>0.43067531749452</v>
      </c>
      <c r="BD49" s="21" t="n">
        <v>0.344790738266701</v>
      </c>
      <c r="BE49" s="21" t="n">
        <v>47.9621123663883</v>
      </c>
      <c r="BF49" s="21" t="n">
        <v>5.22145349046911</v>
      </c>
      <c r="BH49" s="22" t="n">
        <v>38.4063214527202</v>
      </c>
      <c r="BI49" s="22" t="n">
        <v>44388.6808260051</v>
      </c>
      <c r="BJ49" s="22" t="n">
        <v>48.5844373216331</v>
      </c>
      <c r="BK49" s="22"/>
      <c r="BL49" s="22" t="n">
        <v>63.2785752923026</v>
      </c>
    </row>
    <row r="50" customFormat="false" ht="15" hidden="false" customHeight="false" outlineLevel="0" collapsed="false">
      <c r="A50" s="23" t="n">
        <v>0.301823</v>
      </c>
      <c r="B50" s="6" t="n">
        <v>13072.5</v>
      </c>
      <c r="C50" s="6" t="n">
        <v>8683.73484263709</v>
      </c>
      <c r="D50" s="6" t="n">
        <v>10600.6999151236</v>
      </c>
      <c r="E50" s="6" t="n">
        <v>21864.8107672708</v>
      </c>
      <c r="F50" s="6" t="n">
        <v>20797.2834971908</v>
      </c>
      <c r="G50" s="6" t="n">
        <v>1940.59661727449</v>
      </c>
      <c r="H50" s="6" t="n">
        <v>12172.83578937</v>
      </c>
      <c r="I50" s="6" t="n">
        <v>53162.311530273</v>
      </c>
      <c r="J50" s="6" t="n">
        <v>5005.97933609206</v>
      </c>
      <c r="K50" s="6" t="n">
        <v>9009.98289800839</v>
      </c>
      <c r="L50" s="6" t="n">
        <v>9009.98289800839</v>
      </c>
      <c r="M50" s="6" t="n">
        <v>94879.2558787566</v>
      </c>
      <c r="N50" s="6" t="n">
        <v>1933.46931796458</v>
      </c>
      <c r="O50" s="6" t="n">
        <v>3752.16628452614</v>
      </c>
      <c r="P50" s="6" t="n">
        <v>8146.76331560838</v>
      </c>
      <c r="Q50" s="6" t="n">
        <v>8146.76331560839</v>
      </c>
      <c r="R50" s="6" t="n">
        <v>781.403768567514</v>
      </c>
      <c r="S50" s="6" t="n">
        <v>8146.76331560839</v>
      </c>
      <c r="T50" s="6" t="n">
        <v>79.3836521418472</v>
      </c>
      <c r="U50" s="6" t="n">
        <v>734.847800192535</v>
      </c>
      <c r="V50" s="6" t="n">
        <v>734.847800192535</v>
      </c>
      <c r="W50" s="6" t="n">
        <v>481.099784443229</v>
      </c>
      <c r="X50" s="6" t="n">
        <v>323.690922213423</v>
      </c>
      <c r="Y50" s="6" t="n">
        <v>8470.45423782181</v>
      </c>
      <c r="AA50" s="6" t="n">
        <v>357.197971658153</v>
      </c>
      <c r="AB50" s="6" t="n">
        <v>27340.9211512283</v>
      </c>
      <c r="AC50" s="6" t="n">
        <v>253.748015749306</v>
      </c>
      <c r="AD50" s="6" t="n">
        <v>157.408862229806</v>
      </c>
      <c r="AE50" s="6" t="n">
        <v>128.365858869823</v>
      </c>
      <c r="AF50" s="6" t="n">
        <v>56.7162317349345</v>
      </c>
      <c r="AG50" s="6" t="n">
        <v>44.0689898245093</v>
      </c>
      <c r="AI50" s="6" t="n">
        <v>8252.11884462717</v>
      </c>
      <c r="AK50" s="20" t="n">
        <v>0.0262485131744315</v>
      </c>
      <c r="AL50" s="20" t="n">
        <v>0.00948519407428411</v>
      </c>
      <c r="AM50" s="20" t="n">
        <v>0.0272109046034483</v>
      </c>
      <c r="AN50" s="20" t="n">
        <v>0.000247840375631675</v>
      </c>
      <c r="AO50" s="20" t="n">
        <v>0.00268305981588977</v>
      </c>
      <c r="AP50" s="20" t="n">
        <v>0.000440155099755763</v>
      </c>
      <c r="AQ50" s="20" t="n">
        <v>0.000273043764510268</v>
      </c>
      <c r="AR50" s="20" t="n">
        <v>0.00022266533690613</v>
      </c>
      <c r="AS50" s="20" t="n">
        <v>0.000118056987661608</v>
      </c>
      <c r="AT50" s="20" t="n">
        <v>9.17312739020887E-005</v>
      </c>
      <c r="AU50" s="20" t="n">
        <v>0.0126867664458901</v>
      </c>
      <c r="AV50" s="21" t="n">
        <v>36.136119448943</v>
      </c>
      <c r="AW50" s="21" t="n">
        <v>103.666460734828</v>
      </c>
      <c r="AX50" s="21" t="n">
        <v>0.944207292750947</v>
      </c>
      <c r="AY50" s="21" t="n">
        <v>10.2217592214073</v>
      </c>
      <c r="AZ50" s="21" t="n">
        <v>1.67687631231058</v>
      </c>
      <c r="BA50" s="21" t="n">
        <v>1.04022564133743</v>
      </c>
      <c r="BB50" s="21" t="n">
        <v>0.848296950865114</v>
      </c>
      <c r="BC50" s="21" t="n">
        <v>0.44976638058344</v>
      </c>
      <c r="BD50" s="21" t="n">
        <v>0.349472266457529</v>
      </c>
      <c r="BE50" s="21" t="n">
        <v>48.3332764853446</v>
      </c>
      <c r="BF50" s="21" t="n">
        <v>5.30884484430504</v>
      </c>
      <c r="BH50" s="22" t="n">
        <v>37.8315220843929</v>
      </c>
      <c r="BI50" s="22" t="n">
        <v>44315.6544446982</v>
      </c>
      <c r="BJ50" s="22" t="n">
        <v>47.8691339723014</v>
      </c>
      <c r="BK50" s="22"/>
      <c r="BL50" s="22" t="n">
        <v>62.7511637911513</v>
      </c>
    </row>
    <row r="51" customFormat="false" ht="15" hidden="false" customHeight="false" outlineLevel="0" collapsed="false">
      <c r="A51" s="23" t="n">
        <v>0.306738</v>
      </c>
      <c r="B51" s="6" t="n">
        <v>13098.9</v>
      </c>
      <c r="C51" s="6" t="n">
        <v>8748.76325477547</v>
      </c>
      <c r="D51" s="6" t="n">
        <v>10640.938102467</v>
      </c>
      <c r="E51" s="6" t="n">
        <v>21933.0744393653</v>
      </c>
      <c r="F51" s="6" t="n">
        <v>20864.3628508853</v>
      </c>
      <c r="G51" s="6" t="n">
        <v>2022.35164090895</v>
      </c>
      <c r="H51" s="6" t="n">
        <v>12280.0671400707</v>
      </c>
      <c r="I51" s="6" t="n">
        <v>53486.9521863385</v>
      </c>
      <c r="J51" s="6" t="n">
        <v>4965.68445872695</v>
      </c>
      <c r="K51" s="6" t="n">
        <v>9083.01164131033</v>
      </c>
      <c r="L51" s="6" t="n">
        <v>9083.01164131034</v>
      </c>
      <c r="M51" s="6" t="n">
        <v>95834.317057603</v>
      </c>
      <c r="N51" s="6" t="n">
        <v>1892.22026416124</v>
      </c>
      <c r="O51" s="6" t="n">
        <v>3717.11433178728</v>
      </c>
      <c r="P51" s="6" t="n">
        <v>8219.84710691033</v>
      </c>
      <c r="Q51" s="6" t="n">
        <v>8219.84710691033</v>
      </c>
      <c r="R51" s="6" t="n">
        <v>769.208406095228</v>
      </c>
      <c r="S51" s="6" t="n">
        <v>8219.84710691033</v>
      </c>
      <c r="T51" s="6" t="n">
        <v>47.6559100930372</v>
      </c>
      <c r="U51" s="6" t="n">
        <v>733.510547731156</v>
      </c>
      <c r="V51" s="6" t="n">
        <v>733.510547731156</v>
      </c>
      <c r="W51" s="6" t="n">
        <v>478.514732698491</v>
      </c>
      <c r="X51" s="6" t="n">
        <v>324.813088525612</v>
      </c>
      <c r="Y51" s="6" t="n">
        <v>8544.66019543594</v>
      </c>
      <c r="AA51" s="6" t="n">
        <v>389.469312706963</v>
      </c>
      <c r="AB51" s="6" t="n">
        <v>27600.8452136206</v>
      </c>
      <c r="AC51" s="6" t="n">
        <v>254.995815032665</v>
      </c>
      <c r="AD51" s="6" t="n">
        <v>153.701644172879</v>
      </c>
      <c r="AE51" s="6" t="n">
        <v>128.498275904012</v>
      </c>
      <c r="AF51" s="6" t="n">
        <v>59.2072096345429</v>
      </c>
      <c r="AG51" s="6" t="n">
        <v>44.7127043582093</v>
      </c>
      <c r="AI51" s="6" t="n">
        <v>8466.22805913554</v>
      </c>
      <c r="AK51" s="20" t="n">
        <v>0.0267292783445018</v>
      </c>
      <c r="AL51" s="20" t="n">
        <v>0.00973129661969602</v>
      </c>
      <c r="AM51" s="20" t="n">
        <v>0.0277098647462069</v>
      </c>
      <c r="AN51" s="20" t="n">
        <v>0.00027463227135887</v>
      </c>
      <c r="AO51" s="20" t="n">
        <v>0.00266857866385421</v>
      </c>
      <c r="AP51" s="20" t="n">
        <v>0.000449522450066033</v>
      </c>
      <c r="AQ51" s="20" t="n">
        <v>0.000270954798450003</v>
      </c>
      <c r="AR51" s="20" t="n">
        <v>0.000226524736518648</v>
      </c>
      <c r="AS51" s="20" t="n">
        <v>0.000125248972888831</v>
      </c>
      <c r="AT51" s="20" t="n">
        <v>9.45867966167475E-005</v>
      </c>
      <c r="AU51" s="20" t="n">
        <v>0.0128879330350524</v>
      </c>
      <c r="AV51" s="21" t="n">
        <v>36.4068812269215</v>
      </c>
      <c r="AW51" s="21" t="n">
        <v>103.668585395635</v>
      </c>
      <c r="AX51" s="21" t="n">
        <v>1.02745860856869</v>
      </c>
      <c r="AY51" s="21" t="n">
        <v>9.98372881399972</v>
      </c>
      <c r="AZ51" s="21" t="n">
        <v>1.68176051845597</v>
      </c>
      <c r="BA51" s="21" t="n">
        <v>1.01370038860678</v>
      </c>
      <c r="BB51" s="21" t="n">
        <v>0.847477936362783</v>
      </c>
      <c r="BC51" s="21" t="n">
        <v>0.468583443497995</v>
      </c>
      <c r="BD51" s="21" t="n">
        <v>0.353869623405691</v>
      </c>
      <c r="BE51" s="21" t="n">
        <v>48.2165394401809</v>
      </c>
      <c r="BF51" s="21" t="n">
        <v>5.39285051889791</v>
      </c>
      <c r="BH51" s="22" t="n">
        <v>38.1255546065257</v>
      </c>
      <c r="BI51" s="22" t="n">
        <v>45317.9302839346</v>
      </c>
      <c r="BJ51" s="22" t="n">
        <v>48.0508174779887</v>
      </c>
      <c r="BK51" s="22"/>
      <c r="BL51" s="22" t="n">
        <v>62.6895974174081</v>
      </c>
    </row>
    <row r="52" customFormat="false" ht="15" hidden="false" customHeight="false" outlineLevel="0" collapsed="false">
      <c r="A52" s="23" t="n">
        <v>0.312323</v>
      </c>
      <c r="B52" s="6" t="n">
        <v>13058.6</v>
      </c>
      <c r="C52" s="6" t="n">
        <v>8640.86527497545</v>
      </c>
      <c r="D52" s="6" t="n">
        <v>10579.1986366433</v>
      </c>
      <c r="E52" s="6" t="n">
        <v>21832.8820401408</v>
      </c>
      <c r="F52" s="6" t="n">
        <v>20762.8246900608</v>
      </c>
      <c r="G52" s="6" t="n">
        <v>1924.7242182786</v>
      </c>
      <c r="H52" s="6" t="n">
        <v>12141.4317299644</v>
      </c>
      <c r="I52" s="6" t="n">
        <v>52913.4539065082</v>
      </c>
      <c r="J52" s="6" t="n">
        <v>5002.96094871796</v>
      </c>
      <c r="K52" s="6" t="n">
        <v>8913.75104959855</v>
      </c>
      <c r="L52" s="6" t="n">
        <v>8913.75104959856</v>
      </c>
      <c r="M52" s="6" t="n">
        <v>94339.5170801659</v>
      </c>
      <c r="N52" s="6" t="n">
        <v>1957.67269701639</v>
      </c>
      <c r="O52" s="6" t="n">
        <v>3788.7763046181</v>
      </c>
      <c r="P52" s="6" t="n">
        <v>8050.64906719855</v>
      </c>
      <c r="Q52" s="6" t="n">
        <v>8050.64906719855</v>
      </c>
      <c r="R52" s="6" t="n">
        <v>792.514642398168</v>
      </c>
      <c r="S52" s="6" t="n">
        <v>8050.64906719855</v>
      </c>
      <c r="T52" s="6" t="n">
        <v>19.1561880534603</v>
      </c>
      <c r="U52" s="6" t="n">
        <v>703.417587330701</v>
      </c>
      <c r="V52" s="6" t="n">
        <v>703.417587330701</v>
      </c>
      <c r="W52" s="6" t="n">
        <v>475.003670150014</v>
      </c>
      <c r="X52" s="6" t="n">
        <v>325.522404544997</v>
      </c>
      <c r="Y52" s="6" t="n">
        <v>8376.17147174355</v>
      </c>
      <c r="AA52" s="6" t="n">
        <v>418.58673574654</v>
      </c>
      <c r="AB52" s="6" t="n">
        <v>27188.229615331</v>
      </c>
      <c r="AC52" s="6" t="n">
        <v>228.413917180688</v>
      </c>
      <c r="AD52" s="6" t="n">
        <v>149.481265605017</v>
      </c>
      <c r="AE52" s="6" t="n">
        <v>128.082922601397</v>
      </c>
      <c r="AF52" s="6" t="n">
        <v>61.350978170861</v>
      </c>
      <c r="AG52" s="6" t="n">
        <v>45.1025702341386</v>
      </c>
      <c r="AI52" s="6" t="n">
        <v>8491.50943814902</v>
      </c>
      <c r="AK52" s="20" t="n">
        <v>0.0271266216353687</v>
      </c>
      <c r="AL52" s="20" t="n">
        <v>0.00976035567603336</v>
      </c>
      <c r="AM52" s="20" t="n">
        <v>0.0281275939848276</v>
      </c>
      <c r="AN52" s="20" t="n">
        <v>0.000300538540387509</v>
      </c>
      <c r="AO52" s="20" t="n">
        <v>0.00281115498735747</v>
      </c>
      <c r="AP52" s="20" t="n">
        <v>0.000409993792273701</v>
      </c>
      <c r="AQ52" s="20" t="n">
        <v>0.000268312858146872</v>
      </c>
      <c r="AR52" s="20" t="n">
        <v>0.000229903693308253</v>
      </c>
      <c r="AS52" s="20" t="n">
        <v>0.000132147045208675</v>
      </c>
      <c r="AT52" s="20" t="n">
        <v>9.71487589188751E-005</v>
      </c>
      <c r="AU52" s="20" t="n">
        <v>0.013117066283734</v>
      </c>
      <c r="AV52" s="21" t="n">
        <v>35.9807270040123</v>
      </c>
      <c r="AW52" s="21" t="n">
        <v>103.69000004097</v>
      </c>
      <c r="AX52" s="21" t="n">
        <v>1.10790995070192</v>
      </c>
      <c r="AY52" s="21" t="n">
        <v>10.3630854779652</v>
      </c>
      <c r="AZ52" s="21" t="n">
        <v>1.51140749402843</v>
      </c>
      <c r="BA52" s="21" t="n">
        <v>0.989112694361598</v>
      </c>
      <c r="BB52" s="21" t="n">
        <v>0.84752055157689</v>
      </c>
      <c r="BC52" s="21" t="n">
        <v>0.487148923242164</v>
      </c>
      <c r="BD52" s="21" t="n">
        <v>0.358130696202172</v>
      </c>
      <c r="BE52" s="21" t="n">
        <v>48.3549572079093</v>
      </c>
      <c r="BF52" s="21" t="n">
        <v>5.30123031011317</v>
      </c>
      <c r="BH52" s="22" t="n">
        <v>37.7128758843938</v>
      </c>
      <c r="BI52" s="22" t="n">
        <v>45608.6809776385</v>
      </c>
      <c r="BJ52" s="22" t="n">
        <v>47.3925632268841</v>
      </c>
      <c r="BK52" s="22"/>
      <c r="BL52" s="22" t="n">
        <v>62.3961190442175</v>
      </c>
    </row>
    <row r="53" customFormat="false" ht="15" hidden="false" customHeight="false" outlineLevel="0" collapsed="false">
      <c r="A53" s="23" t="n">
        <v>0.316927</v>
      </c>
      <c r="B53" s="6" t="n">
        <v>12975.7</v>
      </c>
      <c r="C53" s="6" t="n">
        <v>8459.34433882874</v>
      </c>
      <c r="D53" s="6" t="n">
        <v>10464.3261668529</v>
      </c>
      <c r="E53" s="6" t="n">
        <v>21636.6322014378</v>
      </c>
      <c r="F53" s="6" t="n">
        <v>20565.4654715178</v>
      </c>
      <c r="G53" s="6" t="n">
        <v>1849.01211252304</v>
      </c>
      <c r="H53" s="6" t="n">
        <v>11982.3145442418</v>
      </c>
      <c r="I53" s="6" t="n">
        <v>52185.9014504894</v>
      </c>
      <c r="J53" s="6" t="n">
        <v>4964.94522331896</v>
      </c>
      <c r="K53" s="6" t="n">
        <v>8726.03188930554</v>
      </c>
      <c r="L53" s="6" t="n">
        <v>8726.03188930555</v>
      </c>
      <c r="M53" s="6" t="n">
        <v>92342.6385107797</v>
      </c>
      <c r="N53" s="6" t="n">
        <v>1905.27991310025</v>
      </c>
      <c r="O53" s="6" t="n">
        <v>3890.74739723998</v>
      </c>
      <c r="P53" s="6" t="n">
        <v>7862.98147170554</v>
      </c>
      <c r="Q53" s="6" t="n">
        <v>7862.98147170554</v>
      </c>
      <c r="R53" s="6" t="n">
        <v>826.02598618786</v>
      </c>
      <c r="S53" s="6" t="n">
        <v>7862.98147170554</v>
      </c>
      <c r="T53" s="6" t="n">
        <v>7.49635108006845</v>
      </c>
      <c r="U53" s="6" t="n">
        <v>716.017039794059</v>
      </c>
      <c r="V53" s="6" t="n">
        <v>716.017039794059</v>
      </c>
      <c r="W53" s="6" t="n">
        <v>470.721547300312</v>
      </c>
      <c r="X53" s="6" t="n">
        <v>325.73377307233</v>
      </c>
      <c r="Y53" s="6" t="n">
        <v>8188.71524477787</v>
      </c>
      <c r="AA53" s="6" t="n">
        <v>445.748477280068</v>
      </c>
      <c r="AB53" s="6" t="n">
        <v>26781.1130393798</v>
      </c>
      <c r="AC53" s="6" t="n">
        <v>245.295492493746</v>
      </c>
      <c r="AD53" s="6" t="n">
        <v>144.987774227982</v>
      </c>
      <c r="AE53" s="6" t="n">
        <v>127.36716891593</v>
      </c>
      <c r="AF53" s="6" t="n">
        <v>63.3155066246374</v>
      </c>
      <c r="AG53" s="6" t="n">
        <v>45.3454063612515</v>
      </c>
      <c r="AI53" s="6" t="n">
        <v>8487.65781223152</v>
      </c>
      <c r="AK53" s="20" t="n">
        <v>0.0274732452944655</v>
      </c>
      <c r="AL53" s="20" t="n">
        <v>0.00975592851980635</v>
      </c>
      <c r="AM53" s="20" t="n">
        <v>0.0283610322337931</v>
      </c>
      <c r="AN53" s="20" t="n">
        <v>0.000324757994618253</v>
      </c>
      <c r="AO53" s="20" t="n">
        <v>0.00277625125066264</v>
      </c>
      <c r="AP53" s="20" t="n">
        <v>0.000446786003158423</v>
      </c>
      <c r="AQ53" s="20" t="n">
        <v>0.000264083565073285</v>
      </c>
      <c r="AR53" s="20" t="n">
        <v>0.000231989050247236</v>
      </c>
      <c r="AS53" s="20" t="n">
        <v>0.000138388921158803</v>
      </c>
      <c r="AT53" s="20" t="n">
        <v>9.91116110472577E-005</v>
      </c>
      <c r="AU53" s="20" t="n">
        <v>0.0134359483786932</v>
      </c>
      <c r="AV53" s="21" t="n">
        <v>35.5106519642646</v>
      </c>
      <c r="AW53" s="21" t="n">
        <v>103.231460025243</v>
      </c>
      <c r="AX53" s="21" t="n">
        <v>1.18208821396021</v>
      </c>
      <c r="AY53" s="21" t="n">
        <v>10.1052905141204</v>
      </c>
      <c r="AZ53" s="21" t="n">
        <v>1.62625855944448</v>
      </c>
      <c r="BA53" s="21" t="n">
        <v>0.961239060921882</v>
      </c>
      <c r="BB53" s="21" t="n">
        <v>0.84441807933761</v>
      </c>
      <c r="BC53" s="21" t="n">
        <v>0.503722511394319</v>
      </c>
      <c r="BD53" s="21" t="n">
        <v>0.360756838098133</v>
      </c>
      <c r="BE53" s="21" t="n">
        <v>48.9055742584584</v>
      </c>
      <c r="BF53" s="21" t="n">
        <v>5.47848326315663</v>
      </c>
      <c r="BH53" s="22" t="n">
        <v>37.2446027286653</v>
      </c>
      <c r="BI53" s="22" t="n">
        <v>45611.0690548128</v>
      </c>
      <c r="BJ53" s="22" t="n">
        <v>46.7770839532088</v>
      </c>
      <c r="BK53" s="22"/>
      <c r="BL53" s="22" t="n">
        <v>61.9429571004688</v>
      </c>
    </row>
    <row r="54" customFormat="false" ht="15" hidden="false" customHeight="false" outlineLevel="0" collapsed="false">
      <c r="A54" s="23" t="n">
        <v>0.321196</v>
      </c>
      <c r="B54" s="6" t="n">
        <v>12992</v>
      </c>
      <c r="C54" s="6" t="n">
        <v>8517.04312625097</v>
      </c>
      <c r="D54" s="6" t="n">
        <v>10495.2613661794</v>
      </c>
      <c r="E54" s="6" t="n">
        <v>21685.2792409275</v>
      </c>
      <c r="F54" s="6" t="n">
        <v>20613.0838527675</v>
      </c>
      <c r="G54" s="6" t="n">
        <v>1944.32468586447</v>
      </c>
      <c r="H54" s="6" t="n">
        <v>12093.1010811174</v>
      </c>
      <c r="I54" s="6" t="n">
        <v>52506.4748652768</v>
      </c>
      <c r="J54" s="6" t="n">
        <v>4901.62920081056</v>
      </c>
      <c r="K54" s="6" t="n">
        <v>8805.2725624695</v>
      </c>
      <c r="L54" s="6" t="n">
        <v>8805.27256246951</v>
      </c>
      <c r="M54" s="6" t="n">
        <v>93273.4236529737</v>
      </c>
      <c r="N54" s="6" t="n">
        <v>1841.01966167287</v>
      </c>
      <c r="O54" s="6" t="n">
        <v>3852.45499947729</v>
      </c>
      <c r="P54" s="6" t="n">
        <v>7942.2699576695</v>
      </c>
      <c r="Q54" s="6" t="n">
        <v>7942.2699576695</v>
      </c>
      <c r="R54" s="6" t="n">
        <v>812.817688056697</v>
      </c>
      <c r="S54" s="6" t="n">
        <v>7942.2699576695</v>
      </c>
      <c r="T54" s="6" t="n">
        <v>36.6179688820446</v>
      </c>
      <c r="U54" s="6" t="n">
        <v>714.696349396802</v>
      </c>
      <c r="V54" s="6" t="n">
        <v>714.696349396802</v>
      </c>
      <c r="W54" s="6" t="n">
        <v>468.843325666004</v>
      </c>
      <c r="X54" s="6" t="n">
        <v>326.979245506872</v>
      </c>
      <c r="Y54" s="6" t="n">
        <v>8269.24920317637</v>
      </c>
      <c r="AA54" s="6" t="n">
        <v>475.342246482045</v>
      </c>
      <c r="AB54" s="6" t="n">
        <v>27076.7730505263</v>
      </c>
      <c r="AC54" s="6" t="n">
        <v>245.853023730799</v>
      </c>
      <c r="AD54" s="6" t="n">
        <v>141.864080159132</v>
      </c>
      <c r="AE54" s="6" t="n">
        <v>127.752979159672</v>
      </c>
      <c r="AF54" s="6" t="n">
        <v>65.7537473408749</v>
      </c>
      <c r="AG54" s="6" t="n">
        <v>45.9282805870744</v>
      </c>
      <c r="AI54" s="6" t="n">
        <v>8696.95119673685</v>
      </c>
      <c r="AK54" s="20" t="n">
        <v>0.027879643106871</v>
      </c>
      <c r="AL54" s="20" t="n">
        <v>0.00999649562843316</v>
      </c>
      <c r="AM54" s="20" t="n">
        <v>0.0287791616</v>
      </c>
      <c r="AN54" s="20" t="n">
        <v>0.00035098397287597</v>
      </c>
      <c r="AO54" s="20" t="n">
        <v>0.00271875012069277</v>
      </c>
      <c r="AP54" s="20" t="n">
        <v>0.000453833378219756</v>
      </c>
      <c r="AQ54" s="20" t="n">
        <v>0.000261874569487313</v>
      </c>
      <c r="AR54" s="20" t="n">
        <v>0.000235826125828563</v>
      </c>
      <c r="AS54" s="20" t="n">
        <v>0.000145654073316549</v>
      </c>
      <c r="AT54" s="20" t="n">
        <v>0.000101737793182386</v>
      </c>
      <c r="AU54" s="20" t="n">
        <v>0.0136144874448345</v>
      </c>
      <c r="AV54" s="21" t="n">
        <v>35.8558952498553</v>
      </c>
      <c r="AW54" s="21" t="n">
        <v>103.226434749114</v>
      </c>
      <c r="AX54" s="21" t="n">
        <v>1.25892563090045</v>
      </c>
      <c r="AY54" s="21" t="n">
        <v>9.75173932561114</v>
      </c>
      <c r="AZ54" s="21" t="n">
        <v>1.62783065938139</v>
      </c>
      <c r="BA54" s="21" t="n">
        <v>0.939303880194842</v>
      </c>
      <c r="BB54" s="21" t="n">
        <v>0.845872111506491</v>
      </c>
      <c r="BC54" s="21" t="n">
        <v>0.522438801523441</v>
      </c>
      <c r="BD54" s="21" t="n">
        <v>0.364917846302389</v>
      </c>
      <c r="BE54" s="21" t="n">
        <v>48.8330764947245</v>
      </c>
      <c r="BF54" s="21" t="n">
        <v>5.55928892980901</v>
      </c>
      <c r="BH54" s="22" t="n">
        <v>37.550385478515</v>
      </c>
      <c r="BI54" s="22" t="n">
        <v>46538.3103180448</v>
      </c>
      <c r="BJ54" s="22" t="n">
        <v>47.025759565423</v>
      </c>
      <c r="BK54" s="22"/>
      <c r="BL54" s="22" t="n">
        <v>61.8520622412702</v>
      </c>
    </row>
    <row r="55" customFormat="false" ht="15" hidden="false" customHeight="false" outlineLevel="0" collapsed="false">
      <c r="A55" s="23" t="n">
        <v>0.32654</v>
      </c>
      <c r="B55" s="6" t="n">
        <v>13010.8</v>
      </c>
      <c r="C55" s="6" t="n">
        <v>8504.09983858909</v>
      </c>
      <c r="D55" s="6" t="n">
        <v>10504.5262916568</v>
      </c>
      <c r="E55" s="6" t="n">
        <v>21715.1115296826</v>
      </c>
      <c r="F55" s="6" t="n">
        <v>20641.6284512826</v>
      </c>
      <c r="G55" s="6" t="n">
        <v>1888.61887400551</v>
      </c>
      <c r="H55" s="6" t="n">
        <v>12055.3201141458</v>
      </c>
      <c r="I55" s="6" t="n">
        <v>52366.8768923192</v>
      </c>
      <c r="J55" s="6" t="n">
        <v>4967.92855432193</v>
      </c>
      <c r="K55" s="6" t="n">
        <v>8737.70449937524</v>
      </c>
      <c r="L55" s="6" t="n">
        <v>8737.70449937525</v>
      </c>
      <c r="M55" s="6" t="n">
        <v>92834.5531074153</v>
      </c>
      <c r="N55" s="6" t="n">
        <v>1905.76591829239</v>
      </c>
      <c r="O55" s="6" t="n">
        <v>3888.08691359513</v>
      </c>
      <c r="P55" s="6" t="n">
        <v>7874.76174737524</v>
      </c>
      <c r="Q55" s="6" t="n">
        <v>7874.76174737524</v>
      </c>
      <c r="R55" s="6" t="n">
        <v>824.138979489046</v>
      </c>
      <c r="S55" s="6" t="n">
        <v>7874.76174737524</v>
      </c>
      <c r="T55" s="6" t="n">
        <v>64.0417508092004</v>
      </c>
      <c r="U55" s="6" t="n">
        <v>714.085579578577</v>
      </c>
      <c r="V55" s="6" t="n">
        <v>714.085579578577</v>
      </c>
      <c r="W55" s="6" t="n">
        <v>467.700673224509</v>
      </c>
      <c r="X55" s="6" t="n">
        <v>328.598293595009</v>
      </c>
      <c r="Y55" s="6" t="n">
        <v>8203.36004097025</v>
      </c>
      <c r="AA55" s="6" t="n">
        <v>503.3570748092</v>
      </c>
      <c r="AB55" s="6" t="n">
        <v>26873.8591405909</v>
      </c>
      <c r="AC55" s="6" t="n">
        <v>246.384906354068</v>
      </c>
      <c r="AD55" s="6" t="n">
        <v>139.1023796295</v>
      </c>
      <c r="AE55" s="6" t="n">
        <v>128.295888867009</v>
      </c>
      <c r="AF55" s="6" t="n">
        <v>68.1345804509381</v>
      </c>
      <c r="AG55" s="6" t="n">
        <v>46.4990414597006</v>
      </c>
      <c r="AI55" s="6" t="n">
        <v>8775.38996376856</v>
      </c>
      <c r="AK55" s="20" t="n">
        <v>0.0283859474287029</v>
      </c>
      <c r="AL55" s="20" t="n">
        <v>0.0100866551307685</v>
      </c>
      <c r="AM55" s="20" t="n">
        <v>0.0293003216</v>
      </c>
      <c r="AN55" s="20" t="n">
        <v>0.000377853377490106</v>
      </c>
      <c r="AO55" s="20" t="n">
        <v>0.00286118989866298</v>
      </c>
      <c r="AP55" s="20" t="n">
        <v>0.000462382340924469</v>
      </c>
      <c r="AQ55" s="20" t="n">
        <v>0.000261048799104694</v>
      </c>
      <c r="AR55" s="20" t="n">
        <v>0.000240768618107086</v>
      </c>
      <c r="AS55" s="20" t="n">
        <v>0.000153439075175513</v>
      </c>
      <c r="AT55" s="20" t="n">
        <v>0.000104715841367246</v>
      </c>
      <c r="AU55" s="20" t="n">
        <v>0.0138378943471024</v>
      </c>
      <c r="AV55" s="21" t="n">
        <v>35.5339738301959</v>
      </c>
      <c r="AW55" s="21" t="n">
        <v>103.221221252501</v>
      </c>
      <c r="AX55" s="21" t="n">
        <v>1.33112829310757</v>
      </c>
      <c r="AY55" s="21" t="n">
        <v>10.0795997944033</v>
      </c>
      <c r="AZ55" s="21" t="n">
        <v>1.62891283472513</v>
      </c>
      <c r="BA55" s="21" t="n">
        <v>0.919640958824332</v>
      </c>
      <c r="BB55" s="21" t="n">
        <v>0.848196519463815</v>
      </c>
      <c r="BC55" s="21" t="n">
        <v>0.54054590061123</v>
      </c>
      <c r="BD55" s="21" t="n">
        <v>0.368900286419049</v>
      </c>
      <c r="BE55" s="21" t="n">
        <v>48.7491015822497</v>
      </c>
      <c r="BF55" s="21" t="n">
        <v>5.63732479315113</v>
      </c>
      <c r="BH55" s="22" t="n">
        <v>37.4281030056787</v>
      </c>
      <c r="BI55" s="22" t="n">
        <v>47178.3841689317</v>
      </c>
      <c r="BJ55" s="22" t="n">
        <v>46.6370215840245</v>
      </c>
      <c r="BK55" s="22"/>
      <c r="BL55" s="22" t="n">
        <v>61.8164520392928</v>
      </c>
    </row>
    <row r="56" customFormat="false" ht="15" hidden="false" customHeight="false" outlineLevel="0" collapsed="false">
      <c r="A56" s="23" t="n">
        <v>0.331221</v>
      </c>
      <c r="B56" s="6" t="n">
        <v>12944.8</v>
      </c>
      <c r="C56" s="6" t="n">
        <v>8304.82126707034</v>
      </c>
      <c r="D56" s="6" t="n">
        <v>10395.0163485323</v>
      </c>
      <c r="E56" s="6" t="n">
        <v>21541.149683022</v>
      </c>
      <c r="F56" s="6" t="n">
        <v>20466.538670862</v>
      </c>
      <c r="G56" s="6" t="n">
        <v>1706.92147808745</v>
      </c>
      <c r="H56" s="6" t="n">
        <v>11807.0826873604</v>
      </c>
      <c r="I56" s="6" t="n">
        <v>51401.0512574053</v>
      </c>
      <c r="J56" s="6" t="n">
        <v>5041.27978936009</v>
      </c>
      <c r="K56" s="6" t="n">
        <v>8464.25092435493</v>
      </c>
      <c r="L56" s="6" t="n">
        <v>8464.25092435494</v>
      </c>
      <c r="M56" s="6" t="n">
        <v>90127.2938953416</v>
      </c>
      <c r="N56" s="6" t="n">
        <v>1981.07805185447</v>
      </c>
      <c r="O56" s="6" t="n">
        <v>4024.77167157354</v>
      </c>
      <c r="P56" s="6" t="n">
        <v>7601.36059955493</v>
      </c>
      <c r="Q56" s="6" t="n">
        <v>7601.36059955493</v>
      </c>
      <c r="R56" s="6" t="n">
        <v>869.213533645448</v>
      </c>
      <c r="S56" s="6" t="n">
        <v>7601.36059955493</v>
      </c>
      <c r="T56" s="6" t="n">
        <v>87.3387275507461</v>
      </c>
      <c r="U56" s="6" t="n">
        <v>710.380212719845</v>
      </c>
      <c r="V56" s="6" t="n">
        <v>710.380212719845</v>
      </c>
      <c r="W56" s="6" t="n">
        <v>465.081499550818</v>
      </c>
      <c r="X56" s="6" t="n">
        <v>329.393462353243</v>
      </c>
      <c r="Y56" s="6" t="n">
        <v>7930.75406190817</v>
      </c>
      <c r="AA56" s="6" t="n">
        <v>527.171770150746</v>
      </c>
      <c r="AB56" s="6" t="n">
        <v>26145.8058807639</v>
      </c>
      <c r="AC56" s="6" t="n">
        <v>245.298713169027</v>
      </c>
      <c r="AD56" s="6" t="n">
        <v>135.688037197576</v>
      </c>
      <c r="AE56" s="6" t="n">
        <v>128.148429676043</v>
      </c>
      <c r="AF56" s="6" t="n">
        <v>70.0690973857728</v>
      </c>
      <c r="AG56" s="6" t="n">
        <v>46.772442567013</v>
      </c>
      <c r="AI56" s="6" t="n">
        <v>8660.03996963249</v>
      </c>
      <c r="AK56" s="20" t="n">
        <v>0.0286419413172146</v>
      </c>
      <c r="AL56" s="20" t="n">
        <v>0.00995406893061206</v>
      </c>
      <c r="AM56" s="20" t="n">
        <v>0.0295695834537931</v>
      </c>
      <c r="AN56" s="20" t="n">
        <v>0.0004014031284623</v>
      </c>
      <c r="AO56" s="20" t="n">
        <v>0.00301689495822201</v>
      </c>
      <c r="AP56" s="20" t="n">
        <v>0.000466943017669875</v>
      </c>
      <c r="AQ56" s="20" t="n">
        <v>0.000258291536601254</v>
      </c>
      <c r="AR56" s="20" t="n">
        <v>0.000243939373711084</v>
      </c>
      <c r="AS56" s="20" t="n">
        <v>0.000160057631070435</v>
      </c>
      <c r="AT56" s="20" t="n">
        <v>0.000106841484134404</v>
      </c>
      <c r="AU56" s="20" t="n">
        <v>0.0140335012567311</v>
      </c>
      <c r="AV56" s="21" t="n">
        <v>34.753471562451</v>
      </c>
      <c r="AW56" s="21" t="n">
        <v>103.23875440671</v>
      </c>
      <c r="AX56" s="21" t="n">
        <v>1.40145224102196</v>
      </c>
      <c r="AY56" s="21" t="n">
        <v>10.5331371390276</v>
      </c>
      <c r="AZ56" s="21" t="n">
        <v>1.63027712576602</v>
      </c>
      <c r="BA56" s="21" t="n">
        <v>0.9017947971495</v>
      </c>
      <c r="BB56" s="21" t="n">
        <v>0.851685893108334</v>
      </c>
      <c r="BC56" s="21" t="n">
        <v>0.55882256477579</v>
      </c>
      <c r="BD56" s="21" t="n">
        <v>0.373024589887661</v>
      </c>
      <c r="BE56" s="21" t="n">
        <v>48.9963340868122</v>
      </c>
      <c r="BF56" s="21" t="n">
        <v>5.71705721170927</v>
      </c>
      <c r="BH56" s="22" t="n">
        <v>36.7060490712683</v>
      </c>
      <c r="BI56" s="22" t="n">
        <v>46923.9555460744</v>
      </c>
      <c r="BJ56" s="22" t="n">
        <v>45.5877871734271</v>
      </c>
      <c r="BK56" s="22"/>
      <c r="BL56" s="22" t="n">
        <v>61.4462281146581</v>
      </c>
    </row>
    <row r="57" customFormat="false" ht="15" hidden="false" customHeight="false" outlineLevel="0" collapsed="false">
      <c r="A57" s="23" t="n">
        <v>0.334906</v>
      </c>
      <c r="B57" s="6" t="n">
        <v>12924</v>
      </c>
      <c r="C57" s="6" t="n">
        <v>8304.00289615427</v>
      </c>
      <c r="D57" s="6" t="n">
        <v>10381.5981843613</v>
      </c>
      <c r="E57" s="6" t="n">
        <v>21508.1502190154</v>
      </c>
      <c r="F57" s="6" t="n">
        <v>20432.6512692554</v>
      </c>
      <c r="G57" s="6" t="n">
        <v>1803.40823033593</v>
      </c>
      <c r="H57" s="6" t="n">
        <v>11882.9965027602</v>
      </c>
      <c r="I57" s="6" t="n">
        <v>51528.8693034138</v>
      </c>
      <c r="J57" s="6" t="n">
        <v>4932.29103136222</v>
      </c>
      <c r="K57" s="6" t="n">
        <v>8505.08531788697</v>
      </c>
      <c r="L57" s="6" t="n">
        <v>8505.08531788698</v>
      </c>
      <c r="M57" s="6" t="n">
        <v>90557.2709485781</v>
      </c>
      <c r="N57" s="6" t="n">
        <v>1867.33278340244</v>
      </c>
      <c r="O57" s="6" t="n">
        <v>4007.4714774616</v>
      </c>
      <c r="P57" s="6" t="n">
        <v>7642.23626508696</v>
      </c>
      <c r="Q57" s="6" t="n">
        <v>7642.23626508697</v>
      </c>
      <c r="R57" s="6" t="n">
        <v>863.0633986608</v>
      </c>
      <c r="S57" s="6" t="n">
        <v>7642.23626508697</v>
      </c>
      <c r="T57" s="6" t="n">
        <v>118.343869567833</v>
      </c>
      <c r="U57" s="6" t="n">
        <v>711.199974008936</v>
      </c>
      <c r="V57" s="6" t="n">
        <v>711.199974008936</v>
      </c>
      <c r="W57" s="6" t="n">
        <v>466.132917427495</v>
      </c>
      <c r="X57" s="6" t="n">
        <v>330.595235490214</v>
      </c>
      <c r="Y57" s="6" t="n">
        <v>7972.83150057718</v>
      </c>
      <c r="AA57" s="6" t="n">
        <v>558.584473167833</v>
      </c>
      <c r="AB57" s="6" t="n">
        <v>26394.2985578246</v>
      </c>
      <c r="AC57" s="6" t="n">
        <v>245.067056581441</v>
      </c>
      <c r="AD57" s="6" t="n">
        <v>135.537681937281</v>
      </c>
      <c r="AE57" s="6" t="n">
        <v>128.608142571014</v>
      </c>
      <c r="AF57" s="6" t="n">
        <v>74.155457550832</v>
      </c>
      <c r="AG57" s="6" t="n">
        <v>46.3354818157089</v>
      </c>
      <c r="AI57" s="6" t="n">
        <v>8839.6089528068</v>
      </c>
      <c r="AK57" s="20" t="n">
        <v>0.0289116751478537</v>
      </c>
      <c r="AL57" s="20" t="n">
        <v>0.0101604700606975</v>
      </c>
      <c r="AM57" s="20" t="n">
        <v>0.0298505182344828</v>
      </c>
      <c r="AN57" s="20" t="n">
        <v>0.000430053543840796</v>
      </c>
      <c r="AO57" s="20" t="n">
        <v>0.00287531472716403</v>
      </c>
      <c r="AP57" s="20" t="n">
        <v>0.000471692112939448</v>
      </c>
      <c r="AQ57" s="20" t="n">
        <v>0.000260875763832685</v>
      </c>
      <c r="AR57" s="20" t="n">
        <v>0.000247538152849931</v>
      </c>
      <c r="AS57" s="20" t="n">
        <v>0.000171276604596682</v>
      </c>
      <c r="AT57" s="20" t="n">
        <v>0.000107020902572219</v>
      </c>
      <c r="AU57" s="20" t="n">
        <v>0.0141874332793604</v>
      </c>
      <c r="AV57" s="21" t="n">
        <v>35.1431385720026</v>
      </c>
      <c r="AW57" s="21" t="n">
        <v>103.247280144882</v>
      </c>
      <c r="AX57" s="21" t="n">
        <v>1.48747363008719</v>
      </c>
      <c r="AY57" s="21" t="n">
        <v>9.94516821477737</v>
      </c>
      <c r="AZ57" s="21" t="n">
        <v>1.63149354206294</v>
      </c>
      <c r="BA57" s="21" t="n">
        <v>0.902319780844836</v>
      </c>
      <c r="BB57" s="21" t="n">
        <v>0.85618751450418</v>
      </c>
      <c r="BC57" s="21" t="n">
        <v>0.592413285362323</v>
      </c>
      <c r="BD57" s="21" t="n">
        <v>0.370165000903326</v>
      </c>
      <c r="BE57" s="21" t="n">
        <v>49.0716404594552</v>
      </c>
      <c r="BF57" s="21" t="n">
        <v>5.8400527537648</v>
      </c>
      <c r="BH57" s="22" t="n">
        <v>36.9108530206512</v>
      </c>
      <c r="BI57" s="22" t="n">
        <v>47591.0497570057</v>
      </c>
      <c r="BJ57" s="22" t="n">
        <v>45.7740270423428</v>
      </c>
      <c r="BK57" s="22"/>
      <c r="BL57" s="22" t="n">
        <v>61.1773089843567</v>
      </c>
    </row>
    <row r="58" customFormat="false" ht="15" hidden="false" customHeight="false" outlineLevel="0" collapsed="false">
      <c r="A58" s="23" t="n">
        <v>0.339514</v>
      </c>
      <c r="B58" s="6" t="n">
        <v>12975.6</v>
      </c>
      <c r="C58" s="6" t="n">
        <v>8256.68915936636</v>
      </c>
      <c r="D58" s="6" t="n">
        <v>10401.1288973073</v>
      </c>
      <c r="E58" s="6" t="n">
        <v>21580.8048859255</v>
      </c>
      <c r="F58" s="6" t="n">
        <v>20504.1955924855</v>
      </c>
      <c r="G58" s="6" t="n">
        <v>1570.66084199556</v>
      </c>
      <c r="H58" s="6" t="n">
        <v>11700.0396768577</v>
      </c>
      <c r="I58" s="6" t="n">
        <v>51014.7632095061</v>
      </c>
      <c r="J58" s="6" t="n">
        <v>5185.71476575761</v>
      </c>
      <c r="K58" s="6" t="n">
        <v>8302.20745225037</v>
      </c>
      <c r="L58" s="6" t="n">
        <v>8302.20745225038</v>
      </c>
      <c r="M58" s="6" t="n">
        <v>88949.7573165092</v>
      </c>
      <c r="N58" s="6" t="n">
        <v>2120.94834583839</v>
      </c>
      <c r="O58" s="6" t="n">
        <v>4109.73828137321</v>
      </c>
      <c r="P58" s="6" t="n">
        <v>7439.41000905037</v>
      </c>
      <c r="Q58" s="6" t="n">
        <v>7439.41000905037</v>
      </c>
      <c r="R58" s="6" t="n">
        <v>896.672896702806</v>
      </c>
      <c r="S58" s="6" t="n">
        <v>7439.41000905037</v>
      </c>
      <c r="T58" s="6" t="n">
        <v>137.609300443964</v>
      </c>
      <c r="U58" s="6" t="n">
        <v>710.524515780485</v>
      </c>
      <c r="V58" s="6" t="n">
        <v>710.524515780485</v>
      </c>
      <c r="W58" s="6" t="n">
        <v>464.364619926679</v>
      </c>
      <c r="X58" s="6" t="n">
        <v>332.863927764665</v>
      </c>
      <c r="Y58" s="6" t="n">
        <v>7772.27393681504</v>
      </c>
      <c r="AA58" s="6" t="n">
        <v>578.359548843964</v>
      </c>
      <c r="AB58" s="6" t="n">
        <v>25655.1561379936</v>
      </c>
      <c r="AC58" s="6" t="n">
        <v>246.159895853806</v>
      </c>
      <c r="AD58" s="6" t="n">
        <v>131.500692162014</v>
      </c>
      <c r="AE58" s="6" t="n">
        <v>129.948907139865</v>
      </c>
      <c r="AF58" s="6" t="n">
        <v>74.8261725387176</v>
      </c>
      <c r="AG58" s="6" t="n">
        <v>47.882447697841</v>
      </c>
      <c r="AI58" s="6" t="n">
        <v>8710.28468103475</v>
      </c>
      <c r="AK58" s="20" t="n">
        <v>0.0294316284955255</v>
      </c>
      <c r="AL58" s="20" t="n">
        <v>0.0100118214724537</v>
      </c>
      <c r="AM58" s="20" t="n">
        <v>0.0303820541958621</v>
      </c>
      <c r="AN58" s="20" t="n">
        <v>0.00045140497440508</v>
      </c>
      <c r="AO58" s="20" t="n">
        <v>0.00331076623765046</v>
      </c>
      <c r="AP58" s="20" t="n">
        <v>0.000480314545292581</v>
      </c>
      <c r="AQ58" s="20" t="n">
        <v>0.000256588080452265</v>
      </c>
      <c r="AR58" s="20" t="n">
        <v>0.000253560191141862</v>
      </c>
      <c r="AS58" s="20" t="n">
        <v>0.000175203676850415</v>
      </c>
      <c r="AT58" s="20" t="n">
        <v>0.000112115595501274</v>
      </c>
      <c r="AU58" s="20" t="n">
        <v>0.0143798537217779</v>
      </c>
      <c r="AV58" s="21" t="n">
        <v>34.0172188364494</v>
      </c>
      <c r="AW58" s="21" t="n">
        <v>103.229266435192</v>
      </c>
      <c r="AX58" s="21" t="n">
        <v>1.53374107203652</v>
      </c>
      <c r="AY58" s="21" t="n">
        <v>11.2490079784535</v>
      </c>
      <c r="AZ58" s="21" t="n">
        <v>1.63196727413708</v>
      </c>
      <c r="BA58" s="21" t="n">
        <v>0.87181067976335</v>
      </c>
      <c r="BB58" s="21" t="n">
        <v>0.861522804218634</v>
      </c>
      <c r="BC58" s="21" t="n">
        <v>0.595290460658849</v>
      </c>
      <c r="BD58" s="21" t="n">
        <v>0.380935752564012</v>
      </c>
      <c r="BE58" s="21" t="n">
        <v>48.8585051417186</v>
      </c>
      <c r="BF58" s="21" t="n">
        <v>5.87526804337845</v>
      </c>
      <c r="BH58" s="22" t="n">
        <v>36.3798227155678</v>
      </c>
      <c r="BI58" s="22" t="n">
        <v>47711.9993150013</v>
      </c>
      <c r="BJ58" s="22" t="n">
        <v>44.7068582951144</v>
      </c>
      <c r="BK58" s="22"/>
      <c r="BL58" s="22" t="n">
        <v>61.3584940845028</v>
      </c>
    </row>
    <row r="59" customFormat="false" ht="15" hidden="false" customHeight="false" outlineLevel="0" collapsed="false">
      <c r="A59" s="23" t="n">
        <v>0.344709</v>
      </c>
      <c r="B59" s="6" t="n">
        <v>12984.8</v>
      </c>
      <c r="C59" s="6" t="n">
        <v>8289.53665754465</v>
      </c>
      <c r="D59" s="6" t="n">
        <v>10419.2282531727</v>
      </c>
      <c r="E59" s="6" t="n">
        <v>21609.8223279113</v>
      </c>
      <c r="F59" s="6" t="n">
        <v>20531.9612472713</v>
      </c>
      <c r="G59" s="6" t="n">
        <v>1629.81516645218</v>
      </c>
      <c r="H59" s="6" t="n">
        <v>11767.4390633669</v>
      </c>
      <c r="I59" s="6" t="n">
        <v>51202.3538107524</v>
      </c>
      <c r="J59" s="6" t="n">
        <v>5145.9513692152</v>
      </c>
      <c r="K59" s="6" t="n">
        <v>8346.15162419971</v>
      </c>
      <c r="L59" s="6" t="n">
        <v>8346.15162419971</v>
      </c>
      <c r="M59" s="6" t="n">
        <v>89485.7223686959</v>
      </c>
      <c r="N59" s="6" t="n">
        <v>2079.05829104586</v>
      </c>
      <c r="O59" s="6" t="n">
        <v>4089.8709879926</v>
      </c>
      <c r="P59" s="6" t="n">
        <v>7483.41236499971</v>
      </c>
      <c r="Q59" s="6" t="n">
        <v>7483.41236499971</v>
      </c>
      <c r="R59" s="6" t="n">
        <v>889.509954917936</v>
      </c>
      <c r="S59" s="6" t="n">
        <v>7483.41236499971</v>
      </c>
      <c r="T59" s="6" t="n">
        <v>159.114240219078</v>
      </c>
      <c r="U59" s="6" t="n">
        <v>710.894785789036</v>
      </c>
      <c r="V59" s="6" t="n">
        <v>710.894785789036</v>
      </c>
      <c r="W59" s="6" t="n">
        <v>464.467510043387</v>
      </c>
      <c r="X59" s="6" t="n">
        <v>335.002750786659</v>
      </c>
      <c r="Y59" s="6" t="n">
        <v>7818.41511578636</v>
      </c>
      <c r="AA59" s="6" t="n">
        <v>600.439055619078</v>
      </c>
      <c r="AB59" s="6" t="n">
        <v>25830.0278855547</v>
      </c>
      <c r="AC59" s="6" t="n">
        <v>246.427275745649</v>
      </c>
      <c r="AD59" s="6" t="n">
        <v>129.464759256728</v>
      </c>
      <c r="AE59" s="6" t="n">
        <v>131.041596387859</v>
      </c>
      <c r="AF59" s="6" t="n">
        <v>76.7934777802893</v>
      </c>
      <c r="AG59" s="6" t="n">
        <v>48.5414784452415</v>
      </c>
      <c r="AI59" s="6" t="n">
        <v>8903.84308240168</v>
      </c>
      <c r="AK59" s="20" t="n">
        <v>0.0299040802880354</v>
      </c>
      <c r="AL59" s="20" t="n">
        <v>0.0102343023935651</v>
      </c>
      <c r="AM59" s="20" t="n">
        <v>0.0308688098151724</v>
      </c>
      <c r="AN59" s="20" t="n">
        <v>0.000475808612467579</v>
      </c>
      <c r="AO59" s="20" t="n">
        <v>0.0032950349629799</v>
      </c>
      <c r="AP59" s="20" t="n">
        <v>0.000488193676982797</v>
      </c>
      <c r="AQ59" s="20" t="n">
        <v>0.000256480848842687</v>
      </c>
      <c r="AR59" s="20" t="n">
        <v>0.000259604699133692</v>
      </c>
      <c r="AS59" s="20" t="n">
        <v>0.000182561399532177</v>
      </c>
      <c r="AT59" s="20" t="n">
        <v>0.000115397824092281</v>
      </c>
      <c r="AU59" s="20" t="n">
        <v>0.0145966958704392</v>
      </c>
      <c r="AV59" s="21" t="n">
        <v>34.2237657703851</v>
      </c>
      <c r="AW59" s="21" t="n">
        <v>103.226079912322</v>
      </c>
      <c r="AX59" s="21" t="n">
        <v>1.59111602124058</v>
      </c>
      <c r="AY59" s="21" t="n">
        <v>11.0186801641856</v>
      </c>
      <c r="AZ59" s="21" t="n">
        <v>1.63253198988408</v>
      </c>
      <c r="BA59" s="21" t="n">
        <v>0.857678438434719</v>
      </c>
      <c r="BB59" s="21" t="n">
        <v>0.868124672730898</v>
      </c>
      <c r="BC59" s="21" t="n">
        <v>0.610489932389661</v>
      </c>
      <c r="BD59" s="21" t="n">
        <v>0.385893239252877</v>
      </c>
      <c r="BE59" s="21" t="n">
        <v>48.8117197714964</v>
      </c>
      <c r="BF59" s="21" t="n">
        <v>5.94583429393282</v>
      </c>
      <c r="BH59" s="22" t="n">
        <v>36.5590752789412</v>
      </c>
      <c r="BI59" s="22" t="n">
        <v>48640.2623202518</v>
      </c>
      <c r="BJ59" s="22" t="n">
        <v>44.8413803473714</v>
      </c>
      <c r="BK59" s="22"/>
      <c r="BL59" s="22" t="n">
        <v>61.2835729769073</v>
      </c>
    </row>
    <row r="60" customFormat="false" ht="15" hidden="false" customHeight="false" outlineLevel="0" collapsed="false">
      <c r="A60" s="23" t="n">
        <v>0.350107</v>
      </c>
      <c r="B60" s="6" t="n">
        <v>13014.4</v>
      </c>
      <c r="C60" s="6" t="n">
        <v>8300.0281830092</v>
      </c>
      <c r="D60" s="6" t="n">
        <v>10443.5153528522</v>
      </c>
      <c r="E60" s="6" t="n">
        <v>21665.4946497041</v>
      </c>
      <c r="F60" s="6" t="n">
        <v>20586.3328669841</v>
      </c>
      <c r="G60" s="6" t="n">
        <v>1584.89268521213</v>
      </c>
      <c r="H60" s="6" t="n">
        <v>11751.0468609642</v>
      </c>
      <c r="I60" s="6" t="n">
        <v>51165.883613109</v>
      </c>
      <c r="J60" s="6" t="n">
        <v>5216.50299169778</v>
      </c>
      <c r="K60" s="6" t="n">
        <v>8306.60829450437</v>
      </c>
      <c r="L60" s="6" t="n">
        <v>8306.60829450438</v>
      </c>
      <c r="M60" s="6" t="n">
        <v>89316.6443595842</v>
      </c>
      <c r="N60" s="6" t="n">
        <v>2145.24477319343</v>
      </c>
      <c r="O60" s="6" t="n">
        <v>4112.90738273938</v>
      </c>
      <c r="P60" s="6" t="n">
        <v>7443.92949290437</v>
      </c>
      <c r="Q60" s="6" t="n">
        <v>7443.92949290437</v>
      </c>
      <c r="R60" s="6" t="n">
        <v>896.62712149566</v>
      </c>
      <c r="S60" s="6" t="n">
        <v>7443.92949290437</v>
      </c>
      <c r="T60" s="6" t="n">
        <v>180.281988754038</v>
      </c>
      <c r="U60" s="6" t="n">
        <v>713.478010226912</v>
      </c>
      <c r="V60" s="6" t="n">
        <v>713.478010226912</v>
      </c>
      <c r="W60" s="6" t="n">
        <v>466.408345023471</v>
      </c>
      <c r="X60" s="6" t="n">
        <v>338.551020887631</v>
      </c>
      <c r="Y60" s="6" t="n">
        <v>7782.480513792</v>
      </c>
      <c r="AA60" s="6" t="n">
        <v>622.203822954038</v>
      </c>
      <c r="AB60" s="6" t="n">
        <v>25684.5110291876</v>
      </c>
      <c r="AC60" s="6" t="n">
        <v>247.06966520344</v>
      </c>
      <c r="AD60" s="6" t="n">
        <v>127.857324135841</v>
      </c>
      <c r="AE60" s="6" t="n">
        <v>133.502853955231</v>
      </c>
      <c r="AF60" s="6" t="n">
        <v>78.7945524774222</v>
      </c>
      <c r="AG60" s="6" t="n">
        <v>49.3037295279511</v>
      </c>
      <c r="AI60" s="6" t="n">
        <v>8992.32710289578</v>
      </c>
      <c r="AK60" s="20" t="n">
        <v>0.030444182118174</v>
      </c>
      <c r="AL60" s="20" t="n">
        <v>0.010336008164248</v>
      </c>
      <c r="AM60" s="20" t="n">
        <v>0.0314236726951724</v>
      </c>
      <c r="AN60" s="20" t="n">
        <v>0.000500776813432113</v>
      </c>
      <c r="AO60" s="20" t="n">
        <v>0.00345317338762498</v>
      </c>
      <c r="AP60" s="20" t="n">
        <v>0.00049713114526081</v>
      </c>
      <c r="AQ60" s="20" t="n">
        <v>0.000257262897593257</v>
      </c>
      <c r="AR60" s="20" t="n">
        <v>0.00026862232005577</v>
      </c>
      <c r="AS60" s="20" t="n">
        <v>0.000190251892304916</v>
      </c>
      <c r="AT60" s="20" t="n">
        <v>0.000119045385060982</v>
      </c>
      <c r="AU60" s="20" t="n">
        <v>0.0148219101125931</v>
      </c>
      <c r="AV60" s="21" t="n">
        <v>33.9506843183605</v>
      </c>
      <c r="AW60" s="21" t="n">
        <v>103.217332537285</v>
      </c>
      <c r="AX60" s="21" t="n">
        <v>1.64490151677673</v>
      </c>
      <c r="AY60" s="21" t="n">
        <v>11.3426380587954</v>
      </c>
      <c r="AZ60" s="21" t="n">
        <v>1.63292659113362</v>
      </c>
      <c r="BA60" s="21" t="n">
        <v>0.845031397442866</v>
      </c>
      <c r="BB60" s="21" t="n">
        <v>0.882343690538539</v>
      </c>
      <c r="BC60" s="21" t="n">
        <v>0.624920359385655</v>
      </c>
      <c r="BD60" s="21" t="n">
        <v>0.391028356744444</v>
      </c>
      <c r="BE60" s="21" t="n">
        <v>48.6855257108222</v>
      </c>
      <c r="BF60" s="21" t="n">
        <v>6.02115191202185</v>
      </c>
      <c r="BH60" s="22" t="n">
        <v>36.4990301744192</v>
      </c>
      <c r="BI60" s="22" t="n">
        <v>49361.1821013862</v>
      </c>
      <c r="BJ60" s="22" t="n">
        <v>44.5523633289693</v>
      </c>
      <c r="BK60" s="22"/>
      <c r="BL60" s="22" t="n">
        <v>61.3230976813614</v>
      </c>
    </row>
    <row r="61" customFormat="false" ht="15" hidden="false" customHeight="false" outlineLevel="0" collapsed="false">
      <c r="A61" s="23" t="n">
        <v>0.35568</v>
      </c>
      <c r="B61" s="6" t="n">
        <v>13024.6</v>
      </c>
      <c r="C61" s="6" t="n">
        <v>8277.29349889512</v>
      </c>
      <c r="D61" s="6" t="n">
        <v>10443.8279700734</v>
      </c>
      <c r="E61" s="6" t="n">
        <v>21677.8503648943</v>
      </c>
      <c r="F61" s="6" t="n">
        <v>20597.3457120943</v>
      </c>
      <c r="G61" s="6" t="n">
        <v>1527.82260052612</v>
      </c>
      <c r="H61" s="6" t="n">
        <v>11703.1423206891</v>
      </c>
      <c r="I61" s="6" t="n">
        <v>50996.1608518468</v>
      </c>
      <c r="J61" s="6" t="n">
        <v>5275.27124336984</v>
      </c>
      <c r="K61" s="6" t="n">
        <v>8237.76410145016</v>
      </c>
      <c r="L61" s="6" t="n">
        <v>8237.76410145017</v>
      </c>
      <c r="M61" s="6" t="n">
        <v>88791.1525562907</v>
      </c>
      <c r="N61" s="6" t="n">
        <v>2201.11181295441</v>
      </c>
      <c r="O61" s="6" t="n">
        <v>4149.89732793862</v>
      </c>
      <c r="P61" s="6" t="n">
        <v>7375.14771745016</v>
      </c>
      <c r="Q61" s="6" t="n">
        <v>7375.14771745016</v>
      </c>
      <c r="R61" s="6" t="n">
        <v>908.377263787541</v>
      </c>
      <c r="S61" s="6" t="n">
        <v>7375.14771745016</v>
      </c>
      <c r="T61" s="6" t="n">
        <v>199.438984144699</v>
      </c>
      <c r="U61" s="6" t="n">
        <v>714.804558917987</v>
      </c>
      <c r="V61" s="6" t="n">
        <v>714.804558917987</v>
      </c>
      <c r="W61" s="6" t="n">
        <v>467.460562291894</v>
      </c>
      <c r="X61" s="6" t="n">
        <v>341.186755184546</v>
      </c>
      <c r="Y61" s="6" t="n">
        <v>7716.3344726347</v>
      </c>
      <c r="AA61" s="6" t="n">
        <v>641.977192144699</v>
      </c>
      <c r="AB61" s="6" t="n">
        <v>25475.8756652402</v>
      </c>
      <c r="AC61" s="6" t="n">
        <v>247.343996626093</v>
      </c>
      <c r="AD61" s="6" t="n">
        <v>126.273807107348</v>
      </c>
      <c r="AE61" s="6" t="n">
        <v>135.016335408546</v>
      </c>
      <c r="AF61" s="6" t="n">
        <v>80.595479497429</v>
      </c>
      <c r="AG61" s="6" t="n">
        <v>50.0207470370086</v>
      </c>
      <c r="AI61" s="6" t="n">
        <v>9061.25945661264</v>
      </c>
      <c r="AK61" s="20" t="n">
        <v>0.0309540905274163</v>
      </c>
      <c r="AL61" s="20" t="n">
        <v>0.0104152407547272</v>
      </c>
      <c r="AM61" s="20" t="n">
        <v>0.0319488946758621</v>
      </c>
      <c r="AN61" s="20" t="n">
        <v>0.000524915971728796</v>
      </c>
      <c r="AO61" s="20" t="n">
        <v>0.00359950091784656</v>
      </c>
      <c r="AP61" s="20" t="n">
        <v>0.000505605245517061</v>
      </c>
      <c r="AQ61" s="20" t="n">
        <v>0.000258121078804262</v>
      </c>
      <c r="AR61" s="20" t="n">
        <v>0.000275992012517882</v>
      </c>
      <c r="AS61" s="20" t="n">
        <v>0.000197697932052728</v>
      </c>
      <c r="AT61" s="20" t="n">
        <v>0.000122699167628436</v>
      </c>
      <c r="AU61" s="20" t="n">
        <v>0.0150543174465934</v>
      </c>
      <c r="AV61" s="21" t="n">
        <v>33.6473809350086</v>
      </c>
      <c r="AW61" s="21" t="n">
        <v>103.213805127192</v>
      </c>
      <c r="AX61" s="21" t="n">
        <v>1.69578870767944</v>
      </c>
      <c r="AY61" s="21" t="n">
        <v>11.6285145404561</v>
      </c>
      <c r="AZ61" s="21" t="n">
        <v>1.63340365328855</v>
      </c>
      <c r="BA61" s="21" t="n">
        <v>0.833883581802033</v>
      </c>
      <c r="BB61" s="21" t="n">
        <v>0.891617255798338</v>
      </c>
      <c r="BC61" s="21" t="n">
        <v>0.638681119956102</v>
      </c>
      <c r="BD61" s="21" t="n">
        <v>0.396390801790027</v>
      </c>
      <c r="BE61" s="21" t="n">
        <v>48.6343394042207</v>
      </c>
      <c r="BF61" s="21" t="n">
        <v>6.08976512031449</v>
      </c>
      <c r="BH61" s="22" t="n">
        <v>36.3486723804452</v>
      </c>
      <c r="BI61" s="22" t="n">
        <v>49969.0975871604</v>
      </c>
      <c r="BJ61" s="22" t="n">
        <v>44.1877075790819</v>
      </c>
      <c r="BK61" s="22"/>
      <c r="BL61" s="22" t="n">
        <v>61.285084069565</v>
      </c>
    </row>
    <row r="62" customFormat="false" ht="15" hidden="false" customHeight="false" outlineLevel="0" collapsed="false">
      <c r="A62" s="23" t="n">
        <v>0.360797</v>
      </c>
      <c r="B62" s="6" t="n">
        <v>12989.8</v>
      </c>
      <c r="C62" s="6" t="n">
        <v>8187.19631536723</v>
      </c>
      <c r="D62" s="6" t="n">
        <v>10391.5971645093</v>
      </c>
      <c r="E62" s="6" t="n">
        <v>21592.511849355</v>
      </c>
      <c r="F62" s="6" t="n">
        <v>20510.774204235</v>
      </c>
      <c r="G62" s="6" t="n">
        <v>1466.62182518696</v>
      </c>
      <c r="H62" s="6" t="n">
        <v>11606.2751039799</v>
      </c>
      <c r="I62" s="6" t="n">
        <v>50588.0310064061</v>
      </c>
      <c r="J62" s="6" t="n">
        <v>5285.51339296665</v>
      </c>
      <c r="K62" s="6" t="n">
        <v>8123.14691549912</v>
      </c>
      <c r="L62" s="6" t="n">
        <v>8123.14691549913</v>
      </c>
      <c r="M62" s="6" t="n">
        <v>87650.230285469</v>
      </c>
      <c r="N62" s="6" t="n">
        <v>2209.98154010719</v>
      </c>
      <c r="O62" s="6" t="n">
        <v>4208.91795861756</v>
      </c>
      <c r="P62" s="6" t="n">
        <v>7260.58784189912</v>
      </c>
      <c r="Q62" s="6" t="n">
        <v>7260.58784189912</v>
      </c>
      <c r="R62" s="6" t="n">
        <v>927.518412152389</v>
      </c>
      <c r="S62" s="6" t="n">
        <v>7260.58784189912</v>
      </c>
      <c r="T62" s="6" t="n">
        <v>215.748920014594</v>
      </c>
      <c r="U62" s="6" t="n">
        <v>714.927923435967</v>
      </c>
      <c r="V62" s="6" t="n">
        <v>714.927923435967</v>
      </c>
      <c r="W62" s="6" t="n">
        <v>467.977051961756</v>
      </c>
      <c r="X62" s="6" t="n">
        <v>343.541115284147</v>
      </c>
      <c r="Y62" s="6" t="n">
        <v>7604.12895718327</v>
      </c>
      <c r="AA62" s="6" t="n">
        <v>658.853068214594</v>
      </c>
      <c r="AB62" s="6" t="n">
        <v>25198.4865035931</v>
      </c>
      <c r="AC62" s="6" t="n">
        <v>246.950871474211</v>
      </c>
      <c r="AD62" s="6" t="n">
        <v>124.435936677609</v>
      </c>
      <c r="AE62" s="6" t="n">
        <v>136.340268843747</v>
      </c>
      <c r="AF62" s="6" t="n">
        <v>82.0522876234811</v>
      </c>
      <c r="AG62" s="6" t="n">
        <v>50.595724087021</v>
      </c>
      <c r="AI62" s="6" t="n">
        <v>9091.53833503688</v>
      </c>
      <c r="AK62" s="20" t="n">
        <v>0.0313129768198083</v>
      </c>
      <c r="AL62" s="20" t="n">
        <v>0.0104500440632608</v>
      </c>
      <c r="AM62" s="20" t="n">
        <v>0.0323219370386207</v>
      </c>
      <c r="AN62" s="20" t="n">
        <v>0.00054646485161522</v>
      </c>
      <c r="AO62" s="20" t="n">
        <v>0.00366599866540715</v>
      </c>
      <c r="AP62" s="20" t="n">
        <v>0.000512063986064832</v>
      </c>
      <c r="AQ62" s="20" t="n">
        <v>0.000258023635893513</v>
      </c>
      <c r="AR62" s="20" t="n">
        <v>0.000282707815965618</v>
      </c>
      <c r="AS62" s="20" t="n">
        <v>0.000204167029087511</v>
      </c>
      <c r="AT62" s="20" t="n">
        <v>0.000125895072161551</v>
      </c>
      <c r="AU62" s="20" t="n">
        <v>0.0152676117003521</v>
      </c>
      <c r="AV62" s="21" t="n">
        <v>33.3728860190967</v>
      </c>
      <c r="AW62" s="21" t="n">
        <v>103.222179177082</v>
      </c>
      <c r="AX62" s="21" t="n">
        <v>1.74517055583656</v>
      </c>
      <c r="AY62" s="21" t="n">
        <v>11.7076018881989</v>
      </c>
      <c r="AZ62" s="21" t="n">
        <v>1.63530918510726</v>
      </c>
      <c r="BA62" s="21" t="n">
        <v>0.824015031781616</v>
      </c>
      <c r="BB62" s="21" t="n">
        <v>0.902845544173173</v>
      </c>
      <c r="BC62" s="21" t="n">
        <v>0.652020503391926</v>
      </c>
      <c r="BD62" s="21" t="n">
        <v>0.40205398830657</v>
      </c>
      <c r="BE62" s="21" t="n">
        <v>48.7580972841074</v>
      </c>
      <c r="BF62" s="21" t="n">
        <v>6.1614148085971</v>
      </c>
      <c r="BH62" s="22" t="n">
        <v>36.0600028833731</v>
      </c>
      <c r="BI62" s="22" t="n">
        <v>50264.6726884633</v>
      </c>
      <c r="BJ62" s="22" t="n">
        <v>43.7400791306309</v>
      </c>
      <c r="BK62" s="22"/>
      <c r="BL62" s="22" t="n">
        <v>61.050233136838</v>
      </c>
    </row>
    <row r="63" customFormat="false" ht="15" hidden="false" customHeight="false" outlineLevel="0" collapsed="false">
      <c r="A63" s="23" t="n">
        <v>0.364922</v>
      </c>
      <c r="B63" s="6" t="n">
        <v>12968.7</v>
      </c>
      <c r="C63" s="6" t="n">
        <v>8134.93965848472</v>
      </c>
      <c r="D63" s="6" t="n">
        <v>10360.9190295297</v>
      </c>
      <c r="E63" s="6" t="n">
        <v>21542.0979309773</v>
      </c>
      <c r="F63" s="6" t="n">
        <v>20459.3663258573</v>
      </c>
      <c r="G63" s="6" t="n">
        <v>1440.67162356355</v>
      </c>
      <c r="H63" s="6" t="n">
        <v>11558.3296033637</v>
      </c>
      <c r="I63" s="6" t="n">
        <v>50359.6223519097</v>
      </c>
      <c r="J63" s="6" t="n">
        <v>5281.81101008243</v>
      </c>
      <c r="K63" s="6" t="n">
        <v>8056.88645224426</v>
      </c>
      <c r="L63" s="6" t="n">
        <v>8056.88645224426</v>
      </c>
      <c r="M63" s="6" t="n">
        <v>87021.674455876</v>
      </c>
      <c r="N63" s="6" t="n">
        <v>2205.87700623899</v>
      </c>
      <c r="O63" s="6" t="n">
        <v>4243.07622181198</v>
      </c>
      <c r="P63" s="6" t="n">
        <v>7194.37357864425</v>
      </c>
      <c r="Q63" s="6" t="n">
        <v>7194.37357864425</v>
      </c>
      <c r="R63" s="6" t="n">
        <v>938.475316733862</v>
      </c>
      <c r="S63" s="6" t="n">
        <v>7194.37357864425</v>
      </c>
      <c r="T63" s="6" t="n">
        <v>232.584834568722</v>
      </c>
      <c r="U63" s="6" t="n">
        <v>714.004978595424</v>
      </c>
      <c r="V63" s="6" t="n">
        <v>714.004978595424</v>
      </c>
      <c r="W63" s="6" t="n">
        <v>468.935121771592</v>
      </c>
      <c r="X63" s="6" t="n">
        <v>346.055029017447</v>
      </c>
      <c r="Y63" s="6" t="n">
        <v>7540.4286076617</v>
      </c>
      <c r="AA63" s="6" t="n">
        <v>676.145207768722</v>
      </c>
      <c r="AB63" s="6" t="n">
        <v>25056.8498673864</v>
      </c>
      <c r="AC63" s="6" t="n">
        <v>245.069856823832</v>
      </c>
      <c r="AD63" s="6" t="n">
        <v>122.880092754145</v>
      </c>
      <c r="AE63" s="6" t="n">
        <v>138.023518127047</v>
      </c>
      <c r="AF63" s="6" t="n">
        <v>83.5448584480034</v>
      </c>
      <c r="AG63" s="6" t="n">
        <v>51.2560630798235</v>
      </c>
      <c r="AI63" s="6" t="n">
        <v>9143.79576730636</v>
      </c>
      <c r="AK63" s="20" t="n">
        <v>0.0316182513519817</v>
      </c>
      <c r="AL63" s="20" t="n">
        <v>0.0105101100773636</v>
      </c>
      <c r="AM63" s="20" t="n">
        <v>0.0326383720096552</v>
      </c>
      <c r="AN63" s="20" t="n">
        <v>0.00056721899197558</v>
      </c>
      <c r="AO63" s="20" t="n">
        <v>0.00370102551204941</v>
      </c>
      <c r="AP63" s="20" t="n">
        <v>0.000513973461447508</v>
      </c>
      <c r="AQ63" s="20" t="n">
        <v>0.000257710627632346</v>
      </c>
      <c r="AR63" s="20" t="n">
        <v>0.000289470220011254</v>
      </c>
      <c r="AS63" s="20" t="n">
        <v>0.000210257633341809</v>
      </c>
      <c r="AT63" s="20" t="n">
        <v>0.000128996310698037</v>
      </c>
      <c r="AU63" s="20" t="n">
        <v>0.0154394885174621</v>
      </c>
      <c r="AV63" s="21" t="n">
        <v>33.2406430715053</v>
      </c>
      <c r="AW63" s="21" t="n">
        <v>103.226366462576</v>
      </c>
      <c r="AX63" s="21" t="n">
        <v>1.79396066424157</v>
      </c>
      <c r="AY63" s="21" t="n">
        <v>11.7053453426274</v>
      </c>
      <c r="AZ63" s="21" t="n">
        <v>1.62555941416822</v>
      </c>
      <c r="BA63" s="21" t="n">
        <v>0.815069197734724</v>
      </c>
      <c r="BB63" s="21" t="n">
        <v>0.915516221276137</v>
      </c>
      <c r="BC63" s="21" t="n">
        <v>0.664988177243492</v>
      </c>
      <c r="BD63" s="21" t="n">
        <v>0.407980533970776</v>
      </c>
      <c r="BE63" s="21" t="n">
        <v>48.8309373772324</v>
      </c>
      <c r="BF63" s="21" t="n">
        <v>6.22307420863492</v>
      </c>
      <c r="BH63" s="22" t="n">
        <v>35.9138566444064</v>
      </c>
      <c r="BI63" s="22" t="n">
        <v>50603.515253621</v>
      </c>
      <c r="BJ63" s="22" t="n">
        <v>43.4699737408542</v>
      </c>
      <c r="BK63" s="22"/>
      <c r="BL63" s="22" t="n">
        <v>60.8666297304169</v>
      </c>
    </row>
    <row r="64" customFormat="false" ht="15" hidden="false" customHeight="false" outlineLevel="0" collapsed="false">
      <c r="A64" s="23" t="n">
        <v>0.369304</v>
      </c>
      <c r="B64" s="6" t="n">
        <v>13017.2</v>
      </c>
      <c r="C64" s="6" t="n">
        <v>8194.26327602575</v>
      </c>
      <c r="D64" s="6" t="n">
        <v>10413.8846239034</v>
      </c>
      <c r="E64" s="6" t="n">
        <v>21645.0127367812</v>
      </c>
      <c r="F64" s="6" t="n">
        <v>20561.2252449412</v>
      </c>
      <c r="G64" s="6" t="n">
        <v>1437.72841278337</v>
      </c>
      <c r="H64" s="6" t="n">
        <v>11602.6835232264</v>
      </c>
      <c r="I64" s="6" t="n">
        <v>50554.0610258929</v>
      </c>
      <c r="J64" s="6" t="n">
        <v>5338.80926061036</v>
      </c>
      <c r="K64" s="6" t="n">
        <v>8079.28447924106</v>
      </c>
      <c r="L64" s="6" t="n">
        <v>8079.28447924106</v>
      </c>
      <c r="M64" s="6" t="n">
        <v>87498.2959644709</v>
      </c>
      <c r="N64" s="6" t="n">
        <v>2257.50418977912</v>
      </c>
      <c r="O64" s="6" t="n">
        <v>4235.44121975189</v>
      </c>
      <c r="P64" s="6" t="n">
        <v>7216.82068404105</v>
      </c>
      <c r="Q64" s="6" t="n">
        <v>7216.82068404105</v>
      </c>
      <c r="R64" s="6" t="n">
        <v>935.474393486363</v>
      </c>
      <c r="S64" s="6" t="n">
        <v>7216.82068404105</v>
      </c>
      <c r="T64" s="6" t="n">
        <v>252.69469732415</v>
      </c>
      <c r="U64" s="6" t="n">
        <v>717.693559425042</v>
      </c>
      <c r="V64" s="6" t="n">
        <v>717.693559425042</v>
      </c>
      <c r="W64" s="6" t="n">
        <v>471.726282764187</v>
      </c>
      <c r="X64" s="6" t="n">
        <v>349.578345977045</v>
      </c>
      <c r="Y64" s="6" t="n">
        <v>7566.3990300181</v>
      </c>
      <c r="AA64" s="6" t="n">
        <v>696.73971972415</v>
      </c>
      <c r="AB64" s="6" t="n">
        <v>25077.727086225</v>
      </c>
      <c r="AC64" s="6" t="n">
        <v>245.967276660855</v>
      </c>
      <c r="AD64" s="6" t="n">
        <v>122.147936787142</v>
      </c>
      <c r="AE64" s="6" t="n">
        <v>140.664417724245</v>
      </c>
      <c r="AF64" s="6" t="n">
        <v>85.405253806188</v>
      </c>
      <c r="AG64" s="6" t="n">
        <v>52.209333716913</v>
      </c>
      <c r="AI64" s="6" t="n">
        <v>9261.30492385125</v>
      </c>
      <c r="AK64" s="20" t="n">
        <v>0.0321221747807226</v>
      </c>
      <c r="AL64" s="20" t="n">
        <v>0.0106451780733922</v>
      </c>
      <c r="AM64" s="20" t="n">
        <v>0.0331538208882759</v>
      </c>
      <c r="AN64" s="20" t="n">
        <v>0.000591514403340247</v>
      </c>
      <c r="AO64" s="20" t="n">
        <v>0.00383312794161925</v>
      </c>
      <c r="AP64" s="20" t="n">
        <v>0.000522049995057244</v>
      </c>
      <c r="AQ64" s="20" t="n">
        <v>0.000259251273834706</v>
      </c>
      <c r="AR64" s="20" t="n">
        <v>0.000298551334041578</v>
      </c>
      <c r="AS64" s="20" t="n">
        <v>0.000217520702425107</v>
      </c>
      <c r="AT64" s="20" t="n">
        <v>0.000132973212268902</v>
      </c>
      <c r="AU64" s="20" t="n">
        <v>0.0156220078447433</v>
      </c>
      <c r="AV64" s="21" t="n">
        <v>33.1396555372108</v>
      </c>
      <c r="AW64" s="21" t="n">
        <v>103.211632196748</v>
      </c>
      <c r="AX64" s="21" t="n">
        <v>1.84145191718224</v>
      </c>
      <c r="AY64" s="21" t="n">
        <v>11.9329652110592</v>
      </c>
      <c r="AZ64" s="21" t="n">
        <v>1.62520127799859</v>
      </c>
      <c r="BA64" s="21" t="n">
        <v>0.80707883449501</v>
      </c>
      <c r="BB64" s="21" t="n">
        <v>0.92942441188866</v>
      </c>
      <c r="BC64" s="21" t="n">
        <v>0.677166798045215</v>
      </c>
      <c r="BD64" s="21" t="n">
        <v>0.413960801772062</v>
      </c>
      <c r="BE64" s="21" t="n">
        <v>48.6330952103483</v>
      </c>
      <c r="BF64" s="21" t="n">
        <v>6.29428404138178</v>
      </c>
      <c r="BH64" s="22" t="n">
        <v>36.0304612604458</v>
      </c>
      <c r="BI64" s="22" t="n">
        <v>51417.005879493</v>
      </c>
      <c r="BJ64" s="22" t="n">
        <v>43.4124555734821</v>
      </c>
      <c r="BK64" s="22"/>
      <c r="BL64" s="22" t="n">
        <v>60.9947827835008</v>
      </c>
    </row>
    <row r="65" customFormat="false" ht="15" hidden="false" customHeight="false" outlineLevel="0" collapsed="false">
      <c r="A65" s="23" t="n">
        <v>0.373912</v>
      </c>
      <c r="B65" s="6" t="n">
        <v>13025.4</v>
      </c>
      <c r="C65" s="6" t="n">
        <v>8233.01757641619</v>
      </c>
      <c r="D65" s="6" t="n">
        <v>10433.1713492422</v>
      </c>
      <c r="E65" s="6" t="n">
        <v>21674.0234160841</v>
      </c>
      <c r="F65" s="6" t="n">
        <v>20589.1255805641</v>
      </c>
      <c r="G65" s="6" t="n">
        <v>1510.35125963561</v>
      </c>
      <c r="H65" s="6" t="n">
        <v>11682.4386615811</v>
      </c>
      <c r="I65" s="6" t="n">
        <v>50785.8341865906</v>
      </c>
      <c r="J65" s="6" t="n">
        <v>5286.61877220591</v>
      </c>
      <c r="K65" s="6" t="n">
        <v>8139.44138804993</v>
      </c>
      <c r="L65" s="6" t="n">
        <v>8139.44138804993</v>
      </c>
      <c r="M65" s="6" t="n">
        <v>88160.7712701717</v>
      </c>
      <c r="N65" s="6" t="n">
        <v>2201.40682932647</v>
      </c>
      <c r="O65" s="6" t="n">
        <v>4208.23998648515</v>
      </c>
      <c r="P65" s="6" t="n">
        <v>7277.02920244992</v>
      </c>
      <c r="Q65" s="6" t="n">
        <v>7277.02920244992</v>
      </c>
      <c r="R65" s="6" t="n">
        <v>925.927879135586</v>
      </c>
      <c r="S65" s="6" t="n">
        <v>7277.02920244992</v>
      </c>
      <c r="T65" s="6" t="n">
        <v>270.779830206361</v>
      </c>
      <c r="U65" s="6" t="n">
        <v>720.25931347971</v>
      </c>
      <c r="V65" s="6" t="n">
        <v>720.25931347971</v>
      </c>
      <c r="W65" s="6" t="n">
        <v>474.104485775903</v>
      </c>
      <c r="X65" s="6" t="n">
        <v>352.941617569991</v>
      </c>
      <c r="Y65" s="6" t="n">
        <v>7629.97082001991</v>
      </c>
      <c r="AA65" s="6" t="n">
        <v>715.334497406361</v>
      </c>
      <c r="AB65" s="6" t="n">
        <v>25300.2711528805</v>
      </c>
      <c r="AC65" s="6" t="n">
        <v>246.154827703807</v>
      </c>
      <c r="AD65" s="6" t="n">
        <v>121.162868205913</v>
      </c>
      <c r="AE65" s="6" t="n">
        <v>143.099761611591</v>
      </c>
      <c r="AF65" s="6" t="n">
        <v>86.9334565997251</v>
      </c>
      <c r="AG65" s="6" t="n">
        <v>53.0145705344557</v>
      </c>
      <c r="AI65" s="6" t="n">
        <v>9460.07498731586</v>
      </c>
      <c r="AK65" s="20" t="n">
        <v>0.032544642630907</v>
      </c>
      <c r="AL65" s="20" t="n">
        <v>0.0108736494107079</v>
      </c>
      <c r="AM65" s="20" t="n">
        <v>0.0335886438951724</v>
      </c>
      <c r="AN65" s="20" t="n">
        <v>0.000614878511710821</v>
      </c>
      <c r="AO65" s="20" t="n">
        <v>0.00378451692122813</v>
      </c>
      <c r="AP65" s="20" t="n">
        <v>0.000528966919174631</v>
      </c>
      <c r="AQ65" s="20" t="n">
        <v>0.000260369255037984</v>
      </c>
      <c r="AR65" s="20" t="n">
        <v>0.000307509873929385</v>
      </c>
      <c r="AS65" s="20" t="n">
        <v>0.000224175604304251</v>
      </c>
      <c r="AT65" s="20" t="n">
        <v>0.000136708855846065</v>
      </c>
      <c r="AU65" s="20" t="n">
        <v>0.0158138672789679</v>
      </c>
      <c r="AV65" s="21" t="n">
        <v>33.4114881334767</v>
      </c>
      <c r="AW65" s="21" t="n">
        <v>103.207905141579</v>
      </c>
      <c r="AX65" s="21" t="n">
        <v>1.88933864994075</v>
      </c>
      <c r="AY65" s="21" t="n">
        <v>11.6286940500433</v>
      </c>
      <c r="AZ65" s="21" t="n">
        <v>1.62535789737719</v>
      </c>
      <c r="BA65" s="21" t="n">
        <v>0.800037222687818</v>
      </c>
      <c r="BB65" s="21" t="n">
        <v>0.944886313292465</v>
      </c>
      <c r="BC65" s="21" t="n">
        <v>0.688824906902975</v>
      </c>
      <c r="BD65" s="21" t="n">
        <v>0.420065623078113</v>
      </c>
      <c r="BE65" s="21" t="n">
        <v>48.5913072032008</v>
      </c>
      <c r="BF65" s="21" t="n">
        <v>6.36851061327931</v>
      </c>
      <c r="BH65" s="22" t="n">
        <v>36.2465284151209</v>
      </c>
      <c r="BI65" s="22" t="n">
        <v>52322.9355887745</v>
      </c>
      <c r="BJ65" s="22" t="n">
        <v>43.6319006824316</v>
      </c>
      <c r="BK65" s="22"/>
      <c r="BL65" s="22" t="n">
        <v>60.9340133050101</v>
      </c>
    </row>
    <row r="66" customFormat="false" ht="15" hidden="false" customHeight="false" outlineLevel="0" collapsed="false">
      <c r="A66" s="23" t="n">
        <v>0.378309</v>
      </c>
      <c r="B66" s="6" t="n">
        <v>13038.6</v>
      </c>
      <c r="C66" s="6" t="n">
        <v>8184.88596558747</v>
      </c>
      <c r="D66" s="6" t="n">
        <v>10426.788136889</v>
      </c>
      <c r="E66" s="6" t="n">
        <v>21682.2943759487</v>
      </c>
      <c r="F66" s="6" t="n">
        <v>20596.3370393087</v>
      </c>
      <c r="G66" s="6" t="n">
        <v>1396.05023344339</v>
      </c>
      <c r="H66" s="6" t="n">
        <v>11580.2519129108</v>
      </c>
      <c r="I66" s="6" t="n">
        <v>50448.7243499975</v>
      </c>
      <c r="J66" s="6" t="n">
        <v>5395.62976069338</v>
      </c>
      <c r="K66" s="6" t="n">
        <v>8016.59272175528</v>
      </c>
      <c r="L66" s="6" t="n">
        <v>8016.59272175528</v>
      </c>
      <c r="M66" s="6" t="n">
        <v>87137.9658208317</v>
      </c>
      <c r="N66" s="6" t="n">
        <v>2305.96717173999</v>
      </c>
      <c r="O66" s="6" t="n">
        <v>4272.77112772684</v>
      </c>
      <c r="P66" s="6" t="n">
        <v>7154.22978255527</v>
      </c>
      <c r="Q66" s="6" t="n">
        <v>7154.22978255528</v>
      </c>
      <c r="R66" s="6" t="n">
        <v>946.980776322682</v>
      </c>
      <c r="S66" s="6" t="n">
        <v>7154.22978255528</v>
      </c>
      <c r="T66" s="6" t="n">
        <v>289.941471042757</v>
      </c>
      <c r="U66" s="6" t="n">
        <v>723.373786544442</v>
      </c>
      <c r="V66" s="6" t="n">
        <v>723.373786544442</v>
      </c>
      <c r="W66" s="6" t="n">
        <v>476.867670100476</v>
      </c>
      <c r="X66" s="6" t="n">
        <v>356.564047658427</v>
      </c>
      <c r="Y66" s="6" t="n">
        <v>7510.7938302137</v>
      </c>
      <c r="AA66" s="6" t="n">
        <v>734.982446442758</v>
      </c>
      <c r="AB66" s="6" t="n">
        <v>24904.8419977104</v>
      </c>
      <c r="AC66" s="6" t="n">
        <v>246.506116443965</v>
      </c>
      <c r="AD66" s="6" t="n">
        <v>120.303622442049</v>
      </c>
      <c r="AE66" s="6" t="n">
        <v>145.836753739627</v>
      </c>
      <c r="AF66" s="6" t="n">
        <v>88.4481478089295</v>
      </c>
      <c r="AG66" s="6" t="n">
        <v>53.8498398925627</v>
      </c>
      <c r="AI66" s="6" t="n">
        <v>9421.72587131182</v>
      </c>
      <c r="AK66" s="20" t="n">
        <v>0.0329623759891149</v>
      </c>
      <c r="AL66" s="20" t="n">
        <v>0.0108295699670251</v>
      </c>
      <c r="AM66" s="20" t="n">
        <v>0.0340180670855172</v>
      </c>
      <c r="AN66" s="20" t="n">
        <v>0.000639196492715662</v>
      </c>
      <c r="AO66" s="20" t="n">
        <v>0.00401088797597143</v>
      </c>
      <c r="AP66" s="20" t="n">
        <v>0.000535951048309196</v>
      </c>
      <c r="AQ66" s="20" t="n">
        <v>0.000261562891393271</v>
      </c>
      <c r="AR66" s="20" t="n">
        <v>0.000317076761324623</v>
      </c>
      <c r="AS66" s="20" t="n">
        <v>0.000230763657582402</v>
      </c>
      <c r="AT66" s="20" t="n">
        <v>0.000140495717792521</v>
      </c>
      <c r="AU66" s="20" t="n">
        <v>0.0159968714770007</v>
      </c>
      <c r="AV66" s="21" t="n">
        <v>32.8543366248881</v>
      </c>
      <c r="AW66" s="21" t="n">
        <v>103.202715413328</v>
      </c>
      <c r="AX66" s="21" t="n">
        <v>1.93916995827832</v>
      </c>
      <c r="AY66" s="21" t="n">
        <v>12.1680790768722</v>
      </c>
      <c r="AZ66" s="21" t="n">
        <v>1.62594786397128</v>
      </c>
      <c r="BA66" s="21" t="n">
        <v>0.793519531115254</v>
      </c>
      <c r="BB66" s="21" t="n">
        <v>0.961935393945302</v>
      </c>
      <c r="BC66" s="21" t="n">
        <v>0.700081989413042</v>
      </c>
      <c r="BD66" s="21" t="n">
        <v>0.426230554007746</v>
      </c>
      <c r="BE66" s="21" t="n">
        <v>48.5306990075088</v>
      </c>
      <c r="BF66" s="21" t="n">
        <v>6.44688529073095</v>
      </c>
      <c r="BH66" s="22" t="n">
        <v>35.9461259864964</v>
      </c>
      <c r="BI66" s="22" t="n">
        <v>52558.7562769726</v>
      </c>
      <c r="BJ66" s="22" t="n">
        <v>43.0167295096793</v>
      </c>
      <c r="BK66" s="22"/>
      <c r="BL66" s="22" t="n">
        <v>60.9151525864138</v>
      </c>
    </row>
    <row r="67" customFormat="false" ht="15" hidden="false" customHeight="false" outlineLevel="0" collapsed="false">
      <c r="A67" s="23" t="n">
        <v>0.383112</v>
      </c>
      <c r="B67" s="6" t="n">
        <v>13075.6</v>
      </c>
      <c r="C67" s="6" t="n">
        <v>8237.55941590454</v>
      </c>
      <c r="D67" s="6" t="n">
        <v>10469.9527476885</v>
      </c>
      <c r="E67" s="6" t="n">
        <v>21764.0474309516</v>
      </c>
      <c r="F67" s="6" t="n">
        <v>20676.9327634316</v>
      </c>
      <c r="G67" s="6" t="n">
        <v>1354.98541891786</v>
      </c>
      <c r="H67" s="6" t="n">
        <v>11572.4069593696</v>
      </c>
      <c r="I67" s="6" t="n">
        <v>50602.4775233956</v>
      </c>
      <c r="J67" s="6" t="n">
        <v>5481.05329969519</v>
      </c>
      <c r="K67" s="6" t="n">
        <v>8056.44512687138</v>
      </c>
      <c r="L67" s="6" t="n">
        <v>8056.44512687139</v>
      </c>
      <c r="M67" s="6" t="n">
        <v>87418.033516431</v>
      </c>
      <c r="N67" s="6" t="n">
        <v>2377.82103894449</v>
      </c>
      <c r="O67" s="6" t="n">
        <v>4260.59263865005</v>
      </c>
      <c r="P67" s="6" t="n">
        <v>7194.13598127137</v>
      </c>
      <c r="Q67" s="6" t="n">
        <v>7194.13598127138</v>
      </c>
      <c r="R67" s="6" t="n">
        <v>942.421554710552</v>
      </c>
      <c r="S67" s="6" t="n">
        <v>7194.13598127138</v>
      </c>
      <c r="T67" s="6" t="n">
        <v>243.102358602975</v>
      </c>
      <c r="U67" s="6" t="n">
        <v>737.980960972614</v>
      </c>
      <c r="V67" s="6" t="n">
        <v>737.980960972614</v>
      </c>
      <c r="W67" s="6" t="n">
        <v>490.601333133901</v>
      </c>
      <c r="X67" s="6" t="n">
        <v>360.780199749581</v>
      </c>
      <c r="Y67" s="6" t="n">
        <v>7554.91618102096</v>
      </c>
      <c r="AA67" s="6" t="n">
        <v>688.674545802975</v>
      </c>
      <c r="AB67" s="6" t="n">
        <v>24864.5464454946</v>
      </c>
      <c r="AC67" s="6" t="n">
        <v>247.379627838713</v>
      </c>
      <c r="AD67" s="6" t="n">
        <v>129.82113338432</v>
      </c>
      <c r="AE67" s="6" t="n">
        <v>149.085710351181</v>
      </c>
      <c r="AF67" s="6" t="n">
        <v>87.6056469780775</v>
      </c>
      <c r="AG67" s="6" t="n">
        <v>57.3564000282833</v>
      </c>
      <c r="AI67" s="6" t="n">
        <v>9525.90611782632</v>
      </c>
      <c r="AK67" s="20" t="n">
        <v>0.0334827019244919</v>
      </c>
      <c r="AL67" s="20" t="n">
        <v>0.0109493173768119</v>
      </c>
      <c r="AM67" s="20" t="n">
        <v>0.0345477190841379</v>
      </c>
      <c r="AN67" s="20" t="n">
        <v>0.000606527546187745</v>
      </c>
      <c r="AO67" s="20" t="n">
        <v>0.00418837597182574</v>
      </c>
      <c r="AP67" s="20" t="n">
        <v>0.000544678758508879</v>
      </c>
      <c r="AQ67" s="20" t="n">
        <v>0.000285839276167435</v>
      </c>
      <c r="AR67" s="20" t="n">
        <v>0.000328255888873917</v>
      </c>
      <c r="AS67" s="20" t="n">
        <v>0.000231467411207346</v>
      </c>
      <c r="AT67" s="20" t="n">
        <v>0.000151544311225074</v>
      </c>
      <c r="AU67" s="20" t="n">
        <v>0.0161966953836839</v>
      </c>
      <c r="AV67" s="21" t="n">
        <v>32.701415200912</v>
      </c>
      <c r="AW67" s="21" t="n">
        <v>103.180798138835</v>
      </c>
      <c r="AX67" s="21" t="n">
        <v>1.81146535771082</v>
      </c>
      <c r="AY67" s="21" t="n">
        <v>12.5090740325291</v>
      </c>
      <c r="AZ67" s="21" t="n">
        <v>1.62674672951187</v>
      </c>
      <c r="BA67" s="21" t="n">
        <v>0.853692383643476</v>
      </c>
      <c r="BB67" s="21" t="n">
        <v>0.980374551654101</v>
      </c>
      <c r="BC67" s="21" t="n">
        <v>0.691304458431512</v>
      </c>
      <c r="BD67" s="21" t="n">
        <v>0.452604785500366</v>
      </c>
      <c r="BE67" s="21" t="n">
        <v>48.3733225001068</v>
      </c>
      <c r="BF67" s="21" t="n">
        <v>6.41618826645214</v>
      </c>
      <c r="BH67" s="22" t="n">
        <v>35.9203825029671</v>
      </c>
      <c r="BI67" s="22" t="n">
        <v>53373.6859538747</v>
      </c>
      <c r="BJ67" s="22" t="n">
        <v>43.1607746705067</v>
      </c>
      <c r="BK67" s="22"/>
      <c r="BL67" s="22" t="n">
        <v>61.3346442557216</v>
      </c>
    </row>
    <row r="68" customFormat="false" ht="15" hidden="false" customHeight="false" outlineLevel="0" collapsed="false">
      <c r="A68" s="23" t="n">
        <v>0.387892</v>
      </c>
      <c r="B68" s="6" t="n">
        <v>13068.4</v>
      </c>
      <c r="C68" s="6" t="n">
        <v>8230.08835228522</v>
      </c>
      <c r="D68" s="6" t="n">
        <v>10463.598018546</v>
      </c>
      <c r="E68" s="6" t="n">
        <v>21752.0735394715</v>
      </c>
      <c r="F68" s="6" t="n">
        <v>20663.8070831515</v>
      </c>
      <c r="G68" s="6" t="n">
        <v>1441.20167696955</v>
      </c>
      <c r="H68" s="6" t="n">
        <v>11652.828864777</v>
      </c>
      <c r="I68" s="6" t="n">
        <v>50659.0887060906</v>
      </c>
      <c r="J68" s="6" t="n">
        <v>5389.67070795696</v>
      </c>
      <c r="K68" s="6" t="n">
        <v>8047.8730739773</v>
      </c>
      <c r="L68" s="6" t="n">
        <v>8047.8730739773</v>
      </c>
      <c r="M68" s="6" t="n">
        <v>87685.1705382499</v>
      </c>
      <c r="N68" s="6" t="n">
        <v>2289.42845619143</v>
      </c>
      <c r="O68" s="6" t="n">
        <v>4264.34192728051</v>
      </c>
      <c r="P68" s="6" t="n">
        <v>7185.6174643773</v>
      </c>
      <c r="Q68" s="6" t="n">
        <v>7185.6174643773</v>
      </c>
      <c r="R68" s="6" t="n">
        <v>943.173985355371</v>
      </c>
      <c r="S68" s="6" t="n">
        <v>7185.6174643773</v>
      </c>
      <c r="T68" s="6" t="n">
        <v>328.49782350143</v>
      </c>
      <c r="U68" s="6" t="n">
        <v>731.570856597147</v>
      </c>
      <c r="V68" s="6" t="n">
        <v>731.570856597147</v>
      </c>
      <c r="W68" s="6" t="n">
        <v>484.066352726172</v>
      </c>
      <c r="X68" s="6" t="n">
        <v>364.751433579922</v>
      </c>
      <c r="Y68" s="6" t="n">
        <v>7550.36889795722</v>
      </c>
      <c r="AA68" s="6" t="n">
        <v>774.59867870143</v>
      </c>
      <c r="AB68" s="6" t="n">
        <v>25029.419765858</v>
      </c>
      <c r="AC68" s="6" t="n">
        <v>247.504503870976</v>
      </c>
      <c r="AD68" s="6" t="n">
        <v>119.31491914625</v>
      </c>
      <c r="AE68" s="6" t="n">
        <v>152.094380285522</v>
      </c>
      <c r="AF68" s="6" t="n">
        <v>91.2198103683756</v>
      </c>
      <c r="AG68" s="6" t="n">
        <v>55.6784838725063</v>
      </c>
      <c r="AI68" s="6" t="n">
        <v>9708.7116918182</v>
      </c>
      <c r="AK68" s="20" t="n">
        <v>0.0338783935006316</v>
      </c>
      <c r="AL68" s="20" t="n">
        <v>0.0111594387262278</v>
      </c>
      <c r="AM68" s="20" t="n">
        <v>0.0349595021572414</v>
      </c>
      <c r="AN68" s="20" t="n">
        <v>0.000690714093514609</v>
      </c>
      <c r="AO68" s="20" t="n">
        <v>0.00408299302404141</v>
      </c>
      <c r="AP68" s="20" t="n">
        <v>0.000551752971353566</v>
      </c>
      <c r="AQ68" s="20" t="n">
        <v>0.000265984497801593</v>
      </c>
      <c r="AR68" s="20" t="n">
        <v>0.000339058582515584</v>
      </c>
      <c r="AS68" s="20" t="n">
        <v>0.000244023687471793</v>
      </c>
      <c r="AT68" s="20" t="n">
        <v>0.000148946472181202</v>
      </c>
      <c r="AU68" s="20" t="n">
        <v>0.016395481445524</v>
      </c>
      <c r="AV68" s="21" t="n">
        <v>32.9396927455246</v>
      </c>
      <c r="AW68" s="21" t="n">
        <v>103.191144989179</v>
      </c>
      <c r="AX68" s="21" t="n">
        <v>2.0388041525692</v>
      </c>
      <c r="AY68" s="21" t="n">
        <v>12.0519086123883</v>
      </c>
      <c r="AZ68" s="21" t="n">
        <v>1.62862790805969</v>
      </c>
      <c r="BA68" s="21" t="n">
        <v>0.785115438831637</v>
      </c>
      <c r="BB68" s="21" t="n">
        <v>1.0008106863428</v>
      </c>
      <c r="BC68" s="21" t="n">
        <v>0.720292972177808</v>
      </c>
      <c r="BD68" s="21" t="n">
        <v>0.4396503399089</v>
      </c>
      <c r="BE68" s="21" t="n">
        <v>48.3950971441971</v>
      </c>
      <c r="BF68" s="21" t="n">
        <v>6.61330149789002</v>
      </c>
      <c r="BH68" s="22" t="n">
        <v>36.1305419942026</v>
      </c>
      <c r="BI68" s="22" t="n">
        <v>54140.3892828338</v>
      </c>
      <c r="BJ68" s="22" t="n">
        <v>43.0213348772629</v>
      </c>
      <c r="BK68" s="22"/>
      <c r="BL68" s="22" t="n">
        <v>60.8623399218156</v>
      </c>
    </row>
    <row r="69" customFormat="false" ht="15" hidden="false" customHeight="false" outlineLevel="0" collapsed="false">
      <c r="A69" s="23" t="n">
        <v>0.392586</v>
      </c>
      <c r="B69" s="6" t="n">
        <v>13028.1</v>
      </c>
      <c r="C69" s="6" t="n">
        <v>8089.00170164341</v>
      </c>
      <c r="D69" s="6" t="n">
        <v>10390.6212603017</v>
      </c>
      <c r="E69" s="6" t="n">
        <v>21640.3491770404</v>
      </c>
      <c r="F69" s="6" t="n">
        <v>20550.9516544804</v>
      </c>
      <c r="G69" s="6" t="n">
        <v>1308.48583384969</v>
      </c>
      <c r="H69" s="6" t="n">
        <v>11479.2919610163</v>
      </c>
      <c r="I69" s="6" t="n">
        <v>49968.1267092253</v>
      </c>
      <c r="J69" s="6" t="n">
        <v>5450.57680711501</v>
      </c>
      <c r="K69" s="6" t="n">
        <v>7843.36752368106</v>
      </c>
      <c r="L69" s="6" t="n">
        <v>7843.36752368107</v>
      </c>
      <c r="M69" s="6" t="n">
        <v>85735.8213115746</v>
      </c>
      <c r="N69" s="6" t="n">
        <v>2348.31756401684</v>
      </c>
      <c r="O69" s="6" t="n">
        <v>4368.54422398974</v>
      </c>
      <c r="P69" s="6" t="n">
        <v>6981.16448688106</v>
      </c>
      <c r="Q69" s="6" t="n">
        <v>6981.16448688106</v>
      </c>
      <c r="R69" s="6" t="n">
        <v>977.419699844849</v>
      </c>
      <c r="S69" s="6" t="n">
        <v>6981.16448688106</v>
      </c>
      <c r="T69" s="6" t="n">
        <v>358.146092581021</v>
      </c>
      <c r="U69" s="6" t="n">
        <v>732.442658815347</v>
      </c>
      <c r="V69" s="6" t="n">
        <v>732.442658815347</v>
      </c>
      <c r="W69" s="6" t="n">
        <v>485.344669879287</v>
      </c>
      <c r="X69" s="6" t="n">
        <v>368.576947005235</v>
      </c>
      <c r="Y69" s="6" t="n">
        <v>7349.7414338863</v>
      </c>
      <c r="AA69" s="6" t="n">
        <v>804.766104181021</v>
      </c>
      <c r="AB69" s="6" t="n">
        <v>24489.3487296378</v>
      </c>
      <c r="AC69" s="6" t="n">
        <v>247.09798893606</v>
      </c>
      <c r="AD69" s="6" t="n">
        <v>116.767722874052</v>
      </c>
      <c r="AE69" s="6" t="n">
        <v>154.974647910035</v>
      </c>
      <c r="AF69" s="6" t="n">
        <v>92.5555758828054</v>
      </c>
      <c r="AG69" s="6" t="n">
        <v>55.9321742734172</v>
      </c>
      <c r="AI69" s="6" t="n">
        <v>9614.17546037357</v>
      </c>
      <c r="AK69" s="20" t="n">
        <v>0.0341790426160156</v>
      </c>
      <c r="AL69" s="20" t="n">
        <v>0.011050776391234</v>
      </c>
      <c r="AM69" s="20" t="n">
        <v>0.0352734459765517</v>
      </c>
      <c r="AN69" s="20" t="n">
        <v>0.00072629863396784</v>
      </c>
      <c r="AO69" s="20" t="n">
        <v>0.00423869700775685</v>
      </c>
      <c r="AP69" s="20" t="n">
        <v>0.000557512707381908</v>
      </c>
      <c r="AQ69" s="20" t="n">
        <v>0.000263456168116278</v>
      </c>
      <c r="AR69" s="20" t="n">
        <v>0.000349660213358673</v>
      </c>
      <c r="AS69" s="20" t="n">
        <v>0.000250593264231221</v>
      </c>
      <c r="AT69" s="20" t="n">
        <v>0.000151435783236578</v>
      </c>
      <c r="AU69" s="20" t="n">
        <v>0.0165906124467323</v>
      </c>
      <c r="AV69" s="21" t="n">
        <v>32.3320243793365</v>
      </c>
      <c r="AW69" s="21" t="n">
        <v>103.201971959341</v>
      </c>
      <c r="AX69" s="21" t="n">
        <v>2.12498238212065</v>
      </c>
      <c r="AY69" s="21" t="n">
        <v>12.4014503723129</v>
      </c>
      <c r="AZ69" s="21" t="n">
        <v>1.63115366818575</v>
      </c>
      <c r="BA69" s="21" t="n">
        <v>0.77081201798446</v>
      </c>
      <c r="BB69" s="21" t="n">
        <v>1.02302518325902</v>
      </c>
      <c r="BC69" s="21" t="n">
        <v>0.733178126276123</v>
      </c>
      <c r="BD69" s="21" t="n">
        <v>0.443066193918544</v>
      </c>
      <c r="BE69" s="21" t="n">
        <v>48.5403076766061</v>
      </c>
      <c r="BF69" s="21" t="n">
        <v>6.72621757174454</v>
      </c>
      <c r="BH69" s="22" t="n">
        <v>35.6257644621063</v>
      </c>
      <c r="BI69" s="22" t="n">
        <v>54009.6814998335</v>
      </c>
      <c r="BJ69" s="22" t="n">
        <v>42.157247162073</v>
      </c>
      <c r="BK69" s="22"/>
      <c r="BL69" s="22" t="n">
        <v>60.5346110842916</v>
      </c>
    </row>
    <row r="70" customFormat="false" ht="15" hidden="false" customHeight="false" outlineLevel="0" collapsed="false">
      <c r="A70" s="23" t="n">
        <v>0.396522</v>
      </c>
      <c r="B70" s="6" t="n">
        <v>12976.5</v>
      </c>
      <c r="C70" s="6" t="n">
        <v>7984.97551923743</v>
      </c>
      <c r="D70" s="6" t="n">
        <v>10322.3162890877</v>
      </c>
      <c r="E70" s="6" t="n">
        <v>21521.7459165039</v>
      </c>
      <c r="F70" s="6" t="n">
        <v>20431.3999753839</v>
      </c>
      <c r="G70" s="6" t="n">
        <v>1287.7297947626</v>
      </c>
      <c r="H70" s="6" t="n">
        <v>11406.5894834827</v>
      </c>
      <c r="I70" s="6" t="n">
        <v>49564.7360875251</v>
      </c>
      <c r="J70" s="6" t="n">
        <v>5404.00643660197</v>
      </c>
      <c r="K70" s="6" t="n">
        <v>7735.89194076918</v>
      </c>
      <c r="L70" s="6" t="n">
        <v>7735.89194076919</v>
      </c>
      <c r="M70" s="6" t="n">
        <v>84664.2474879739</v>
      </c>
      <c r="N70" s="6" t="n">
        <v>2300.22038816977</v>
      </c>
      <c r="O70" s="6" t="n">
        <v>4423.83448456391</v>
      </c>
      <c r="P70" s="6" t="n">
        <v>6873.73298716918</v>
      </c>
      <c r="Q70" s="6" t="n">
        <v>6873.73298716918</v>
      </c>
      <c r="R70" s="6" t="n">
        <v>995.440267944503</v>
      </c>
      <c r="S70" s="6" t="n">
        <v>6873.73298716918</v>
      </c>
      <c r="T70" s="6" t="n">
        <v>391.62964556035</v>
      </c>
      <c r="U70" s="6" t="n">
        <v>732.82681019774</v>
      </c>
      <c r="V70" s="6" t="n">
        <v>732.82681019774</v>
      </c>
      <c r="W70" s="6" t="n">
        <v>486.242101797387</v>
      </c>
      <c r="X70" s="6" t="n">
        <v>372.391967081688</v>
      </c>
      <c r="Y70" s="6" t="n">
        <v>7246.12495425087</v>
      </c>
      <c r="AA70" s="6" t="n">
        <v>838.68497876035</v>
      </c>
      <c r="AB70" s="6" t="n">
        <v>24303.2156491853</v>
      </c>
      <c r="AC70" s="6" t="n">
        <v>246.584708400353</v>
      </c>
      <c r="AD70" s="6" t="n">
        <v>113.850134715699</v>
      </c>
      <c r="AE70" s="6" t="n">
        <v>157.997063071288</v>
      </c>
      <c r="AF70" s="6" t="n">
        <v>93.8580314344543</v>
      </c>
      <c r="AG70" s="6" t="n">
        <v>56.0544181598744</v>
      </c>
      <c r="AI70" s="6" t="n">
        <v>9636.75967564624</v>
      </c>
      <c r="AK70" s="20" t="n">
        <v>0.0343803059225817</v>
      </c>
      <c r="AL70" s="20" t="n">
        <v>0.0110767352593635</v>
      </c>
      <c r="AM70" s="20" t="n">
        <v>0.0354859843655172</v>
      </c>
      <c r="AN70" s="20" t="n">
        <v>0.000764498954363244</v>
      </c>
      <c r="AO70" s="20" t="n">
        <v>0.00419350799428898</v>
      </c>
      <c r="AP70" s="20" t="n">
        <v>0.000561932538760486</v>
      </c>
      <c r="AQ70" s="20" t="n">
        <v>0.000259448753550221</v>
      </c>
      <c r="AR70" s="20" t="n">
        <v>0.000360053514041111</v>
      </c>
      <c r="AS70" s="20" t="n">
        <v>0.000256667409244501</v>
      </c>
      <c r="AT70" s="20" t="n">
        <v>0.000153288344810964</v>
      </c>
      <c r="AU70" s="20" t="n">
        <v>0.0167541731541587</v>
      </c>
      <c r="AV70" s="21" t="n">
        <v>32.2182568250158</v>
      </c>
      <c r="AW70" s="21" t="n">
        <v>103.216022700395</v>
      </c>
      <c r="AX70" s="21" t="n">
        <v>2.22365372805222</v>
      </c>
      <c r="AY70" s="21" t="n">
        <v>12.1974132624998</v>
      </c>
      <c r="AZ70" s="21" t="n">
        <v>1.63446055432391</v>
      </c>
      <c r="BA70" s="21" t="n">
        <v>0.754643527996677</v>
      </c>
      <c r="BB70" s="21" t="n">
        <v>1.04726675455387</v>
      </c>
      <c r="BC70" s="21" t="n">
        <v>0.746553593276542</v>
      </c>
      <c r="BD70" s="21" t="n">
        <v>0.445860909894582</v>
      </c>
      <c r="BE70" s="21" t="n">
        <v>48.7318908443866</v>
      </c>
      <c r="BF70" s="21" t="n">
        <v>6.8524390680978</v>
      </c>
      <c r="BH70" s="22" t="n">
        <v>35.4091050007562</v>
      </c>
      <c r="BI70" s="22" t="n">
        <v>54105.5995747427</v>
      </c>
      <c r="BJ70" s="22" t="n">
        <v>41.7496536261105</v>
      </c>
      <c r="BK70" s="22"/>
      <c r="BL70" s="22" t="n">
        <v>60.1139583289182</v>
      </c>
    </row>
    <row r="71" customFormat="false" ht="15" hidden="false" customHeight="false" outlineLevel="0" collapsed="false">
      <c r="A71" s="23" t="n">
        <v>0.400771</v>
      </c>
      <c r="B71" s="6" t="n">
        <v>12990.9</v>
      </c>
      <c r="C71" s="6" t="n">
        <v>7984.50005228792</v>
      </c>
      <c r="D71" s="6" t="n">
        <v>10332.589488873</v>
      </c>
      <c r="E71" s="6" t="n">
        <v>21547.824342069</v>
      </c>
      <c r="F71" s="6" t="n">
        <v>20456.454561909</v>
      </c>
      <c r="G71" s="6" t="n">
        <v>1288.73505245825</v>
      </c>
      <c r="H71" s="6" t="n">
        <v>11421.4397363139</v>
      </c>
      <c r="I71" s="6" t="n">
        <v>49549.8010722096</v>
      </c>
      <c r="J71" s="6" t="n">
        <v>5414.33075783224</v>
      </c>
      <c r="K71" s="6" t="n">
        <v>7706.50349446551</v>
      </c>
      <c r="L71" s="6" t="n">
        <v>7706.50349446552</v>
      </c>
      <c r="M71" s="6" t="n">
        <v>84614.0723372154</v>
      </c>
      <c r="N71" s="6" t="n">
        <v>2305.70217872268</v>
      </c>
      <c r="O71" s="6" t="n">
        <v>4441.80178793021</v>
      </c>
      <c r="P71" s="6" t="n">
        <v>6844.39212966551</v>
      </c>
      <c r="Q71" s="6" t="n">
        <v>6844.39212966551</v>
      </c>
      <c r="R71" s="6" t="n">
        <v>1000.98728441101</v>
      </c>
      <c r="S71" s="6" t="n">
        <v>6844.39212966551</v>
      </c>
      <c r="T71" s="6" t="n">
        <v>434.068961500903</v>
      </c>
      <c r="U71" s="6" t="n">
        <v>736.028537839021</v>
      </c>
      <c r="V71" s="6" t="n">
        <v>736.028537839021</v>
      </c>
      <c r="W71" s="6" t="n">
        <v>488.5908011237</v>
      </c>
      <c r="X71" s="6" t="n">
        <v>377.339851605323</v>
      </c>
      <c r="Y71" s="6" t="n">
        <v>7221.73198127083</v>
      </c>
      <c r="AA71" s="6" t="n">
        <v>881.594234100903</v>
      </c>
      <c r="AB71" s="6" t="n">
        <v>24263.7778527039</v>
      </c>
      <c r="AC71" s="6" t="n">
        <v>247.437736715321</v>
      </c>
      <c r="AD71" s="6" t="n">
        <v>111.250949518377</v>
      </c>
      <c r="AE71" s="6" t="n">
        <v>162.089312868123</v>
      </c>
      <c r="AF71" s="6" t="n">
        <v>95.6713438705265</v>
      </c>
      <c r="AG71" s="6" t="n">
        <v>56.3673999843276</v>
      </c>
      <c r="AI71" s="6" t="n">
        <v>9724.21851380599</v>
      </c>
      <c r="AK71" s="20" t="n">
        <v>0.0347884349238514</v>
      </c>
      <c r="AL71" s="20" t="n">
        <v>0.0111772626595471</v>
      </c>
      <c r="AM71" s="20" t="n">
        <v>0.0359060412682759</v>
      </c>
      <c r="AN71" s="20" t="n">
        <v>0.000812223914470926</v>
      </c>
      <c r="AO71" s="20" t="n">
        <v>0.00424854513962698</v>
      </c>
      <c r="AP71" s="20" t="n">
        <v>0.000569918788397333</v>
      </c>
      <c r="AQ71" s="20" t="n">
        <v>0.000256242266031204</v>
      </c>
      <c r="AR71" s="20" t="n">
        <v>0.000373337333376267</v>
      </c>
      <c r="AS71" s="20" t="n">
        <v>0.000264429656236792</v>
      </c>
      <c r="AT71" s="20" t="n">
        <v>0.000155795994890476</v>
      </c>
      <c r="AU71" s="20" t="n">
        <v>0.0169306791712743</v>
      </c>
      <c r="AV71" s="21" t="n">
        <v>32.1292483666284</v>
      </c>
      <c r="AW71" s="21" t="n">
        <v>103.212580120005</v>
      </c>
      <c r="AX71" s="21" t="n">
        <v>2.3347526735503</v>
      </c>
      <c r="AY71" s="21" t="n">
        <v>12.2125216294629</v>
      </c>
      <c r="AZ71" s="21" t="n">
        <v>1.63824210443738</v>
      </c>
      <c r="BA71" s="21" t="n">
        <v>0.736573135848434</v>
      </c>
      <c r="BB71" s="21" t="n">
        <v>1.07316507394905</v>
      </c>
      <c r="BC71" s="21" t="n">
        <v>0.760107940514148</v>
      </c>
      <c r="BD71" s="21" t="n">
        <v>0.44783847054775</v>
      </c>
      <c r="BE71" s="21" t="n">
        <v>48.6675506050616</v>
      </c>
      <c r="BF71" s="21" t="n">
        <v>6.99067939884707</v>
      </c>
      <c r="BH71" s="22" t="n">
        <v>35.4404770870421</v>
      </c>
      <c r="BI71" s="22" t="n">
        <v>54679.7342739588</v>
      </c>
      <c r="BJ71" s="22" t="n">
        <v>41.5198356468818</v>
      </c>
      <c r="BK71" s="22"/>
      <c r="BL71" s="22" t="n">
        <v>59.9696210230078</v>
      </c>
    </row>
    <row r="72" customFormat="false" ht="15" hidden="false" customHeight="false" outlineLevel="0" collapsed="false">
      <c r="A72" s="23" t="n">
        <v>0.405981</v>
      </c>
      <c r="B72" s="6" t="n">
        <v>13038</v>
      </c>
      <c r="C72" s="6" t="n">
        <v>8029.64314035748</v>
      </c>
      <c r="D72" s="6" t="n">
        <v>10380.0569774317</v>
      </c>
      <c r="E72" s="6" t="n">
        <v>21644.1148775358</v>
      </c>
      <c r="F72" s="6" t="n">
        <v>20551.4896957758</v>
      </c>
      <c r="G72" s="6" t="n">
        <v>1281.1162067774</v>
      </c>
      <c r="H72" s="6" t="n">
        <v>11460.2653823386</v>
      </c>
      <c r="I72" s="6" t="n">
        <v>49662.380039735</v>
      </c>
      <c r="J72" s="6" t="n">
        <v>5470.71239339514</v>
      </c>
      <c r="K72" s="6" t="n">
        <v>7693.43633642966</v>
      </c>
      <c r="L72" s="6" t="n">
        <v>7693.43633642967</v>
      </c>
      <c r="M72" s="6" t="n">
        <v>84906.8043842233</v>
      </c>
      <c r="N72" s="6" t="n">
        <v>2365.74385016513</v>
      </c>
      <c r="O72" s="6" t="n">
        <v>4447.54981959037</v>
      </c>
      <c r="P72" s="6" t="n">
        <v>6831.38332362966</v>
      </c>
      <c r="Q72" s="6" t="n">
        <v>6831.38332362966</v>
      </c>
      <c r="R72" s="6" t="n">
        <v>1002.36122364039</v>
      </c>
      <c r="S72" s="6" t="n">
        <v>6831.38332362966</v>
      </c>
      <c r="T72" s="6" t="n">
        <v>483.886167677455</v>
      </c>
      <c r="U72" s="6" t="n">
        <v>730.48735044507</v>
      </c>
      <c r="V72" s="6" t="n">
        <v>730.48735044507</v>
      </c>
      <c r="W72" s="6" t="n">
        <v>491.842105899624</v>
      </c>
      <c r="X72" s="6" t="n">
        <v>383.170077681065</v>
      </c>
      <c r="Y72" s="6" t="n">
        <v>7214.55340131072</v>
      </c>
      <c r="AA72" s="6" t="n">
        <v>931.987666277455</v>
      </c>
      <c r="AB72" s="6" t="n">
        <v>24231.4351181481</v>
      </c>
      <c r="AC72" s="6" t="n">
        <v>238.645244545446</v>
      </c>
      <c r="AD72" s="6" t="n">
        <v>108.672028218559</v>
      </c>
      <c r="AE72" s="6" t="n">
        <v>166.870384571865</v>
      </c>
      <c r="AF72" s="6" t="n">
        <v>97.764021384933</v>
      </c>
      <c r="AG72" s="6" t="n">
        <v>56.7261466787666</v>
      </c>
      <c r="AI72" s="6" t="n">
        <v>9837.50226070088</v>
      </c>
      <c r="AK72" s="20" t="n">
        <v>0.0353724228019848</v>
      </c>
      <c r="AL72" s="20" t="n">
        <v>0.0113074738628746</v>
      </c>
      <c r="AM72" s="20" t="n">
        <v>0.0365046915724138</v>
      </c>
      <c r="AN72" s="20" t="n">
        <v>0.000869814447685028</v>
      </c>
      <c r="AO72" s="20" t="n">
        <v>0.00441584852429375</v>
      </c>
      <c r="AP72" s="20" t="n">
        <v>0.000556812844975889</v>
      </c>
      <c r="AQ72" s="20" t="n">
        <v>0.000253556199357465</v>
      </c>
      <c r="AR72" s="20" t="n">
        <v>0.000389346009188909</v>
      </c>
      <c r="AS72" s="20" t="n">
        <v>0.000273726449419838</v>
      </c>
      <c r="AT72" s="20" t="n">
        <v>0.000158825777619257</v>
      </c>
      <c r="AU72" s="20" t="n">
        <v>0.01714701868657</v>
      </c>
      <c r="AV72" s="21" t="n">
        <v>31.9669193319721</v>
      </c>
      <c r="AW72" s="21" t="n">
        <v>103.2009929791</v>
      </c>
      <c r="AX72" s="21" t="n">
        <v>2.45901857657379</v>
      </c>
      <c r="AY72" s="21" t="n">
        <v>12.483873522076</v>
      </c>
      <c r="AZ72" s="21" t="n">
        <v>1.57414392588524</v>
      </c>
      <c r="BA72" s="21" t="n">
        <v>0.716818864166798</v>
      </c>
      <c r="BB72" s="21" t="n">
        <v>1.10070495133588</v>
      </c>
      <c r="BC72" s="21" t="n">
        <v>0.77384139320103</v>
      </c>
      <c r="BD72" s="21" t="n">
        <v>0.449010175266665</v>
      </c>
      <c r="BE72" s="21" t="n">
        <v>48.4756692595225</v>
      </c>
      <c r="BF72" s="21" t="n">
        <v>7.07353788642941</v>
      </c>
      <c r="BH72" s="22" t="n">
        <v>35.5372361853029</v>
      </c>
      <c r="BI72" s="22" t="n">
        <v>55530.0056904317</v>
      </c>
      <c r="BJ72" s="22" t="n">
        <v>41.271778960985</v>
      </c>
      <c r="BK72" s="22"/>
      <c r="BL72" s="22" t="n">
        <v>59.9420529128338</v>
      </c>
    </row>
    <row r="73" customFormat="false" ht="15" hidden="false" customHeight="false" outlineLevel="0" collapsed="false">
      <c r="A73" s="23" t="n">
        <v>0.411578</v>
      </c>
      <c r="B73" s="6" t="n">
        <v>13019</v>
      </c>
      <c r="C73" s="6" t="n">
        <v>7951.77500439612</v>
      </c>
      <c r="D73" s="6" t="n">
        <v>10342.5298084046</v>
      </c>
      <c r="E73" s="6" t="n">
        <v>21589.438743738</v>
      </c>
      <c r="F73" s="6" t="n">
        <v>20495.464908858</v>
      </c>
      <c r="G73" s="6" t="n">
        <v>1242.58599142391</v>
      </c>
      <c r="H73" s="6" t="n">
        <v>11402.4347161825</v>
      </c>
      <c r="I73" s="6" t="n">
        <v>49333.5345878215</v>
      </c>
      <c r="J73" s="6" t="n">
        <v>5473.10695632544</v>
      </c>
      <c r="K73" s="6" t="n">
        <v>7583.13298821124</v>
      </c>
      <c r="L73" s="6" t="n">
        <v>7583.13298821125</v>
      </c>
      <c r="M73" s="6" t="n">
        <v>83972.0534026631</v>
      </c>
      <c r="N73" s="6" t="n">
        <v>2354.80414763304</v>
      </c>
      <c r="O73" s="6" t="n">
        <v>4510.49068052817</v>
      </c>
      <c r="P73" s="6" t="n">
        <v>6721.14266181124</v>
      </c>
      <c r="Q73" s="6" t="n">
        <v>6721.14266181124</v>
      </c>
      <c r="R73" s="6" t="n">
        <v>1022.75917411286</v>
      </c>
      <c r="S73" s="6" t="n">
        <v>6721.14266181124</v>
      </c>
      <c r="T73" s="6" t="n">
        <v>534.729094778831</v>
      </c>
      <c r="U73" s="6" t="n">
        <v>742.400750837285</v>
      </c>
      <c r="V73" s="6" t="n">
        <v>742.400750837285</v>
      </c>
      <c r="W73" s="6" t="n">
        <v>493.816573151879</v>
      </c>
      <c r="X73" s="6" t="n">
        <v>388.528198269371</v>
      </c>
      <c r="Y73" s="6" t="n">
        <v>7109.67086008061</v>
      </c>
      <c r="AA73" s="6" t="n">
        <v>983.449621578831</v>
      </c>
      <c r="AB73" s="6" t="n">
        <v>24001.6933395704</v>
      </c>
      <c r="AC73" s="6" t="n">
        <v>248.584177685406</v>
      </c>
      <c r="AD73" s="6" t="n">
        <v>105.288374882508</v>
      </c>
      <c r="AE73" s="6" t="n">
        <v>171.101419359771</v>
      </c>
      <c r="AF73" s="6" t="n">
        <v>99.412124655099</v>
      </c>
      <c r="AG73" s="6" t="n">
        <v>56.7077923614347</v>
      </c>
      <c r="AI73" s="6" t="n">
        <v>9878.5689413137</v>
      </c>
      <c r="AK73" s="20" t="n">
        <v>0.035805430997593</v>
      </c>
      <c r="AL73" s="20" t="n">
        <v>0.0113546769440387</v>
      </c>
      <c r="AM73" s="20" t="n">
        <v>0.036954027462069</v>
      </c>
      <c r="AN73" s="20" t="n">
        <v>0.000930497076667062</v>
      </c>
      <c r="AO73" s="20" t="n">
        <v>0.00445602566195178</v>
      </c>
      <c r="AP73" s="20" t="n">
        <v>0.00058799872806554</v>
      </c>
      <c r="AQ73" s="20" t="n">
        <v>0.000249048153778121</v>
      </c>
      <c r="AR73" s="20" t="n">
        <v>0.000404721724007217</v>
      </c>
      <c r="AS73" s="20" t="n">
        <v>0.00028217823062963</v>
      </c>
      <c r="AT73" s="20" t="n">
        <v>0.000160963308720928</v>
      </c>
      <c r="AU73" s="20" t="n">
        <v>0.017379321169734</v>
      </c>
      <c r="AV73" s="21" t="n">
        <v>31.7121638468814</v>
      </c>
      <c r="AW73" s="21" t="n">
        <v>103.207883364267</v>
      </c>
      <c r="AX73" s="21" t="n">
        <v>2.59875960361883</v>
      </c>
      <c r="AY73" s="21" t="n">
        <v>12.4451110845484</v>
      </c>
      <c r="AZ73" s="21" t="n">
        <v>1.64220541879546</v>
      </c>
      <c r="BA73" s="21" t="n">
        <v>0.695559714935042</v>
      </c>
      <c r="BB73" s="21" t="n">
        <v>1.13033613262308</v>
      </c>
      <c r="BC73" s="21" t="n">
        <v>0.788087792180464</v>
      </c>
      <c r="BD73" s="21" t="n">
        <v>0.449549982324606</v>
      </c>
      <c r="BE73" s="21" t="n">
        <v>48.5382264240927</v>
      </c>
      <c r="BF73" s="21" t="n">
        <v>7.30449864447748</v>
      </c>
      <c r="BH73" s="22" t="n">
        <v>35.3581167730909</v>
      </c>
      <c r="BI73" s="22" t="n">
        <v>55918.8953727053</v>
      </c>
      <c r="BJ73" s="22" t="n">
        <v>40.7442315755502</v>
      </c>
      <c r="BK73" s="22"/>
      <c r="BL73" s="22" t="n">
        <v>59.5969436308052</v>
      </c>
    </row>
    <row r="74" customFormat="false" ht="15" hidden="false" customHeight="false" outlineLevel="0" collapsed="false">
      <c r="A74" s="23" t="n">
        <v>0.41689</v>
      </c>
      <c r="B74" s="6" t="n">
        <v>13028.8</v>
      </c>
      <c r="C74" s="6" t="n">
        <v>7927.19926590385</v>
      </c>
      <c r="D74" s="6" t="n">
        <v>10341.9109866708</v>
      </c>
      <c r="E74" s="6" t="n">
        <v>21600.3767022683</v>
      </c>
      <c r="F74" s="6" t="n">
        <v>20505.1228878683</v>
      </c>
      <c r="G74" s="6" t="n">
        <v>1225.96943292492</v>
      </c>
      <c r="H74" s="6" t="n">
        <v>11395.2884683156</v>
      </c>
      <c r="I74" s="6" t="n">
        <v>49204.2830450402</v>
      </c>
      <c r="J74" s="6" t="n">
        <v>5490.42535348023</v>
      </c>
      <c r="K74" s="6" t="n">
        <v>7514.60827273276</v>
      </c>
      <c r="L74" s="6" t="n">
        <v>7514.60827273276</v>
      </c>
      <c r="M74" s="6" t="n">
        <v>83604.4231960041</v>
      </c>
      <c r="N74" s="6" t="n">
        <v>2366.29493864734</v>
      </c>
      <c r="O74" s="6" t="n">
        <v>4548.73176028806</v>
      </c>
      <c r="P74" s="6" t="n">
        <v>6652.67744073275</v>
      </c>
      <c r="Q74" s="6" t="n">
        <v>6652.67744073275</v>
      </c>
      <c r="R74" s="6" t="n">
        <v>1034.95351684669</v>
      </c>
      <c r="S74" s="6" t="n">
        <v>6652.67744073275</v>
      </c>
      <c r="T74" s="6" t="n">
        <v>594.191576355163</v>
      </c>
      <c r="U74" s="6" t="n">
        <v>746.510624131572</v>
      </c>
      <c r="V74" s="6" t="n">
        <v>746.510624131572</v>
      </c>
      <c r="W74" s="6" t="n">
        <v>496.431200093421</v>
      </c>
      <c r="X74" s="6" t="n">
        <v>394.531180844995</v>
      </c>
      <c r="Y74" s="6" t="n">
        <v>7047.20862157775</v>
      </c>
      <c r="AA74" s="6" t="n">
        <v>1043.49961035516</v>
      </c>
      <c r="AB74" s="6" t="n">
        <v>23874.3699644574</v>
      </c>
      <c r="AC74" s="6" t="n">
        <v>250.07942403815</v>
      </c>
      <c r="AD74" s="6" t="n">
        <v>101.900019248427</v>
      </c>
      <c r="AE74" s="6" t="n">
        <v>176.034707496995</v>
      </c>
      <c r="AF74" s="6" t="n">
        <v>101.345524701308</v>
      </c>
      <c r="AG74" s="6" t="n">
        <v>56.7349102092701</v>
      </c>
      <c r="AI74" s="6" t="n">
        <v>9952.98609448265</v>
      </c>
      <c r="AK74" s="20" t="n">
        <v>0.0362951016988982</v>
      </c>
      <c r="AL74" s="20" t="n">
        <v>0.0114402139017042</v>
      </c>
      <c r="AM74" s="20" t="n">
        <v>0.0374591478068966</v>
      </c>
      <c r="AN74" s="20" t="n">
        <v>0.00100005644266888</v>
      </c>
      <c r="AO74" s="20" t="n">
        <v>0.00453556182516179</v>
      </c>
      <c r="AP74" s="20" t="n">
        <v>0.00059917017866244</v>
      </c>
      <c r="AQ74" s="20" t="n">
        <v>0.000244144247267107</v>
      </c>
      <c r="AR74" s="20" t="n">
        <v>0.000421764995450702</v>
      </c>
      <c r="AS74" s="20" t="n">
        <v>0.000291378867536058</v>
      </c>
      <c r="AT74" s="20" t="n">
        <v>0.000163118735980294</v>
      </c>
      <c r="AU74" s="20" t="n">
        <v>0.0175996925044667</v>
      </c>
      <c r="AV74" s="21" t="n">
        <v>31.5199940658976</v>
      </c>
      <c r="AW74" s="21" t="n">
        <v>103.207171363385</v>
      </c>
      <c r="AX74" s="21" t="n">
        <v>2.75534823118912</v>
      </c>
      <c r="AY74" s="21" t="n">
        <v>12.4963469252367</v>
      </c>
      <c r="AZ74" s="21" t="n">
        <v>1.65082931474643</v>
      </c>
      <c r="BA74" s="21" t="n">
        <v>0.672664452885438</v>
      </c>
      <c r="BB74" s="21" t="n">
        <v>1.16204384533659</v>
      </c>
      <c r="BC74" s="21" t="n">
        <v>0.802804934818252</v>
      </c>
      <c r="BD74" s="21" t="n">
        <v>0.449423553992262</v>
      </c>
      <c r="BE74" s="21" t="n">
        <v>48.4905446758976</v>
      </c>
      <c r="BF74" s="21" t="n">
        <v>7.49311433296809</v>
      </c>
      <c r="BH74" s="22" t="n">
        <v>35.3235192679526</v>
      </c>
      <c r="BI74" s="22" t="n">
        <v>56500.6805843777</v>
      </c>
      <c r="BJ74" s="22" t="n">
        <v>40.3245541881889</v>
      </c>
      <c r="BK74" s="22"/>
      <c r="BL74" s="22" t="n">
        <v>59.3409825455367</v>
      </c>
    </row>
    <row r="75" customFormat="false" ht="15" hidden="false" customHeight="false" outlineLevel="0" collapsed="false">
      <c r="A75" s="23" t="n">
        <v>0.422046</v>
      </c>
      <c r="B75" s="6" t="n">
        <v>13022.8</v>
      </c>
      <c r="C75" s="6" t="n">
        <v>7834.02724904125</v>
      </c>
      <c r="D75" s="6" t="n">
        <v>10307.8628704255</v>
      </c>
      <c r="E75" s="6" t="n">
        <v>21562.0337740956</v>
      </c>
      <c r="F75" s="6" t="n">
        <v>20465.5375699356</v>
      </c>
      <c r="G75" s="6" t="n">
        <v>1124.77760514259</v>
      </c>
      <c r="H75" s="6" t="n">
        <v>11287.9170136916</v>
      </c>
      <c r="I75" s="6" t="n">
        <v>48713.9303623518</v>
      </c>
      <c r="J75" s="6" t="n">
        <v>5558.85094095255</v>
      </c>
      <c r="K75" s="6" t="n">
        <v>7340.27466948775</v>
      </c>
      <c r="L75" s="6" t="n">
        <v>7340.27466948776</v>
      </c>
      <c r="M75" s="6" t="n">
        <v>82209.8643997126</v>
      </c>
      <c r="N75" s="6" t="n">
        <v>2429.27373364115</v>
      </c>
      <c r="O75" s="6" t="n">
        <v>4639.65560312501</v>
      </c>
      <c r="P75" s="6" t="n">
        <v>6478.40158468775</v>
      </c>
      <c r="Q75" s="6" t="n">
        <v>6478.40158468775</v>
      </c>
      <c r="R75" s="6" t="n">
        <v>1064.72501153261</v>
      </c>
      <c r="S75" s="6" t="n">
        <v>6478.40158468775</v>
      </c>
      <c r="T75" s="6" t="n">
        <v>659.293252699419</v>
      </c>
      <c r="U75" s="6" t="n">
        <v>750.28937532789</v>
      </c>
      <c r="V75" s="6" t="n">
        <v>750.28937532789</v>
      </c>
      <c r="W75" s="6" t="n">
        <v>498.816228191377</v>
      </c>
      <c r="X75" s="6" t="n">
        <v>400.628064721045</v>
      </c>
      <c r="Y75" s="6" t="n">
        <v>6879.02964940879</v>
      </c>
      <c r="AA75" s="6" t="n">
        <v>1109.17154029942</v>
      </c>
      <c r="AB75" s="6" t="n">
        <v>23437.1085547117</v>
      </c>
      <c r="AC75" s="6" t="n">
        <v>251.473147136513</v>
      </c>
      <c r="AD75" s="6" t="n">
        <v>98.1881634703323</v>
      </c>
      <c r="AE75" s="6" t="n">
        <v>181.093311153845</v>
      </c>
      <c r="AF75" s="6" t="n">
        <v>103.222899583497</v>
      </c>
      <c r="AG75" s="6" t="n">
        <v>56.6208512909393</v>
      </c>
      <c r="AI75" s="6" t="n">
        <v>9891.53791708186</v>
      </c>
      <c r="AK75" s="20" t="n">
        <v>0.0367257090513504</v>
      </c>
      <c r="AL75" s="20" t="n">
        <v>0.0113695838127378</v>
      </c>
      <c r="AM75" s="20" t="n">
        <v>0.0379049699917241</v>
      </c>
      <c r="AN75" s="20" t="n">
        <v>0.00107614117677519</v>
      </c>
      <c r="AO75" s="20" t="n">
        <v>0.00471386327442903</v>
      </c>
      <c r="AP75" s="20" t="n">
        <v>0.00060996112561136</v>
      </c>
      <c r="AQ75" s="20" t="n">
        <v>0.000238160469195402</v>
      </c>
      <c r="AR75" s="20" t="n">
        <v>0.000439251193099054</v>
      </c>
      <c r="AS75" s="20" t="n">
        <v>0.000300446978466321</v>
      </c>
      <c r="AT75" s="20" t="n">
        <v>0.000164804164165074</v>
      </c>
      <c r="AU75" s="20" t="n">
        <v>0.0178134968568712</v>
      </c>
      <c r="AV75" s="21" t="n">
        <v>30.9581056606441</v>
      </c>
      <c r="AW75" s="21" t="n">
        <v>103.210995705283</v>
      </c>
      <c r="AX75" s="21" t="n">
        <v>2.93021211726782</v>
      </c>
      <c r="AY75" s="21" t="n">
        <v>12.8353227104153</v>
      </c>
      <c r="AZ75" s="21" t="n">
        <v>1.66085595449908</v>
      </c>
      <c r="BA75" s="21" t="n">
        <v>0.648484332494173</v>
      </c>
      <c r="BB75" s="21" t="n">
        <v>1.19603189276724</v>
      </c>
      <c r="BC75" s="21" t="n">
        <v>0.818083533925056</v>
      </c>
      <c r="BD75" s="21" t="n">
        <v>0.44874331475709</v>
      </c>
      <c r="BE75" s="21" t="n">
        <v>48.5041604832301</v>
      </c>
      <c r="BF75" s="21" t="n">
        <v>7.70241114571045</v>
      </c>
      <c r="BH75" s="22" t="n">
        <v>35.0055654264669</v>
      </c>
      <c r="BI75" s="22" t="n">
        <v>56609.6194055345</v>
      </c>
      <c r="BJ75" s="22" t="n">
        <v>39.4423822826319</v>
      </c>
      <c r="BK75" s="22"/>
      <c r="BL75" s="22" t="n">
        <v>58.9606700925462</v>
      </c>
    </row>
    <row r="76" customFormat="false" ht="15" hidden="false" customHeight="false" outlineLevel="0" collapsed="false">
      <c r="A76" s="23" t="n">
        <v>0.426696</v>
      </c>
      <c r="B76" s="6" t="n">
        <v>13013.6</v>
      </c>
      <c r="C76" s="6" t="n">
        <v>7783.10522913213</v>
      </c>
      <c r="D76" s="6" t="n">
        <v>10285.6657099741</v>
      </c>
      <c r="E76" s="6" t="n">
        <v>21532.1744578136</v>
      </c>
      <c r="F76" s="6" t="n">
        <v>20434.5577896536</v>
      </c>
      <c r="G76" s="6" t="n">
        <v>1125.49468620105</v>
      </c>
      <c r="H76" s="6" t="n">
        <v>11279.3591311584</v>
      </c>
      <c r="I76" s="6" t="n">
        <v>48513.7427881819</v>
      </c>
      <c r="J76" s="6" t="n">
        <v>5537.09277452011</v>
      </c>
      <c r="K76" s="6" t="n">
        <v>7257.52920560627</v>
      </c>
      <c r="L76" s="6" t="n">
        <v>7257.52920560628</v>
      </c>
      <c r="M76" s="6" t="n">
        <v>81686.306913261</v>
      </c>
      <c r="N76" s="6" t="n">
        <v>2401.91414346507</v>
      </c>
      <c r="O76" s="6" t="n">
        <v>4684.76125196757</v>
      </c>
      <c r="P76" s="6" t="n">
        <v>6395.70820080627</v>
      </c>
      <c r="Q76" s="6" t="n">
        <v>6395.70820080627</v>
      </c>
      <c r="R76" s="6" t="n">
        <v>1079.27642135346</v>
      </c>
      <c r="S76" s="6" t="n">
        <v>6395.70820080627</v>
      </c>
      <c r="T76" s="6" t="n">
        <v>731.575918857174</v>
      </c>
      <c r="U76" s="6" t="n">
        <v>754.159430065051</v>
      </c>
      <c r="V76" s="6" t="n">
        <v>754.159430065051</v>
      </c>
      <c r="W76" s="6" t="n">
        <v>501.143648161944</v>
      </c>
      <c r="X76" s="6" t="n">
        <v>406.851351860634</v>
      </c>
      <c r="Y76" s="6" t="n">
        <v>6802.5595526669</v>
      </c>
      <c r="AA76" s="6" t="n">
        <v>1181.96849645717</v>
      </c>
      <c r="AB76" s="6" t="n">
        <v>23326.1055849533</v>
      </c>
      <c r="AC76" s="6" t="n">
        <v>253.015781903106</v>
      </c>
      <c r="AD76" s="6" t="n">
        <v>94.2922963013102</v>
      </c>
      <c r="AE76" s="6" t="n">
        <v>186.380212913434</v>
      </c>
      <c r="AF76" s="6" t="n">
        <v>105.143058589969</v>
      </c>
      <c r="AG76" s="6" t="n">
        <v>56.4309508826572</v>
      </c>
      <c r="AI76" s="6" t="n">
        <v>9953.15594867725</v>
      </c>
      <c r="AK76" s="20" t="n">
        <v>0.03710239731061</v>
      </c>
      <c r="AL76" s="20" t="n">
        <v>0.0114404091364106</v>
      </c>
      <c r="AM76" s="20" t="n">
        <v>0.0382955245903448</v>
      </c>
      <c r="AN76" s="20" t="n">
        <v>0.00115940512543515</v>
      </c>
      <c r="AO76" s="20" t="n">
        <v>0.00471212486142516</v>
      </c>
      <c r="AP76" s="20" t="n">
        <v>0.000620464494683493</v>
      </c>
      <c r="AQ76" s="20" t="n">
        <v>0.000231230722198758</v>
      </c>
      <c r="AR76" s="20" t="n">
        <v>0.000457055697294889</v>
      </c>
      <c r="AS76" s="20" t="n">
        <v>0.000309407741573141</v>
      </c>
      <c r="AT76" s="20" t="n">
        <v>0.000166061110467768</v>
      </c>
      <c r="AU76" s="20" t="n">
        <v>0.018006238421121</v>
      </c>
      <c r="AV76" s="21" t="n">
        <v>30.8346898466829</v>
      </c>
      <c r="AW76" s="21" t="n">
        <v>103.21576870019</v>
      </c>
      <c r="AX76" s="21" t="n">
        <v>3.12487927863249</v>
      </c>
      <c r="AY76" s="21" t="n">
        <v>12.7003245153586</v>
      </c>
      <c r="AZ76" s="21" t="n">
        <v>1.67230297678382</v>
      </c>
      <c r="BA76" s="21" t="n">
        <v>0.623223131009472</v>
      </c>
      <c r="BB76" s="21" t="n">
        <v>1.23187645657653</v>
      </c>
      <c r="BC76" s="21" t="n">
        <v>0.833929244471383</v>
      </c>
      <c r="BD76" s="21" t="n">
        <v>0.44757515013802</v>
      </c>
      <c r="BE76" s="21" t="n">
        <v>48.5311994003467</v>
      </c>
      <c r="BF76" s="21" t="n">
        <v>7.93378623761172</v>
      </c>
      <c r="BH76" s="22" t="n">
        <v>34.9683775845655</v>
      </c>
      <c r="BI76" s="22" t="n">
        <v>57012.9853541753</v>
      </c>
      <c r="BJ76" s="22" t="n">
        <v>38.9845124639701</v>
      </c>
      <c r="BK76" s="22"/>
      <c r="BL76" s="22" t="n">
        <v>58.5320055106827</v>
      </c>
    </row>
    <row r="77" customFormat="false" ht="15" hidden="false" customHeight="false" outlineLevel="0" collapsed="false">
      <c r="A77" s="23" t="n">
        <v>0.430892</v>
      </c>
      <c r="B77" s="6" t="n">
        <v>13019.3</v>
      </c>
      <c r="C77" s="6" t="n">
        <v>7825.72404194188</v>
      </c>
      <c r="D77" s="6" t="n">
        <v>10304.49329559</v>
      </c>
      <c r="E77" s="6" t="n">
        <v>21558.0897410929</v>
      </c>
      <c r="F77" s="6" t="n">
        <v>20459.4620047729</v>
      </c>
      <c r="G77" s="6" t="n">
        <v>1202.37707169267</v>
      </c>
      <c r="H77" s="6" t="n">
        <v>11366.007989233</v>
      </c>
      <c r="I77" s="6" t="n">
        <v>48759.4717887613</v>
      </c>
      <c r="J77" s="6" t="n">
        <v>5480.08117701532</v>
      </c>
      <c r="K77" s="6" t="n">
        <v>7320.36592740754</v>
      </c>
      <c r="L77" s="6" t="n">
        <v>7320.36592740755</v>
      </c>
      <c r="M77" s="6" t="n">
        <v>82427.0196057897</v>
      </c>
      <c r="N77" s="6" t="n">
        <v>2351.47928861774</v>
      </c>
      <c r="O77" s="6" t="n">
        <v>4650.89570948141</v>
      </c>
      <c r="P77" s="6" t="n">
        <v>6458.59191780754</v>
      </c>
      <c r="Q77" s="6" t="n">
        <v>6458.59191780754</v>
      </c>
      <c r="R77" s="6" t="n">
        <v>1067.551336889</v>
      </c>
      <c r="S77" s="6" t="n">
        <v>6458.59191780754</v>
      </c>
      <c r="T77" s="6" t="n">
        <v>752.595939679456</v>
      </c>
      <c r="U77" s="6" t="n">
        <v>744.947174061523</v>
      </c>
      <c r="V77" s="6" t="n">
        <v>744.947174061523</v>
      </c>
      <c r="W77" s="6" t="n">
        <v>489.873415651171</v>
      </c>
      <c r="X77" s="6" t="n">
        <v>413.725373894738</v>
      </c>
      <c r="Y77" s="6" t="n">
        <v>6872.31729170228</v>
      </c>
      <c r="AA77" s="6" t="n">
        <v>1203.45259487946</v>
      </c>
      <c r="AB77" s="6" t="n">
        <v>23570.8331928526</v>
      </c>
      <c r="AC77" s="6" t="n">
        <v>255.073758410352</v>
      </c>
      <c r="AD77" s="6" t="n">
        <v>76.1480417564327</v>
      </c>
      <c r="AE77" s="6" t="n">
        <v>192.409273000338</v>
      </c>
      <c r="AF77" s="6" t="n">
        <v>107.948929536044</v>
      </c>
      <c r="AG77" s="6" t="n">
        <v>52.1254741396893</v>
      </c>
      <c r="AI77" s="6" t="n">
        <v>10156.4834561347</v>
      </c>
      <c r="AK77" s="20" t="n">
        <v>0.0374772514665846</v>
      </c>
      <c r="AL77" s="20" t="n">
        <v>0.0116741189150973</v>
      </c>
      <c r="AM77" s="20" t="n">
        <v>0.0386890497627586</v>
      </c>
      <c r="AN77" s="20" t="n">
        <v>0.00119208757589149</v>
      </c>
      <c r="AO77" s="20" t="n">
        <v>0.00465854535002793</v>
      </c>
      <c r="AP77" s="20" t="n">
        <v>0.000631662309821572</v>
      </c>
      <c r="AQ77" s="20" t="n">
        <v>0.000188572310393752</v>
      </c>
      <c r="AR77" s="20" t="n">
        <v>0.000476480554377366</v>
      </c>
      <c r="AS77" s="20" t="n">
        <v>0.000320788483763069</v>
      </c>
      <c r="AT77" s="20" t="n">
        <v>0.000154899653813786</v>
      </c>
      <c r="AU77" s="20" t="n">
        <v>0.0181800963133983</v>
      </c>
      <c r="AV77" s="21" t="n">
        <v>31.1498801493118</v>
      </c>
      <c r="AW77" s="21" t="n">
        <v>103.233423606997</v>
      </c>
      <c r="AX77" s="21" t="n">
        <v>3.18082978137919</v>
      </c>
      <c r="AY77" s="21" t="n">
        <v>12.4303281797001</v>
      </c>
      <c r="AZ77" s="21" t="n">
        <v>1.68545526980487</v>
      </c>
      <c r="BA77" s="21" t="n">
        <v>0.503164727973411</v>
      </c>
      <c r="BB77" s="21" t="n">
        <v>1.27138606949927</v>
      </c>
      <c r="BC77" s="21" t="n">
        <v>0.85595520271568</v>
      </c>
      <c r="BD77" s="21" t="n">
        <v>0.413316472665819</v>
      </c>
      <c r="BE77" s="21" t="n">
        <v>48.5096841469499</v>
      </c>
      <c r="BF77" s="21" t="n">
        <v>7.91010752403823</v>
      </c>
      <c r="BH77" s="22" t="n">
        <v>35.1897843307405</v>
      </c>
      <c r="BI77" s="22" t="n">
        <v>57895.9054026451</v>
      </c>
      <c r="BJ77" s="22" t="n">
        <v>39.2332204254067</v>
      </c>
      <c r="BK77" s="22"/>
      <c r="BL77" s="22" t="n">
        <v>58.4576613498469</v>
      </c>
    </row>
    <row r="78" customFormat="false" ht="15" hidden="false" customHeight="false" outlineLevel="0" collapsed="false">
      <c r="A78" s="23" t="n">
        <v>0.435221</v>
      </c>
      <c r="B78" s="6" t="n">
        <v>13092.4</v>
      </c>
      <c r="C78" s="6" t="n">
        <v>7841.99304444688</v>
      </c>
      <c r="D78" s="6" t="n">
        <v>10359.4969775292</v>
      </c>
      <c r="E78" s="6" t="n">
        <v>21687.625106346</v>
      </c>
      <c r="F78" s="6" t="n">
        <v>20587.954254186</v>
      </c>
      <c r="G78" s="6" t="n">
        <v>1193.09899670122</v>
      </c>
      <c r="H78" s="6" t="n">
        <v>11425.7122320152</v>
      </c>
      <c r="I78" s="6" t="n">
        <v>48758.566404865</v>
      </c>
      <c r="J78" s="6" t="n">
        <v>5545.43920255035</v>
      </c>
      <c r="K78" s="6" t="n">
        <v>7225.58552107492</v>
      </c>
      <c r="L78" s="6" t="n">
        <v>7225.58552107493</v>
      </c>
      <c r="M78" s="6" t="n">
        <v>82380.4864198842</v>
      </c>
      <c r="N78" s="6" t="n">
        <v>2393.39133234357</v>
      </c>
      <c r="O78" s="6" t="n">
        <v>4710.87675636412</v>
      </c>
      <c r="P78" s="6" t="n">
        <v>6363.85999627492</v>
      </c>
      <c r="Q78" s="6" t="n">
        <v>6363.85999627492</v>
      </c>
      <c r="R78" s="6" t="n">
        <v>1087.09461097564</v>
      </c>
      <c r="S78" s="6" t="n">
        <v>6363.85999627492</v>
      </c>
      <c r="T78" s="6" t="n">
        <v>905.018327104295</v>
      </c>
      <c r="U78" s="6" t="n">
        <v>766.492460079782</v>
      </c>
      <c r="V78" s="6" t="n">
        <v>766.492460079782</v>
      </c>
      <c r="W78" s="6" t="n">
        <v>507.797198327258</v>
      </c>
      <c r="X78" s="6" t="n">
        <v>421.947879714544</v>
      </c>
      <c r="Y78" s="6" t="n">
        <v>6785.80787598947</v>
      </c>
      <c r="AA78" s="6" t="n">
        <v>1356.3537697043</v>
      </c>
      <c r="AB78" s="6" t="n">
        <v>23414.102843099</v>
      </c>
      <c r="AC78" s="6" t="n">
        <v>258.695261752524</v>
      </c>
      <c r="AD78" s="6" t="n">
        <v>85.8493186127137</v>
      </c>
      <c r="AE78" s="6" t="n">
        <v>199.760034237344</v>
      </c>
      <c r="AF78" s="6" t="n">
        <v>110.025382726981</v>
      </c>
      <c r="AG78" s="6" t="n">
        <v>55.9965765260345</v>
      </c>
      <c r="AI78" s="6" t="n">
        <v>10190.3092534764</v>
      </c>
      <c r="AK78" s="20" t="n">
        <v>0.0380784282360156</v>
      </c>
      <c r="AL78" s="20" t="n">
        <v>0.0117129991419269</v>
      </c>
      <c r="AM78" s="20" t="n">
        <v>0.0392971546234483</v>
      </c>
      <c r="AN78" s="20" t="n">
        <v>0.0013570428597804</v>
      </c>
      <c r="AO78" s="20" t="n">
        <v>0.00478921457036277</v>
      </c>
      <c r="AP78" s="20" t="n">
        <v>0.000647066727098824</v>
      </c>
      <c r="AQ78" s="20" t="n">
        <v>0.00021473233503416</v>
      </c>
      <c r="AR78" s="20" t="n">
        <v>0.000499653803797765</v>
      </c>
      <c r="AS78" s="20" t="n">
        <v>0.000330243842040134</v>
      </c>
      <c r="AT78" s="20" t="n">
        <v>0.000168075076084395</v>
      </c>
      <c r="AU78" s="20" t="n">
        <v>0.0183593998798902</v>
      </c>
      <c r="AV78" s="21" t="n">
        <v>30.7601959548541</v>
      </c>
      <c r="AW78" s="21" t="n">
        <v>103.200569046282</v>
      </c>
      <c r="AX78" s="21" t="n">
        <v>3.5638100694946</v>
      </c>
      <c r="AY78" s="21" t="n">
        <v>12.5772380642356</v>
      </c>
      <c r="AZ78" s="21" t="n">
        <v>1.69929998971652</v>
      </c>
      <c r="BA78" s="21" t="n">
        <v>0.563921214665738</v>
      </c>
      <c r="BB78" s="21" t="n">
        <v>1.31217024164138</v>
      </c>
      <c r="BC78" s="21" t="n">
        <v>0.867272777104231</v>
      </c>
      <c r="BD78" s="21" t="n">
        <v>0.441391842758429</v>
      </c>
      <c r="BE78" s="21" t="n">
        <v>48.2146998455294</v>
      </c>
      <c r="BF78" s="21" t="n">
        <v>8.4478661353809</v>
      </c>
      <c r="BH78" s="22" t="n">
        <v>35.3576314178166</v>
      </c>
      <c r="BI78" s="22" t="n">
        <v>58516.5702658113</v>
      </c>
      <c r="BJ78" s="22" t="n">
        <v>38.4368384934883</v>
      </c>
      <c r="BK78" s="22"/>
      <c r="BL78" s="22" t="n">
        <v>58.0395738773957</v>
      </c>
    </row>
    <row r="79" customFormat="false" ht="15" hidden="false" customHeight="false" outlineLevel="0" collapsed="false">
      <c r="A79" s="23" t="n">
        <v>0.440306</v>
      </c>
      <c r="B79" s="6" t="n">
        <v>13170.8</v>
      </c>
      <c r="C79" s="6" t="n">
        <v>7876.13644111983</v>
      </c>
      <c r="D79" s="6" t="n">
        <v>10424.1401017644</v>
      </c>
      <c r="E79" s="6" t="n">
        <v>21832.3499375923</v>
      </c>
      <c r="F79" s="6" t="n">
        <v>20731.4538038323</v>
      </c>
      <c r="G79" s="6" t="n">
        <v>1151.20732087204</v>
      </c>
      <c r="H79" s="6" t="n">
        <v>11461.3413975043</v>
      </c>
      <c r="I79" s="6" t="n">
        <v>48781.8633632012</v>
      </c>
      <c r="J79" s="6" t="n">
        <v>5653.238226651</v>
      </c>
      <c r="K79" s="6" t="n">
        <v>7145.42129101615</v>
      </c>
      <c r="L79" s="6" t="n">
        <v>7145.42129101616</v>
      </c>
      <c r="M79" s="6" t="n">
        <v>82374.0361159147</v>
      </c>
      <c r="N79" s="6" t="n">
        <v>2487.47987853751</v>
      </c>
      <c r="O79" s="6" t="n">
        <v>4758.83352165386</v>
      </c>
      <c r="P79" s="6" t="n">
        <v>6283.75271821615</v>
      </c>
      <c r="Q79" s="6" t="n">
        <v>6283.75271821615</v>
      </c>
      <c r="R79" s="6" t="n">
        <v>1102.55113363155</v>
      </c>
      <c r="S79" s="6" t="n">
        <v>6283.75271821615</v>
      </c>
      <c r="T79" s="6" t="n">
        <v>1018.09575925151</v>
      </c>
      <c r="U79" s="6" t="n">
        <v>777.676755735424</v>
      </c>
      <c r="V79" s="6" t="n">
        <v>777.676755735424</v>
      </c>
      <c r="W79" s="6" t="n">
        <v>515.001650354971</v>
      </c>
      <c r="X79" s="6" t="n">
        <v>430.81005979784</v>
      </c>
      <c r="Y79" s="6" t="n">
        <v>6714.56277801399</v>
      </c>
      <c r="AA79" s="6" t="n">
        <v>1469.99360285151</v>
      </c>
      <c r="AB79" s="6" t="n">
        <v>23218.433946004</v>
      </c>
      <c r="AC79" s="6" t="n">
        <v>262.675105380452</v>
      </c>
      <c r="AD79" s="6" t="n">
        <v>84.191590557131</v>
      </c>
      <c r="AE79" s="6" t="n">
        <v>207.59823159864</v>
      </c>
      <c r="AF79" s="6" t="n">
        <v>112.758015978052</v>
      </c>
      <c r="AG79" s="6" t="n">
        <v>56.5860936077336</v>
      </c>
      <c r="AI79" s="6" t="n">
        <v>10223.2157770293</v>
      </c>
      <c r="AK79" s="20" t="n">
        <v>0.0387616211189357</v>
      </c>
      <c r="AL79" s="20" t="n">
        <v>0.0117508227322175</v>
      </c>
      <c r="AM79" s="20" t="n">
        <v>0.0399943604468966</v>
      </c>
      <c r="AN79" s="20" t="n">
        <v>0.00148792414551066</v>
      </c>
      <c r="AO79" s="20" t="n">
        <v>0.00503564282942224</v>
      </c>
      <c r="AP79" s="20" t="n">
        <v>0.000664697844538192</v>
      </c>
      <c r="AQ79" s="20" t="n">
        <v>0.000213046336045104</v>
      </c>
      <c r="AR79" s="20" t="n">
        <v>0.000525326131967074</v>
      </c>
      <c r="AS79" s="20" t="n">
        <v>0.000342400213677464</v>
      </c>
      <c r="AT79" s="20" t="n">
        <v>0.000171828941600322</v>
      </c>
      <c r="AU79" s="20" t="n">
        <v>0.0185699319439571</v>
      </c>
      <c r="AV79" s="21" t="n">
        <v>30.3156121777297</v>
      </c>
      <c r="AW79" s="21" t="n">
        <v>103.180309007661</v>
      </c>
      <c r="AX79" s="21" t="n">
        <v>3.83865303503467</v>
      </c>
      <c r="AY79" s="21" t="n">
        <v>12.9913112095362</v>
      </c>
      <c r="AZ79" s="21" t="n">
        <v>1.71483499748022</v>
      </c>
      <c r="BA79" s="21" t="n">
        <v>0.549632161646169</v>
      </c>
      <c r="BB79" s="21" t="n">
        <v>1.35527389413144</v>
      </c>
      <c r="BC79" s="21" t="n">
        <v>0.883348538563048</v>
      </c>
      <c r="BD79" s="21" t="n">
        <v>0.443296582134902</v>
      </c>
      <c r="BE79" s="21" t="n">
        <v>47.9080374037437</v>
      </c>
      <c r="BF79" s="21" t="n">
        <v>8.78503920899044</v>
      </c>
      <c r="BH79" s="22" t="n">
        <v>35.4460485216793</v>
      </c>
      <c r="BI79" s="22" t="n">
        <v>59249.2023964968</v>
      </c>
      <c r="BJ79" s="22" t="n">
        <v>37.7474077894879</v>
      </c>
      <c r="BK79" s="22"/>
      <c r="BL79" s="22" t="n">
        <v>57.8384142550816</v>
      </c>
    </row>
    <row r="80" customFormat="false" ht="15" hidden="false" customHeight="false" outlineLevel="0" collapsed="false">
      <c r="A80" s="23" t="n">
        <v>0.445375</v>
      </c>
      <c r="B80" s="6" t="n">
        <v>13217.2</v>
      </c>
      <c r="C80" s="6" t="n">
        <v>7897.55131324085</v>
      </c>
      <c r="D80" s="6" t="n">
        <v>10463.2039193484</v>
      </c>
      <c r="E80" s="6" t="n">
        <v>21919.4901706806</v>
      </c>
      <c r="F80" s="6" t="n">
        <v>20817.3726106806</v>
      </c>
      <c r="G80" s="6" t="n">
        <v>1186.09105083472</v>
      </c>
      <c r="H80" s="6" t="n">
        <v>11541.7903816941</v>
      </c>
      <c r="I80" s="6" t="n">
        <v>48868.621393003</v>
      </c>
      <c r="J80" s="6" t="n">
        <v>5658.67856041591</v>
      </c>
      <c r="K80" s="6" t="n">
        <v>7103.35430988448</v>
      </c>
      <c r="L80" s="6" t="n">
        <v>7103.35430988449</v>
      </c>
      <c r="M80" s="6" t="n">
        <v>82623.120849462</v>
      </c>
      <c r="N80" s="6" t="n">
        <v>2479.67230637872</v>
      </c>
      <c r="O80" s="6" t="n">
        <v>4787.50716890135</v>
      </c>
      <c r="P80" s="6" t="n">
        <v>6241.74250988448</v>
      </c>
      <c r="Q80" s="6" t="n">
        <v>6241.74250988448</v>
      </c>
      <c r="R80" s="6" t="n">
        <v>1111.58161498378</v>
      </c>
      <c r="S80" s="6" t="n">
        <v>6241.74250988448</v>
      </c>
      <c r="T80" s="6" t="n">
        <v>1138.1290482163</v>
      </c>
      <c r="U80" s="6" t="n">
        <v>788.631169303889</v>
      </c>
      <c r="V80" s="6" t="n">
        <v>788.631169303889</v>
      </c>
      <c r="W80" s="6" t="n">
        <v>522.337505290096</v>
      </c>
      <c r="X80" s="6" t="n">
        <v>439.614315163248</v>
      </c>
      <c r="Y80" s="6" t="n">
        <v>6681.35682504773</v>
      </c>
      <c r="AA80" s="6" t="n">
        <v>1590.5875232163</v>
      </c>
      <c r="AB80" s="6" t="n">
        <v>23227.0846406446</v>
      </c>
      <c r="AC80" s="6" t="n">
        <v>266.293664013793</v>
      </c>
      <c r="AD80" s="6" t="n">
        <v>82.723190126848</v>
      </c>
      <c r="AE80" s="6" t="n">
        <v>215.381726213248</v>
      </c>
      <c r="AF80" s="6" t="n">
        <v>115.25730973329</v>
      </c>
      <c r="AG80" s="6" t="n">
        <v>57.1321091406256</v>
      </c>
      <c r="AI80" s="6" t="n">
        <v>10344.7628218271</v>
      </c>
      <c r="AK80" s="20" t="n">
        <v>0.0393505471536809</v>
      </c>
      <c r="AL80" s="20" t="n">
        <v>0.0118905319791116</v>
      </c>
      <c r="AM80" s="20" t="n">
        <v>0.0405973134482759</v>
      </c>
      <c r="AN80" s="20" t="n">
        <v>0.00162852394977577</v>
      </c>
      <c r="AO80" s="20" t="n">
        <v>0.00507762783196975</v>
      </c>
      <c r="AP80" s="20" t="n">
        <v>0.000681612302357144</v>
      </c>
      <c r="AQ80" s="20" t="n">
        <v>0.000211740464383592</v>
      </c>
      <c r="AR80" s="20" t="n">
        <v>0.000551296760415087</v>
      </c>
      <c r="AS80" s="20" t="n">
        <v>0.000354018788430786</v>
      </c>
      <c r="AT80" s="20" t="n">
        <v>0.000175484228334525</v>
      </c>
      <c r="AU80" s="20" t="n">
        <v>0.0187797108489027</v>
      </c>
      <c r="AV80" s="21" t="n">
        <v>30.2169419212239</v>
      </c>
      <c r="AW80" s="21" t="n">
        <v>103.168358218059</v>
      </c>
      <c r="AX80" s="21" t="n">
        <v>4.138503953746</v>
      </c>
      <c r="AY80" s="21" t="n">
        <v>12.9035761869827</v>
      </c>
      <c r="AZ80" s="21" t="n">
        <v>1.73215457384913</v>
      </c>
      <c r="BA80" s="21" t="n">
        <v>0.538087726090957</v>
      </c>
      <c r="BB80" s="21" t="n">
        <v>1.40098880521797</v>
      </c>
      <c r="BC80" s="21" t="n">
        <v>0.899654043051014</v>
      </c>
      <c r="BD80" s="21" t="n">
        <v>0.445951177372918</v>
      </c>
      <c r="BE80" s="21" t="n">
        <v>47.7241416124654</v>
      </c>
      <c r="BF80" s="21" t="n">
        <v>9.15534027932799</v>
      </c>
      <c r="BH80" s="22" t="n">
        <v>35.6607143696214</v>
      </c>
      <c r="BI80" s="22" t="n">
        <v>60082.8923334946</v>
      </c>
      <c r="BJ80" s="22" t="n">
        <v>37.3072542762654</v>
      </c>
      <c r="BK80" s="22"/>
      <c r="BL80" s="22" t="n">
        <v>57.4548938286325</v>
      </c>
    </row>
    <row r="81" customFormat="false" ht="15" hidden="false" customHeight="false" outlineLevel="0" collapsed="false">
      <c r="A81" s="23" t="n">
        <v>0.450008</v>
      </c>
      <c r="B81" s="6" t="n">
        <v>13268.9</v>
      </c>
      <c r="C81" s="6" t="n">
        <v>7846.37646708443</v>
      </c>
      <c r="D81" s="6" t="n">
        <v>10481.5191559432</v>
      </c>
      <c r="E81" s="6" t="n">
        <v>21991.0376292188</v>
      </c>
      <c r="F81" s="6" t="n">
        <v>20887.8037015388</v>
      </c>
      <c r="G81" s="6" t="n">
        <v>1073.26439563284</v>
      </c>
      <c r="H81" s="6" t="n">
        <v>11479.729542842</v>
      </c>
      <c r="I81" s="6" t="n">
        <v>48489.0633469892</v>
      </c>
      <c r="J81" s="6" t="n">
        <v>5790.97230077898</v>
      </c>
      <c r="K81" s="6" t="n">
        <v>6907.40824889956</v>
      </c>
      <c r="L81" s="6" t="n">
        <v>6907.40824889956</v>
      </c>
      <c r="M81" s="6" t="n">
        <v>81498.65600079</v>
      </c>
      <c r="N81" s="6" t="n">
        <v>2597.27749199684</v>
      </c>
      <c r="O81" s="6" t="n">
        <v>4893.75327373489</v>
      </c>
      <c r="P81" s="6" t="n">
        <v>6045.84833849955</v>
      </c>
      <c r="Q81" s="6" t="n">
        <v>6045.84833849955</v>
      </c>
      <c r="R81" s="6" t="n">
        <v>1146.51494555643</v>
      </c>
      <c r="S81" s="6" t="n">
        <v>6045.84833849955</v>
      </c>
      <c r="T81" s="6" t="n">
        <v>1269.44723040781</v>
      </c>
      <c r="U81" s="6" t="n">
        <v>800.92559582156</v>
      </c>
      <c r="V81" s="6" t="n">
        <v>800.92559582156</v>
      </c>
      <c r="W81" s="6" t="n">
        <v>530.610297774445</v>
      </c>
      <c r="X81" s="6" t="n">
        <v>448.89483768119</v>
      </c>
      <c r="Y81" s="6" t="n">
        <v>6494.74317618074</v>
      </c>
      <c r="AA81" s="6" t="n">
        <v>1722.41811520781</v>
      </c>
      <c r="AB81" s="6" t="n">
        <v>22734.8415073755</v>
      </c>
      <c r="AC81" s="6" t="n">
        <v>270.315298047115</v>
      </c>
      <c r="AD81" s="6" t="n">
        <v>81.7154600932552</v>
      </c>
      <c r="AE81" s="6" t="n">
        <v>223.72928669559</v>
      </c>
      <c r="AF81" s="6" t="n">
        <v>117.839537760567</v>
      </c>
      <c r="AG81" s="6" t="n">
        <v>57.8023971108059</v>
      </c>
      <c r="AI81" s="6" t="n">
        <v>10230.860557051</v>
      </c>
      <c r="AK81" s="20" t="n">
        <v>0.0399207597092079</v>
      </c>
      <c r="AL81" s="20" t="n">
        <v>0.0117596098356908</v>
      </c>
      <c r="AM81" s="20" t="n">
        <v>0.0411800769048276</v>
      </c>
      <c r="AN81" s="20" t="n">
        <v>0.00178184351997342</v>
      </c>
      <c r="AO81" s="20" t="n">
        <v>0.00537377310169432</v>
      </c>
      <c r="AP81" s="20" t="n">
        <v>0.000699103716342449</v>
      </c>
      <c r="AQ81" s="20" t="n">
        <v>0.000211336843480722</v>
      </c>
      <c r="AR81" s="20" t="n">
        <v>0.000578620510616719</v>
      </c>
      <c r="AS81" s="20" t="n">
        <v>0.000365715411783152</v>
      </c>
      <c r="AT81" s="20" t="n">
        <v>0.000179389938751997</v>
      </c>
      <c r="AU81" s="20" t="n">
        <v>0.0189713668308743</v>
      </c>
      <c r="AV81" s="21" t="n">
        <v>29.4573798729047</v>
      </c>
      <c r="AW81" s="21" t="n">
        <v>103.154542160001</v>
      </c>
      <c r="AX81" s="21" t="n">
        <v>4.46345092867165</v>
      </c>
      <c r="AY81" s="21" t="n">
        <v>13.4610992897884</v>
      </c>
      <c r="AZ81" s="21" t="n">
        <v>1.75122848722039</v>
      </c>
      <c r="BA81" s="21" t="n">
        <v>0.529390835796084</v>
      </c>
      <c r="BB81" s="21" t="n">
        <v>1.44942259323601</v>
      </c>
      <c r="BC81" s="21" t="n">
        <v>0.916103336828028</v>
      </c>
      <c r="BD81" s="21" t="n">
        <v>0.449365042295575</v>
      </c>
      <c r="BE81" s="21" t="n">
        <v>47.5225596132592</v>
      </c>
      <c r="BF81" s="21" t="n">
        <v>9.55896122404775</v>
      </c>
      <c r="BH81" s="22" t="n">
        <v>35.4749217307824</v>
      </c>
      <c r="BI81" s="22" t="n">
        <v>60234.6811785029</v>
      </c>
      <c r="BJ81" s="22" t="n">
        <v>36.1261414022576</v>
      </c>
      <c r="BK81" s="22"/>
      <c r="BL81" s="22" t="n">
        <v>56.9753546915949</v>
      </c>
    </row>
    <row r="82" customFormat="false" ht="15" hidden="false" customHeight="false" outlineLevel="0" collapsed="false">
      <c r="A82" s="23" t="n">
        <v>0.454632</v>
      </c>
      <c r="B82" s="6" t="n">
        <v>13352.9</v>
      </c>
      <c r="C82" s="6" t="n">
        <v>7842.38987892934</v>
      </c>
      <c r="D82" s="6" t="n">
        <v>10537.0953835673</v>
      </c>
      <c r="E82" s="6" t="n">
        <v>22132.1431023138</v>
      </c>
      <c r="F82" s="6" t="n">
        <v>21027.7949755938</v>
      </c>
      <c r="G82" s="6" t="n">
        <v>979.976904747929</v>
      </c>
      <c r="H82" s="6" t="n">
        <v>11469.263042509</v>
      </c>
      <c r="I82" s="6" t="n">
        <v>48303.8848980107</v>
      </c>
      <c r="J82" s="6" t="n">
        <v>5940.98563028974</v>
      </c>
      <c r="K82" s="6" t="n">
        <v>6748.20189587339</v>
      </c>
      <c r="L82" s="6" t="n">
        <v>6748.2018958734</v>
      </c>
      <c r="M82" s="6" t="n">
        <v>80883.9410521602</v>
      </c>
      <c r="N82" s="6" t="n">
        <v>2725.6485641894</v>
      </c>
      <c r="O82" s="6" t="n">
        <v>4985.10457160786</v>
      </c>
      <c r="P82" s="6" t="n">
        <v>5886.69377427339</v>
      </c>
      <c r="Q82" s="6" t="n">
        <v>5886.69377427338</v>
      </c>
      <c r="R82" s="6" t="n">
        <v>1176.48427687516</v>
      </c>
      <c r="S82" s="6" t="n">
        <v>5886.69377427339</v>
      </c>
      <c r="T82" s="6" t="n">
        <v>1415.31237987548</v>
      </c>
      <c r="U82" s="6" t="n">
        <v>819.865725732522</v>
      </c>
      <c r="V82" s="6" t="n">
        <v>819.865725732522</v>
      </c>
      <c r="W82" s="6" t="n">
        <v>540.58323985061</v>
      </c>
      <c r="X82" s="6" t="n">
        <v>459.206459264629</v>
      </c>
      <c r="Y82" s="6" t="n">
        <v>6345.90023353801</v>
      </c>
      <c r="AA82" s="6" t="n">
        <v>1868.79467907548</v>
      </c>
      <c r="AB82" s="6" t="n">
        <v>22328.4119282414</v>
      </c>
      <c r="AC82" s="6" t="n">
        <v>279.282485881912</v>
      </c>
      <c r="AD82" s="6" t="n">
        <v>81.3767805859809</v>
      </c>
      <c r="AE82" s="6" t="n">
        <v>233.109758602229</v>
      </c>
      <c r="AF82" s="6" t="n">
        <v>120.729399567801</v>
      </c>
      <c r="AG82" s="6" t="n">
        <v>58.7180235189156</v>
      </c>
      <c r="AI82" s="6" t="n">
        <v>10151.2105717602</v>
      </c>
      <c r="AK82" s="20" t="n">
        <v>0.0405951426486037</v>
      </c>
      <c r="AL82" s="20" t="n">
        <v>0.01166805812846</v>
      </c>
      <c r="AM82" s="20" t="n">
        <v>0.0418665905710345</v>
      </c>
      <c r="AN82" s="20" t="n">
        <v>0.00195313531617803</v>
      </c>
      <c r="AO82" s="20" t="n">
        <v>0.00569731980705544</v>
      </c>
      <c r="AP82" s="20" t="n">
        <v>0.000729716983456698</v>
      </c>
      <c r="AQ82" s="20" t="n">
        <v>0.000212623497191757</v>
      </c>
      <c r="AR82" s="20" t="n">
        <v>0.000609075607889935</v>
      </c>
      <c r="AS82" s="20" t="n">
        <v>0.000378534126788334</v>
      </c>
      <c r="AT82" s="20" t="n">
        <v>0.000184104085989322</v>
      </c>
      <c r="AU82" s="20" t="n">
        <v>0.0191625750955942</v>
      </c>
      <c r="AV82" s="21" t="n">
        <v>28.7424981591027</v>
      </c>
      <c r="AW82" s="21" t="n">
        <v>103.132019841479</v>
      </c>
      <c r="AX82" s="21" t="n">
        <v>4.81125373319808</v>
      </c>
      <c r="AY82" s="21" t="n">
        <v>14.0344864812327</v>
      </c>
      <c r="AZ82" s="21" t="n">
        <v>1.79754752871104</v>
      </c>
      <c r="BA82" s="21" t="n">
        <v>0.523765857980228</v>
      </c>
      <c r="BB82" s="21" t="n">
        <v>1.50036572888083</v>
      </c>
      <c r="BC82" s="21" t="n">
        <v>0.932461624941116</v>
      </c>
      <c r="BD82" s="21" t="n">
        <v>0.45351259775818</v>
      </c>
      <c r="BE82" s="21" t="n">
        <v>47.2041082881951</v>
      </c>
      <c r="BF82" s="21" t="n">
        <v>10.0189070714695</v>
      </c>
      <c r="BH82" s="22" t="n">
        <v>35.4354186416278</v>
      </c>
      <c r="BI82" s="22" t="n">
        <v>60633.2679178021</v>
      </c>
      <c r="BJ82" s="22" t="n">
        <v>35.0383775542107</v>
      </c>
      <c r="BK82" s="22"/>
      <c r="BL82" s="22" t="n">
        <v>56.5866292271594</v>
      </c>
    </row>
    <row r="83" customFormat="false" ht="15" hidden="false" customHeight="false" outlineLevel="0" collapsed="false">
      <c r="A83" s="23" t="n">
        <v>0.459526</v>
      </c>
      <c r="B83" s="6" t="n">
        <v>13460.9</v>
      </c>
      <c r="C83" s="6" t="n">
        <v>7997.0668547779</v>
      </c>
      <c r="D83" s="6" t="n">
        <v>10661.6123149927</v>
      </c>
      <c r="E83" s="6" t="n">
        <v>22366.2785733876</v>
      </c>
      <c r="F83" s="6" t="n">
        <v>21260.7511884276</v>
      </c>
      <c r="G83" s="6" t="n">
        <v>1139.63958055093</v>
      </c>
      <c r="H83" s="6" t="n">
        <v>11735.5195464605</v>
      </c>
      <c r="I83" s="6" t="n">
        <v>49014.3565423155</v>
      </c>
      <c r="J83" s="6" t="n">
        <v>5907.05662385379</v>
      </c>
      <c r="K83" s="6" t="n">
        <v>6851.94747715892</v>
      </c>
      <c r="L83" s="6" t="n">
        <v>6851.94747715893</v>
      </c>
      <c r="M83" s="6" t="n">
        <v>82895.9058391617</v>
      </c>
      <c r="N83" s="6" t="n">
        <v>2676.1678126453</v>
      </c>
      <c r="O83" s="6" t="n">
        <v>4941.98877425397</v>
      </c>
      <c r="P83" s="6" t="n">
        <v>5990.49416835892</v>
      </c>
      <c r="Q83" s="6" t="n">
        <v>5990.49416835892</v>
      </c>
      <c r="R83" s="6" t="n">
        <v>1161.60315113026</v>
      </c>
      <c r="S83" s="6" t="n">
        <v>5990.49416835892</v>
      </c>
      <c r="T83" s="6" t="n">
        <v>1574.72187741017</v>
      </c>
      <c r="U83" s="6" t="n">
        <v>832.498698402823</v>
      </c>
      <c r="V83" s="6" t="n">
        <v>832.498698402823</v>
      </c>
      <c r="W83" s="6" t="n">
        <v>552.197991326657</v>
      </c>
      <c r="X83" s="6" t="n">
        <v>470.512862066891</v>
      </c>
      <c r="Y83" s="6" t="n">
        <v>6461.00703042581</v>
      </c>
      <c r="AA83" s="6" t="n">
        <v>2028.74545301017</v>
      </c>
      <c r="AB83" s="6" t="n">
        <v>22780.3946439757</v>
      </c>
      <c r="AC83" s="6" t="n">
        <v>280.300707076166</v>
      </c>
      <c r="AD83" s="6" t="n">
        <v>81.6851292597659</v>
      </c>
      <c r="AE83" s="6" t="n">
        <v>243.430640963691</v>
      </c>
      <c r="AF83" s="6" t="n">
        <v>123.846868405652</v>
      </c>
      <c r="AG83" s="6" t="n">
        <v>59.8454331304027</v>
      </c>
      <c r="AI83" s="6" t="n">
        <v>10468.1836291676</v>
      </c>
      <c r="AK83" s="20" t="n">
        <v>0.0413755240301692</v>
      </c>
      <c r="AL83" s="20" t="n">
        <v>0.0120323949760547</v>
      </c>
      <c r="AM83" s="20" t="n">
        <v>0.0426595416096552</v>
      </c>
      <c r="AN83" s="20" t="n">
        <v>0.00214312938629874</v>
      </c>
      <c r="AO83" s="20" t="n">
        <v>0.00565410892079837</v>
      </c>
      <c r="AP83" s="20" t="n">
        <v>0.000740261279999324</v>
      </c>
      <c r="AQ83" s="20" t="n">
        <v>0.000215726670736915</v>
      </c>
      <c r="AR83" s="20" t="n">
        <v>0.00064288913057173</v>
      </c>
      <c r="AS83" s="20" t="n">
        <v>0.000392488662420522</v>
      </c>
      <c r="AT83" s="20" t="n">
        <v>0.000189658844859872</v>
      </c>
      <c r="AU83" s="20" t="n">
        <v>0.0193648661584291</v>
      </c>
      <c r="AV83" s="21" t="n">
        <v>29.0809488413517</v>
      </c>
      <c r="AW83" s="21" t="n">
        <v>103.103326446209</v>
      </c>
      <c r="AX83" s="21" t="n">
        <v>5.17970330656371</v>
      </c>
      <c r="AY83" s="21" t="n">
        <v>13.665346973432</v>
      </c>
      <c r="AZ83" s="21" t="n">
        <v>1.78912846991269</v>
      </c>
      <c r="BA83" s="21" t="n">
        <v>0.521387162564072</v>
      </c>
      <c r="BB83" s="21" t="n">
        <v>1.55379090812956</v>
      </c>
      <c r="BC83" s="21" t="n">
        <v>0.948601066984279</v>
      </c>
      <c r="BD83" s="21" t="n">
        <v>0.458384151754986</v>
      </c>
      <c r="BE83" s="21" t="n">
        <v>46.802709119307</v>
      </c>
      <c r="BF83" s="21" t="n">
        <v>10.4509950659093</v>
      </c>
      <c r="BH83" s="22" t="n">
        <v>36.1751920678027</v>
      </c>
      <c r="BI83" s="22" t="n">
        <v>62293.7371398464</v>
      </c>
      <c r="BJ83" s="22" t="n">
        <v>35.1330105662218</v>
      </c>
      <c r="BK83" s="22"/>
      <c r="BL83" s="22" t="n">
        <v>56.3749743857666</v>
      </c>
    </row>
    <row r="84" customFormat="false" ht="15" hidden="false" customHeight="false" outlineLevel="0" collapsed="false">
      <c r="A84" s="23" t="n">
        <v>0.464729</v>
      </c>
      <c r="B84" s="6" t="n">
        <v>13559.6</v>
      </c>
      <c r="C84" s="6" t="n">
        <v>8006.40956128408</v>
      </c>
      <c r="D84" s="6" t="n">
        <v>10731.5449728675</v>
      </c>
      <c r="E84" s="6" t="n">
        <v>22536.6319631364</v>
      </c>
      <c r="F84" s="6" t="n">
        <v>21429.8508632964</v>
      </c>
      <c r="G84" s="6" t="n">
        <v>1049.82624757498</v>
      </c>
      <c r="H84" s="6" t="n">
        <v>11742.9211665786</v>
      </c>
      <c r="I84" s="6" t="n">
        <v>48868.3794063187</v>
      </c>
      <c r="J84" s="6" t="n">
        <v>6068.09617569987</v>
      </c>
      <c r="K84" s="6" t="n">
        <v>6688.70047932001</v>
      </c>
      <c r="L84" s="6" t="n">
        <v>6688.70047932002</v>
      </c>
      <c r="M84" s="6" t="n">
        <v>82393.2997845544</v>
      </c>
      <c r="N84" s="6" t="n">
        <v>2816.25385767832</v>
      </c>
      <c r="O84" s="6" t="n">
        <v>5035.13209384256</v>
      </c>
      <c r="P84" s="6" t="n">
        <v>5827.30544412001</v>
      </c>
      <c r="Q84" s="6" t="n">
        <v>5827.30544412001</v>
      </c>
      <c r="R84" s="6" t="n">
        <v>1192.10958131325</v>
      </c>
      <c r="S84" s="6" t="n">
        <v>5827.30544412001</v>
      </c>
      <c r="T84" s="6" t="n">
        <v>1742.35889590469</v>
      </c>
      <c r="U84" s="6" t="n">
        <v>850.634790870638</v>
      </c>
      <c r="V84" s="6" t="n">
        <v>850.634790870638</v>
      </c>
      <c r="W84" s="6" t="n">
        <v>564.716078032194</v>
      </c>
      <c r="X84" s="6" t="n">
        <v>482.259144737613</v>
      </c>
      <c r="Y84" s="6" t="n">
        <v>6309.56458885762</v>
      </c>
      <c r="AA84" s="6" t="n">
        <v>2196.95792330469</v>
      </c>
      <c r="AB84" s="6" t="n">
        <v>22375.3282172907</v>
      </c>
      <c r="AC84" s="6" t="n">
        <v>285.918712838444</v>
      </c>
      <c r="AD84" s="6" t="n">
        <v>82.4569332945813</v>
      </c>
      <c r="AE84" s="6" t="n">
        <v>254.129178874813</v>
      </c>
      <c r="AF84" s="6" t="n">
        <v>126.87552455089</v>
      </c>
      <c r="AG84" s="6" t="n">
        <v>61.0341171563332</v>
      </c>
      <c r="AI84" s="6" t="n">
        <v>10398.4639070933</v>
      </c>
      <c r="AK84" s="20" t="n">
        <v>0.0421615220900333</v>
      </c>
      <c r="AL84" s="20" t="n">
        <v>0.0119522573644751</v>
      </c>
      <c r="AM84" s="20" t="n">
        <v>0.043458892057931</v>
      </c>
      <c r="AN84" s="20" t="n">
        <v>0.00234710358330911</v>
      </c>
      <c r="AO84" s="20" t="n">
        <v>0.00601744753574708</v>
      </c>
      <c r="AP84" s="20" t="n">
        <v>0.00076364780171665</v>
      </c>
      <c r="AQ84" s="20" t="n">
        <v>0.000220230621569296</v>
      </c>
      <c r="AR84" s="20" t="n">
        <v>0.000678742523961568</v>
      </c>
      <c r="AS84" s="20" t="n">
        <v>0.000406639556200071</v>
      </c>
      <c r="AT84" s="20" t="n">
        <v>0.000195616029185832</v>
      </c>
      <c r="AU84" s="20" t="n">
        <v>0.0195798370738686</v>
      </c>
      <c r="AV84" s="21" t="n">
        <v>28.3487330911625</v>
      </c>
      <c r="AW84" s="21" t="n">
        <v>103.077142151385</v>
      </c>
      <c r="AX84" s="21" t="n">
        <v>5.56693275517194</v>
      </c>
      <c r="AY84" s="21" t="n">
        <v>14.2723678782213</v>
      </c>
      <c r="AZ84" s="21" t="n">
        <v>1.81124343681409</v>
      </c>
      <c r="BA84" s="21" t="n">
        <v>0.522349788745784</v>
      </c>
      <c r="BB84" s="21" t="n">
        <v>1.60986247724206</v>
      </c>
      <c r="BC84" s="21" t="n">
        <v>0.964480256029936</v>
      </c>
      <c r="BD84" s="21" t="n">
        <v>0.463968138455974</v>
      </c>
      <c r="BE84" s="21" t="n">
        <v>46.4400621781564</v>
      </c>
      <c r="BF84" s="21" t="n">
        <v>10.9388368524598</v>
      </c>
      <c r="BH84" s="22" t="n">
        <v>36.1848306654799</v>
      </c>
      <c r="BI84" s="22" t="n">
        <v>62832.4975049344</v>
      </c>
      <c r="BJ84" s="22" t="n">
        <v>33.9987246745562</v>
      </c>
      <c r="BK84" s="22"/>
      <c r="BL84" s="22" t="n">
        <v>55.9366361105183</v>
      </c>
    </row>
    <row r="85" customFormat="false" ht="15" hidden="false" customHeight="false" outlineLevel="0" collapsed="false">
      <c r="A85" s="23" t="n">
        <v>0.470172</v>
      </c>
      <c r="B85" s="6" t="n">
        <v>13634.1</v>
      </c>
      <c r="C85" s="6" t="n">
        <v>8013.64166227524</v>
      </c>
      <c r="D85" s="6" t="n">
        <v>10784.6877392448</v>
      </c>
      <c r="E85" s="6" t="n">
        <v>22666.0748339898</v>
      </c>
      <c r="F85" s="6" t="n">
        <v>21557.9821888698</v>
      </c>
      <c r="G85" s="6" t="n">
        <v>1032.45910696349</v>
      </c>
      <c r="H85" s="6" t="n">
        <v>11798.5731558132</v>
      </c>
      <c r="I85" s="6" t="n">
        <v>48817.9924794656</v>
      </c>
      <c r="J85" s="6" t="n">
        <v>6139.95931207497</v>
      </c>
      <c r="K85" s="6" t="n">
        <v>6569.47862376644</v>
      </c>
      <c r="L85" s="6" t="n">
        <v>6569.47862376645</v>
      </c>
      <c r="M85" s="6" t="n">
        <v>82220.8720966789</v>
      </c>
      <c r="N85" s="6" t="n">
        <v>2867.06408371559</v>
      </c>
      <c r="O85" s="6" t="n">
        <v>5106.36065785886</v>
      </c>
      <c r="P85" s="6" t="n">
        <v>5708.14455016644</v>
      </c>
      <c r="Q85" s="6" t="n">
        <v>5708.14455016644</v>
      </c>
      <c r="R85" s="6" t="n">
        <v>1215.28612231615</v>
      </c>
      <c r="S85" s="6" t="n">
        <v>5708.14455016644</v>
      </c>
      <c r="T85" s="6" t="n">
        <v>1914.47436080444</v>
      </c>
      <c r="U85" s="6" t="n">
        <v>869.132463659807</v>
      </c>
      <c r="V85" s="6" t="n">
        <v>869.132463659807</v>
      </c>
      <c r="W85" s="6" t="n">
        <v>577.751501298459</v>
      </c>
      <c r="X85" s="6" t="n">
        <v>494.144382146998</v>
      </c>
      <c r="Y85" s="6" t="n">
        <v>6202.28893231344</v>
      </c>
      <c r="AA85" s="6" t="n">
        <v>2369.67538400444</v>
      </c>
      <c r="AB85" s="6" t="n">
        <v>22173.4652118701</v>
      </c>
      <c r="AC85" s="6" t="n">
        <v>291.380962361347</v>
      </c>
      <c r="AD85" s="6" t="n">
        <v>83.6071191514609</v>
      </c>
      <c r="AE85" s="6" t="n">
        <v>264.918341956599</v>
      </c>
      <c r="AF85" s="6" t="n">
        <v>129.651747899559</v>
      </c>
      <c r="AG85" s="6" t="n">
        <v>62.2049540303048</v>
      </c>
      <c r="AI85" s="6" t="n">
        <v>10425.3424855954</v>
      </c>
      <c r="AK85" s="20" t="n">
        <v>0.0428980356018593</v>
      </c>
      <c r="AL85" s="20" t="n">
        <v>0.0119831522822936</v>
      </c>
      <c r="AM85" s="20" t="n">
        <v>0.0442094625186207</v>
      </c>
      <c r="AN85" s="20" t="n">
        <v>0.00256127589574284</v>
      </c>
      <c r="AO85" s="20" t="n">
        <v>0.00619776208905162</v>
      </c>
      <c r="AP85" s="20" t="n">
        <v>0.000787351550777927</v>
      </c>
      <c r="AQ85" s="20" t="n">
        <v>0.000225917967963682</v>
      </c>
      <c r="AR85" s="20" t="n">
        <v>0.000715845900427689</v>
      </c>
      <c r="AS85" s="20" t="n">
        <v>0.000420404286989184</v>
      </c>
      <c r="AT85" s="20" t="n">
        <v>0.000201703638940251</v>
      </c>
      <c r="AU85" s="20" t="n">
        <v>0.0198046219896725</v>
      </c>
      <c r="AV85" s="21" t="n">
        <v>27.9340350068948</v>
      </c>
      <c r="AW85" s="21" t="n">
        <v>103.057079184075</v>
      </c>
      <c r="AX85" s="21" t="n">
        <v>5.97061347870164</v>
      </c>
      <c r="AY85" s="21" t="n">
        <v>14.4476594373077</v>
      </c>
      <c r="AZ85" s="21" t="n">
        <v>1.83540234356046</v>
      </c>
      <c r="BA85" s="21" t="n">
        <v>0.526639424845576</v>
      </c>
      <c r="BB85" s="21" t="n">
        <v>1.66871487326721</v>
      </c>
      <c r="BC85" s="21" t="n">
        <v>0.980008247675944</v>
      </c>
      <c r="BD85" s="21" t="n">
        <v>0.470193182765481</v>
      </c>
      <c r="BE85" s="21" t="n">
        <v>46.1667340049812</v>
      </c>
      <c r="BF85" s="21" t="n">
        <v>11.4515715508163</v>
      </c>
      <c r="BH85" s="22" t="n">
        <v>36.3294762530475</v>
      </c>
      <c r="BI85" s="22" t="n">
        <v>63548.1779906891</v>
      </c>
      <c r="BJ85" s="22" t="n">
        <v>33.1246357244403</v>
      </c>
      <c r="BK85" s="22"/>
      <c r="BL85" s="22" t="n">
        <v>55.3707914239778</v>
      </c>
    </row>
    <row r="88" customFormat="false" ht="15" hidden="false" customHeight="false" outlineLevel="0" collapsed="false">
      <c r="A88" s="18" t="s">
        <v>105</v>
      </c>
    </row>
    <row r="90" customFormat="false" ht="18" hidden="false" customHeight="false" outlineLevel="0" collapsed="false">
      <c r="A90" s="12" t="s">
        <v>1</v>
      </c>
      <c r="B90" s="3" t="s">
        <v>45</v>
      </c>
      <c r="C90" s="3" t="s">
        <v>46</v>
      </c>
      <c r="D90" s="3" t="s">
        <v>47</v>
      </c>
      <c r="E90" s="3" t="s">
        <v>48</v>
      </c>
      <c r="F90" s="3" t="s">
        <v>49</v>
      </c>
      <c r="G90" s="3" t="s">
        <v>50</v>
      </c>
      <c r="H90" s="3" t="s">
        <v>51</v>
      </c>
      <c r="I90" s="3" t="s">
        <v>52</v>
      </c>
      <c r="J90" s="3" t="s">
        <v>53</v>
      </c>
      <c r="K90" s="3" t="s">
        <v>54</v>
      </c>
      <c r="L90" s="3" t="s">
        <v>55</v>
      </c>
      <c r="M90" s="3" t="s">
        <v>56</v>
      </c>
      <c r="N90" s="3" t="s">
        <v>57</v>
      </c>
      <c r="O90" s="3" t="s">
        <v>58</v>
      </c>
      <c r="P90" s="3" t="s">
        <v>59</v>
      </c>
      <c r="Q90" s="3" t="s">
        <v>60</v>
      </c>
      <c r="R90" s="3" t="s">
        <v>61</v>
      </c>
      <c r="S90" s="3" t="s">
        <v>62</v>
      </c>
      <c r="T90" s="3" t="s">
        <v>63</v>
      </c>
      <c r="U90" s="3" t="s">
        <v>64</v>
      </c>
      <c r="V90" s="3" t="s">
        <v>65</v>
      </c>
      <c r="W90" s="3" t="s">
        <v>66</v>
      </c>
      <c r="X90" s="3" t="s">
        <v>67</v>
      </c>
      <c r="Y90" s="3" t="s">
        <v>68</v>
      </c>
      <c r="Z90" s="3"/>
      <c r="AA90" s="3" t="s">
        <v>71</v>
      </c>
      <c r="AB90" s="3" t="s">
        <v>72</v>
      </c>
      <c r="AC90" s="3" t="s">
        <v>73</v>
      </c>
      <c r="AD90" s="3" t="s">
        <v>74</v>
      </c>
      <c r="AE90" s="3" t="s">
        <v>75</v>
      </c>
      <c r="AF90" s="3" t="s">
        <v>76</v>
      </c>
      <c r="AG90" s="3" t="s">
        <v>77</v>
      </c>
      <c r="AH90" s="3"/>
      <c r="AI90" s="3" t="s">
        <v>78</v>
      </c>
      <c r="AJ90" s="3"/>
      <c r="AK90" s="3" t="s">
        <v>79</v>
      </c>
      <c r="AL90" s="3" t="s">
        <v>80</v>
      </c>
      <c r="AM90" s="3" t="s">
        <v>81</v>
      </c>
      <c r="AN90" s="3" t="s">
        <v>82</v>
      </c>
      <c r="AO90" s="3" t="s">
        <v>83</v>
      </c>
      <c r="AP90" s="3" t="s">
        <v>84</v>
      </c>
      <c r="AQ90" s="3" t="s">
        <v>85</v>
      </c>
      <c r="AR90" s="3" t="s">
        <v>86</v>
      </c>
      <c r="AS90" s="3" t="s">
        <v>87</v>
      </c>
      <c r="AT90" s="3" t="s">
        <v>88</v>
      </c>
      <c r="AU90" s="3" t="s">
        <v>89</v>
      </c>
      <c r="AV90" s="3" t="s">
        <v>90</v>
      </c>
      <c r="AW90" s="3" t="s">
        <v>91</v>
      </c>
      <c r="AX90" s="3" t="s">
        <v>92</v>
      </c>
      <c r="AY90" s="3" t="s">
        <v>93</v>
      </c>
      <c r="AZ90" s="3" t="s">
        <v>94</v>
      </c>
      <c r="BA90" s="3" t="s">
        <v>95</v>
      </c>
      <c r="BB90" s="3" t="s">
        <v>96</v>
      </c>
      <c r="BC90" s="3" t="s">
        <v>97</v>
      </c>
      <c r="BD90" s="3" t="s">
        <v>98</v>
      </c>
      <c r="BE90" s="3" t="s">
        <v>99</v>
      </c>
      <c r="BF90" s="3" t="s">
        <v>100</v>
      </c>
      <c r="BG90" s="3"/>
      <c r="BH90" s="3" t="s">
        <v>101</v>
      </c>
      <c r="BI90" s="3" t="s">
        <v>102</v>
      </c>
      <c r="BJ90" s="3" t="s">
        <v>103</v>
      </c>
      <c r="BK90" s="3"/>
      <c r="BL90" s="3" t="s">
        <v>104</v>
      </c>
    </row>
    <row r="91" customFormat="false" ht="15" hidden="false" customHeight="false" outlineLevel="0" collapsed="false">
      <c r="A91" s="23" t="n">
        <v>0.108016</v>
      </c>
      <c r="B91" s="6" t="n">
        <v>13742.3</v>
      </c>
      <c r="C91" s="6" t="n">
        <v>11566.3772038827</v>
      </c>
      <c r="D91" s="6" t="n">
        <v>11970.1787319042</v>
      </c>
      <c r="E91" s="6" t="n">
        <v>23839.9938926653</v>
      </c>
      <c r="F91" s="6" t="n">
        <v>22819.1663573053</v>
      </c>
      <c r="G91" s="6" t="n">
        <v>5413.31448154364</v>
      </c>
      <c r="H91" s="6" t="n">
        <v>16345.9542100425</v>
      </c>
      <c r="I91" s="6" t="n">
        <v>68312.9450550752</v>
      </c>
      <c r="J91" s="6" t="n">
        <v>2854.55632246756</v>
      </c>
      <c r="K91" s="6" t="n">
        <v>13574.9451220143</v>
      </c>
      <c r="L91" s="6" t="n">
        <v>13574.9451220143</v>
      </c>
      <c r="M91" s="6" t="n">
        <v>138516.53431584</v>
      </c>
      <c r="N91" s="6" t="n">
        <v>-152.88577246371</v>
      </c>
      <c r="O91" s="6" t="n">
        <v>1398.29790764567</v>
      </c>
      <c r="P91" s="6" t="n">
        <v>12709.5549012143</v>
      </c>
      <c r="Q91" s="6" t="n">
        <v>12709.5549012143</v>
      </c>
      <c r="R91" s="6" t="n">
        <v>16.945509304826</v>
      </c>
      <c r="S91" s="6" t="n">
        <v>12709.5549012143</v>
      </c>
      <c r="T91" s="6" t="n">
        <v>415.1465696</v>
      </c>
      <c r="U91" s="6" t="n">
        <v>718.627544531255</v>
      </c>
      <c r="V91" s="6" t="n">
        <v>718.627544531255</v>
      </c>
      <c r="W91" s="6" t="n">
        <v>499.265763033983</v>
      </c>
      <c r="X91" s="6" t="n">
        <v>338.915970820494</v>
      </c>
      <c r="Y91" s="6" t="n">
        <v>13048.4708720348</v>
      </c>
      <c r="AA91" s="6" t="n">
        <v>0</v>
      </c>
      <c r="AB91" s="6" t="n">
        <v>40455.5682739179</v>
      </c>
      <c r="AC91" s="6" t="n">
        <v>219.361781497271</v>
      </c>
      <c r="AD91" s="6" t="n">
        <v>160.34979221349</v>
      </c>
      <c r="AE91" s="6" t="n">
        <v>182.618443249294</v>
      </c>
      <c r="AF91" s="6" t="n">
        <v>0</v>
      </c>
      <c r="AG91" s="6" t="n">
        <v>24.5076801411512</v>
      </c>
      <c r="AI91" s="6" t="n">
        <v>4369.84866267552</v>
      </c>
      <c r="AK91" s="20" t="n">
        <v>0.00997250865889483</v>
      </c>
      <c r="AL91" s="20" t="n">
        <v>0.00502281455479945</v>
      </c>
      <c r="AM91" s="20" t="n">
        <v>0.0102371605296552</v>
      </c>
      <c r="AN91" s="20" t="n">
        <v>0</v>
      </c>
      <c r="AO91" s="20" t="n">
        <v>-7.59269406824831E-005</v>
      </c>
      <c r="AP91" s="20" t="n">
        <v>0.000136175759713846</v>
      </c>
      <c r="AQ91" s="20" t="n">
        <v>9.95422020444385E-005</v>
      </c>
      <c r="AR91" s="20" t="n">
        <v>0.000113366171069056</v>
      </c>
      <c r="AS91" s="20" t="n">
        <v>0</v>
      </c>
      <c r="AT91" s="20" t="n">
        <v>1.82567005388041E-005</v>
      </c>
      <c r="AU91" s="20" t="n">
        <v>0.00465828021141172</v>
      </c>
      <c r="AV91" s="21" t="n">
        <v>50.3666101138897</v>
      </c>
      <c r="AW91" s="21" t="n">
        <v>102.653814399292</v>
      </c>
      <c r="AX91" s="21" t="n">
        <v>0</v>
      </c>
      <c r="AY91" s="21" t="n">
        <v>-0.761362494428734</v>
      </c>
      <c r="AZ91" s="21" t="n">
        <v>1.3655115715782</v>
      </c>
      <c r="BA91" s="21" t="n">
        <v>0.998166112953467</v>
      </c>
      <c r="BB91" s="21" t="n">
        <v>1.13678689030709</v>
      </c>
      <c r="BC91" s="21" t="n">
        <v>0</v>
      </c>
      <c r="BD91" s="21" t="n">
        <v>0.183070290167362</v>
      </c>
      <c r="BE91" s="21" t="n">
        <v>46.7112175155329</v>
      </c>
      <c r="BF91" s="21" t="n">
        <v>3.68353486500612</v>
      </c>
      <c r="BH91" s="22" t="n">
        <v>50.588221375298</v>
      </c>
      <c r="BI91" s="22" t="n">
        <v>20744.7288872717</v>
      </c>
      <c r="BJ91" s="22" t="n">
        <v>63.2537267441399</v>
      </c>
      <c r="BK91" s="22"/>
      <c r="BL91" s="22" t="n">
        <v>64.9712787254912</v>
      </c>
    </row>
    <row r="92" customFormat="false" ht="15" hidden="false" customHeight="false" outlineLevel="0" collapsed="false">
      <c r="A92" s="23" t="n">
        <v>0.112985</v>
      </c>
      <c r="B92" s="6" t="n">
        <v>13885.7</v>
      </c>
      <c r="C92" s="6" t="n">
        <v>11950.5300343313</v>
      </c>
      <c r="D92" s="6" t="n">
        <v>12194.8022951777</v>
      </c>
      <c r="E92" s="6" t="n">
        <v>24209.6607995254</v>
      </c>
      <c r="F92" s="6" t="n">
        <v>23187.6359339254</v>
      </c>
      <c r="G92" s="6" t="n">
        <v>5751.79137693161</v>
      </c>
      <c r="H92" s="6" t="n">
        <v>16827.1945136908</v>
      </c>
      <c r="I92" s="6" t="n">
        <v>70130.8838996498</v>
      </c>
      <c r="J92" s="6" t="n">
        <v>2741.93837466702</v>
      </c>
      <c r="K92" s="6" t="n">
        <v>14056.7512866372</v>
      </c>
      <c r="L92" s="6" t="n">
        <v>14056.7512866372</v>
      </c>
      <c r="M92" s="6" t="n">
        <v>143564.427218205</v>
      </c>
      <c r="N92" s="6" t="n">
        <v>-271.043417700112</v>
      </c>
      <c r="O92" s="6" t="n">
        <v>1161.16083035195</v>
      </c>
      <c r="P92" s="6" t="n">
        <v>13191.4167186372</v>
      </c>
      <c r="Q92" s="6" t="n">
        <v>13191.4167186372</v>
      </c>
      <c r="R92" s="6" t="n">
        <v>-62.6171797500146</v>
      </c>
      <c r="S92" s="6" t="n">
        <v>13191.4167186372</v>
      </c>
      <c r="T92" s="6" t="n">
        <v>415.696141</v>
      </c>
      <c r="U92" s="6" t="n">
        <v>724.368983367114</v>
      </c>
      <c r="V92" s="6" t="n">
        <v>724.368983367114</v>
      </c>
      <c r="W92" s="6" t="n">
        <v>503.765487346743</v>
      </c>
      <c r="X92" s="6" t="n">
        <v>340.974487478351</v>
      </c>
      <c r="Y92" s="6" t="n">
        <v>13532.3912061156</v>
      </c>
      <c r="AA92" s="6" t="n">
        <v>0</v>
      </c>
      <c r="AB92" s="6" t="n">
        <v>41770.215991283</v>
      </c>
      <c r="AC92" s="6" t="n">
        <v>220.603496020371</v>
      </c>
      <c r="AD92" s="6" t="n">
        <v>162.790999868392</v>
      </c>
      <c r="AE92" s="6" t="n">
        <v>183.67633647635</v>
      </c>
      <c r="AF92" s="6" t="n">
        <v>0</v>
      </c>
      <c r="AG92" s="6" t="n">
        <v>24.8612376407729</v>
      </c>
      <c r="AI92" s="6" t="n">
        <v>4719.40785377511</v>
      </c>
      <c r="AK92" s="20" t="n">
        <v>0.0105439732486131</v>
      </c>
      <c r="AL92" s="20" t="n">
        <v>0.00542460672847714</v>
      </c>
      <c r="AM92" s="20" t="n">
        <v>0.0108198332034483</v>
      </c>
      <c r="AN92" s="20" t="n">
        <v>0</v>
      </c>
      <c r="AO92" s="20" t="n">
        <v>-0.000140799266891251</v>
      </c>
      <c r="AP92" s="20" t="n">
        <v>0.000143246471252078</v>
      </c>
      <c r="AQ92" s="20" t="n">
        <v>0.000105706558161668</v>
      </c>
      <c r="AR92" s="20" t="n">
        <v>0.000119268223429773</v>
      </c>
      <c r="AS92" s="20" t="n">
        <v>0</v>
      </c>
      <c r="AT92" s="20" t="n">
        <v>1.93720478265015E-005</v>
      </c>
      <c r="AU92" s="20" t="n">
        <v>0.00487257248635714</v>
      </c>
      <c r="AV92" s="21" t="n">
        <v>51.4474629304536</v>
      </c>
      <c r="AW92" s="21" t="n">
        <v>102.616280868045</v>
      </c>
      <c r="AX92" s="21" t="n">
        <v>0</v>
      </c>
      <c r="AY92" s="21" t="n">
        <v>-1.33535303600824</v>
      </c>
      <c r="AZ92" s="21" t="n">
        <v>1.35856254444614</v>
      </c>
      <c r="BA92" s="21" t="n">
        <v>1.0025305989426</v>
      </c>
      <c r="BB92" s="21" t="n">
        <v>1.13115066415273</v>
      </c>
      <c r="BC92" s="21" t="n">
        <v>0</v>
      </c>
      <c r="BD92" s="21" t="n">
        <v>0.183726261151599</v>
      </c>
      <c r="BE92" s="21" t="n">
        <v>46.2119200368616</v>
      </c>
      <c r="BF92" s="21" t="n">
        <v>3.67597006869308</v>
      </c>
      <c r="BH92" s="22" t="n">
        <v>51.9746493768947</v>
      </c>
      <c r="BI92" s="22" t="n">
        <v>22299.0273758299</v>
      </c>
      <c r="BJ92" s="22" t="n">
        <v>64.2905827844406</v>
      </c>
      <c r="BK92" s="22"/>
      <c r="BL92" s="22" t="n">
        <v>65.2334860106081</v>
      </c>
    </row>
    <row r="93" customFormat="false" ht="15" hidden="false" customHeight="false" outlineLevel="0" collapsed="false">
      <c r="A93" s="23" t="n">
        <v>0.118103</v>
      </c>
      <c r="B93" s="6" t="n">
        <v>14036.2</v>
      </c>
      <c r="C93" s="6" t="n">
        <v>12190.0187006651</v>
      </c>
      <c r="D93" s="6" t="n">
        <v>12375.9669686383</v>
      </c>
      <c r="E93" s="6" t="n">
        <v>24543.0180937299</v>
      </c>
      <c r="F93" s="6" t="n">
        <v>23519.7599948499</v>
      </c>
      <c r="G93" s="6" t="n">
        <v>5781.36879275058</v>
      </c>
      <c r="H93" s="6" t="n">
        <v>17006.5725706523</v>
      </c>
      <c r="I93" s="6" t="n">
        <v>71007.019179866</v>
      </c>
      <c r="J93" s="6" t="n">
        <v>2894.79806074874</v>
      </c>
      <c r="K93" s="6" t="n">
        <v>14236.712172431</v>
      </c>
      <c r="L93" s="6" t="n">
        <v>14236.712172431</v>
      </c>
      <c r="M93" s="6" t="n">
        <v>145817.801311273</v>
      </c>
      <c r="N93" s="6" t="n">
        <v>-125.563580459843</v>
      </c>
      <c r="O93" s="6" t="n">
        <v>1075.89633883137</v>
      </c>
      <c r="P93" s="6" t="n">
        <v>13371.434926031</v>
      </c>
      <c r="Q93" s="6" t="n">
        <v>13371.434926031</v>
      </c>
      <c r="R93" s="6" t="n">
        <v>-91.5711761627432</v>
      </c>
      <c r="S93" s="6" t="n">
        <v>13371.434926031</v>
      </c>
      <c r="T93" s="6" t="n">
        <v>416.2621918</v>
      </c>
      <c r="U93" s="6" t="n">
        <v>731.956623008562</v>
      </c>
      <c r="V93" s="6" t="n">
        <v>731.956623008562</v>
      </c>
      <c r="W93" s="6" t="n">
        <v>509.367344511777</v>
      </c>
      <c r="X93" s="6" t="n">
        <v>343.698951632122</v>
      </c>
      <c r="Y93" s="6" t="n">
        <v>13715.1338776631</v>
      </c>
      <c r="AA93" s="6" t="n">
        <v>0</v>
      </c>
      <c r="AB93" s="6" t="n">
        <v>42063.8613241884</v>
      </c>
      <c r="AC93" s="6" t="n">
        <v>222.589278496785</v>
      </c>
      <c r="AD93" s="6" t="n">
        <v>165.668392879656</v>
      </c>
      <c r="AE93" s="6" t="n">
        <v>185.370172592522</v>
      </c>
      <c r="AF93" s="6" t="n">
        <v>0</v>
      </c>
      <c r="AG93" s="6" t="n">
        <v>25.2690752182455</v>
      </c>
      <c r="AI93" s="6" t="n">
        <v>4967.86821397062</v>
      </c>
      <c r="AK93" s="20" t="n">
        <v>0.0111452358436422</v>
      </c>
      <c r="AL93" s="20" t="n">
        <v>0.00571019334939152</v>
      </c>
      <c r="AM93" s="20" t="n">
        <v>0.0114325333006897</v>
      </c>
      <c r="AN93" s="20" t="n">
        <v>0</v>
      </c>
      <c r="AO93" s="20" t="n">
        <v>-6.81813128416038E-005</v>
      </c>
      <c r="AP93" s="20" t="n">
        <v>0.000151083112404056</v>
      </c>
      <c r="AQ93" s="20" t="n">
        <v>0.000112447897725667</v>
      </c>
      <c r="AR93" s="20" t="n">
        <v>0.000125820537320084</v>
      </c>
      <c r="AS93" s="20" t="n">
        <v>0</v>
      </c>
      <c r="AT93" s="20" t="n">
        <v>2.05817489000031E-005</v>
      </c>
      <c r="AU93" s="20" t="n">
        <v>0.00509329051074247</v>
      </c>
      <c r="AV93" s="21" t="n">
        <v>51.2343877644268</v>
      </c>
      <c r="AW93" s="21" t="n">
        <v>102.577760229375</v>
      </c>
      <c r="AX93" s="21" t="n">
        <v>0</v>
      </c>
      <c r="AY93" s="21" t="n">
        <v>-0.611752983948724</v>
      </c>
      <c r="AZ93" s="21" t="n">
        <v>1.35558470474397</v>
      </c>
      <c r="BA93" s="21" t="n">
        <v>1.00893242012292</v>
      </c>
      <c r="BB93" s="21" t="n">
        <v>1.12891767464803</v>
      </c>
      <c r="BC93" s="21" t="n">
        <v>0</v>
      </c>
      <c r="BD93" s="21" t="n">
        <v>0.184668581165503</v>
      </c>
      <c r="BE93" s="21" t="n">
        <v>45.6992618388415</v>
      </c>
      <c r="BF93" s="21" t="n">
        <v>3.67810338068042</v>
      </c>
      <c r="BH93" s="22" t="n">
        <v>52.4764153187934</v>
      </c>
      <c r="BI93" s="22" t="n">
        <v>23601.8518859143</v>
      </c>
      <c r="BJ93" s="22" t="n">
        <v>64.3637384254352</v>
      </c>
      <c r="BK93" s="22"/>
      <c r="BL93" s="22" t="n">
        <v>65.6338867363711</v>
      </c>
    </row>
    <row r="94" customFormat="false" ht="15" hidden="false" customHeight="false" outlineLevel="0" collapsed="false">
      <c r="A94" s="23" t="n">
        <v>0.123228</v>
      </c>
      <c r="B94" s="6" t="n">
        <v>14100.7</v>
      </c>
      <c r="C94" s="6" t="n">
        <v>12281.8462515111</v>
      </c>
      <c r="D94" s="6" t="n">
        <v>12450.5793070991</v>
      </c>
      <c r="E94" s="6" t="n">
        <v>24683.8253679688</v>
      </c>
      <c r="F94" s="6" t="n">
        <v>23659.3323490888</v>
      </c>
      <c r="G94" s="6" t="n">
        <v>5771.79171512632</v>
      </c>
      <c r="H94" s="6" t="n">
        <v>17060.9047028608</v>
      </c>
      <c r="I94" s="6" t="n">
        <v>71315.5825425233</v>
      </c>
      <c r="J94" s="6" t="n">
        <v>2980.26164560189</v>
      </c>
      <c r="K94" s="6" t="n">
        <v>14291.6279306196</v>
      </c>
      <c r="L94" s="6" t="n">
        <v>14291.6279306196</v>
      </c>
      <c r="M94" s="6" t="n">
        <v>146565.408503011</v>
      </c>
      <c r="N94" s="6" t="n">
        <v>-45.7643284495782</v>
      </c>
      <c r="O94" s="6" t="n">
        <v>1052.29805643355</v>
      </c>
      <c r="P94" s="6" t="n">
        <v>13426.4080842195</v>
      </c>
      <c r="Q94" s="6" t="n">
        <v>13426.4080842195</v>
      </c>
      <c r="R94" s="6" t="n">
        <v>-99.9704978453508</v>
      </c>
      <c r="S94" s="6" t="n">
        <v>13426.4080842195</v>
      </c>
      <c r="T94" s="6" t="n">
        <v>416.8290168</v>
      </c>
      <c r="U94" s="6" t="n">
        <v>737.829030851447</v>
      </c>
      <c r="V94" s="6" t="n">
        <v>737.829030851447</v>
      </c>
      <c r="W94" s="6" t="n">
        <v>513.880638397428</v>
      </c>
      <c r="X94" s="6" t="n">
        <v>345.925194235308</v>
      </c>
      <c r="Y94" s="6" t="n">
        <v>13772.3332784549</v>
      </c>
      <c r="AA94" s="6" t="n">
        <v>0</v>
      </c>
      <c r="AB94" s="6" t="n">
        <v>42113.1480976802</v>
      </c>
      <c r="AC94" s="6" t="n">
        <v>223.948392454019</v>
      </c>
      <c r="AD94" s="6" t="n">
        <v>167.95544416212</v>
      </c>
      <c r="AE94" s="6" t="n">
        <v>186.564377545708</v>
      </c>
      <c r="AF94" s="6" t="n">
        <v>0</v>
      </c>
      <c r="AG94" s="6" t="n">
        <v>25.5679453854557</v>
      </c>
      <c r="AI94" s="6" t="n">
        <v>5189.51901378093</v>
      </c>
      <c r="AK94" s="20" t="n">
        <v>0.0116847503622195</v>
      </c>
      <c r="AL94" s="20" t="n">
        <v>0.00596496438365624</v>
      </c>
      <c r="AM94" s="20" t="n">
        <v>0.0119834555834483</v>
      </c>
      <c r="AN94" s="20" t="n">
        <v>0</v>
      </c>
      <c r="AO94" s="20" t="n">
        <v>-2.59284904192396E-005</v>
      </c>
      <c r="AP94" s="20" t="n">
        <v>0.000158601796007609</v>
      </c>
      <c r="AQ94" s="20" t="n">
        <v>0.000118947203869021</v>
      </c>
      <c r="AR94" s="20" t="n">
        <v>0.00013212617882875</v>
      </c>
      <c r="AS94" s="20" t="n">
        <v>0</v>
      </c>
      <c r="AT94" s="20" t="n">
        <v>2.17288743031651E-005</v>
      </c>
      <c r="AU94" s="20" t="n">
        <v>0.00531431041597396</v>
      </c>
      <c r="AV94" s="21" t="n">
        <v>51.0491383961685</v>
      </c>
      <c r="AW94" s="21" t="n">
        <v>102.556368017879</v>
      </c>
      <c r="AX94" s="21" t="n">
        <v>0</v>
      </c>
      <c r="AY94" s="21" t="n">
        <v>-0.221900251314522</v>
      </c>
      <c r="AZ94" s="21" t="n">
        <v>1.35734004656547</v>
      </c>
      <c r="BA94" s="21" t="n">
        <v>1.01796957728438</v>
      </c>
      <c r="BB94" s="21" t="n">
        <v>1.13075739517684</v>
      </c>
      <c r="BC94" s="21" t="n">
        <v>0</v>
      </c>
      <c r="BD94" s="21" t="n">
        <v>0.185959251413889</v>
      </c>
      <c r="BE94" s="21" t="n">
        <v>45.4807355847054</v>
      </c>
      <c r="BF94" s="21" t="n">
        <v>3.69202627044058</v>
      </c>
      <c r="BH94" s="22" t="n">
        <v>52.6118645225869</v>
      </c>
      <c r="BI94" s="22" t="n">
        <v>24732.1494997376</v>
      </c>
      <c r="BJ94" s="22" t="n">
        <v>64.3262421936303</v>
      </c>
      <c r="BK94" s="22"/>
      <c r="BL94" s="22" t="n">
        <v>65.8180099729139</v>
      </c>
    </row>
    <row r="95" customFormat="false" ht="15" hidden="false" customHeight="false" outlineLevel="0" collapsed="false">
      <c r="A95" s="23" t="n">
        <v>0.128454</v>
      </c>
      <c r="B95" s="6" t="n">
        <v>14126</v>
      </c>
      <c r="C95" s="6" t="n">
        <v>12167.1214446714</v>
      </c>
      <c r="D95" s="6" t="n">
        <v>12430.2272958219</v>
      </c>
      <c r="E95" s="6" t="n">
        <v>24690.5016951066</v>
      </c>
      <c r="F95" s="6" t="n">
        <v>23664.7494192666</v>
      </c>
      <c r="G95" s="6" t="n">
        <v>5466.28129896026</v>
      </c>
      <c r="H95" s="6" t="n">
        <v>16780.1336903569</v>
      </c>
      <c r="I95" s="6" t="n">
        <v>70484.841161416</v>
      </c>
      <c r="J95" s="6" t="n">
        <v>3266.71932970681</v>
      </c>
      <c r="K95" s="6" t="n">
        <v>14011.4520457979</v>
      </c>
      <c r="L95" s="6" t="n">
        <v>14011.4520457979</v>
      </c>
      <c r="M95" s="6" t="n">
        <v>144029.51565235</v>
      </c>
      <c r="N95" s="6" t="n">
        <v>235.309458488306</v>
      </c>
      <c r="O95" s="6" t="n">
        <v>1196.1256255971</v>
      </c>
      <c r="P95" s="6" t="n">
        <v>13146.2907305979</v>
      </c>
      <c r="Q95" s="6" t="n">
        <v>13146.2907305979</v>
      </c>
      <c r="R95" s="6" t="n">
        <v>-52.5717108252339</v>
      </c>
      <c r="S95" s="6" t="n">
        <v>13146.2907305979</v>
      </c>
      <c r="T95" s="6" t="n">
        <v>417.4070124</v>
      </c>
      <c r="U95" s="6" t="n">
        <v>743.425103618489</v>
      </c>
      <c r="V95" s="6" t="n">
        <v>743.425103618489</v>
      </c>
      <c r="W95" s="6" t="n">
        <v>518.196974657598</v>
      </c>
      <c r="X95" s="6" t="n">
        <v>348.120634402053</v>
      </c>
      <c r="Y95" s="6" t="n">
        <v>13494.4113649999</v>
      </c>
      <c r="AA95" s="6" t="n">
        <v>0</v>
      </c>
      <c r="AB95" s="6" t="n">
        <v>41123.8576590245</v>
      </c>
      <c r="AC95" s="6" t="n">
        <v>225.228128960891</v>
      </c>
      <c r="AD95" s="6" t="n">
        <v>170.076340255545</v>
      </c>
      <c r="AE95" s="6" t="n">
        <v>187.707441369253</v>
      </c>
      <c r="AF95" s="6" t="n">
        <v>0</v>
      </c>
      <c r="AG95" s="6" t="n">
        <v>25.830868763301</v>
      </c>
      <c r="AI95" s="6" t="n">
        <v>5282.52401173234</v>
      </c>
      <c r="AK95" s="20" t="n">
        <v>0.0122038116705155</v>
      </c>
      <c r="AL95" s="20" t="n">
        <v>0.00607186668015211</v>
      </c>
      <c r="AM95" s="20" t="n">
        <v>0.0125140772689655</v>
      </c>
      <c r="AN95" s="20" t="n">
        <v>0</v>
      </c>
      <c r="AO95" s="20" t="n">
        <v>0.000138972143359342</v>
      </c>
      <c r="AP95" s="20" t="n">
        <v>0.000166272724583577</v>
      </c>
      <c r="AQ95" s="20" t="n">
        <v>0.000125557392018309</v>
      </c>
      <c r="AR95" s="20" t="n">
        <v>0.000138573400423253</v>
      </c>
      <c r="AS95" s="20" t="n">
        <v>0</v>
      </c>
      <c r="AT95" s="20" t="n">
        <v>2.28832994215246E-005</v>
      </c>
      <c r="AU95" s="20" t="n">
        <v>0.00553968603055733</v>
      </c>
      <c r="AV95" s="21" t="n">
        <v>49.7538543209562</v>
      </c>
      <c r="AW95" s="21" t="n">
        <v>102.542366326413</v>
      </c>
      <c r="AX95" s="21" t="n">
        <v>0</v>
      </c>
      <c r="AY95" s="21" t="n">
        <v>1.13876014405483</v>
      </c>
      <c r="AZ95" s="21" t="n">
        <v>1.36246550727502</v>
      </c>
      <c r="BA95" s="21" t="n">
        <v>1.02883750919934</v>
      </c>
      <c r="BB95" s="21" t="n">
        <v>1.13549278016186</v>
      </c>
      <c r="BC95" s="21" t="n">
        <v>0</v>
      </c>
      <c r="BD95" s="21" t="n">
        <v>0.187509444092872</v>
      </c>
      <c r="BE95" s="21" t="n">
        <v>45.3930802942599</v>
      </c>
      <c r="BF95" s="21" t="n">
        <v>3.71430524072909</v>
      </c>
      <c r="BH95" s="22" t="n">
        <v>51.7679522486872</v>
      </c>
      <c r="BI95" s="22" t="n">
        <v>25457.6013231757</v>
      </c>
      <c r="BJ95" s="22" t="n">
        <v>63.4004789577253</v>
      </c>
      <c r="BK95" s="22"/>
      <c r="BL95" s="22" t="n">
        <v>66.0388988833982</v>
      </c>
    </row>
    <row r="96" customFormat="false" ht="15" hidden="false" customHeight="false" outlineLevel="0" collapsed="false">
      <c r="A96" s="23" t="n">
        <v>0.133604</v>
      </c>
      <c r="B96" s="6" t="n">
        <v>14101.9</v>
      </c>
      <c r="C96" s="6" t="n">
        <v>12119.8510292642</v>
      </c>
      <c r="D96" s="6" t="n">
        <v>12399.4118723032</v>
      </c>
      <c r="E96" s="6" t="n">
        <v>24637.2894753454</v>
      </c>
      <c r="F96" s="6" t="n">
        <v>23610.2962555054</v>
      </c>
      <c r="G96" s="6" t="n">
        <v>5441.2553034135</v>
      </c>
      <c r="H96" s="6" t="n">
        <v>16726.2623820253</v>
      </c>
      <c r="I96" s="6" t="n">
        <v>70270.6462857471</v>
      </c>
      <c r="J96" s="6" t="n">
        <v>3262.21028596041</v>
      </c>
      <c r="K96" s="6" t="n">
        <v>13958.1672104023</v>
      </c>
      <c r="L96" s="6" t="n">
        <v>13958.1672104023</v>
      </c>
      <c r="M96" s="6" t="n">
        <v>143432.418773907</v>
      </c>
      <c r="N96" s="6" t="n">
        <v>232.314383579971</v>
      </c>
      <c r="O96" s="6" t="n">
        <v>1223.04350100587</v>
      </c>
      <c r="P96" s="6" t="n">
        <v>13093.0635752023</v>
      </c>
      <c r="Q96" s="6" t="n">
        <v>13093.0635752023</v>
      </c>
      <c r="R96" s="6" t="n">
        <v>-44.1349143489758</v>
      </c>
      <c r="S96" s="6" t="n">
        <v>13093.0635752023</v>
      </c>
      <c r="T96" s="6" t="n">
        <v>417.9766024</v>
      </c>
      <c r="U96" s="6" t="n">
        <v>742.120224780422</v>
      </c>
      <c r="V96" s="6" t="n">
        <v>742.120224780422</v>
      </c>
      <c r="W96" s="6" t="n">
        <v>515.794053962098</v>
      </c>
      <c r="X96" s="6" t="n">
        <v>350.16964067734</v>
      </c>
      <c r="Y96" s="6" t="n">
        <v>13443.2332158796</v>
      </c>
      <c r="AA96" s="6" t="n">
        <v>0</v>
      </c>
      <c r="AB96" s="6" t="n">
        <v>40996.2061578949</v>
      </c>
      <c r="AC96" s="6" t="n">
        <v>226.326170818324</v>
      </c>
      <c r="AD96" s="6" t="n">
        <v>165.624413284757</v>
      </c>
      <c r="AE96" s="6" t="n">
        <v>188.71937566454</v>
      </c>
      <c r="AF96" s="6" t="n">
        <v>0</v>
      </c>
      <c r="AG96" s="6" t="n">
        <v>30.2828375481608</v>
      </c>
      <c r="AI96" s="6" t="n">
        <v>5477.25712751939</v>
      </c>
      <c r="AK96" s="20" t="n">
        <v>0.0126739498828466</v>
      </c>
      <c r="AL96" s="20" t="n">
        <v>0.00629569784772344</v>
      </c>
      <c r="AM96" s="20" t="n">
        <v>0.0129935879144828</v>
      </c>
      <c r="AN96" s="20" t="n">
        <v>0</v>
      </c>
      <c r="AO96" s="20" t="n">
        <v>0.000142704050132499</v>
      </c>
      <c r="AP96" s="20" t="n">
        <v>0.000173782078885123</v>
      </c>
      <c r="AQ96" s="20" t="n">
        <v>0.000127172897198257</v>
      </c>
      <c r="AR96" s="20" t="n">
        <v>0.000144906111875203</v>
      </c>
      <c r="AS96" s="20" t="n">
        <v>0</v>
      </c>
      <c r="AT96" s="20" t="n">
        <v>2.79028153640309E-005</v>
      </c>
      <c r="AU96" s="20" t="n">
        <v>0.00576178408166801</v>
      </c>
      <c r="AV96" s="21" t="n">
        <v>49.6743154732235</v>
      </c>
      <c r="AW96" s="21" t="n">
        <v>102.522008013215</v>
      </c>
      <c r="AX96" s="21" t="n">
        <v>0</v>
      </c>
      <c r="AY96" s="21" t="n">
        <v>1.12596350349815</v>
      </c>
      <c r="AZ96" s="21" t="n">
        <v>1.37117536751764</v>
      </c>
      <c r="BA96" s="21" t="n">
        <v>1.00341959983902</v>
      </c>
      <c r="BB96" s="21" t="n">
        <v>1.14333821117065</v>
      </c>
      <c r="BC96" s="21" t="n">
        <v>0</v>
      </c>
      <c r="BD96" s="21" t="n">
        <v>0.220158795181885</v>
      </c>
      <c r="BE96" s="21" t="n">
        <v>45.4616290495692</v>
      </c>
      <c r="BF96" s="21" t="n">
        <v>3.7380919737092</v>
      </c>
      <c r="BH96" s="22" t="n">
        <v>51.5998431632475</v>
      </c>
      <c r="BI96" s="22" t="n">
        <v>26396.691491806</v>
      </c>
      <c r="BJ96" s="22" t="n">
        <v>63.3072499206529</v>
      </c>
      <c r="BK96" s="22"/>
      <c r="BL96" s="22" t="n">
        <v>65.984717418529</v>
      </c>
    </row>
    <row r="97" customFormat="false" ht="15" hidden="false" customHeight="false" outlineLevel="0" collapsed="false">
      <c r="A97" s="23" t="n">
        <v>0.138503</v>
      </c>
      <c r="B97" s="6" t="n">
        <v>14086.6</v>
      </c>
      <c r="C97" s="6" t="n">
        <v>12103.9335225853</v>
      </c>
      <c r="D97" s="6" t="n">
        <v>12384.864954907</v>
      </c>
      <c r="E97" s="6" t="n">
        <v>24609.0627511936</v>
      </c>
      <c r="F97" s="6" t="n">
        <v>23580.8890683136</v>
      </c>
      <c r="G97" s="6" t="n">
        <v>5459.06326500947</v>
      </c>
      <c r="H97" s="6" t="n">
        <v>16732.7831704251</v>
      </c>
      <c r="I97" s="6" t="n">
        <v>70271.1092923538</v>
      </c>
      <c r="J97" s="6" t="n">
        <v>3231.07338800149</v>
      </c>
      <c r="K97" s="6" t="n">
        <v>13965.2458882998</v>
      </c>
      <c r="L97" s="6" t="n">
        <v>13965.2458882998</v>
      </c>
      <c r="M97" s="6" t="n">
        <v>143393.585829365</v>
      </c>
      <c r="N97" s="6" t="n">
        <v>187.698406966749</v>
      </c>
      <c r="O97" s="6" t="n">
        <v>1227.22582449007</v>
      </c>
      <c r="P97" s="6" t="n">
        <v>13100.1971218998</v>
      </c>
      <c r="Q97" s="6" t="n">
        <v>13100.1971218998</v>
      </c>
      <c r="R97" s="6" t="n">
        <v>-43.25052003651</v>
      </c>
      <c r="S97" s="6" t="n">
        <v>13100.1971218998</v>
      </c>
      <c r="T97" s="6" t="n">
        <v>418.5184318</v>
      </c>
      <c r="U97" s="6" t="n">
        <v>755.798202834722</v>
      </c>
      <c r="V97" s="6" t="n">
        <v>755.798202834722</v>
      </c>
      <c r="W97" s="6" t="n">
        <v>527.608830786632</v>
      </c>
      <c r="X97" s="6" t="n">
        <v>352.829597232933</v>
      </c>
      <c r="Y97" s="6" t="n">
        <v>13453.0267191327</v>
      </c>
      <c r="AA97" s="6" t="n">
        <v>0</v>
      </c>
      <c r="AB97" s="6" t="n">
        <v>41038.5804142785</v>
      </c>
      <c r="AC97" s="6" t="n">
        <v>228.18937204809</v>
      </c>
      <c r="AD97" s="6" t="n">
        <v>174.779233553699</v>
      </c>
      <c r="AE97" s="6" t="n">
        <v>190.392804913333</v>
      </c>
      <c r="AF97" s="6" t="n">
        <v>0</v>
      </c>
      <c r="AG97" s="6" t="n">
        <v>25.9909637043692</v>
      </c>
      <c r="AI97" s="6" t="n">
        <v>5683.96650311881</v>
      </c>
      <c r="AK97" s="20" t="n">
        <v>0.0131230165238274</v>
      </c>
      <c r="AL97" s="20" t="n">
        <v>0.00653329483117105</v>
      </c>
      <c r="AM97" s="20" t="n">
        <v>0.0134554231710345</v>
      </c>
      <c r="AN97" s="20" t="n">
        <v>0</v>
      </c>
      <c r="AO97" s="20" t="n">
        <v>0.000119525482575244</v>
      </c>
      <c r="AP97" s="20" t="n">
        <v>0.000181637428717107</v>
      </c>
      <c r="AQ97" s="20" t="n">
        <v>0.000139123265430391</v>
      </c>
      <c r="AR97" s="20" t="n">
        <v>0.00015155157849949</v>
      </c>
      <c r="AS97" s="20" t="n">
        <v>0</v>
      </c>
      <c r="AT97" s="20" t="n">
        <v>2.48263892823879E-005</v>
      </c>
      <c r="AU97" s="20" t="n">
        <v>0.00597305754815173</v>
      </c>
      <c r="AV97" s="21" t="n">
        <v>49.785008037661</v>
      </c>
      <c r="AW97" s="21" t="n">
        <v>102.533004866705</v>
      </c>
      <c r="AX97" s="21" t="n">
        <v>0</v>
      </c>
      <c r="AY97" s="21" t="n">
        <v>0.910807986549603</v>
      </c>
      <c r="AZ97" s="21" t="n">
        <v>1.38411338877238</v>
      </c>
      <c r="BA97" s="21" t="n">
        <v>1.06014699575959</v>
      </c>
      <c r="BB97" s="21" t="n">
        <v>1.15485321705051</v>
      </c>
      <c r="BC97" s="21" t="n">
        <v>0</v>
      </c>
      <c r="BD97" s="21" t="n">
        <v>0.189182031717409</v>
      </c>
      <c r="BE97" s="21" t="n">
        <v>45.5158883424895</v>
      </c>
      <c r="BF97" s="21" t="n">
        <v>3.78829563329989</v>
      </c>
      <c r="BH97" s="22" t="n">
        <v>51.5837430020322</v>
      </c>
      <c r="BI97" s="22" t="n">
        <v>27365.711778274</v>
      </c>
      <c r="BJ97" s="22" t="n">
        <v>63.3749985268528</v>
      </c>
      <c r="BK97" s="22"/>
      <c r="BL97" s="22" t="n">
        <v>65.9512164820953</v>
      </c>
    </row>
    <row r="98" customFormat="false" ht="15" hidden="false" customHeight="false" outlineLevel="0" collapsed="false">
      <c r="A98" s="23" t="n">
        <v>0.142892</v>
      </c>
      <c r="B98" s="6" t="n">
        <v>14011.5</v>
      </c>
      <c r="C98" s="6" t="n">
        <v>11887.3410331417</v>
      </c>
      <c r="D98" s="6" t="n">
        <v>12263.4598837819</v>
      </c>
      <c r="E98" s="6" t="n">
        <v>24414.0092065329</v>
      </c>
      <c r="F98" s="6" t="n">
        <v>23384.7779502129</v>
      </c>
      <c r="G98" s="6" t="n">
        <v>5252.30305209724</v>
      </c>
      <c r="H98" s="6" t="n">
        <v>16450.7356310253</v>
      </c>
      <c r="I98" s="6" t="n">
        <v>69234.3079035569</v>
      </c>
      <c r="J98" s="6" t="n">
        <v>3317.5197154907</v>
      </c>
      <c r="K98" s="6" t="n">
        <v>13683.6981604954</v>
      </c>
      <c r="L98" s="6" t="n">
        <v>13683.6981604954</v>
      </c>
      <c r="M98" s="6" t="n">
        <v>140442.461951935</v>
      </c>
      <c r="N98" s="6" t="n">
        <v>268.079827668982</v>
      </c>
      <c r="O98" s="6" t="n">
        <v>1371.91202304957</v>
      </c>
      <c r="P98" s="6" t="n">
        <v>12818.6985508954</v>
      </c>
      <c r="Q98" s="6" t="n">
        <v>12818.6985508954</v>
      </c>
      <c r="R98" s="6" t="n">
        <v>4.52156194505736</v>
      </c>
      <c r="S98" s="6" t="n">
        <v>12818.6985508954</v>
      </c>
      <c r="T98" s="6" t="n">
        <v>419.0038552</v>
      </c>
      <c r="U98" s="6" t="n">
        <v>762.041303021698</v>
      </c>
      <c r="V98" s="6" t="n">
        <v>762.041303021698</v>
      </c>
      <c r="W98" s="6" t="n">
        <v>532.288273924323</v>
      </c>
      <c r="X98" s="6" t="n">
        <v>355.164676092294</v>
      </c>
      <c r="Y98" s="6" t="n">
        <v>13173.8632269876</v>
      </c>
      <c r="AA98" s="6" t="n">
        <v>0</v>
      </c>
      <c r="AB98" s="6" t="n">
        <v>40245.4833469532</v>
      </c>
      <c r="AC98" s="6" t="n">
        <v>229.753029097375</v>
      </c>
      <c r="AD98" s="6" t="n">
        <v>177.123597832029</v>
      </c>
      <c r="AE98" s="6" t="n">
        <v>191.844056797894</v>
      </c>
      <c r="AF98" s="6" t="n">
        <v>0</v>
      </c>
      <c r="AG98" s="6" t="n">
        <v>25.9282927519402</v>
      </c>
      <c r="AI98" s="6" t="n">
        <v>5750.75760641283</v>
      </c>
      <c r="AK98" s="20" t="n">
        <v>0.0134657565061683</v>
      </c>
      <c r="AL98" s="20" t="n">
        <v>0.00661006621426762</v>
      </c>
      <c r="AM98" s="20" t="n">
        <v>0.0138078017793103</v>
      </c>
      <c r="AN98" s="20" t="n">
        <v>0</v>
      </c>
      <c r="AO98" s="20" t="n">
        <v>0.000176121667748396</v>
      </c>
      <c r="AP98" s="20" t="n">
        <v>0.000188677412837828</v>
      </c>
      <c r="AQ98" s="20" t="n">
        <v>0.000145457155985139</v>
      </c>
      <c r="AR98" s="20" t="n">
        <v>0.000157545867608993</v>
      </c>
      <c r="AS98" s="20" t="n">
        <v>0</v>
      </c>
      <c r="AT98" s="20" t="n">
        <v>2.55513490200706E-005</v>
      </c>
      <c r="AU98" s="20" t="n">
        <v>0.00616233683870022</v>
      </c>
      <c r="AV98" s="21" t="n">
        <v>49.0879677739587</v>
      </c>
      <c r="AW98" s="21" t="n">
        <v>102.540111823538</v>
      </c>
      <c r="AX98" s="21" t="n">
        <v>0</v>
      </c>
      <c r="AY98" s="21" t="n">
        <v>1.30792256393259</v>
      </c>
      <c r="AZ98" s="21" t="n">
        <v>1.40116459666711</v>
      </c>
      <c r="BA98" s="21" t="n">
        <v>1.08020040254337</v>
      </c>
      <c r="BB98" s="21" t="n">
        <v>1.16997413057948</v>
      </c>
      <c r="BC98" s="21" t="n">
        <v>0</v>
      </c>
      <c r="BD98" s="21" t="n">
        <v>0.189750564763044</v>
      </c>
      <c r="BE98" s="21" t="n">
        <v>45.7630199675557</v>
      </c>
      <c r="BF98" s="21" t="n">
        <v>3.84108969455301</v>
      </c>
      <c r="BH98" s="22" t="n">
        <v>50.7409713593382</v>
      </c>
      <c r="BI98" s="22" t="n">
        <v>27799.1375776128</v>
      </c>
      <c r="BJ98" s="22" t="n">
        <v>62.7372009875558</v>
      </c>
      <c r="BK98" s="22"/>
      <c r="BL98" s="22" t="n">
        <v>65.8518534438154</v>
      </c>
    </row>
    <row r="99" customFormat="false" ht="15" hidden="false" customHeight="false" outlineLevel="0" collapsed="false">
      <c r="A99" s="23" t="n">
        <v>0.147403</v>
      </c>
      <c r="B99" s="6" t="n">
        <v>13859.6</v>
      </c>
      <c r="C99" s="6" t="n">
        <v>11654.0534505745</v>
      </c>
      <c r="D99" s="6" t="n">
        <v>12085.3136615943</v>
      </c>
      <c r="E99" s="6" t="n">
        <v>24085.4548585492</v>
      </c>
      <c r="F99" s="6" t="n">
        <v>23055.1366316692</v>
      </c>
      <c r="G99" s="6" t="n">
        <v>5239.18795546102</v>
      </c>
      <c r="H99" s="6" t="n">
        <v>16285.6058439249</v>
      </c>
      <c r="I99" s="6" t="n">
        <v>68414.9589719293</v>
      </c>
      <c r="J99" s="6" t="n">
        <v>3153.6101070736</v>
      </c>
      <c r="K99" s="6" t="n">
        <v>13519.0820781356</v>
      </c>
      <c r="L99" s="6" t="n">
        <v>13519.0820781356</v>
      </c>
      <c r="M99" s="6" t="n">
        <v>138284.992393389</v>
      </c>
      <c r="N99" s="6" t="n">
        <v>101.254846916533</v>
      </c>
      <c r="O99" s="6" t="n">
        <v>1456.58208951331</v>
      </c>
      <c r="P99" s="6" t="n">
        <v>12654.1329917356</v>
      </c>
      <c r="Q99" s="6" t="n">
        <v>12654.1329917356</v>
      </c>
      <c r="R99" s="6" t="n">
        <v>32.2755731445723</v>
      </c>
      <c r="S99" s="6" t="n">
        <v>12654.1329917356</v>
      </c>
      <c r="T99" s="6" t="n">
        <v>419.5027718</v>
      </c>
      <c r="U99" s="6" t="n">
        <v>765.139821957053</v>
      </c>
      <c r="V99" s="6" t="n">
        <v>765.139821957053</v>
      </c>
      <c r="W99" s="6" t="n">
        <v>534.983774441124</v>
      </c>
      <c r="X99" s="6" t="n">
        <v>356.556515885193</v>
      </c>
      <c r="Y99" s="6" t="n">
        <v>13010.6895076208</v>
      </c>
      <c r="AA99" s="6" t="n">
        <v>0</v>
      </c>
      <c r="AB99" s="6" t="n">
        <v>39996.6530742788</v>
      </c>
      <c r="AC99" s="6" t="n">
        <v>230.156047515929</v>
      </c>
      <c r="AD99" s="6" t="n">
        <v>178.427258555931</v>
      </c>
      <c r="AE99" s="6" t="n">
        <v>192.327502085593</v>
      </c>
      <c r="AF99" s="6" t="n">
        <v>0</v>
      </c>
      <c r="AG99" s="6" t="n">
        <v>25.7860366560906</v>
      </c>
      <c r="AI99" s="6" t="n">
        <v>5895.62665310792</v>
      </c>
      <c r="AK99" s="20" t="n">
        <v>0.0137373529295869</v>
      </c>
      <c r="AL99" s="20" t="n">
        <v>0.00677658235989416</v>
      </c>
      <c r="AM99" s="20" t="n">
        <v>0.0140892870262069</v>
      </c>
      <c r="AN99" s="20" t="n">
        <v>0</v>
      </c>
      <c r="AO99" s="20" t="n">
        <v>6.8621922758794E-005</v>
      </c>
      <c r="AP99" s="20" t="n">
        <v>0.000194975240643623</v>
      </c>
      <c r="AQ99" s="20" t="n">
        <v>0.000151153524097241</v>
      </c>
      <c r="AR99" s="20" t="n">
        <v>0.000162929027528291</v>
      </c>
      <c r="AS99" s="20" t="n">
        <v>0</v>
      </c>
      <c r="AT99" s="20" t="n">
        <v>2.62133735256395E-005</v>
      </c>
      <c r="AU99" s="20" t="n">
        <v>0.00635687748113911</v>
      </c>
      <c r="AV99" s="21" t="n">
        <v>49.329608073904</v>
      </c>
      <c r="AW99" s="21" t="n">
        <v>102.561877083773</v>
      </c>
      <c r="AX99" s="21" t="n">
        <v>0</v>
      </c>
      <c r="AY99" s="21" t="n">
        <v>0.499527988474398</v>
      </c>
      <c r="AZ99" s="21" t="n">
        <v>1.41930721037016</v>
      </c>
      <c r="BA99" s="21" t="n">
        <v>1.10031040821332</v>
      </c>
      <c r="BB99" s="21" t="n">
        <v>1.18602927626168</v>
      </c>
      <c r="BC99" s="21" t="n">
        <v>0</v>
      </c>
      <c r="BD99" s="21" t="n">
        <v>0.19081822866458</v>
      </c>
      <c r="BE99" s="21" t="n">
        <v>46.2743988141119</v>
      </c>
      <c r="BF99" s="21" t="n">
        <v>3.89646512350974</v>
      </c>
      <c r="BH99" s="22" t="n">
        <v>50.2389738808075</v>
      </c>
      <c r="BI99" s="22" t="n">
        <v>28336.5885173364</v>
      </c>
      <c r="BJ99" s="22" t="n">
        <v>62.6891281603612</v>
      </c>
      <c r="BK99" s="22"/>
      <c r="BL99" s="22" t="n">
        <v>65.4385131207461</v>
      </c>
    </row>
    <row r="100" customFormat="false" ht="15" hidden="false" customHeight="false" outlineLevel="0" collapsed="false">
      <c r="A100" s="23" t="n">
        <v>0.15218</v>
      </c>
      <c r="B100" s="6" t="n">
        <v>13710.7</v>
      </c>
      <c r="C100" s="6" t="n">
        <v>11182.0720226612</v>
      </c>
      <c r="D100" s="6" t="n">
        <v>11829.6548904746</v>
      </c>
      <c r="E100" s="6" t="n">
        <v>23682.4759329343</v>
      </c>
      <c r="F100" s="6" t="n">
        <v>22651.0066401344</v>
      </c>
      <c r="G100" s="6" t="n">
        <v>4739.35374853962</v>
      </c>
      <c r="H100" s="6" t="n">
        <v>15636.6793085697</v>
      </c>
      <c r="I100" s="6" t="n">
        <v>66069.995283</v>
      </c>
      <c r="J100" s="6" t="n">
        <v>3398.97319247635</v>
      </c>
      <c r="K100" s="6" t="n">
        <v>12870.6995391329</v>
      </c>
      <c r="L100" s="6" t="n">
        <v>12870.6995391329</v>
      </c>
      <c r="M100" s="6" t="n">
        <v>131624.375693206</v>
      </c>
      <c r="N100" s="6" t="n">
        <v>343.800861952831</v>
      </c>
      <c r="O100" s="6" t="n">
        <v>1783.13955945129</v>
      </c>
      <c r="P100" s="6" t="n">
        <v>12005.8039551329</v>
      </c>
      <c r="Q100" s="6" t="n">
        <v>12005.8039551329</v>
      </c>
      <c r="R100" s="6" t="n">
        <v>140.631043025098</v>
      </c>
      <c r="S100" s="6" t="n">
        <v>12005.8039551329</v>
      </c>
      <c r="T100" s="6" t="n">
        <v>420.031108</v>
      </c>
      <c r="U100" s="6" t="n">
        <v>768.150838523501</v>
      </c>
      <c r="V100" s="6" t="n">
        <v>768.150838523501</v>
      </c>
      <c r="W100" s="6" t="n">
        <v>537.589217507182</v>
      </c>
      <c r="X100" s="6" t="n">
        <v>358.000318417548</v>
      </c>
      <c r="Y100" s="6" t="n">
        <v>12363.8042735505</v>
      </c>
      <c r="AA100" s="6" t="n">
        <v>0</v>
      </c>
      <c r="AB100" s="6" t="n">
        <v>38129.198331287</v>
      </c>
      <c r="AC100" s="6" t="n">
        <v>230.561621016319</v>
      </c>
      <c r="AD100" s="6" t="n">
        <v>179.588899089634</v>
      </c>
      <c r="AE100" s="6" t="n">
        <v>192.809344841548</v>
      </c>
      <c r="AF100" s="6" t="n">
        <v>0</v>
      </c>
      <c r="AG100" s="6" t="n">
        <v>25.7062671698718</v>
      </c>
      <c r="AI100" s="6" t="n">
        <v>5802.50140205525</v>
      </c>
      <c r="AK100" s="20" t="n">
        <v>0.0140273078743637</v>
      </c>
      <c r="AL100" s="20" t="n">
        <v>0.00666954184144282</v>
      </c>
      <c r="AM100" s="20" t="n">
        <v>0.0143896160413793</v>
      </c>
      <c r="AN100" s="20" t="n">
        <v>0</v>
      </c>
      <c r="AO100" s="20" t="n">
        <v>0.00024054995481371</v>
      </c>
      <c r="AP100" s="20" t="n">
        <v>0.000201648663714157</v>
      </c>
      <c r="AQ100" s="20" t="n">
        <v>0.00015706803829575</v>
      </c>
      <c r="AR100" s="20" t="n">
        <v>0.000168630609758545</v>
      </c>
      <c r="AS100" s="20" t="n">
        <v>0</v>
      </c>
      <c r="AT100" s="20" t="n">
        <v>2.69791706062834E-005</v>
      </c>
      <c r="AU100" s="20" t="n">
        <v>0.00656288959573244</v>
      </c>
      <c r="AV100" s="21" t="n">
        <v>47.5468414978762</v>
      </c>
      <c r="AW100" s="21" t="n">
        <v>102.582877414973</v>
      </c>
      <c r="AX100" s="21" t="n">
        <v>0</v>
      </c>
      <c r="AY100" s="21" t="n">
        <v>1.71486900386166</v>
      </c>
      <c r="AZ100" s="21" t="n">
        <v>1.43754357942546</v>
      </c>
      <c r="BA100" s="21" t="n">
        <v>1.11973045507048</v>
      </c>
      <c r="BB100" s="21" t="n">
        <v>1.20215946829494</v>
      </c>
      <c r="BC100" s="21" t="n">
        <v>0</v>
      </c>
      <c r="BD100" s="21" t="n">
        <v>0.192333203547849</v>
      </c>
      <c r="BE100" s="21" t="n">
        <v>46.7865227919234</v>
      </c>
      <c r="BF100" s="21" t="n">
        <v>3.95176670633873</v>
      </c>
      <c r="BH100" s="22" t="n">
        <v>48.3273563517442</v>
      </c>
      <c r="BI100" s="22" t="n">
        <v>28206.7851195171</v>
      </c>
      <c r="BJ100" s="22" t="n">
        <v>61.0684735284443</v>
      </c>
      <c r="BK100" s="22"/>
      <c r="BL100" s="22" t="n">
        <v>65.2426606983063</v>
      </c>
    </row>
    <row r="101" customFormat="false" ht="15" hidden="false" customHeight="false" outlineLevel="0" collapsed="false">
      <c r="A101" s="23" t="n">
        <v>0.157093</v>
      </c>
      <c r="B101" s="6" t="n">
        <v>13585.6</v>
      </c>
      <c r="C101" s="6" t="n">
        <v>11097.8254051719</v>
      </c>
      <c r="D101" s="6" t="n">
        <v>11719.1343431337</v>
      </c>
      <c r="E101" s="6" t="n">
        <v>23448.4802089062</v>
      </c>
      <c r="F101" s="6" t="n">
        <v>22415.8270796262</v>
      </c>
      <c r="G101" s="6" t="n">
        <v>4944.48234131595</v>
      </c>
      <c r="H101" s="6" t="n">
        <v>15716.4033432569</v>
      </c>
      <c r="I101" s="6" t="n">
        <v>66079.9962596507</v>
      </c>
      <c r="J101" s="6" t="n">
        <v>3084.54551404847</v>
      </c>
      <c r="K101" s="6" t="n">
        <v>12950.9830576133</v>
      </c>
      <c r="L101" s="6" t="n">
        <v>12950.9830576133</v>
      </c>
      <c r="M101" s="6" t="n">
        <v>131856.815228102</v>
      </c>
      <c r="N101" s="6" t="n">
        <v>25.6162814046559</v>
      </c>
      <c r="O101" s="6" t="n">
        <v>1745.86118101587</v>
      </c>
      <c r="P101" s="6" t="n">
        <v>12086.1424992133</v>
      </c>
      <c r="Q101" s="6" t="n">
        <v>12086.1424992133</v>
      </c>
      <c r="R101" s="6" t="n">
        <v>127.693746742759</v>
      </c>
      <c r="S101" s="6" t="n">
        <v>12086.1424992133</v>
      </c>
      <c r="T101" s="6" t="n">
        <v>420.5744858</v>
      </c>
      <c r="U101" s="6" t="n">
        <v>772.107208443805</v>
      </c>
      <c r="V101" s="6" t="n">
        <v>772.107208443805</v>
      </c>
      <c r="W101" s="6" t="n">
        <v>540.732074247853</v>
      </c>
      <c r="X101" s="6" t="n">
        <v>359.813260380879</v>
      </c>
      <c r="Y101" s="6" t="n">
        <v>12445.9557595941</v>
      </c>
      <c r="AA101" s="6" t="n">
        <v>0</v>
      </c>
      <c r="AB101" s="6" t="n">
        <v>38642.737358607</v>
      </c>
      <c r="AC101" s="6" t="n">
        <v>231.375134195952</v>
      </c>
      <c r="AD101" s="6" t="n">
        <v>180.918813866974</v>
      </c>
      <c r="AE101" s="6" t="n">
        <v>193.632940273279</v>
      </c>
      <c r="AF101" s="6" t="n">
        <v>0</v>
      </c>
      <c r="AG101" s="6" t="n">
        <v>25.7309807789845</v>
      </c>
      <c r="AI101" s="6" t="n">
        <v>6070.50353987566</v>
      </c>
      <c r="AK101" s="20" t="n">
        <v>0.014345786822739</v>
      </c>
      <c r="AL101" s="20" t="n">
        <v>0.00697759027571915</v>
      </c>
      <c r="AM101" s="20" t="n">
        <v>0.01471863904</v>
      </c>
      <c r="AN101" s="20" t="n">
        <v>0</v>
      </c>
      <c r="AO101" s="20" t="n">
        <v>1.85017861825361E-005</v>
      </c>
      <c r="AP101" s="20" t="n">
        <v>0.000208893183656578</v>
      </c>
      <c r="AQ101" s="20" t="n">
        <v>0.000163339535786233</v>
      </c>
      <c r="AR101" s="20" t="n">
        <v>0.000174818272910059</v>
      </c>
      <c r="AS101" s="20" t="n">
        <v>0</v>
      </c>
      <c r="AT101" s="20" t="n">
        <v>2.78769445759518E-005</v>
      </c>
      <c r="AU101" s="20" t="n">
        <v>0.00677476682390851</v>
      </c>
      <c r="AV101" s="21" t="n">
        <v>48.6386028311756</v>
      </c>
      <c r="AW101" s="21" t="n">
        <v>102.599036371222</v>
      </c>
      <c r="AX101" s="21" t="n">
        <v>0</v>
      </c>
      <c r="AY101" s="21" t="n">
        <v>0.128970173690366</v>
      </c>
      <c r="AZ101" s="21" t="n">
        <v>1.45612914953866</v>
      </c>
      <c r="BA101" s="21" t="n">
        <v>1.13858889585149</v>
      </c>
      <c r="BB101" s="21" t="n">
        <v>1.21860358773044</v>
      </c>
      <c r="BC101" s="21" t="n">
        <v>0</v>
      </c>
      <c r="BD101" s="21" t="n">
        <v>0.194321475150914</v>
      </c>
      <c r="BE101" s="21" t="n">
        <v>47.2247838868626</v>
      </c>
      <c r="BF101" s="21" t="n">
        <v>4.00764310827151</v>
      </c>
      <c r="BH101" s="22" t="n">
        <v>48.5386768348011</v>
      </c>
      <c r="BI101" s="22" t="n">
        <v>29141.6355902053</v>
      </c>
      <c r="BJ101" s="22" t="n">
        <v>61.7192821886774</v>
      </c>
      <c r="BK101" s="22"/>
      <c r="BL101" s="22" t="n">
        <v>64.7912836103727</v>
      </c>
    </row>
    <row r="102" customFormat="false" ht="15" hidden="false" customHeight="false" outlineLevel="0" collapsed="false">
      <c r="A102" s="23" t="n">
        <v>0.161839</v>
      </c>
      <c r="B102" s="6" t="n">
        <v>13473.1</v>
      </c>
      <c r="C102" s="6" t="n">
        <v>10928.0006331459</v>
      </c>
      <c r="D102" s="6" t="n">
        <v>11588.455056113</v>
      </c>
      <c r="E102" s="6" t="n">
        <v>23206.8705150958</v>
      </c>
      <c r="F102" s="6" t="n">
        <v>22173.0737896558</v>
      </c>
      <c r="G102" s="6" t="n">
        <v>4941.66833938439</v>
      </c>
      <c r="H102" s="6" t="n">
        <v>15600.7029344575</v>
      </c>
      <c r="I102" s="6" t="n">
        <v>65495.8537398683</v>
      </c>
      <c r="J102" s="6" t="n">
        <v>2957.86017139314</v>
      </c>
      <c r="K102" s="6" t="n">
        <v>12835.8231149409</v>
      </c>
      <c r="L102" s="6" t="n">
        <v>12835.8231149409</v>
      </c>
      <c r="M102" s="6" t="n">
        <v>130313.429342476</v>
      </c>
      <c r="N102" s="6" t="n">
        <v>-105.562730521041</v>
      </c>
      <c r="O102" s="6" t="n">
        <v>1806.63943754044</v>
      </c>
      <c r="P102" s="6" t="n">
        <v>11971.0357117409</v>
      </c>
      <c r="Q102" s="6" t="n">
        <v>11971.0357117409</v>
      </c>
      <c r="R102" s="6" t="n">
        <v>147.45937086188</v>
      </c>
      <c r="S102" s="6" t="n">
        <v>11971.0357117409</v>
      </c>
      <c r="T102" s="6" t="n">
        <v>421.0993934</v>
      </c>
      <c r="U102" s="6" t="n">
        <v>776.793565314166</v>
      </c>
      <c r="V102" s="6" t="n">
        <v>776.793565314166</v>
      </c>
      <c r="W102" s="6" t="n">
        <v>544.256620563258</v>
      </c>
      <c r="X102" s="6" t="n">
        <v>361.891943369023</v>
      </c>
      <c r="Y102" s="6" t="n">
        <v>12332.9276551099</v>
      </c>
      <c r="AA102" s="6" t="n">
        <v>0</v>
      </c>
      <c r="AB102" s="6" t="n">
        <v>38479.5474619725</v>
      </c>
      <c r="AC102" s="6" t="n">
        <v>232.536944750908</v>
      </c>
      <c r="AD102" s="6" t="n">
        <v>182.364677194235</v>
      </c>
      <c r="AE102" s="6" t="n">
        <v>194.755906054223</v>
      </c>
      <c r="AF102" s="6" t="n">
        <v>0</v>
      </c>
      <c r="AG102" s="6" t="n">
        <v>25.8470554868245</v>
      </c>
      <c r="AI102" s="6" t="n">
        <v>6227.49148169816</v>
      </c>
      <c r="AK102" s="20" t="n">
        <v>0.0146548271040094</v>
      </c>
      <c r="AL102" s="20" t="n">
        <v>0.00715803618585995</v>
      </c>
      <c r="AM102" s="20" t="n">
        <v>0.0150377450406897</v>
      </c>
      <c r="AN102" s="20" t="n">
        <v>0</v>
      </c>
      <c r="AO102" s="20" t="n">
        <v>-7.85478930795159E-005</v>
      </c>
      <c r="AP102" s="20" t="n">
        <v>0.000216284750583576</v>
      </c>
      <c r="AQ102" s="20" t="n">
        <v>0.00016961906317493</v>
      </c>
      <c r="AR102" s="20" t="n">
        <v>0.000181144259079939</v>
      </c>
      <c r="AS102" s="20" t="n">
        <v>0</v>
      </c>
      <c r="AT102" s="20" t="n">
        <v>2.88487007788427E-005</v>
      </c>
      <c r="AU102" s="20" t="n">
        <v>0.00697944203761166</v>
      </c>
      <c r="AV102" s="21" t="n">
        <v>48.8442213276034</v>
      </c>
      <c r="AW102" s="21" t="n">
        <v>102.612913369517</v>
      </c>
      <c r="AX102" s="21" t="n">
        <v>0</v>
      </c>
      <c r="AY102" s="21" t="n">
        <v>-0.5359864877425</v>
      </c>
      <c r="AZ102" s="21" t="n">
        <v>1.47586013160403</v>
      </c>
      <c r="BA102" s="21" t="n">
        <v>1.15742793805138</v>
      </c>
      <c r="BB102" s="21" t="n">
        <v>1.23607230432886</v>
      </c>
      <c r="BC102" s="21" t="n">
        <v>0</v>
      </c>
      <c r="BD102" s="21" t="n">
        <v>0.196854596605579</v>
      </c>
      <c r="BE102" s="21" t="n">
        <v>47.6255501895493</v>
      </c>
      <c r="BF102" s="21" t="n">
        <v>4.06621497058984</v>
      </c>
      <c r="BH102" s="22" t="n">
        <v>48.182153819881</v>
      </c>
      <c r="BI102" s="22" t="n">
        <v>29756.5777585396</v>
      </c>
      <c r="BJ102" s="22" t="n">
        <v>61.6943274090674</v>
      </c>
      <c r="BK102" s="22"/>
      <c r="BL102" s="22" t="n">
        <v>64.4676470044177</v>
      </c>
    </row>
    <row r="103" customFormat="false" ht="15" hidden="false" customHeight="false" outlineLevel="0" collapsed="false">
      <c r="A103" s="23" t="n">
        <v>0.166441</v>
      </c>
      <c r="B103" s="6" t="n">
        <v>13352.8</v>
      </c>
      <c r="C103" s="6" t="n">
        <v>10638.4162122363</v>
      </c>
      <c r="D103" s="6" t="n">
        <v>11412.6276999266</v>
      </c>
      <c r="E103" s="6" t="n">
        <v>22912.2651285584</v>
      </c>
      <c r="F103" s="6" t="n">
        <v>21877.3595051984</v>
      </c>
      <c r="G103" s="6" t="n">
        <v>4722.04099490545</v>
      </c>
      <c r="H103" s="6" t="n">
        <v>15260.3662226839</v>
      </c>
      <c r="I103" s="6" t="n">
        <v>64184.6333225161</v>
      </c>
      <c r="J103" s="6" t="n">
        <v>3002.80430108492</v>
      </c>
      <c r="K103" s="6" t="n">
        <v>12496.0104708277</v>
      </c>
      <c r="L103" s="6" t="n">
        <v>12496.0104708277</v>
      </c>
      <c r="M103" s="6" t="n">
        <v>126644.920725713</v>
      </c>
      <c r="N103" s="6" t="n">
        <v>-64.2270363001703</v>
      </c>
      <c r="O103" s="6" t="n">
        <v>1979.27255960089</v>
      </c>
      <c r="P103" s="6" t="n">
        <v>11631.2746100277</v>
      </c>
      <c r="Q103" s="6" t="n">
        <v>11631.2746100277</v>
      </c>
      <c r="R103" s="6" t="n">
        <v>204.524932553231</v>
      </c>
      <c r="S103" s="6" t="n">
        <v>11631.2746100277</v>
      </c>
      <c r="T103" s="6" t="n">
        <v>421.6083746</v>
      </c>
      <c r="U103" s="6" t="n">
        <v>780.588841985076</v>
      </c>
      <c r="V103" s="6" t="n">
        <v>780.588841985076</v>
      </c>
      <c r="W103" s="6" t="n">
        <v>547.162767831575</v>
      </c>
      <c r="X103" s="6" t="n">
        <v>363.718629187093</v>
      </c>
      <c r="Y103" s="6" t="n">
        <v>11994.9932392148</v>
      </c>
      <c r="AA103" s="6" t="n">
        <v>0</v>
      </c>
      <c r="AB103" s="6" t="n">
        <v>37583.5307200701</v>
      </c>
      <c r="AC103" s="6" t="n">
        <v>233.426074153501</v>
      </c>
      <c r="AD103" s="6" t="n">
        <v>183.444138644481</v>
      </c>
      <c r="AE103" s="6" t="n">
        <v>195.655872405893</v>
      </c>
      <c r="AF103" s="6" t="n">
        <v>0</v>
      </c>
      <c r="AG103" s="6" t="n">
        <v>25.9942928615664</v>
      </c>
      <c r="AI103" s="6" t="n">
        <v>6255.44043657919</v>
      </c>
      <c r="AK103" s="20" t="n">
        <v>0.0149346735164645</v>
      </c>
      <c r="AL103" s="20" t="n">
        <v>0.0071901614213554</v>
      </c>
      <c r="AM103" s="20" t="n">
        <v>0.0153272647227586</v>
      </c>
      <c r="AN103" s="20" t="n">
        <v>0</v>
      </c>
      <c r="AO103" s="20" t="n">
        <v>-4.91494811440765E-005</v>
      </c>
      <c r="AP103" s="20" t="n">
        <v>0.000223285455219442</v>
      </c>
      <c r="AQ103" s="20" t="n">
        <v>0.000175474861380035</v>
      </c>
      <c r="AR103" s="20" t="n">
        <v>0.000187156086546605</v>
      </c>
      <c r="AS103" s="20" t="n">
        <v>0</v>
      </c>
      <c r="AT103" s="20" t="n">
        <v>2.98380420563584E-005</v>
      </c>
      <c r="AU103" s="20" t="n">
        <v>0.00717790713105075</v>
      </c>
      <c r="AV103" s="21" t="n">
        <v>48.1440817131269</v>
      </c>
      <c r="AW103" s="21" t="n">
        <v>102.62872305753</v>
      </c>
      <c r="AX103" s="21" t="n">
        <v>0</v>
      </c>
      <c r="AY103" s="21" t="n">
        <v>-0.329096455238157</v>
      </c>
      <c r="AZ103" s="21" t="n">
        <v>1.49508092676605</v>
      </c>
      <c r="BA103" s="21" t="n">
        <v>1.17494943017392</v>
      </c>
      <c r="BB103" s="21" t="n">
        <v>1.25316490072768</v>
      </c>
      <c r="BC103" s="21" t="n">
        <v>0</v>
      </c>
      <c r="BD103" s="21" t="n">
        <v>0.199790387272034</v>
      </c>
      <c r="BE103" s="21" t="n">
        <v>48.0620290971716</v>
      </c>
      <c r="BF103" s="21" t="n">
        <v>4.12298564493968</v>
      </c>
      <c r="BH103" s="22" t="n">
        <v>47.1734454787309</v>
      </c>
      <c r="BI103" s="22" t="n">
        <v>29967.9432217338</v>
      </c>
      <c r="BJ103" s="22" t="n">
        <v>60.9403868599127</v>
      </c>
      <c r="BK103" s="22"/>
      <c r="BL103" s="22" t="n">
        <v>64.1964302411084</v>
      </c>
    </row>
    <row r="104" customFormat="false" ht="15" hidden="false" customHeight="false" outlineLevel="0" collapsed="false">
      <c r="A104" s="23" t="n">
        <v>0.170961</v>
      </c>
      <c r="B104" s="6" t="n">
        <v>13275</v>
      </c>
      <c r="C104" s="6" t="n">
        <v>10614.3097286824</v>
      </c>
      <c r="D104" s="6" t="n">
        <v>11353.6102723812</v>
      </c>
      <c r="E104" s="6" t="n">
        <v>22776.9425516896</v>
      </c>
      <c r="F104" s="6" t="n">
        <v>21740.9477891296</v>
      </c>
      <c r="G104" s="6" t="n">
        <v>4905.85592979437</v>
      </c>
      <c r="H104" s="6" t="n">
        <v>15365.9058941322</v>
      </c>
      <c r="I104" s="6" t="n">
        <v>64370.1733606413</v>
      </c>
      <c r="J104" s="6" t="n">
        <v>2761.09569334957</v>
      </c>
      <c r="K104" s="6" t="n">
        <v>12602.0648719208</v>
      </c>
      <c r="L104" s="6" t="n">
        <v>12602.0648719208</v>
      </c>
      <c r="M104" s="6" t="n">
        <v>127308.429093929</v>
      </c>
      <c r="N104" s="6" t="n">
        <v>-309.368791179927</v>
      </c>
      <c r="O104" s="6" t="n">
        <v>1928.86807601052</v>
      </c>
      <c r="P104" s="6" t="n">
        <v>11737.3796351208</v>
      </c>
      <c r="Q104" s="6" t="n">
        <v>11737.3796351208</v>
      </c>
      <c r="R104" s="6" t="n">
        <v>187.253157335109</v>
      </c>
      <c r="S104" s="6" t="n">
        <v>11737.3796351208</v>
      </c>
      <c r="T104" s="6" t="n">
        <v>422.1082866</v>
      </c>
      <c r="U104" s="6" t="n">
        <v>784.205501129484</v>
      </c>
      <c r="V104" s="6" t="n">
        <v>784.205501129484</v>
      </c>
      <c r="W104" s="6" t="n">
        <v>549.895238198247</v>
      </c>
      <c r="X104" s="6" t="n">
        <v>365.527038807284</v>
      </c>
      <c r="Y104" s="6" t="n">
        <v>12102.9066739281</v>
      </c>
      <c r="AA104" s="6" t="n">
        <v>0</v>
      </c>
      <c r="AB104" s="6" t="n">
        <v>38088.9172827053</v>
      </c>
      <c r="AC104" s="6" t="n">
        <v>234.310262931237</v>
      </c>
      <c r="AD104" s="6" t="n">
        <v>184.368199390963</v>
      </c>
      <c r="AE104" s="6" t="n">
        <v>196.554075162084</v>
      </c>
      <c r="AF104" s="6" t="n">
        <v>0</v>
      </c>
      <c r="AG104" s="6" t="n">
        <v>26.2120971021417</v>
      </c>
      <c r="AI104" s="6" t="n">
        <v>6511.71938756859</v>
      </c>
      <c r="AK104" s="20" t="n">
        <v>0.0152497907601823</v>
      </c>
      <c r="AL104" s="20" t="n">
        <v>0.00748473492823976</v>
      </c>
      <c r="AM104" s="20" t="n">
        <v>0.0156517743103448</v>
      </c>
      <c r="AN104" s="20" t="n">
        <v>0</v>
      </c>
      <c r="AO104" s="20" t="n">
        <v>-0.000243172404178904</v>
      </c>
      <c r="AP104" s="20" t="n">
        <v>0.000230217912994179</v>
      </c>
      <c r="AQ104" s="20" t="n">
        <v>0.000181148113425738</v>
      </c>
      <c r="AR104" s="20" t="n">
        <v>0.000193121156573477</v>
      </c>
      <c r="AS104" s="20" t="n">
        <v>0</v>
      </c>
      <c r="AT104" s="20" t="n">
        <v>3.09051471219258E-005</v>
      </c>
      <c r="AU104" s="20" t="n">
        <v>0.00737283590600614</v>
      </c>
      <c r="AV104" s="21" t="n">
        <v>49.0809024592169</v>
      </c>
      <c r="AW104" s="21" t="n">
        <v>102.635993873517</v>
      </c>
      <c r="AX104" s="21" t="n">
        <v>0</v>
      </c>
      <c r="AY104" s="21" t="n">
        <v>-1.59459502102701</v>
      </c>
      <c r="AZ104" s="21" t="n">
        <v>1.50964637229834</v>
      </c>
      <c r="BA104" s="21" t="n">
        <v>1.18787277985952</v>
      </c>
      <c r="BB104" s="21" t="n">
        <v>1.266385615452</v>
      </c>
      <c r="BC104" s="21" t="n">
        <v>0</v>
      </c>
      <c r="BD104" s="21" t="n">
        <v>0.202659483057434</v>
      </c>
      <c r="BE104" s="21" t="n">
        <v>48.3471283111428</v>
      </c>
      <c r="BF104" s="21" t="n">
        <v>4.1665642506673</v>
      </c>
      <c r="BH104" s="22" t="n">
        <v>47.4622801483756</v>
      </c>
      <c r="BI104" s="22" t="n">
        <v>30890.1805694769</v>
      </c>
      <c r="BJ104" s="22" t="n">
        <v>61.5443267263725</v>
      </c>
      <c r="BK104" s="22"/>
      <c r="BL104" s="22" t="n">
        <v>63.9016444767603</v>
      </c>
    </row>
    <row r="105" customFormat="false" ht="15" hidden="false" customHeight="false" outlineLevel="0" collapsed="false">
      <c r="A105" s="23" t="n">
        <v>0.175428</v>
      </c>
      <c r="B105" s="6" t="n">
        <v>13233.2</v>
      </c>
      <c r="C105" s="6" t="n">
        <v>10434.7824383631</v>
      </c>
      <c r="D105" s="6" t="n">
        <v>11266.7755351583</v>
      </c>
      <c r="E105" s="6" t="n">
        <v>22649.7851370268</v>
      </c>
      <c r="F105" s="6" t="n">
        <v>21612.7140061468</v>
      </c>
      <c r="G105" s="6" t="n">
        <v>4666.01243120031</v>
      </c>
      <c r="H105" s="6" t="n">
        <v>15085.995054969</v>
      </c>
      <c r="I105" s="6" t="n">
        <v>63409.6796201959</v>
      </c>
      <c r="J105" s="6" t="n">
        <v>2915.21503264989</v>
      </c>
      <c r="K105" s="6" t="n">
        <v>12322.6627268557</v>
      </c>
      <c r="L105" s="6" t="n">
        <v>12322.6627268557</v>
      </c>
      <c r="M105" s="6" t="n">
        <v>124527.408939774</v>
      </c>
      <c r="N105" s="6" t="n">
        <v>-156.011784475302</v>
      </c>
      <c r="O105" s="6" t="n">
        <v>2069.84583309234</v>
      </c>
      <c r="P105" s="6" t="n">
        <v>11458.0275204557</v>
      </c>
      <c r="Q105" s="6" t="n">
        <v>11458.0275204557</v>
      </c>
      <c r="R105" s="6" t="n">
        <v>233.780976694248</v>
      </c>
      <c r="S105" s="6" t="n">
        <v>11458.0275204557</v>
      </c>
      <c r="T105" s="6" t="n">
        <v>422.6023368</v>
      </c>
      <c r="U105" s="6" t="n">
        <v>785.149193925181</v>
      </c>
      <c r="V105" s="6" t="n">
        <v>785.149193925181</v>
      </c>
      <c r="W105" s="6" t="n">
        <v>550.052824258311</v>
      </c>
      <c r="X105" s="6" t="n">
        <v>365.231832186284</v>
      </c>
      <c r="Y105" s="6" t="n">
        <v>11823.259352642</v>
      </c>
      <c r="AA105" s="6" t="n">
        <v>0</v>
      </c>
      <c r="AB105" s="6" t="n">
        <v>37236.1669087976</v>
      </c>
      <c r="AC105" s="6" t="n">
        <v>235.09636966687</v>
      </c>
      <c r="AD105" s="6" t="n">
        <v>184.820992072027</v>
      </c>
      <c r="AE105" s="6" t="n">
        <v>195.359334456684</v>
      </c>
      <c r="AF105" s="6" t="n">
        <v>0</v>
      </c>
      <c r="AG105" s="6" t="n">
        <v>24.2249973513035</v>
      </c>
      <c r="AI105" s="6" t="n">
        <v>6532.26628847655</v>
      </c>
      <c r="AK105" s="20" t="n">
        <v>0.015597632121447</v>
      </c>
      <c r="AL105" s="20" t="n">
        <v>0.00750835205572018</v>
      </c>
      <c r="AM105" s="20" t="n">
        <v>0.0160101642041379</v>
      </c>
      <c r="AN105" s="20" t="n">
        <v>0</v>
      </c>
      <c r="AO105" s="20" t="n">
        <v>-0.000125833725641073</v>
      </c>
      <c r="AP105" s="20" t="n">
        <v>0.000237025781252412</v>
      </c>
      <c r="AQ105" s="20" t="n">
        <v>0.000186337798834549</v>
      </c>
      <c r="AR105" s="20" t="n">
        <v>0.000196962628304984</v>
      </c>
      <c r="AS105" s="20" t="n">
        <v>0</v>
      </c>
      <c r="AT105" s="20" t="n">
        <v>2.93085712782377E-005</v>
      </c>
      <c r="AU105" s="20" t="n">
        <v>0.00756547901169766</v>
      </c>
      <c r="AV105" s="21" t="n">
        <v>48.1377685872979</v>
      </c>
      <c r="AW105" s="21" t="n">
        <v>102.644837879743</v>
      </c>
      <c r="AX105" s="21" t="n">
        <v>0</v>
      </c>
      <c r="AY105" s="21" t="n">
        <v>-0.806748900482463</v>
      </c>
      <c r="AZ105" s="21" t="n">
        <v>1.51962669337802</v>
      </c>
      <c r="BA105" s="21" t="n">
        <v>1.19465440256366</v>
      </c>
      <c r="BB105" s="21" t="n">
        <v>1.26277262325066</v>
      </c>
      <c r="BC105" s="21" t="n">
        <v>0</v>
      </c>
      <c r="BD105" s="21" t="n">
        <v>0.187903978309233</v>
      </c>
      <c r="BE105" s="21" t="n">
        <v>48.504022615683</v>
      </c>
      <c r="BF105" s="21" t="n">
        <v>4.16495769750157</v>
      </c>
      <c r="BH105" s="22" t="n">
        <v>46.6248483277506</v>
      </c>
      <c r="BI105" s="22" t="n">
        <v>31197.9481649363</v>
      </c>
      <c r="BJ105" s="22" t="n">
        <v>60.7276566810513</v>
      </c>
      <c r="BK105" s="22"/>
      <c r="BL105" s="22" t="n">
        <v>63.8644957886168</v>
      </c>
    </row>
    <row r="106" customFormat="false" ht="15" hidden="false" customHeight="false" outlineLevel="0" collapsed="false">
      <c r="A106" s="23" t="n">
        <v>0.179805</v>
      </c>
      <c r="B106" s="6" t="n">
        <v>13236.5</v>
      </c>
      <c r="C106" s="6" t="n">
        <v>10420.0873953802</v>
      </c>
      <c r="D106" s="6" t="n">
        <v>11264.9339306697</v>
      </c>
      <c r="E106" s="6" t="n">
        <v>22652.6910903726</v>
      </c>
      <c r="F106" s="6" t="n">
        <v>21614.5652775726</v>
      </c>
      <c r="G106" s="6" t="n">
        <v>4630.25842748877</v>
      </c>
      <c r="H106" s="6" t="n">
        <v>15050.6455358588</v>
      </c>
      <c r="I106" s="6" t="n">
        <v>63308.2110734056</v>
      </c>
      <c r="J106" s="6" t="n">
        <v>2950.21563415543</v>
      </c>
      <c r="K106" s="6" t="n">
        <v>12287.811652802</v>
      </c>
      <c r="L106" s="6" t="n">
        <v>12287.811652802</v>
      </c>
      <c r="M106" s="6" t="n">
        <v>124192.445446341</v>
      </c>
      <c r="N106" s="6" t="n">
        <v>-126.765198075461</v>
      </c>
      <c r="O106" s="6" t="n">
        <v>2091.02585324542</v>
      </c>
      <c r="P106" s="6" t="n">
        <v>11423.225468802</v>
      </c>
      <c r="Q106" s="6" t="n">
        <v>11423.225468802</v>
      </c>
      <c r="R106" s="6" t="n">
        <v>240.385581073141</v>
      </c>
      <c r="S106" s="6" t="n">
        <v>11423.225468802</v>
      </c>
      <c r="T106" s="6" t="n">
        <v>423.086433</v>
      </c>
      <c r="U106" s="6" t="n">
        <v>791.080915230883</v>
      </c>
      <c r="V106" s="6" t="n">
        <v>791.080915230883</v>
      </c>
      <c r="W106" s="6" t="n">
        <v>555.020226626613</v>
      </c>
      <c r="X106" s="6" t="n">
        <v>369.283743850852</v>
      </c>
      <c r="Y106" s="6" t="n">
        <v>11792.5092126529</v>
      </c>
      <c r="AA106" s="6" t="n">
        <v>0</v>
      </c>
      <c r="AB106" s="6" t="n">
        <v>37111.411961322</v>
      </c>
      <c r="AC106" s="6" t="n">
        <v>236.060688604271</v>
      </c>
      <c r="AD106" s="6" t="n">
        <v>185.736482775761</v>
      </c>
      <c r="AE106" s="6" t="n">
        <v>198.529835624852</v>
      </c>
      <c r="AF106" s="6" t="n">
        <v>0</v>
      </c>
      <c r="AG106" s="6" t="n">
        <v>26.871198829898</v>
      </c>
      <c r="AI106" s="6" t="n">
        <v>6672.81742770551</v>
      </c>
      <c r="AK106" s="20" t="n">
        <v>0.0159936940161919</v>
      </c>
      <c r="AL106" s="20" t="n">
        <v>0.00766990508931667</v>
      </c>
      <c r="AM106" s="20" t="n">
        <v>0.0164137164310345</v>
      </c>
      <c r="AN106" s="20" t="n">
        <v>0</v>
      </c>
      <c r="AO106" s="20" t="n">
        <v>-0.000104795477884866</v>
      </c>
      <c r="AP106" s="20" t="n">
        <v>0.000243936161577534</v>
      </c>
      <c r="AQ106" s="20" t="n">
        <v>0.000191933036123538</v>
      </c>
      <c r="AR106" s="20" t="n">
        <v>0.000205153201692681</v>
      </c>
      <c r="AS106" s="20" t="n">
        <v>0</v>
      </c>
      <c r="AT106" s="20" t="n">
        <v>3.33212131421366E-005</v>
      </c>
      <c r="AU106" s="20" t="n">
        <v>0.00775424079222415</v>
      </c>
      <c r="AV106" s="21" t="n">
        <v>47.9558073422672</v>
      </c>
      <c r="AW106" s="21" t="n">
        <v>102.626175131382</v>
      </c>
      <c r="AX106" s="21" t="n">
        <v>0</v>
      </c>
      <c r="AY106" s="21" t="n">
        <v>-0.655229978632653</v>
      </c>
      <c r="AZ106" s="21" t="n">
        <v>1.52520212860503</v>
      </c>
      <c r="BA106" s="21" t="n">
        <v>1.20005444601621</v>
      </c>
      <c r="BB106" s="21" t="n">
        <v>1.28271305856537</v>
      </c>
      <c r="BC106" s="21" t="n">
        <v>0</v>
      </c>
      <c r="BD106" s="21" t="n">
        <v>0.208339693809339</v>
      </c>
      <c r="BE106" s="21" t="n">
        <v>48.4831133093696</v>
      </c>
      <c r="BF106" s="21" t="n">
        <v>4.21630932699595</v>
      </c>
      <c r="BH106" s="22" t="n">
        <v>46.5121980603116</v>
      </c>
      <c r="BI106" s="22" t="n">
        <v>31922.254752651</v>
      </c>
      <c r="BJ106" s="22" t="n">
        <v>60.5953026494452</v>
      </c>
      <c r="BK106" s="22"/>
      <c r="BL106" s="22" t="n">
        <v>63.8914982440334</v>
      </c>
    </row>
    <row r="107" customFormat="false" ht="15" hidden="false" customHeight="false" outlineLevel="0" collapsed="false">
      <c r="A107" s="23" t="n">
        <v>0.183873</v>
      </c>
      <c r="B107" s="6" t="n">
        <v>13283.3</v>
      </c>
      <c r="C107" s="6" t="n">
        <v>10389.2358127096</v>
      </c>
      <c r="D107" s="6" t="n">
        <v>11286.6463300549</v>
      </c>
      <c r="E107" s="6" t="n">
        <v>22722.5488553666</v>
      </c>
      <c r="F107" s="6" t="n">
        <v>21683.4428172866</v>
      </c>
      <c r="G107" s="6" t="n">
        <v>4428.51211116776</v>
      </c>
      <c r="H107" s="6" t="n">
        <v>14894.6711844532</v>
      </c>
      <c r="I107" s="6" t="n">
        <v>62913.3647267787</v>
      </c>
      <c r="J107" s="6" t="n">
        <v>3174.6857290906</v>
      </c>
      <c r="K107" s="6" t="n">
        <v>12132.3005580767</v>
      </c>
      <c r="L107" s="6" t="n">
        <v>12132.3005580767</v>
      </c>
      <c r="M107" s="6" t="n">
        <v>122911.243087694</v>
      </c>
      <c r="N107" s="6" t="n">
        <v>93.6236251946076</v>
      </c>
      <c r="O107" s="6" t="n">
        <v>2171.63756548622</v>
      </c>
      <c r="P107" s="6" t="n">
        <v>11267.7599356767</v>
      </c>
      <c r="Q107" s="6" t="n">
        <v>11267.7599356767</v>
      </c>
      <c r="R107" s="6" t="n">
        <v>266.832899200876</v>
      </c>
      <c r="S107" s="6" t="n">
        <v>11267.7599356767</v>
      </c>
      <c r="T107" s="6" t="n">
        <v>423.5363538</v>
      </c>
      <c r="U107" s="6" t="n">
        <v>795.327347695984</v>
      </c>
      <c r="V107" s="6" t="n">
        <v>795.327347695984</v>
      </c>
      <c r="W107" s="6" t="n">
        <v>557.988915754101</v>
      </c>
      <c r="X107" s="6" t="n">
        <v>371.47037119054</v>
      </c>
      <c r="Y107" s="6" t="n">
        <v>11639.2303068673</v>
      </c>
      <c r="AA107" s="6" t="n">
        <v>0</v>
      </c>
      <c r="AB107" s="6" t="n">
        <v>36496.3561669063</v>
      </c>
      <c r="AC107" s="6" t="n">
        <v>237.338431941882</v>
      </c>
      <c r="AD107" s="6" t="n">
        <v>186.518544563561</v>
      </c>
      <c r="AE107" s="6" t="n">
        <v>199.89727678694</v>
      </c>
      <c r="AF107" s="6" t="n">
        <v>0</v>
      </c>
      <c r="AG107" s="6" t="n">
        <v>27.6675206345259</v>
      </c>
      <c r="AI107" s="6" t="n">
        <v>6710.69449747757</v>
      </c>
      <c r="AK107" s="20" t="n">
        <v>0.0164164992345428</v>
      </c>
      <c r="AL107" s="20" t="n">
        <v>0.00771344195112364</v>
      </c>
      <c r="AM107" s="20" t="n">
        <v>0.0168444153165517</v>
      </c>
      <c r="AN107" s="20" t="n">
        <v>0</v>
      </c>
      <c r="AO107" s="20" t="n">
        <v>7.91487670593475E-005</v>
      </c>
      <c r="AP107" s="20" t="n">
        <v>0.000250805341933619</v>
      </c>
      <c r="AQ107" s="20" t="n">
        <v>0.000197101864049055</v>
      </c>
      <c r="AR107" s="20" t="n">
        <v>0.000211239723992213</v>
      </c>
      <c r="AS107" s="20" t="n">
        <v>0</v>
      </c>
      <c r="AT107" s="20" t="n">
        <v>3.50848967009116E-005</v>
      </c>
      <c r="AU107" s="20" t="n">
        <v>0.007929676689684</v>
      </c>
      <c r="AV107" s="21" t="n">
        <v>46.9859124099576</v>
      </c>
      <c r="AW107" s="21" t="n">
        <v>102.606622008111</v>
      </c>
      <c r="AX107" s="21" t="n">
        <v>0</v>
      </c>
      <c r="AY107" s="21" t="n">
        <v>0.482129386591793</v>
      </c>
      <c r="AZ107" s="21" t="n">
        <v>1.52776385726554</v>
      </c>
      <c r="BA107" s="21" t="n">
        <v>1.20063273681592</v>
      </c>
      <c r="BB107" s="21" t="n">
        <v>1.28675255896052</v>
      </c>
      <c r="BC107" s="21" t="n">
        <v>0</v>
      </c>
      <c r="BD107" s="21" t="n">
        <v>0.213717286491189</v>
      </c>
      <c r="BE107" s="21" t="n">
        <v>48.3030917639174</v>
      </c>
      <c r="BF107" s="21" t="n">
        <v>4.22886643953317</v>
      </c>
      <c r="BH107" s="22" t="n">
        <v>46.0454226604066</v>
      </c>
      <c r="BI107" s="22" t="n">
        <v>32418.3391747631</v>
      </c>
      <c r="BJ107" s="22" t="n">
        <v>59.9074568708119</v>
      </c>
      <c r="BK107" s="22"/>
      <c r="BL107" s="22" t="n">
        <v>64.116155560132</v>
      </c>
    </row>
    <row r="108" customFormat="false" ht="15" hidden="false" customHeight="false" outlineLevel="0" collapsed="false">
      <c r="A108" s="23" t="n">
        <v>0.187814</v>
      </c>
      <c r="B108" s="6" t="n">
        <v>13334.4</v>
      </c>
      <c r="C108" s="6" t="n">
        <v>10452.2151776482</v>
      </c>
      <c r="D108" s="6" t="n">
        <v>11342.4775199767</v>
      </c>
      <c r="E108" s="6" t="n">
        <v>22830.7834095619</v>
      </c>
      <c r="F108" s="6" t="n">
        <v>21790.7277481219</v>
      </c>
      <c r="G108" s="6" t="n">
        <v>4400.47955122912</v>
      </c>
      <c r="H108" s="6" t="n">
        <v>14916.6618773984</v>
      </c>
      <c r="I108" s="6" t="n">
        <v>63090.6090028211</v>
      </c>
      <c r="J108" s="6" t="n">
        <v>3259.52928365647</v>
      </c>
      <c r="K108" s="6" t="n">
        <v>12154.7400451658</v>
      </c>
      <c r="L108" s="6" t="n">
        <v>12154.7400451658</v>
      </c>
      <c r="M108" s="6" t="n">
        <v>123311.972530522</v>
      </c>
      <c r="N108" s="6" t="n">
        <v>175.631127235351</v>
      </c>
      <c r="O108" s="6" t="n">
        <v>2162.62591702647</v>
      </c>
      <c r="P108" s="6" t="n">
        <v>11290.2435619658</v>
      </c>
      <c r="Q108" s="6" t="n">
        <v>11290.2435619658</v>
      </c>
      <c r="R108" s="6" t="n">
        <v>263.41897740056</v>
      </c>
      <c r="S108" s="6" t="n">
        <v>11290.2435619658</v>
      </c>
      <c r="T108" s="6" t="n">
        <v>423.9722284</v>
      </c>
      <c r="U108" s="6" t="n">
        <v>798.323404821114</v>
      </c>
      <c r="V108" s="6" t="n">
        <v>798.323404821114</v>
      </c>
      <c r="W108" s="6" t="n">
        <v>560.095106988457</v>
      </c>
      <c r="X108" s="6" t="n">
        <v>373.273578898658</v>
      </c>
      <c r="Y108" s="6" t="n">
        <v>11663.5171408644</v>
      </c>
      <c r="AA108" s="6" t="n">
        <v>0</v>
      </c>
      <c r="AB108" s="6" t="n">
        <v>36466.4187130788</v>
      </c>
      <c r="AC108" s="6" t="n">
        <v>238.228297832658</v>
      </c>
      <c r="AD108" s="6" t="n">
        <v>186.821528089799</v>
      </c>
      <c r="AE108" s="6" t="n">
        <v>200.906872713858</v>
      </c>
      <c r="AF108" s="6" t="n">
        <v>0</v>
      </c>
      <c r="AG108" s="6" t="n">
        <v>28.5197883906857</v>
      </c>
      <c r="AI108" s="6" t="n">
        <v>6848.90396417819</v>
      </c>
      <c r="AK108" s="20" t="n">
        <v>0.0168361914135601</v>
      </c>
      <c r="AL108" s="20" t="n">
        <v>0.00787230340710136</v>
      </c>
      <c r="AM108" s="20" t="n">
        <v>0.0172716344937931</v>
      </c>
      <c r="AN108" s="20" t="n">
        <v>0</v>
      </c>
      <c r="AO108" s="20" t="n">
        <v>0.000151659698991174</v>
      </c>
      <c r="AP108" s="20" t="n">
        <v>0.000257141434075533</v>
      </c>
      <c r="AQ108" s="20" t="n">
        <v>0.00020165343952102</v>
      </c>
      <c r="AR108" s="20" t="n">
        <v>0.000216857030987819</v>
      </c>
      <c r="AS108" s="20" t="n">
        <v>0</v>
      </c>
      <c r="AT108" s="20" t="n">
        <v>3.69407968055742E-005</v>
      </c>
      <c r="AU108" s="20" t="n">
        <v>0.00809963560607762</v>
      </c>
      <c r="AV108" s="21" t="n">
        <v>46.7582199187929</v>
      </c>
      <c r="AW108" s="21" t="n">
        <v>102.586351446933</v>
      </c>
      <c r="AX108" s="21" t="n">
        <v>0</v>
      </c>
      <c r="AY108" s="21" t="n">
        <v>0.900795763518255</v>
      </c>
      <c r="AZ108" s="21" t="n">
        <v>1.52731355779448</v>
      </c>
      <c r="BA108" s="21" t="n">
        <v>1.1977378646254</v>
      </c>
      <c r="BB108" s="21" t="n">
        <v>1.2880408974987</v>
      </c>
      <c r="BC108" s="21" t="n">
        <v>0</v>
      </c>
      <c r="BD108" s="21" t="n">
        <v>0.219413024585961</v>
      </c>
      <c r="BE108" s="21" t="n">
        <v>48.1084789731843</v>
      </c>
      <c r="BF108" s="21" t="n">
        <v>4.23250534450454</v>
      </c>
      <c r="BH108" s="22" t="n">
        <v>46.0960345908979</v>
      </c>
      <c r="BI108" s="22" t="n">
        <v>33203.6772329758</v>
      </c>
      <c r="BJ108" s="22" t="n">
        <v>59.8199082143762</v>
      </c>
      <c r="BK108" s="22"/>
      <c r="BL108" s="22" t="n">
        <v>64.2919826912504</v>
      </c>
    </row>
    <row r="109" customFormat="false" ht="15" hidden="false" customHeight="false" outlineLevel="0" collapsed="false">
      <c r="A109" s="23" t="n">
        <v>0.19216</v>
      </c>
      <c r="B109" s="6" t="n">
        <v>13418.5</v>
      </c>
      <c r="C109" s="6" t="n">
        <v>10461.3449035366</v>
      </c>
      <c r="D109" s="6" t="n">
        <v>11402.438103915</v>
      </c>
      <c r="E109" s="6" t="n">
        <v>22976.2812990401</v>
      </c>
      <c r="F109" s="6" t="n">
        <v>21935.1784254401</v>
      </c>
      <c r="G109" s="6" t="n">
        <v>4165.37550436121</v>
      </c>
      <c r="H109" s="6" t="n">
        <v>14764.4536604947</v>
      </c>
      <c r="I109" s="6" t="n">
        <v>62782.8152802544</v>
      </c>
      <c r="J109" s="6" t="n">
        <v>3555.67440957815</v>
      </c>
      <c r="K109" s="6" t="n">
        <v>12003.0267430931</v>
      </c>
      <c r="L109" s="6" t="n">
        <v>12003.0267430931</v>
      </c>
      <c r="M109" s="6" t="n">
        <v>122218.868203254</v>
      </c>
      <c r="N109" s="6" t="n">
        <v>468.96668946481</v>
      </c>
      <c r="O109" s="6" t="n">
        <v>2240.75861078213</v>
      </c>
      <c r="P109" s="6" t="n">
        <v>11138.5789350931</v>
      </c>
      <c r="Q109" s="6" t="n">
        <v>11138.5789350931</v>
      </c>
      <c r="R109" s="6" t="n">
        <v>289.011031690043</v>
      </c>
      <c r="S109" s="6" t="n">
        <v>11138.5789350931</v>
      </c>
      <c r="T109" s="6" t="n">
        <v>424.452896</v>
      </c>
      <c r="U109" s="6" t="n">
        <v>801.309416113322</v>
      </c>
      <c r="V109" s="6" t="n">
        <v>801.309416113322</v>
      </c>
      <c r="W109" s="6" t="n">
        <v>562.143500759278</v>
      </c>
      <c r="X109" s="6" t="n">
        <v>375.158158364645</v>
      </c>
      <c r="Y109" s="6" t="n">
        <v>11513.7370934577</v>
      </c>
      <c r="AA109" s="6" t="n">
        <v>0</v>
      </c>
      <c r="AB109" s="6" t="n">
        <v>35789.8341237715</v>
      </c>
      <c r="AC109" s="6" t="n">
        <v>239.165915354044</v>
      </c>
      <c r="AD109" s="6" t="n">
        <v>186.985342394633</v>
      </c>
      <c r="AE109" s="6" t="n">
        <v>201.916284252645</v>
      </c>
      <c r="AF109" s="6" t="n">
        <v>0</v>
      </c>
      <c r="AG109" s="6" t="n">
        <v>29.4764102665117</v>
      </c>
      <c r="AI109" s="6" t="n">
        <v>6877.37452522392</v>
      </c>
      <c r="AK109" s="20" t="n">
        <v>0.0173390989888747</v>
      </c>
      <c r="AL109" s="20" t="n">
        <v>0.00790502818991256</v>
      </c>
      <c r="AM109" s="20" t="n">
        <v>0.0177827514482759</v>
      </c>
      <c r="AN109" s="20" t="n">
        <v>0</v>
      </c>
      <c r="AO109" s="20" t="n">
        <v>0.0004143293749313</v>
      </c>
      <c r="AP109" s="20" t="n">
        <v>0.000264127139623178</v>
      </c>
      <c r="AQ109" s="20" t="n">
        <v>0.000206500594221567</v>
      </c>
      <c r="AR109" s="20" t="n">
        <v>0.000222989845873496</v>
      </c>
      <c r="AS109" s="20" t="n">
        <v>0</v>
      </c>
      <c r="AT109" s="20" t="n">
        <v>3.90633585987096E-005</v>
      </c>
      <c r="AU109" s="20" t="n">
        <v>0.00828706048571393</v>
      </c>
      <c r="AV109" s="21" t="n">
        <v>45.5907668269536</v>
      </c>
      <c r="AW109" s="21" t="n">
        <v>102.558682314956</v>
      </c>
      <c r="AX109" s="21" t="n">
        <v>0</v>
      </c>
      <c r="AY109" s="21" t="n">
        <v>2.38956692730773</v>
      </c>
      <c r="AZ109" s="21" t="n">
        <v>1.52330371833421</v>
      </c>
      <c r="BA109" s="21" t="n">
        <v>1.19095343047562</v>
      </c>
      <c r="BB109" s="21" t="n">
        <v>1.28605209542072</v>
      </c>
      <c r="BC109" s="21" t="n">
        <v>0</v>
      </c>
      <c r="BD109" s="21" t="n">
        <v>0.225290591072661</v>
      </c>
      <c r="BE109" s="21" t="n">
        <v>47.7940664104354</v>
      </c>
      <c r="BF109" s="21" t="n">
        <v>4.22559983530321</v>
      </c>
      <c r="BH109" s="22" t="n">
        <v>45.6401547485973</v>
      </c>
      <c r="BI109" s="22" t="n">
        <v>33778.6642563907</v>
      </c>
      <c r="BJ109" s="22" t="n">
        <v>59.0268257734552</v>
      </c>
      <c r="BK109" s="22"/>
      <c r="BL109" s="22" t="n">
        <v>64.6597176118667</v>
      </c>
    </row>
    <row r="110" customFormat="false" ht="15" hidden="false" customHeight="false" outlineLevel="0" collapsed="false">
      <c r="A110" s="23" t="n">
        <v>0.196818</v>
      </c>
      <c r="B110" s="6" t="n">
        <v>13524.1</v>
      </c>
      <c r="C110" s="6" t="n">
        <v>10576.9400311328</v>
      </c>
      <c r="D110" s="6" t="n">
        <v>11512.2815585323</v>
      </c>
      <c r="E110" s="6" t="n">
        <v>23193.2652435803</v>
      </c>
      <c r="F110" s="6" t="n">
        <v>22151.0399783003</v>
      </c>
      <c r="G110" s="6" t="n">
        <v>4114.41433856883</v>
      </c>
      <c r="H110" s="6" t="n">
        <v>14817.7306503215</v>
      </c>
      <c r="I110" s="6" t="n">
        <v>63140.1168279592</v>
      </c>
      <c r="J110" s="6" t="n">
        <v>3717.63709401162</v>
      </c>
      <c r="K110" s="6" t="n">
        <v>12045.3269489924</v>
      </c>
      <c r="L110" s="6" t="n">
        <v>12045.3269489924</v>
      </c>
      <c r="M110" s="6" t="n">
        <v>123010.099385331</v>
      </c>
      <c r="N110" s="6" t="n">
        <v>603.708140377646</v>
      </c>
      <c r="O110" s="6" t="n">
        <v>2234.15293341637</v>
      </c>
      <c r="P110" s="6" t="n">
        <v>11180.9313105924</v>
      </c>
      <c r="Q110" s="6" t="n">
        <v>11180.9313105924</v>
      </c>
      <c r="R110" s="6" t="n">
        <v>286.324500419593</v>
      </c>
      <c r="S110" s="6" t="n">
        <v>11180.9313105924</v>
      </c>
      <c r="T110" s="6" t="n">
        <v>424.9680708</v>
      </c>
      <c r="U110" s="6" t="n">
        <v>817.212535664552</v>
      </c>
      <c r="V110" s="6" t="n">
        <v>817.212535664552</v>
      </c>
      <c r="W110" s="6" t="n">
        <v>564.701789042137</v>
      </c>
      <c r="X110" s="6" t="n">
        <v>377.418694061663</v>
      </c>
      <c r="Y110" s="6" t="n">
        <v>11558.3500046541</v>
      </c>
      <c r="AA110" s="6" t="n">
        <v>0</v>
      </c>
      <c r="AB110" s="6" t="n">
        <v>35743.2922136465</v>
      </c>
      <c r="AC110" s="6" t="n">
        <v>252.510746622415</v>
      </c>
      <c r="AD110" s="6" t="n">
        <v>187.283094980474</v>
      </c>
      <c r="AE110" s="6" t="n">
        <v>203.238823584063</v>
      </c>
      <c r="AF110" s="6" t="n">
        <v>11.5072287694055</v>
      </c>
      <c r="AG110" s="6" t="n">
        <v>30.5729349673211</v>
      </c>
      <c r="AI110" s="6" t="n">
        <v>7034.92328690548</v>
      </c>
      <c r="AK110" s="20" t="n">
        <v>0.017904837889691</v>
      </c>
      <c r="AL110" s="20" t="n">
        <v>0.00808611872058101</v>
      </c>
      <c r="AM110" s="20" t="n">
        <v>0.0183571469917241</v>
      </c>
      <c r="AN110" s="20" t="n">
        <v>0</v>
      </c>
      <c r="AO110" s="20" t="n">
        <v>0.000546301741484356</v>
      </c>
      <c r="AP110" s="20" t="n">
        <v>0.000285624483498451</v>
      </c>
      <c r="AQ110" s="20" t="n">
        <v>0.000211843012573948</v>
      </c>
      <c r="AR110" s="20" t="n">
        <v>0.000229891142414759</v>
      </c>
      <c r="AS110" s="20" t="n">
        <v>1.56195155305989E-005</v>
      </c>
      <c r="AT110" s="20" t="n">
        <v>4.14986476855048E-005</v>
      </c>
      <c r="AU110" s="20" t="n">
        <v>0.00848794062592238</v>
      </c>
      <c r="AV110" s="21" t="n">
        <v>45.1616416210991</v>
      </c>
      <c r="AW110" s="21" t="n">
        <v>102.526183732127</v>
      </c>
      <c r="AX110" s="21" t="n">
        <v>0</v>
      </c>
      <c r="AY110" s="21" t="n">
        <v>3.05114039484769</v>
      </c>
      <c r="AZ110" s="21" t="n">
        <v>1.59523635599574</v>
      </c>
      <c r="BA110" s="21" t="n">
        <v>1.18316074057236</v>
      </c>
      <c r="BB110" s="21" t="n">
        <v>1.28396103796685</v>
      </c>
      <c r="BC110" s="21" t="n">
        <v>0.0872362856722212</v>
      </c>
      <c r="BD110" s="21" t="n">
        <v>0.231773378464367</v>
      </c>
      <c r="BE110" s="21" t="n">
        <v>47.4058501853817</v>
      </c>
      <c r="BF110" s="21" t="n">
        <v>4.38136779867154</v>
      </c>
      <c r="BH110" s="22" t="n">
        <v>45.7794632832042</v>
      </c>
      <c r="BI110" s="22" t="n">
        <v>34788.0071433529</v>
      </c>
      <c r="BJ110" s="22" t="n">
        <v>58.829983522669</v>
      </c>
      <c r="BK110" s="22"/>
      <c r="BL110" s="22" t="n">
        <v>64.9807469349933</v>
      </c>
    </row>
    <row r="111" customFormat="false" ht="15" hidden="false" customHeight="false" outlineLevel="0" collapsed="false">
      <c r="A111" s="23" t="n">
        <v>0.201499</v>
      </c>
      <c r="B111" s="6" t="n">
        <v>13636.2</v>
      </c>
      <c r="C111" s="6" t="n">
        <v>10732.46477328</v>
      </c>
      <c r="D111" s="6" t="n">
        <v>11639.7727199631</v>
      </c>
      <c r="E111" s="6" t="n">
        <v>23434.404501475</v>
      </c>
      <c r="F111" s="6" t="n">
        <v>22391.051302435</v>
      </c>
      <c r="G111" s="6" t="n">
        <v>4085.16270700954</v>
      </c>
      <c r="H111" s="6" t="n">
        <v>14899.074508837</v>
      </c>
      <c r="I111" s="6" t="n">
        <v>63621.156336065</v>
      </c>
      <c r="J111" s="6" t="n">
        <v>3875.54366924632</v>
      </c>
      <c r="K111" s="6" t="n">
        <v>12123.4469900828</v>
      </c>
      <c r="L111" s="6" t="n">
        <v>12123.4469900828</v>
      </c>
      <c r="M111" s="6" t="n">
        <v>124218.725787941</v>
      </c>
      <c r="N111" s="6" t="n">
        <v>765.408625357294</v>
      </c>
      <c r="O111" s="6" t="n">
        <v>2194.1343777289</v>
      </c>
      <c r="P111" s="6" t="n">
        <v>11259.1037788828</v>
      </c>
      <c r="Q111" s="6" t="n">
        <v>11259.1037788828</v>
      </c>
      <c r="R111" s="6" t="n">
        <v>272.497950020702</v>
      </c>
      <c r="S111" s="6" t="n">
        <v>11259.1037788828</v>
      </c>
      <c r="T111" s="6" t="n">
        <v>425.4857894</v>
      </c>
      <c r="U111" s="6" t="n">
        <v>809.85179305308</v>
      </c>
      <c r="V111" s="6" t="n">
        <v>809.85179305308</v>
      </c>
      <c r="W111" s="6" t="n">
        <v>567.772132688099</v>
      </c>
      <c r="X111" s="6" t="n">
        <v>380.042481567117</v>
      </c>
      <c r="Y111" s="6" t="n">
        <v>11639.1462604499</v>
      </c>
      <c r="AA111" s="6" t="n">
        <v>0</v>
      </c>
      <c r="AB111" s="6" t="n">
        <v>35790.3641932321</v>
      </c>
      <c r="AC111" s="6" t="n">
        <v>242.07966036498</v>
      </c>
      <c r="AD111" s="6" t="n">
        <v>187.729651120982</v>
      </c>
      <c r="AE111" s="6" t="n">
        <v>204.919983140317</v>
      </c>
      <c r="AF111" s="6" t="n">
        <v>15.2641102359285</v>
      </c>
      <c r="AG111" s="6" t="n">
        <v>31.8108151325417</v>
      </c>
      <c r="AI111" s="6" t="n">
        <v>7211.72259457208</v>
      </c>
      <c r="AK111" s="20" t="n">
        <v>0.01848870780745</v>
      </c>
      <c r="AL111" s="20" t="n">
        <v>0.00828933631560009</v>
      </c>
      <c r="AM111" s="20" t="n">
        <v>0.0189495218193104</v>
      </c>
      <c r="AN111" s="20" t="n">
        <v>0</v>
      </c>
      <c r="AO111" s="20" t="n">
        <v>0.000709099184371813</v>
      </c>
      <c r="AP111" s="20" t="n">
        <v>0.000280337985539559</v>
      </c>
      <c r="AQ111" s="20" t="n">
        <v>0.000217398488340384</v>
      </c>
      <c r="AR111" s="20" t="n">
        <v>0.000237305584383855</v>
      </c>
      <c r="AS111" s="20" t="n">
        <v>2.12117444719267E-005</v>
      </c>
      <c r="AT111" s="20" t="n">
        <v>4.42058444027035E-005</v>
      </c>
      <c r="AU111" s="20" t="n">
        <v>0.00868981266033967</v>
      </c>
      <c r="AV111" s="21" t="n">
        <v>44.8345898584644</v>
      </c>
      <c r="AW111" s="21" t="n">
        <v>102.492407888423</v>
      </c>
      <c r="AX111" s="21" t="n">
        <v>0</v>
      </c>
      <c r="AY111" s="21" t="n">
        <v>3.83530959414093</v>
      </c>
      <c r="AZ111" s="21" t="n">
        <v>1.51626597412393</v>
      </c>
      <c r="BA111" s="21" t="n">
        <v>1.17584468641331</v>
      </c>
      <c r="BB111" s="21" t="n">
        <v>1.28351633253803</v>
      </c>
      <c r="BC111" s="21" t="n">
        <v>0.114728106976624</v>
      </c>
      <c r="BD111" s="21" t="n">
        <v>0.239096452078121</v>
      </c>
      <c r="BE111" s="21" t="n">
        <v>47.0006489952647</v>
      </c>
      <c r="BF111" s="21" t="n">
        <v>4.32945155213002</v>
      </c>
      <c r="BH111" s="22" t="n">
        <v>46.0002503965161</v>
      </c>
      <c r="BI111" s="22" t="n">
        <v>35884.0734798178</v>
      </c>
      <c r="BJ111" s="22" t="n">
        <v>58.7429269117684</v>
      </c>
      <c r="BK111" s="22"/>
      <c r="BL111" s="22" t="n">
        <v>65.3319721551959</v>
      </c>
    </row>
    <row r="112" customFormat="false" ht="15" hidden="false" customHeight="false" outlineLevel="0" collapsed="false">
      <c r="A112" s="23" t="n">
        <v>0.206171</v>
      </c>
      <c r="B112" s="6" t="n">
        <v>13754.1</v>
      </c>
      <c r="C112" s="6" t="n">
        <v>10821.5794728054</v>
      </c>
      <c r="D112" s="6" t="n">
        <v>11748.9921055489</v>
      </c>
      <c r="E112" s="6" t="n">
        <v>23663.069007052</v>
      </c>
      <c r="F112" s="6" t="n">
        <v>22618.590042892</v>
      </c>
      <c r="G112" s="6" t="n">
        <v>3918.86060062592</v>
      </c>
      <c r="H112" s="6" t="n">
        <v>14849.0347888215</v>
      </c>
      <c r="I112" s="6" t="n">
        <v>63694.9572240079</v>
      </c>
      <c r="J112" s="6" t="n">
        <v>4152.22670589566</v>
      </c>
      <c r="K112" s="6" t="n">
        <v>12069.9471114494</v>
      </c>
      <c r="L112" s="6" t="n">
        <v>12069.9471114494</v>
      </c>
      <c r="M112" s="6" t="n">
        <v>124181.068698254</v>
      </c>
      <c r="N112" s="6" t="n">
        <v>1033.09489561487</v>
      </c>
      <c r="O112" s="6" t="n">
        <v>2226.31931570388</v>
      </c>
      <c r="P112" s="6" t="n">
        <v>11205.6562266494</v>
      </c>
      <c r="Q112" s="6" t="n">
        <v>11205.6562266494</v>
      </c>
      <c r="R112" s="6" t="n">
        <v>282.740167242227</v>
      </c>
      <c r="S112" s="6" t="n">
        <v>11205.6562266494</v>
      </c>
      <c r="T112" s="6" t="n">
        <v>426.0025126</v>
      </c>
      <c r="U112" s="6" t="n">
        <v>815.046044889664</v>
      </c>
      <c r="V112" s="6" t="n">
        <v>815.046044889664</v>
      </c>
      <c r="W112" s="6" t="n">
        <v>571.247175104139</v>
      </c>
      <c r="X112" s="6" t="n">
        <v>382.982154342541</v>
      </c>
      <c r="Y112" s="6" t="n">
        <v>11588.638380992</v>
      </c>
      <c r="AA112" s="6" t="n">
        <v>0</v>
      </c>
      <c r="AB112" s="6" t="n">
        <v>35383.6846918389</v>
      </c>
      <c r="AC112" s="6" t="n">
        <v>243.798869785526</v>
      </c>
      <c r="AD112" s="6" t="n">
        <v>188.265020761597</v>
      </c>
      <c r="AE112" s="6" t="n">
        <v>206.918840325341</v>
      </c>
      <c r="AF112" s="6" t="n">
        <v>19.2563079911045</v>
      </c>
      <c r="AG112" s="6" t="n">
        <v>33.1823116444171</v>
      </c>
      <c r="AI112" s="6" t="n">
        <v>7295.08965660111</v>
      </c>
      <c r="AK112" s="20" t="n">
        <v>0.0190874264087039</v>
      </c>
      <c r="AL112" s="20" t="n">
        <v>0.00838516052482886</v>
      </c>
      <c r="AM112" s="20" t="n">
        <v>0.0195565279386207</v>
      </c>
      <c r="AN112" s="20" t="n">
        <v>0</v>
      </c>
      <c r="AO112" s="20" t="n">
        <v>0.000979283713672707</v>
      </c>
      <c r="AP112" s="20" t="n">
        <v>0.000288875038980182</v>
      </c>
      <c r="AQ112" s="20" t="n">
        <v>0.000223073491927812</v>
      </c>
      <c r="AR112" s="20" t="n">
        <v>0.000245176231199517</v>
      </c>
      <c r="AS112" s="20" t="n">
        <v>2.73799467229931E-005</v>
      </c>
      <c r="AT112" s="20" t="n">
        <v>4.71808991313181E-005</v>
      </c>
      <c r="AU112" s="20" t="n">
        <v>0.00889129656224046</v>
      </c>
      <c r="AV112" s="21" t="n">
        <v>43.9302834509174</v>
      </c>
      <c r="AW112" s="21" t="n">
        <v>102.457646829239</v>
      </c>
      <c r="AX112" s="21" t="n">
        <v>0</v>
      </c>
      <c r="AY112" s="21" t="n">
        <v>5.13051729816312</v>
      </c>
      <c r="AZ112" s="21" t="n">
        <v>1.51343105557937</v>
      </c>
      <c r="BA112" s="21" t="n">
        <v>1.16869339612013</v>
      </c>
      <c r="BB112" s="21" t="n">
        <v>1.28449077392496</v>
      </c>
      <c r="BC112" s="21" t="n">
        <v>0.143444936665259</v>
      </c>
      <c r="BD112" s="21" t="n">
        <v>0.247183135751626</v>
      </c>
      <c r="BE112" s="21" t="n">
        <v>46.5819559528782</v>
      </c>
      <c r="BF112" s="21" t="n">
        <v>4.35724329804134</v>
      </c>
      <c r="BH112" s="22" t="n">
        <v>45.8408391567548</v>
      </c>
      <c r="BI112" s="22" t="n">
        <v>36738.0519383837</v>
      </c>
      <c r="BJ112" s="22" t="n">
        <v>58.1929062408171</v>
      </c>
      <c r="BK112" s="22"/>
      <c r="BL112" s="22" t="n">
        <v>65.7806091728691</v>
      </c>
    </row>
    <row r="113" customFormat="false" ht="15" hidden="false" customHeight="false" outlineLevel="0" collapsed="false">
      <c r="A113" s="23" t="n">
        <v>0.210602</v>
      </c>
      <c r="B113" s="6" t="n">
        <v>13876.8</v>
      </c>
      <c r="C113" s="6" t="n">
        <v>11018.9704635664</v>
      </c>
      <c r="D113" s="6" t="n">
        <v>11897.4564154683</v>
      </c>
      <c r="E113" s="6" t="n">
        <v>23935.6987336413</v>
      </c>
      <c r="F113" s="6" t="n">
        <v>22890.1520757213</v>
      </c>
      <c r="G113" s="6" t="n">
        <v>3956.35092336297</v>
      </c>
      <c r="H113" s="6" t="n">
        <v>15007.4694829655</v>
      </c>
      <c r="I113" s="6" t="n">
        <v>64437.3077160095</v>
      </c>
      <c r="J113" s="6" t="n">
        <v>4264.30232074854</v>
      </c>
      <c r="K113" s="6" t="n">
        <v>12224.6595816601</v>
      </c>
      <c r="L113" s="6" t="n">
        <v>12224.6595816601</v>
      </c>
      <c r="M113" s="6" t="n">
        <v>126104.390261127</v>
      </c>
      <c r="N113" s="6" t="n">
        <v>1135.16808228823</v>
      </c>
      <c r="O113" s="6" t="n">
        <v>2154.8525958685</v>
      </c>
      <c r="P113" s="6" t="n">
        <v>11360.4183240601</v>
      </c>
      <c r="Q113" s="6" t="n">
        <v>11360.4183240601</v>
      </c>
      <c r="R113" s="6" t="n">
        <v>258.456906560701</v>
      </c>
      <c r="S113" s="6" t="n">
        <v>11360.4183240601</v>
      </c>
      <c r="T113" s="6" t="n">
        <v>426.4925812</v>
      </c>
      <c r="U113" s="6" t="n">
        <v>821.001553254424</v>
      </c>
      <c r="V113" s="6" t="n">
        <v>821.001553254424</v>
      </c>
      <c r="W113" s="6" t="n">
        <v>575.02677094085</v>
      </c>
      <c r="X113" s="6" t="n">
        <v>386.179953179553</v>
      </c>
      <c r="Y113" s="6" t="n">
        <v>11746.5982772396</v>
      </c>
      <c r="AA113" s="6" t="n">
        <v>0</v>
      </c>
      <c r="AB113" s="6" t="n">
        <v>35662.0961105512</v>
      </c>
      <c r="AC113" s="6" t="n">
        <v>245.974782313574</v>
      </c>
      <c r="AD113" s="6" t="n">
        <v>188.846817761297</v>
      </c>
      <c r="AE113" s="6" t="n">
        <v>209.224354513153</v>
      </c>
      <c r="AF113" s="6" t="n">
        <v>23.483126405877</v>
      </c>
      <c r="AG113" s="6" t="n">
        <v>34.6855504774484</v>
      </c>
      <c r="AI113" s="6" t="n">
        <v>7510.50876507431</v>
      </c>
      <c r="AK113" s="20" t="n">
        <v>0.0196783330088007</v>
      </c>
      <c r="AL113" s="20" t="n">
        <v>0.00863276869548771</v>
      </c>
      <c r="AM113" s="20" t="n">
        <v>0.0201550471282759</v>
      </c>
      <c r="AN113" s="20" t="n">
        <v>0</v>
      </c>
      <c r="AO113" s="20" t="n">
        <v>0.001099166291798</v>
      </c>
      <c r="AP113" s="20" t="n">
        <v>0.000297717132786227</v>
      </c>
      <c r="AQ113" s="20" t="n">
        <v>0.000228571939736579</v>
      </c>
      <c r="AR113" s="20" t="n">
        <v>0.000253236020167695</v>
      </c>
      <c r="AS113" s="20" t="n">
        <v>3.41075406022794E-005</v>
      </c>
      <c r="AT113" s="20" t="n">
        <v>5.03782503562178E-005</v>
      </c>
      <c r="AU113" s="20" t="n">
        <v>0.00908238713786597</v>
      </c>
      <c r="AV113" s="21" t="n">
        <v>43.8694105421781</v>
      </c>
      <c r="AW113" s="21" t="n">
        <v>102.422533043129</v>
      </c>
      <c r="AX113" s="21" t="n">
        <v>0</v>
      </c>
      <c r="AY113" s="21" t="n">
        <v>5.58566770521885</v>
      </c>
      <c r="AZ113" s="21" t="n">
        <v>1.51291846038523</v>
      </c>
      <c r="BA113" s="21" t="n">
        <v>1.16154117137033</v>
      </c>
      <c r="BB113" s="21" t="n">
        <v>1.28687739990192</v>
      </c>
      <c r="BC113" s="21" t="n">
        <v>0.173325355288101</v>
      </c>
      <c r="BD113" s="21" t="n">
        <v>0.256008729670787</v>
      </c>
      <c r="BE113" s="21" t="n">
        <v>46.1542506359867</v>
      </c>
      <c r="BF113" s="21" t="n">
        <v>4.39067111661638</v>
      </c>
      <c r="BH113" s="22" t="n">
        <v>46.2862162764888</v>
      </c>
      <c r="BI113" s="22" t="n">
        <v>37971.5773019313</v>
      </c>
      <c r="BJ113" s="22" t="n">
        <v>58.3435752369814</v>
      </c>
      <c r="BK113" s="22"/>
      <c r="BL113" s="22" t="n">
        <v>66.1348615981722</v>
      </c>
    </row>
    <row r="114" customFormat="false" ht="15" hidden="false" customHeight="false" outlineLevel="0" collapsed="false">
      <c r="A114" s="23" t="n">
        <v>0.214986</v>
      </c>
      <c r="B114" s="6" t="n">
        <v>13984.9</v>
      </c>
      <c r="C114" s="6" t="n">
        <v>11199.517870304</v>
      </c>
      <c r="D114" s="6" t="n">
        <v>12030.5636643826</v>
      </c>
      <c r="E114" s="6" t="n">
        <v>24178.3558554241</v>
      </c>
      <c r="F114" s="6" t="n">
        <v>23131.7528288641</v>
      </c>
      <c r="G114" s="6" t="n">
        <v>4003.79697647581</v>
      </c>
      <c r="H114" s="6" t="n">
        <v>15161.1967566682</v>
      </c>
      <c r="I114" s="6" t="n">
        <v>65135.1311764859</v>
      </c>
      <c r="J114" s="6" t="n">
        <v>4351.05345916062</v>
      </c>
      <c r="K114" s="6" t="n">
        <v>12374.4993057806</v>
      </c>
      <c r="L114" s="6" t="n">
        <v>12374.4993057806</v>
      </c>
      <c r="M114" s="6" t="n">
        <v>127925.917093083</v>
      </c>
      <c r="N114" s="6" t="n">
        <v>1212.35192623011</v>
      </c>
      <c r="O114" s="6" t="n">
        <v>2085.59525993613</v>
      </c>
      <c r="P114" s="6" t="n">
        <v>11510.3071489806</v>
      </c>
      <c r="Q114" s="6" t="n">
        <v>11510.3071489806</v>
      </c>
      <c r="R114" s="6" t="n">
        <v>234.914997266979</v>
      </c>
      <c r="S114" s="6" t="n">
        <v>11510.3071489806</v>
      </c>
      <c r="T114" s="6" t="n">
        <v>426.9774516</v>
      </c>
      <c r="U114" s="6" t="n">
        <v>826.360046338279</v>
      </c>
      <c r="V114" s="6" t="n">
        <v>826.360046338279</v>
      </c>
      <c r="W114" s="6" t="n">
        <v>578.182284239277</v>
      </c>
      <c r="X114" s="6" t="n">
        <v>389.062629262998</v>
      </c>
      <c r="Y114" s="6" t="n">
        <v>11899.3697782436</v>
      </c>
      <c r="AA114" s="6" t="n">
        <v>0</v>
      </c>
      <c r="AB114" s="6" t="n">
        <v>35954.1849658667</v>
      </c>
      <c r="AC114" s="6" t="n">
        <v>248.177762099001</v>
      </c>
      <c r="AD114" s="6" t="n">
        <v>189.119654976279</v>
      </c>
      <c r="AE114" s="6" t="n">
        <v>211.224210487798</v>
      </c>
      <c r="AF114" s="6" t="n">
        <v>27.8699181922135</v>
      </c>
      <c r="AG114" s="6" t="n">
        <v>36.2546172475907</v>
      </c>
      <c r="AI114" s="6" t="n">
        <v>7729.64640907181</v>
      </c>
      <c r="AK114" s="20" t="n">
        <v>0.0202507976857841</v>
      </c>
      <c r="AL114" s="20" t="n">
        <v>0.00888465104491013</v>
      </c>
      <c r="AM114" s="20" t="n">
        <v>0.0207348807682759</v>
      </c>
      <c r="AN114" s="20" t="n">
        <v>0</v>
      </c>
      <c r="AO114" s="20" t="n">
        <v>0.00119833881017245</v>
      </c>
      <c r="AP114" s="20" t="n">
        <v>0.000306636461854114</v>
      </c>
      <c r="AQ114" s="20" t="n">
        <v>0.000233667115774312</v>
      </c>
      <c r="AR114" s="20" t="n">
        <v>0.000260978437447872</v>
      </c>
      <c r="AS114" s="20" t="n">
        <v>4.1321670568767E-005</v>
      </c>
      <c r="AT114" s="20" t="n">
        <v>5.37533458178658E-005</v>
      </c>
      <c r="AU114" s="20" t="n">
        <v>0.00927145079923863</v>
      </c>
      <c r="AV114" s="21" t="n">
        <v>43.8730917308362</v>
      </c>
      <c r="AW114" s="21" t="n">
        <v>102.390439576766</v>
      </c>
      <c r="AX114" s="21" t="n">
        <v>0</v>
      </c>
      <c r="AY114" s="21" t="n">
        <v>5.91748941827446</v>
      </c>
      <c r="AZ114" s="21" t="n">
        <v>1.51419448562942</v>
      </c>
      <c r="BA114" s="21" t="n">
        <v>1.15386622986385</v>
      </c>
      <c r="BB114" s="21" t="n">
        <v>1.28873164157418</v>
      </c>
      <c r="BC114" s="21" t="n">
        <v>0.204049594539056</v>
      </c>
      <c r="BD114" s="21" t="n">
        <v>0.265438165211636</v>
      </c>
      <c r="BE114" s="21" t="n">
        <v>45.7831387340712</v>
      </c>
      <c r="BF114" s="21" t="n">
        <v>4.42628011681814</v>
      </c>
      <c r="BH114" s="22" t="n">
        <v>46.7179218047368</v>
      </c>
      <c r="BI114" s="22" t="n">
        <v>39189.5979092207</v>
      </c>
      <c r="BJ114" s="22" t="n">
        <v>58.5177328399131</v>
      </c>
      <c r="BK114" s="22"/>
      <c r="BL114" s="22" t="n">
        <v>66.4312276232556</v>
      </c>
    </row>
    <row r="115" customFormat="false" ht="15" hidden="false" customHeight="false" outlineLevel="0" collapsed="false">
      <c r="A115" s="23" t="n">
        <v>0.21954</v>
      </c>
      <c r="B115" s="6" t="n">
        <v>14071.3</v>
      </c>
      <c r="C115" s="6" t="n">
        <v>11178.9294068047</v>
      </c>
      <c r="D115" s="6" t="n">
        <v>12082.1922319315</v>
      </c>
      <c r="E115" s="6" t="n">
        <v>24317.8905181015</v>
      </c>
      <c r="F115" s="6" t="n">
        <v>23270.1901597015</v>
      </c>
      <c r="G115" s="6" t="n">
        <v>3734.15789370394</v>
      </c>
      <c r="H115" s="6" t="n">
        <v>14974.560876097</v>
      </c>
      <c r="I115" s="6" t="n">
        <v>64694.1123394007</v>
      </c>
      <c r="J115" s="6" t="n">
        <v>4673.4533172024</v>
      </c>
      <c r="K115" s="6" t="n">
        <v>12177.3803166046</v>
      </c>
      <c r="L115" s="6" t="n">
        <v>12177.3803166046</v>
      </c>
      <c r="M115" s="6" t="n">
        <v>126420.003716724</v>
      </c>
      <c r="N115" s="6" t="n">
        <v>1513.09221872628</v>
      </c>
      <c r="O115" s="6" t="n">
        <v>2195.89749680375</v>
      </c>
      <c r="P115" s="6" t="n">
        <v>11313.2391646046</v>
      </c>
      <c r="Q115" s="6" t="n">
        <v>11313.2391646046</v>
      </c>
      <c r="R115" s="6" t="n">
        <v>271.208591358584</v>
      </c>
      <c r="S115" s="6" t="n">
        <v>11313.2391646046</v>
      </c>
      <c r="T115" s="6" t="n">
        <v>427.481124</v>
      </c>
      <c r="U115" s="6" t="n">
        <v>837.202794174122</v>
      </c>
      <c r="V115" s="6" t="n">
        <v>837.202794174122</v>
      </c>
      <c r="W115" s="6" t="n">
        <v>586.985287552984</v>
      </c>
      <c r="X115" s="6" t="n">
        <v>391.971381530954</v>
      </c>
      <c r="Y115" s="6" t="n">
        <v>11705.2105461355</v>
      </c>
      <c r="AA115" s="6" t="n">
        <v>0</v>
      </c>
      <c r="AB115" s="6" t="n">
        <v>35150.4217427334</v>
      </c>
      <c r="AC115" s="6" t="n">
        <v>250.217506621138</v>
      </c>
      <c r="AD115" s="6" t="n">
        <v>195.013906022029</v>
      </c>
      <c r="AE115" s="6" t="n">
        <v>213.215909202954</v>
      </c>
      <c r="AF115" s="6" t="n">
        <v>38.8716283019848</v>
      </c>
      <c r="AG115" s="6" t="n">
        <v>39.3920192069267</v>
      </c>
      <c r="AI115" s="6" t="n">
        <v>7716.92358939969</v>
      </c>
      <c r="AK115" s="20" t="n">
        <v>0.020814432386419</v>
      </c>
      <c r="AL115" s="20" t="n">
        <v>0.00887002711425252</v>
      </c>
      <c r="AM115" s="20" t="n">
        <v>0.0213049186344828</v>
      </c>
      <c r="AN115" s="20" t="n">
        <v>0</v>
      </c>
      <c r="AO115" s="20" t="n">
        <v>0.00152728398022606</v>
      </c>
      <c r="AP115" s="20" t="n">
        <v>0.000315705467836808</v>
      </c>
      <c r="AQ115" s="20" t="n">
        <v>0.000246053752460209</v>
      </c>
      <c r="AR115" s="20" t="n">
        <v>0.00026901965923228</v>
      </c>
      <c r="AS115" s="20" t="n">
        <v>5.88543260511569E-005</v>
      </c>
      <c r="AT115" s="20" t="n">
        <v>5.96422337702668E-005</v>
      </c>
      <c r="AU115" s="20" t="n">
        <v>0.0094678458525897</v>
      </c>
      <c r="AV115" s="21" t="n">
        <v>42.6147922248412</v>
      </c>
      <c r="AW115" s="21" t="n">
        <v>102.35647188911</v>
      </c>
      <c r="AX115" s="21" t="n">
        <v>0</v>
      </c>
      <c r="AY115" s="21" t="n">
        <v>7.33762012757352</v>
      </c>
      <c r="AZ115" s="21" t="n">
        <v>1.51676232133431</v>
      </c>
      <c r="BA115" s="21" t="n">
        <v>1.18213049432351</v>
      </c>
      <c r="BB115" s="21" t="n">
        <v>1.29246694907621</v>
      </c>
      <c r="BC115" s="21" t="n">
        <v>0.282757295315716</v>
      </c>
      <c r="BD115" s="21" t="n">
        <v>0.286542686646512</v>
      </c>
      <c r="BE115" s="21" t="n">
        <v>45.486927900889</v>
      </c>
      <c r="BF115" s="21" t="n">
        <v>4.56065974669625</v>
      </c>
      <c r="BH115" s="22" t="n">
        <v>46.1690557724346</v>
      </c>
      <c r="BI115" s="22" t="n">
        <v>39711.7572097707</v>
      </c>
      <c r="BJ115" s="22" t="n">
        <v>57.5847968919291</v>
      </c>
      <c r="BK115" s="22"/>
      <c r="BL115" s="22" t="n">
        <v>66.8288410680744</v>
      </c>
    </row>
    <row r="116" customFormat="false" ht="15" hidden="false" customHeight="false" outlineLevel="0" collapsed="false">
      <c r="A116" s="23" t="n">
        <v>0.224286</v>
      </c>
      <c r="B116" s="6" t="n">
        <v>14135.9</v>
      </c>
      <c r="C116" s="6" t="n">
        <v>11219.6950773943</v>
      </c>
      <c r="D116" s="6" t="n">
        <v>12139.7764257826</v>
      </c>
      <c r="E116" s="6" t="n">
        <v>24441.644305163</v>
      </c>
      <c r="F116" s="6" t="n">
        <v>23392.800350603</v>
      </c>
      <c r="G116" s="6" t="n">
        <v>3610.22063525467</v>
      </c>
      <c r="H116" s="6" t="n">
        <v>14914.8838115349</v>
      </c>
      <c r="I116" s="6" t="n">
        <v>64647.4801213393</v>
      </c>
      <c r="J116" s="6" t="n">
        <v>4856.15471193666</v>
      </c>
      <c r="K116" s="6" t="n">
        <v>12120.2588118606</v>
      </c>
      <c r="L116" s="6" t="n">
        <v>12120.2588118606</v>
      </c>
      <c r="M116" s="6" t="n">
        <v>126145.078650189</v>
      </c>
      <c r="N116" s="6" t="n">
        <v>1700.24239149316</v>
      </c>
      <c r="O116" s="6" t="n">
        <v>2223.18531071265</v>
      </c>
      <c r="P116" s="6" t="n">
        <v>11256.1708150606</v>
      </c>
      <c r="Q116" s="6" t="n">
        <v>11256.1708150606</v>
      </c>
      <c r="R116" s="6" t="n">
        <v>279.81073460582</v>
      </c>
      <c r="S116" s="6" t="n">
        <v>11256.1708150606</v>
      </c>
      <c r="T116" s="6" t="n">
        <v>428.0060316</v>
      </c>
      <c r="U116" s="6" t="n">
        <v>834.96179743246</v>
      </c>
      <c r="V116" s="6" t="n">
        <v>834.96179743246</v>
      </c>
      <c r="W116" s="6" t="n">
        <v>582.898583454154</v>
      </c>
      <c r="X116" s="6" t="n">
        <v>394.654599992531</v>
      </c>
      <c r="Y116" s="6" t="n">
        <v>11650.8254150531</v>
      </c>
      <c r="AA116" s="6" t="n">
        <v>0</v>
      </c>
      <c r="AB116" s="6" t="n">
        <v>34823.3822397996</v>
      </c>
      <c r="AC116" s="6" t="n">
        <v>252.063213978306</v>
      </c>
      <c r="AD116" s="6" t="n">
        <v>188.243983461624</v>
      </c>
      <c r="AE116" s="6" t="n">
        <v>214.943410457331</v>
      </c>
      <c r="AF116" s="6" t="n">
        <v>36.8565346110172</v>
      </c>
      <c r="AG116" s="6" t="n">
        <v>39.461493159703</v>
      </c>
      <c r="AI116" s="6" t="n">
        <v>7810.39710903569</v>
      </c>
      <c r="AK116" s="20" t="n">
        <v>0.0213659457207563</v>
      </c>
      <c r="AL116" s="20" t="n">
        <v>0.00897746794142034</v>
      </c>
      <c r="AM116" s="20" t="n">
        <v>0.02186541012</v>
      </c>
      <c r="AN116" s="20" t="n">
        <v>0</v>
      </c>
      <c r="AO116" s="20" t="n">
        <v>0.00175328995410775</v>
      </c>
      <c r="AP116" s="20" t="n">
        <v>0.000324909482818037</v>
      </c>
      <c r="AQ116" s="20" t="n">
        <v>0.000242646494682033</v>
      </c>
      <c r="AR116" s="20" t="n">
        <v>0.000277062056079499</v>
      </c>
      <c r="AS116" s="20" t="n">
        <v>5.70096877363213E-005</v>
      </c>
      <c r="AT116" s="20" t="n">
        <v>6.10390376194285E-005</v>
      </c>
      <c r="AU116" s="20" t="n">
        <v>0.00967252106629285</v>
      </c>
      <c r="AV116" s="21" t="n">
        <v>42.0176483585234</v>
      </c>
      <c r="AW116" s="21" t="n">
        <v>102.337665768562</v>
      </c>
      <c r="AX116" s="21" t="n">
        <v>0</v>
      </c>
      <c r="AY116" s="21" t="n">
        <v>8.20600209802318</v>
      </c>
      <c r="AZ116" s="21" t="n">
        <v>1.52068851556802</v>
      </c>
      <c r="BA116" s="21" t="n">
        <v>1.13566933967407</v>
      </c>
      <c r="BB116" s="21" t="n">
        <v>1.29674604485372</v>
      </c>
      <c r="BC116" s="21" t="n">
        <v>0.266825014354213</v>
      </c>
      <c r="BD116" s="21" t="n">
        <v>0.285683762456306</v>
      </c>
      <c r="BE116" s="21" t="n">
        <v>45.2707368665471</v>
      </c>
      <c r="BF116" s="21" t="n">
        <v>4.50561267690633</v>
      </c>
      <c r="BH116" s="22" t="n">
        <v>45.977972850806</v>
      </c>
      <c r="BI116" s="22" t="n">
        <v>40524.4043502867</v>
      </c>
      <c r="BJ116" s="22" t="n">
        <v>57.2010355267332</v>
      </c>
      <c r="BK116" s="22"/>
      <c r="BL116" s="22" t="n">
        <v>67.1285444531124</v>
      </c>
    </row>
    <row r="117" customFormat="false" ht="15" hidden="false" customHeight="false" outlineLevel="0" collapsed="false">
      <c r="A117" s="23" t="n">
        <v>0.229165</v>
      </c>
      <c r="B117" s="6" t="n">
        <v>14177</v>
      </c>
      <c r="C117" s="6" t="n">
        <v>11290.6257390564</v>
      </c>
      <c r="D117" s="6" t="n">
        <v>12191.7749830828</v>
      </c>
      <c r="E117" s="6" t="n">
        <v>24536.356441324</v>
      </c>
      <c r="F117" s="6" t="n">
        <v>23486.336842924</v>
      </c>
      <c r="G117" s="6" t="n">
        <v>3633.97511849802</v>
      </c>
      <c r="H117" s="6" t="n">
        <v>14978.0670077725</v>
      </c>
      <c r="I117" s="6" t="n">
        <v>64927.7737851038</v>
      </c>
      <c r="J117" s="6" t="n">
        <v>4885.61179466078</v>
      </c>
      <c r="K117" s="6" t="n">
        <v>12180.3024035664</v>
      </c>
      <c r="L117" s="6" t="n">
        <v>12180.3024035664</v>
      </c>
      <c r="M117" s="6" t="n">
        <v>126868.943715295</v>
      </c>
      <c r="N117" s="6" t="n">
        <v>1724.17290595406</v>
      </c>
      <c r="O117" s="6" t="n">
        <v>2196.90491261317</v>
      </c>
      <c r="P117" s="6" t="n">
        <v>11316.2690515664</v>
      </c>
      <c r="Q117" s="6" t="n">
        <v>11316.2690515664</v>
      </c>
      <c r="R117" s="6" t="n">
        <v>270.542969278391</v>
      </c>
      <c r="S117" s="6" t="n">
        <v>11316.2690515664</v>
      </c>
      <c r="T117" s="6" t="n">
        <v>428.545649</v>
      </c>
      <c r="U117" s="6" t="n">
        <v>836.991236630946</v>
      </c>
      <c r="V117" s="6" t="n">
        <v>836.991236630946</v>
      </c>
      <c r="W117" s="6" t="n">
        <v>583.327612790525</v>
      </c>
      <c r="X117" s="6" t="n">
        <v>397.05559632671</v>
      </c>
      <c r="Y117" s="6" t="n">
        <v>11713.3246478931</v>
      </c>
      <c r="AA117" s="6" t="n">
        <v>0</v>
      </c>
      <c r="AB117" s="6" t="n">
        <v>34948.9403442267</v>
      </c>
      <c r="AC117" s="6" t="n">
        <v>253.663623840421</v>
      </c>
      <c r="AD117" s="6" t="n">
        <v>186.272016463816</v>
      </c>
      <c r="AE117" s="6" t="n">
        <v>216.36190694871</v>
      </c>
      <c r="AF117" s="6" t="n">
        <v>40.5517510757671</v>
      </c>
      <c r="AG117" s="6" t="n">
        <v>40.8548723254545</v>
      </c>
      <c r="AI117" s="6" t="n">
        <v>8009.07391398472</v>
      </c>
      <c r="AK117" s="20" t="n">
        <v>0.0218984373955538</v>
      </c>
      <c r="AL117" s="20" t="n">
        <v>0.00920583208503991</v>
      </c>
      <c r="AM117" s="20" t="n">
        <v>0.0224060152068966</v>
      </c>
      <c r="AN117" s="20" t="n">
        <v>0</v>
      </c>
      <c r="AO117" s="20" t="n">
        <v>0.00181664406433545</v>
      </c>
      <c r="AP117" s="20" t="n">
        <v>0.000334085197456265</v>
      </c>
      <c r="AQ117" s="20" t="n">
        <v>0.000245327739384657</v>
      </c>
      <c r="AR117" s="20" t="n">
        <v>0.000284957335666098</v>
      </c>
      <c r="AS117" s="20" t="n">
        <v>6.4089945070884E-005</v>
      </c>
      <c r="AT117" s="20" t="n">
        <v>6.45690125273295E-005</v>
      </c>
      <c r="AU117" s="20" t="n">
        <v>0.00988293201607324</v>
      </c>
      <c r="AV117" s="21" t="n">
        <v>42.0387624868111</v>
      </c>
      <c r="AW117" s="21" t="n">
        <v>102.317872285471</v>
      </c>
      <c r="AX117" s="21" t="n">
        <v>0</v>
      </c>
      <c r="AY117" s="21" t="n">
        <v>8.29577029411377</v>
      </c>
      <c r="AZ117" s="21" t="n">
        <v>1.52561203989878</v>
      </c>
      <c r="BA117" s="21" t="n">
        <v>1.1202979233325</v>
      </c>
      <c r="BB117" s="21" t="n">
        <v>1.3012678965119</v>
      </c>
      <c r="BC117" s="21" t="n">
        <v>0.292669033471295</v>
      </c>
      <c r="BD117" s="21" t="n">
        <v>0.294856712198284</v>
      </c>
      <c r="BE117" s="21" t="n">
        <v>45.1307636136623</v>
      </c>
      <c r="BF117" s="21" t="n">
        <v>4.53470360541275</v>
      </c>
      <c r="BH117" s="22" t="n">
        <v>46.1452046999931</v>
      </c>
      <c r="BI117" s="22" t="n">
        <v>41589.7850946229</v>
      </c>
      <c r="BJ117" s="22" t="n">
        <v>57.2766502142909</v>
      </c>
      <c r="BK117" s="22"/>
      <c r="BL117" s="22" t="n">
        <v>67.2311412698216</v>
      </c>
    </row>
    <row r="118" customFormat="false" ht="15" hidden="false" customHeight="false" outlineLevel="0" collapsed="false">
      <c r="A118" s="23" t="n">
        <v>0.234246</v>
      </c>
      <c r="B118" s="6" t="n">
        <v>14199.1</v>
      </c>
      <c r="C118" s="6" t="n">
        <v>11091.7959098113</v>
      </c>
      <c r="D118" s="6" t="n">
        <v>12141.2262490618</v>
      </c>
      <c r="E118" s="6" t="n">
        <v>24509.5880914374</v>
      </c>
      <c r="F118" s="6" t="n">
        <v>23458.3441752774</v>
      </c>
      <c r="G118" s="6" t="n">
        <v>3227.66434084264</v>
      </c>
      <c r="H118" s="6" t="n">
        <v>14592.2284488603</v>
      </c>
      <c r="I118" s="6" t="n">
        <v>63631.8758466429</v>
      </c>
      <c r="J118" s="6" t="n">
        <v>5242.6370678583</v>
      </c>
      <c r="K118" s="6" t="n">
        <v>11737.3971216437</v>
      </c>
      <c r="L118" s="6" t="n">
        <v>11737.3971216437</v>
      </c>
      <c r="M118" s="6" t="n">
        <v>123095.833946465</v>
      </c>
      <c r="N118" s="6" t="n">
        <v>2076.88651877604</v>
      </c>
      <c r="O118" s="6" t="n">
        <v>2421.53199317246</v>
      </c>
      <c r="P118" s="6" t="n">
        <v>10873.4206768437</v>
      </c>
      <c r="Q118" s="6" t="n">
        <v>10873.4206768437</v>
      </c>
      <c r="R118" s="6" t="n">
        <v>344.890013201754</v>
      </c>
      <c r="S118" s="6" t="n">
        <v>10873.4206768437</v>
      </c>
      <c r="T118" s="6" t="n">
        <v>374.98611757943</v>
      </c>
      <c r="U118" s="6" t="n">
        <v>837.985337279198</v>
      </c>
      <c r="V118" s="6" t="n">
        <v>837.985337279198</v>
      </c>
      <c r="W118" s="6" t="n">
        <v>582.9188229108</v>
      </c>
      <c r="X118" s="6" t="n">
        <v>399.223241836736</v>
      </c>
      <c r="Y118" s="6" t="n">
        <v>11272.6439186805</v>
      </c>
      <c r="AA118" s="6" t="n">
        <v>54.1214900205701</v>
      </c>
      <c r="AB118" s="6" t="n">
        <v>33543.9558353827</v>
      </c>
      <c r="AC118" s="6" t="n">
        <v>255.066514368398</v>
      </c>
      <c r="AD118" s="6" t="n">
        <v>183.695581074064</v>
      </c>
      <c r="AE118" s="6" t="n">
        <v>217.506375229536</v>
      </c>
      <c r="AF118" s="6" t="n">
        <v>44.0755994030484</v>
      </c>
      <c r="AG118" s="6" t="n">
        <v>42.1932398223047</v>
      </c>
      <c r="AI118" s="6" t="n">
        <v>7857.53747861506</v>
      </c>
      <c r="AK118" s="20" t="n">
        <v>0.022422505540432</v>
      </c>
      <c r="AL118" s="20" t="n">
        <v>0.00903165227427018</v>
      </c>
      <c r="AM118" s="20" t="n">
        <v>0.0229384991627586</v>
      </c>
      <c r="AN118" s="20" t="n">
        <v>2.91442357502493E-005</v>
      </c>
      <c r="AO118" s="20" t="n">
        <v>0.00223679245736649</v>
      </c>
      <c r="AP118" s="20" t="n">
        <v>0.000343381096119194</v>
      </c>
      <c r="AQ118" s="20" t="n">
        <v>0.000247298592438364</v>
      </c>
      <c r="AR118" s="20" t="n">
        <v>0.000292816082597804</v>
      </c>
      <c r="AS118" s="20" t="n">
        <v>7.12036748811481E-005</v>
      </c>
      <c r="AT118" s="20" t="n">
        <v>6.8162742451142E-005</v>
      </c>
      <c r="AU118" s="20" t="n">
        <v>0.0101020543845574</v>
      </c>
      <c r="AV118" s="21" t="n">
        <v>40.279407035866</v>
      </c>
      <c r="AW118" s="21" t="n">
        <v>102.301230883392</v>
      </c>
      <c r="AX118" s="21" t="n">
        <v>0.129977605302391</v>
      </c>
      <c r="AY118" s="21" t="n">
        <v>9.97565795371591</v>
      </c>
      <c r="AZ118" s="21" t="n">
        <v>1.53141269382235</v>
      </c>
      <c r="BA118" s="21" t="n">
        <v>1.10290347344296</v>
      </c>
      <c r="BB118" s="21" t="n">
        <v>1.30590259893036</v>
      </c>
      <c r="BC118" s="21" t="n">
        <v>0.31755449788051</v>
      </c>
      <c r="BD118" s="21" t="n">
        <v>0.30399253253938</v>
      </c>
      <c r="BE118" s="21" t="n">
        <v>45.0531916085002</v>
      </c>
      <c r="BF118" s="21" t="n">
        <v>4.69174340191794</v>
      </c>
      <c r="BH118" s="22" t="n">
        <v>45.0152688495228</v>
      </c>
      <c r="BI118" s="22" t="n">
        <v>41583.8312577389</v>
      </c>
      <c r="BJ118" s="22" t="n">
        <v>55.6159362347667</v>
      </c>
      <c r="BK118" s="22"/>
      <c r="BL118" s="22" t="n">
        <v>67.4065334137997</v>
      </c>
    </row>
    <row r="119" customFormat="false" ht="15" hidden="false" customHeight="false" outlineLevel="0" collapsed="false">
      <c r="A119" s="23" t="n">
        <v>0.239663</v>
      </c>
      <c r="B119" s="6" t="n">
        <v>14199.4</v>
      </c>
      <c r="C119" s="6" t="n">
        <v>11069.6063390536</v>
      </c>
      <c r="D119" s="6" t="n">
        <v>12135.0900356803</v>
      </c>
      <c r="E119" s="6" t="n">
        <v>24505.5433838335</v>
      </c>
      <c r="F119" s="6" t="n">
        <v>23452.9941873535</v>
      </c>
      <c r="G119" s="6" t="n">
        <v>3253.89213084025</v>
      </c>
      <c r="H119" s="6" t="n">
        <v>14617.1947913991</v>
      </c>
      <c r="I119" s="6" t="n">
        <v>63559.9669753541</v>
      </c>
      <c r="J119" s="6" t="n">
        <v>5211.61982978985</v>
      </c>
      <c r="K119" s="6" t="n">
        <v>11689.5518062213</v>
      </c>
      <c r="L119" s="6" t="n">
        <v>11689.5518062213</v>
      </c>
      <c r="M119" s="6" t="n">
        <v>123005.728288093</v>
      </c>
      <c r="N119" s="6" t="n">
        <v>2043.02390051359</v>
      </c>
      <c r="O119" s="6" t="n">
        <v>2447.96330972207</v>
      </c>
      <c r="P119" s="6" t="n">
        <v>10825.6360318213</v>
      </c>
      <c r="Q119" s="6" t="n">
        <v>10825.6360318213</v>
      </c>
      <c r="R119" s="6" t="n">
        <v>353.136843536823</v>
      </c>
      <c r="S119" s="6" t="n">
        <v>10825.6360318213</v>
      </c>
      <c r="T119" s="6" t="n">
        <v>305.455100201229</v>
      </c>
      <c r="U119" s="6" t="n">
        <v>837.752248864114</v>
      </c>
      <c r="V119" s="6" t="n">
        <v>837.752248864114</v>
      </c>
      <c r="W119" s="6" t="n">
        <v>581.575893326082</v>
      </c>
      <c r="X119" s="6" t="n">
        <v>401.097487841118</v>
      </c>
      <c r="Y119" s="6" t="n">
        <v>11226.7335196624</v>
      </c>
      <c r="AA119" s="6" t="n">
        <v>124.251627598771</v>
      </c>
      <c r="AB119" s="6" t="n">
        <v>33530.9738605098</v>
      </c>
      <c r="AC119" s="6" t="n">
        <v>256.176355538032</v>
      </c>
      <c r="AD119" s="6" t="n">
        <v>180.478405484964</v>
      </c>
      <c r="AE119" s="6" t="n">
        <v>218.289782609518</v>
      </c>
      <c r="AF119" s="6" t="n">
        <v>47.3739982121309</v>
      </c>
      <c r="AG119" s="6" t="n">
        <v>43.4461349611293</v>
      </c>
      <c r="AI119" s="6" t="n">
        <v>8036.13378833136</v>
      </c>
      <c r="AK119" s="20" t="n">
        <v>0.022944479673336</v>
      </c>
      <c r="AL119" s="20" t="n">
        <v>0.00923693538888662</v>
      </c>
      <c r="AM119" s="20" t="n">
        <v>0.0234694538082759</v>
      </c>
      <c r="AN119" s="20" t="n">
        <v>6.84563628165614E-005</v>
      </c>
      <c r="AO119" s="20" t="n">
        <v>0.00225120568767259</v>
      </c>
      <c r="AP119" s="20" t="n">
        <v>0.00035285053963972</v>
      </c>
      <c r="AQ119" s="20" t="n">
        <v>0.000248586184446798</v>
      </c>
      <c r="AR119" s="20" t="n">
        <v>0.00030066657568704</v>
      </c>
      <c r="AS119" s="20" t="n">
        <v>7.83020312656133E-005</v>
      </c>
      <c r="AT119" s="20" t="n">
        <v>7.18098692633733E-005</v>
      </c>
      <c r="AU119" s="20" t="n">
        <v>0.0103356670336577</v>
      </c>
      <c r="AV119" s="21" t="n">
        <v>40.2577679703104</v>
      </c>
      <c r="AW119" s="21" t="n">
        <v>102.288019351121</v>
      </c>
      <c r="AX119" s="21" t="n">
        <v>0.298356571128154</v>
      </c>
      <c r="AY119" s="21" t="n">
        <v>9.81153514798917</v>
      </c>
      <c r="AZ119" s="21" t="n">
        <v>1.53784502705359</v>
      </c>
      <c r="BA119" s="21" t="n">
        <v>1.08342480625387</v>
      </c>
      <c r="BB119" s="21" t="n">
        <v>1.31040921375283</v>
      </c>
      <c r="BC119" s="21" t="n">
        <v>0.341267408894911</v>
      </c>
      <c r="BD119" s="21" t="n">
        <v>0.31297231528342</v>
      </c>
      <c r="BE119" s="21" t="n">
        <v>45.0464215393337</v>
      </c>
      <c r="BF119" s="21" t="n">
        <v>4.88427534236678</v>
      </c>
      <c r="BH119" s="22" t="n">
        <v>45.070114131331</v>
      </c>
      <c r="BI119" s="22" t="n">
        <v>42477.1976536786</v>
      </c>
      <c r="BJ119" s="22" t="n">
        <v>55.3419138677501</v>
      </c>
      <c r="BK119" s="22"/>
      <c r="BL119" s="22" t="n">
        <v>67.1474318989562</v>
      </c>
    </row>
    <row r="120" customFormat="false" ht="15" hidden="false" customHeight="false" outlineLevel="0" collapsed="false">
      <c r="A120" s="23" t="n">
        <v>0.245124</v>
      </c>
      <c r="B120" s="6" t="n">
        <v>14176.4</v>
      </c>
      <c r="C120" s="6" t="n">
        <v>11015.6467535773</v>
      </c>
      <c r="D120" s="6" t="n">
        <v>12102.8390965107</v>
      </c>
      <c r="E120" s="6" t="n">
        <v>24452.0985020852</v>
      </c>
      <c r="F120" s="6" t="n">
        <v>23398.2334230452</v>
      </c>
      <c r="G120" s="6" t="n">
        <v>3258.98496363636</v>
      </c>
      <c r="H120" s="6" t="n">
        <v>14597.8294463346</v>
      </c>
      <c r="I120" s="6" t="n">
        <v>63357.0306325302</v>
      </c>
      <c r="J120" s="6" t="n">
        <v>5175.63376233977</v>
      </c>
      <c r="K120" s="6" t="n">
        <v>11622.989093826</v>
      </c>
      <c r="L120" s="6" t="n">
        <v>11622.9890938261</v>
      </c>
      <c r="M120" s="6" t="n">
        <v>122524.83581283</v>
      </c>
      <c r="N120" s="6" t="n">
        <v>2005.92342786688</v>
      </c>
      <c r="O120" s="6" t="n">
        <v>2482.89665812422</v>
      </c>
      <c r="P120" s="6" t="n">
        <v>10759.134482626</v>
      </c>
      <c r="Q120" s="6" t="n">
        <v>10759.134482626</v>
      </c>
      <c r="R120" s="6" t="n">
        <v>364.213106535807</v>
      </c>
      <c r="S120" s="6" t="n">
        <v>10759.134482626</v>
      </c>
      <c r="T120" s="6" t="n">
        <v>261.297497708142</v>
      </c>
      <c r="U120" s="6" t="n">
        <v>836.030703354416</v>
      </c>
      <c r="V120" s="6" t="n">
        <v>836.030703354416</v>
      </c>
      <c r="W120" s="6" t="n">
        <v>579.125657360025</v>
      </c>
      <c r="X120" s="6" t="n">
        <v>402.54345424722</v>
      </c>
      <c r="Y120" s="6" t="n">
        <v>11161.6779368733</v>
      </c>
      <c r="AA120" s="6" t="n">
        <v>169.013216691858</v>
      </c>
      <c r="AB120" s="6" t="n">
        <v>33451.1852152167</v>
      </c>
      <c r="AC120" s="6" t="n">
        <v>256.905045994392</v>
      </c>
      <c r="AD120" s="6" t="n">
        <v>176.582203112804</v>
      </c>
      <c r="AE120" s="6" t="n">
        <v>218.63604997042</v>
      </c>
      <c r="AF120" s="6" t="n">
        <v>50.4316655184698</v>
      </c>
      <c r="AG120" s="6" t="n">
        <v>44.5932542617152</v>
      </c>
      <c r="AI120" s="6" t="n">
        <v>8199.68832469479</v>
      </c>
      <c r="AK120" s="20" t="n">
        <v>0.0234313603251536</v>
      </c>
      <c r="AL120" s="20" t="n">
        <v>0.00942492910884459</v>
      </c>
      <c r="AM120" s="20" t="n">
        <v>0.0239653508524138</v>
      </c>
      <c r="AN120" s="20" t="n">
        <v>9.52395304100574E-005</v>
      </c>
      <c r="AO120" s="20" t="n">
        <v>0.00226068953716065</v>
      </c>
      <c r="AP120" s="20" t="n">
        <v>0.000361917198243272</v>
      </c>
      <c r="AQ120" s="20" t="n">
        <v>0.000248761700895535</v>
      </c>
      <c r="AR120" s="20" t="n">
        <v>0.000308005420189364</v>
      </c>
      <c r="AS120" s="20" t="n">
        <v>8.52552522658578E-005</v>
      </c>
      <c r="AT120" s="20" t="n">
        <v>7.53853576389565E-005</v>
      </c>
      <c r="AU120" s="20" t="n">
        <v>0.0105711772195053</v>
      </c>
      <c r="AV120" s="21" t="n">
        <v>40.2235678085105</v>
      </c>
      <c r="AW120" s="21" t="n">
        <v>102.278956577211</v>
      </c>
      <c r="AX120" s="21" t="n">
        <v>0.406461806264904</v>
      </c>
      <c r="AY120" s="21" t="n">
        <v>9.64813611241254</v>
      </c>
      <c r="AZ120" s="21" t="n">
        <v>1.54458466440275</v>
      </c>
      <c r="BA120" s="21" t="n">
        <v>1.06166136939343</v>
      </c>
      <c r="BB120" s="21" t="n">
        <v>1.31450080539592</v>
      </c>
      <c r="BC120" s="21" t="n">
        <v>0.363851057227507</v>
      </c>
      <c r="BD120" s="21" t="n">
        <v>0.321728472409817</v>
      </c>
      <c r="BE120" s="21" t="n">
        <v>45.1155079039826</v>
      </c>
      <c r="BF120" s="21" t="n">
        <v>5.01278817509432</v>
      </c>
      <c r="BH120" s="22" t="n">
        <v>44.9966171141528</v>
      </c>
      <c r="BI120" s="22" t="n">
        <v>43290.6766883338</v>
      </c>
      <c r="BJ120" s="22" t="n">
        <v>55.104503633592</v>
      </c>
      <c r="BK120" s="22"/>
      <c r="BL120" s="22" t="n">
        <v>66.9098073280543</v>
      </c>
    </row>
    <row r="121" customFormat="false" ht="15" hidden="false" customHeight="false" outlineLevel="0" collapsed="false">
      <c r="A121" s="23" t="n">
        <v>0.250223</v>
      </c>
      <c r="B121" s="6" t="n">
        <v>14148.2</v>
      </c>
      <c r="C121" s="6" t="n">
        <v>10822.947424005</v>
      </c>
      <c r="D121" s="6" t="n">
        <v>12020.8040523229</v>
      </c>
      <c r="E121" s="6" t="n">
        <v>24343.549794977</v>
      </c>
      <c r="F121" s="6" t="n">
        <v>23288.456060897</v>
      </c>
      <c r="G121" s="6" t="n">
        <v>3005.94821930439</v>
      </c>
      <c r="H121" s="6" t="n">
        <v>14315.2221888644</v>
      </c>
      <c r="I121" s="6" t="n">
        <v>62299.8593454638</v>
      </c>
      <c r="J121" s="6" t="n">
        <v>5347.90316717635</v>
      </c>
      <c r="K121" s="6" t="n">
        <v>11288.5856852712</v>
      </c>
      <c r="L121" s="6" t="n">
        <v>11288.5856852712</v>
      </c>
      <c r="M121" s="6" t="n">
        <v>119549.885342867</v>
      </c>
      <c r="N121" s="6" t="n">
        <v>2178.22131953996</v>
      </c>
      <c r="O121" s="6" t="n">
        <v>2651.10633692919</v>
      </c>
      <c r="P121" s="6" t="n">
        <v>10424.7881828712</v>
      </c>
      <c r="Q121" s="6" t="n">
        <v>10424.7881828712</v>
      </c>
      <c r="R121" s="6" t="n">
        <v>419.752477075198</v>
      </c>
      <c r="S121" s="6" t="n">
        <v>10424.7881828712</v>
      </c>
      <c r="T121" s="6" t="n">
        <v>212.361300492436</v>
      </c>
      <c r="U121" s="6" t="n">
        <v>833.332566303213</v>
      </c>
      <c r="V121" s="6" t="n">
        <v>833.332566303213</v>
      </c>
      <c r="W121" s="6" t="n">
        <v>575.851232121719</v>
      </c>
      <c r="X121" s="6" t="n">
        <v>403.671610238155</v>
      </c>
      <c r="Y121" s="6" t="n">
        <v>10828.4597931093</v>
      </c>
      <c r="AA121" s="6" t="n">
        <v>218.513363307564</v>
      </c>
      <c r="AB121" s="6" t="n">
        <v>32498.4666604564</v>
      </c>
      <c r="AC121" s="6" t="n">
        <v>257.481334181494</v>
      </c>
      <c r="AD121" s="6" t="n">
        <v>172.179621883564</v>
      </c>
      <c r="AE121" s="6" t="n">
        <v>218.737404014555</v>
      </c>
      <c r="AF121" s="6" t="n">
        <v>53.3083351331587</v>
      </c>
      <c r="AG121" s="6" t="n">
        <v>45.6733283599676</v>
      </c>
      <c r="AI121" s="6" t="n">
        <v>8131.86382317938</v>
      </c>
      <c r="AK121" s="20" t="n">
        <v>0.0238729242458117</v>
      </c>
      <c r="AL121" s="20" t="n">
        <v>0.00934696991170044</v>
      </c>
      <c r="AM121" s="20" t="n">
        <v>0.0244152072317241</v>
      </c>
      <c r="AN121" s="20" t="n">
        <v>0.00012569441219979</v>
      </c>
      <c r="AO121" s="20" t="n">
        <v>0.00250593596891608</v>
      </c>
      <c r="AP121" s="20" t="n">
        <v>0.000370274436108597</v>
      </c>
      <c r="AQ121" s="20" t="n">
        <v>0.00024760518118719</v>
      </c>
      <c r="AR121" s="20" t="n">
        <v>0.000314558215199621</v>
      </c>
      <c r="AS121" s="20" t="n">
        <v>9.1992907186375E-005</v>
      </c>
      <c r="AT121" s="20" t="n">
        <v>7.88173602911459E-005</v>
      </c>
      <c r="AU121" s="20" t="n">
        <v>0.0107910758530225</v>
      </c>
      <c r="AV121" s="21" t="n">
        <v>39.1530162600013</v>
      </c>
      <c r="AW121" s="21" t="n">
        <v>102.271539842915</v>
      </c>
      <c r="AX121" s="21" t="n">
        <v>0.526514518730741</v>
      </c>
      <c r="AY121" s="21" t="n">
        <v>10.496979520034</v>
      </c>
      <c r="AZ121" s="21" t="n">
        <v>1.55102254041441</v>
      </c>
      <c r="BA121" s="21" t="n">
        <v>1.03717993923861</v>
      </c>
      <c r="BB121" s="21" t="n">
        <v>1.31763587887566</v>
      </c>
      <c r="BC121" s="21" t="n">
        <v>0.385344108828705</v>
      </c>
      <c r="BD121" s="21" t="n">
        <v>0.330153773704425</v>
      </c>
      <c r="BE121" s="21" t="n">
        <v>45.2021534601722</v>
      </c>
      <c r="BF121" s="21" t="n">
        <v>5.14785075979255</v>
      </c>
      <c r="BH121" s="22" t="n">
        <v>44.1659310134361</v>
      </c>
      <c r="BI121" s="22" t="n">
        <v>43392.3780016144</v>
      </c>
      <c r="BJ121" s="22" t="n">
        <v>53.93232970374</v>
      </c>
      <c r="BK121" s="22"/>
      <c r="BL121" s="22" t="n">
        <v>66.8135333737541</v>
      </c>
    </row>
    <row r="122" customFormat="false" ht="15" hidden="false" customHeight="false" outlineLevel="0" collapsed="false">
      <c r="A122" s="23" t="n">
        <v>0.255149</v>
      </c>
      <c r="B122" s="6" t="n">
        <v>14121</v>
      </c>
      <c r="C122" s="6" t="n">
        <v>10840.6360362481</v>
      </c>
      <c r="D122" s="6" t="n">
        <v>12009.5311261474</v>
      </c>
      <c r="E122" s="6" t="n">
        <v>24306.7059914635</v>
      </c>
      <c r="F122" s="6" t="n">
        <v>23250.4252884235</v>
      </c>
      <c r="G122" s="6" t="n">
        <v>3174.06950040003</v>
      </c>
      <c r="H122" s="6" t="n">
        <v>14454.8456542008</v>
      </c>
      <c r="I122" s="6" t="n">
        <v>62572.7665025912</v>
      </c>
      <c r="J122" s="6" t="n">
        <v>5169.73365363239</v>
      </c>
      <c r="K122" s="6" t="n">
        <v>11372.2879416831</v>
      </c>
      <c r="L122" s="6" t="n">
        <v>11372.2879416831</v>
      </c>
      <c r="M122" s="6" t="n">
        <v>120504.489288216</v>
      </c>
      <c r="N122" s="6" t="n">
        <v>2000.93291852269</v>
      </c>
      <c r="O122" s="6" t="n">
        <v>2609.80218836911</v>
      </c>
      <c r="P122" s="6" t="n">
        <v>10508.5456104831</v>
      </c>
      <c r="Q122" s="6" t="n">
        <v>10508.5456104831</v>
      </c>
      <c r="R122" s="6" t="n">
        <v>405.471904840772</v>
      </c>
      <c r="S122" s="6" t="n">
        <v>10508.5456104831</v>
      </c>
      <c r="T122" s="6" t="n">
        <v>159.112774786641</v>
      </c>
      <c r="U122" s="6" t="n">
        <v>829.962617547575</v>
      </c>
      <c r="V122" s="6" t="n">
        <v>829.962617547575</v>
      </c>
      <c r="W122" s="6" t="n">
        <v>571.967088320145</v>
      </c>
      <c r="X122" s="6" t="n">
        <v>404.588697199147</v>
      </c>
      <c r="Y122" s="6" t="n">
        <v>10913.1343076822</v>
      </c>
      <c r="AA122" s="6" t="n">
        <v>272.306704613359</v>
      </c>
      <c r="AB122" s="6" t="n">
        <v>32945.785123556</v>
      </c>
      <c r="AC122" s="6" t="n">
        <v>257.99552922743</v>
      </c>
      <c r="AD122" s="6" t="n">
        <v>167.378391120998</v>
      </c>
      <c r="AE122" s="6" t="n">
        <v>218.662526592347</v>
      </c>
      <c r="AF122" s="6" t="n">
        <v>55.9971669621123</v>
      </c>
      <c r="AG122" s="6" t="n">
        <v>46.6905591592316</v>
      </c>
      <c r="AI122" s="6" t="n">
        <v>8406.0841284902</v>
      </c>
      <c r="AK122" s="20" t="n">
        <v>0.0242977851296406</v>
      </c>
      <c r="AL122" s="20" t="n">
        <v>0.00966216566493126</v>
      </c>
      <c r="AM122" s="20" t="n">
        <v>0.0248479933034483</v>
      </c>
      <c r="AN122" s="20" t="n">
        <v>0.00015972134109286</v>
      </c>
      <c r="AO122" s="20" t="n">
        <v>0.00234729210679607</v>
      </c>
      <c r="AP122" s="20" t="n">
        <v>0.000378317823487641</v>
      </c>
      <c r="AQ122" s="20" t="n">
        <v>0.00024543924779386</v>
      </c>
      <c r="AR122" s="20" t="n">
        <v>0.000320640948261555</v>
      </c>
      <c r="AS122" s="20" t="n">
        <v>9.85353182980413E-005</v>
      </c>
      <c r="AT122" s="20" t="n">
        <v>8.21589619235779E-005</v>
      </c>
      <c r="AU122" s="20" t="n">
        <v>0.0110035137170557</v>
      </c>
      <c r="AV122" s="21" t="n">
        <v>39.7656231355199</v>
      </c>
      <c r="AW122" s="21" t="n">
        <v>102.264437564461</v>
      </c>
      <c r="AX122" s="21" t="n">
        <v>0.657349384895241</v>
      </c>
      <c r="AY122" s="21" t="n">
        <v>9.6605188261898</v>
      </c>
      <c r="AZ122" s="21" t="n">
        <v>1.55700538740108</v>
      </c>
      <c r="BA122" s="21" t="n">
        <v>1.01013012702319</v>
      </c>
      <c r="BB122" s="21" t="n">
        <v>1.31963035540391</v>
      </c>
      <c r="BC122" s="21" t="n">
        <v>0.405532100034251</v>
      </c>
      <c r="BD122" s="21" t="n">
        <v>0.338133543799238</v>
      </c>
      <c r="BE122" s="21" t="n">
        <v>45.2860771397334</v>
      </c>
      <c r="BF122" s="21" t="n">
        <v>5.28778089855691</v>
      </c>
      <c r="BH122" s="22" t="n">
        <v>44.5525230250948</v>
      </c>
      <c r="BI122" s="22" t="n">
        <v>44448.7676615268</v>
      </c>
      <c r="BJ122" s="22" t="n">
        <v>54.2214909585979</v>
      </c>
      <c r="BK122" s="22"/>
      <c r="BL122" s="22" t="n">
        <v>66.4146672179971</v>
      </c>
    </row>
    <row r="123" customFormat="false" ht="15" hidden="false" customHeight="false" outlineLevel="0" collapsed="false">
      <c r="A123" s="23" t="n">
        <v>0.260167</v>
      </c>
      <c r="B123" s="6" t="n">
        <v>14082.4</v>
      </c>
      <c r="C123" s="6" t="n">
        <v>10637.0878464786</v>
      </c>
      <c r="D123" s="6" t="n">
        <v>11916.9306071538</v>
      </c>
      <c r="E123" s="6" t="n">
        <v>24177.1650212963</v>
      </c>
      <c r="F123" s="6" t="n">
        <v>23119.6751809763</v>
      </c>
      <c r="G123" s="6" t="n">
        <v>2930.28237792247</v>
      </c>
      <c r="H123" s="6" t="n">
        <v>14171.2757546822</v>
      </c>
      <c r="I123" s="6" t="n">
        <v>61477.6597975005</v>
      </c>
      <c r="J123" s="6" t="n">
        <v>5322.16782372685</v>
      </c>
      <c r="K123" s="6" t="n">
        <v>11029.8334663411</v>
      </c>
      <c r="L123" s="6" t="n">
        <v>11029.8334663411</v>
      </c>
      <c r="M123" s="6" t="n">
        <v>117471.561927933</v>
      </c>
      <c r="N123" s="6" t="n">
        <v>2160.63432629217</v>
      </c>
      <c r="O123" s="6" t="n">
        <v>2778.40178673819</v>
      </c>
      <c r="P123" s="6" t="n">
        <v>10166.1473367411</v>
      </c>
      <c r="Q123" s="6" t="n">
        <v>10166.1473367411</v>
      </c>
      <c r="R123" s="6" t="n">
        <v>461.149676164597</v>
      </c>
      <c r="S123" s="6" t="n">
        <v>10166.1473367411</v>
      </c>
      <c r="T123" s="6" t="n">
        <v>102.633814858308</v>
      </c>
      <c r="U123" s="6" t="n">
        <v>820.477044569141</v>
      </c>
      <c r="V123" s="6" t="n">
        <v>820.477044569141</v>
      </c>
      <c r="W123" s="6" t="n">
        <v>567.22463589911</v>
      </c>
      <c r="X123" s="6" t="n">
        <v>405.13495125467</v>
      </c>
      <c r="Y123" s="6" t="n">
        <v>10571.2822879958</v>
      </c>
      <c r="AA123" s="6" t="n">
        <v>329.340655341692</v>
      </c>
      <c r="AB123" s="6" t="n">
        <v>32003.0134762066</v>
      </c>
      <c r="AC123" s="6" t="n">
        <v>253.252408670031</v>
      </c>
      <c r="AD123" s="6" t="n">
        <v>162.08968464444</v>
      </c>
      <c r="AE123" s="6" t="n">
        <v>218.19828993027</v>
      </c>
      <c r="AF123" s="6" t="n">
        <v>58.4192330655309</v>
      </c>
      <c r="AG123" s="6" t="n">
        <v>47.5875109202117</v>
      </c>
      <c r="AI123" s="6" t="n">
        <v>8326.12800706424</v>
      </c>
      <c r="AK123" s="20" t="n">
        <v>0.0247091219102324</v>
      </c>
      <c r="AL123" s="20" t="n">
        <v>0.00957026207708534</v>
      </c>
      <c r="AM123" s="20" t="n">
        <v>0.02526741904</v>
      </c>
      <c r="AN123" s="20" t="n">
        <v>0.00019697372477766</v>
      </c>
      <c r="AO123" s="20" t="n">
        <v>0.00258448621042968</v>
      </c>
      <c r="AP123" s="20" t="n">
        <v>0.000378666203485379</v>
      </c>
      <c r="AQ123" s="20" t="n">
        <v>0.000242358545890172</v>
      </c>
      <c r="AR123" s="20" t="n">
        <v>0.000326252841932693</v>
      </c>
      <c r="AS123" s="20" t="n">
        <v>0.000104819011096276</v>
      </c>
      <c r="AT123" s="20" t="n">
        <v>8.53841376108877E-005</v>
      </c>
      <c r="AU123" s="20" t="n">
        <v>0.0112199191579243</v>
      </c>
      <c r="AV123" s="21" t="n">
        <v>38.7316963826309</v>
      </c>
      <c r="AW123" s="21" t="n">
        <v>102.259477822789</v>
      </c>
      <c r="AX123" s="21" t="n">
        <v>0.797170071414355</v>
      </c>
      <c r="AY123" s="21" t="n">
        <v>10.4596440934609</v>
      </c>
      <c r="AZ123" s="21" t="n">
        <v>1.53249558952788</v>
      </c>
      <c r="BA123" s="21" t="n">
        <v>0.980846453267964</v>
      </c>
      <c r="BB123" s="21" t="n">
        <v>1.32037408337683</v>
      </c>
      <c r="BC123" s="21" t="n">
        <v>0.424211801119767</v>
      </c>
      <c r="BD123" s="21" t="n">
        <v>0.345557150598415</v>
      </c>
      <c r="BE123" s="21" t="n">
        <v>45.408004374603</v>
      </c>
      <c r="BF123" s="21" t="n">
        <v>5.40065514930521</v>
      </c>
      <c r="BH123" s="22" t="n">
        <v>43.7200013411022</v>
      </c>
      <c r="BI123" s="22" t="n">
        <v>44463.2766854743</v>
      </c>
      <c r="BJ123" s="22" t="n">
        <v>53.0198731996904</v>
      </c>
      <c r="BK123" s="22"/>
      <c r="BL123" s="22" t="n">
        <v>66.231202942313</v>
      </c>
    </row>
    <row r="124" customFormat="false" ht="15" hidden="false" customHeight="false" outlineLevel="0" collapsed="false">
      <c r="A124" s="23" t="n">
        <v>0.265297</v>
      </c>
      <c r="B124" s="6" t="n">
        <v>14036.1</v>
      </c>
      <c r="C124" s="6" t="n">
        <v>10483.2097326242</v>
      </c>
      <c r="D124" s="6" t="n">
        <v>11835.7753694021</v>
      </c>
      <c r="E124" s="6" t="n">
        <v>24051.4063729186</v>
      </c>
      <c r="F124" s="6" t="n">
        <v>22992.6804077986</v>
      </c>
      <c r="G124" s="6" t="n">
        <v>2815.63824610773</v>
      </c>
      <c r="H124" s="6" t="n">
        <v>14009.2565167195</v>
      </c>
      <c r="I124" s="6" t="n">
        <v>60746.8580038756</v>
      </c>
      <c r="J124" s="6" t="n">
        <v>5356.9321296495</v>
      </c>
      <c r="K124" s="6" t="n">
        <v>10806.7654101728</v>
      </c>
      <c r="L124" s="6" t="n">
        <v>10806.7654101728</v>
      </c>
      <c r="M124" s="6" t="n">
        <v>115516.536774217</v>
      </c>
      <c r="N124" s="6" t="n">
        <v>2197.90151244872</v>
      </c>
      <c r="O124" s="6" t="n">
        <v>2889.71280735136</v>
      </c>
      <c r="P124" s="6" t="n">
        <v>9943.13673657283</v>
      </c>
      <c r="Q124" s="6" t="n">
        <v>9943.13673657283</v>
      </c>
      <c r="R124" s="6" t="n">
        <v>497.719601930323</v>
      </c>
      <c r="S124" s="6" t="n">
        <v>9943.13673657283</v>
      </c>
      <c r="T124" s="6" t="n">
        <v>43.7374185309053</v>
      </c>
      <c r="U124" s="6" t="n">
        <v>816.013203085881</v>
      </c>
      <c r="V124" s="6" t="n">
        <v>816.013203085881</v>
      </c>
      <c r="W124" s="6" t="n">
        <v>561.810553346567</v>
      </c>
      <c r="X124" s="6" t="n">
        <v>405.375969669838</v>
      </c>
      <c r="Y124" s="6" t="n">
        <v>10348.5127062427</v>
      </c>
      <c r="AA124" s="6" t="n">
        <v>388.804429669095</v>
      </c>
      <c r="AB124" s="6" t="n">
        <v>31475.9261380812</v>
      </c>
      <c r="AC124" s="6" t="n">
        <v>254.202649739314</v>
      </c>
      <c r="AD124" s="6" t="n">
        <v>156.434583676729</v>
      </c>
      <c r="AE124" s="6" t="n">
        <v>217.406263829438</v>
      </c>
      <c r="AF124" s="6" t="n">
        <v>60.5884723148828</v>
      </c>
      <c r="AG124" s="6" t="n">
        <v>48.3704122681799</v>
      </c>
      <c r="AI124" s="6" t="n">
        <v>8350.46877665452</v>
      </c>
      <c r="AK124" s="20" t="n">
        <v>0.0251143522257407</v>
      </c>
      <c r="AL124" s="20" t="n">
        <v>0.00959823997316612</v>
      </c>
      <c r="AM124" s="20" t="n">
        <v>0.0256809325634483</v>
      </c>
      <c r="AN124" s="20" t="n">
        <v>0.000237123330523958</v>
      </c>
      <c r="AO124" s="20" t="n">
        <v>0.002680904264589</v>
      </c>
      <c r="AP124" s="20" t="n">
        <v>0.000387581611309718</v>
      </c>
      <c r="AQ124" s="20" t="n">
        <v>0.000238515090492443</v>
      </c>
      <c r="AR124" s="20" t="n">
        <v>0.000331478330891715</v>
      </c>
      <c r="AS124" s="20" t="n">
        <v>0.000110854758204976</v>
      </c>
      <c r="AT124" s="20" t="n">
        <v>8.85001742311126E-005</v>
      </c>
      <c r="AU124" s="20" t="n">
        <v>0.0114411546923316</v>
      </c>
      <c r="AV124" s="21" t="n">
        <v>38.21814668717</v>
      </c>
      <c r="AW124" s="21" t="n">
        <v>102.256002195935</v>
      </c>
      <c r="AX124" s="21" t="n">
        <v>0.944174583491432</v>
      </c>
      <c r="AY124" s="21" t="n">
        <v>10.6747896202604</v>
      </c>
      <c r="AZ124" s="21" t="n">
        <v>1.54326740274221</v>
      </c>
      <c r="BA124" s="21" t="n">
        <v>0.94971627517424</v>
      </c>
      <c r="BB124" s="21" t="n">
        <v>1.31987609281027</v>
      </c>
      <c r="BC124" s="21" t="n">
        <v>0.441400029785981</v>
      </c>
      <c r="BD124" s="21" t="n">
        <v>0.352388839001809</v>
      </c>
      <c r="BE124" s="21" t="n">
        <v>45.5562404695637</v>
      </c>
      <c r="BF124" s="21" t="n">
        <v>5.55082322300594</v>
      </c>
      <c r="BH124" s="22" t="n">
        <v>43.2373057437067</v>
      </c>
      <c r="BI124" s="22" t="n">
        <v>44754.5818401568</v>
      </c>
      <c r="BJ124" s="22" t="n">
        <v>52.2488889140174</v>
      </c>
      <c r="BK124" s="22"/>
      <c r="BL124" s="22" t="n">
        <v>65.9230869195661</v>
      </c>
    </row>
    <row r="125" customFormat="false" ht="15" hidden="false" customHeight="false" outlineLevel="0" collapsed="false">
      <c r="A125" s="23" t="n">
        <v>0.2703</v>
      </c>
      <c r="B125" s="6" t="n">
        <v>13988.1</v>
      </c>
      <c r="C125" s="6" t="n">
        <v>10300.0354696543</v>
      </c>
      <c r="D125" s="6" t="n">
        <v>11743.6965566122</v>
      </c>
      <c r="E125" s="6" t="n">
        <v>23912.9821481673</v>
      </c>
      <c r="F125" s="6" t="n">
        <v>22853.0506601673</v>
      </c>
      <c r="G125" s="6" t="n">
        <v>2779.45120113537</v>
      </c>
      <c r="H125" s="6" t="n">
        <v>13924.2349467388</v>
      </c>
      <c r="I125" s="6" t="n">
        <v>59865.7658332142</v>
      </c>
      <c r="J125" s="6" t="n">
        <v>5302.28419916791</v>
      </c>
      <c r="K125" s="6" t="n">
        <v>10476.3176603523</v>
      </c>
      <c r="L125" s="6" t="n">
        <v>10476.3176603523</v>
      </c>
      <c r="M125" s="6" t="n">
        <v>113404.672790913</v>
      </c>
      <c r="N125" s="6" t="n">
        <v>2198.07776335808</v>
      </c>
      <c r="O125" s="6" t="n">
        <v>3028.52756398875</v>
      </c>
      <c r="P125" s="6" t="n">
        <v>9612.74502035232</v>
      </c>
      <c r="Q125" s="6" t="n">
        <v>9612.74502035232</v>
      </c>
      <c r="R125" s="6" t="n">
        <v>543.470653342917</v>
      </c>
      <c r="S125" s="6" t="n">
        <v>9612.74502035232</v>
      </c>
      <c r="T125" s="6" t="n">
        <v>204.71183119896</v>
      </c>
      <c r="U125" s="6" t="n">
        <v>764.398812350276</v>
      </c>
      <c r="V125" s="6" t="n">
        <v>764.398812350276</v>
      </c>
      <c r="W125" s="6" t="n">
        <v>510.574368635448</v>
      </c>
      <c r="X125" s="6" t="n">
        <v>371.075852330302</v>
      </c>
      <c r="Y125" s="6" t="n">
        <v>9983.82087268262</v>
      </c>
      <c r="AA125" s="6" t="n">
        <v>637.807011198961</v>
      </c>
      <c r="AB125" s="6" t="n">
        <v>30975.142179914</v>
      </c>
      <c r="AC125" s="6" t="n">
        <v>253.824443714828</v>
      </c>
      <c r="AD125" s="6" t="n">
        <v>139.498516305147</v>
      </c>
      <c r="AE125" s="6" t="n">
        <v>182.098676370301</v>
      </c>
      <c r="AF125" s="6" t="n">
        <v>57.5818034595398</v>
      </c>
      <c r="AG125" s="6" t="n">
        <v>48.9199663965236</v>
      </c>
      <c r="AI125" s="6" t="n">
        <v>8372.58093123076</v>
      </c>
      <c r="AK125" s="20" t="n">
        <v>0.0253257718694514</v>
      </c>
      <c r="AL125" s="20" t="n">
        <v>0.00962365624279397</v>
      </c>
      <c r="AM125" s="20" t="n">
        <v>0.0260757477931034</v>
      </c>
      <c r="AN125" s="20" t="n">
        <v>0.000396320080751906</v>
      </c>
      <c r="AO125" s="20" t="n">
        <v>0.00273168008935949</v>
      </c>
      <c r="AP125" s="20" t="n">
        <v>0.000394303144460448</v>
      </c>
      <c r="AQ125" s="20" t="n">
        <v>0.000216703729639547</v>
      </c>
      <c r="AR125" s="20" t="n">
        <v>0.00028288087484421</v>
      </c>
      <c r="AS125" s="20" t="n">
        <v>0.000107340423966301</v>
      </c>
      <c r="AT125" s="20" t="n">
        <v>9.11935649446919E-005</v>
      </c>
      <c r="AU125" s="20" t="n">
        <v>0.0114816937186909</v>
      </c>
      <c r="AV125" s="21" t="n">
        <v>37.9994587821518</v>
      </c>
      <c r="AW125" s="21" t="n">
        <v>102.961315167482</v>
      </c>
      <c r="AX125" s="21" t="n">
        <v>1.56488845747662</v>
      </c>
      <c r="AY125" s="21" t="n">
        <v>10.7861671637914</v>
      </c>
      <c r="AZ125" s="21" t="n">
        <v>1.55692448977662</v>
      </c>
      <c r="BA125" s="21" t="n">
        <v>0.855664856955221</v>
      </c>
      <c r="BB125" s="21" t="n">
        <v>1.11696842371635</v>
      </c>
      <c r="BC125" s="21" t="n">
        <v>0.423838706751432</v>
      </c>
      <c r="BD125" s="21" t="n">
        <v>0.360082075345123</v>
      </c>
      <c r="BE125" s="21" t="n">
        <v>45.3360070440355</v>
      </c>
      <c r="BF125" s="21" t="n">
        <v>5.87836701002137</v>
      </c>
      <c r="BH125" s="22" t="n">
        <v>42.976298370821</v>
      </c>
      <c r="BI125" s="22" t="n">
        <v>44930.6831126125</v>
      </c>
      <c r="BJ125" s="22" t="n">
        <v>50.8110572521278</v>
      </c>
      <c r="BK125" s="22"/>
      <c r="BL125" s="22" t="n">
        <v>64.8554333149486</v>
      </c>
    </row>
    <row r="126" customFormat="false" ht="15" hidden="false" customHeight="false" outlineLevel="0" collapsed="false">
      <c r="A126" s="23" t="n">
        <v>0.275075</v>
      </c>
      <c r="B126" s="6" t="n">
        <v>13934.6</v>
      </c>
      <c r="C126" s="6" t="n">
        <v>10240.0528030467</v>
      </c>
      <c r="D126" s="6" t="n">
        <v>11688.9703144526</v>
      </c>
      <c r="E126" s="6" t="n">
        <v>23806.3350900742</v>
      </c>
      <c r="F126" s="6" t="n">
        <v>22745.2530180742</v>
      </c>
      <c r="G126" s="6" t="n">
        <v>2738.64161193769</v>
      </c>
      <c r="H126" s="6" t="n">
        <v>13828.9249488601</v>
      </c>
      <c r="I126" s="6" t="n">
        <v>59706.5210963406</v>
      </c>
      <c r="J126" s="6" t="n">
        <v>5289.55469857049</v>
      </c>
      <c r="K126" s="6" t="n">
        <v>10496.2252512419</v>
      </c>
      <c r="L126" s="6" t="n">
        <v>10496.2252512419</v>
      </c>
      <c r="M126" s="6" t="n">
        <v>112826.168812968</v>
      </c>
      <c r="N126" s="6" t="n">
        <v>2147.44069386488</v>
      </c>
      <c r="O126" s="6" t="n">
        <v>3038.48481729683</v>
      </c>
      <c r="P126" s="6" t="n">
        <v>9632.70609124193</v>
      </c>
      <c r="Q126" s="6" t="n">
        <v>9632.70609124193</v>
      </c>
      <c r="R126" s="6" t="n">
        <v>546.292925768945</v>
      </c>
      <c r="S126" s="6" t="n">
        <v>9632.70609124193</v>
      </c>
      <c r="T126" s="6" t="n">
        <v>82.8706318251325</v>
      </c>
      <c r="U126" s="6" t="n">
        <v>795.860982044563</v>
      </c>
      <c r="V126" s="6" t="n">
        <v>795.860982044563</v>
      </c>
      <c r="W126" s="6" t="n">
        <v>542.522870230024</v>
      </c>
      <c r="X126" s="6" t="n">
        <v>398.320655267089</v>
      </c>
      <c r="Y126" s="6" t="n">
        <v>10031.026746509</v>
      </c>
      <c r="AA126" s="6" t="n">
        <v>516.493926825133</v>
      </c>
      <c r="AB126" s="6" t="n">
        <v>30910.9254280257</v>
      </c>
      <c r="AC126" s="6" t="n">
        <v>253.338111814539</v>
      </c>
      <c r="AD126" s="6" t="n">
        <v>144.202214962936</v>
      </c>
      <c r="AE126" s="6" t="n">
        <v>208.381922277089</v>
      </c>
      <c r="AF126" s="6" t="n">
        <v>64.2210676610341</v>
      </c>
      <c r="AG126" s="6" t="n">
        <v>49.6483910775631</v>
      </c>
      <c r="AI126" s="6" t="n">
        <v>8502.82281211418</v>
      </c>
      <c r="AK126" s="20" t="n">
        <v>0.0256719590168948</v>
      </c>
      <c r="AL126" s="20" t="n">
        <v>0.00977335955415423</v>
      </c>
      <c r="AM126" s="20" t="n">
        <v>0.0264348972068966</v>
      </c>
      <c r="AN126" s="20" t="n">
        <v>0.000326608199819364</v>
      </c>
      <c r="AO126" s="20" t="n">
        <v>0.00271589539707992</v>
      </c>
      <c r="AP126" s="20" t="n">
        <v>0.000400499891421748</v>
      </c>
      <c r="AQ126" s="20" t="n">
        <v>0.000227967955637526</v>
      </c>
      <c r="AR126" s="20" t="n">
        <v>0.000329429064772242</v>
      </c>
      <c r="AS126" s="20" t="n">
        <v>0.000121831794392131</v>
      </c>
      <c r="AT126" s="20" t="n">
        <v>9.41864219011081E-005</v>
      </c>
      <c r="AU126" s="20" t="n">
        <v>0.0116821807377166</v>
      </c>
      <c r="AV126" s="21" t="n">
        <v>38.0701743397235</v>
      </c>
      <c r="AW126" s="21" t="n">
        <v>102.971873667684</v>
      </c>
      <c r="AX126" s="21" t="n">
        <v>1.2722371502869</v>
      </c>
      <c r="AY126" s="21" t="n">
        <v>10.5792292488959</v>
      </c>
      <c r="AZ126" s="21" t="n">
        <v>1.56006750851455</v>
      </c>
      <c r="BA126" s="21" t="n">
        <v>0.888003737803957</v>
      </c>
      <c r="BB126" s="21" t="n">
        <v>1.28322526752027</v>
      </c>
      <c r="BC126" s="21" t="n">
        <v>0.47457147431543</v>
      </c>
      <c r="BD126" s="21" t="n">
        <v>0.366884435422803</v>
      </c>
      <c r="BE126" s="21" t="n">
        <v>45.5056068375167</v>
      </c>
      <c r="BF126" s="21" t="n">
        <v>5.84498957386391</v>
      </c>
      <c r="BH126" s="22" t="n">
        <v>42.687342540094</v>
      </c>
      <c r="BI126" s="22" t="n">
        <v>45581.1989968513</v>
      </c>
      <c r="BJ126" s="22" t="n">
        <v>51.1897942582394</v>
      </c>
      <c r="BK126" s="22"/>
      <c r="BL126" s="22" t="n">
        <v>65.119148209758</v>
      </c>
    </row>
    <row r="127" customFormat="false" ht="15" hidden="false" customHeight="false" outlineLevel="0" collapsed="false">
      <c r="A127" s="23" t="n">
        <v>0.279705</v>
      </c>
      <c r="B127" s="6" t="n">
        <v>13883.2</v>
      </c>
      <c r="C127" s="6" t="n">
        <v>10095.3819286912</v>
      </c>
      <c r="D127" s="6" t="n">
        <v>11607.3862877684</v>
      </c>
      <c r="E127" s="6" t="n">
        <v>23674.8822931759</v>
      </c>
      <c r="F127" s="6" t="n">
        <v>22612.6845763759</v>
      </c>
      <c r="G127" s="6" t="n">
        <v>2638.55356582693</v>
      </c>
      <c r="H127" s="6" t="n">
        <v>13676.6672967126</v>
      </c>
      <c r="I127" s="6" t="n">
        <v>59035.5534529932</v>
      </c>
      <c r="J127" s="6" t="n">
        <v>5309.20982070859</v>
      </c>
      <c r="K127" s="6" t="n">
        <v>10301.0918615095</v>
      </c>
      <c r="L127" s="6" t="n">
        <v>10301.0918615095</v>
      </c>
      <c r="M127" s="6" t="n">
        <v>110984.032120662</v>
      </c>
      <c r="N127" s="6" t="n">
        <v>2170.80569673495</v>
      </c>
      <c r="O127" s="6" t="n">
        <v>3135.12476734306</v>
      </c>
      <c r="P127" s="6" t="n">
        <v>9437.6245575095</v>
      </c>
      <c r="Q127" s="6" t="n">
        <v>9437.6245575095</v>
      </c>
      <c r="R127" s="6" t="n">
        <v>578.024516879021</v>
      </c>
      <c r="S127" s="6" t="n">
        <v>9437.6245575095</v>
      </c>
      <c r="T127" s="6" t="n">
        <v>123.615973584541</v>
      </c>
      <c r="U127" s="6" t="n">
        <v>790.193505235871</v>
      </c>
      <c r="V127" s="6" t="n">
        <v>790.193505235871</v>
      </c>
      <c r="W127" s="6" t="n">
        <v>537.396535285407</v>
      </c>
      <c r="X127" s="6" t="n">
        <v>398.16131781639</v>
      </c>
      <c r="Y127" s="6" t="n">
        <v>9835.78587532589</v>
      </c>
      <c r="AA127" s="6" t="n">
        <v>557.751346584542</v>
      </c>
      <c r="AB127" s="6" t="n">
        <v>30451.1051571302</v>
      </c>
      <c r="AC127" s="6" t="n">
        <v>252.796969950464</v>
      </c>
      <c r="AD127" s="6" t="n">
        <v>139.235217469016</v>
      </c>
      <c r="AE127" s="6" t="n">
        <v>207.29022691039</v>
      </c>
      <c r="AF127" s="6" t="n">
        <v>66.3666417377556</v>
      </c>
      <c r="AG127" s="6" t="n">
        <v>50.1542723143071</v>
      </c>
      <c r="AI127" s="6" t="n">
        <v>8517.32636797511</v>
      </c>
      <c r="AK127" s="20" t="n">
        <v>0.0260050024931666</v>
      </c>
      <c r="AL127" s="20" t="n">
        <v>0.00979003030801736</v>
      </c>
      <c r="AM127" s="20" t="n">
        <v>0.0267806928</v>
      </c>
      <c r="AN127" s="20" t="n">
        <v>0.00035863411585386</v>
      </c>
      <c r="AO127" s="20" t="n">
        <v>0.00279165612600114</v>
      </c>
      <c r="AP127" s="20" t="n">
        <v>0.000406371129195371</v>
      </c>
      <c r="AQ127" s="20" t="n">
        <v>0.000223820612081444</v>
      </c>
      <c r="AR127" s="20" t="n">
        <v>0.000333219039758453</v>
      </c>
      <c r="AS127" s="20" t="n">
        <v>0.000128021251912131</v>
      </c>
      <c r="AT127" s="20" t="n">
        <v>9.67475912942983E-005</v>
      </c>
      <c r="AU127" s="20" t="n">
        <v>0.0118765023190525</v>
      </c>
      <c r="AV127" s="21" t="n">
        <v>37.6467193594384</v>
      </c>
      <c r="AW127" s="21" t="n">
        <v>102.982850345957</v>
      </c>
      <c r="AX127" s="21" t="n">
        <v>1.37909664091784</v>
      </c>
      <c r="AY127" s="21" t="n">
        <v>10.7350734795535</v>
      </c>
      <c r="AZ127" s="21" t="n">
        <v>1.56266521913295</v>
      </c>
      <c r="BA127" s="21" t="n">
        <v>0.860682909529649</v>
      </c>
      <c r="BB127" s="21" t="n">
        <v>1.28136515213184</v>
      </c>
      <c r="BC127" s="21" t="n">
        <v>0.492294711164789</v>
      </c>
      <c r="BD127" s="21" t="n">
        <v>0.372034539584148</v>
      </c>
      <c r="BE127" s="21" t="n">
        <v>45.670067988547</v>
      </c>
      <c r="BF127" s="21" t="n">
        <v>5.94813917246122</v>
      </c>
      <c r="BH127" s="22" t="n">
        <v>42.2350117097928</v>
      </c>
      <c r="BI127" s="22" t="n">
        <v>45810.523805089</v>
      </c>
      <c r="BJ127" s="22" t="n">
        <v>50.5340456346923</v>
      </c>
      <c r="BK127" s="22"/>
      <c r="BL127" s="22" t="n">
        <v>64.8210182098995</v>
      </c>
    </row>
    <row r="128" customFormat="false" ht="15" hidden="false" customHeight="false" outlineLevel="0" collapsed="false">
      <c r="A128" s="23" t="n">
        <v>0.284385</v>
      </c>
      <c r="B128" s="6" t="n">
        <v>13835.4</v>
      </c>
      <c r="C128" s="6" t="n">
        <v>10014.752832282</v>
      </c>
      <c r="D128" s="6" t="n">
        <v>11549.5593072763</v>
      </c>
      <c r="E128" s="6" t="n">
        <v>23570.8030784284</v>
      </c>
      <c r="F128" s="6" t="n">
        <v>22507.4776688284</v>
      </c>
      <c r="G128" s="6" t="n">
        <v>2652.19715563975</v>
      </c>
      <c r="H128" s="6" t="n">
        <v>13641.8368217931</v>
      </c>
      <c r="I128" s="6" t="n">
        <v>58750.9982390959</v>
      </c>
      <c r="J128" s="6" t="n">
        <v>5238.9027840299</v>
      </c>
      <c r="K128" s="6" t="n">
        <v>10226.6961301605</v>
      </c>
      <c r="L128" s="6" t="n">
        <v>10226.6961301605</v>
      </c>
      <c r="M128" s="6" t="n">
        <v>110270.008152004</v>
      </c>
      <c r="N128" s="6" t="n">
        <v>2104.30171950385</v>
      </c>
      <c r="O128" s="6" t="n">
        <v>3171.35932254976</v>
      </c>
      <c r="P128" s="6" t="n">
        <v>9363.28124216051</v>
      </c>
      <c r="Q128" s="6" t="n">
        <v>9363.28124216051</v>
      </c>
      <c r="R128" s="6" t="n">
        <v>589.615774155922</v>
      </c>
      <c r="S128" s="6" t="n">
        <v>9363.28124216051</v>
      </c>
      <c r="T128" s="6" t="n">
        <v>161.169852613577</v>
      </c>
      <c r="U128" s="6" t="n">
        <v>784.553734224639</v>
      </c>
      <c r="V128" s="6" t="n">
        <v>784.553734224639</v>
      </c>
      <c r="W128" s="6" t="n">
        <v>532.326584125086</v>
      </c>
      <c r="X128" s="6" t="n">
        <v>397.930636852446</v>
      </c>
      <c r="Y128" s="6" t="n">
        <v>9761.21187901295</v>
      </c>
      <c r="AA128" s="6" t="n">
        <v>595.822833613577</v>
      </c>
      <c r="AB128" s="6" t="n">
        <v>30379.7169984093</v>
      </c>
      <c r="AC128" s="6" t="n">
        <v>252.227150099554</v>
      </c>
      <c r="AD128" s="6" t="n">
        <v>134.395947272639</v>
      </c>
      <c r="AE128" s="6" t="n">
        <v>206.117119370446</v>
      </c>
      <c r="AF128" s="6" t="n">
        <v>68.3933613013994</v>
      </c>
      <c r="AG128" s="6" t="n">
        <v>50.5617642466425</v>
      </c>
      <c r="AI128" s="6" t="n">
        <v>8639.53581859264</v>
      </c>
      <c r="AK128" s="20" t="n">
        <v>0.0263463574438163</v>
      </c>
      <c r="AL128" s="20" t="n">
        <v>0.00993050094091108</v>
      </c>
      <c r="AM128" s="20" t="n">
        <v>0.027135036062069</v>
      </c>
      <c r="AN128" s="20" t="n">
        <v>0.000389524313878614</v>
      </c>
      <c r="AO128" s="20" t="n">
        <v>0.00275141077931542</v>
      </c>
      <c r="AP128" s="20" t="n">
        <v>0.000412239184373917</v>
      </c>
      <c r="AQ128" s="20" t="n">
        <v>0.000219656272788101</v>
      </c>
      <c r="AR128" s="20" t="n">
        <v>0.00033687710915037</v>
      </c>
      <c r="AS128" s="20" t="n">
        <v>0.000134138248646196</v>
      </c>
      <c r="AT128" s="20" t="n">
        <v>9.91655677605616E-005</v>
      </c>
      <c r="AU128" s="20" t="n">
        <v>0.012072845026992</v>
      </c>
      <c r="AV128" s="21" t="n">
        <v>37.6921210535001</v>
      </c>
      <c r="AW128" s="21" t="n">
        <v>102.993501549254</v>
      </c>
      <c r="AX128" s="21" t="n">
        <v>1.47847502148742</v>
      </c>
      <c r="AY128" s="21" t="n">
        <v>10.4432302840452</v>
      </c>
      <c r="AZ128" s="21" t="n">
        <v>1.5646913819226</v>
      </c>
      <c r="BA128" s="21" t="n">
        <v>0.833725395461284</v>
      </c>
      <c r="BB128" s="21" t="n">
        <v>1.27864775944364</v>
      </c>
      <c r="BC128" s="21" t="n">
        <v>0.509133943590672</v>
      </c>
      <c r="BD128" s="21" t="n">
        <v>0.376391947053905</v>
      </c>
      <c r="BE128" s="21" t="n">
        <v>45.8235832134952</v>
      </c>
      <c r="BF128" s="21" t="n">
        <v>6.04106544895952</v>
      </c>
      <c r="BH128" s="22" t="n">
        <v>42.1197559505585</v>
      </c>
      <c r="BI128" s="22" t="n">
        <v>46357.7864548165</v>
      </c>
      <c r="BJ128" s="22" t="n">
        <v>50.3231228274389</v>
      </c>
      <c r="BK128" s="22"/>
      <c r="BL128" s="22" t="n">
        <v>64.4837388490049</v>
      </c>
    </row>
    <row r="129" customFormat="false" ht="15" hidden="false" customHeight="false" outlineLevel="0" collapsed="false">
      <c r="A129" s="23" t="n">
        <v>0.289244</v>
      </c>
      <c r="B129" s="6" t="n">
        <v>13801.1</v>
      </c>
      <c r="C129" s="6" t="n">
        <v>9836.96593931828</v>
      </c>
      <c r="D129" s="6" t="n">
        <v>11468.3814316172</v>
      </c>
      <c r="E129" s="6" t="n">
        <v>23456.9321672467</v>
      </c>
      <c r="F129" s="6" t="n">
        <v>22392.4359330067</v>
      </c>
      <c r="G129" s="6" t="n">
        <v>2428.24913456377</v>
      </c>
      <c r="H129" s="6" t="n">
        <v>13382.9611252541</v>
      </c>
      <c r="I129" s="6" t="n">
        <v>57790.8649276133</v>
      </c>
      <c r="J129" s="6" t="n">
        <v>5382.88096574822</v>
      </c>
      <c r="K129" s="6" t="n">
        <v>9931.3335609311</v>
      </c>
      <c r="L129" s="6" t="n">
        <v>9931.33356093111</v>
      </c>
      <c r="M129" s="6" t="n">
        <v>107533.472543974</v>
      </c>
      <c r="N129" s="6" t="n">
        <v>2251.5454721599</v>
      </c>
      <c r="O129" s="6" t="n">
        <v>3318.3819258334</v>
      </c>
      <c r="P129" s="6" t="n">
        <v>9067.9730937311</v>
      </c>
      <c r="Q129" s="6" t="n">
        <v>9067.9730937311</v>
      </c>
      <c r="R129" s="6" t="n">
        <v>638.117756844201</v>
      </c>
      <c r="S129" s="6" t="n">
        <v>9067.9730937311</v>
      </c>
      <c r="T129" s="6" t="n">
        <v>195.711965336631</v>
      </c>
      <c r="U129" s="6" t="n">
        <v>779.524749751401</v>
      </c>
      <c r="V129" s="6" t="n">
        <v>779.524749751401</v>
      </c>
      <c r="W129" s="6" t="n">
        <v>527.676227646325</v>
      </c>
      <c r="X129" s="6" t="n">
        <v>397.83385247336</v>
      </c>
      <c r="Y129" s="6" t="n">
        <v>9465.80694620446</v>
      </c>
      <c r="AA129" s="6" t="n">
        <v>630.902351736631</v>
      </c>
      <c r="AB129" s="6" t="n">
        <v>29538.2439902501</v>
      </c>
      <c r="AC129" s="6" t="n">
        <v>251.848522105076</v>
      </c>
      <c r="AD129" s="6" t="n">
        <v>129.842375172965</v>
      </c>
      <c r="AE129" s="6" t="n">
        <v>205.04186261256</v>
      </c>
      <c r="AF129" s="6" t="n">
        <v>70.3540502369047</v>
      </c>
      <c r="AG129" s="6" t="n">
        <v>50.9126710696622</v>
      </c>
      <c r="AI129" s="6" t="n">
        <v>8543.75984471589</v>
      </c>
      <c r="AK129" s="20" t="n">
        <v>0.0267280082772826</v>
      </c>
      <c r="AL129" s="20" t="n">
        <v>0.00982041361461596</v>
      </c>
      <c r="AM129" s="20" t="n">
        <v>0.02753024392</v>
      </c>
      <c r="AN129" s="20" t="n">
        <v>0.00041950510304761</v>
      </c>
      <c r="AO129" s="20" t="n">
        <v>0.00299423456804331</v>
      </c>
      <c r="AP129" s="20" t="n">
        <v>0.000418653298435406</v>
      </c>
      <c r="AQ129" s="20" t="n">
        <v>0.000215839815888098</v>
      </c>
      <c r="AR129" s="20" t="n">
        <v>0.000340845566146593</v>
      </c>
      <c r="AS129" s="20" t="n">
        <v>0.000140341289011885</v>
      </c>
      <c r="AT129" s="20" t="n">
        <v>0.000101559894006023</v>
      </c>
      <c r="AU129" s="20" t="n">
        <v>0.0122766151280877</v>
      </c>
      <c r="AV129" s="21" t="n">
        <v>36.7420329743118</v>
      </c>
      <c r="AW129" s="21" t="n">
        <v>103.001479326087</v>
      </c>
      <c r="AX129" s="21" t="n">
        <v>1.56953372168837</v>
      </c>
      <c r="AY129" s="21" t="n">
        <v>11.2026101495495</v>
      </c>
      <c r="AZ129" s="21" t="n">
        <v>1.56634678533544</v>
      </c>
      <c r="BA129" s="21" t="n">
        <v>0.807541712981099</v>
      </c>
      <c r="BB129" s="21" t="n">
        <v>1.27523743112686</v>
      </c>
      <c r="BC129" s="21" t="n">
        <v>0.525072005201252</v>
      </c>
      <c r="BD129" s="21" t="n">
        <v>0.379975540834981</v>
      </c>
      <c r="BE129" s="21" t="n">
        <v>45.9316496789707</v>
      </c>
      <c r="BF129" s="21" t="n">
        <v>6.123707197168</v>
      </c>
      <c r="BH129" s="22" t="n">
        <v>41.3610575978979</v>
      </c>
      <c r="BI129" s="22" t="n">
        <v>46335.848436279</v>
      </c>
      <c r="BJ129" s="22" t="n">
        <v>49.2290953273581</v>
      </c>
      <c r="BK129" s="22"/>
      <c r="BL129" s="22" t="n">
        <v>64.3210431227173</v>
      </c>
    </row>
    <row r="130" customFormat="false" ht="15" hidden="false" customHeight="false" outlineLevel="0" collapsed="false">
      <c r="A130" s="23" t="n">
        <v>0.294372</v>
      </c>
      <c r="B130" s="6" t="n">
        <v>13775.6</v>
      </c>
      <c r="C130" s="6" t="n">
        <v>9785.78056603719</v>
      </c>
      <c r="D130" s="6" t="n">
        <v>11435.3233825816</v>
      </c>
      <c r="E130" s="6" t="n">
        <v>23400.0700461467</v>
      </c>
      <c r="F130" s="6" t="n">
        <v>22334.3381690267</v>
      </c>
      <c r="G130" s="6" t="n">
        <v>2427.84370962829</v>
      </c>
      <c r="H130" s="6" t="n">
        <v>13356.4782877592</v>
      </c>
      <c r="I130" s="6" t="n">
        <v>57591.9323581006</v>
      </c>
      <c r="J130" s="6" t="n">
        <v>5351.50325627105</v>
      </c>
      <c r="K130" s="6" t="n">
        <v>9871.73562239188</v>
      </c>
      <c r="L130" s="6" t="n">
        <v>9871.73562239189</v>
      </c>
      <c r="M130" s="6" t="n">
        <v>107017.489083432</v>
      </c>
      <c r="N130" s="6" t="n">
        <v>2222.98811518588</v>
      </c>
      <c r="O130" s="6" t="n">
        <v>3347.79875054904</v>
      </c>
      <c r="P130" s="6" t="n">
        <v>9008.43258879188</v>
      </c>
      <c r="Q130" s="6" t="n">
        <v>9008.43258879188</v>
      </c>
      <c r="R130" s="6" t="n">
        <v>647.389825399547</v>
      </c>
      <c r="S130" s="6" t="n">
        <v>9008.43258879188</v>
      </c>
      <c r="T130" s="6" t="n">
        <v>226.962885108707</v>
      </c>
      <c r="U130" s="6" t="n">
        <v>775.03160196128</v>
      </c>
      <c r="V130" s="6" t="n">
        <v>775.03160196128</v>
      </c>
      <c r="W130" s="6" t="n">
        <v>523.421323694367</v>
      </c>
      <c r="X130" s="6" t="n">
        <v>397.846201090561</v>
      </c>
      <c r="Y130" s="6" t="n">
        <v>9406.27878988244</v>
      </c>
      <c r="AA130" s="6" t="n">
        <v>662.720428308707</v>
      </c>
      <c r="AB130" s="6" t="n">
        <v>29457.9103912597</v>
      </c>
      <c r="AC130" s="6" t="n">
        <v>251.610278266913</v>
      </c>
      <c r="AD130" s="6" t="n">
        <v>125.575122603806</v>
      </c>
      <c r="AE130" s="6" t="n">
        <v>204.021569460161</v>
      </c>
      <c r="AF130" s="6" t="n">
        <v>72.2350423238808</v>
      </c>
      <c r="AG130" s="6" t="n">
        <v>51.1979927490765</v>
      </c>
      <c r="AI130" s="6" t="n">
        <v>8671.58399769589</v>
      </c>
      <c r="AK130" s="20" t="n">
        <v>0.0271499260449888</v>
      </c>
      <c r="AL130" s="20" t="n">
        <v>0.00996733792838609</v>
      </c>
      <c r="AM130" s="20" t="n">
        <v>0.0279665580910345</v>
      </c>
      <c r="AN130" s="20" t="n">
        <v>0.000448474340050783</v>
      </c>
      <c r="AO130" s="20" t="n">
        <v>0.00300866876985516</v>
      </c>
      <c r="AP130" s="20" t="n">
        <v>0.000425672533528666</v>
      </c>
      <c r="AQ130" s="20" t="n">
        <v>0.00021244712638579</v>
      </c>
      <c r="AR130" s="20" t="n">
        <v>0.000345162284167394</v>
      </c>
      <c r="AS130" s="20" t="n">
        <v>0.000146648095717003</v>
      </c>
      <c r="AT130" s="20" t="n">
        <v>0.000103939693251939</v>
      </c>
      <c r="AU130" s="20" t="n">
        <v>0.012491575273646</v>
      </c>
      <c r="AV130" s="21" t="n">
        <v>36.7122102353786</v>
      </c>
      <c r="AW130" s="21" t="n">
        <v>103.007861033185</v>
      </c>
      <c r="AX130" s="21" t="n">
        <v>1.65184368939952</v>
      </c>
      <c r="AY130" s="21" t="n">
        <v>11.0816831134996</v>
      </c>
      <c r="AZ130" s="21" t="n">
        <v>1.56785890622061</v>
      </c>
      <c r="BA130" s="21" t="n">
        <v>0.78249615131089</v>
      </c>
      <c r="BB130" s="21" t="n">
        <v>1.27131942678386</v>
      </c>
      <c r="BC130" s="21" t="n">
        <v>0.540141787031021</v>
      </c>
      <c r="BD130" s="21" t="n">
        <v>0.382836008760045</v>
      </c>
      <c r="BE130" s="21" t="n">
        <v>46.0096106816159</v>
      </c>
      <c r="BF130" s="21" t="n">
        <v>6.19649596950594</v>
      </c>
      <c r="BH130" s="22" t="n">
        <v>41.2684308783277</v>
      </c>
      <c r="BI130" s="22" t="n">
        <v>46997.5061887309</v>
      </c>
      <c r="BJ130" s="22" t="n">
        <v>49.0167493800396</v>
      </c>
      <c r="BK130" s="22"/>
      <c r="BL130" s="22" t="n">
        <v>64.0920145401271</v>
      </c>
    </row>
    <row r="131" customFormat="false" ht="15" hidden="false" customHeight="false" outlineLevel="0" collapsed="false">
      <c r="A131" s="23" t="n">
        <v>0.299709</v>
      </c>
      <c r="B131" s="6" t="n">
        <v>13762.9</v>
      </c>
      <c r="C131" s="6" t="n">
        <v>9752.54682014163</v>
      </c>
      <c r="D131" s="6" t="n">
        <v>11416.8234518183</v>
      </c>
      <c r="E131" s="6" t="n">
        <v>23370.6351636269</v>
      </c>
      <c r="F131" s="6" t="n">
        <v>22303.6172829869</v>
      </c>
      <c r="G131" s="6" t="n">
        <v>2422.50718043666</v>
      </c>
      <c r="H131" s="6" t="n">
        <v>13337.889004027</v>
      </c>
      <c r="I131" s="6" t="n">
        <v>57450.1872333976</v>
      </c>
      <c r="J131" s="6" t="n">
        <v>5339.66673054638</v>
      </c>
      <c r="K131" s="6" t="n">
        <v>9822.97338399663</v>
      </c>
      <c r="L131" s="6" t="n">
        <v>9822.97338399663</v>
      </c>
      <c r="M131" s="6" t="n">
        <v>106639.586531005</v>
      </c>
      <c r="N131" s="6" t="n">
        <v>2213.21913203412</v>
      </c>
      <c r="O131" s="6" t="n">
        <v>3372.21602926562</v>
      </c>
      <c r="P131" s="6" t="n">
        <v>8959.73012479662</v>
      </c>
      <c r="Q131" s="6" t="n">
        <v>8959.73012479662</v>
      </c>
      <c r="R131" s="6" t="n">
        <v>654.973633342273</v>
      </c>
      <c r="S131" s="6" t="n">
        <v>8959.73012479662</v>
      </c>
      <c r="T131" s="6" t="n">
        <v>255.308864845412</v>
      </c>
      <c r="U131" s="6" t="n">
        <v>771.336270695135</v>
      </c>
      <c r="V131" s="6" t="n">
        <v>771.336270695135</v>
      </c>
      <c r="W131" s="6" t="n">
        <v>519.707891494391</v>
      </c>
      <c r="X131" s="6" t="n">
        <v>398.046488579104</v>
      </c>
      <c r="Y131" s="6" t="n">
        <v>9357.77661337572</v>
      </c>
      <c r="AA131" s="6" t="n">
        <v>691.656680245412</v>
      </c>
      <c r="AB131" s="6" t="n">
        <v>29381.8055408443</v>
      </c>
      <c r="AC131" s="6" t="n">
        <v>251.628379200744</v>
      </c>
      <c r="AD131" s="6" t="n">
        <v>121.661402915288</v>
      </c>
      <c r="AE131" s="6" t="n">
        <v>203.147128180304</v>
      </c>
      <c r="AF131" s="6" t="n">
        <v>74.0795132171227</v>
      </c>
      <c r="AG131" s="6" t="n">
        <v>51.446751769632</v>
      </c>
      <c r="AI131" s="6" t="n">
        <v>8805.99155684092</v>
      </c>
      <c r="AK131" s="20" t="n">
        <v>0.0276156738450301</v>
      </c>
      <c r="AL131" s="20" t="n">
        <v>0.0101218293756792</v>
      </c>
      <c r="AM131" s="20" t="n">
        <v>0.0284473448006897</v>
      </c>
      <c r="AN131" s="20" t="n">
        <v>0.000476541912596948</v>
      </c>
      <c r="AO131" s="20" t="n">
        <v>0.00304975490962213</v>
      </c>
      <c r="AP131" s="20" t="n">
        <v>0.000433421206332619</v>
      </c>
      <c r="AQ131" s="20" t="n">
        <v>0.000209557571300793</v>
      </c>
      <c r="AR131" s="20" t="n">
        <v>0.000349913923217188</v>
      </c>
      <c r="AS131" s="20" t="n">
        <v>0.000153119288460625</v>
      </c>
      <c r="AT131" s="20" t="n">
        <v>0.000106338307076722</v>
      </c>
      <c r="AU131" s="20" t="n">
        <v>0.0127151973507439</v>
      </c>
      <c r="AV131" s="21" t="n">
        <v>36.6524801548553</v>
      </c>
      <c r="AW131" s="21" t="n">
        <v>103.011590303125</v>
      </c>
      <c r="AX131" s="21" t="n">
        <v>1.72562116452831</v>
      </c>
      <c r="AY131" s="21" t="n">
        <v>11.0435650664776</v>
      </c>
      <c r="AZ131" s="21" t="n">
        <v>1.56947539562074</v>
      </c>
      <c r="BA131" s="21" t="n">
        <v>0.758835625292938</v>
      </c>
      <c r="BB131" s="21" t="n">
        <v>1.26708450129006</v>
      </c>
      <c r="BC131" s="21" t="n">
        <v>0.554465153810402</v>
      </c>
      <c r="BD131" s="21" t="n">
        <v>0.385065045573237</v>
      </c>
      <c r="BE131" s="21" t="n">
        <v>46.0434078925515</v>
      </c>
      <c r="BF131" s="21" t="n">
        <v>6.26054688611568</v>
      </c>
      <c r="BH131" s="22" t="n">
        <v>41.1977145783368</v>
      </c>
      <c r="BI131" s="22" t="n">
        <v>47733.5532214305</v>
      </c>
      <c r="BJ131" s="22" t="n">
        <v>48.815528970198</v>
      </c>
      <c r="BK131" s="22"/>
      <c r="BL131" s="22" t="n">
        <v>63.9263080095026</v>
      </c>
    </row>
    <row r="132" customFormat="false" ht="15" hidden="false" customHeight="false" outlineLevel="0" collapsed="false">
      <c r="A132" s="23" t="n">
        <v>0.305314</v>
      </c>
      <c r="B132" s="6" t="n">
        <v>13769.6</v>
      </c>
      <c r="C132" s="6" t="n">
        <v>9748.20447498001</v>
      </c>
      <c r="D132" s="6" t="n">
        <v>11420.939778958</v>
      </c>
      <c r="E132" s="6" t="n">
        <v>23383.3051717494</v>
      </c>
      <c r="F132" s="6" t="n">
        <v>22314.9367103094</v>
      </c>
      <c r="G132" s="6" t="n">
        <v>2415.30072478089</v>
      </c>
      <c r="H132" s="6" t="n">
        <v>13336.8137175414</v>
      </c>
      <c r="I132" s="6" t="n">
        <v>57408.0245556641</v>
      </c>
      <c r="J132" s="6" t="n">
        <v>5352.38301889215</v>
      </c>
      <c r="K132" s="6" t="n">
        <v>9794.09158712647</v>
      </c>
      <c r="L132" s="6" t="n">
        <v>9794.09158712648</v>
      </c>
      <c r="M132" s="6" t="n">
        <v>106511.627015668</v>
      </c>
      <c r="N132" s="6" t="n">
        <v>2226.82275016173</v>
      </c>
      <c r="O132" s="6" t="n">
        <v>3387.33692070077</v>
      </c>
      <c r="P132" s="6" t="n">
        <v>8930.91110392646</v>
      </c>
      <c r="Q132" s="6" t="n">
        <v>8930.91110392646</v>
      </c>
      <c r="R132" s="6" t="n">
        <v>659.430761625322</v>
      </c>
      <c r="S132" s="6" t="n">
        <v>8930.91110392647</v>
      </c>
      <c r="T132" s="6" t="n">
        <v>281.273579215304</v>
      </c>
      <c r="U132" s="6" t="n">
        <v>768.816333363469</v>
      </c>
      <c r="V132" s="6" t="n">
        <v>768.816333363469</v>
      </c>
      <c r="W132" s="6" t="n">
        <v>516.756918136848</v>
      </c>
      <c r="X132" s="6" t="n">
        <v>398.569570484729</v>
      </c>
      <c r="Y132" s="6" t="n">
        <v>9329.48067441119</v>
      </c>
      <c r="AA132" s="6" t="n">
        <v>718.241307615304</v>
      </c>
      <c r="AB132" s="6" t="n">
        <v>29327.9539770394</v>
      </c>
      <c r="AC132" s="6" t="n">
        <v>252.059415226621</v>
      </c>
      <c r="AD132" s="6" t="n">
        <v>118.187347652119</v>
      </c>
      <c r="AE132" s="6" t="n">
        <v>202.541513299929</v>
      </c>
      <c r="AF132" s="6" t="n">
        <v>75.9396837669392</v>
      </c>
      <c r="AG132" s="6" t="n">
        <v>51.6963217995133</v>
      </c>
      <c r="AI132" s="6" t="n">
        <v>8954.23494054582</v>
      </c>
      <c r="AK132" s="20" t="n">
        <v>0.0281459739183583</v>
      </c>
      <c r="AL132" s="20" t="n">
        <v>0.0102922240695929</v>
      </c>
      <c r="AM132" s="20" t="n">
        <v>0.0289934596855172</v>
      </c>
      <c r="AN132" s="20" t="n">
        <v>0.000504112934697147</v>
      </c>
      <c r="AO132" s="20" t="n">
        <v>0.00312588579835806</v>
      </c>
      <c r="AP132" s="20" t="n">
        <v>0.000442283151152302</v>
      </c>
      <c r="AQ132" s="20" t="n">
        <v>0.000207380757822178</v>
      </c>
      <c r="AR132" s="20" t="n">
        <v>0.00035539517006698</v>
      </c>
      <c r="AS132" s="20" t="n">
        <v>0.000159899645583581</v>
      </c>
      <c r="AT132" s="20" t="n">
        <v>0.00010885248823377</v>
      </c>
      <c r="AU132" s="20" t="n">
        <v>0.0129499399028514</v>
      </c>
      <c r="AV132" s="21" t="n">
        <v>36.567304792675</v>
      </c>
      <c r="AW132" s="21" t="n">
        <v>103.011037278785</v>
      </c>
      <c r="AX132" s="21" t="n">
        <v>1.79106587734148</v>
      </c>
      <c r="AY132" s="21" t="n">
        <v>11.1059784515724</v>
      </c>
      <c r="AZ132" s="21" t="n">
        <v>1.57139046755039</v>
      </c>
      <c r="BA132" s="21" t="n">
        <v>0.73680434162171</v>
      </c>
      <c r="BB132" s="21" t="n">
        <v>1.26268563702168</v>
      </c>
      <c r="BC132" s="21" t="n">
        <v>0.56810841240525</v>
      </c>
      <c r="BD132" s="21" t="n">
        <v>0.386742660067521</v>
      </c>
      <c r="BE132" s="21" t="n">
        <v>46.0099193597445</v>
      </c>
      <c r="BF132" s="21" t="n">
        <v>6.31679739600804</v>
      </c>
      <c r="BH132" s="22" t="n">
        <v>41.1763344689521</v>
      </c>
      <c r="BI132" s="22" t="n">
        <v>48592.6527960452</v>
      </c>
      <c r="BJ132" s="22" t="n">
        <v>48.643149173088</v>
      </c>
      <c r="BK132" s="22"/>
      <c r="BL132" s="22" t="n">
        <v>63.8469451558488</v>
      </c>
    </row>
    <row r="133" customFormat="false" ht="15" hidden="false" customHeight="false" outlineLevel="0" collapsed="false">
      <c r="A133" s="23" t="n">
        <v>0.311252</v>
      </c>
      <c r="B133" s="6" t="n">
        <v>13792.2</v>
      </c>
      <c r="C133" s="6" t="n">
        <v>9607.28887018612</v>
      </c>
      <c r="D133" s="6" t="n">
        <v>11390.196866818</v>
      </c>
      <c r="E133" s="6" t="n">
        <v>23377.1260700778</v>
      </c>
      <c r="F133" s="6" t="n">
        <v>22307.3267881578</v>
      </c>
      <c r="G133" s="6" t="n">
        <v>2085.84917862413</v>
      </c>
      <c r="H133" s="6" t="n">
        <v>13029.3704503763</v>
      </c>
      <c r="I133" s="6" t="n">
        <v>56432.5887578526</v>
      </c>
      <c r="J133" s="6" t="n">
        <v>5652.5679483519</v>
      </c>
      <c r="K133" s="6" t="n">
        <v>9461.05731658315</v>
      </c>
      <c r="L133" s="6" t="n">
        <v>9461.05731658316</v>
      </c>
      <c r="M133" s="6" t="n">
        <v>103595.978469394</v>
      </c>
      <c r="N133" s="6" t="n">
        <v>2526.74985664645</v>
      </c>
      <c r="O133" s="6" t="n">
        <v>3555.17338325954</v>
      </c>
      <c r="P133" s="6" t="n">
        <v>8597.94333898315</v>
      </c>
      <c r="Q133" s="6" t="n">
        <v>8597.94333898315</v>
      </c>
      <c r="R133" s="6" t="n">
        <v>714.758433497715</v>
      </c>
      <c r="S133" s="6" t="n">
        <v>8597.94333898315</v>
      </c>
      <c r="T133" s="6" t="n">
        <v>305.005857578364</v>
      </c>
      <c r="U133" s="6" t="n">
        <v>767.437047934153</v>
      </c>
      <c r="V133" s="6" t="n">
        <v>767.437047934153</v>
      </c>
      <c r="W133" s="6" t="n">
        <v>514.553996338798</v>
      </c>
      <c r="X133" s="6" t="n">
        <v>399.407565451737</v>
      </c>
      <c r="Y133" s="6" t="n">
        <v>8997.35090443488</v>
      </c>
      <c r="AA133" s="6" t="n">
        <v>742.630328778364</v>
      </c>
      <c r="AB133" s="6" t="n">
        <v>28223.5394929161</v>
      </c>
      <c r="AC133" s="6" t="n">
        <v>252.883051595355</v>
      </c>
      <c r="AD133" s="6" t="n">
        <v>115.146430887061</v>
      </c>
      <c r="AE133" s="6" t="n">
        <v>202.183754205337</v>
      </c>
      <c r="AF133" s="6" t="n">
        <v>77.8178749712882</v>
      </c>
      <c r="AG133" s="6" t="n">
        <v>51.9498143277797</v>
      </c>
      <c r="AI133" s="6" t="n">
        <v>8784.63311424913</v>
      </c>
      <c r="AK133" s="20" t="n">
        <v>0.0287415991980176</v>
      </c>
      <c r="AL133" s="20" t="n">
        <v>0.0100972794416657</v>
      </c>
      <c r="AM133" s="20" t="n">
        <v>0.0296058609268966</v>
      </c>
      <c r="AN133" s="20" t="n">
        <v>0.000531368218604421</v>
      </c>
      <c r="AO133" s="20" t="n">
        <v>0.0036158894086479</v>
      </c>
      <c r="AP133" s="20" t="n">
        <v>0.000452358365374468</v>
      </c>
      <c r="AQ133" s="20" t="n">
        <v>0.000205974464979653</v>
      </c>
      <c r="AR133" s="20" t="n">
        <v>0.000361667229102985</v>
      </c>
      <c r="AS133" s="20" t="n">
        <v>0.000167041167038368</v>
      </c>
      <c r="AT133" s="20" t="n">
        <v>0.000111513680063104</v>
      </c>
      <c r="AU133" s="20" t="n">
        <v>0.013198507222541</v>
      </c>
      <c r="AV133" s="21" t="n">
        <v>35.1312373820943</v>
      </c>
      <c r="AW133" s="21" t="n">
        <v>103.007006405331</v>
      </c>
      <c r="AX133" s="21" t="n">
        <v>1.84877749823006</v>
      </c>
      <c r="AY133" s="21" t="n">
        <v>12.580682737018</v>
      </c>
      <c r="AZ133" s="21" t="n">
        <v>1.57388029196952</v>
      </c>
      <c r="BA133" s="21" t="n">
        <v>0.716642325851722</v>
      </c>
      <c r="BB133" s="21" t="n">
        <v>1.25834066020909</v>
      </c>
      <c r="BC133" s="21" t="n">
        <v>0.58118257751604</v>
      </c>
      <c r="BD133" s="21" t="n">
        <v>0.387987040299398</v>
      </c>
      <c r="BE133" s="21" t="n">
        <v>45.9212694868119</v>
      </c>
      <c r="BF133" s="21" t="n">
        <v>6.36681039407583</v>
      </c>
      <c r="BH133" s="22" t="n">
        <v>40.2770232422681</v>
      </c>
      <c r="BI133" s="22" t="n">
        <v>48626.4184112626</v>
      </c>
      <c r="BJ133" s="22" t="n">
        <v>47.2330169652694</v>
      </c>
      <c r="BK133" s="22"/>
      <c r="BL133" s="22" t="n">
        <v>63.9855984756943</v>
      </c>
    </row>
    <row r="134" customFormat="false" ht="15" hidden="false" customHeight="false" outlineLevel="0" collapsed="false">
      <c r="A134" s="23" t="n">
        <v>0.31743</v>
      </c>
      <c r="B134" s="6" t="n">
        <v>13806.8</v>
      </c>
      <c r="C134" s="6" t="n">
        <v>9669.39617788289</v>
      </c>
      <c r="D134" s="6" t="n">
        <v>11421.8419025157</v>
      </c>
      <c r="E134" s="6" t="n">
        <v>23425.4142888461</v>
      </c>
      <c r="F134" s="6" t="n">
        <v>22354.1263560461</v>
      </c>
      <c r="G134" s="6" t="n">
        <v>2184.27730870214</v>
      </c>
      <c r="H134" s="6" t="n">
        <v>13141.821970399</v>
      </c>
      <c r="I134" s="6" t="n">
        <v>56776.4880844385</v>
      </c>
      <c r="J134" s="6" t="n">
        <v>5587.32081780559</v>
      </c>
      <c r="K134" s="6" t="n">
        <v>9550.40405014829</v>
      </c>
      <c r="L134" s="6" t="n">
        <v>9550.40405014829</v>
      </c>
      <c r="M134" s="6" t="n">
        <v>104578.587615787</v>
      </c>
      <c r="N134" s="6" t="n">
        <v>2460.65667378858</v>
      </c>
      <c r="O134" s="6" t="n">
        <v>3512.16157224035</v>
      </c>
      <c r="P134" s="6" t="n">
        <v>8687.35926614828</v>
      </c>
      <c r="Q134" s="6" t="n">
        <v>8687.35926614828</v>
      </c>
      <c r="R134" s="6" t="n">
        <v>699.778376854785</v>
      </c>
      <c r="S134" s="6" t="n">
        <v>8687.35926614828</v>
      </c>
      <c r="T134" s="6" t="n">
        <v>326.285281178936</v>
      </c>
      <c r="U134" s="6" t="n">
        <v>766.68831122206</v>
      </c>
      <c r="V134" s="6" t="n">
        <v>766.68831122206</v>
      </c>
      <c r="W134" s="6" t="n">
        <v>512.799998105227</v>
      </c>
      <c r="X134" s="6" t="n">
        <v>400.367009423642</v>
      </c>
      <c r="Y134" s="6" t="n">
        <v>9087.72627557192</v>
      </c>
      <c r="AA134" s="6" t="n">
        <v>764.593039178936</v>
      </c>
      <c r="AB134" s="6" t="n">
        <v>28537.7377299082</v>
      </c>
      <c r="AC134" s="6" t="n">
        <v>253.888313116834</v>
      </c>
      <c r="AD134" s="6" t="n">
        <v>112.432988681584</v>
      </c>
      <c r="AE134" s="6" t="n">
        <v>201.899114547642</v>
      </c>
      <c r="AF134" s="6" t="n">
        <v>79.6634907949337</v>
      </c>
      <c r="AG134" s="6" t="n">
        <v>52.1745255031636</v>
      </c>
      <c r="AI134" s="6" t="n">
        <v>9058.73408760477</v>
      </c>
      <c r="AK134" s="20" t="n">
        <v>0.029343696014599</v>
      </c>
      <c r="AL134" s="20" t="n">
        <v>0.0104123380317296</v>
      </c>
      <c r="AM134" s="20" t="n">
        <v>0.0302254656827586</v>
      </c>
      <c r="AN134" s="20" t="n">
        <v>0.000557941996382919</v>
      </c>
      <c r="AO134" s="20" t="n">
        <v>0.00359120114004923</v>
      </c>
      <c r="AP134" s="20" t="n">
        <v>0.000463171076049866</v>
      </c>
      <c r="AQ134" s="20" t="n">
        <v>0.000205112664351697</v>
      </c>
      <c r="AR134" s="20" t="n">
        <v>0.000368326643280793</v>
      </c>
      <c r="AS134" s="20" t="n">
        <v>0.00017439711643473</v>
      </c>
      <c r="AT134" s="20" t="n">
        <v>0.000114219031934271</v>
      </c>
      <c r="AU134" s="20" t="n">
        <v>0.0134569883143858</v>
      </c>
      <c r="AV134" s="21" t="n">
        <v>35.4840713540289</v>
      </c>
      <c r="AW134" s="21" t="n">
        <v>103.004971383704</v>
      </c>
      <c r="AX134" s="21" t="n">
        <v>1.9014032728029</v>
      </c>
      <c r="AY134" s="21" t="n">
        <v>12.2384076575171</v>
      </c>
      <c r="AZ134" s="21" t="n">
        <v>1.57843468600353</v>
      </c>
      <c r="BA134" s="21" t="n">
        <v>0.699000781120587</v>
      </c>
      <c r="BB134" s="21" t="n">
        <v>1.25521557712957</v>
      </c>
      <c r="BC134" s="21" t="n">
        <v>0.594325664865</v>
      </c>
      <c r="BD134" s="21" t="n">
        <v>0.38924555338034</v>
      </c>
      <c r="BE134" s="21" t="n">
        <v>45.859895453152</v>
      </c>
      <c r="BF134" s="21" t="n">
        <v>6.41762553530192</v>
      </c>
      <c r="BH134" s="22" t="n">
        <v>40.5789803210308</v>
      </c>
      <c r="BI134" s="22" t="n">
        <v>49920.3237694092</v>
      </c>
      <c r="BJ134" s="22" t="n">
        <v>47.514442735343</v>
      </c>
      <c r="BK134" s="22"/>
      <c r="BL134" s="22" t="n">
        <v>63.9075300533825</v>
      </c>
    </row>
    <row r="135" customFormat="false" ht="15" hidden="false" customHeight="false" outlineLevel="0" collapsed="false">
      <c r="A135" s="23" t="n">
        <v>0.323671</v>
      </c>
      <c r="B135" s="6" t="n">
        <v>13803.7</v>
      </c>
      <c r="C135" s="6" t="n">
        <v>9640.15706927057</v>
      </c>
      <c r="D135" s="6" t="n">
        <v>11411.2504642414</v>
      </c>
      <c r="E135" s="6" t="n">
        <v>23413.7868689506</v>
      </c>
      <c r="F135" s="6" t="n">
        <v>22340.9951047906</v>
      </c>
      <c r="G135" s="6" t="n">
        <v>2054.74462217228</v>
      </c>
      <c r="H135" s="6" t="n">
        <v>13012.0796980862</v>
      </c>
      <c r="I135" s="6" t="n">
        <v>56494.7767956479</v>
      </c>
      <c r="J135" s="6" t="n">
        <v>5707.81369284787</v>
      </c>
      <c r="K135" s="6" t="n">
        <v>9476.24096782863</v>
      </c>
      <c r="L135" s="6" t="n">
        <v>9476.24096782864</v>
      </c>
      <c r="M135" s="6" t="n">
        <v>103687.562562323</v>
      </c>
      <c r="N135" s="6" t="n">
        <v>2596.45405410593</v>
      </c>
      <c r="O135" s="6" t="n">
        <v>3542.84202024484</v>
      </c>
      <c r="P135" s="6" t="n">
        <v>8613.26608302863</v>
      </c>
      <c r="Q135" s="6" t="n">
        <v>8613.26608302863</v>
      </c>
      <c r="R135" s="6" t="n">
        <v>709.355851755882</v>
      </c>
      <c r="S135" s="6" t="n">
        <v>8613.26608302863</v>
      </c>
      <c r="T135" s="6" t="n">
        <v>269.565583037762</v>
      </c>
      <c r="U135" s="6" t="n">
        <v>750.47622290312</v>
      </c>
      <c r="V135" s="6" t="n">
        <v>750.47622290312</v>
      </c>
      <c r="W135" s="6" t="n">
        <v>495.282199129156</v>
      </c>
      <c r="X135" s="6" t="n">
        <v>383.421186616328</v>
      </c>
      <c r="Y135" s="6" t="n">
        <v>8996.68726964496</v>
      </c>
      <c r="AA135" s="6" t="n">
        <v>708.563595637762</v>
      </c>
      <c r="AB135" s="6" t="n">
        <v>28186.1388534373</v>
      </c>
      <c r="AC135" s="6" t="n">
        <v>255.194023773964</v>
      </c>
      <c r="AD135" s="6" t="n">
        <v>111.861012512828</v>
      </c>
      <c r="AE135" s="6" t="n">
        <v>183.696521599128</v>
      </c>
      <c r="AF135" s="6" t="n">
        <v>80.8244584388023</v>
      </c>
      <c r="AG135" s="6" t="n">
        <v>48.9286239260999</v>
      </c>
      <c r="AI135" s="6" t="n">
        <v>9123.0357488309</v>
      </c>
      <c r="AK135" s="20" t="n">
        <v>0.029909463998692</v>
      </c>
      <c r="AL135" s="20" t="n">
        <v>0.010486247987162</v>
      </c>
      <c r="AM135" s="20" t="n">
        <v>0.0308128095358621</v>
      </c>
      <c r="AN135" s="20" t="n">
        <v>0.000527221810491196</v>
      </c>
      <c r="AO135" s="20" t="n">
        <v>0.00386389370182308</v>
      </c>
      <c r="AP135" s="20" t="n">
        <v>0.000474706349821509</v>
      </c>
      <c r="AQ135" s="20" t="n">
        <v>0.000208081412534711</v>
      </c>
      <c r="AR135" s="20" t="n">
        <v>0.000341708257715583</v>
      </c>
      <c r="AS135" s="20" t="n">
        <v>0.000180417470947211</v>
      </c>
      <c r="AT135" s="20" t="n">
        <v>0.000109219149205412</v>
      </c>
      <c r="AU135" s="20" t="n">
        <v>0.0137179678589913</v>
      </c>
      <c r="AV135" s="21" t="n">
        <v>35.0599662622525</v>
      </c>
      <c r="AW135" s="21" t="n">
        <v>103.020266552452</v>
      </c>
      <c r="AX135" s="21" t="n">
        <v>1.76272570619872</v>
      </c>
      <c r="AY135" s="21" t="n">
        <v>12.9186323833555</v>
      </c>
      <c r="AZ135" s="21" t="n">
        <v>1.58714428932016</v>
      </c>
      <c r="BA135" s="21" t="n">
        <v>0.695704251148769</v>
      </c>
      <c r="BB135" s="21" t="n">
        <v>1.14247536408719</v>
      </c>
      <c r="BC135" s="21" t="n">
        <v>0.603211983187332</v>
      </c>
      <c r="BD135" s="21" t="n">
        <v>0.365165852554857</v>
      </c>
      <c r="BE135" s="21" t="n">
        <v>45.864973907895</v>
      </c>
      <c r="BF135" s="21" t="n">
        <v>6.15642744649703</v>
      </c>
      <c r="BH135" s="22" t="n">
        <v>40.1781674684807</v>
      </c>
      <c r="BI135" s="22" t="n">
        <v>50601.9486301522</v>
      </c>
      <c r="BJ135" s="22" t="n">
        <v>47.2920311569093</v>
      </c>
      <c r="BK135" s="22"/>
      <c r="BL135" s="22" t="n">
        <v>64.1787338979609</v>
      </c>
    </row>
    <row r="136" customFormat="false" ht="15" hidden="false" customHeight="false" outlineLevel="0" collapsed="false">
      <c r="A136" s="23" t="n">
        <v>0.329912</v>
      </c>
      <c r="B136" s="6" t="n">
        <v>13778.5</v>
      </c>
      <c r="C136" s="6" t="n">
        <v>9476.78429644483</v>
      </c>
      <c r="D136" s="6" t="n">
        <v>11341.2144712293</v>
      </c>
      <c r="E136" s="6" t="n">
        <v>23320.6148943173</v>
      </c>
      <c r="F136" s="6" t="n">
        <v>22246.3192987973</v>
      </c>
      <c r="G136" s="6" t="n">
        <v>1907.72627138467</v>
      </c>
      <c r="H136" s="6" t="n">
        <v>12835.9633102199</v>
      </c>
      <c r="I136" s="6" t="n">
        <v>55686.4681858854</v>
      </c>
      <c r="J136" s="6" t="n">
        <v>5786.3476774101</v>
      </c>
      <c r="K136" s="6" t="n">
        <v>9206.13278581649</v>
      </c>
      <c r="L136" s="6" t="n">
        <v>9206.1327858165</v>
      </c>
      <c r="M136" s="6" t="n">
        <v>101409.582061275</v>
      </c>
      <c r="N136" s="6" t="n">
        <v>2662.17031520889</v>
      </c>
      <c r="O136" s="6" t="n">
        <v>3685.55613246275</v>
      </c>
      <c r="P136" s="6" t="n">
        <v>8343.22780021649</v>
      </c>
      <c r="Q136" s="6" t="n">
        <v>8343.22780021649</v>
      </c>
      <c r="R136" s="6" t="n">
        <v>756.277881394785</v>
      </c>
      <c r="S136" s="6" t="n">
        <v>8343.22780021649</v>
      </c>
      <c r="T136" s="6" t="n">
        <v>361.054376119234</v>
      </c>
      <c r="U136" s="6" t="n">
        <v>761.023870402175</v>
      </c>
      <c r="V136" s="6" t="n">
        <v>761.023870402175</v>
      </c>
      <c r="W136" s="6" t="n">
        <v>504.367777061706</v>
      </c>
      <c r="X136" s="6" t="n">
        <v>396.261138043336</v>
      </c>
      <c r="Y136" s="6" t="n">
        <v>8739.48893825982</v>
      </c>
      <c r="AA136" s="6" t="n">
        <v>800.742643319234</v>
      </c>
      <c r="AB136" s="6" t="n">
        <v>27523.5084809033</v>
      </c>
      <c r="AC136" s="6" t="n">
        <v>256.656093340468</v>
      </c>
      <c r="AD136" s="6" t="n">
        <v>108.106639018371</v>
      </c>
      <c r="AE136" s="6" t="n">
        <v>195.279702884936</v>
      </c>
      <c r="AF136" s="6" t="n">
        <v>83.3479189990208</v>
      </c>
      <c r="AG136" s="6" t="n">
        <v>52.4711736447809</v>
      </c>
      <c r="AI136" s="6" t="n">
        <v>9080.33572995178</v>
      </c>
      <c r="AK136" s="20" t="n">
        <v>0.0304322419504981</v>
      </c>
      <c r="AL136" s="20" t="n">
        <v>0.0104371675056917</v>
      </c>
      <c r="AM136" s="20" t="n">
        <v>0.0313496033931035</v>
      </c>
      <c r="AN136" s="20" t="n">
        <v>0.000607297946994794</v>
      </c>
      <c r="AO136" s="20" t="n">
        <v>0.004038077853017</v>
      </c>
      <c r="AP136" s="20" t="n">
        <v>0.000486631753253681</v>
      </c>
      <c r="AQ136" s="20" t="n">
        <v>0.000204975157999016</v>
      </c>
      <c r="AR136" s="20" t="n">
        <v>0.000370259295046982</v>
      </c>
      <c r="AS136" s="20" t="n">
        <v>0.000189637783812448</v>
      </c>
      <c r="AT136" s="20" t="n">
        <v>0.00011938530923791</v>
      </c>
      <c r="AU136" s="20" t="n">
        <v>0.0139788093454445</v>
      </c>
      <c r="AV136" s="21" t="n">
        <v>34.2964133982277</v>
      </c>
      <c r="AW136" s="21" t="n">
        <v>103.01443923881</v>
      </c>
      <c r="AX136" s="21" t="n">
        <v>1.99557412819812</v>
      </c>
      <c r="AY136" s="21" t="n">
        <v>13.2690777747675</v>
      </c>
      <c r="AZ136" s="21" t="n">
        <v>1.59906639164229</v>
      </c>
      <c r="BA136" s="21" t="n">
        <v>0.673546031647731</v>
      </c>
      <c r="BB136" s="21" t="n">
        <v>1.21666782108678</v>
      </c>
      <c r="BC136" s="21" t="n">
        <v>0.623147594978109</v>
      </c>
      <c r="BD136" s="21" t="n">
        <v>0.392298764685512</v>
      </c>
      <c r="BE136" s="21" t="n">
        <v>45.9342080947663</v>
      </c>
      <c r="BF136" s="21" t="n">
        <v>6.50030073223854</v>
      </c>
      <c r="BH136" s="22" t="n">
        <v>39.6648341839192</v>
      </c>
      <c r="BI136" s="22" t="n">
        <v>50821.3100909012</v>
      </c>
      <c r="BJ136" s="22" t="n">
        <v>46.1505386545097</v>
      </c>
      <c r="BK136" s="22"/>
      <c r="BL136" s="22" t="n">
        <v>63.7613500408543</v>
      </c>
    </row>
    <row r="137" customFormat="false" ht="15" hidden="false" customHeight="false" outlineLevel="0" collapsed="false">
      <c r="A137" s="23" t="n">
        <v>0.336071</v>
      </c>
      <c r="B137" s="6" t="n">
        <v>13734.6</v>
      </c>
      <c r="C137" s="6" t="n">
        <v>9419.1768409855</v>
      </c>
      <c r="D137" s="6" t="n">
        <v>11293.9508668618</v>
      </c>
      <c r="E137" s="6" t="n">
        <v>23231.4881893562</v>
      </c>
      <c r="F137" s="6" t="n">
        <v>22155.7085211962</v>
      </c>
      <c r="G137" s="6" t="n">
        <v>1948.69002352525</v>
      </c>
      <c r="H137" s="6" t="n">
        <v>12832.0519886516</v>
      </c>
      <c r="I137" s="6" t="n">
        <v>55534.36800013</v>
      </c>
      <c r="J137" s="6" t="n">
        <v>5699.65156098847</v>
      </c>
      <c r="K137" s="6" t="n">
        <v>9174.57563197792</v>
      </c>
      <c r="L137" s="6" t="n">
        <v>9174.57563197793</v>
      </c>
      <c r="M137" s="6" t="n">
        <v>101042.736273567</v>
      </c>
      <c r="N137" s="6" t="n">
        <v>2573.12254070881</v>
      </c>
      <c r="O137" s="6" t="n">
        <v>3703.74525901906</v>
      </c>
      <c r="P137" s="6" t="n">
        <v>8311.73962717792</v>
      </c>
      <c r="Q137" s="6" t="n">
        <v>8311.73962717792</v>
      </c>
      <c r="R137" s="6" t="n">
        <v>761.700114120622</v>
      </c>
      <c r="S137" s="6" t="n">
        <v>8311.73962717792</v>
      </c>
      <c r="T137" s="6" t="n">
        <v>386.806631584759</v>
      </c>
      <c r="U137" s="6" t="n">
        <v>761.711816395709</v>
      </c>
      <c r="V137" s="6" t="n">
        <v>761.711816395709</v>
      </c>
      <c r="W137" s="6" t="n">
        <v>503.447945789357</v>
      </c>
      <c r="X137" s="6" t="n">
        <v>397.308239157203</v>
      </c>
      <c r="Y137" s="6" t="n">
        <v>8709.04786633512</v>
      </c>
      <c r="AA137" s="6" t="n">
        <v>827.176084184759</v>
      </c>
      <c r="AB137" s="6" t="n">
        <v>27560.7491294423</v>
      </c>
      <c r="AC137" s="6" t="n">
        <v>258.263870606353</v>
      </c>
      <c r="AD137" s="6" t="n">
        <v>106.139706632154</v>
      </c>
      <c r="AE137" s="6" t="n">
        <v>195.086546460003</v>
      </c>
      <c r="AF137" s="6" t="n">
        <v>85.2616864839441</v>
      </c>
      <c r="AG137" s="6" t="n">
        <v>53.0954307136374</v>
      </c>
      <c r="AI137" s="6" t="n">
        <v>9262.36852068081</v>
      </c>
      <c r="AK137" s="20" t="n">
        <v>0.0308987144216925</v>
      </c>
      <c r="AL137" s="20" t="n">
        <v>0.0106464005984837</v>
      </c>
      <c r="AM137" s="20" t="n">
        <v>0.0318331086662069</v>
      </c>
      <c r="AN137" s="20" t="n">
        <v>0.00063905722709898</v>
      </c>
      <c r="AO137" s="20" t="n">
        <v>0.00397587064541862</v>
      </c>
      <c r="AP137" s="20" t="n">
        <v>0.000498821823324986</v>
      </c>
      <c r="AQ137" s="20" t="n">
        <v>0.000205002743376866</v>
      </c>
      <c r="AR137" s="20" t="n">
        <v>0.000376798452617009</v>
      </c>
      <c r="AS137" s="20" t="n">
        <v>0.000197613656816176</v>
      </c>
      <c r="AT137" s="20" t="n">
        <v>0.000123060927554227</v>
      </c>
      <c r="AU137" s="20" t="n">
        <v>0.014236088347002</v>
      </c>
      <c r="AV137" s="21" t="n">
        <v>34.4558043845648</v>
      </c>
      <c r="AW137" s="21" t="n">
        <v>103.024055408138</v>
      </c>
      <c r="AX137" s="21" t="n">
        <v>2.06823241374187</v>
      </c>
      <c r="AY137" s="21" t="n">
        <v>12.8674306353256</v>
      </c>
      <c r="AZ137" s="21" t="n">
        <v>1.61437727316832</v>
      </c>
      <c r="BA137" s="21" t="n">
        <v>0.663466902147045</v>
      </c>
      <c r="BB137" s="21" t="n">
        <v>1.21946320314374</v>
      </c>
      <c r="BC137" s="21" t="n">
        <v>0.639553005731013</v>
      </c>
      <c r="BD137" s="21" t="n">
        <v>0.398271998875886</v>
      </c>
      <c r="BE137" s="21" t="n">
        <v>46.0734001833018</v>
      </c>
      <c r="BF137" s="21" t="n">
        <v>6.60336479680788</v>
      </c>
      <c r="BH137" s="22" t="n">
        <v>39.6356554919724</v>
      </c>
      <c r="BI137" s="22" t="n">
        <v>51639.4964137404</v>
      </c>
      <c r="BJ137" s="22" t="n">
        <v>46.0949734061138</v>
      </c>
      <c r="BK137" s="22"/>
      <c r="BL137" s="22" t="n">
        <v>63.4464439882577</v>
      </c>
    </row>
    <row r="138" customFormat="false" ht="15" hidden="false" customHeight="false" outlineLevel="0" collapsed="false">
      <c r="A138" s="23" t="n">
        <v>0.342092</v>
      </c>
      <c r="B138" s="6" t="n">
        <v>13673.5</v>
      </c>
      <c r="C138" s="6" t="n">
        <v>9292.37342291839</v>
      </c>
      <c r="D138" s="6" t="n">
        <v>11212.1282631791</v>
      </c>
      <c r="E138" s="6" t="n">
        <v>23090.5568458335</v>
      </c>
      <c r="F138" s="6" t="n">
        <v>22013.3263575135</v>
      </c>
      <c r="G138" s="6" t="n">
        <v>1903.82363522986</v>
      </c>
      <c r="H138" s="6" t="n">
        <v>12725.0619612205</v>
      </c>
      <c r="I138" s="6" t="n">
        <v>55020.3112373447</v>
      </c>
      <c r="J138" s="6" t="n">
        <v>5664.19227636275</v>
      </c>
      <c r="K138" s="6" t="n">
        <v>9039.56246511001</v>
      </c>
      <c r="L138" s="6" t="n">
        <v>9039.56246511001</v>
      </c>
      <c r="M138" s="6" t="n">
        <v>99641.7751924711</v>
      </c>
      <c r="N138" s="6" t="n">
        <v>2534.92118968879</v>
      </c>
      <c r="O138" s="6" t="n">
        <v>3773.82993080837</v>
      </c>
      <c r="P138" s="6" t="n">
        <v>8176.79389551</v>
      </c>
      <c r="Q138" s="6" t="n">
        <v>8176.79389551</v>
      </c>
      <c r="R138" s="6" t="n">
        <v>784.435220051326</v>
      </c>
      <c r="S138" s="6" t="n">
        <v>8176.79389551</v>
      </c>
      <c r="T138" s="6" t="n">
        <v>412.950316782063</v>
      </c>
      <c r="U138" s="6" t="n">
        <v>762.799142867454</v>
      </c>
      <c r="V138" s="6" t="n">
        <v>762.799142867454</v>
      </c>
      <c r="W138" s="6" t="n">
        <v>502.830286651051</v>
      </c>
      <c r="X138" s="6" t="n">
        <v>398.42414565542</v>
      </c>
      <c r="Y138" s="6" t="n">
        <v>8575.21804116542</v>
      </c>
      <c r="AA138" s="6" t="n">
        <v>853.985691982063</v>
      </c>
      <c r="AB138" s="6" t="n">
        <v>27288.2568334187</v>
      </c>
      <c r="AC138" s="6" t="n">
        <v>259.968856216403</v>
      </c>
      <c r="AD138" s="6" t="n">
        <v>104.406140995631</v>
      </c>
      <c r="AE138" s="6" t="n">
        <v>194.98998492102</v>
      </c>
      <c r="AF138" s="6" t="n">
        <v>87.1608790064994</v>
      </c>
      <c r="AG138" s="6" t="n">
        <v>53.7761136893475</v>
      </c>
      <c r="AI138" s="6" t="n">
        <v>9335.09435665786</v>
      </c>
      <c r="AK138" s="20" t="n">
        <v>0.0313083172561738</v>
      </c>
      <c r="AL138" s="20" t="n">
        <v>0.0107299935133998</v>
      </c>
      <c r="AM138" s="20" t="n">
        <v>0.0322592756</v>
      </c>
      <c r="AN138" s="20" t="n">
        <v>0.000671590053658685</v>
      </c>
      <c r="AO138" s="20" t="n">
        <v>0.00398701728562306</v>
      </c>
      <c r="AP138" s="20" t="n">
        <v>0.000511110723912538</v>
      </c>
      <c r="AQ138" s="20" t="n">
        <v>0.000205267273479756</v>
      </c>
      <c r="AR138" s="20" t="n">
        <v>0.000383359275411502</v>
      </c>
      <c r="AS138" s="20" t="n">
        <v>0.000205634754628216</v>
      </c>
      <c r="AT138" s="20" t="n">
        <v>0.000126871574373905</v>
      </c>
      <c r="AU138" s="20" t="n">
        <v>0.0144874728016863</v>
      </c>
      <c r="AV138" s="21" t="n">
        <v>34.2720224329015</v>
      </c>
      <c r="AW138" s="21" t="n">
        <v>103.037398452447</v>
      </c>
      <c r="AX138" s="21" t="n">
        <v>2.14508511640386</v>
      </c>
      <c r="AY138" s="21" t="n">
        <v>12.7346904434375</v>
      </c>
      <c r="AZ138" s="21" t="n">
        <v>1.63250780848578</v>
      </c>
      <c r="BA138" s="21" t="n">
        <v>0.655631766473424</v>
      </c>
      <c r="BB138" s="21" t="n">
        <v>1.2244646439307</v>
      </c>
      <c r="BC138" s="21" t="n">
        <v>0.656805515753699</v>
      </c>
      <c r="BD138" s="21" t="n">
        <v>0.405232811894057</v>
      </c>
      <c r="BE138" s="21" t="n">
        <v>46.2735594607195</v>
      </c>
      <c r="BF138" s="21" t="n">
        <v>6.71972766294152</v>
      </c>
      <c r="BH138" s="22" t="n">
        <v>39.3130931089229</v>
      </c>
      <c r="BI138" s="22" t="n">
        <v>52066.3904983492</v>
      </c>
      <c r="BJ138" s="22" t="n">
        <v>45.6604920862043</v>
      </c>
      <c r="BK138" s="22"/>
      <c r="BL138" s="22" t="n">
        <v>63.0907150490314</v>
      </c>
    </row>
    <row r="139" customFormat="false" ht="15" hidden="false" customHeight="false" outlineLevel="0" collapsed="false">
      <c r="A139" s="23" t="n">
        <v>0.347936</v>
      </c>
      <c r="B139" s="6" t="n">
        <v>13598.3</v>
      </c>
      <c r="C139" s="6" t="n">
        <v>9150.42366796807</v>
      </c>
      <c r="D139" s="6" t="n">
        <v>11115.8222349924</v>
      </c>
      <c r="E139" s="6" t="n">
        <v>22920.9835405127</v>
      </c>
      <c r="F139" s="6" t="n">
        <v>21842.3448819527</v>
      </c>
      <c r="G139" s="6" t="n">
        <v>1872.22084877268</v>
      </c>
      <c r="H139" s="6" t="n">
        <v>12617.1931978697</v>
      </c>
      <c r="I139" s="6" t="n">
        <v>54473.4330752239</v>
      </c>
      <c r="J139" s="6" t="n">
        <v>5600.94195995637</v>
      </c>
      <c r="K139" s="6" t="n">
        <v>8902.99235355227</v>
      </c>
      <c r="L139" s="6" t="n">
        <v>8902.99235355227</v>
      </c>
      <c r="M139" s="6" t="n">
        <v>98171.5044193631</v>
      </c>
      <c r="N139" s="6" t="n">
        <v>2468.57970234096</v>
      </c>
      <c r="O139" s="6" t="n">
        <v>3844.83214328276</v>
      </c>
      <c r="P139" s="6" t="n">
        <v>8040.28923675226</v>
      </c>
      <c r="Q139" s="6" t="n">
        <v>8040.28923675226</v>
      </c>
      <c r="R139" s="6" t="n">
        <v>807.494588735856</v>
      </c>
      <c r="S139" s="6" t="n">
        <v>8040.28923675226</v>
      </c>
      <c r="T139" s="6" t="n">
        <v>439.789731971251</v>
      </c>
      <c r="U139" s="6" t="n">
        <v>764.246489156605</v>
      </c>
      <c r="V139" s="6" t="n">
        <v>764.246489156605</v>
      </c>
      <c r="W139" s="6" t="n">
        <v>502.491409228768</v>
      </c>
      <c r="X139" s="6" t="n">
        <v>399.594774169348</v>
      </c>
      <c r="Y139" s="6" t="n">
        <v>8439.88401092161</v>
      </c>
      <c r="AA139" s="6" t="n">
        <v>881.471453571251</v>
      </c>
      <c r="AB139" s="6" t="n">
        <v>27040.118482344</v>
      </c>
      <c r="AC139" s="6" t="n">
        <v>261.755079927838</v>
      </c>
      <c r="AD139" s="6" t="n">
        <v>102.89663505942</v>
      </c>
      <c r="AE139" s="6" t="n">
        <v>194.983788454148</v>
      </c>
      <c r="AF139" s="6" t="n">
        <v>89.0419700587955</v>
      </c>
      <c r="AG139" s="6" t="n">
        <v>54.5092163429814</v>
      </c>
      <c r="AI139" s="6" t="n">
        <v>9408.23066427284</v>
      </c>
      <c r="AK139" s="20" t="n">
        <v>0.0316629759983326</v>
      </c>
      <c r="AL139" s="20" t="n">
        <v>0.0108140582347964</v>
      </c>
      <c r="AM139" s="20" t="n">
        <v>0.0326299179917241</v>
      </c>
      <c r="AN139" s="20" t="n">
        <v>0.000705047475102912</v>
      </c>
      <c r="AO139" s="20" t="n">
        <v>0.0039490011370745</v>
      </c>
      <c r="AP139" s="20" t="n">
        <v>0.000523413882125127</v>
      </c>
      <c r="AQ139" s="20" t="n">
        <v>0.000205755423080657</v>
      </c>
      <c r="AR139" s="20" t="n">
        <v>0.000389895858733232</v>
      </c>
      <c r="AS139" s="20" t="n">
        <v>0.000213661426857773</v>
      </c>
      <c r="AT139" s="20" t="n">
        <v>0.000130798059982838</v>
      </c>
      <c r="AU139" s="20" t="n">
        <v>0.0147313445005792</v>
      </c>
      <c r="AV139" s="21" t="n">
        <v>34.1536381020086</v>
      </c>
      <c r="AW139" s="21" t="n">
        <v>103.053856950915</v>
      </c>
      <c r="AX139" s="21" t="n">
        <v>2.22672522993429</v>
      </c>
      <c r="AY139" s="21" t="n">
        <v>12.4719834840618</v>
      </c>
      <c r="AZ139" s="21" t="n">
        <v>1.65307860560135</v>
      </c>
      <c r="BA139" s="21" t="n">
        <v>0.64982970359922</v>
      </c>
      <c r="BB139" s="21" t="n">
        <v>1.23139359595814</v>
      </c>
      <c r="BC139" s="21" t="n">
        <v>0.674798941416702</v>
      </c>
      <c r="BD139" s="21" t="n">
        <v>0.413094650325119</v>
      </c>
      <c r="BE139" s="21" t="n">
        <v>46.5254576870947</v>
      </c>
      <c r="BF139" s="21" t="n">
        <v>6.84892072683483</v>
      </c>
      <c r="BH139" s="22" t="n">
        <v>38.9891529809318</v>
      </c>
      <c r="BI139" s="22" t="n">
        <v>52420.0494225984</v>
      </c>
      <c r="BJ139" s="22" t="n">
        <v>45.2487436029237</v>
      </c>
      <c r="BK139" s="22"/>
      <c r="BL139" s="22" t="n">
        <v>62.6597904937722</v>
      </c>
    </row>
    <row r="140" customFormat="false" ht="15" hidden="false" customHeight="false" outlineLevel="0" collapsed="false">
      <c r="A140" s="23" t="n">
        <v>0.35362</v>
      </c>
      <c r="B140" s="6" t="n">
        <v>13521.1</v>
      </c>
      <c r="C140" s="6" t="n">
        <v>8959.38202592135</v>
      </c>
      <c r="D140" s="6" t="n">
        <v>11001.787593102</v>
      </c>
      <c r="E140" s="6" t="n">
        <v>22731.6287064199</v>
      </c>
      <c r="F140" s="6" t="n">
        <v>21651.6204312199</v>
      </c>
      <c r="G140" s="6" t="n">
        <v>1749.47172795415</v>
      </c>
      <c r="H140" s="6" t="n">
        <v>12416.1570723001</v>
      </c>
      <c r="I140" s="6" t="n">
        <v>53625.6981230163</v>
      </c>
      <c r="J140" s="6" t="n">
        <v>5611.0695852802</v>
      </c>
      <c r="K140" s="6" t="n">
        <v>8672.54410557513</v>
      </c>
      <c r="L140" s="6" t="n">
        <v>8672.54410557514</v>
      </c>
      <c r="M140" s="6" t="n">
        <v>95819.3931876372</v>
      </c>
      <c r="N140" s="6" t="n">
        <v>2475.47921908948</v>
      </c>
      <c r="O140" s="6" t="n">
        <v>3962.80981691178</v>
      </c>
      <c r="P140" s="6" t="n">
        <v>7809.90464957513</v>
      </c>
      <c r="Q140" s="6" t="n">
        <v>7809.90464957513</v>
      </c>
      <c r="R140" s="6" t="n">
        <v>846.229091575928</v>
      </c>
      <c r="S140" s="6" t="n">
        <v>7809.90464957513</v>
      </c>
      <c r="T140" s="6" t="n">
        <v>467.388215983393</v>
      </c>
      <c r="U140" s="6" t="n">
        <v>765.873096220302</v>
      </c>
      <c r="V140" s="6" t="n">
        <v>765.873096220302</v>
      </c>
      <c r="W140" s="6" t="n">
        <v>502.339214146253</v>
      </c>
      <c r="X140" s="6" t="n">
        <v>400.765719159411</v>
      </c>
      <c r="Y140" s="6" t="n">
        <v>8210.67036873454</v>
      </c>
      <c r="AA140" s="6" t="n">
        <v>909.698587983393</v>
      </c>
      <c r="AB140" s="6" t="n">
        <v>26484.4729628617</v>
      </c>
      <c r="AC140" s="6" t="n">
        <v>263.533882074049</v>
      </c>
      <c r="AD140" s="6" t="n">
        <v>101.573494986842</v>
      </c>
      <c r="AE140" s="6" t="n">
        <v>195.010128175411</v>
      </c>
      <c r="AF140" s="6" t="n">
        <v>90.8742419703965</v>
      </c>
      <c r="AG140" s="6" t="n">
        <v>55.2724604540041</v>
      </c>
      <c r="AI140" s="6" t="n">
        <v>9365.43932912714</v>
      </c>
      <c r="AK140" s="20" t="n">
        <v>0.0319922814620582</v>
      </c>
      <c r="AL140" s="20" t="n">
        <v>0.0107648727921002</v>
      </c>
      <c r="AM140" s="20" t="n">
        <v>0.0329746991862069</v>
      </c>
      <c r="AN140" s="20" t="n">
        <v>0.000739511757891236</v>
      </c>
      <c r="AO140" s="20" t="n">
        <v>0.00402473085726171</v>
      </c>
      <c r="AP140" s="20" t="n">
        <v>0.000535579605626581</v>
      </c>
      <c r="AQ140" s="20" t="n">
        <v>0.000206427697110615</v>
      </c>
      <c r="AR140" s="20" t="n">
        <v>0.000396318859341316</v>
      </c>
      <c r="AS140" s="20" t="n">
        <v>0.000221620341003942</v>
      </c>
      <c r="AT140" s="20" t="n">
        <v>0.000134796189418931</v>
      </c>
      <c r="AU140" s="20" t="n">
        <v>0.0149684233623037</v>
      </c>
      <c r="AV140" s="21" t="n">
        <v>33.6483436008368</v>
      </c>
      <c r="AW140" s="21" t="n">
        <v>103.070796077216</v>
      </c>
      <c r="AX140" s="21" t="n">
        <v>2.31153179484331</v>
      </c>
      <c r="AY140" s="21" t="n">
        <v>12.5803183559601</v>
      </c>
      <c r="AZ140" s="21" t="n">
        <v>1.67409006532329</v>
      </c>
      <c r="BA140" s="21" t="n">
        <v>0.645242188668013</v>
      </c>
      <c r="BB140" s="21" t="n">
        <v>1.23879523819312</v>
      </c>
      <c r="BC140" s="21" t="n">
        <v>0.692730655257509</v>
      </c>
      <c r="BD140" s="21" t="n">
        <v>0.421339720891098</v>
      </c>
      <c r="BE140" s="21" t="n">
        <v>46.7876083800268</v>
      </c>
      <c r="BF140" s="21" t="n">
        <v>6.98372966317633</v>
      </c>
      <c r="BH140" s="22" t="n">
        <v>38.4007847511434</v>
      </c>
      <c r="BI140" s="22" t="n">
        <v>52413.7190350361</v>
      </c>
      <c r="BJ140" s="22" t="n">
        <v>44.4403792531567</v>
      </c>
      <c r="BK140" s="22"/>
      <c r="BL140" s="22" t="n">
        <v>62.2343845703974</v>
      </c>
    </row>
    <row r="141" customFormat="false" ht="15" hidden="false" customHeight="false" outlineLevel="0" collapsed="false">
      <c r="A141" s="23" t="n">
        <v>0.359091</v>
      </c>
      <c r="B141" s="6" t="n">
        <v>13450.7</v>
      </c>
      <c r="C141" s="6" t="n">
        <v>8871.14978815606</v>
      </c>
      <c r="D141" s="6" t="n">
        <v>10926.514393878</v>
      </c>
      <c r="E141" s="6" t="n">
        <v>22587.764871809</v>
      </c>
      <c r="F141" s="6" t="n">
        <v>21506.438304449</v>
      </c>
      <c r="G141" s="6" t="n">
        <v>1812.93082677162</v>
      </c>
      <c r="H141" s="6" t="n">
        <v>12408.1346137716</v>
      </c>
      <c r="I141" s="6" t="n">
        <v>53400.6474049044</v>
      </c>
      <c r="J141" s="6" t="n">
        <v>5473.69747793735</v>
      </c>
      <c r="K141" s="6" t="n">
        <v>8634.26984724189</v>
      </c>
      <c r="L141" s="6" t="n">
        <v>8634.2698472419</v>
      </c>
      <c r="M141" s="6" t="n">
        <v>95291.6047652452</v>
      </c>
      <c r="N141" s="6" t="n">
        <v>2334.94840415119</v>
      </c>
      <c r="O141" s="6" t="n">
        <v>3984.62309422433</v>
      </c>
      <c r="P141" s="6" t="n">
        <v>7771.69166644189</v>
      </c>
      <c r="Q141" s="6" t="n">
        <v>7771.69166644189</v>
      </c>
      <c r="R141" s="6" t="n">
        <v>852.930957101043</v>
      </c>
      <c r="S141" s="6" t="n">
        <v>7771.69166644189</v>
      </c>
      <c r="T141" s="6" t="n">
        <v>495.901485055163</v>
      </c>
      <c r="U141" s="6" t="n">
        <v>767.497460431759</v>
      </c>
      <c r="V141" s="6" t="n">
        <v>767.497460431759</v>
      </c>
      <c r="W141" s="6" t="n">
        <v>502.27184052233</v>
      </c>
      <c r="X141" s="6" t="n">
        <v>401.875612806704</v>
      </c>
      <c r="Y141" s="6" t="n">
        <v>8173.56727924859</v>
      </c>
      <c r="AA141" s="6" t="n">
        <v>938.816949655163</v>
      </c>
      <c r="AB141" s="6" t="n">
        <v>26557.5242833106</v>
      </c>
      <c r="AC141" s="6" t="n">
        <v>265.225619909429</v>
      </c>
      <c r="AD141" s="6" t="n">
        <v>100.396227715626</v>
      </c>
      <c r="AE141" s="6" t="n">
        <v>195.018309045504</v>
      </c>
      <c r="AF141" s="6" t="n">
        <v>92.6307079543876</v>
      </c>
      <c r="AG141" s="6" t="n">
        <v>56.042389639992</v>
      </c>
      <c r="AI141" s="6" t="n">
        <v>9536.56795241829</v>
      </c>
      <c r="AK141" s="20" t="n">
        <v>0.0323132599216347</v>
      </c>
      <c r="AL141" s="20" t="n">
        <v>0.0109615723591015</v>
      </c>
      <c r="AM141" s="20" t="n">
        <v>0.0333105194048276</v>
      </c>
      <c r="AN141" s="20" t="n">
        <v>0.000774990154640511</v>
      </c>
      <c r="AO141" s="20" t="n">
        <v>0.00385498371216117</v>
      </c>
      <c r="AP141" s="20" t="n">
        <v>0.000547357086660326</v>
      </c>
      <c r="AQ141" s="20" t="n">
        <v>0.000207191849463401</v>
      </c>
      <c r="AR141" s="20" t="n">
        <v>0.00040246735410034</v>
      </c>
      <c r="AS141" s="20" t="n">
        <v>0.000229398990000338</v>
      </c>
      <c r="AT141" s="20" t="n">
        <v>0.000138788398194582</v>
      </c>
      <c r="AU141" s="20" t="n">
        <v>0.0151965100173125</v>
      </c>
      <c r="AV141" s="21" t="n">
        <v>33.9228303974443</v>
      </c>
      <c r="AW141" s="21" t="n">
        <v>103.086223691486</v>
      </c>
      <c r="AX141" s="21" t="n">
        <v>2.39836573753313</v>
      </c>
      <c r="AY141" s="21" t="n">
        <v>11.9300365283793</v>
      </c>
      <c r="AZ141" s="21" t="n">
        <v>1.69390859352403</v>
      </c>
      <c r="BA141" s="21" t="n">
        <v>0.641197607316247</v>
      </c>
      <c r="BB141" s="21" t="n">
        <v>1.24551764531463</v>
      </c>
      <c r="BC141" s="21" t="n">
        <v>0.709922151329425</v>
      </c>
      <c r="BD141" s="21" t="n">
        <v>0.429509119572485</v>
      </c>
      <c r="BE141" s="21" t="n">
        <v>47.0287122195864</v>
      </c>
      <c r="BF141" s="21" t="n">
        <v>7.11842085458995</v>
      </c>
      <c r="BH141" s="22" t="n">
        <v>38.3633459749069</v>
      </c>
      <c r="BI141" s="22" t="n">
        <v>53017.326713885</v>
      </c>
      <c r="BJ141" s="22" t="n">
        <v>44.4148702029737</v>
      </c>
      <c r="BK141" s="22"/>
      <c r="BL141" s="22" t="n">
        <v>61.7751916129987</v>
      </c>
    </row>
    <row r="142" customFormat="false" ht="15" hidden="false" customHeight="false" outlineLevel="0" collapsed="false">
      <c r="A142" s="23" t="n">
        <v>0.364393</v>
      </c>
      <c r="B142" s="6" t="n">
        <v>13395.7</v>
      </c>
      <c r="C142" s="6" t="n">
        <v>8758.1253330391</v>
      </c>
      <c r="D142" s="6" t="n">
        <v>10853.2107092274</v>
      </c>
      <c r="E142" s="6" t="n">
        <v>22461.2146602308</v>
      </c>
      <c r="F142" s="6" t="n">
        <v>21378.6105229508</v>
      </c>
      <c r="G142" s="6" t="n">
        <v>1783.37164454658</v>
      </c>
      <c r="H142" s="6" t="n">
        <v>12322.462646332</v>
      </c>
      <c r="I142" s="6" t="n">
        <v>52955.5949907673</v>
      </c>
      <c r="J142" s="6" t="n">
        <v>5431.27114971836</v>
      </c>
      <c r="K142" s="6" t="n">
        <v>8516.24727004958</v>
      </c>
      <c r="L142" s="6" t="n">
        <v>8516.24727004959</v>
      </c>
      <c r="M142" s="6" t="n">
        <v>94088.1357665892</v>
      </c>
      <c r="N142" s="6" t="n">
        <v>2288.90544201486</v>
      </c>
      <c r="O142" s="6" t="n">
        <v>4046.50561398755</v>
      </c>
      <c r="P142" s="6" t="n">
        <v>7653.72847164957</v>
      </c>
      <c r="Q142" s="6" t="n">
        <v>7653.72847164958</v>
      </c>
      <c r="R142" s="6" t="n">
        <v>873.006820279984</v>
      </c>
      <c r="S142" s="6" t="n">
        <v>7653.72847164958</v>
      </c>
      <c r="T142" s="6" t="n">
        <v>526.516490855467</v>
      </c>
      <c r="U142" s="6" t="n">
        <v>769.576370368242</v>
      </c>
      <c r="V142" s="6" t="n">
        <v>769.576370368242</v>
      </c>
      <c r="W142" s="6" t="n">
        <v>502.53379139218</v>
      </c>
      <c r="X142" s="6" t="n">
        <v>403.099846092066</v>
      </c>
      <c r="Y142" s="6" t="n">
        <v>8056.82831774164</v>
      </c>
      <c r="AA142" s="6" t="n">
        <v>970.018356655467</v>
      </c>
      <c r="AB142" s="6" t="n">
        <v>26338.0964819321</v>
      </c>
      <c r="AC142" s="6" t="n">
        <v>267.042578976062</v>
      </c>
      <c r="AD142" s="6" t="n">
        <v>99.4339453001139</v>
      </c>
      <c r="AE142" s="6" t="n">
        <v>195.174861624466</v>
      </c>
      <c r="AF142" s="6" t="n">
        <v>94.3836931352374</v>
      </c>
      <c r="AG142" s="6" t="n">
        <v>56.8531729345907</v>
      </c>
      <c r="AI142" s="6" t="n">
        <v>9597.41799134068</v>
      </c>
      <c r="AK142" s="20" t="n">
        <v>0.0326525825938941</v>
      </c>
      <c r="AL142" s="20" t="n">
        <v>0.0110315149325755</v>
      </c>
      <c r="AM142" s="20" t="n">
        <v>0.0336641331731035</v>
      </c>
      <c r="AN142" s="20" t="n">
        <v>0.000812569882843116</v>
      </c>
      <c r="AO142" s="20" t="n">
        <v>0.00383476377348102</v>
      </c>
      <c r="AP142" s="20" t="n">
        <v>0.000559243945292093</v>
      </c>
      <c r="AQ142" s="20" t="n">
        <v>0.000208235825458301</v>
      </c>
      <c r="AR142" s="20" t="n">
        <v>0.000408737662942093</v>
      </c>
      <c r="AS142" s="20" t="n">
        <v>0.000237191428225025</v>
      </c>
      <c r="AT142" s="20" t="n">
        <v>0.000142875160311409</v>
      </c>
      <c r="AU142" s="20" t="n">
        <v>0.0154174499827656</v>
      </c>
      <c r="AV142" s="21" t="n">
        <v>33.78450969645</v>
      </c>
      <c r="AW142" s="21" t="n">
        <v>103.097919058318</v>
      </c>
      <c r="AX142" s="21" t="n">
        <v>2.48853174325961</v>
      </c>
      <c r="AY142" s="21" t="n">
        <v>11.7441362025621</v>
      </c>
      <c r="AZ142" s="21" t="n">
        <v>1.71270968746181</v>
      </c>
      <c r="BA142" s="21" t="n">
        <v>0.637731563374839</v>
      </c>
      <c r="BB142" s="21" t="n">
        <v>1.2517774413915</v>
      </c>
      <c r="BC142" s="21" t="n">
        <v>0.726409396693107</v>
      </c>
      <c r="BD142" s="21" t="n">
        <v>0.437561592258635</v>
      </c>
      <c r="BE142" s="21" t="n">
        <v>47.2166326765484</v>
      </c>
      <c r="BF142" s="21" t="n">
        <v>7.2547214244395</v>
      </c>
      <c r="BH142" s="22" t="n">
        <v>38.1056304869652</v>
      </c>
      <c r="BI142" s="22" t="n">
        <v>53344.529632107</v>
      </c>
      <c r="BJ142" s="22" t="n">
        <v>44.0075866861008</v>
      </c>
      <c r="BK142" s="22"/>
      <c r="BL142" s="22" t="n">
        <v>61.3938663061386</v>
      </c>
    </row>
    <row r="143" customFormat="false" ht="15" hidden="false" customHeight="false" outlineLevel="0" collapsed="false">
      <c r="A143" s="23" t="n">
        <v>0.369645</v>
      </c>
      <c r="B143" s="6" t="n">
        <v>13359.5</v>
      </c>
      <c r="C143" s="6" t="n">
        <v>8671.67542572979</v>
      </c>
      <c r="D143" s="6" t="n">
        <v>10801.2887536361</v>
      </c>
      <c r="E143" s="6" t="n">
        <v>22374.829641753</v>
      </c>
      <c r="F143" s="6" t="n">
        <v>21290.959982553</v>
      </c>
      <c r="G143" s="6" t="n">
        <v>1754.41914452301</v>
      </c>
      <c r="H143" s="6" t="n">
        <v>12256.1507158439</v>
      </c>
      <c r="I143" s="6" t="n">
        <v>52602.6428385386</v>
      </c>
      <c r="J143" s="6" t="n">
        <v>5409.60743744242</v>
      </c>
      <c r="K143" s="6" t="n">
        <v>8414.55593741044</v>
      </c>
      <c r="L143" s="6" t="n">
        <v>8414.55593741045</v>
      </c>
      <c r="M143" s="6" t="n">
        <v>93122.2489961712</v>
      </c>
      <c r="N143" s="6" t="n">
        <v>2262.89566567736</v>
      </c>
      <c r="O143" s="6" t="n">
        <v>4100.5772028363</v>
      </c>
      <c r="P143" s="6" t="n">
        <v>7552.09596141044</v>
      </c>
      <c r="Q143" s="6" t="n">
        <v>7552.09596141044</v>
      </c>
      <c r="R143" s="6" t="n">
        <v>890.484242040769</v>
      </c>
      <c r="S143" s="6" t="n">
        <v>7552.09596141044</v>
      </c>
      <c r="T143" s="6" t="n">
        <v>560.126642199636</v>
      </c>
      <c r="U143" s="6" t="n">
        <v>772.349197506476</v>
      </c>
      <c r="V143" s="6" t="n">
        <v>772.349197506476</v>
      </c>
      <c r="W143" s="6" t="n">
        <v>503.257668447928</v>
      </c>
      <c r="X143" s="6" t="n">
        <v>404.550054245714</v>
      </c>
      <c r="Y143" s="6" t="n">
        <v>7956.64601565615</v>
      </c>
      <c r="AA143" s="6" t="n">
        <v>1004.20937919964</v>
      </c>
      <c r="AB143" s="6" t="n">
        <v>26141.4231825521</v>
      </c>
      <c r="AC143" s="6" t="n">
        <v>269.091529058547</v>
      </c>
      <c r="AD143" s="6" t="n">
        <v>98.707614202214</v>
      </c>
      <c r="AE143" s="6" t="n">
        <v>195.567457731714</v>
      </c>
      <c r="AF143" s="6" t="n">
        <v>96.1701612585698</v>
      </c>
      <c r="AG143" s="6" t="n">
        <v>57.7134494791386</v>
      </c>
      <c r="AI143" s="6" t="n">
        <v>9663.04637231449</v>
      </c>
      <c r="AK143" s="20" t="n">
        <v>0.0330314298172908</v>
      </c>
      <c r="AL143" s="20" t="n">
        <v>0.011106949853235</v>
      </c>
      <c r="AM143" s="20" t="n">
        <v>0.0340570508793103</v>
      </c>
      <c r="AN143" s="20" t="n">
        <v>0.000853335576952298</v>
      </c>
      <c r="AO143" s="20" t="n">
        <v>0.00384583019926119</v>
      </c>
      <c r="AP143" s="20" t="n">
        <v>0.000571657116430154</v>
      </c>
      <c r="AQ143" s="20" t="n">
        <v>0.0002096941152401</v>
      </c>
      <c r="AR143" s="20" t="n">
        <v>0.00041546283283471</v>
      </c>
      <c r="AS143" s="20" t="n">
        <v>0.000245164270747752</v>
      </c>
      <c r="AT143" s="20" t="n">
        <v>0.000147127503673905</v>
      </c>
      <c r="AU143" s="20" t="n">
        <v>0.0156362083489156</v>
      </c>
      <c r="AV143" s="21" t="n">
        <v>33.6253983393142</v>
      </c>
      <c r="AW143" s="21" t="n">
        <v>103.104985366037</v>
      </c>
      <c r="AX143" s="21" t="n">
        <v>2.58340490155109</v>
      </c>
      <c r="AY143" s="21" t="n">
        <v>11.6429419511475</v>
      </c>
      <c r="AZ143" s="21" t="n">
        <v>1.73064599259615</v>
      </c>
      <c r="BA143" s="21" t="n">
        <v>0.634832086894199</v>
      </c>
      <c r="BB143" s="21" t="n">
        <v>1.25778034778631</v>
      </c>
      <c r="BC143" s="21" t="n">
        <v>0.742215132992569</v>
      </c>
      <c r="BD143" s="21" t="n">
        <v>0.445416697029835</v>
      </c>
      <c r="BE143" s="21" t="n">
        <v>47.3373645506881</v>
      </c>
      <c r="BF143" s="21" t="n">
        <v>7.39429515885015</v>
      </c>
      <c r="BH143" s="22" t="n">
        <v>37.9035608894549</v>
      </c>
      <c r="BI143" s="22" t="n">
        <v>53747.6409324749</v>
      </c>
      <c r="BJ143" s="22" t="n">
        <v>43.6146819028978</v>
      </c>
      <c r="BK143" s="22"/>
      <c r="BL143" s="22" t="n">
        <v>61.0779749339649</v>
      </c>
    </row>
    <row r="144" customFormat="false" ht="15" hidden="false" customHeight="false" outlineLevel="0" collapsed="false">
      <c r="A144" s="23" t="n">
        <v>0.374934</v>
      </c>
      <c r="B144" s="6" t="n">
        <v>13329.7</v>
      </c>
      <c r="C144" s="6" t="n">
        <v>8546.02426555966</v>
      </c>
      <c r="D144" s="6" t="n">
        <v>10740.5736227132</v>
      </c>
      <c r="E144" s="6" t="n">
        <v>22286.0636845532</v>
      </c>
      <c r="F144" s="6" t="n">
        <v>21200.9195879132</v>
      </c>
      <c r="G144" s="6" t="n">
        <v>1630.90198494705</v>
      </c>
      <c r="H144" s="6" t="n">
        <v>12101.6817844444</v>
      </c>
      <c r="I144" s="6" t="n">
        <v>51977.2153577309</v>
      </c>
      <c r="J144" s="6" t="n">
        <v>5473.7244082642</v>
      </c>
      <c r="K144" s="6" t="n">
        <v>8221.87698053801</v>
      </c>
      <c r="L144" s="6" t="n">
        <v>8221.87698053802</v>
      </c>
      <c r="M144" s="6" t="n">
        <v>91343.2520352966</v>
      </c>
      <c r="N144" s="6" t="n">
        <v>2322.41267904195</v>
      </c>
      <c r="O144" s="6" t="n">
        <v>4200.27696804491</v>
      </c>
      <c r="P144" s="6" t="n">
        <v>7359.47624133801</v>
      </c>
      <c r="Q144" s="6" t="n">
        <v>7359.47624133801</v>
      </c>
      <c r="R144" s="6" t="n">
        <v>923.167206278704</v>
      </c>
      <c r="S144" s="6" t="n">
        <v>7359.47624133801</v>
      </c>
      <c r="T144" s="6" t="n">
        <v>596.601896107716</v>
      </c>
      <c r="U144" s="6" t="n">
        <v>775.411778187416</v>
      </c>
      <c r="V144" s="6" t="n">
        <v>775.411778187416</v>
      </c>
      <c r="W144" s="6" t="n">
        <v>504.23137389078</v>
      </c>
      <c r="X144" s="6" t="n">
        <v>406.112936770719</v>
      </c>
      <c r="Y144" s="6" t="n">
        <v>7765.58917810873</v>
      </c>
      <c r="AA144" s="6" t="n">
        <v>1041.26959650772</v>
      </c>
      <c r="AB144" s="6" t="n">
        <v>25634.1757879137</v>
      </c>
      <c r="AC144" s="6" t="n">
        <v>271.180404296636</v>
      </c>
      <c r="AD144" s="6" t="n">
        <v>98.1184371200611</v>
      </c>
      <c r="AE144" s="6" t="n">
        <v>196.065277401919</v>
      </c>
      <c r="AF144" s="6" t="n">
        <v>97.9222714348198</v>
      </c>
      <c r="AG144" s="6" t="n">
        <v>58.5639598626408</v>
      </c>
      <c r="AI144" s="6" t="n">
        <v>9611.12406486564</v>
      </c>
      <c r="AK144" s="20" t="n">
        <v>0.0334274988269103</v>
      </c>
      <c r="AL144" s="20" t="n">
        <v>0.0110472690400754</v>
      </c>
      <c r="AM144" s="20" t="n">
        <v>0.0344672947572414</v>
      </c>
      <c r="AN144" s="20" t="n">
        <v>0.000897488218154079</v>
      </c>
      <c r="AO144" s="20" t="n">
        <v>0.00400345505932834</v>
      </c>
      <c r="AP144" s="20" t="n">
        <v>0.000584337664968707</v>
      </c>
      <c r="AQ144" s="20" t="n">
        <v>0.000211424931627431</v>
      </c>
      <c r="AR144" s="20" t="n">
        <v>0.000422480107571328</v>
      </c>
      <c r="AS144" s="20" t="n">
        <v>0.000253202682194088</v>
      </c>
      <c r="AT144" s="20" t="n">
        <v>0.000151431860187168</v>
      </c>
      <c r="AU144" s="20" t="n">
        <v>0.0158564092628037</v>
      </c>
      <c r="AV144" s="21" t="n">
        <v>33.0484464221476</v>
      </c>
      <c r="AW144" s="21" t="n">
        <v>103.110600454181</v>
      </c>
      <c r="AX144" s="21" t="n">
        <v>2.68487996305476</v>
      </c>
      <c r="AY144" s="21" t="n">
        <v>11.9765318968628</v>
      </c>
      <c r="AZ144" s="21" t="n">
        <v>1.74807474527019</v>
      </c>
      <c r="BA144" s="21" t="n">
        <v>0.632488038432677</v>
      </c>
      <c r="BB144" s="21" t="n">
        <v>1.26386993462765</v>
      </c>
      <c r="BC144" s="21" t="n">
        <v>0.757468225502564</v>
      </c>
      <c r="BD144" s="21" t="n">
        <v>0.453015826793659</v>
      </c>
      <c r="BE144" s="21" t="n">
        <v>47.4352249473081</v>
      </c>
      <c r="BF144" s="21" t="n">
        <v>7.5397967336815</v>
      </c>
      <c r="BH144" s="22" t="n">
        <v>37.4510162084936</v>
      </c>
      <c r="BI144" s="22" t="n">
        <v>53837.9217454895</v>
      </c>
      <c r="BJ144" s="22" t="n">
        <v>42.8029005156676</v>
      </c>
      <c r="BK144" s="22"/>
      <c r="BL144" s="22" t="n">
        <v>60.7835155332847</v>
      </c>
    </row>
    <row r="145" customFormat="false" ht="15" hidden="false" customHeight="false" outlineLevel="0" collapsed="false">
      <c r="A145" s="23" t="n">
        <v>0.380119</v>
      </c>
      <c r="B145" s="6" t="n">
        <v>13294.5</v>
      </c>
      <c r="C145" s="6" t="n">
        <v>8519.63516915438</v>
      </c>
      <c r="D145" s="6" t="n">
        <v>10709.3254896754</v>
      </c>
      <c r="E145" s="6" t="n">
        <v>22221.3303304441</v>
      </c>
      <c r="F145" s="6" t="n">
        <v>21134.936856204</v>
      </c>
      <c r="G145" s="6" t="n">
        <v>1653.18318672972</v>
      </c>
      <c r="H145" s="6" t="n">
        <v>12083.4990178708</v>
      </c>
      <c r="I145" s="6" t="n">
        <v>51937.8576710228</v>
      </c>
      <c r="J145" s="6" t="n">
        <v>5421.48415930962</v>
      </c>
      <c r="K145" s="6" t="n">
        <v>8244.17207950345</v>
      </c>
      <c r="L145" s="6" t="n">
        <v>8244.17207950345</v>
      </c>
      <c r="M145" s="6" t="n">
        <v>91210.310404955</v>
      </c>
      <c r="N145" s="6" t="n">
        <v>2260.03219941277</v>
      </c>
      <c r="O145" s="6" t="n">
        <v>4195.2389926265</v>
      </c>
      <c r="P145" s="6" t="n">
        <v>7381.82941230345</v>
      </c>
      <c r="Q145" s="6" t="n">
        <v>7381.82941230345</v>
      </c>
      <c r="R145" s="6" t="n">
        <v>920.948410925233</v>
      </c>
      <c r="S145" s="6" t="n">
        <v>7381.82941230345</v>
      </c>
      <c r="T145" s="6" t="n">
        <v>555.122834100761</v>
      </c>
      <c r="U145" s="6" t="n">
        <v>784.744325719701</v>
      </c>
      <c r="V145" s="6" t="n">
        <v>784.744325719701</v>
      </c>
      <c r="W145" s="6" t="n">
        <v>511.59775531639</v>
      </c>
      <c r="X145" s="6" t="n">
        <v>407.649123306926</v>
      </c>
      <c r="Y145" s="6" t="n">
        <v>7789.47853561037</v>
      </c>
      <c r="AA145" s="6" t="n">
        <v>1000.36399550076</v>
      </c>
      <c r="AB145" s="6" t="n">
        <v>25698.5110172749</v>
      </c>
      <c r="AC145" s="6" t="n">
        <v>273.146570403311</v>
      </c>
      <c r="AD145" s="6" t="n">
        <v>103.948632009464</v>
      </c>
      <c r="AE145" s="6" t="n">
        <v>196.557343896126</v>
      </c>
      <c r="AF145" s="6" t="n">
        <v>98.9404655771444</v>
      </c>
      <c r="AG145" s="6" t="n">
        <v>63.5325906189024</v>
      </c>
      <c r="AI145" s="6" t="n">
        <v>9768.4923093755</v>
      </c>
      <c r="AK145" s="20" t="n">
        <v>0.033803411248012</v>
      </c>
      <c r="AL145" s="20" t="n">
        <v>0.011228152079742</v>
      </c>
      <c r="AM145" s="20" t="n">
        <v>0.0348516692793104</v>
      </c>
      <c r="AN145" s="20" t="n">
        <v>0.0008741548542661</v>
      </c>
      <c r="AO145" s="20" t="n">
        <v>0.00394979852693601</v>
      </c>
      <c r="AP145" s="20" t="n">
        <v>0.000596713799972046</v>
      </c>
      <c r="AQ145" s="20" t="n">
        <v>0.000227085345119571</v>
      </c>
      <c r="AR145" s="20" t="n">
        <v>0.000429397591979607</v>
      </c>
      <c r="AS145" s="20" t="n">
        <v>0.000259373454032542</v>
      </c>
      <c r="AT145" s="20" t="n">
        <v>0.000166551343541149</v>
      </c>
      <c r="AU145" s="20" t="n">
        <v>0.016072184252423</v>
      </c>
      <c r="AV145" s="21" t="n">
        <v>33.216032539918</v>
      </c>
      <c r="AW145" s="21" t="n">
        <v>103.101042151064</v>
      </c>
      <c r="AX145" s="21" t="n">
        <v>2.58599597494028</v>
      </c>
      <c r="AY145" s="21" t="n">
        <v>11.6846151944748</v>
      </c>
      <c r="AZ145" s="21" t="n">
        <v>1.76524728700906</v>
      </c>
      <c r="BA145" s="21" t="n">
        <v>0.671782334195418</v>
      </c>
      <c r="BB145" s="21" t="n">
        <v>1.27027887460577</v>
      </c>
      <c r="BC145" s="21" t="n">
        <v>0.767299643605631</v>
      </c>
      <c r="BD145" s="21" t="n">
        <v>0.492705728185772</v>
      </c>
      <c r="BE145" s="21" t="n">
        <v>47.5460424230653</v>
      </c>
      <c r="BF145" s="21" t="n">
        <v>7.55330984254193</v>
      </c>
      <c r="BH145" s="22" t="n">
        <v>37.3981373059932</v>
      </c>
      <c r="BI145" s="22" t="n">
        <v>54538.2043861662</v>
      </c>
      <c r="BJ145" s="22" t="n">
        <v>43.0366776488049</v>
      </c>
      <c r="BK145" s="22"/>
      <c r="BL145" s="22" t="n">
        <v>60.8050850934628</v>
      </c>
    </row>
    <row r="146" customFormat="false" ht="15" hidden="false" customHeight="false" outlineLevel="0" collapsed="false">
      <c r="A146" s="23" t="n">
        <v>0.385194</v>
      </c>
      <c r="B146" s="6" t="n">
        <v>13267.6</v>
      </c>
      <c r="C146" s="6" t="n">
        <v>8420.45954043679</v>
      </c>
      <c r="D146" s="6" t="n">
        <v>10659.3269814051</v>
      </c>
      <c r="E146" s="6" t="n">
        <v>22146.1102219931</v>
      </c>
      <c r="F146" s="6" t="n">
        <v>21058.4938757531</v>
      </c>
      <c r="G146" s="6" t="n">
        <v>1646.29947152027</v>
      </c>
      <c r="H146" s="6" t="n">
        <v>12052.6291784831</v>
      </c>
      <c r="I146" s="6" t="n">
        <v>51530.0637946294</v>
      </c>
      <c r="J146" s="6" t="n">
        <v>5379.63110410209</v>
      </c>
      <c r="K146" s="6" t="n">
        <v>8089.79196831521</v>
      </c>
      <c r="L146" s="6" t="n">
        <v>8089.79196831522</v>
      </c>
      <c r="M146" s="6" t="n">
        <v>90173.3372991032</v>
      </c>
      <c r="N146" s="6" t="n">
        <v>2222.65704040561</v>
      </c>
      <c r="O146" s="6" t="n">
        <v>4271.20750668543</v>
      </c>
      <c r="P146" s="6" t="n">
        <v>7227.50614111521</v>
      </c>
      <c r="Q146" s="6" t="n">
        <v>7227.50614111521</v>
      </c>
      <c r="R146" s="6" t="n">
        <v>945.743223614877</v>
      </c>
      <c r="S146" s="6" t="n">
        <v>7227.50614111521</v>
      </c>
      <c r="T146" s="6" t="n">
        <v>676.349138622556</v>
      </c>
      <c r="U146" s="6" t="n">
        <v>778.171870172608</v>
      </c>
      <c r="V146" s="6" t="n">
        <v>778.171870172608</v>
      </c>
      <c r="W146" s="6" t="n">
        <v>502.870655763802</v>
      </c>
      <c r="X146" s="6" t="n">
        <v>405.440213762155</v>
      </c>
      <c r="Y146" s="6" t="n">
        <v>7632.94635487737</v>
      </c>
      <c r="AA146" s="6" t="n">
        <v>1122.15159502256</v>
      </c>
      <c r="AB146" s="6" t="n">
        <v>25483.3318203242</v>
      </c>
      <c r="AC146" s="6" t="n">
        <v>275.301214408806</v>
      </c>
      <c r="AD146" s="6" t="n">
        <v>97.4304420016472</v>
      </c>
      <c r="AE146" s="6" t="n">
        <v>193.326465361355</v>
      </c>
      <c r="AF146" s="6" t="n">
        <v>101.241069923859</v>
      </c>
      <c r="AG146" s="6" t="n">
        <v>60.3296427971744</v>
      </c>
      <c r="AI146" s="6" t="n">
        <v>9816.02651719797</v>
      </c>
      <c r="AK146" s="20" t="n">
        <v>0.0341784190027381</v>
      </c>
      <c r="AL146" s="20" t="n">
        <v>0.0112827891002276</v>
      </c>
      <c r="AM146" s="20" t="n">
        <v>0.0352455166510345</v>
      </c>
      <c r="AN146" s="20" t="n">
        <v>0.000993669106880732</v>
      </c>
      <c r="AO146" s="20" t="n">
        <v>0.00393634094722758</v>
      </c>
      <c r="AP146" s="20" t="n">
        <v>0.000609450436683825</v>
      </c>
      <c r="AQ146" s="20" t="n">
        <v>0.00021568748089875</v>
      </c>
      <c r="AR146" s="20" t="n">
        <v>0.00042797812930116</v>
      </c>
      <c r="AS146" s="20" t="n">
        <v>0.000268947949574144</v>
      </c>
      <c r="AT146" s="20" t="n">
        <v>0.000160266320190447</v>
      </c>
      <c r="AU146" s="20" t="n">
        <v>0.0162832895317539</v>
      </c>
      <c r="AV146" s="21" t="n">
        <v>33.0114423938792</v>
      </c>
      <c r="AW146" s="21" t="n">
        <v>103.122138704575</v>
      </c>
      <c r="AX146" s="21" t="n">
        <v>2.90729979874472</v>
      </c>
      <c r="AY146" s="21" t="n">
        <v>11.5170363699744</v>
      </c>
      <c r="AZ146" s="21" t="n">
        <v>1.78314402616166</v>
      </c>
      <c r="BA146" s="21" t="n">
        <v>0.631063364520959</v>
      </c>
      <c r="BB146" s="21" t="n">
        <v>1.25218819883645</v>
      </c>
      <c r="BC146" s="21" t="n">
        <v>0.786894061871611</v>
      </c>
      <c r="BD146" s="21" t="n">
        <v>0.468910865004047</v>
      </c>
      <c r="BE146" s="21" t="n">
        <v>47.642020921007</v>
      </c>
      <c r="BF146" s="21" t="n">
        <v>7.82950031513944</v>
      </c>
      <c r="BH146" s="22" t="n">
        <v>37.2864216026028</v>
      </c>
      <c r="BI146" s="22" t="n">
        <v>54847.519014944</v>
      </c>
      <c r="BJ146" s="22" t="n">
        <v>42.2676757554086</v>
      </c>
      <c r="BK146" s="22"/>
      <c r="BL146" s="22" t="n">
        <v>60.1071249922434</v>
      </c>
    </row>
    <row r="147" customFormat="false" ht="15" hidden="false" customHeight="false" outlineLevel="0" collapsed="false">
      <c r="A147" s="23" t="n">
        <v>0.390241</v>
      </c>
      <c r="B147" s="6" t="n">
        <v>13244.4</v>
      </c>
      <c r="C147" s="6" t="n">
        <v>8297.01998046779</v>
      </c>
      <c r="D147" s="6" t="n">
        <v>10603.7016820668</v>
      </c>
      <c r="E147" s="6" t="n">
        <v>22068.9540623371</v>
      </c>
      <c r="F147" s="6" t="n">
        <v>20980.1215909771</v>
      </c>
      <c r="G147" s="6" t="n">
        <v>1530.76750564099</v>
      </c>
      <c r="H147" s="6" t="n">
        <v>11913.4082352865</v>
      </c>
      <c r="I147" s="6" t="n">
        <v>50917.9881570499</v>
      </c>
      <c r="J147" s="6" t="n">
        <v>5440.79254718408</v>
      </c>
      <c r="K147" s="6" t="n">
        <v>7890.12740797036</v>
      </c>
      <c r="L147" s="6" t="n">
        <v>7890.12740797037</v>
      </c>
      <c r="M147" s="6" t="n">
        <v>88442.0470166644</v>
      </c>
      <c r="N147" s="6" t="n">
        <v>2277.68248886624</v>
      </c>
      <c r="O147" s="6" t="n">
        <v>4375.11957745593</v>
      </c>
      <c r="P147" s="6" t="n">
        <v>7027.89810717036</v>
      </c>
      <c r="Q147" s="6" t="n">
        <v>7027.89810717036</v>
      </c>
      <c r="R147" s="6" t="n">
        <v>979.855468451579</v>
      </c>
      <c r="S147" s="6" t="n">
        <v>7027.89810717036</v>
      </c>
      <c r="T147" s="6" t="n">
        <v>735.049975284085</v>
      </c>
      <c r="U147" s="6" t="n">
        <v>782.753447229908</v>
      </c>
      <c r="V147" s="6" t="n">
        <v>782.753447229908</v>
      </c>
      <c r="W147" s="6" t="n">
        <v>505.179786535026</v>
      </c>
      <c r="X147" s="6" t="n">
        <v>408.885392647321</v>
      </c>
      <c r="Y147" s="6" t="n">
        <v>7436.78349981768</v>
      </c>
      <c r="AA147" s="6" t="n">
        <v>1181.41062988408</v>
      </c>
      <c r="AB147" s="6" t="n">
        <v>24983.0073334692</v>
      </c>
      <c r="AC147" s="6" t="n">
        <v>277.573660694882</v>
      </c>
      <c r="AD147" s="6" t="n">
        <v>96.2943938877048</v>
      </c>
      <c r="AE147" s="6" t="n">
        <v>195.755313706121</v>
      </c>
      <c r="AF147" s="6" t="n">
        <v>103.000395687925</v>
      </c>
      <c r="AG147" s="6" t="n">
        <v>60.5311429944428</v>
      </c>
      <c r="AI147" s="6" t="n">
        <v>9749.39376482035</v>
      </c>
      <c r="AK147" s="20" t="n">
        <v>0.0345634801586375</v>
      </c>
      <c r="AL147" s="20" t="n">
        <v>0.0112061997296786</v>
      </c>
      <c r="AM147" s="20" t="n">
        <v>0.0356448820717241</v>
      </c>
      <c r="AN147" s="20" t="n">
        <v>0.00105985026578528</v>
      </c>
      <c r="AO147" s="20" t="n">
        <v>0.0040866441017823</v>
      </c>
      <c r="AP147" s="20" t="n">
        <v>0.000622532315650755</v>
      </c>
      <c r="AQ147" s="20" t="n">
        <v>0.000215965635431792</v>
      </c>
      <c r="AR147" s="20" t="n">
        <v>0.00043903304239075</v>
      </c>
      <c r="AS147" s="20" t="n">
        <v>0.000277206740783803</v>
      </c>
      <c r="AT147" s="20" t="n">
        <v>0.00016290850878134</v>
      </c>
      <c r="AU147" s="20" t="n">
        <v>0.0164931398183529</v>
      </c>
      <c r="AV147" s="21" t="n">
        <v>32.422081567727</v>
      </c>
      <c r="AW147" s="21" t="n">
        <v>103.128741400239</v>
      </c>
      <c r="AX147" s="21" t="n">
        <v>3.06638758863644</v>
      </c>
      <c r="AY147" s="21" t="n">
        <v>11.8235897630263</v>
      </c>
      <c r="AZ147" s="21" t="n">
        <v>1.80112741192002</v>
      </c>
      <c r="BA147" s="21" t="n">
        <v>0.624837644937852</v>
      </c>
      <c r="BB147" s="21" t="n">
        <v>1.27022232823692</v>
      </c>
      <c r="BC147" s="21" t="n">
        <v>0.802022075067369</v>
      </c>
      <c r="BD147" s="21" t="n">
        <v>0.471331324373681</v>
      </c>
      <c r="BE147" s="21" t="n">
        <v>47.7184002960744</v>
      </c>
      <c r="BF147" s="21" t="n">
        <v>8.03592837317227</v>
      </c>
      <c r="BH147" s="22" t="n">
        <v>36.8771171240502</v>
      </c>
      <c r="BI147" s="22" t="n">
        <v>54881.7106295975</v>
      </c>
      <c r="BJ147" s="22" t="n">
        <v>41.3620339022859</v>
      </c>
      <c r="BK147" s="22"/>
      <c r="BL147" s="22" t="n">
        <v>59.712689173154</v>
      </c>
    </row>
    <row r="148" customFormat="false" ht="15" hidden="false" customHeight="false" outlineLevel="0" collapsed="false">
      <c r="A148" s="23" t="n">
        <v>0.395314</v>
      </c>
      <c r="B148" s="6" t="n">
        <v>13229.6</v>
      </c>
      <c r="C148" s="6" t="n">
        <v>8185.49770092204</v>
      </c>
      <c r="D148" s="6" t="n">
        <v>10557.653898712</v>
      </c>
      <c r="E148" s="6" t="n">
        <v>22009.7840173634</v>
      </c>
      <c r="F148" s="6" t="n">
        <v>20919.7291559234</v>
      </c>
      <c r="G148" s="6" t="n">
        <v>1419.83688013241</v>
      </c>
      <c r="H148" s="6" t="n">
        <v>11787.3083735855</v>
      </c>
      <c r="I148" s="6" t="n">
        <v>50348.8997758882</v>
      </c>
      <c r="J148" s="6" t="n">
        <v>5506.93662995465</v>
      </c>
      <c r="K148" s="6" t="n">
        <v>7696.33239606315</v>
      </c>
      <c r="L148" s="6" t="n">
        <v>7696.33239606315</v>
      </c>
      <c r="M148" s="6" t="n">
        <v>86830.7395800648</v>
      </c>
      <c r="N148" s="6" t="n">
        <v>2338.82817565163</v>
      </c>
      <c r="O148" s="6" t="n">
        <v>4475.53328701873</v>
      </c>
      <c r="P148" s="6" t="n">
        <v>6834.15991286315</v>
      </c>
      <c r="Q148" s="6" t="n">
        <v>6834.15991286315</v>
      </c>
      <c r="R148" s="6" t="n">
        <v>1012.79888773131</v>
      </c>
      <c r="S148" s="6" t="n">
        <v>6834.15991286315</v>
      </c>
      <c r="T148" s="6" t="n">
        <v>800.950121570271</v>
      </c>
      <c r="U148" s="6" t="n">
        <v>786.146172583624</v>
      </c>
      <c r="V148" s="6" t="n">
        <v>786.146172583624</v>
      </c>
      <c r="W148" s="6" t="n">
        <v>506.054365655648</v>
      </c>
      <c r="X148" s="6" t="n">
        <v>410.922647994447</v>
      </c>
      <c r="Y148" s="6" t="n">
        <v>7245.08256085759</v>
      </c>
      <c r="AA148" s="6" t="n">
        <v>1247.87184997027</v>
      </c>
      <c r="AB148" s="6" t="n">
        <v>24500.2511669922</v>
      </c>
      <c r="AC148" s="6" t="n">
        <v>280.091806927976</v>
      </c>
      <c r="AD148" s="6" t="n">
        <v>95.1317176612007</v>
      </c>
      <c r="AE148" s="6" t="n">
        <v>196.771002809647</v>
      </c>
      <c r="AF148" s="6" t="n">
        <v>104.812030119387</v>
      </c>
      <c r="AG148" s="6" t="n">
        <v>60.6114211069419</v>
      </c>
      <c r="AI148" s="6" t="n">
        <v>9685.29228982836</v>
      </c>
      <c r="AK148" s="20" t="n">
        <v>0.0349719497303172</v>
      </c>
      <c r="AL148" s="20" t="n">
        <v>0.0111325198733659</v>
      </c>
      <c r="AM148" s="20" t="n">
        <v>0.0360679040993104</v>
      </c>
      <c r="AN148" s="20" t="n">
        <v>0.00113402577586011</v>
      </c>
      <c r="AO148" s="20" t="n">
        <v>0.00425090354680251</v>
      </c>
      <c r="AP148" s="20" t="n">
        <v>0.000636346049217965</v>
      </c>
      <c r="AQ148" s="20" t="n">
        <v>0.000216131608250114</v>
      </c>
      <c r="AR148" s="20" t="n">
        <v>0.000447047886233867</v>
      </c>
      <c r="AS148" s="20" t="n">
        <v>0.000285749399135278</v>
      </c>
      <c r="AT148" s="20" t="n">
        <v>0.000165245126368756</v>
      </c>
      <c r="AU148" s="20" t="n">
        <v>0.0167039804650826</v>
      </c>
      <c r="AV148" s="21" t="n">
        <v>31.8327115279911</v>
      </c>
      <c r="AW148" s="21" t="n">
        <v>103.133809745938</v>
      </c>
      <c r="AX148" s="21" t="n">
        <v>3.24267244064183</v>
      </c>
      <c r="AY148" s="21" t="n">
        <v>12.1551803075978</v>
      </c>
      <c r="AZ148" s="21" t="n">
        <v>1.81958985451222</v>
      </c>
      <c r="BA148" s="21" t="n">
        <v>0.618014179697708</v>
      </c>
      <c r="BB148" s="21" t="n">
        <v>1.27830415427574</v>
      </c>
      <c r="BC148" s="21" t="n">
        <v>0.817081693582449</v>
      </c>
      <c r="BD148" s="21" t="n">
        <v>0.472507617227601</v>
      </c>
      <c r="BE148" s="21" t="n">
        <v>47.7639382244736</v>
      </c>
      <c r="BF148" s="21" t="n">
        <v>8.24816993993755</v>
      </c>
      <c r="BH148" s="22" t="n">
        <v>36.5050535359622</v>
      </c>
      <c r="BI148" s="22" t="n">
        <v>54951.6555430984</v>
      </c>
      <c r="BJ148" s="22" t="n">
        <v>40.4422950578636</v>
      </c>
      <c r="BK148" s="22"/>
      <c r="BL148" s="22" t="n">
        <v>59.3075238693977</v>
      </c>
    </row>
    <row r="149" customFormat="false" ht="15" hidden="false" customHeight="false" outlineLevel="0" collapsed="false">
      <c r="A149" s="23" t="n">
        <v>0.400491</v>
      </c>
      <c r="B149" s="6" t="n">
        <v>13217.6</v>
      </c>
      <c r="C149" s="6" t="n">
        <v>8116.71107333584</v>
      </c>
      <c r="D149" s="6" t="n">
        <v>10527.738356047</v>
      </c>
      <c r="E149" s="6" t="n">
        <v>21969.5806078736</v>
      </c>
      <c r="F149" s="6" t="n">
        <v>20878.2782965136</v>
      </c>
      <c r="G149" s="6" t="n">
        <v>1393.08247316894</v>
      </c>
      <c r="H149" s="6" t="n">
        <v>11748.325760897</v>
      </c>
      <c r="I149" s="6" t="n">
        <v>50046.4188464459</v>
      </c>
      <c r="J149" s="6" t="n">
        <v>5505.06259117263</v>
      </c>
      <c r="K149" s="6" t="n">
        <v>7582.6862080536</v>
      </c>
      <c r="L149" s="6" t="n">
        <v>7582.68620805361</v>
      </c>
      <c r="M149" s="6" t="n">
        <v>86005.674808926</v>
      </c>
      <c r="N149" s="6" t="n">
        <v>2331.56856581512</v>
      </c>
      <c r="O149" s="6" t="n">
        <v>4536.08702148415</v>
      </c>
      <c r="P149" s="6" t="n">
        <v>6720.57170725359</v>
      </c>
      <c r="Q149" s="6" t="n">
        <v>6720.5717072536</v>
      </c>
      <c r="R149" s="6" t="n">
        <v>1032.44482802765</v>
      </c>
      <c r="S149" s="6" t="n">
        <v>6720.5717072536</v>
      </c>
      <c r="T149" s="6" t="n">
        <v>873.804940942706</v>
      </c>
      <c r="U149" s="6" t="n">
        <v>789.916202440996</v>
      </c>
      <c r="V149" s="6" t="n">
        <v>789.916202440996</v>
      </c>
      <c r="W149" s="6" t="n">
        <v>507.151321917615</v>
      </c>
      <c r="X149" s="6" t="n">
        <v>413.251221204777</v>
      </c>
      <c r="Y149" s="6" t="n">
        <v>7133.82292845837</v>
      </c>
      <c r="AA149" s="6" t="n">
        <v>1321.29924554271</v>
      </c>
      <c r="AB149" s="6" t="n">
        <v>24292.6919040747</v>
      </c>
      <c r="AC149" s="6" t="n">
        <v>282.764880523382</v>
      </c>
      <c r="AD149" s="6" t="n">
        <v>93.9001007128377</v>
      </c>
      <c r="AE149" s="6" t="n">
        <v>198.057066963577</v>
      </c>
      <c r="AF149" s="6" t="n">
        <v>106.637757516506</v>
      </c>
      <c r="AG149" s="6" t="n">
        <v>60.5447449119398</v>
      </c>
      <c r="AI149" s="6" t="n">
        <v>9729.00447335478</v>
      </c>
      <c r="AK149" s="20" t="n">
        <v>0.0353960794849661</v>
      </c>
      <c r="AL149" s="20" t="n">
        <v>0.0111827637624768</v>
      </c>
      <c r="AM149" s="20" t="n">
        <v>0.0365071023558621</v>
      </c>
      <c r="AN149" s="20" t="n">
        <v>0.00121647920953252</v>
      </c>
      <c r="AO149" s="20" t="n">
        <v>0.00429320563904305</v>
      </c>
      <c r="AP149" s="20" t="n">
        <v>0.00065083212509017</v>
      </c>
      <c r="AQ149" s="20" t="n">
        <v>0.000216127271463133</v>
      </c>
      <c r="AR149" s="20" t="n">
        <v>0.000455862487386838</v>
      </c>
      <c r="AS149" s="20" t="n">
        <v>0.000294534221693399</v>
      </c>
      <c r="AT149" s="20" t="n">
        <v>0.000167225002996743</v>
      </c>
      <c r="AU149" s="20" t="n">
        <v>0.0169190497652835</v>
      </c>
      <c r="AV149" s="21" t="n">
        <v>31.5932270612808</v>
      </c>
      <c r="AW149" s="21" t="n">
        <v>103.138830308503</v>
      </c>
      <c r="AX149" s="21" t="n">
        <v>3.4367625658915</v>
      </c>
      <c r="AY149" s="21" t="n">
        <v>12.1290428248318</v>
      </c>
      <c r="AZ149" s="21" t="n">
        <v>1.83871246352749</v>
      </c>
      <c r="BA149" s="21" t="n">
        <v>0.610596638407169</v>
      </c>
      <c r="BB149" s="21" t="n">
        <v>1.28788977203099</v>
      </c>
      <c r="BC149" s="21" t="n">
        <v>0.832109730735851</v>
      </c>
      <c r="BD149" s="21" t="n">
        <v>0.47243933630494</v>
      </c>
      <c r="BE149" s="21" t="n">
        <v>47.7992196069895</v>
      </c>
      <c r="BF149" s="21" t="n">
        <v>8.47851050689794</v>
      </c>
      <c r="BH149" s="22" t="n">
        <v>36.3796167581537</v>
      </c>
      <c r="BI149" s="22" t="n">
        <v>55341.3283371077</v>
      </c>
      <c r="BJ149" s="22" t="n">
        <v>39.8635172288049</v>
      </c>
      <c r="BK149" s="22"/>
      <c r="BL149" s="22" t="n">
        <v>58.8788511861383</v>
      </c>
    </row>
    <row r="150" customFormat="false" ht="15" hidden="false" customHeight="false" outlineLevel="0" collapsed="false">
      <c r="A150" s="23" t="n">
        <v>0.405656</v>
      </c>
      <c r="B150" s="6" t="n">
        <v>13196.6</v>
      </c>
      <c r="C150" s="6" t="n">
        <v>8071.57007307616</v>
      </c>
      <c r="D150" s="6" t="n">
        <v>10499.7023403071</v>
      </c>
      <c r="E150" s="6" t="n">
        <v>21922.2527566789</v>
      </c>
      <c r="F150" s="6" t="n">
        <v>20829.7058869189</v>
      </c>
      <c r="G150" s="6" t="n">
        <v>1446.3109502158</v>
      </c>
      <c r="H150" s="6" t="n">
        <v>11780.5195059346</v>
      </c>
      <c r="I150" s="6" t="n">
        <v>49938.5156304234</v>
      </c>
      <c r="J150" s="6" t="n">
        <v>5425.08221188585</v>
      </c>
      <c r="K150" s="6" t="n">
        <v>7534.2110793255</v>
      </c>
      <c r="L150" s="6" t="n">
        <v>7534.2110793255</v>
      </c>
      <c r="M150" s="6" t="n">
        <v>85777.5345619786</v>
      </c>
      <c r="N150" s="6" t="n">
        <v>2246.33546335588</v>
      </c>
      <c r="O150" s="6" t="n">
        <v>4563.98639667743</v>
      </c>
      <c r="P150" s="6" t="n">
        <v>6672.1544265255</v>
      </c>
      <c r="Q150" s="6" t="n">
        <v>6672.1544265255</v>
      </c>
      <c r="R150" s="6" t="n">
        <v>1041.20723043274</v>
      </c>
      <c r="S150" s="6" t="n">
        <v>6672.1544265255</v>
      </c>
      <c r="T150" s="6" t="n">
        <v>952.732856987467</v>
      </c>
      <c r="U150" s="6" t="n">
        <v>793.620734782861</v>
      </c>
      <c r="V150" s="6" t="n">
        <v>793.620734782861</v>
      </c>
      <c r="W150" s="6" t="n">
        <v>508.234352545709</v>
      </c>
      <c r="X150" s="6" t="n">
        <v>415.712740541419</v>
      </c>
      <c r="Y150" s="6" t="n">
        <v>7087.86716706692</v>
      </c>
      <c r="AA150" s="6" t="n">
        <v>1400.79841058747</v>
      </c>
      <c r="AB150" s="6" t="n">
        <v>24332.1684617943</v>
      </c>
      <c r="AC150" s="6" t="n">
        <v>285.386382237153</v>
      </c>
      <c r="AD150" s="6" t="n">
        <v>92.5216120042894</v>
      </c>
      <c r="AE150" s="6" t="n">
        <v>199.478493722219</v>
      </c>
      <c r="AF150" s="6" t="n">
        <v>108.395647347097</v>
      </c>
      <c r="AG150" s="6" t="n">
        <v>60.285278521155</v>
      </c>
      <c r="AI150" s="6" t="n">
        <v>9870.49012953765</v>
      </c>
      <c r="AK150" s="20" t="n">
        <v>0.0357928280249543</v>
      </c>
      <c r="AL150" s="20" t="n">
        <v>0.0113453909534915</v>
      </c>
      <c r="AM150" s="20" t="n">
        <v>0.0369191722041379</v>
      </c>
      <c r="AN150" s="20" t="n">
        <v>0.00130630409205809</v>
      </c>
      <c r="AO150" s="20" t="n">
        <v>0.00418960670677284</v>
      </c>
      <c r="AP150" s="20" t="n">
        <v>0.00066533734639537</v>
      </c>
      <c r="AQ150" s="20" t="n">
        <v>0.000215700845052943</v>
      </c>
      <c r="AR150" s="20" t="n">
        <v>0.000465055447410233</v>
      </c>
      <c r="AS150" s="20" t="n">
        <v>0.000303250653242992</v>
      </c>
      <c r="AT150" s="20" t="n">
        <v>0.000168655758232949</v>
      </c>
      <c r="AU150" s="20" t="n">
        <v>0.0171335262222974</v>
      </c>
      <c r="AV150" s="21" t="n">
        <v>31.6973862629175</v>
      </c>
      <c r="AW150" s="21" t="n">
        <v>103.146843212272</v>
      </c>
      <c r="AX150" s="21" t="n">
        <v>3.64962525773976</v>
      </c>
      <c r="AY150" s="21" t="n">
        <v>11.7051569768443</v>
      </c>
      <c r="AZ150" s="21" t="n">
        <v>1.85885660091319</v>
      </c>
      <c r="BA150" s="21" t="n">
        <v>0.602637055955899</v>
      </c>
      <c r="BB150" s="21" t="n">
        <v>1.29929785678293</v>
      </c>
      <c r="BC150" s="21" t="n">
        <v>0.847238594926249</v>
      </c>
      <c r="BD150" s="21" t="n">
        <v>0.471199867513582</v>
      </c>
      <c r="BE150" s="21" t="n">
        <v>47.8686015264066</v>
      </c>
      <c r="BF150" s="21" t="n">
        <v>8.72885523383162</v>
      </c>
      <c r="BH150" s="22" t="n">
        <v>36.4554394174566</v>
      </c>
      <c r="BI150" s="22" t="n">
        <v>55963.6321916386</v>
      </c>
      <c r="BJ150" s="22" t="n">
        <v>39.5940985182807</v>
      </c>
      <c r="BK150" s="22"/>
      <c r="BL150" s="22" t="n">
        <v>58.3851189759656</v>
      </c>
    </row>
    <row r="151" customFormat="false" ht="15" hidden="false" customHeight="false" outlineLevel="0" collapsed="false">
      <c r="A151" s="23" t="n">
        <v>0.410661</v>
      </c>
      <c r="B151" s="6" t="n">
        <v>13168.9</v>
      </c>
      <c r="C151" s="6" t="n">
        <v>7974.09184431261</v>
      </c>
      <c r="D151" s="6" t="n">
        <v>10449.722597061</v>
      </c>
      <c r="E151" s="6" t="n">
        <v>21846.2282629098</v>
      </c>
      <c r="F151" s="6" t="n">
        <v>20752.4753883498</v>
      </c>
      <c r="G151" s="6" t="n">
        <v>1421.60856751051</v>
      </c>
      <c r="H151" s="6" t="n">
        <v>11728.2574097299</v>
      </c>
      <c r="I151" s="6" t="n">
        <v>49535.5342096914</v>
      </c>
      <c r="J151" s="6" t="n">
        <v>5401.04918591761</v>
      </c>
      <c r="K151" s="6" t="n">
        <v>7394.75088009609</v>
      </c>
      <c r="L151" s="6" t="n">
        <v>7394.7508800961</v>
      </c>
      <c r="M151" s="6" t="n">
        <v>84699.5092082032</v>
      </c>
      <c r="N151" s="6" t="n">
        <v>2216.92902784837</v>
      </c>
      <c r="O151" s="6" t="n">
        <v>4637.40657443277</v>
      </c>
      <c r="P151" s="6" t="n">
        <v>6532.75028329609</v>
      </c>
      <c r="Q151" s="6" t="n">
        <v>6532.75028329609</v>
      </c>
      <c r="R151" s="6" t="n">
        <v>1065.15988079586</v>
      </c>
      <c r="S151" s="6" t="n">
        <v>6532.75028329609</v>
      </c>
      <c r="T151" s="6" t="n">
        <v>1038.2202567965</v>
      </c>
      <c r="U151" s="6" t="n">
        <v>797.470236515241</v>
      </c>
      <c r="V151" s="6" t="n">
        <v>797.470236515241</v>
      </c>
      <c r="W151" s="6" t="n">
        <v>509.399015145536</v>
      </c>
      <c r="X151" s="6" t="n">
        <v>418.367861850664</v>
      </c>
      <c r="Y151" s="6" t="n">
        <v>6951.11814514675</v>
      </c>
      <c r="AA151" s="6" t="n">
        <v>1486.8393633965</v>
      </c>
      <c r="AB151" s="6" t="n">
        <v>24094.645725122</v>
      </c>
      <c r="AC151" s="6" t="n">
        <v>288.071221369704</v>
      </c>
      <c r="AD151" s="6" t="n">
        <v>91.0311532948721</v>
      </c>
      <c r="AE151" s="6" t="n">
        <v>201.125742165464</v>
      </c>
      <c r="AF151" s="6" t="n">
        <v>110.122758153986</v>
      </c>
      <c r="AG151" s="6" t="n">
        <v>59.8599072205489</v>
      </c>
      <c r="AI151" s="6" t="n">
        <v>9894.73130812434</v>
      </c>
      <c r="AK151" s="20" t="n">
        <v>0.0361547713011789</v>
      </c>
      <c r="AL151" s="20" t="n">
        <v>0.0113732543771544</v>
      </c>
      <c r="AM151" s="20" t="n">
        <v>0.03729623202</v>
      </c>
      <c r="AN151" s="20" t="n">
        <v>0.00140364813749832</v>
      </c>
      <c r="AO151" s="20" t="n">
        <v>0.00418577605289766</v>
      </c>
      <c r="AP151" s="20" t="n">
        <v>0.000679882849648875</v>
      </c>
      <c r="AQ151" s="20" t="n">
        <v>0.000214844508294399</v>
      </c>
      <c r="AR151" s="20" t="n">
        <v>0.000474681025306964</v>
      </c>
      <c r="AS151" s="20" t="n">
        <v>0.00031188359990534</v>
      </c>
      <c r="AT151" s="20" t="n">
        <v>0.000169531926614468</v>
      </c>
      <c r="AU151" s="20" t="n">
        <v>0.0173412688238585</v>
      </c>
      <c r="AV151" s="21" t="n">
        <v>31.4571326766588</v>
      </c>
      <c r="AW151" s="21" t="n">
        <v>103.157150986553</v>
      </c>
      <c r="AX151" s="21" t="n">
        <v>3.88233167292239</v>
      </c>
      <c r="AY151" s="21" t="n">
        <v>11.5773821884504</v>
      </c>
      <c r="AZ151" s="21" t="n">
        <v>1.88047891102745</v>
      </c>
      <c r="BA151" s="21" t="n">
        <v>0.594235561621139</v>
      </c>
      <c r="BB151" s="21" t="n">
        <v>1.31291392041383</v>
      </c>
      <c r="BC151" s="21" t="n">
        <v>0.86263469157989</v>
      </c>
      <c r="BD151" s="21" t="n">
        <v>0.468906095967864</v>
      </c>
      <c r="BE151" s="21" t="n">
        <v>47.9639842813583</v>
      </c>
      <c r="BF151" s="21" t="n">
        <v>9.00150085353256</v>
      </c>
      <c r="BH151" s="22" t="n">
        <v>36.2920430809966</v>
      </c>
      <c r="BI151" s="22" t="n">
        <v>56203.4726303584</v>
      </c>
      <c r="BJ151" s="22" t="n">
        <v>38.9149686282147</v>
      </c>
      <c r="BK151" s="22"/>
      <c r="BL151" s="22" t="n">
        <v>57.8033033657383</v>
      </c>
    </row>
    <row r="152" customFormat="false" ht="15" hidden="false" customHeight="false" outlineLevel="0" collapsed="false">
      <c r="A152" s="23" t="n">
        <v>0.415429</v>
      </c>
      <c r="B152" s="6" t="n">
        <v>13137.6</v>
      </c>
      <c r="C152" s="6" t="n">
        <v>7837.34384551708</v>
      </c>
      <c r="D152" s="6" t="n">
        <v>10384.206540676</v>
      </c>
      <c r="E152" s="6" t="n">
        <v>21750.9890755571</v>
      </c>
      <c r="F152" s="6" t="n">
        <v>20656.0873037171</v>
      </c>
      <c r="G152" s="6" t="n">
        <v>1324.67872563918</v>
      </c>
      <c r="H152" s="6" t="n">
        <v>11600.3239194732</v>
      </c>
      <c r="I152" s="6" t="n">
        <v>48872.654908614</v>
      </c>
      <c r="J152" s="6" t="n">
        <v>5433.64838344042</v>
      </c>
      <c r="K152" s="6" t="n">
        <v>7172.80347639485</v>
      </c>
      <c r="L152" s="6" t="n">
        <v>7172.80347639485</v>
      </c>
      <c r="M152" s="6" t="n">
        <v>82902.9771332665</v>
      </c>
      <c r="N152" s="6" t="n">
        <v>2255.55236732155</v>
      </c>
      <c r="O152" s="6" t="n">
        <v>4746.3240662938</v>
      </c>
      <c r="P152" s="6" t="n">
        <v>6310.85628119485</v>
      </c>
      <c r="Q152" s="6" t="n">
        <v>6310.85628119485</v>
      </c>
      <c r="R152" s="6" t="n">
        <v>1100.969627717</v>
      </c>
      <c r="S152" s="6" t="n">
        <v>6310.85628119485</v>
      </c>
      <c r="T152" s="6" t="n">
        <v>1130.52998428936</v>
      </c>
      <c r="U152" s="6" t="n">
        <v>789.91985876491</v>
      </c>
      <c r="V152" s="6" t="n">
        <v>789.91985876491</v>
      </c>
      <c r="W152" s="6" t="n">
        <v>510.729441556044</v>
      </c>
      <c r="X152" s="6" t="n">
        <v>421.271125854789</v>
      </c>
      <c r="Y152" s="6" t="n">
        <v>6732.12740704963</v>
      </c>
      <c r="AA152" s="6" t="n">
        <v>1579.67643168936</v>
      </c>
      <c r="AB152" s="6" t="n">
        <v>23606.7395011514</v>
      </c>
      <c r="AC152" s="6" t="n">
        <v>279.190417208866</v>
      </c>
      <c r="AD152" s="6" t="n">
        <v>89.458315701255</v>
      </c>
      <c r="AE152" s="6" t="n">
        <v>203.068858751989</v>
      </c>
      <c r="AF152" s="6" t="n">
        <v>111.842574753941</v>
      </c>
      <c r="AG152" s="6" t="n">
        <v>59.2919703259618</v>
      </c>
      <c r="AI152" s="6" t="n">
        <v>9806.92418422381</v>
      </c>
      <c r="AK152" s="20" t="n">
        <v>0.0364834647739924</v>
      </c>
      <c r="AL152" s="20" t="n">
        <v>0.0112723266485331</v>
      </c>
      <c r="AM152" s="20" t="n">
        <v>0.0376395864165517</v>
      </c>
      <c r="AN152" s="20" t="n">
        <v>0.00150860551802363</v>
      </c>
      <c r="AO152" s="20" t="n">
        <v>0.00430814650300702</v>
      </c>
      <c r="AP152" s="20" t="n">
        <v>0.000666573539256677</v>
      </c>
      <c r="AQ152" s="20" t="n">
        <v>0.000213583785249751</v>
      </c>
      <c r="AR152" s="20" t="n">
        <v>0.00048483156852</v>
      </c>
      <c r="AS152" s="20" t="n">
        <v>0.000320432061982447</v>
      </c>
      <c r="AT152" s="20" t="n">
        <v>0.000169873130624441</v>
      </c>
      <c r="AU152" s="20" t="n">
        <v>0.0175390920187953</v>
      </c>
      <c r="AV152" s="21" t="n">
        <v>30.897083701789</v>
      </c>
      <c r="AW152" s="21" t="n">
        <v>103.168892126122</v>
      </c>
      <c r="AX152" s="21" t="n">
        <v>4.13503905774613</v>
      </c>
      <c r="AY152" s="21" t="n">
        <v>11.8084905852421</v>
      </c>
      <c r="AZ152" s="21" t="n">
        <v>1.82705656764226</v>
      </c>
      <c r="BA152" s="21" t="n">
        <v>0.585426265221407</v>
      </c>
      <c r="BB152" s="21" t="n">
        <v>1.3289076887939</v>
      </c>
      <c r="BC152" s="21" t="n">
        <v>0.878293944852713</v>
      </c>
      <c r="BD152" s="21" t="n">
        <v>0.4656167709859</v>
      </c>
      <c r="BE152" s="21" t="n">
        <v>48.0740854177266</v>
      </c>
      <c r="BF152" s="21" t="n">
        <v>9.22034029524231</v>
      </c>
      <c r="BH152" s="22" t="n">
        <v>35.914945898044</v>
      </c>
      <c r="BI152" s="22" t="n">
        <v>56080.6265225115</v>
      </c>
      <c r="BJ152" s="22" t="n">
        <v>37.8447246267949</v>
      </c>
      <c r="BK152" s="22"/>
      <c r="BL152" s="22" t="n">
        <v>57.1178402546106</v>
      </c>
    </row>
    <row r="153" customFormat="false" ht="15" hidden="false" customHeight="false" outlineLevel="0" collapsed="false">
      <c r="A153" s="23" t="n">
        <v>0.420021</v>
      </c>
      <c r="B153" s="6" t="n">
        <v>13115.1</v>
      </c>
      <c r="C153" s="6" t="n">
        <v>7745.28451992558</v>
      </c>
      <c r="D153" s="6" t="n">
        <v>10339.4189255537</v>
      </c>
      <c r="E153" s="6" t="n">
        <v>21685.220122892</v>
      </c>
      <c r="F153" s="6" t="n">
        <v>20589.211862732</v>
      </c>
      <c r="G153" s="6" t="n">
        <v>1322.59026222225</v>
      </c>
      <c r="H153" s="6" t="n">
        <v>11576.1173660351</v>
      </c>
      <c r="I153" s="6" t="n">
        <v>48534.0468217235</v>
      </c>
      <c r="J153" s="6" t="n">
        <v>5392.09088695125</v>
      </c>
      <c r="K153" s="6" t="n">
        <v>7046.42214397176</v>
      </c>
      <c r="L153" s="6" t="n">
        <v>7046.42214397177</v>
      </c>
      <c r="M153" s="6" t="n">
        <v>81988.3937875007</v>
      </c>
      <c r="N153" s="6" t="n">
        <v>2196.4158580662</v>
      </c>
      <c r="O153" s="6" t="n">
        <v>4819.22481641484</v>
      </c>
      <c r="P153" s="6" t="n">
        <v>6184.52637917176</v>
      </c>
      <c r="Q153" s="6" t="n">
        <v>6184.52637917176</v>
      </c>
      <c r="R153" s="6" t="n">
        <v>1124.79210587255</v>
      </c>
      <c r="S153" s="6" t="n">
        <v>6184.52637917176</v>
      </c>
      <c r="T153" s="6" t="n">
        <v>1230.9098030731</v>
      </c>
      <c r="U153" s="6" t="n">
        <v>805.875292851733</v>
      </c>
      <c r="V153" s="6" t="n">
        <v>805.875292851733</v>
      </c>
      <c r="W153" s="6" t="n">
        <v>512.54389008531</v>
      </c>
      <c r="X153" s="6" t="n">
        <v>424.644975507539</v>
      </c>
      <c r="Y153" s="6" t="n">
        <v>6609.1713546793</v>
      </c>
      <c r="AA153" s="6" t="n">
        <v>1680.5641256731</v>
      </c>
      <c r="AB153" s="6" t="n">
        <v>23428.3245257905</v>
      </c>
      <c r="AC153" s="6" t="n">
        <v>293.331402766423</v>
      </c>
      <c r="AD153" s="6" t="n">
        <v>87.8989145777712</v>
      </c>
      <c r="AE153" s="6" t="n">
        <v>205.518002670339</v>
      </c>
      <c r="AF153" s="6" t="n">
        <v>113.652588633311</v>
      </c>
      <c r="AG153" s="6" t="n">
        <v>58.6485000270983</v>
      </c>
      <c r="AI153" s="6" t="n">
        <v>9840.38829564706</v>
      </c>
      <c r="AK153" s="20" t="n">
        <v>0.0368200537450551</v>
      </c>
      <c r="AL153" s="20" t="n">
        <v>0.0113107911444219</v>
      </c>
      <c r="AM153" s="20" t="n">
        <v>0.0379904649455172</v>
      </c>
      <c r="AN153" s="20" t="n">
        <v>0.00162269476926285</v>
      </c>
      <c r="AO153" s="20" t="n">
        <v>0.00424156682814171</v>
      </c>
      <c r="AP153" s="20" t="n">
        <v>0.000708076719088252</v>
      </c>
      <c r="AQ153" s="20" t="n">
        <v>0.000212180402298104</v>
      </c>
      <c r="AR153" s="20" t="n">
        <v>0.000496102741377002</v>
      </c>
      <c r="AS153" s="20" t="n">
        <v>0.000329217061588634</v>
      </c>
      <c r="AT153" s="20" t="n">
        <v>0.000169886907792289</v>
      </c>
      <c r="AU153" s="20" t="n">
        <v>0.0177295371710844</v>
      </c>
      <c r="AV153" s="21" t="n">
        <v>30.7191054709987</v>
      </c>
      <c r="AW153" s="21" t="n">
        <v>103.178733003939</v>
      </c>
      <c r="AX153" s="21" t="n">
        <v>4.40709505884623</v>
      </c>
      <c r="AY153" s="21" t="n">
        <v>11.5197192744765</v>
      </c>
      <c r="AZ153" s="21" t="n">
        <v>1.92307356200789</v>
      </c>
      <c r="BA153" s="21" t="n">
        <v>0.576263152050937</v>
      </c>
      <c r="BB153" s="21" t="n">
        <v>1.34737104082481</v>
      </c>
      <c r="BC153" s="21" t="n">
        <v>0.894124337428072</v>
      </c>
      <c r="BD153" s="21" t="n">
        <v>0.461397772443784</v>
      </c>
      <c r="BE153" s="21" t="n">
        <v>48.1518503309231</v>
      </c>
      <c r="BF153" s="21" t="n">
        <v>9.60932492360172</v>
      </c>
      <c r="BH153" s="22" t="n">
        <v>35.8318917031264</v>
      </c>
      <c r="BI153" s="22" t="n">
        <v>56325.0309682468</v>
      </c>
      <c r="BJ153" s="22" t="n">
        <v>37.1874785927092</v>
      </c>
      <c r="BK153" s="22"/>
      <c r="BL153" s="22" t="n">
        <v>56.4741559242896</v>
      </c>
    </row>
    <row r="154" customFormat="false" ht="15" hidden="false" customHeight="false" outlineLevel="0" collapsed="false">
      <c r="A154" s="23" t="n">
        <v>0.424601</v>
      </c>
      <c r="B154" s="6" t="n">
        <v>13101.2</v>
      </c>
      <c r="C154" s="6" t="n">
        <v>7622.97495383082</v>
      </c>
      <c r="D154" s="6" t="n">
        <v>10290.2788814133</v>
      </c>
      <c r="E154" s="6" t="n">
        <v>21623.6947725786</v>
      </c>
      <c r="F154" s="6" t="n">
        <v>20526.5829156186</v>
      </c>
      <c r="G154" s="6" t="n">
        <v>1260.55360387668</v>
      </c>
      <c r="H154" s="6" t="n">
        <v>11503.7358792044</v>
      </c>
      <c r="I154" s="6" t="n">
        <v>47975.0364465778</v>
      </c>
      <c r="J154" s="6" t="n">
        <v>5406.12617295307</v>
      </c>
      <c r="K154" s="6" t="n">
        <v>6830.2235996135</v>
      </c>
      <c r="L154" s="6" t="n">
        <v>6830.2235996135</v>
      </c>
      <c r="M154" s="6" t="n">
        <v>80482.3518340981</v>
      </c>
      <c r="N154" s="6" t="n">
        <v>2205.00151474096</v>
      </c>
      <c r="O154" s="6" t="n">
        <v>4930.9670750935</v>
      </c>
      <c r="P154" s="6" t="n">
        <v>5968.3791308135</v>
      </c>
      <c r="Q154" s="6" t="n">
        <v>5968.3791308135</v>
      </c>
      <c r="R154" s="6" t="n">
        <v>1161.5630020801</v>
      </c>
      <c r="S154" s="6" t="n">
        <v>5968.3791308135</v>
      </c>
      <c r="T154" s="6" t="n">
        <v>1372.06672026925</v>
      </c>
      <c r="U154" s="6" t="n">
        <v>808.835715508192</v>
      </c>
      <c r="V154" s="6" t="n">
        <v>808.835715508192</v>
      </c>
      <c r="W154" s="6" t="n">
        <v>511.165736634512</v>
      </c>
      <c r="X154" s="6" t="n">
        <v>428.543720695968</v>
      </c>
      <c r="Y154" s="6" t="n">
        <v>6396.92285150946</v>
      </c>
      <c r="AA154" s="6" t="n">
        <v>1822.22759086925</v>
      </c>
      <c r="AB154" s="6" t="n">
        <v>23018.3437962637</v>
      </c>
      <c r="AC154" s="6" t="n">
        <v>297.66997887368</v>
      </c>
      <c r="AD154" s="6" t="n">
        <v>82.6220159385439</v>
      </c>
      <c r="AE154" s="6" t="n">
        <v>208.494458602768</v>
      </c>
      <c r="AF154" s="6" t="n">
        <v>116.327743303909</v>
      </c>
      <c r="AG154" s="6" t="n">
        <v>54.8324517122442</v>
      </c>
      <c r="AI154" s="6" t="n">
        <v>9773.61179423734</v>
      </c>
      <c r="AK154" s="20" t="n">
        <v>0.0371746747016564</v>
      </c>
      <c r="AL154" s="20" t="n">
        <v>0.0112340365451004</v>
      </c>
      <c r="AM154" s="20" t="n">
        <v>0.0383640180772414</v>
      </c>
      <c r="AN154" s="20" t="n">
        <v>0.00177866587887511</v>
      </c>
      <c r="AO154" s="20" t="n">
        <v>0.0043045786122323</v>
      </c>
      <c r="AP154" s="20" t="n">
        <v>0.000726384889078984</v>
      </c>
      <c r="AQ154" s="20" t="n">
        <v>0.000201617187296102</v>
      </c>
      <c r="AR154" s="20" t="n">
        <v>0.000508775606995367</v>
      </c>
      <c r="AS154" s="20" t="n">
        <v>0.000340640525066089</v>
      </c>
      <c r="AT154" s="20" t="n">
        <v>0.000160564922961866</v>
      </c>
      <c r="AU154" s="20" t="n">
        <v>0.0179194105340502</v>
      </c>
      <c r="AV154" s="21" t="n">
        <v>30.2195960966938</v>
      </c>
      <c r="AW154" s="21" t="n">
        <v>103.199337681177</v>
      </c>
      <c r="AX154" s="21" t="n">
        <v>4.78461719745958</v>
      </c>
      <c r="AY154" s="21" t="n">
        <v>11.5793309471528</v>
      </c>
      <c r="AZ154" s="21" t="n">
        <v>1.95397779512141</v>
      </c>
      <c r="BA154" s="21" t="n">
        <v>0.542350912050127</v>
      </c>
      <c r="BB154" s="21" t="n">
        <v>1.36860809429678</v>
      </c>
      <c r="BC154" s="21" t="n">
        <v>0.916324158314453</v>
      </c>
      <c r="BD154" s="21" t="n">
        <v>0.431920182894598</v>
      </c>
      <c r="BE154" s="21" t="n">
        <v>48.2032746160164</v>
      </c>
      <c r="BF154" s="21" t="n">
        <v>9.99779834013695</v>
      </c>
      <c r="BH154" s="22" t="n">
        <v>35.6037909162403</v>
      </c>
      <c r="BI154" s="22" t="n">
        <v>56290.0721338874</v>
      </c>
      <c r="BJ154" s="22" t="n">
        <v>36.0328526141961</v>
      </c>
      <c r="BK154" s="22"/>
      <c r="BL154" s="22" t="n">
        <v>55.6017532960146</v>
      </c>
    </row>
    <row r="155" customFormat="false" ht="15" hidden="false" customHeight="false" outlineLevel="0" collapsed="false">
      <c r="A155" s="23" t="n">
        <v>0.429245</v>
      </c>
      <c r="B155" s="6" t="n">
        <v>13096</v>
      </c>
      <c r="C155" s="6" t="n">
        <v>7530.15023687242</v>
      </c>
      <c r="D155" s="6" t="n">
        <v>10256.7796475202</v>
      </c>
      <c r="E155" s="6" t="n">
        <v>21586.53139854</v>
      </c>
      <c r="F155" s="6" t="n">
        <v>20488.30052334</v>
      </c>
      <c r="G155" s="6" t="n">
        <v>1184.87260511323</v>
      </c>
      <c r="H155" s="6" t="n">
        <v>11420.256462384</v>
      </c>
      <c r="I155" s="6" t="n">
        <v>47520.5329555492</v>
      </c>
      <c r="J155" s="6" t="n">
        <v>5449.46252119115</v>
      </c>
      <c r="K155" s="6" t="n">
        <v>6662.69714927719</v>
      </c>
      <c r="L155" s="6" t="n">
        <v>6662.69714927719</v>
      </c>
      <c r="M155" s="6" t="n">
        <v>79193.815746892</v>
      </c>
      <c r="N155" s="6" t="n">
        <v>2235.71835784693</v>
      </c>
      <c r="O155" s="6" t="n">
        <v>5021.97105501251</v>
      </c>
      <c r="P155" s="6" t="n">
        <v>5800.90469327718</v>
      </c>
      <c r="Q155" s="6" t="n">
        <v>5800.90469327718</v>
      </c>
      <c r="R155" s="6" t="n">
        <v>1191.4144798595</v>
      </c>
      <c r="S155" s="6" t="n">
        <v>5800.90469327718</v>
      </c>
      <c r="T155" s="6" t="n">
        <v>1454.93855649624</v>
      </c>
      <c r="U155" s="6" t="n">
        <v>820.453345604797</v>
      </c>
      <c r="V155" s="6" t="n">
        <v>820.453345604797</v>
      </c>
      <c r="W155" s="6" t="n">
        <v>517.87915624308</v>
      </c>
      <c r="X155" s="6" t="n">
        <v>433.013069822348</v>
      </c>
      <c r="Y155" s="6" t="n">
        <v>6233.91776309953</v>
      </c>
      <c r="AA155" s="6" t="n">
        <v>1905.61305349624</v>
      </c>
      <c r="AB155" s="6" t="n">
        <v>22635.913493155</v>
      </c>
      <c r="AC155" s="6" t="n">
        <v>302.574189361717</v>
      </c>
      <c r="AD155" s="6" t="n">
        <v>84.8660864207328</v>
      </c>
      <c r="AE155" s="6" t="n">
        <v>212.028630588348</v>
      </c>
      <c r="AF155" s="6" t="n">
        <v>117.518164739406</v>
      </c>
      <c r="AG155" s="6" t="n">
        <v>57.1663475291756</v>
      </c>
      <c r="AI155" s="6" t="n">
        <v>9716.3526873693</v>
      </c>
      <c r="AK155" s="20" t="n">
        <v>0.0375687305799977</v>
      </c>
      <c r="AL155" s="20" t="n">
        <v>0.0111682214797348</v>
      </c>
      <c r="AM155" s="20" t="n">
        <v>0.0387682242758621</v>
      </c>
      <c r="AN155" s="20" t="n">
        <v>0.00188040201183447</v>
      </c>
      <c r="AO155" s="20" t="n">
        <v>0.00441228012190348</v>
      </c>
      <c r="AP155" s="20" t="n">
        <v>0.00074642791903776</v>
      </c>
      <c r="AQ155" s="20" t="n">
        <v>0.000209358294630273</v>
      </c>
      <c r="AR155" s="20" t="n">
        <v>0.000523058790441927</v>
      </c>
      <c r="AS155" s="20" t="n">
        <v>0.000347890238783216</v>
      </c>
      <c r="AT155" s="20" t="n">
        <v>0.000169230129966627</v>
      </c>
      <c r="AU155" s="20" t="n">
        <v>0.0181118615936651</v>
      </c>
      <c r="AV155" s="21" t="n">
        <v>29.727439035912</v>
      </c>
      <c r="AW155" s="21" t="n">
        <v>103.192798045998</v>
      </c>
      <c r="AX155" s="21" t="n">
        <v>5.00523169882037</v>
      </c>
      <c r="AY155" s="21" t="n">
        <v>11.7445547235303</v>
      </c>
      <c r="AZ155" s="21" t="n">
        <v>1.98683295260227</v>
      </c>
      <c r="BA155" s="21" t="n">
        <v>0.557267417339193</v>
      </c>
      <c r="BB155" s="21" t="n">
        <v>1.39227166413872</v>
      </c>
      <c r="BC155" s="21" t="n">
        <v>0.926010097792442</v>
      </c>
      <c r="BD155" s="21" t="n">
        <v>0.45045474615192</v>
      </c>
      <c r="BE155" s="21" t="n">
        <v>48.2099376637128</v>
      </c>
      <c r="BF155" s="21" t="n">
        <v>10.3180685768449</v>
      </c>
      <c r="BH155" s="22" t="n">
        <v>35.3617602027617</v>
      </c>
      <c r="BI155" s="22" t="n">
        <v>56360.8261145282</v>
      </c>
      <c r="BJ155" s="22" t="n">
        <v>35.1497680884285</v>
      </c>
      <c r="BK155" s="22"/>
      <c r="BL155" s="22" t="n">
        <v>55.0611833992179</v>
      </c>
    </row>
    <row r="156" customFormat="false" ht="15" hidden="false" customHeight="false" outlineLevel="0" collapsed="false">
      <c r="A156" s="23" t="n">
        <v>0.433993</v>
      </c>
      <c r="B156" s="6" t="n">
        <v>13097</v>
      </c>
      <c r="C156" s="6" t="n">
        <v>7438.79000113135</v>
      </c>
      <c r="D156" s="6" t="n">
        <v>10227.9222640695</v>
      </c>
      <c r="E156" s="6" t="n">
        <v>21560.2442697379</v>
      </c>
      <c r="F156" s="6" t="n">
        <v>20460.8693164579</v>
      </c>
      <c r="G156" s="6" t="n">
        <v>1123.62332767516</v>
      </c>
      <c r="H156" s="6" t="n">
        <v>11359.9012471566</v>
      </c>
      <c r="I156" s="6" t="n">
        <v>47081.0998614233</v>
      </c>
      <c r="J156" s="6" t="n">
        <v>5483.03485484897</v>
      </c>
      <c r="K156" s="6" t="n">
        <v>6484.41698936366</v>
      </c>
      <c r="L156" s="6" t="n">
        <v>6484.41698936367</v>
      </c>
      <c r="M156" s="6" t="n">
        <v>77973.486673053</v>
      </c>
      <c r="N156" s="6" t="n">
        <v>2257.84420329376</v>
      </c>
      <c r="O156" s="6" t="n">
        <v>5117.78623057637</v>
      </c>
      <c r="P156" s="6" t="n">
        <v>5622.67771096366</v>
      </c>
      <c r="Q156" s="6" t="n">
        <v>5622.67771096366</v>
      </c>
      <c r="R156" s="6" t="n">
        <v>1222.85886890292</v>
      </c>
      <c r="S156" s="6" t="n">
        <v>5622.67771096366</v>
      </c>
      <c r="T156" s="6" t="n">
        <v>1571.01274837372</v>
      </c>
      <c r="U156" s="6" t="n">
        <v>830.226284723667</v>
      </c>
      <c r="V156" s="6" t="n">
        <v>830.226284723667</v>
      </c>
      <c r="W156" s="6" t="n">
        <v>522.21298595955</v>
      </c>
      <c r="X156" s="6" t="n">
        <v>438.048089512925</v>
      </c>
      <c r="Y156" s="6" t="n">
        <v>6060.72580047658</v>
      </c>
      <c r="AA156" s="6" t="n">
        <v>2022.21237417372</v>
      </c>
      <c r="AB156" s="6" t="n">
        <v>22271.5210384877</v>
      </c>
      <c r="AC156" s="6" t="n">
        <v>308.013298764117</v>
      </c>
      <c r="AD156" s="6" t="n">
        <v>84.1648964466253</v>
      </c>
      <c r="AE156" s="6" t="n">
        <v>216.107530325325</v>
      </c>
      <c r="AF156" s="6" t="n">
        <v>119.384482631536</v>
      </c>
      <c r="AG156" s="6" t="n">
        <v>57.0018392385414</v>
      </c>
      <c r="AI156" s="6" t="n">
        <v>9665.68423005638</v>
      </c>
      <c r="AK156" s="20" t="n">
        <v>0.0379864195892878</v>
      </c>
      <c r="AL156" s="20" t="n">
        <v>0.011109981873628</v>
      </c>
      <c r="AM156" s="20" t="n">
        <v>0.0392000435931035</v>
      </c>
      <c r="AN156" s="20" t="n">
        <v>0.00201753106874661</v>
      </c>
      <c r="AO156" s="20" t="n">
        <v>0.00450523484744859</v>
      </c>
      <c r="AP156" s="20" t="n">
        <v>0.000768250664198479</v>
      </c>
      <c r="AQ156" s="20" t="n">
        <v>0.000209925148871036</v>
      </c>
      <c r="AR156" s="20" t="n">
        <v>0.000539018134531486</v>
      </c>
      <c r="AS156" s="20" t="n">
        <v>0.000357324343246264</v>
      </c>
      <c r="AT156" s="20" t="n">
        <v>0.000170609649770016</v>
      </c>
      <c r="AU156" s="20" t="n">
        <v>0.0183085438588473</v>
      </c>
      <c r="AV156" s="21" t="n">
        <v>29.2472467627906</v>
      </c>
      <c r="AW156" s="21" t="n">
        <v>103.19488916549</v>
      </c>
      <c r="AX156" s="21" t="n">
        <v>5.31119039530525</v>
      </c>
      <c r="AY156" s="21" t="n">
        <v>11.8601197379473</v>
      </c>
      <c r="AZ156" s="21" t="n">
        <v>2.02243505048611</v>
      </c>
      <c r="BA156" s="21" t="n">
        <v>0.552632101526712</v>
      </c>
      <c r="BB156" s="21" t="n">
        <v>1.41897588759192</v>
      </c>
      <c r="BC156" s="21" t="n">
        <v>0.940663392627375</v>
      </c>
      <c r="BD156" s="21" t="n">
        <v>0.449133273455779</v>
      </c>
      <c r="BE156" s="21" t="n">
        <v>48.197603398269</v>
      </c>
      <c r="BF156" s="21" t="n">
        <v>10.6950301009931</v>
      </c>
      <c r="BH156" s="22" t="n">
        <v>35.1779431286477</v>
      </c>
      <c r="BI156" s="22" t="n">
        <v>56462.6991703669</v>
      </c>
      <c r="BJ156" s="22" t="n">
        <v>34.1594948787703</v>
      </c>
      <c r="BK156" s="22"/>
      <c r="BL156" s="22" t="n">
        <v>54.3613284400509</v>
      </c>
    </row>
    <row r="157" customFormat="false" ht="15" hidden="false" customHeight="false" outlineLevel="0" collapsed="false">
      <c r="A157" s="23" t="n">
        <v>0.438908</v>
      </c>
      <c r="B157" s="6" t="n">
        <v>13109.8</v>
      </c>
      <c r="C157" s="6" t="n">
        <v>7401.73203849283</v>
      </c>
      <c r="D157" s="6" t="n">
        <v>10225.064993154</v>
      </c>
      <c r="E157" s="6" t="n">
        <v>21571.8124835735</v>
      </c>
      <c r="F157" s="6" t="n">
        <v>20471.2532118935</v>
      </c>
      <c r="G157" s="6" t="n">
        <v>1143.19542012316</v>
      </c>
      <c r="H157" s="6" t="n">
        <v>11392.0245509453</v>
      </c>
      <c r="I157" s="6" t="n">
        <v>46944.9880213144</v>
      </c>
      <c r="J157" s="6" t="n">
        <v>5461.82745041135</v>
      </c>
      <c r="K157" s="6" t="n">
        <v>6392.63379502666</v>
      </c>
      <c r="L157" s="6" t="n">
        <v>6392.63379502667</v>
      </c>
      <c r="M157" s="6" t="n">
        <v>77626.6030926508</v>
      </c>
      <c r="N157" s="6" t="n">
        <v>2223.52181050302</v>
      </c>
      <c r="O157" s="6" t="n">
        <v>5171.22065261442</v>
      </c>
      <c r="P157" s="6" t="n">
        <v>5530.94956462666</v>
      </c>
      <c r="Q157" s="6" t="n">
        <v>5530.94956462666</v>
      </c>
      <c r="R157" s="6" t="n">
        <v>1240.15896468961</v>
      </c>
      <c r="S157" s="6" t="n">
        <v>5530.94956462666</v>
      </c>
      <c r="T157" s="6" t="n">
        <v>1693.00979554228</v>
      </c>
      <c r="U157" s="6" t="n">
        <v>841.615258570011</v>
      </c>
      <c r="V157" s="6" t="n">
        <v>841.615258570011</v>
      </c>
      <c r="W157" s="6" t="n">
        <v>527.479907560961</v>
      </c>
      <c r="X157" s="6" t="n">
        <v>443.774411242046</v>
      </c>
      <c r="Y157" s="6" t="n">
        <v>5974.72397586871</v>
      </c>
      <c r="AA157" s="6" t="n">
        <v>2144.75302034228</v>
      </c>
      <c r="AB157" s="6" t="n">
        <v>22183.3858542317</v>
      </c>
      <c r="AC157" s="6" t="n">
        <v>314.13535100905</v>
      </c>
      <c r="AD157" s="6" t="n">
        <v>83.7054963189147</v>
      </c>
      <c r="AE157" s="6" t="n">
        <v>220.844102776446</v>
      </c>
      <c r="AF157" s="6" t="n">
        <v>121.310046138304</v>
      </c>
      <c r="AG157" s="6" t="n">
        <v>56.9706694978117</v>
      </c>
      <c r="AI157" s="6" t="n">
        <v>9736.46551850914</v>
      </c>
      <c r="AK157" s="20" t="n">
        <v>0.0384546716672734</v>
      </c>
      <c r="AL157" s="20" t="n">
        <v>0.0111913396764473</v>
      </c>
      <c r="AM157" s="20" t="n">
        <v>0.0396827317131034</v>
      </c>
      <c r="AN157" s="20" t="n">
        <v>0.00216402128425836</v>
      </c>
      <c r="AO157" s="20" t="n">
        <v>0.0044869954519736</v>
      </c>
      <c r="AP157" s="20" t="n">
        <v>0.000792393785291266</v>
      </c>
      <c r="AQ157" s="20" t="n">
        <v>0.000211143747001967</v>
      </c>
      <c r="AR157" s="20" t="n">
        <v>0.000557070364720715</v>
      </c>
      <c r="AS157" s="20" t="n">
        <v>0.000367199653313592</v>
      </c>
      <c r="AT157" s="20" t="n">
        <v>0.000172447466261693</v>
      </c>
      <c r="AU157" s="20" t="n">
        <v>0.0185120602380049</v>
      </c>
      <c r="AV157" s="21" t="n">
        <v>29.1026790536132</v>
      </c>
      <c r="AW157" s="21" t="n">
        <v>103.193526280645</v>
      </c>
      <c r="AX157" s="21" t="n">
        <v>5.62746004694155</v>
      </c>
      <c r="AY157" s="21" t="n">
        <v>11.6682713892269</v>
      </c>
      <c r="AZ157" s="21" t="n">
        <v>2.06059173290414</v>
      </c>
      <c r="BA157" s="21" t="n">
        <v>0.549071771640322</v>
      </c>
      <c r="BB157" s="21" t="n">
        <v>1.44864158389059</v>
      </c>
      <c r="BC157" s="21" t="n">
        <v>0.954889581403175</v>
      </c>
      <c r="BD157" s="21" t="n">
        <v>0.4484434758767</v>
      </c>
      <c r="BE157" s="21" t="n">
        <v>48.1399513645035</v>
      </c>
      <c r="BF157" s="21" t="n">
        <v>11.0890981926565</v>
      </c>
      <c r="BH157" s="22" t="n">
        <v>35.2552821903907</v>
      </c>
      <c r="BI157" s="22" t="n">
        <v>56971.8679995674</v>
      </c>
      <c r="BJ157" s="22" t="n">
        <v>33.557680550567</v>
      </c>
      <c r="BK157" s="22"/>
      <c r="BL157" s="22" t="n">
        <v>53.7500606895804</v>
      </c>
    </row>
    <row r="158" customFormat="false" ht="15" hidden="false" customHeight="false" outlineLevel="0" collapsed="false">
      <c r="A158" s="23" t="n">
        <v>0.444025</v>
      </c>
      <c r="B158" s="6" t="n">
        <v>13124.3</v>
      </c>
      <c r="C158" s="6" t="n">
        <v>7364.45018205785</v>
      </c>
      <c r="D158" s="6" t="n">
        <v>10223.3059632875</v>
      </c>
      <c r="E158" s="6" t="n">
        <v>21586.2457437318</v>
      </c>
      <c r="F158" s="6" t="n">
        <v>20484.4534797318</v>
      </c>
      <c r="G158" s="6" t="n">
        <v>1162.06708816648</v>
      </c>
      <c r="H158" s="6" t="n">
        <v>11425.0336795452</v>
      </c>
      <c r="I158" s="6" t="n">
        <v>46806.8914680298</v>
      </c>
      <c r="J158" s="6" t="n">
        <v>5442.46893232331</v>
      </c>
      <c r="K158" s="6" t="n">
        <v>6297.95724368705</v>
      </c>
      <c r="L158" s="6" t="n">
        <v>6297.95724368706</v>
      </c>
      <c r="M158" s="6" t="n">
        <v>77270.9930881267</v>
      </c>
      <c r="N158" s="6" t="n">
        <v>2189.88088954535</v>
      </c>
      <c r="O158" s="6" t="n">
        <v>5226.72595620045</v>
      </c>
      <c r="P158" s="6" t="n">
        <v>5436.33032368705</v>
      </c>
      <c r="Q158" s="6" t="n">
        <v>5436.33032368705</v>
      </c>
      <c r="R158" s="6" t="n">
        <v>1258.12833735682</v>
      </c>
      <c r="S158" s="6" t="n">
        <v>5436.33032368705</v>
      </c>
      <c r="T158" s="6" t="n">
        <v>1818.82744638872</v>
      </c>
      <c r="U158" s="6" t="n">
        <v>854.220607792559</v>
      </c>
      <c r="V158" s="6" t="n">
        <v>854.220607792559</v>
      </c>
      <c r="W158" s="6" t="n">
        <v>533.492801620394</v>
      </c>
      <c r="X158" s="6" t="n">
        <v>450.05897985893</v>
      </c>
      <c r="Y158" s="6" t="n">
        <v>5886.38930354598</v>
      </c>
      <c r="AA158" s="6" t="n">
        <v>2271.13661138872</v>
      </c>
      <c r="AB158" s="6" t="n">
        <v>22089.3576630039</v>
      </c>
      <c r="AC158" s="6" t="n">
        <v>320.727806172165</v>
      </c>
      <c r="AD158" s="6" t="n">
        <v>83.4338217614641</v>
      </c>
      <c r="AE158" s="6" t="n">
        <v>226.09824472893</v>
      </c>
      <c r="AF158" s="6" t="n">
        <v>123.194849985393</v>
      </c>
      <c r="AG158" s="6" t="n">
        <v>57.0417446212952</v>
      </c>
      <c r="AI158" s="6" t="n">
        <v>9808.22703631529</v>
      </c>
      <c r="AK158" s="20" t="n">
        <v>0.038946827831659</v>
      </c>
      <c r="AL158" s="20" t="n">
        <v>0.0112738241796727</v>
      </c>
      <c r="AM158" s="20" t="n">
        <v>0.0401897745344828</v>
      </c>
      <c r="AN158" s="20" t="n">
        <v>0.00231825616982041</v>
      </c>
      <c r="AO158" s="20" t="n">
        <v>0.00447062925048447</v>
      </c>
      <c r="AP158" s="20" t="n">
        <v>0.000818454966296526</v>
      </c>
      <c r="AQ158" s="20" t="n">
        <v>0.000212912084526633</v>
      </c>
      <c r="AR158" s="20" t="n">
        <v>0.000576972833998638</v>
      </c>
      <c r="AS158" s="20" t="n">
        <v>0.000377252367343202</v>
      </c>
      <c r="AT158" s="20" t="n">
        <v>0.000174675590727384</v>
      </c>
      <c r="AU158" s="20" t="n">
        <v>0.018723850388789</v>
      </c>
      <c r="AV158" s="21" t="n">
        <v>28.9467071064219</v>
      </c>
      <c r="AW158" s="21" t="n">
        <v>103.191393938927</v>
      </c>
      <c r="AX158" s="21" t="n">
        <v>5.95236197371624</v>
      </c>
      <c r="AY158" s="21" t="n">
        <v>11.4788019959109</v>
      </c>
      <c r="AZ158" s="21" t="n">
        <v>2.10146759534347</v>
      </c>
      <c r="BA158" s="21" t="n">
        <v>0.546673750804324</v>
      </c>
      <c r="BB158" s="21" t="n">
        <v>1.4814372982891</v>
      </c>
      <c r="BC158" s="21" t="n">
        <v>0.968634387821803</v>
      </c>
      <c r="BD158" s="21" t="n">
        <v>0.448497606743195</v>
      </c>
      <c r="BE158" s="21" t="n">
        <v>48.075418284949</v>
      </c>
      <c r="BF158" s="21" t="n">
        <v>11.4990726127181</v>
      </c>
      <c r="BH158" s="22" t="n">
        <v>35.3347793746852</v>
      </c>
      <c r="BI158" s="22" t="n">
        <v>57502.8550127324</v>
      </c>
      <c r="BJ158" s="22" t="n">
        <v>32.9361988911813</v>
      </c>
      <c r="BK158" s="22"/>
      <c r="BL158" s="22" t="n">
        <v>53.1219048846638</v>
      </c>
    </row>
    <row r="159" customFormat="false" ht="15" hidden="false" customHeight="false" outlineLevel="0" collapsed="false">
      <c r="A159" s="23" t="n">
        <v>0.449226</v>
      </c>
      <c r="B159" s="6" t="n">
        <v>13138.2</v>
      </c>
      <c r="C159" s="6" t="n">
        <v>7248.39773514</v>
      </c>
      <c r="D159" s="6" t="n">
        <v>10194.9065118793</v>
      </c>
      <c r="E159" s="6" t="n">
        <v>21573.4663627591</v>
      </c>
      <c r="F159" s="6" t="n">
        <v>20470.4208657991</v>
      </c>
      <c r="G159" s="6" t="n">
        <v>1035.39774088151</v>
      </c>
      <c r="H159" s="6" t="n">
        <v>11311.795854722</v>
      </c>
      <c r="I159" s="6" t="n">
        <v>46197.3473848301</v>
      </c>
      <c r="J159" s="6" t="n">
        <v>5542.03189195875</v>
      </c>
      <c r="K159" s="6" t="n">
        <v>6054.30541163418</v>
      </c>
      <c r="L159" s="6" t="n">
        <v>6054.30541163419</v>
      </c>
      <c r="M159" s="6" t="n">
        <v>75515.2322107165</v>
      </c>
      <c r="N159" s="6" t="n">
        <v>2267.70697848538</v>
      </c>
      <c r="O159" s="6" t="n">
        <v>5360.46297388879</v>
      </c>
      <c r="P159" s="6" t="n">
        <v>5192.73674283418</v>
      </c>
      <c r="Q159" s="6" t="n">
        <v>5192.73674283418</v>
      </c>
      <c r="R159" s="6" t="n">
        <v>1302.16620832853</v>
      </c>
      <c r="S159" s="6" t="n">
        <v>5192.73674283418</v>
      </c>
      <c r="T159" s="6" t="n">
        <v>1947.44637019345</v>
      </c>
      <c r="U159" s="6" t="n">
        <v>874.356505536716</v>
      </c>
      <c r="V159" s="6" t="n">
        <v>874.356505536716</v>
      </c>
      <c r="W159" s="6" t="n">
        <v>546.602034188007</v>
      </c>
      <c r="X159" s="6" t="n">
        <v>463.260600816024</v>
      </c>
      <c r="Y159" s="6" t="n">
        <v>5655.9973436502</v>
      </c>
      <c r="AA159" s="6" t="n">
        <v>2400.33076579345</v>
      </c>
      <c r="AB159" s="6" t="n">
        <v>21502.9125855837</v>
      </c>
      <c r="AC159" s="6" t="n">
        <v>327.754471348709</v>
      </c>
      <c r="AD159" s="6" t="n">
        <v>83.3414333719831</v>
      </c>
      <c r="AE159" s="6" t="n">
        <v>238.252523672824</v>
      </c>
      <c r="AF159" s="6" t="n">
        <v>125.006983536645</v>
      </c>
      <c r="AG159" s="6" t="n">
        <v>57.2139731994498</v>
      </c>
      <c r="AI159" s="6" t="n">
        <v>9659.66740917144</v>
      </c>
      <c r="AK159" s="20" t="n">
        <v>0.0394456577049223</v>
      </c>
      <c r="AL159" s="20" t="n">
        <v>0.0111030659875534</v>
      </c>
      <c r="AM159" s="20" t="n">
        <v>0.0407035933324138</v>
      </c>
      <c r="AN159" s="20" t="n">
        <v>0.00247882985883754</v>
      </c>
      <c r="AO159" s="20" t="n">
        <v>0.00468373763272218</v>
      </c>
      <c r="AP159" s="20" t="n">
        <v>0.00084618293187411</v>
      </c>
      <c r="AQ159" s="20" t="n">
        <v>0.00021516746406875</v>
      </c>
      <c r="AR159" s="20" t="n">
        <v>0.000615110506893379</v>
      </c>
      <c r="AS159" s="20" t="n">
        <v>0.000387285428870571</v>
      </c>
      <c r="AT159" s="20" t="n">
        <v>0.000177255202237904</v>
      </c>
      <c r="AU159" s="20" t="n">
        <v>0.0189390226918645</v>
      </c>
      <c r="AV159" s="21" t="n">
        <v>28.1477522078884</v>
      </c>
      <c r="AW159" s="21" t="n">
        <v>103.189034486132</v>
      </c>
      <c r="AX159" s="21" t="n">
        <v>6.28416409578135</v>
      </c>
      <c r="AY159" s="21" t="n">
        <v>11.8738991950886</v>
      </c>
      <c r="AZ159" s="21" t="n">
        <v>2.14518652015915</v>
      </c>
      <c r="BA159" s="21" t="n">
        <v>0.545478201119968</v>
      </c>
      <c r="BB159" s="21" t="n">
        <v>1.55938712315252</v>
      </c>
      <c r="BC159" s="21" t="n">
        <v>0.981820183523631</v>
      </c>
      <c r="BD159" s="21" t="n">
        <v>0.449365564047332</v>
      </c>
      <c r="BE159" s="21" t="n">
        <v>48.012946909239</v>
      </c>
      <c r="BF159" s="21" t="n">
        <v>11.9654016877839</v>
      </c>
      <c r="BH159" s="22" t="n">
        <v>35.0018939263871</v>
      </c>
      <c r="BI159" s="22" t="n">
        <v>57410.965700249</v>
      </c>
      <c r="BJ159" s="22" t="n">
        <v>31.580935608741</v>
      </c>
      <c r="BK159" s="22"/>
      <c r="BL159" s="22" t="n">
        <v>52.3047382986097</v>
      </c>
    </row>
    <row r="160" customFormat="false" ht="15" hidden="false" customHeight="false" outlineLevel="0" collapsed="false">
      <c r="A160" s="23" t="n">
        <v>0.454494</v>
      </c>
      <c r="B160" s="6" t="n">
        <v>13155.9</v>
      </c>
      <c r="C160" s="6" t="n">
        <v>7253.31415403953</v>
      </c>
      <c r="D160" s="6" t="n">
        <v>10209.3764634915</v>
      </c>
      <c r="E160" s="6" t="n">
        <v>21607.3785429916</v>
      </c>
      <c r="F160" s="6" t="n">
        <v>20503.0636687516</v>
      </c>
      <c r="G160" s="6" t="n">
        <v>1131.36886951608</v>
      </c>
      <c r="H160" s="6" t="n">
        <v>11424.8657613963</v>
      </c>
      <c r="I160" s="6" t="n">
        <v>46307.67627911</v>
      </c>
      <c r="J160" s="6" t="n">
        <v>5461.84043612086</v>
      </c>
      <c r="K160" s="6" t="n">
        <v>6034.12945014089</v>
      </c>
      <c r="L160" s="6" t="n">
        <v>6034.12945014089</v>
      </c>
      <c r="M160" s="6" t="n">
        <v>75895.9569662455</v>
      </c>
      <c r="N160" s="6" t="n">
        <v>2176.56986984382</v>
      </c>
      <c r="O160" s="6" t="n">
        <v>5377.07987912288</v>
      </c>
      <c r="P160" s="6" t="n">
        <v>5172.61978294088</v>
      </c>
      <c r="Q160" s="6" t="n">
        <v>5172.61978294088</v>
      </c>
      <c r="R160" s="6" t="n">
        <v>1307.15707084069</v>
      </c>
      <c r="S160" s="6" t="n">
        <v>5172.61978294088</v>
      </c>
      <c r="T160" s="6" t="n">
        <v>2078.93617114109</v>
      </c>
      <c r="U160" s="6" t="n">
        <v>883.742702152111</v>
      </c>
      <c r="V160" s="6" t="n">
        <v>883.742702152111</v>
      </c>
      <c r="W160" s="6" t="n">
        <v>548.387274782249</v>
      </c>
      <c r="X160" s="6" t="n">
        <v>464.921742355545</v>
      </c>
      <c r="Y160" s="6" t="n">
        <v>5637.54152529642</v>
      </c>
      <c r="AA160" s="6" t="n">
        <v>2532.40320754109</v>
      </c>
      <c r="AB160" s="6" t="n">
        <v>21663.111735328</v>
      </c>
      <c r="AC160" s="6" t="n">
        <v>335.355427369862</v>
      </c>
      <c r="AD160" s="6" t="n">
        <v>83.4655324267039</v>
      </c>
      <c r="AE160" s="6" t="n">
        <v>238.852831194745</v>
      </c>
      <c r="AF160" s="6" t="n">
        <v>126.780320524928</v>
      </c>
      <c r="AG160" s="6" t="n">
        <v>57.515129879718</v>
      </c>
      <c r="AI160" s="6" t="n">
        <v>9845.75430503617</v>
      </c>
      <c r="AK160" s="20" t="n">
        <v>0.03996346883285</v>
      </c>
      <c r="AL160" s="20" t="n">
        <v>0.0113169589713059</v>
      </c>
      <c r="AM160" s="20" t="n">
        <v>0.041236397342069</v>
      </c>
      <c r="AN160" s="20" t="n">
        <v>0.00264588980093834</v>
      </c>
      <c r="AO160" s="20" t="n">
        <v>0.00454822044333239</v>
      </c>
      <c r="AP160" s="20" t="n">
        <v>0.000875959940270333</v>
      </c>
      <c r="AQ160" s="20" t="n">
        <v>0.000218014848820358</v>
      </c>
      <c r="AR160" s="20" t="n">
        <v>0.000623891831385198</v>
      </c>
      <c r="AS160" s="20" t="n">
        <v>0.000397385482735562</v>
      </c>
      <c r="AT160" s="20" t="n">
        <v>0.000180277803031397</v>
      </c>
      <c r="AU160" s="20" t="n">
        <v>0.0191568697110304</v>
      </c>
      <c r="AV160" s="21" t="n">
        <v>28.3182599054149</v>
      </c>
      <c r="AW160" s="21" t="n">
        <v>103.18523027754</v>
      </c>
      <c r="AX160" s="21" t="n">
        <v>6.62077111475224</v>
      </c>
      <c r="AY160" s="21" t="n">
        <v>11.3809450885148</v>
      </c>
      <c r="AZ160" s="21" t="n">
        <v>2.19190166883185</v>
      </c>
      <c r="BA160" s="21" t="n">
        <v>0.545535348125612</v>
      </c>
      <c r="BB160" s="21" t="n">
        <v>1.56115534913816</v>
      </c>
      <c r="BC160" s="21" t="n">
        <v>0.994371845941739</v>
      </c>
      <c r="BD160" s="21" t="n">
        <v>0.451106493746631</v>
      </c>
      <c r="BE160" s="21" t="n">
        <v>47.935953185534</v>
      </c>
      <c r="BF160" s="21" t="n">
        <v>12.3648418205362</v>
      </c>
      <c r="BH160" s="22" t="n">
        <v>35.3072942146763</v>
      </c>
      <c r="BI160" s="22" t="n">
        <v>58285.7637818886</v>
      </c>
      <c r="BJ160" s="22" t="n">
        <v>31.3186093883046</v>
      </c>
      <c r="BK160" s="22"/>
      <c r="BL160" s="22" t="n">
        <v>51.7319458534016</v>
      </c>
    </row>
    <row r="161" customFormat="false" ht="15" hidden="false" customHeight="false" outlineLevel="0" collapsed="false">
      <c r="A161" s="23" t="n">
        <v>0.459735</v>
      </c>
      <c r="B161" s="6" t="n">
        <v>13178</v>
      </c>
      <c r="C161" s="6" t="n">
        <v>7190.38843975386</v>
      </c>
      <c r="D161" s="6" t="n">
        <v>10204.1604191286</v>
      </c>
      <c r="E161" s="6" t="n">
        <v>21625.9957978313</v>
      </c>
      <c r="F161" s="6" t="n">
        <v>20520.4180522313</v>
      </c>
      <c r="G161" s="6" t="n">
        <v>1087.89791496987</v>
      </c>
      <c r="H161" s="6" t="n">
        <v>11402.7562393138</v>
      </c>
      <c r="I161" s="6" t="n">
        <v>45992.2257527156</v>
      </c>
      <c r="J161" s="6" t="n">
        <v>5501.39835479468</v>
      </c>
      <c r="K161" s="6" t="n">
        <v>5876.38064741332</v>
      </c>
      <c r="L161" s="6" t="n">
        <v>5876.38064741333</v>
      </c>
      <c r="M161" s="6" t="n">
        <v>75002.7514289656</v>
      </c>
      <c r="N161" s="6" t="n">
        <v>2198.29917872638</v>
      </c>
      <c r="O161" s="6" t="n">
        <v>5465.91927066448</v>
      </c>
      <c r="P161" s="6" t="n">
        <v>5014.92967941332</v>
      </c>
      <c r="Q161" s="6" t="n">
        <v>5014.92967941332</v>
      </c>
      <c r="R161" s="6" t="n">
        <v>1336.22490465416</v>
      </c>
      <c r="S161" s="6" t="n">
        <v>5014.92967941332</v>
      </c>
      <c r="T161" s="6" t="n">
        <v>2212.85453700286</v>
      </c>
      <c r="U161" s="6" t="n">
        <v>900.046000504325</v>
      </c>
      <c r="V161" s="6" t="n">
        <v>900.046000504325</v>
      </c>
      <c r="W161" s="6" t="n">
        <v>556.447830251826</v>
      </c>
      <c r="X161" s="6" t="n">
        <v>472.628429655297</v>
      </c>
      <c r="Y161" s="6" t="n">
        <v>5487.55810906862</v>
      </c>
      <c r="AA161" s="6" t="n">
        <v>2666.90122800286</v>
      </c>
      <c r="AB161" s="6" t="n">
        <v>21358.5414815059</v>
      </c>
      <c r="AC161" s="6" t="n">
        <v>343.598170252499</v>
      </c>
      <c r="AD161" s="6" t="n">
        <v>83.8194005965291</v>
      </c>
      <c r="AE161" s="6" t="n">
        <v>245.504121553297</v>
      </c>
      <c r="AF161" s="6" t="n">
        <v>128.518416563961</v>
      </c>
      <c r="AG161" s="6" t="n">
        <v>57.9551700561114</v>
      </c>
      <c r="AI161" s="6" t="n">
        <v>9819.2690680001</v>
      </c>
      <c r="AK161" s="20" t="n">
        <v>0.0404943582596001</v>
      </c>
      <c r="AL161" s="20" t="n">
        <v>0.0112865161701151</v>
      </c>
      <c r="AM161" s="20" t="n">
        <v>0.0417819850344828</v>
      </c>
      <c r="AN161" s="20" t="n">
        <v>0.00281854674955378</v>
      </c>
      <c r="AO161" s="20" t="n">
        <v>0.00464659803646793</v>
      </c>
      <c r="AP161" s="20" t="n">
        <v>0.000907839682764555</v>
      </c>
      <c r="AQ161" s="20" t="n">
        <v>0.000221463862834743</v>
      </c>
      <c r="AR161" s="20" t="n">
        <v>0.000648659984610948</v>
      </c>
      <c r="AS161" s="20" t="n">
        <v>0.00040747871888988</v>
      </c>
      <c r="AT161" s="20" t="n">
        <v>0.000183751862798251</v>
      </c>
      <c r="AU161" s="20" t="n">
        <v>0.019373503191565</v>
      </c>
      <c r="AV161" s="21" t="n">
        <v>27.8718237680414</v>
      </c>
      <c r="AW161" s="21" t="n">
        <v>103.179768318905</v>
      </c>
      <c r="AX161" s="21" t="n">
        <v>6.96034428175084</v>
      </c>
      <c r="AY161" s="21" t="n">
        <v>11.4746800200651</v>
      </c>
      <c r="AZ161" s="21" t="n">
        <v>2.24189176414305</v>
      </c>
      <c r="BA161" s="21" t="n">
        <v>0.546900537143937</v>
      </c>
      <c r="BB161" s="21" t="n">
        <v>1.60185273329321</v>
      </c>
      <c r="BC161" s="21" t="n">
        <v>1.00626046788451</v>
      </c>
      <c r="BD161" s="21" t="n">
        <v>0.453771514590402</v>
      </c>
      <c r="BE161" s="21" t="n">
        <v>47.8424749130875</v>
      </c>
      <c r="BF161" s="21" t="n">
        <v>12.8110212988059</v>
      </c>
      <c r="BH161" s="22" t="n">
        <v>35.2320977318215</v>
      </c>
      <c r="BI161" s="22" t="n">
        <v>58576.5316429108</v>
      </c>
      <c r="BJ161" s="22" t="n">
        <v>30.3670551873918</v>
      </c>
      <c r="BK161" s="22"/>
      <c r="BL161" s="22" t="n">
        <v>50.99276247986</v>
      </c>
    </row>
    <row r="162" customFormat="false" ht="15" hidden="false" customHeight="false" outlineLevel="0" collapsed="false">
      <c r="A162" s="23" t="n">
        <v>0.464937</v>
      </c>
      <c r="B162" s="6" t="n">
        <v>13212.7</v>
      </c>
      <c r="C162" s="6" t="n">
        <v>7148.51115950574</v>
      </c>
      <c r="D162" s="6" t="n">
        <v>10214.3528856812</v>
      </c>
      <c r="E162" s="6" t="n">
        <v>21672.6086655386</v>
      </c>
      <c r="F162" s="6" t="n">
        <v>20565.7774460186</v>
      </c>
      <c r="G162" s="6" t="n">
        <v>1054.2217663052</v>
      </c>
      <c r="H162" s="6" t="n">
        <v>11402.8682632882</v>
      </c>
      <c r="I162" s="6" t="n">
        <v>45764.6393029925</v>
      </c>
      <c r="J162" s="6" t="n">
        <v>5546.56028238889</v>
      </c>
      <c r="K162" s="6" t="n">
        <v>5737.5578501513</v>
      </c>
      <c r="L162" s="6" t="n">
        <v>5737.5578501513</v>
      </c>
      <c r="M162" s="6" t="n">
        <v>74343.8353712565</v>
      </c>
      <c r="N162" s="6" t="n">
        <v>2223.64447979791</v>
      </c>
      <c r="O162" s="6" t="n">
        <v>5546.28184934524</v>
      </c>
      <c r="P162" s="6" t="n">
        <v>4876.16514455129</v>
      </c>
      <c r="Q162" s="6" t="n">
        <v>4876.16514455129</v>
      </c>
      <c r="R162" s="6" t="n">
        <v>1362.47119191228</v>
      </c>
      <c r="S162" s="6" t="n">
        <v>4876.16514455129</v>
      </c>
      <c r="T162" s="6" t="n">
        <v>2350.0353226647</v>
      </c>
      <c r="U162" s="6" t="n">
        <v>918.302739247859</v>
      </c>
      <c r="V162" s="6" t="n">
        <v>918.302739247859</v>
      </c>
      <c r="W162" s="6" t="n">
        <v>565.570936222992</v>
      </c>
      <c r="X162" s="6" t="n">
        <v>481.112459585492</v>
      </c>
      <c r="Y162" s="6" t="n">
        <v>5357.27760413679</v>
      </c>
      <c r="AA162" s="6" t="n">
        <v>2804.6573548647</v>
      </c>
      <c r="AB162" s="6" t="n">
        <v>21098.0100856993</v>
      </c>
      <c r="AC162" s="6" t="n">
        <v>352.731803024867</v>
      </c>
      <c r="AD162" s="6" t="n">
        <v>84.4584766374996</v>
      </c>
      <c r="AE162" s="6" t="n">
        <v>252.940608097092</v>
      </c>
      <c r="AF162" s="6" t="n">
        <v>130.289505543112</v>
      </c>
      <c r="AG162" s="6" t="n">
        <v>58.5706914969535</v>
      </c>
      <c r="AI162" s="6" t="n">
        <v>9809.24551521478</v>
      </c>
      <c r="AK162" s="20" t="n">
        <v>0.0410640925638141</v>
      </c>
      <c r="AL162" s="20" t="n">
        <v>0.0112749948450745</v>
      </c>
      <c r="AM162" s="20" t="n">
        <v>0.0423660213786207</v>
      </c>
      <c r="AN162" s="20" t="n">
        <v>0.00299767580827294</v>
      </c>
      <c r="AO162" s="20" t="n">
        <v>0.00475335445289103</v>
      </c>
      <c r="AP162" s="20" t="n">
        <v>0.000942517622430877</v>
      </c>
      <c r="AQ162" s="20" t="n">
        <v>0.000225677418117294</v>
      </c>
      <c r="AR162" s="20" t="n">
        <v>0.000675870387970332</v>
      </c>
      <c r="AS162" s="20" t="n">
        <v>0.000417768357508262</v>
      </c>
      <c r="AT162" s="20" t="n">
        <v>0.000187804700638063</v>
      </c>
      <c r="AU162" s="20" t="n">
        <v>0.0195884289709109</v>
      </c>
      <c r="AV162" s="21" t="n">
        <v>27.4570656286949</v>
      </c>
      <c r="AW162" s="21" t="n">
        <v>103.17047993398</v>
      </c>
      <c r="AX162" s="21" t="n">
        <v>7.29999281882221</v>
      </c>
      <c r="AY162" s="21" t="n">
        <v>11.5754523139754</v>
      </c>
      <c r="AZ162" s="21" t="n">
        <v>2.29523548089171</v>
      </c>
      <c r="BA162" s="21" t="n">
        <v>0.549573615358938</v>
      </c>
      <c r="BB162" s="21" t="n">
        <v>1.64589144864219</v>
      </c>
      <c r="BC162" s="21" t="n">
        <v>1.01735684736986</v>
      </c>
      <c r="BD162" s="21" t="n">
        <v>0.457345308060105</v>
      </c>
      <c r="BE162" s="21" t="n">
        <v>47.7020865381847</v>
      </c>
      <c r="BF162" s="21" t="n">
        <v>13.265395519145</v>
      </c>
      <c r="BH162" s="22" t="n">
        <v>35.2201338288438</v>
      </c>
      <c r="BI162" s="22" t="n">
        <v>58972.4171117816</v>
      </c>
      <c r="BJ162" s="22" t="n">
        <v>29.4850783560523</v>
      </c>
      <c r="BK162" s="22"/>
      <c r="BL162" s="22" t="n">
        <v>50.3067490800794</v>
      </c>
    </row>
    <row r="163" customFormat="false" ht="15" hidden="false" customHeight="false" outlineLevel="0" collapsed="false">
      <c r="A163" s="23" t="n">
        <v>0.470133</v>
      </c>
      <c r="B163" s="6" t="n">
        <v>13258</v>
      </c>
      <c r="C163" s="6" t="n">
        <v>7124.144940402</v>
      </c>
      <c r="D163" s="6" t="n">
        <v>10237.4478648567</v>
      </c>
      <c r="E163" s="6" t="n">
        <v>21742.7220615538</v>
      </c>
      <c r="F163" s="6" t="n">
        <v>20634.6388138738</v>
      </c>
      <c r="G163" s="6" t="n">
        <v>1027.64544694953</v>
      </c>
      <c r="H163" s="6" t="n">
        <v>11420.5198333862</v>
      </c>
      <c r="I163" s="6" t="n">
        <v>45609.386703361</v>
      </c>
      <c r="J163" s="6" t="n">
        <v>5597.52340158726</v>
      </c>
      <c r="K163" s="6" t="n">
        <v>5614.46453103212</v>
      </c>
      <c r="L163" s="6" t="n">
        <v>5614.46453103212</v>
      </c>
      <c r="M163" s="6" t="n">
        <v>73875.6361763564</v>
      </c>
      <c r="N163" s="6" t="n">
        <v>2252.88994287476</v>
      </c>
      <c r="O163" s="6" t="n">
        <v>5619.72900090879</v>
      </c>
      <c r="P163" s="6" t="n">
        <v>4753.13002063211</v>
      </c>
      <c r="Q163" s="6" t="n">
        <v>4753.13002063211</v>
      </c>
      <c r="R163" s="6" t="n">
        <v>1386.4129610644</v>
      </c>
      <c r="S163" s="6" t="n">
        <v>4753.13002063211</v>
      </c>
      <c r="T163" s="6" t="n">
        <v>2489.03179649321</v>
      </c>
      <c r="U163" s="6" t="n">
        <v>938.465903845689</v>
      </c>
      <c r="V163" s="6" t="n">
        <v>938.465903845689</v>
      </c>
      <c r="W163" s="6" t="n">
        <v>575.73719392972</v>
      </c>
      <c r="X163" s="6" t="n">
        <v>490.369676226171</v>
      </c>
      <c r="Y163" s="6" t="n">
        <v>5243.49969685828</v>
      </c>
      <c r="AA163" s="6" t="n">
        <v>2944.22850629321</v>
      </c>
      <c r="AB163" s="6" t="n">
        <v>20871.8540805263</v>
      </c>
      <c r="AC163" s="6" t="n">
        <v>362.728709915969</v>
      </c>
      <c r="AD163" s="6" t="n">
        <v>85.3675177035486</v>
      </c>
      <c r="AE163" s="6" t="n">
        <v>261.151489590571</v>
      </c>
      <c r="AF163" s="6" t="n">
        <v>132.054954666802</v>
      </c>
      <c r="AG163" s="6" t="n">
        <v>59.3468378833039</v>
      </c>
      <c r="AI163" s="6" t="n">
        <v>9812.54737444006</v>
      </c>
      <c r="AK163" s="20" t="n">
        <v>0.0416704215600253</v>
      </c>
      <c r="AL163" s="20" t="n">
        <v>0.0112787900855633</v>
      </c>
      <c r="AM163" s="20" t="n">
        <v>0.0429863676827586</v>
      </c>
      <c r="AN163" s="20" t="n">
        <v>0.0031820206444808</v>
      </c>
      <c r="AO163" s="20" t="n">
        <v>0.00486969152879788</v>
      </c>
      <c r="AP163" s="20" t="n">
        <v>0.000980061704476577</v>
      </c>
      <c r="AQ163" s="20" t="n">
        <v>0.000230655673566221</v>
      </c>
      <c r="AR163" s="20" t="n">
        <v>0.000705608811814276</v>
      </c>
      <c r="AS163" s="20" t="n">
        <v>0.000428161324154259</v>
      </c>
      <c r="AT163" s="20" t="n">
        <v>0.000192420047824768</v>
      </c>
      <c r="AU163" s="20" t="n">
        <v>0.0198030117393472</v>
      </c>
      <c r="AV163" s="21" t="n">
        <v>27.0666570274948</v>
      </c>
      <c r="AW163" s="21" t="n">
        <v>103.157986104935</v>
      </c>
      <c r="AX163" s="21" t="n">
        <v>7.6361613954329</v>
      </c>
      <c r="AY163" s="21" t="n">
        <v>11.6862065380913</v>
      </c>
      <c r="AZ163" s="21" t="n">
        <v>2.35193614027835</v>
      </c>
      <c r="BA163" s="21" t="n">
        <v>0.553523734416669</v>
      </c>
      <c r="BB163" s="21" t="n">
        <v>1.69330855172142</v>
      </c>
      <c r="BC163" s="21" t="n">
        <v>1.02749458278818</v>
      </c>
      <c r="BD163" s="21" t="n">
        <v>0.461766501564164</v>
      </c>
      <c r="BE163" s="21" t="n">
        <v>47.5229455282122</v>
      </c>
      <c r="BF163" s="21" t="n">
        <v>13.7241909062017</v>
      </c>
      <c r="BH163" s="22" t="n">
        <v>35.2579940909238</v>
      </c>
      <c r="BI163" s="22" t="n">
        <v>59459.9782904513</v>
      </c>
      <c r="BJ163" s="22" t="n">
        <v>28.665050513999</v>
      </c>
      <c r="BK163" s="22"/>
      <c r="BL163" s="22" t="n">
        <v>49.6726093985936</v>
      </c>
    </row>
    <row r="166" customFormat="false" ht="15" hidden="false" customHeight="false" outlineLevel="0" collapsed="false">
      <c r="A166" s="18" t="s">
        <v>106</v>
      </c>
    </row>
    <row r="168" customFormat="false" ht="18" hidden="false" customHeight="false" outlineLevel="0" collapsed="false">
      <c r="A168" s="12" t="s">
        <v>1</v>
      </c>
      <c r="B168" s="3" t="s">
        <v>45</v>
      </c>
      <c r="C168" s="3" t="s">
        <v>46</v>
      </c>
      <c r="D168" s="3" t="s">
        <v>47</v>
      </c>
      <c r="E168" s="3" t="s">
        <v>48</v>
      </c>
      <c r="F168" s="3" t="s">
        <v>49</v>
      </c>
      <c r="G168" s="3" t="s">
        <v>50</v>
      </c>
      <c r="H168" s="3" t="s">
        <v>51</v>
      </c>
      <c r="I168" s="3" t="s">
        <v>52</v>
      </c>
      <c r="J168" s="3" t="s">
        <v>53</v>
      </c>
      <c r="K168" s="3" t="s">
        <v>54</v>
      </c>
      <c r="L168" s="3" t="s">
        <v>55</v>
      </c>
      <c r="M168" s="3" t="s">
        <v>56</v>
      </c>
      <c r="N168" s="3" t="s">
        <v>57</v>
      </c>
      <c r="O168" s="3" t="s">
        <v>58</v>
      </c>
      <c r="P168" s="3" t="s">
        <v>59</v>
      </c>
      <c r="Q168" s="3" t="s">
        <v>60</v>
      </c>
      <c r="R168" s="3" t="s">
        <v>61</v>
      </c>
      <c r="S168" s="3" t="s">
        <v>62</v>
      </c>
      <c r="T168" s="3" t="s">
        <v>63</v>
      </c>
      <c r="U168" s="3" t="s">
        <v>64</v>
      </c>
      <c r="V168" s="3" t="s">
        <v>65</v>
      </c>
      <c r="W168" s="3" t="s">
        <v>66</v>
      </c>
      <c r="X168" s="3" t="s">
        <v>67</v>
      </c>
      <c r="Y168" s="3" t="s">
        <v>68</v>
      </c>
      <c r="Z168" s="3"/>
      <c r="AA168" s="3" t="s">
        <v>71</v>
      </c>
      <c r="AB168" s="3" t="s">
        <v>72</v>
      </c>
      <c r="AC168" s="3" t="s">
        <v>73</v>
      </c>
      <c r="AD168" s="3" t="s">
        <v>74</v>
      </c>
      <c r="AE168" s="3" t="s">
        <v>75</v>
      </c>
      <c r="AF168" s="3" t="s">
        <v>76</v>
      </c>
      <c r="AG168" s="3" t="s">
        <v>77</v>
      </c>
      <c r="AH168" s="3"/>
      <c r="AI168" s="3" t="s">
        <v>78</v>
      </c>
      <c r="AJ168" s="3"/>
      <c r="AK168" s="3" t="s">
        <v>79</v>
      </c>
      <c r="AL168" s="3" t="s">
        <v>80</v>
      </c>
      <c r="AM168" s="3" t="s">
        <v>81</v>
      </c>
      <c r="AN168" s="3" t="s">
        <v>82</v>
      </c>
      <c r="AO168" s="3" t="s">
        <v>83</v>
      </c>
      <c r="AP168" s="3" t="s">
        <v>84</v>
      </c>
      <c r="AQ168" s="3" t="s">
        <v>85</v>
      </c>
      <c r="AR168" s="3" t="s">
        <v>86</v>
      </c>
      <c r="AS168" s="3" t="s">
        <v>87</v>
      </c>
      <c r="AT168" s="3" t="s">
        <v>88</v>
      </c>
      <c r="AU168" s="3" t="s">
        <v>89</v>
      </c>
      <c r="AV168" s="3" t="s">
        <v>90</v>
      </c>
      <c r="AW168" s="3" t="s">
        <v>91</v>
      </c>
      <c r="AX168" s="3" t="s">
        <v>92</v>
      </c>
      <c r="AY168" s="3" t="s">
        <v>93</v>
      </c>
      <c r="AZ168" s="3" t="s">
        <v>94</v>
      </c>
      <c r="BA168" s="3" t="s">
        <v>95</v>
      </c>
      <c r="BB168" s="3" t="s">
        <v>96</v>
      </c>
      <c r="BC168" s="3" t="s">
        <v>97</v>
      </c>
      <c r="BD168" s="3" t="s">
        <v>98</v>
      </c>
      <c r="BE168" s="3" t="s">
        <v>99</v>
      </c>
      <c r="BF168" s="3" t="s">
        <v>100</v>
      </c>
      <c r="BG168" s="3"/>
      <c r="BH168" s="3" t="s">
        <v>101</v>
      </c>
      <c r="BI168" s="3" t="s">
        <v>102</v>
      </c>
      <c r="BJ168" s="3" t="s">
        <v>103</v>
      </c>
      <c r="BK168" s="3"/>
      <c r="BL168" s="3" t="s">
        <v>104</v>
      </c>
    </row>
    <row r="169" customFormat="false" ht="15" hidden="false" customHeight="false" outlineLevel="0" collapsed="false">
      <c r="A169" s="23" t="n">
        <v>0.0968255</v>
      </c>
      <c r="B169" s="6" t="n">
        <v>14155.3</v>
      </c>
      <c r="C169" s="6" t="n">
        <v>12380.0912696749</v>
      </c>
      <c r="D169" s="6" t="n">
        <v>12514.5596863297</v>
      </c>
      <c r="E169" s="6" t="n">
        <v>24793.6739341492</v>
      </c>
      <c r="F169" s="6" t="n">
        <v>23775.5428616692</v>
      </c>
      <c r="G169" s="6" t="n">
        <v>5630.26394086308</v>
      </c>
      <c r="H169" s="6" t="n">
        <v>16976.4638058446</v>
      </c>
      <c r="I169" s="6" t="n">
        <v>71147.0311778387</v>
      </c>
      <c r="J169" s="6" t="n">
        <v>3179.20565452972</v>
      </c>
      <c r="K169" s="6" t="n">
        <v>14204.1803633717</v>
      </c>
      <c r="L169" s="6" t="n">
        <v>14204.1803633717</v>
      </c>
      <c r="M169" s="6" t="n">
        <v>146586.729382789</v>
      </c>
      <c r="N169" s="6" t="n">
        <v>355.755443025966</v>
      </c>
      <c r="O169" s="6" t="n">
        <v>989.440938718118</v>
      </c>
      <c r="P169" s="6" t="n">
        <v>13338.6648089717</v>
      </c>
      <c r="Q169" s="6" t="n">
        <v>13338.6648089717</v>
      </c>
      <c r="R169" s="6" t="n">
        <v>-118.175838146159</v>
      </c>
      <c r="S169" s="6" t="n">
        <v>13338.6648089717</v>
      </c>
      <c r="T169" s="6" t="n">
        <v>413.9089003</v>
      </c>
      <c r="U169" s="6" t="n">
        <v>534.181326803741</v>
      </c>
      <c r="V169" s="6" t="n">
        <v>534.181326803741</v>
      </c>
      <c r="W169" s="6" t="n">
        <v>388.162683560366</v>
      </c>
      <c r="X169" s="6" t="n">
        <v>257.948955015567</v>
      </c>
      <c r="Y169" s="6" t="n">
        <v>13596.6137639873</v>
      </c>
      <c r="AA169" s="6" t="n">
        <v>0</v>
      </c>
      <c r="AB169" s="6" t="n">
        <v>41795.3629355726</v>
      </c>
      <c r="AC169" s="6" t="n">
        <v>146.018643243375</v>
      </c>
      <c r="AD169" s="6" t="n">
        <v>130.213728544798</v>
      </c>
      <c r="AE169" s="6" t="n">
        <v>103.904894238967</v>
      </c>
      <c r="AF169" s="6" t="n">
        <v>0</v>
      </c>
      <c r="AG169" s="6" t="n">
        <v>24.5849545384708</v>
      </c>
      <c r="AI169" s="6" t="n">
        <v>4046.85691391829</v>
      </c>
      <c r="AK169" s="20" t="n">
        <v>0.00921356482408402</v>
      </c>
      <c r="AL169" s="20" t="n">
        <v>0.00465155967117045</v>
      </c>
      <c r="AM169" s="20" t="n">
        <v>0.00945237241482759</v>
      </c>
      <c r="AN169" s="20" t="n">
        <v>0</v>
      </c>
      <c r="AO169" s="20" t="n">
        <v>0.000158373327120509</v>
      </c>
      <c r="AP169" s="20" t="n">
        <v>8.12547594331116E-005</v>
      </c>
      <c r="AQ169" s="20" t="n">
        <v>7.24598239839907E-005</v>
      </c>
      <c r="AR169" s="20" t="n">
        <v>5.78197892938799E-005</v>
      </c>
      <c r="AS169" s="20" t="n">
        <v>0</v>
      </c>
      <c r="AT169" s="20" t="n">
        <v>1.64169001080324E-005</v>
      </c>
      <c r="AU169" s="20" t="n">
        <v>0.00417568055297405</v>
      </c>
      <c r="AV169" s="21" t="n">
        <v>50.4859927724325</v>
      </c>
      <c r="AW169" s="21" t="n">
        <v>102.591913068428</v>
      </c>
      <c r="AX169" s="21" t="n">
        <v>0</v>
      </c>
      <c r="AY169" s="21" t="n">
        <v>1.71891477559831</v>
      </c>
      <c r="AZ169" s="21" t="n">
        <v>0.88190359523725</v>
      </c>
      <c r="BA169" s="21" t="n">
        <v>0.786447215247052</v>
      </c>
      <c r="BB169" s="21" t="n">
        <v>0.627550686382978</v>
      </c>
      <c r="BC169" s="21" t="n">
        <v>0</v>
      </c>
      <c r="BD169" s="21" t="n">
        <v>0.178181848410282</v>
      </c>
      <c r="BE169" s="21" t="n">
        <v>45.3210091066916</v>
      </c>
      <c r="BF169" s="21" t="n">
        <v>2.47408334527756</v>
      </c>
      <c r="BH169" s="22" t="n">
        <v>52.4868807932587</v>
      </c>
      <c r="BI169" s="22" t="n">
        <v>19371.6054830287</v>
      </c>
      <c r="BJ169" s="22" t="n">
        <v>63.8669898193813</v>
      </c>
      <c r="BK169" s="22"/>
      <c r="BL169" s="22" t="n">
        <v>65.8992846043724</v>
      </c>
    </row>
    <row r="170" customFormat="false" ht="15" hidden="false" customHeight="false" outlineLevel="0" collapsed="false">
      <c r="A170" s="23" t="n">
        <v>0.0983814</v>
      </c>
      <c r="B170" s="6" t="n">
        <v>13906.6</v>
      </c>
      <c r="C170" s="6" t="n">
        <v>11801.0448704486</v>
      </c>
      <c r="D170" s="6" t="n">
        <v>12156.0487679451</v>
      </c>
      <c r="E170" s="6" t="n">
        <v>24186.9775817309</v>
      </c>
      <c r="F170" s="6" t="n">
        <v>23168.4715995869</v>
      </c>
      <c r="G170" s="6" t="n">
        <v>5219.71775258795</v>
      </c>
      <c r="H170" s="6" t="n">
        <v>16317.3040200393</v>
      </c>
      <c r="I170" s="6" t="n">
        <v>68564.5662245977</v>
      </c>
      <c r="J170" s="6" t="n">
        <v>3231.62774962737</v>
      </c>
      <c r="K170" s="6" t="n">
        <v>13545.19776072</v>
      </c>
      <c r="L170" s="6" t="n">
        <v>13545.19776072</v>
      </c>
      <c r="M170" s="6" t="n">
        <v>139429.285405715</v>
      </c>
      <c r="N170" s="6" t="n">
        <v>404.826838902787</v>
      </c>
      <c r="O170" s="6" t="n">
        <v>1320.91950746215</v>
      </c>
      <c r="P170" s="6" t="n">
        <v>12679.6996324</v>
      </c>
      <c r="Q170" s="6" t="n">
        <v>12679.6996324</v>
      </c>
      <c r="R170" s="6" t="n">
        <v>-7.84486458010957</v>
      </c>
      <c r="S170" s="6" t="n">
        <v>12679.6996324</v>
      </c>
      <c r="T170" s="6" t="n">
        <v>414.08098284</v>
      </c>
      <c r="U170" s="6" t="n">
        <v>537.595195564571</v>
      </c>
      <c r="V170" s="6" t="n">
        <v>537.595195564571</v>
      </c>
      <c r="W170" s="6" t="n">
        <v>389.913594949666</v>
      </c>
      <c r="X170" s="6" t="n">
        <v>258.620576250681</v>
      </c>
      <c r="Y170" s="6" t="n">
        <v>12938.3202086507</v>
      </c>
      <c r="AA170" s="6" t="n">
        <v>0</v>
      </c>
      <c r="AB170" s="6" t="n">
        <v>40093.8979754296</v>
      </c>
      <c r="AC170" s="6" t="n">
        <v>147.681600614906</v>
      </c>
      <c r="AD170" s="6" t="n">
        <v>131.293018698984</v>
      </c>
      <c r="AE170" s="6" t="n">
        <v>104.263198912201</v>
      </c>
      <c r="AF170" s="6" t="n">
        <v>0</v>
      </c>
      <c r="AG170" s="6" t="n">
        <v>24.4099280046228</v>
      </c>
      <c r="AI170" s="6" t="n">
        <v>3944.49381427993</v>
      </c>
      <c r="AK170" s="20" t="n">
        <v>0.00919304417985466</v>
      </c>
      <c r="AL170" s="20" t="n">
        <v>0.00453390093595394</v>
      </c>
      <c r="AM170" s="20" t="n">
        <v>0.00943552260165517</v>
      </c>
      <c r="AN170" s="20" t="n">
        <v>0</v>
      </c>
      <c r="AO170" s="20" t="n">
        <v>0.000183114626063589</v>
      </c>
      <c r="AP170" s="20" t="n">
        <v>8.35007047283639E-005</v>
      </c>
      <c r="AQ170" s="20" t="n">
        <v>7.42344309760475E-005</v>
      </c>
      <c r="AR170" s="20" t="n">
        <v>5.89514912497748E-005</v>
      </c>
      <c r="AS170" s="20" t="n">
        <v>0</v>
      </c>
      <c r="AT170" s="20" t="n">
        <v>1.65619509723724E-005</v>
      </c>
      <c r="AU170" s="20" t="n">
        <v>0.00424278003991058</v>
      </c>
      <c r="AV170" s="21" t="n">
        <v>49.318820265102</v>
      </c>
      <c r="AW170" s="21" t="n">
        <v>102.637629245075</v>
      </c>
      <c r="AX170" s="21" t="n">
        <v>0</v>
      </c>
      <c r="AY170" s="21" t="n">
        <v>1.99188236759332</v>
      </c>
      <c r="AZ170" s="21" t="n">
        <v>0.908303094108311</v>
      </c>
      <c r="BA170" s="21" t="n">
        <v>0.807506518229537</v>
      </c>
      <c r="BB170" s="21" t="n">
        <v>0.64126191603603</v>
      </c>
      <c r="BC170" s="21" t="n">
        <v>0</v>
      </c>
      <c r="BD170" s="21" t="n">
        <v>0.180157417372862</v>
      </c>
      <c r="BE170" s="21" t="n">
        <v>46.152068421558</v>
      </c>
      <c r="BF170" s="21" t="n">
        <v>2.53722894574674</v>
      </c>
      <c r="BH170" s="22" t="n">
        <v>50.5475445206492</v>
      </c>
      <c r="BI170" s="22" t="n">
        <v>18945.1024114965</v>
      </c>
      <c r="BJ170" s="22" t="n">
        <v>62.6091817011556</v>
      </c>
      <c r="BK170" s="22"/>
      <c r="BL170" s="22" t="n">
        <v>65.4086998704672</v>
      </c>
    </row>
    <row r="171" customFormat="false" ht="15" hidden="false" customHeight="false" outlineLevel="0" collapsed="false">
      <c r="A171" s="23" t="n">
        <v>0.101428</v>
      </c>
      <c r="B171" s="6" t="n">
        <v>13839.5</v>
      </c>
      <c r="C171" s="6" t="n">
        <v>11396.9531434948</v>
      </c>
      <c r="D171" s="6" t="n">
        <v>11977.2145262552</v>
      </c>
      <c r="E171" s="6" t="n">
        <v>23942.0509090833</v>
      </c>
      <c r="F171" s="6" t="n">
        <v>22922.8108182033</v>
      </c>
      <c r="G171" s="6" t="n">
        <v>4616.16689060976</v>
      </c>
      <c r="H171" s="6" t="n">
        <v>15646.3092804776</v>
      </c>
      <c r="I171" s="6" t="n">
        <v>66309.4920953575</v>
      </c>
      <c r="J171" s="6" t="n">
        <v>3657.10181041694</v>
      </c>
      <c r="K171" s="6" t="n">
        <v>12874.5499626043</v>
      </c>
      <c r="L171" s="6" t="n">
        <v>12874.5499626044</v>
      </c>
      <c r="M171" s="6" t="n">
        <v>132877.433699968</v>
      </c>
      <c r="N171" s="6" t="n">
        <v>823.752982367405</v>
      </c>
      <c r="O171" s="6" t="n">
        <v>1660.12812988018</v>
      </c>
      <c r="P171" s="6" t="n">
        <v>12009.0859562043</v>
      </c>
      <c r="Q171" s="6" t="n">
        <v>12009.0859562043</v>
      </c>
      <c r="R171" s="6" t="n">
        <v>104.907694556863</v>
      </c>
      <c r="S171" s="6" t="n">
        <v>12009.0859562043</v>
      </c>
      <c r="T171" s="6" t="n">
        <v>414.4179368</v>
      </c>
      <c r="U171" s="6" t="n">
        <v>544.26680484952</v>
      </c>
      <c r="V171" s="6" t="n">
        <v>544.26680484952</v>
      </c>
      <c r="W171" s="6" t="n">
        <v>393.468581879998</v>
      </c>
      <c r="X171" s="6" t="n">
        <v>260.103570484508</v>
      </c>
      <c r="Y171" s="6" t="n">
        <v>12269.1895266889</v>
      </c>
      <c r="AA171" s="6" t="n">
        <v>0</v>
      </c>
      <c r="AB171" s="6" t="n">
        <v>37988.7047139001</v>
      </c>
      <c r="AC171" s="6" t="n">
        <v>150.798222969523</v>
      </c>
      <c r="AD171" s="6" t="n">
        <v>133.36501139549</v>
      </c>
      <c r="AE171" s="6" t="n">
        <v>105.132689554908</v>
      </c>
      <c r="AF171" s="6" t="n">
        <v>0</v>
      </c>
      <c r="AG171" s="6" t="n">
        <v>24.5802712521049</v>
      </c>
      <c r="AI171" s="6" t="n">
        <v>3853.11834172145</v>
      </c>
      <c r="AK171" s="20" t="n">
        <v>0.00943130641976268</v>
      </c>
      <c r="AL171" s="20" t="n">
        <v>0.0044288716571511</v>
      </c>
      <c r="AM171" s="20" t="n">
        <v>0.0096807779724138</v>
      </c>
      <c r="AN171" s="20" t="n">
        <v>0</v>
      </c>
      <c r="AO171" s="20" t="n">
        <v>0.000384145367795684</v>
      </c>
      <c r="AP171" s="20" t="n">
        <v>8.79032308008779E-005</v>
      </c>
      <c r="AQ171" s="20" t="n">
        <v>7.77410711254124E-005</v>
      </c>
      <c r="AR171" s="20" t="n">
        <v>6.12838990584779E-005</v>
      </c>
      <c r="AS171" s="20" t="n">
        <v>0</v>
      </c>
      <c r="AT171" s="20" t="n">
        <v>1.71939845004034E-005</v>
      </c>
      <c r="AU171" s="20" t="n">
        <v>0.00437416720933073</v>
      </c>
      <c r="AV171" s="21" t="n">
        <v>46.9592595133023</v>
      </c>
      <c r="AW171" s="21" t="n">
        <v>102.645143117483</v>
      </c>
      <c r="AX171" s="21" t="n">
        <v>0</v>
      </c>
      <c r="AY171" s="21" t="n">
        <v>4.07308755222641</v>
      </c>
      <c r="AZ171" s="21" t="n">
        <v>0.93203663298101</v>
      </c>
      <c r="BA171" s="21" t="n">
        <v>0.824287406912271</v>
      </c>
      <c r="BB171" s="21" t="n">
        <v>0.649792259215135</v>
      </c>
      <c r="BC171" s="21" t="n">
        <v>0</v>
      </c>
      <c r="BD171" s="21" t="n">
        <v>0.182307558838026</v>
      </c>
      <c r="BE171" s="21" t="n">
        <v>46.3792290765248</v>
      </c>
      <c r="BF171" s="21" t="n">
        <v>2.58842385794644</v>
      </c>
      <c r="BH171" s="22" t="n">
        <v>48.5688202805069</v>
      </c>
      <c r="BI171" s="22" t="n">
        <v>18852.4117516558</v>
      </c>
      <c r="BJ171" s="22" t="n">
        <v>60.6697822223565</v>
      </c>
      <c r="BK171" s="22"/>
      <c r="BL171" s="22" t="n">
        <v>65.5027227335387</v>
      </c>
    </row>
    <row r="172" customFormat="false" ht="15" hidden="false" customHeight="false" outlineLevel="0" collapsed="false">
      <c r="A172" s="23" t="n">
        <v>0.105126</v>
      </c>
      <c r="B172" s="6" t="n">
        <v>13768.8</v>
      </c>
      <c r="C172" s="6" t="n">
        <v>11530.5415030666</v>
      </c>
      <c r="D172" s="6" t="n">
        <v>11975.3344835015</v>
      </c>
      <c r="E172" s="6" t="n">
        <v>23870.6938658432</v>
      </c>
      <c r="F172" s="6" t="n">
        <v>22850.5627048832</v>
      </c>
      <c r="G172" s="6" t="n">
        <v>5095.17662600774</v>
      </c>
      <c r="H172" s="6" t="n">
        <v>16054.3680667146</v>
      </c>
      <c r="I172" s="6" t="n">
        <v>67465.9211606505</v>
      </c>
      <c r="J172" s="6" t="n">
        <v>3177.13142272461</v>
      </c>
      <c r="K172" s="6" t="n">
        <v>13283.0298705729</v>
      </c>
      <c r="L172" s="6" t="n">
        <v>13283.0298705729</v>
      </c>
      <c r="M172" s="6" t="n">
        <v>136390.855400508</v>
      </c>
      <c r="N172" s="6" t="n">
        <v>339.980323873873</v>
      </c>
      <c r="O172" s="6" t="n">
        <v>1458.53066488812</v>
      </c>
      <c r="P172" s="6" t="n">
        <v>12417.6072817729</v>
      </c>
      <c r="Q172" s="6" t="n">
        <v>12417.6072817729</v>
      </c>
      <c r="R172" s="6" t="n">
        <v>37.3237833683094</v>
      </c>
      <c r="S172" s="6" t="n">
        <v>12417.6072817729</v>
      </c>
      <c r="T172" s="6" t="n">
        <v>414.8269356</v>
      </c>
      <c r="U172" s="6" t="n">
        <v>548.219214450727</v>
      </c>
      <c r="V172" s="6" t="n">
        <v>548.219214450727</v>
      </c>
      <c r="W172" s="6" t="n">
        <v>395.323123843552</v>
      </c>
      <c r="X172" s="6" t="n">
        <v>260.880047606753</v>
      </c>
      <c r="Y172" s="6" t="n">
        <v>12678.4873293796</v>
      </c>
      <c r="AA172" s="6" t="n">
        <v>0</v>
      </c>
      <c r="AB172" s="6" t="n">
        <v>39488.1852467732</v>
      </c>
      <c r="AC172" s="6" t="n">
        <v>152.896090607175</v>
      </c>
      <c r="AD172" s="6" t="n">
        <v>134.443076236799</v>
      </c>
      <c r="AE172" s="6" t="n">
        <v>105.164488583553</v>
      </c>
      <c r="AF172" s="6" t="n">
        <v>0</v>
      </c>
      <c r="AG172" s="6" t="n">
        <v>24.6205823330799</v>
      </c>
      <c r="AI172" s="6" t="n">
        <v>4151.23496225228</v>
      </c>
      <c r="AK172" s="20" t="n">
        <v>0.00972449634639367</v>
      </c>
      <c r="AL172" s="20" t="n">
        <v>0.00477153443937043</v>
      </c>
      <c r="AM172" s="20" t="n">
        <v>0.00998247495724138</v>
      </c>
      <c r="AN172" s="20" t="n">
        <v>0</v>
      </c>
      <c r="AO172" s="20" t="n">
        <v>0.000164325386333631</v>
      </c>
      <c r="AP172" s="20" t="n">
        <v>9.23756001216657E-005</v>
      </c>
      <c r="AQ172" s="20" t="n">
        <v>8.12267978877572E-005</v>
      </c>
      <c r="AR172" s="20" t="n">
        <v>6.35374829128424E-005</v>
      </c>
      <c r="AS172" s="20" t="n">
        <v>0</v>
      </c>
      <c r="AT172" s="20" t="n">
        <v>1.78500919886024E-005</v>
      </c>
      <c r="AU172" s="20" t="n">
        <v>0.00453364654777874</v>
      </c>
      <c r="AV172" s="21" t="n">
        <v>49.0671626519759</v>
      </c>
      <c r="AW172" s="21" t="n">
        <v>102.652873749532</v>
      </c>
      <c r="AX172" s="21" t="n">
        <v>0</v>
      </c>
      <c r="AY172" s="21" t="n">
        <v>1.68980871070584</v>
      </c>
      <c r="AZ172" s="21" t="n">
        <v>0.949926832518408</v>
      </c>
      <c r="BA172" s="21" t="n">
        <v>0.835280255083649</v>
      </c>
      <c r="BB172" s="21" t="n">
        <v>0.653375564652305</v>
      </c>
      <c r="BC172" s="21" t="n">
        <v>0</v>
      </c>
      <c r="BD172" s="21" t="n">
        <v>0.183558010129976</v>
      </c>
      <c r="BE172" s="21" t="n">
        <v>46.620887974934</v>
      </c>
      <c r="BF172" s="21" t="n">
        <v>2.62214066238434</v>
      </c>
      <c r="BH172" s="22" t="n">
        <v>49.747851629775</v>
      </c>
      <c r="BI172" s="22" t="n">
        <v>19911.7720957193</v>
      </c>
      <c r="BJ172" s="22" t="n">
        <v>62.2045736722909</v>
      </c>
      <c r="BK172" s="22"/>
      <c r="BL172" s="22" t="n">
        <v>65.0843714182736</v>
      </c>
    </row>
    <row r="173" customFormat="false" ht="15" hidden="false" customHeight="false" outlineLevel="0" collapsed="false">
      <c r="A173" s="23" t="n">
        <v>0.110072</v>
      </c>
      <c r="B173" s="6" t="n">
        <v>14010.1</v>
      </c>
      <c r="C173" s="6" t="n">
        <v>11968.7614775553</v>
      </c>
      <c r="D173" s="6" t="n">
        <v>12283.2425928251</v>
      </c>
      <c r="E173" s="6" t="n">
        <v>24421.5377122125</v>
      </c>
      <c r="F173" s="6" t="n">
        <v>23400.2147630924</v>
      </c>
      <c r="G173" s="6" t="n">
        <v>5256.09748307985</v>
      </c>
      <c r="H173" s="6" t="n">
        <v>16455.6058090399</v>
      </c>
      <c r="I173" s="6" t="n">
        <v>69224.6587258388</v>
      </c>
      <c r="J173" s="6" t="n">
        <v>3325.34834106926</v>
      </c>
      <c r="K173" s="6" t="n">
        <v>13684.8308546732</v>
      </c>
      <c r="L173" s="6" t="n">
        <v>13684.8308546732</v>
      </c>
      <c r="M173" s="6" t="n">
        <v>141059.139939726</v>
      </c>
      <c r="N173" s="6" t="n">
        <v>475.021264030444</v>
      </c>
      <c r="O173" s="6" t="n">
        <v>1265.2097073252</v>
      </c>
      <c r="P173" s="6" t="n">
        <v>12819.4636610732</v>
      </c>
      <c r="Q173" s="6" t="n">
        <v>12819.4636610732</v>
      </c>
      <c r="R173" s="6" t="n">
        <v>-27.6311394217331</v>
      </c>
      <c r="S173" s="6" t="n">
        <v>12819.4636610732</v>
      </c>
      <c r="T173" s="6" t="n">
        <v>415.3739632</v>
      </c>
      <c r="U173" s="6" t="n">
        <v>561.596000238797</v>
      </c>
      <c r="V173" s="6" t="n">
        <v>561.596000238797</v>
      </c>
      <c r="W173" s="6" t="n">
        <v>402.864922398069</v>
      </c>
      <c r="X173" s="6" t="n">
        <v>264.220456926093</v>
      </c>
      <c r="Y173" s="6" t="n">
        <v>13083.6841179993</v>
      </c>
      <c r="AA173" s="6" t="n">
        <v>0</v>
      </c>
      <c r="AB173" s="6" t="n">
        <v>40338.1656908035</v>
      </c>
      <c r="AC173" s="6" t="n">
        <v>158.731077840728</v>
      </c>
      <c r="AD173" s="6" t="n">
        <v>138.644465471977</v>
      </c>
      <c r="AE173" s="6" t="n">
        <v>107.508906055693</v>
      </c>
      <c r="AF173" s="6" t="n">
        <v>0</v>
      </c>
      <c r="AG173" s="6" t="n">
        <v>25.3219729199001</v>
      </c>
      <c r="AI173" s="6" t="n">
        <v>4440.10257391812</v>
      </c>
      <c r="AK173" s="20" t="n">
        <v>0.0103662623112617</v>
      </c>
      <c r="AL173" s="20" t="n">
        <v>0.00510356617691738</v>
      </c>
      <c r="AM173" s="20" t="n">
        <v>0.0106353084634483</v>
      </c>
      <c r="AN173" s="20" t="n">
        <v>0</v>
      </c>
      <c r="AO173" s="20" t="n">
        <v>0.000240397887698203</v>
      </c>
      <c r="AP173" s="20" t="n">
        <v>0.000100412914943015</v>
      </c>
      <c r="AQ173" s="20" t="n">
        <v>8.77061701346632E-005</v>
      </c>
      <c r="AR173" s="20" t="n">
        <v>6.80098868239208E-005</v>
      </c>
      <c r="AS173" s="20" t="n">
        <v>0</v>
      </c>
      <c r="AT173" s="20" t="n">
        <v>1.92223462292362E-005</v>
      </c>
      <c r="AU173" s="20" t="n">
        <v>0.00474694692851532</v>
      </c>
      <c r="AV173" s="21" t="n">
        <v>49.2324622286757</v>
      </c>
      <c r="AW173" s="21" t="n">
        <v>102.595401737946</v>
      </c>
      <c r="AX173" s="21" t="n">
        <v>0</v>
      </c>
      <c r="AY173" s="21" t="n">
        <v>2.31904114019031</v>
      </c>
      <c r="AZ173" s="21" t="n">
        <v>0.968651109994853</v>
      </c>
      <c r="BA173" s="21" t="n">
        <v>0.846073227757132</v>
      </c>
      <c r="BB173" s="21" t="n">
        <v>0.656069514563952</v>
      </c>
      <c r="BC173" s="21" t="n">
        <v>0</v>
      </c>
      <c r="BD173" s="21" t="n">
        <v>0.185431794527844</v>
      </c>
      <c r="BE173" s="21" t="n">
        <v>45.7922709842902</v>
      </c>
      <c r="BF173" s="21" t="n">
        <v>2.65622564684378</v>
      </c>
      <c r="BH173" s="22" t="n">
        <v>50.9022005664811</v>
      </c>
      <c r="BI173" s="22" t="n">
        <v>21403.0022569727</v>
      </c>
      <c r="BJ173" s="22" t="n">
        <v>62.7219152649854</v>
      </c>
      <c r="BK173" s="22"/>
      <c r="BL173" s="22" t="n">
        <v>65.705254718087</v>
      </c>
    </row>
    <row r="174" customFormat="false" ht="15" hidden="false" customHeight="false" outlineLevel="0" collapsed="false">
      <c r="A174" s="23" t="n">
        <v>0.114708</v>
      </c>
      <c r="B174" s="6" t="n">
        <v>13859.7</v>
      </c>
      <c r="C174" s="6" t="n">
        <v>11781.2629932384</v>
      </c>
      <c r="D174" s="6" t="n">
        <v>12121.383870579</v>
      </c>
      <c r="E174" s="6" t="n">
        <v>24110.8122040673</v>
      </c>
      <c r="F174" s="6" t="n">
        <v>23088.3721643873</v>
      </c>
      <c r="G174" s="6" t="n">
        <v>5327.7595154492</v>
      </c>
      <c r="H174" s="6" t="n">
        <v>16376.7303445461</v>
      </c>
      <c r="I174" s="6" t="n">
        <v>68682.0092950305</v>
      </c>
      <c r="J174" s="6" t="n">
        <v>3092.98018087511</v>
      </c>
      <c r="K174" s="6" t="n">
        <v>13606.4833297001</v>
      </c>
      <c r="L174" s="6" t="n">
        <v>13606.4833297001</v>
      </c>
      <c r="M174" s="6" t="n">
        <v>139718.664872823</v>
      </c>
      <c r="N174" s="6" t="n">
        <v>241.915573631121</v>
      </c>
      <c r="O174" s="6" t="n">
        <v>1305.68163330556</v>
      </c>
      <c r="P174" s="6" t="n">
        <v>12741.1680593001</v>
      </c>
      <c r="Q174" s="6" t="n">
        <v>12741.1680593</v>
      </c>
      <c r="R174" s="6" t="n">
        <v>-14.6228472666798</v>
      </c>
      <c r="S174" s="6" t="n">
        <v>12741.1680593</v>
      </c>
      <c r="T174" s="6" t="n">
        <v>415.8867048</v>
      </c>
      <c r="U174" s="6" t="n">
        <v>562.52175204397</v>
      </c>
      <c r="V174" s="6" t="n">
        <v>562.52175204397</v>
      </c>
      <c r="W174" s="6" t="n">
        <v>402.924823430633</v>
      </c>
      <c r="X174" s="6" t="n">
        <v>264.335802319879</v>
      </c>
      <c r="Y174" s="6" t="n">
        <v>13005.5038616199</v>
      </c>
      <c r="AA174" s="6" t="n">
        <v>0</v>
      </c>
      <c r="AB174" s="6" t="n">
        <v>40374.5614339327</v>
      </c>
      <c r="AC174" s="6" t="n">
        <v>159.596928613337</v>
      </c>
      <c r="AD174" s="6" t="n">
        <v>138.589021110754</v>
      </c>
      <c r="AE174" s="6" t="n">
        <v>106.690685294279</v>
      </c>
      <c r="AF174" s="6" t="n">
        <v>0</v>
      </c>
      <c r="AG174" s="6" t="n">
        <v>25.1954032230355</v>
      </c>
      <c r="AI174" s="6" t="n">
        <v>4631.28519296356</v>
      </c>
      <c r="AK174" s="20" t="n">
        <v>0.0106846224734188</v>
      </c>
      <c r="AL174" s="20" t="n">
        <v>0.00532331631375121</v>
      </c>
      <c r="AM174" s="20" t="n">
        <v>0.0109642652937931</v>
      </c>
      <c r="AN174" s="20" t="n">
        <v>0</v>
      </c>
      <c r="AO174" s="20" t="n">
        <v>0.000127584605149787</v>
      </c>
      <c r="AP174" s="20" t="n">
        <v>0.000105212899352751</v>
      </c>
      <c r="AQ174" s="20" t="n">
        <v>9.13636174343241E-005</v>
      </c>
      <c r="AR174" s="20" t="n">
        <v>7.03349145329662E-005</v>
      </c>
      <c r="AS174" s="20" t="n">
        <v>0</v>
      </c>
      <c r="AT174" s="20" t="n">
        <v>1.99318228476411E-005</v>
      </c>
      <c r="AU174" s="20" t="n">
        <v>0.00494687830035009</v>
      </c>
      <c r="AV174" s="21" t="n">
        <v>49.8222218613205</v>
      </c>
      <c r="AW174" s="21" t="n">
        <v>102.617245682475</v>
      </c>
      <c r="AX174" s="21" t="n">
        <v>0</v>
      </c>
      <c r="AY174" s="21" t="n">
        <v>1.19409558425852</v>
      </c>
      <c r="AZ174" s="21" t="n">
        <v>0.984713307508057</v>
      </c>
      <c r="BA174" s="21" t="n">
        <v>0.855094484261084</v>
      </c>
      <c r="BB174" s="21" t="n">
        <v>0.6582817007147</v>
      </c>
      <c r="BC174" s="21" t="n">
        <v>0</v>
      </c>
      <c r="BD174" s="21" t="n">
        <v>0.186546814332725</v>
      </c>
      <c r="BE174" s="21" t="n">
        <v>46.2990462476044</v>
      </c>
      <c r="BF174" s="21" t="n">
        <v>2.68463630681657</v>
      </c>
      <c r="BH174" s="22" t="n">
        <v>50.6500475342978</v>
      </c>
      <c r="BI174" s="22" t="n">
        <v>22134.6463040701</v>
      </c>
      <c r="BJ174" s="22" t="n">
        <v>62.9387078457612</v>
      </c>
      <c r="BK174" s="22"/>
      <c r="BL174" s="22" t="n">
        <v>65.2580497552012</v>
      </c>
    </row>
    <row r="175" customFormat="false" ht="15" hidden="false" customHeight="false" outlineLevel="0" collapsed="false">
      <c r="A175" s="23" t="n">
        <v>0.120066</v>
      </c>
      <c r="B175" s="6" t="n">
        <v>13758.7</v>
      </c>
      <c r="C175" s="6" t="n">
        <v>11578.4658224131</v>
      </c>
      <c r="D175" s="6" t="n">
        <v>11987.500241994</v>
      </c>
      <c r="E175" s="6" t="n">
        <v>23877.7005688285</v>
      </c>
      <c r="F175" s="6" t="n">
        <v>22853.9694654685</v>
      </c>
      <c r="G175" s="6" t="n">
        <v>5189.64937580322</v>
      </c>
      <c r="H175" s="6" t="n">
        <v>16134.6702250071</v>
      </c>
      <c r="I175" s="6" t="n">
        <v>67725.3610544213</v>
      </c>
      <c r="J175" s="6" t="n">
        <v>3098.53878876724</v>
      </c>
      <c r="K175" s="6" t="n">
        <v>13365.0333697709</v>
      </c>
      <c r="L175" s="6" t="n">
        <v>13365.0333697709</v>
      </c>
      <c r="M175" s="6" t="n">
        <v>137160.655675737</v>
      </c>
      <c r="N175" s="6" t="n">
        <v>279.680453877232</v>
      </c>
      <c r="O175" s="6" t="n">
        <v>1411.37761785674</v>
      </c>
      <c r="P175" s="6" t="n">
        <v>12499.7781089709</v>
      </c>
      <c r="Q175" s="6" t="n">
        <v>12499.7781089709</v>
      </c>
      <c r="R175" s="6" t="n">
        <v>20.0516776885156</v>
      </c>
      <c r="S175" s="6" t="n">
        <v>12499.7781089709</v>
      </c>
      <c r="T175" s="6" t="n">
        <v>416.4792996</v>
      </c>
      <c r="U175" s="6" t="n">
        <v>530.533014489995</v>
      </c>
      <c r="V175" s="6" t="n">
        <v>530.533014489995</v>
      </c>
      <c r="W175" s="6" t="n">
        <v>368.830582087698</v>
      </c>
      <c r="X175" s="6" t="n">
        <v>265.408409966193</v>
      </c>
      <c r="Y175" s="6" t="n">
        <v>12765.1865189371</v>
      </c>
      <c r="AA175" s="6" t="n">
        <v>0</v>
      </c>
      <c r="AB175" s="6" t="n">
        <v>39781.7875183484</v>
      </c>
      <c r="AC175" s="6" t="n">
        <v>161.702432402297</v>
      </c>
      <c r="AD175" s="6" t="n">
        <v>103.422172121505</v>
      </c>
      <c r="AE175" s="6" t="n">
        <v>106.684335334993</v>
      </c>
      <c r="AF175" s="6" t="n">
        <v>0</v>
      </c>
      <c r="AG175" s="6" t="n">
        <v>27.8401914361271</v>
      </c>
      <c r="AI175" s="6" t="n">
        <v>4776.44010017802</v>
      </c>
      <c r="AK175" s="20" t="n">
        <v>0.0111021127057435</v>
      </c>
      <c r="AL175" s="20" t="n">
        <v>0.00549016103468738</v>
      </c>
      <c r="AM175" s="20" t="n">
        <v>0.0113927729255172</v>
      </c>
      <c r="AN175" s="20" t="n">
        <v>0</v>
      </c>
      <c r="AO175" s="20" t="n">
        <v>0.000154391325863098</v>
      </c>
      <c r="AP175" s="20" t="n">
        <v>0.00011158025430353</v>
      </c>
      <c r="AQ175" s="20" t="n">
        <v>7.13648650456361E-005</v>
      </c>
      <c r="AR175" s="20" t="n">
        <v>7.3615870151329E-005</v>
      </c>
      <c r="AS175" s="20" t="n">
        <v>0</v>
      </c>
      <c r="AT175" s="20" t="n">
        <v>2.30528305170347E-005</v>
      </c>
      <c r="AU175" s="20" t="n">
        <v>0.00517794652517552</v>
      </c>
      <c r="AV175" s="21" t="n">
        <v>49.4514979283818</v>
      </c>
      <c r="AW175" s="21" t="n">
        <v>102.618062232636</v>
      </c>
      <c r="AX175" s="21" t="n">
        <v>0</v>
      </c>
      <c r="AY175" s="21" t="n">
        <v>1.39064815819448</v>
      </c>
      <c r="AZ175" s="21" t="n">
        <v>1.00503622383337</v>
      </c>
      <c r="BA175" s="21" t="n">
        <v>0.642804364692825</v>
      </c>
      <c r="BB175" s="21" t="n">
        <v>0.663079830861785</v>
      </c>
      <c r="BC175" s="21" t="n">
        <v>0</v>
      </c>
      <c r="BD175" s="21" t="n">
        <v>0.207643636198259</v>
      </c>
      <c r="BE175" s="21" t="n">
        <v>46.6392898578375</v>
      </c>
      <c r="BF175" s="21" t="n">
        <v>2.51856405558624</v>
      </c>
      <c r="BH175" s="22" t="n">
        <v>49.9260110529698</v>
      </c>
      <c r="BI175" s="22" t="n">
        <v>22836.4950857726</v>
      </c>
      <c r="BJ175" s="22" t="n">
        <v>62.4795674986429</v>
      </c>
      <c r="BK175" s="22"/>
      <c r="BL175" s="22" t="n">
        <v>65.0167151659847</v>
      </c>
    </row>
    <row r="176" customFormat="false" ht="15" hidden="false" customHeight="false" outlineLevel="0" collapsed="false">
      <c r="A176" s="23" t="n">
        <v>0.124748</v>
      </c>
      <c r="B176" s="6" t="n">
        <v>13316.1</v>
      </c>
      <c r="C176" s="6" t="n">
        <v>10685.9698505398</v>
      </c>
      <c r="D176" s="6" t="n">
        <v>11395.8513611555</v>
      </c>
      <c r="E176" s="6" t="n">
        <v>22845.0001151731</v>
      </c>
      <c r="F176" s="6" t="n">
        <v>21820.1408370931</v>
      </c>
      <c r="G176" s="6" t="n">
        <v>4755.55476991832</v>
      </c>
      <c r="H176" s="6" t="n">
        <v>15261.0913403526</v>
      </c>
      <c r="I176" s="6" t="n">
        <v>64079.9276595521</v>
      </c>
      <c r="J176" s="6" t="n">
        <v>2942.14854467657</v>
      </c>
      <c r="K176" s="6" t="n">
        <v>12491.9876630361</v>
      </c>
      <c r="L176" s="6" t="n">
        <v>12491.9876630361</v>
      </c>
      <c r="M176" s="6" t="n">
        <v>127132.368941157</v>
      </c>
      <c r="N176" s="6" t="n">
        <v>91.6073849399966</v>
      </c>
      <c r="O176" s="6" t="n">
        <v>1864.68050385183</v>
      </c>
      <c r="P176" s="6" t="n">
        <v>11626.7848406361</v>
      </c>
      <c r="Q176" s="6" t="n">
        <v>11626.7848406361</v>
      </c>
      <c r="R176" s="6" t="n">
        <v>170.665503806078</v>
      </c>
      <c r="S176" s="6" t="n">
        <v>11626.7848406361</v>
      </c>
      <c r="T176" s="6" t="n">
        <v>416.9971288</v>
      </c>
      <c r="U176" s="6" t="n">
        <v>562.40592853656</v>
      </c>
      <c r="V176" s="6" t="n">
        <v>562.40592853656</v>
      </c>
      <c r="W176" s="6" t="n">
        <v>403.107495732819</v>
      </c>
      <c r="X176" s="6" t="n">
        <v>263.643990667593</v>
      </c>
      <c r="Y176" s="6" t="n">
        <v>11890.4288313037</v>
      </c>
      <c r="AA176" s="6" t="n">
        <v>0</v>
      </c>
      <c r="AB176" s="6" t="n">
        <v>37739.9898746635</v>
      </c>
      <c r="AC176" s="6" t="n">
        <v>159.298432803741</v>
      </c>
      <c r="AD176" s="6" t="n">
        <v>139.463505065226</v>
      </c>
      <c r="AE176" s="6" t="n">
        <v>103.977086713993</v>
      </c>
      <c r="AF176" s="6" t="n">
        <v>0</v>
      </c>
      <c r="AG176" s="6" t="n">
        <v>24.4577834857203</v>
      </c>
      <c r="AI176" s="6" t="n">
        <v>4707.98825688452</v>
      </c>
      <c r="AK176" s="20" t="n">
        <v>0.0111536667495079</v>
      </c>
      <c r="AL176" s="20" t="n">
        <v>0.00541148075503968</v>
      </c>
      <c r="AM176" s="20" t="n">
        <v>0.0114562540882759</v>
      </c>
      <c r="AN176" s="20" t="n">
        <v>0</v>
      </c>
      <c r="AO176" s="20" t="n">
        <v>5.25417841677917E-005</v>
      </c>
      <c r="AP176" s="20" t="n">
        <v>0.000114207821237937</v>
      </c>
      <c r="AQ176" s="20" t="n">
        <v>9.99873179877976E-005</v>
      </c>
      <c r="AR176" s="20" t="n">
        <v>7.45455954792945E-005</v>
      </c>
      <c r="AS176" s="20" t="n">
        <v>0</v>
      </c>
      <c r="AT176" s="20" t="n">
        <v>2.10417901674251E-005</v>
      </c>
      <c r="AU176" s="20" t="n">
        <v>0.00537986168542798</v>
      </c>
      <c r="AV176" s="21" t="n">
        <v>48.517504391804</v>
      </c>
      <c r="AW176" s="21" t="n">
        <v>102.71289563839</v>
      </c>
      <c r="AX176" s="21" t="n">
        <v>0</v>
      </c>
      <c r="AY176" s="21" t="n">
        <v>0.471071848816981</v>
      </c>
      <c r="AZ176" s="21" t="n">
        <v>1.02394866013884</v>
      </c>
      <c r="BA176" s="21" t="n">
        <v>0.896452442352278</v>
      </c>
      <c r="BB176" s="21" t="n">
        <v>0.668350571641236</v>
      </c>
      <c r="BC176" s="21" t="n">
        <v>0</v>
      </c>
      <c r="BD176" s="21" t="n">
        <v>0.188653566938903</v>
      </c>
      <c r="BE176" s="21" t="n">
        <v>48.2340185183078</v>
      </c>
      <c r="BF176" s="21" t="n">
        <v>2.77740524107125</v>
      </c>
      <c r="BH176" s="22" t="n">
        <v>47.3431484378675</v>
      </c>
      <c r="BI176" s="22" t="n">
        <v>22416.5445811237</v>
      </c>
      <c r="BJ176" s="22" t="n">
        <v>61.0232348505536</v>
      </c>
      <c r="BK176" s="22"/>
      <c r="BL176" s="22" t="n">
        <v>63.9077344317577</v>
      </c>
    </row>
    <row r="177" customFormat="false" ht="15" hidden="false" customHeight="false" outlineLevel="0" collapsed="false">
      <c r="A177" s="23" t="n">
        <v>0.130081</v>
      </c>
      <c r="B177" s="6" t="n">
        <v>13296.4</v>
      </c>
      <c r="C177" s="6" t="n">
        <v>10570.5508250942</v>
      </c>
      <c r="D177" s="6" t="n">
        <v>11345.2888875922</v>
      </c>
      <c r="E177" s="6" t="n">
        <v>22776.5013669765</v>
      </c>
      <c r="F177" s="6" t="n">
        <v>21750.3570492165</v>
      </c>
      <c r="G177" s="6" t="n">
        <v>4586.87748459717</v>
      </c>
      <c r="H177" s="6" t="n">
        <v>15072.2656263038</v>
      </c>
      <c r="I177" s="6" t="n">
        <v>63450.0709737095</v>
      </c>
      <c r="J177" s="6" t="n">
        <v>3061.5892378081</v>
      </c>
      <c r="K177" s="6" t="n">
        <v>12303.7692616412</v>
      </c>
      <c r="L177" s="6" t="n">
        <v>12303.7692616413</v>
      </c>
      <c r="M177" s="6" t="n">
        <v>125263.092007046</v>
      </c>
      <c r="N177" s="6" t="n">
        <v>202.205442047436</v>
      </c>
      <c r="O177" s="6" t="n">
        <v>1964.2801514699</v>
      </c>
      <c r="P177" s="6" t="n">
        <v>11438.6261688412</v>
      </c>
      <c r="Q177" s="6" t="n">
        <v>11438.6261688412</v>
      </c>
      <c r="R177" s="6" t="n">
        <v>203.310517560236</v>
      </c>
      <c r="S177" s="6" t="n">
        <v>11438.6261688412</v>
      </c>
      <c r="T177" s="6" t="n">
        <v>417.5869586</v>
      </c>
      <c r="U177" s="6" t="n">
        <v>571.465084360655</v>
      </c>
      <c r="V177" s="6" t="n">
        <v>571.465084360655</v>
      </c>
      <c r="W177" s="6" t="n">
        <v>408.885561231319</v>
      </c>
      <c r="X177" s="6" t="n">
        <v>265.721348343485</v>
      </c>
      <c r="Y177" s="6" t="n">
        <v>11704.3475171847</v>
      </c>
      <c r="AA177" s="6" t="n">
        <v>0</v>
      </c>
      <c r="AB177" s="6" t="n">
        <v>37145.8868860874</v>
      </c>
      <c r="AC177" s="6" t="n">
        <v>162.579523129336</v>
      </c>
      <c r="AD177" s="6" t="n">
        <v>143.164212887834</v>
      </c>
      <c r="AE177" s="6" t="n">
        <v>104.980521114285</v>
      </c>
      <c r="AF177" s="6" t="n">
        <v>0</v>
      </c>
      <c r="AG177" s="6" t="n">
        <v>24.60244453334</v>
      </c>
      <c r="AI177" s="6" t="n">
        <v>4831.97411202914</v>
      </c>
      <c r="AK177" s="20" t="n">
        <v>0.0116139039832716</v>
      </c>
      <c r="AL177" s="20" t="n">
        <v>0.0055539932322174</v>
      </c>
      <c r="AM177" s="20" t="n">
        <v>0.0119283379889655</v>
      </c>
      <c r="AN177" s="20" t="n">
        <v>0</v>
      </c>
      <c r="AO177" s="20" t="n">
        <v>0.00012093372922746</v>
      </c>
      <c r="AP177" s="20" t="n">
        <v>0.000121543143380386</v>
      </c>
      <c r="AQ177" s="20" t="n">
        <v>0.000107028413658979</v>
      </c>
      <c r="AR177" s="20" t="n">
        <v>7.84825929141799E-005</v>
      </c>
      <c r="AS177" s="20" t="n">
        <v>0</v>
      </c>
      <c r="AT177" s="20" t="n">
        <v>2.20711074989062E-005</v>
      </c>
      <c r="AU177" s="20" t="n">
        <v>0.00560985176437424</v>
      </c>
      <c r="AV177" s="21" t="n">
        <v>47.8219317140668</v>
      </c>
      <c r="AW177" s="21" t="n">
        <v>102.707392846943</v>
      </c>
      <c r="AX177" s="21" t="n">
        <v>0</v>
      </c>
      <c r="AY177" s="21" t="n">
        <v>1.04128404541359</v>
      </c>
      <c r="AZ177" s="21" t="n">
        <v>1.04653132620568</v>
      </c>
      <c r="BA177" s="21" t="n">
        <v>0.921554145902535</v>
      </c>
      <c r="BB177" s="21" t="n">
        <v>0.67576409299771</v>
      </c>
      <c r="BC177" s="21" t="n">
        <v>0</v>
      </c>
      <c r="BD177" s="21" t="n">
        <v>0.190040382034302</v>
      </c>
      <c r="BE177" s="21" t="n">
        <v>48.3028942933794</v>
      </c>
      <c r="BF177" s="21" t="n">
        <v>2.83388994714023</v>
      </c>
      <c r="BH177" s="22" t="n">
        <v>46.7701335493297</v>
      </c>
      <c r="BI177" s="22" t="n">
        <v>23131.5343382674</v>
      </c>
      <c r="BJ177" s="22" t="n">
        <v>60.44385102887</v>
      </c>
      <c r="BK177" s="22"/>
      <c r="BL177" s="22" t="n">
        <v>63.9166201719495</v>
      </c>
    </row>
    <row r="178" customFormat="false" ht="15" hidden="false" customHeight="false" outlineLevel="0" collapsed="false">
      <c r="A178" s="23" t="n">
        <v>0.134738</v>
      </c>
      <c r="B178" s="6" t="n">
        <v>13094.9</v>
      </c>
      <c r="C178" s="6" t="n">
        <v>10276.6498150991</v>
      </c>
      <c r="D178" s="6" t="n">
        <v>11113.9001006081</v>
      </c>
      <c r="E178" s="6" t="n">
        <v>22345.1527391962</v>
      </c>
      <c r="F178" s="6" t="n">
        <v>21317.8862707162</v>
      </c>
      <c r="G178" s="6" t="n">
        <v>4600.06250150549</v>
      </c>
      <c r="H178" s="6" t="n">
        <v>14883.9500828139</v>
      </c>
      <c r="I178" s="6" t="n">
        <v>62458.6370466684</v>
      </c>
      <c r="J178" s="6" t="n">
        <v>2818.17324932125</v>
      </c>
      <c r="K178" s="6" t="n">
        <v>12115.984049115</v>
      </c>
      <c r="L178" s="6" t="n">
        <v>12115.984049115</v>
      </c>
      <c r="M178" s="6" t="n">
        <v>122693.229925362</v>
      </c>
      <c r="N178" s="6" t="n">
        <v>-43.1375823414405</v>
      </c>
      <c r="O178" s="6" t="n">
        <v>2060.06988403344</v>
      </c>
      <c r="P178" s="6" t="n">
        <v>11250.893114715</v>
      </c>
      <c r="Q178" s="6" t="n">
        <v>11250.893114715</v>
      </c>
      <c r="R178" s="6" t="n">
        <v>234.755893643949</v>
      </c>
      <c r="S178" s="6" t="n">
        <v>11250.893114715</v>
      </c>
      <c r="T178" s="6" t="n">
        <v>418.1020228</v>
      </c>
      <c r="U178" s="6" t="n">
        <v>573.581194462677</v>
      </c>
      <c r="V178" s="6" t="n">
        <v>573.581194462677</v>
      </c>
      <c r="W178" s="6" t="n">
        <v>410.363991350463</v>
      </c>
      <c r="X178" s="6" t="n">
        <v>266.119511087711</v>
      </c>
      <c r="Y178" s="6" t="n">
        <v>11517.0126258027</v>
      </c>
      <c r="AA178" s="6" t="n">
        <v>0</v>
      </c>
      <c r="AB178" s="6" t="n">
        <v>36919.1426868934</v>
      </c>
      <c r="AC178" s="6" t="n">
        <v>163.217203112213</v>
      </c>
      <c r="AD178" s="6" t="n">
        <v>144.244480262752</v>
      </c>
      <c r="AE178" s="6" t="n">
        <v>104.440888866111</v>
      </c>
      <c r="AF178" s="6" t="n">
        <v>0</v>
      </c>
      <c r="AG178" s="6" t="n">
        <v>24.3377422115909</v>
      </c>
      <c r="AI178" s="6" t="n">
        <v>4974.41144734664</v>
      </c>
      <c r="AK178" s="20" t="n">
        <v>0.0118432546606122</v>
      </c>
      <c r="AL178" s="20" t="n">
        <v>0.00571771430729499</v>
      </c>
      <c r="AM178" s="20" t="n">
        <v>0.0121681423186207</v>
      </c>
      <c r="AN178" s="20" t="n">
        <v>0</v>
      </c>
      <c r="AO178" s="20" t="n">
        <v>-2.67230876759587E-005</v>
      </c>
      <c r="AP178" s="20" t="n">
        <v>0.000126388273062836</v>
      </c>
      <c r="AQ178" s="20" t="n">
        <v>0.000111696625181855</v>
      </c>
      <c r="AR178" s="20" t="n">
        <v>8.08744625519658E-005</v>
      </c>
      <c r="AS178" s="20" t="n">
        <v>0</v>
      </c>
      <c r="AT178" s="20" t="n">
        <v>2.26153014490023E-005</v>
      </c>
      <c r="AU178" s="20" t="n">
        <v>0.00581068877874752</v>
      </c>
      <c r="AV178" s="21" t="n">
        <v>48.2782349205976</v>
      </c>
      <c r="AW178" s="21" t="n">
        <v>102.743229520252</v>
      </c>
      <c r="AX178" s="21" t="n">
        <v>0</v>
      </c>
      <c r="AY178" s="21" t="n">
        <v>-0.225639728619812</v>
      </c>
      <c r="AZ178" s="21" t="n">
        <v>1.0671751700415</v>
      </c>
      <c r="BA178" s="21" t="n">
        <v>0.943124406108826</v>
      </c>
      <c r="BB178" s="21" t="n">
        <v>0.682873626123524</v>
      </c>
      <c r="BC178" s="21" t="n">
        <v>0</v>
      </c>
      <c r="BD178" s="21" t="n">
        <v>0.190955122532452</v>
      </c>
      <c r="BE178" s="21" t="n">
        <v>49.0632764832159</v>
      </c>
      <c r="BF178" s="21" t="n">
        <v>2.8841283248063</v>
      </c>
      <c r="BH178" s="22" t="n">
        <v>46.2008068921904</v>
      </c>
      <c r="BI178" s="22" t="n">
        <v>23585.6844019036</v>
      </c>
      <c r="BJ178" s="22" t="n">
        <v>60.4413873119897</v>
      </c>
      <c r="BK178" s="22"/>
      <c r="BL178" s="22" t="n">
        <v>63.2920362263055</v>
      </c>
    </row>
    <row r="179" customFormat="false" ht="15" hidden="false" customHeight="false" outlineLevel="0" collapsed="false">
      <c r="A179" s="23" t="n">
        <v>0.140062</v>
      </c>
      <c r="B179" s="6" t="n">
        <v>13274.6</v>
      </c>
      <c r="C179" s="6" t="n">
        <v>10381.5735737073</v>
      </c>
      <c r="D179" s="6" t="n">
        <v>11269.7167934249</v>
      </c>
      <c r="E179" s="6" t="n">
        <v>22682.4301809072</v>
      </c>
      <c r="F179" s="6" t="n">
        <v>21653.8808413872</v>
      </c>
      <c r="G179" s="6" t="n">
        <v>4280.77203632106</v>
      </c>
      <c r="H179" s="6" t="n">
        <v>14743.4676379493</v>
      </c>
      <c r="I179" s="6" t="n">
        <v>62379.133411365</v>
      </c>
      <c r="J179" s="6" t="n">
        <v>3294.60405113156</v>
      </c>
      <c r="K179" s="6" t="n">
        <v>11976.1078920002</v>
      </c>
      <c r="L179" s="6" t="n">
        <v>11976.1078920002</v>
      </c>
      <c r="M179" s="6" t="n">
        <v>122052.711872444</v>
      </c>
      <c r="N179" s="6" t="n">
        <v>418.003396655181</v>
      </c>
      <c r="O179" s="6" t="n">
        <v>2138.7201986385</v>
      </c>
      <c r="P179" s="6" t="n">
        <v>11111.0765864002</v>
      </c>
      <c r="Q179" s="6" t="n">
        <v>11111.0765864002</v>
      </c>
      <c r="R179" s="6" t="n">
        <v>260.418732793367</v>
      </c>
      <c r="S179" s="6" t="n">
        <v>11111.0765864002</v>
      </c>
      <c r="T179" s="6" t="n">
        <v>418.6908572</v>
      </c>
      <c r="U179" s="6" t="n">
        <v>589.087171676363</v>
      </c>
      <c r="V179" s="6" t="n">
        <v>589.087171676363</v>
      </c>
      <c r="W179" s="6" t="n">
        <v>419.790400295716</v>
      </c>
      <c r="X179" s="6" t="n">
        <v>270.085643974529</v>
      </c>
      <c r="Y179" s="6" t="n">
        <v>11381.1622303747</v>
      </c>
      <c r="AA179" s="6" t="n">
        <v>0</v>
      </c>
      <c r="AB179" s="6" t="n">
        <v>36085.6810921802</v>
      </c>
      <c r="AC179" s="6" t="n">
        <v>169.296771380647</v>
      </c>
      <c r="AD179" s="6" t="n">
        <v>149.704756321188</v>
      </c>
      <c r="AE179" s="6" t="n">
        <v>107.334910836129</v>
      </c>
      <c r="AF179" s="6" t="n">
        <v>0</v>
      </c>
      <c r="AG179" s="6" t="n">
        <v>24.9264668517466</v>
      </c>
      <c r="AI179" s="6" t="n">
        <v>5054.23266513294</v>
      </c>
      <c r="AK179" s="20" t="n">
        <v>0.0124861911943449</v>
      </c>
      <c r="AL179" s="20" t="n">
        <v>0.00580946283348614</v>
      </c>
      <c r="AM179" s="20" t="n">
        <v>0.0128225312082759</v>
      </c>
      <c r="AN179" s="20" t="n">
        <v>0</v>
      </c>
      <c r="AO179" s="20" t="n">
        <v>0.000269178812608358</v>
      </c>
      <c r="AP179" s="20" t="n">
        <v>0.000136276117201817</v>
      </c>
      <c r="AQ179" s="20" t="n">
        <v>0.000120505445861254</v>
      </c>
      <c r="AR179" s="20" t="n">
        <v>8.63996682846544E-005</v>
      </c>
      <c r="AS179" s="20" t="n">
        <v>0</v>
      </c>
      <c r="AT179" s="20" t="n">
        <v>2.40775917254437E-005</v>
      </c>
      <c r="AU179" s="20" t="n">
        <v>0.00604029072517727</v>
      </c>
      <c r="AV179" s="21" t="n">
        <v>46.5271013639233</v>
      </c>
      <c r="AW179" s="21" t="n">
        <v>102.693695849245</v>
      </c>
      <c r="AX179" s="21" t="n">
        <v>0</v>
      </c>
      <c r="AY179" s="21" t="n">
        <v>2.15581203602161</v>
      </c>
      <c r="AZ179" s="21" t="n">
        <v>1.09141462821374</v>
      </c>
      <c r="BA179" s="21" t="n">
        <v>0.965109727903506</v>
      </c>
      <c r="BB179" s="21" t="n">
        <v>0.691961759513864</v>
      </c>
      <c r="BC179" s="21" t="n">
        <v>0</v>
      </c>
      <c r="BD179" s="21" t="n">
        <v>0.192833758114713</v>
      </c>
      <c r="BE179" s="21" t="n">
        <v>48.3757667263092</v>
      </c>
      <c r="BF179" s="21" t="n">
        <v>2.94131987374583</v>
      </c>
      <c r="BH179" s="22" t="n">
        <v>45.7714353821554</v>
      </c>
      <c r="BI179" s="22" t="n">
        <v>24459.3630286709</v>
      </c>
      <c r="BJ179" s="22" t="n">
        <v>59.376406359994</v>
      </c>
      <c r="BK179" s="22"/>
      <c r="BL179" s="22" t="n">
        <v>63.9787965188313</v>
      </c>
    </row>
    <row r="180" customFormat="false" ht="15" hidden="false" customHeight="false" outlineLevel="0" collapsed="false">
      <c r="A180" s="23" t="n">
        <v>0.144674</v>
      </c>
      <c r="B180" s="6" t="n">
        <v>13286.5</v>
      </c>
      <c r="C180" s="6" t="n">
        <v>10407.4603853826</v>
      </c>
      <c r="D180" s="6" t="n">
        <v>11287.1818054755</v>
      </c>
      <c r="E180" s="6" t="n">
        <v>22713.3204697985</v>
      </c>
      <c r="F180" s="6" t="n">
        <v>21683.6598227585</v>
      </c>
      <c r="G180" s="6" t="n">
        <v>4300.7246329483</v>
      </c>
      <c r="H180" s="6" t="n">
        <v>14774.8444330295</v>
      </c>
      <c r="I180" s="6" t="n">
        <v>62508.4931957156</v>
      </c>
      <c r="J180" s="6" t="n">
        <v>3293.26309413705</v>
      </c>
      <c r="K180" s="6" t="n">
        <v>12008.0098935232</v>
      </c>
      <c r="L180" s="6" t="n">
        <v>12008.0098935232</v>
      </c>
      <c r="M180" s="6" t="n">
        <v>122365.515319318</v>
      </c>
      <c r="N180" s="6" t="n">
        <v>407.87127996453</v>
      </c>
      <c r="O180" s="6" t="n">
        <v>2128.08936473544</v>
      </c>
      <c r="P180" s="6" t="n">
        <v>11143.0302423232</v>
      </c>
      <c r="Q180" s="6" t="n">
        <v>11143.0302423232</v>
      </c>
      <c r="R180" s="6" t="n">
        <v>256.395268719547</v>
      </c>
      <c r="S180" s="6" t="n">
        <v>11143.0302423232</v>
      </c>
      <c r="T180" s="6" t="n">
        <v>419.2009444</v>
      </c>
      <c r="U180" s="6" t="n">
        <v>598.065578572512</v>
      </c>
      <c r="V180" s="6" t="n">
        <v>598.065578572512</v>
      </c>
      <c r="W180" s="6" t="n">
        <v>425.133952973862</v>
      </c>
      <c r="X180" s="6" t="n">
        <v>272.440993182832</v>
      </c>
      <c r="Y180" s="6" t="n">
        <v>11415.4712355061</v>
      </c>
      <c r="AA180" s="6" t="n">
        <v>0</v>
      </c>
      <c r="AB180" s="6" t="n">
        <v>36162.6452609018</v>
      </c>
      <c r="AC180" s="6" t="n">
        <v>172.93162559865</v>
      </c>
      <c r="AD180" s="6" t="n">
        <v>152.692959791029</v>
      </c>
      <c r="AE180" s="6" t="n">
        <v>108.761526846032</v>
      </c>
      <c r="AF180" s="6" t="n">
        <v>0</v>
      </c>
      <c r="AG180" s="6" t="n">
        <v>25.1395688787988</v>
      </c>
      <c r="AI180" s="6" t="n">
        <v>5231.79454047571</v>
      </c>
      <c r="AK180" s="20" t="n">
        <v>0.0129103044937977</v>
      </c>
      <c r="AL180" s="20" t="n">
        <v>0.00601355694307553</v>
      </c>
      <c r="AM180" s="20" t="n">
        <v>0.0132566282827586</v>
      </c>
      <c r="AN180" s="20" t="n">
        <v>0</v>
      </c>
      <c r="AO180" s="20" t="n">
        <v>0.000271302848540636</v>
      </c>
      <c r="AP180" s="20" t="n">
        <v>0.000143785689665857</v>
      </c>
      <c r="AQ180" s="20" t="n">
        <v>0.000126958053246019</v>
      </c>
      <c r="AR180" s="20" t="n">
        <v>9.04308341087523E-005</v>
      </c>
      <c r="AS180" s="20" t="n">
        <v>0</v>
      </c>
      <c r="AT180" s="20" t="n">
        <v>2.50830481929058E-005</v>
      </c>
      <c r="AU180" s="20" t="n">
        <v>0.00623918707696803</v>
      </c>
      <c r="AV180" s="21" t="n">
        <v>46.5795128686896</v>
      </c>
      <c r="AW180" s="21" t="n">
        <v>102.682537728891</v>
      </c>
      <c r="AX180" s="21" t="n">
        <v>0</v>
      </c>
      <c r="AY180" s="21" t="n">
        <v>2.10144422752363</v>
      </c>
      <c r="AZ180" s="21" t="n">
        <v>1.11372810559916</v>
      </c>
      <c r="BA180" s="21" t="n">
        <v>0.983385429112161</v>
      </c>
      <c r="BB180" s="21" t="n">
        <v>0.700454696108805</v>
      </c>
      <c r="BC180" s="21" t="n">
        <v>0</v>
      </c>
      <c r="BD180" s="21" t="n">
        <v>0.194287037962242</v>
      </c>
      <c r="BE180" s="21" t="n">
        <v>48.3271876350044</v>
      </c>
      <c r="BF180" s="21" t="n">
        <v>2.99185526878237</v>
      </c>
      <c r="BH180" s="22" t="n">
        <v>45.8452499473331</v>
      </c>
      <c r="BI180" s="22" t="n">
        <v>25319.2135706223</v>
      </c>
      <c r="BJ180" s="22" t="n">
        <v>59.4482566495681</v>
      </c>
      <c r="BK180" s="22"/>
      <c r="BL180" s="22" t="n">
        <v>64.0192108979285</v>
      </c>
    </row>
    <row r="181" customFormat="false" ht="15" hidden="false" customHeight="false" outlineLevel="0" collapsed="false">
      <c r="A181" s="23" t="n">
        <v>0.149859</v>
      </c>
      <c r="B181" s="6" t="n">
        <v>13515.4</v>
      </c>
      <c r="C181" s="6" t="n">
        <v>10661.418578983</v>
      </c>
      <c r="D181" s="6" t="n">
        <v>11525.4494357728</v>
      </c>
      <c r="E181" s="6" t="n">
        <v>23182.2028790246</v>
      </c>
      <c r="F181" s="6" t="n">
        <v>22151.2928543846</v>
      </c>
      <c r="G181" s="6" t="n">
        <v>4134.38628326705</v>
      </c>
      <c r="H181" s="6" t="n">
        <v>14836.340209437</v>
      </c>
      <c r="I181" s="6" t="n">
        <v>63166.210182002</v>
      </c>
      <c r="J181" s="6" t="n">
        <v>3699.15815998161</v>
      </c>
      <c r="K181" s="6" t="n">
        <v>12070.0961286052</v>
      </c>
      <c r="L181" s="6" t="n">
        <v>12070.0961286052</v>
      </c>
      <c r="M181" s="6" t="n">
        <v>123800.312806087</v>
      </c>
      <c r="N181" s="6" t="n">
        <v>796.329559029231</v>
      </c>
      <c r="O181" s="6" t="n">
        <v>2106.80409931139</v>
      </c>
      <c r="P181" s="6" t="n">
        <v>11205.1745494052</v>
      </c>
      <c r="Q181" s="6" t="n">
        <v>11205.1745494052</v>
      </c>
      <c r="R181" s="6" t="n">
        <v>248.760710030863</v>
      </c>
      <c r="S181" s="6" t="n">
        <v>11205.1745494052</v>
      </c>
      <c r="T181" s="6" t="n">
        <v>419.7744054</v>
      </c>
      <c r="U181" s="6" t="n">
        <v>615.712876352366</v>
      </c>
      <c r="V181" s="6" t="n">
        <v>615.712876352366</v>
      </c>
      <c r="W181" s="6" t="n">
        <v>435.535988902077</v>
      </c>
      <c r="X181" s="6" t="n">
        <v>277.116340807097</v>
      </c>
      <c r="Y181" s="6" t="n">
        <v>11482.2908902123</v>
      </c>
      <c r="AA181" s="6" t="n">
        <v>0</v>
      </c>
      <c r="AB181" s="6" t="n">
        <v>35903.5439504248</v>
      </c>
      <c r="AC181" s="6" t="n">
        <v>180.176887450288</v>
      </c>
      <c r="AD181" s="6" t="n">
        <v>158.419648094981</v>
      </c>
      <c r="AE181" s="6" t="n">
        <v>112.392754428297</v>
      </c>
      <c r="AF181" s="6" t="n">
        <v>0</v>
      </c>
      <c r="AG181" s="6" t="n">
        <v>25.9101051899834</v>
      </c>
      <c r="AI181" s="6" t="n">
        <v>5380.46919286672</v>
      </c>
      <c r="AK181" s="20" t="n">
        <v>0.0136111152141092</v>
      </c>
      <c r="AL181" s="20" t="n">
        <v>0.00618444734812266</v>
      </c>
      <c r="AM181" s="20" t="n">
        <v>0.0139683057144828</v>
      </c>
      <c r="AN181" s="20" t="n">
        <v>0</v>
      </c>
      <c r="AO181" s="20" t="n">
        <v>0.000548676558099134</v>
      </c>
      <c r="AP181" s="20" t="n">
        <v>0.000155178897565591</v>
      </c>
      <c r="AQ181" s="20" t="n">
        <v>0.000136440287608423</v>
      </c>
      <c r="AR181" s="20" t="n">
        <v>9.67992286544261E-005</v>
      </c>
      <c r="AS181" s="20" t="n">
        <v>0</v>
      </c>
      <c r="AT181" s="20" t="n">
        <v>2.67783617494188E-005</v>
      </c>
      <c r="AU181" s="20" t="n">
        <v>0.00646279453230955</v>
      </c>
      <c r="AV181" s="21" t="n">
        <v>45.4367423303558</v>
      </c>
      <c r="AW181" s="21" t="n">
        <v>102.62425594637</v>
      </c>
      <c r="AX181" s="21" t="n">
        <v>0</v>
      </c>
      <c r="AY181" s="21" t="n">
        <v>4.03109186476049</v>
      </c>
      <c r="AZ181" s="21" t="n">
        <v>1.14008951599155</v>
      </c>
      <c r="BA181" s="21" t="n">
        <v>1.0024181373984</v>
      </c>
      <c r="BB181" s="21" t="n">
        <v>0.711177792059864</v>
      </c>
      <c r="BC181" s="21" t="n">
        <v>0</v>
      </c>
      <c r="BD181" s="21" t="n">
        <v>0.196738924975526</v>
      </c>
      <c r="BE181" s="21" t="n">
        <v>47.4817414344583</v>
      </c>
      <c r="BF181" s="21" t="n">
        <v>3.05042437042534</v>
      </c>
      <c r="BH181" s="22" t="n">
        <v>46.0060834816751</v>
      </c>
      <c r="BI181" s="22" t="n">
        <v>26488.5147745356</v>
      </c>
      <c r="BJ181" s="22" t="n">
        <v>58.9458387362871</v>
      </c>
      <c r="BK181" s="22"/>
      <c r="BL181" s="22" t="n">
        <v>64.8272234912202</v>
      </c>
    </row>
    <row r="182" customFormat="false" ht="15" hidden="false" customHeight="false" outlineLevel="0" collapsed="false">
      <c r="A182" s="23" t="n">
        <v>0.154343</v>
      </c>
      <c r="B182" s="6" t="n">
        <v>13536.9</v>
      </c>
      <c r="C182" s="6" t="n">
        <v>10897.6445346267</v>
      </c>
      <c r="D182" s="6" t="n">
        <v>11619.4024414089</v>
      </c>
      <c r="E182" s="6" t="n">
        <v>23299.1388294468</v>
      </c>
      <c r="F182" s="6" t="n">
        <v>22267.1483401668</v>
      </c>
      <c r="G182" s="6" t="n">
        <v>4547.0282411654</v>
      </c>
      <c r="H182" s="6" t="n">
        <v>15269.9033966993</v>
      </c>
      <c r="I182" s="6" t="n">
        <v>64587.9382037912</v>
      </c>
      <c r="J182" s="6" t="n">
        <v>3381.58401215959</v>
      </c>
      <c r="K182" s="6" t="n">
        <v>12504.1699458956</v>
      </c>
      <c r="L182" s="6" t="n">
        <v>12504.1699458956</v>
      </c>
      <c r="M182" s="6" t="n">
        <v>127903.609495259</v>
      </c>
      <c r="N182" s="6" t="n">
        <v>469.405683792144</v>
      </c>
      <c r="O182" s="6" t="n">
        <v>1895.34098068651</v>
      </c>
      <c r="P182" s="6" t="n">
        <v>11639.2985874956</v>
      </c>
      <c r="Q182" s="6" t="n">
        <v>11639.2985874956</v>
      </c>
      <c r="R182" s="6" t="n">
        <v>177.806468732971</v>
      </c>
      <c r="S182" s="6" t="n">
        <v>11639.2985874956</v>
      </c>
      <c r="T182" s="6" t="n">
        <v>420.2703358</v>
      </c>
      <c r="U182" s="6" t="n">
        <v>625.244654167434</v>
      </c>
      <c r="V182" s="6" t="n">
        <v>625.244654167434</v>
      </c>
      <c r="W182" s="6" t="n">
        <v>440.868585664367</v>
      </c>
      <c r="X182" s="6" t="n">
        <v>279.78396316322</v>
      </c>
      <c r="Y182" s="6" t="n">
        <v>11919.0825506588</v>
      </c>
      <c r="AA182" s="6" t="n">
        <v>0</v>
      </c>
      <c r="AB182" s="6" t="n">
        <v>37301.88424445</v>
      </c>
      <c r="AC182" s="6" t="n">
        <v>184.376068503067</v>
      </c>
      <c r="AD182" s="6" t="n">
        <v>161.084622501147</v>
      </c>
      <c r="AE182" s="6" t="n">
        <v>114.15741935562</v>
      </c>
      <c r="AF182" s="6" t="n">
        <v>0</v>
      </c>
      <c r="AG182" s="6" t="n">
        <v>26.2334671860713</v>
      </c>
      <c r="AI182" s="6" t="n">
        <v>5757.28471994115</v>
      </c>
      <c r="AK182" s="20" t="n">
        <v>0.0140424587633449</v>
      </c>
      <c r="AL182" s="20" t="n">
        <v>0.00661756864361052</v>
      </c>
      <c r="AM182" s="20" t="n">
        <v>0.0144091431496552</v>
      </c>
      <c r="AN182" s="20" t="n">
        <v>0</v>
      </c>
      <c r="AO182" s="20" t="n">
        <v>0.000333101064154165</v>
      </c>
      <c r="AP182" s="20" t="n">
        <v>0.000163546870925108</v>
      </c>
      <c r="AQ182" s="20" t="n">
        <v>0.00014288668902698</v>
      </c>
      <c r="AR182" s="20" t="n">
        <v>0.000101260911354048</v>
      </c>
      <c r="AS182" s="20" t="n">
        <v>0</v>
      </c>
      <c r="AT182" s="20" t="n">
        <v>2.7923807075171E-005</v>
      </c>
      <c r="AU182" s="20" t="n">
        <v>0.00665617077719892</v>
      </c>
      <c r="AV182" s="21" t="n">
        <v>47.1254269293949</v>
      </c>
      <c r="AW182" s="21" t="n">
        <v>102.611254855648</v>
      </c>
      <c r="AX182" s="21" t="n">
        <v>0</v>
      </c>
      <c r="AY182" s="21" t="n">
        <v>2.37209928665527</v>
      </c>
      <c r="AZ182" s="21" t="n">
        <v>1.16465979128965</v>
      </c>
      <c r="BA182" s="21" t="n">
        <v>1.01753326418845</v>
      </c>
      <c r="BB182" s="21" t="n">
        <v>0.721105278360298</v>
      </c>
      <c r="BC182" s="21" t="n">
        <v>0</v>
      </c>
      <c r="BD182" s="21" t="n">
        <v>0.19885269058479</v>
      </c>
      <c r="BE182" s="21" t="n">
        <v>47.4003227595267</v>
      </c>
      <c r="BF182" s="21" t="n">
        <v>3.10215102442319</v>
      </c>
      <c r="BH182" s="22" t="n">
        <v>47.2516799171494</v>
      </c>
      <c r="BI182" s="22" t="n">
        <v>27936.1902609996</v>
      </c>
      <c r="BJ182" s="22" t="n">
        <v>60.3556526980869</v>
      </c>
      <c r="BK182" s="22"/>
      <c r="BL182" s="22" t="n">
        <v>64.7245280564706</v>
      </c>
    </row>
    <row r="183" customFormat="false" ht="15" hidden="false" customHeight="false" outlineLevel="0" collapsed="false">
      <c r="A183" s="23" t="n">
        <v>0.159416</v>
      </c>
      <c r="B183" s="6" t="n">
        <v>13598.5</v>
      </c>
      <c r="C183" s="6" t="n">
        <v>11108.9185818397</v>
      </c>
      <c r="D183" s="6" t="n">
        <v>11731.8867669738</v>
      </c>
      <c r="E183" s="6" t="n">
        <v>23474.9008933926</v>
      </c>
      <c r="F183" s="6" t="n">
        <v>22441.6880140326</v>
      </c>
      <c r="G183" s="6" t="n">
        <v>4791.72542495575</v>
      </c>
      <c r="H183" s="6" t="n">
        <v>15575.3695935071</v>
      </c>
      <c r="I183" s="6" t="n">
        <v>65684.564065321</v>
      </c>
      <c r="J183" s="6" t="n">
        <v>3250.6323945508</v>
      </c>
      <c r="K183" s="6" t="n">
        <v>12810.2138470149</v>
      </c>
      <c r="L183" s="6" t="n">
        <v>12810.213847015</v>
      </c>
      <c r="M183" s="6" t="n">
        <v>130963.306709753</v>
      </c>
      <c r="N183" s="6" t="n">
        <v>326.409410689158</v>
      </c>
      <c r="O183" s="6" t="n">
        <v>1749.35836349055</v>
      </c>
      <c r="P183" s="6" t="n">
        <v>11945.3993062149</v>
      </c>
      <c r="Q183" s="6" t="n">
        <v>11945.3993062149</v>
      </c>
      <c r="R183" s="6" t="n">
        <v>128.617779093117</v>
      </c>
      <c r="S183" s="6" t="n">
        <v>11945.3993062149</v>
      </c>
      <c r="T183" s="6" t="n">
        <v>420.8314096</v>
      </c>
      <c r="U183" s="6" t="n">
        <v>637.495273461635</v>
      </c>
      <c r="V183" s="6" t="n">
        <v>637.495273461635</v>
      </c>
      <c r="W183" s="6" t="n">
        <v>447.654722882184</v>
      </c>
      <c r="X183" s="6" t="n">
        <v>283.287724576334</v>
      </c>
      <c r="Y183" s="6" t="n">
        <v>12228.6870307913</v>
      </c>
      <c r="AA183" s="6" t="n">
        <v>0</v>
      </c>
      <c r="AB183" s="6" t="n">
        <v>38192.2134422151</v>
      </c>
      <c r="AC183" s="6" t="n">
        <v>189.840550579451</v>
      </c>
      <c r="AD183" s="6" t="n">
        <v>164.36699830585</v>
      </c>
      <c r="AE183" s="6" t="n">
        <v>116.639614525134</v>
      </c>
      <c r="AF183" s="6" t="n">
        <v>0</v>
      </c>
      <c r="AG183" s="6" t="n">
        <v>26.7754960886199</v>
      </c>
      <c r="AI183" s="6" t="n">
        <v>6088.44989810416</v>
      </c>
      <c r="AK183" s="20" t="n">
        <v>0.0145732273809326</v>
      </c>
      <c r="AL183" s="20" t="n">
        <v>0.00699821827368294</v>
      </c>
      <c r="AM183" s="20" t="n">
        <v>0.0149504722482759</v>
      </c>
      <c r="AN183" s="20" t="n">
        <v>0</v>
      </c>
      <c r="AO183" s="20" t="n">
        <v>0.000239240839606541</v>
      </c>
      <c r="AP183" s="20" t="n">
        <v>0.000173928857535481</v>
      </c>
      <c r="AQ183" s="20" t="n">
        <v>0.00015059039886164</v>
      </c>
      <c r="AR183" s="20" t="n">
        <v>0.000106863337868614</v>
      </c>
      <c r="AS183" s="20" t="n">
        <v>0</v>
      </c>
      <c r="AT183" s="20" t="n">
        <v>2.94375343756099E-005</v>
      </c>
      <c r="AU183" s="20" t="n">
        <v>0.00687494813900173</v>
      </c>
      <c r="AV183" s="21" t="n">
        <v>48.0210600627788</v>
      </c>
      <c r="AW183" s="21" t="n">
        <v>102.588615805425</v>
      </c>
      <c r="AX183" s="21" t="n">
        <v>0</v>
      </c>
      <c r="AY183" s="21" t="n">
        <v>1.64164624178966</v>
      </c>
      <c r="AZ183" s="21" t="n">
        <v>1.193482081828</v>
      </c>
      <c r="BA183" s="21" t="n">
        <v>1.03333595864064</v>
      </c>
      <c r="BB183" s="21" t="n">
        <v>0.733285325722924</v>
      </c>
      <c r="BC183" s="21" t="n">
        <v>0</v>
      </c>
      <c r="BD183" s="21" t="n">
        <v>0.201997358623016</v>
      </c>
      <c r="BE183" s="21" t="n">
        <v>47.175192970617</v>
      </c>
      <c r="BF183" s="21" t="n">
        <v>3.16210072481458</v>
      </c>
      <c r="BH183" s="22" t="n">
        <v>48.1213608403265</v>
      </c>
      <c r="BI183" s="22" t="n">
        <v>29369.3168387332</v>
      </c>
      <c r="BJ183" s="22" t="n">
        <v>61.1795982833066</v>
      </c>
      <c r="BK183" s="22"/>
      <c r="BL183" s="22" t="n">
        <v>64.8184824131369</v>
      </c>
    </row>
    <row r="184" customFormat="false" ht="15" hidden="false" customHeight="false" outlineLevel="0" collapsed="false">
      <c r="A184" s="23" t="n">
        <v>0.163832</v>
      </c>
      <c r="B184" s="6" t="n">
        <v>13475.7</v>
      </c>
      <c r="C184" s="6" t="n">
        <v>10748.2782863518</v>
      </c>
      <c r="D184" s="6" t="n">
        <v>11530.6710454139</v>
      </c>
      <c r="E184" s="6" t="n">
        <v>23152.3456277149</v>
      </c>
      <c r="F184" s="6" t="n">
        <v>22118.0686689949</v>
      </c>
      <c r="G184" s="6" t="n">
        <v>4438.23820893541</v>
      </c>
      <c r="H184" s="6" t="n">
        <v>15098.7012020982</v>
      </c>
      <c r="I184" s="6" t="n">
        <v>63936.2327384837</v>
      </c>
      <c r="J184" s="6" t="n">
        <v>3404.00178740739</v>
      </c>
      <c r="K184" s="6" t="n">
        <v>12334.0483419139</v>
      </c>
      <c r="L184" s="6" t="n">
        <v>12334.0483419139</v>
      </c>
      <c r="M184" s="6" t="n">
        <v>126010.269998036</v>
      </c>
      <c r="N184" s="6" t="n">
        <v>475.607593818412</v>
      </c>
      <c r="O184" s="6" t="n">
        <v>1990.41201497195</v>
      </c>
      <c r="P184" s="6" t="n">
        <v>11469.2832603139</v>
      </c>
      <c r="Q184" s="6" t="n">
        <v>11469.2832603139</v>
      </c>
      <c r="R184" s="6" t="n">
        <v>208.509536183183</v>
      </c>
      <c r="S184" s="6" t="n">
        <v>11469.2832603139</v>
      </c>
      <c r="T184" s="6" t="n">
        <v>421.3198192</v>
      </c>
      <c r="U184" s="6" t="n">
        <v>641.845772788965</v>
      </c>
      <c r="V184" s="6" t="n">
        <v>641.845772788965</v>
      </c>
      <c r="W184" s="6" t="n">
        <v>449.505060252318</v>
      </c>
      <c r="X184" s="6" t="n">
        <v>284.854081478052</v>
      </c>
      <c r="Y184" s="6" t="n">
        <v>11754.1373417919</v>
      </c>
      <c r="AA184" s="6" t="n">
        <v>0</v>
      </c>
      <c r="AB184" s="6" t="n">
        <v>36846.5972591015</v>
      </c>
      <c r="AC184" s="6" t="n">
        <v>192.340712536647</v>
      </c>
      <c r="AD184" s="6" t="n">
        <v>164.650978774266</v>
      </c>
      <c r="AE184" s="6" t="n">
        <v>117.316707375652</v>
      </c>
      <c r="AF184" s="6" t="n">
        <v>0</v>
      </c>
      <c r="AG184" s="6" t="n">
        <v>26.905136117191</v>
      </c>
      <c r="AI184" s="6" t="n">
        <v>6036.65172215312</v>
      </c>
      <c r="AK184" s="20" t="n">
        <v>0.0148393144671286</v>
      </c>
      <c r="AL184" s="20" t="n">
        <v>0.00693868014040588</v>
      </c>
      <c r="AM184" s="20" t="n">
        <v>0.0152258681544828</v>
      </c>
      <c r="AN184" s="20" t="n">
        <v>0</v>
      </c>
      <c r="AO184" s="20" t="n">
        <v>0.000358251693381416</v>
      </c>
      <c r="AP184" s="20" t="n">
        <v>0.000181100940323586</v>
      </c>
      <c r="AQ184" s="20" t="n">
        <v>0.000155029305485894</v>
      </c>
      <c r="AR184" s="20" t="n">
        <v>0.000110461096567631</v>
      </c>
      <c r="AS184" s="20" t="n">
        <v>0</v>
      </c>
      <c r="AT184" s="20" t="n">
        <v>3.0399463864494E-005</v>
      </c>
      <c r="AU184" s="20" t="n">
        <v>0.00706539182709973</v>
      </c>
      <c r="AV184" s="21" t="n">
        <v>46.7587647379273</v>
      </c>
      <c r="AW184" s="21" t="n">
        <v>102.604929548534</v>
      </c>
      <c r="AX184" s="21" t="n">
        <v>0</v>
      </c>
      <c r="AY184" s="21" t="n">
        <v>2.41420649299534</v>
      </c>
      <c r="AZ184" s="21" t="n">
        <v>1.22041311763257</v>
      </c>
      <c r="BA184" s="21" t="n">
        <v>1.0447201306321</v>
      </c>
      <c r="BB184" s="21" t="n">
        <v>0.744381398563387</v>
      </c>
      <c r="BC184" s="21" t="n">
        <v>0</v>
      </c>
      <c r="BD184" s="21" t="n">
        <v>0.204857602632746</v>
      </c>
      <c r="BE184" s="21" t="n">
        <v>47.6126565196166</v>
      </c>
      <c r="BF184" s="21" t="n">
        <v>3.2143722494608</v>
      </c>
      <c r="BH184" s="22" t="n">
        <v>46.7165499853189</v>
      </c>
      <c r="BI184" s="22" t="n">
        <v>29343.587407852</v>
      </c>
      <c r="BJ184" s="22" t="n">
        <v>59.9684673276687</v>
      </c>
      <c r="BK184" s="22"/>
      <c r="BL184" s="22" t="n">
        <v>64.6011663840901</v>
      </c>
    </row>
    <row r="185" customFormat="false" ht="15" hidden="false" customHeight="false" outlineLevel="0" collapsed="false">
      <c r="A185" s="23" t="n">
        <v>0.168955</v>
      </c>
      <c r="B185" s="6" t="n">
        <v>13428.6</v>
      </c>
      <c r="C185" s="6" t="n">
        <v>10666.0904297028</v>
      </c>
      <c r="D185" s="6" t="n">
        <v>11472.8778565679</v>
      </c>
      <c r="E185" s="6" t="n">
        <v>23049.1467132087</v>
      </c>
      <c r="F185" s="6" t="n">
        <v>22013.6353164087</v>
      </c>
      <c r="G185" s="6" t="n">
        <v>4402.08740543307</v>
      </c>
      <c r="H185" s="6" t="n">
        <v>15016.2431134326</v>
      </c>
      <c r="I185" s="6" t="n">
        <v>63591.8006667846</v>
      </c>
      <c r="J185" s="6" t="n">
        <v>3383.6330735953</v>
      </c>
      <c r="K185" s="6" t="n">
        <v>12252.1736514718</v>
      </c>
      <c r="L185" s="6" t="n">
        <v>12252.1736514718</v>
      </c>
      <c r="M185" s="6" t="n">
        <v>125076.47175878</v>
      </c>
      <c r="N185" s="6" t="n">
        <v>461.536289555747</v>
      </c>
      <c r="O185" s="6" t="n">
        <v>2029.22768474485</v>
      </c>
      <c r="P185" s="6" t="n">
        <v>11387.4659474718</v>
      </c>
      <c r="Q185" s="6" t="n">
        <v>11387.4659474718</v>
      </c>
      <c r="R185" s="6" t="n">
        <v>220.915073312952</v>
      </c>
      <c r="S185" s="6" t="n">
        <v>11387.4659474718</v>
      </c>
      <c r="T185" s="6" t="n">
        <v>421.886423</v>
      </c>
      <c r="U185" s="6" t="n">
        <v>635.756357039539</v>
      </c>
      <c r="V185" s="6" t="n">
        <v>635.756357039539</v>
      </c>
      <c r="W185" s="6" t="n">
        <v>472.411068052443</v>
      </c>
      <c r="X185" s="6" t="n">
        <v>287.527545188945</v>
      </c>
      <c r="Y185" s="6" t="n">
        <v>11674.9934926608</v>
      </c>
      <c r="AA185" s="6" t="n">
        <v>0</v>
      </c>
      <c r="AB185" s="6" t="n">
        <v>36665.7209664863</v>
      </c>
      <c r="AC185" s="6" t="n">
        <v>163.345288987095</v>
      </c>
      <c r="AD185" s="6" t="n">
        <v>184.883522863499</v>
      </c>
      <c r="AE185" s="6" t="n">
        <v>118.958536182945</v>
      </c>
      <c r="AF185" s="6" t="n">
        <v>0</v>
      </c>
      <c r="AG185" s="6" t="n">
        <v>25.8206152004083</v>
      </c>
      <c r="AI185" s="6" t="n">
        <v>6194.8568858927</v>
      </c>
      <c r="AK185" s="20" t="n">
        <v>0.0152491021074223</v>
      </c>
      <c r="AL185" s="20" t="n">
        <v>0.0071205251561985</v>
      </c>
      <c r="AM185" s="20" t="n">
        <v>0.0156470973310345</v>
      </c>
      <c r="AN185" s="20" t="n">
        <v>0</v>
      </c>
      <c r="AO185" s="20" t="n">
        <v>0.000358523511732833</v>
      </c>
      <c r="AP185" s="20" t="n">
        <v>0.000158609214372498</v>
      </c>
      <c r="AQ185" s="20" t="n">
        <v>0.000179522963249439</v>
      </c>
      <c r="AR185" s="20" t="n">
        <v>0.000115509422303388</v>
      </c>
      <c r="AS185" s="20" t="n">
        <v>0</v>
      </c>
      <c r="AT185" s="20" t="n">
        <v>3.0086358904724E-005</v>
      </c>
      <c r="AU185" s="20" t="n">
        <v>0.00728632548066089</v>
      </c>
      <c r="AV185" s="21" t="n">
        <v>46.6947175383703</v>
      </c>
      <c r="AW185" s="21" t="n">
        <v>102.609958414656</v>
      </c>
      <c r="AX185" s="21" t="n">
        <v>0</v>
      </c>
      <c r="AY185" s="21" t="n">
        <v>2.35111227669154</v>
      </c>
      <c r="AZ185" s="21" t="n">
        <v>1.04012166260791</v>
      </c>
      <c r="BA185" s="21" t="n">
        <v>1.17726907449888</v>
      </c>
      <c r="BB185" s="21" t="n">
        <v>0.757483434038816</v>
      </c>
      <c r="BC185" s="21" t="n">
        <v>0</v>
      </c>
      <c r="BD185" s="21" t="n">
        <v>0.197299215998298</v>
      </c>
      <c r="BE185" s="21" t="n">
        <v>47.7819967977943</v>
      </c>
      <c r="BF185" s="21" t="n">
        <v>3.1721733871439</v>
      </c>
      <c r="BH185" s="22" t="n">
        <v>46.4528916888255</v>
      </c>
      <c r="BI185" s="22" t="n">
        <v>30094.1262791339</v>
      </c>
      <c r="BJ185" s="22" t="n">
        <v>59.8310748915642</v>
      </c>
      <c r="BK185" s="22"/>
      <c r="BL185" s="22" t="n">
        <v>64.4734072474699</v>
      </c>
    </row>
    <row r="186" customFormat="false" ht="15" hidden="false" customHeight="false" outlineLevel="0" collapsed="false">
      <c r="A186" s="23" t="n">
        <v>0.173588</v>
      </c>
      <c r="B186" s="6" t="n">
        <v>13251.1</v>
      </c>
      <c r="C186" s="6" t="n">
        <v>10207.0737326583</v>
      </c>
      <c r="D186" s="6" t="n">
        <v>11202.4458095333</v>
      </c>
      <c r="E186" s="6" t="n">
        <v>22602.7468881176</v>
      </c>
      <c r="F186" s="6" t="n">
        <v>21566.1191236376</v>
      </c>
      <c r="G186" s="6" t="n">
        <v>4030.25235808948</v>
      </c>
      <c r="H186" s="6" t="n">
        <v>14465.0899003565</v>
      </c>
      <c r="I186" s="6" t="n">
        <v>61494.9598724243</v>
      </c>
      <c r="J186" s="6" t="n">
        <v>3486.18792247071</v>
      </c>
      <c r="K186" s="6" t="n">
        <v>11701.5480362816</v>
      </c>
      <c r="L186" s="6" t="n">
        <v>11701.5480362816</v>
      </c>
      <c r="M186" s="6" t="n">
        <v>119163.790599985</v>
      </c>
      <c r="N186" s="6" t="n">
        <v>546.798436115345</v>
      </c>
      <c r="O186" s="6" t="n">
        <v>2314.11564046648</v>
      </c>
      <c r="P186" s="6" t="n">
        <v>10836.8922218816</v>
      </c>
      <c r="Q186" s="6" t="n">
        <v>10836.8922218816</v>
      </c>
      <c r="R186" s="6" t="n">
        <v>315.39568751496</v>
      </c>
      <c r="S186" s="6" t="n">
        <v>10836.8922218816</v>
      </c>
      <c r="T186" s="6" t="n">
        <v>422.3988328</v>
      </c>
      <c r="U186" s="6" t="n">
        <v>653.237159155355</v>
      </c>
      <c r="V186" s="6" t="n">
        <v>653.237159155355</v>
      </c>
      <c r="W186" s="6" t="n">
        <v>453.642679032151</v>
      </c>
      <c r="X186" s="6" t="n">
        <v>288.626883415665</v>
      </c>
      <c r="Y186" s="6" t="n">
        <v>11125.5191052973</v>
      </c>
      <c r="AA186" s="6" t="n">
        <v>0</v>
      </c>
      <c r="AB186" s="6" t="n">
        <v>35178.2207173601</v>
      </c>
      <c r="AC186" s="6" t="n">
        <v>199.594480123204</v>
      </c>
      <c r="AD186" s="6" t="n">
        <v>165.015795616486</v>
      </c>
      <c r="AE186" s="6" t="n">
        <v>119.124912374065</v>
      </c>
      <c r="AF186" s="6" t="n">
        <v>0</v>
      </c>
      <c r="AG186" s="6" t="n">
        <v>27.3748852529736</v>
      </c>
      <c r="AI186" s="6" t="n">
        <v>6106.5169778851</v>
      </c>
      <c r="AK186" s="20" t="n">
        <v>0.0154568773534475</v>
      </c>
      <c r="AL186" s="20" t="n">
        <v>0.00701898503205184</v>
      </c>
      <c r="AM186" s="20" t="n">
        <v>0.0158636685986207</v>
      </c>
      <c r="AN186" s="20" t="n">
        <v>0</v>
      </c>
      <c r="AO186" s="20" t="n">
        <v>0.000436402974383405</v>
      </c>
      <c r="AP186" s="20" t="n">
        <v>0.000199121877101303</v>
      </c>
      <c r="AQ186" s="20" t="n">
        <v>0.000164625068560198</v>
      </c>
      <c r="AR186" s="20" t="n">
        <v>0.000118842846489593</v>
      </c>
      <c r="AS186" s="20" t="n">
        <v>0</v>
      </c>
      <c r="AT186" s="20" t="n">
        <v>3.27720798709875E-005</v>
      </c>
      <c r="AU186" s="20" t="n">
        <v>0.00748612747499016</v>
      </c>
      <c r="AV186" s="21" t="n">
        <v>45.410110150653</v>
      </c>
      <c r="AW186" s="21" t="n">
        <v>102.631781542101</v>
      </c>
      <c r="AX186" s="21" t="n">
        <v>0</v>
      </c>
      <c r="AY186" s="21" t="n">
        <v>2.82335794225649</v>
      </c>
      <c r="AZ186" s="21" t="n">
        <v>1.28824129575494</v>
      </c>
      <c r="BA186" s="21" t="n">
        <v>1.06506032748898</v>
      </c>
      <c r="BB186" s="21" t="n">
        <v>0.768867111849642</v>
      </c>
      <c r="BC186" s="21" t="n">
        <v>0</v>
      </c>
      <c r="BD186" s="21" t="n">
        <v>0.212022642876687</v>
      </c>
      <c r="BE186" s="21" t="n">
        <v>48.4323405291203</v>
      </c>
      <c r="BF186" s="21" t="n">
        <v>3.33419137797025</v>
      </c>
      <c r="BH186" s="22" t="n">
        <v>44.8372500837941</v>
      </c>
      <c r="BI186" s="22" t="n">
        <v>29858.4776878698</v>
      </c>
      <c r="BJ186" s="22" t="n">
        <v>58.4705942443948</v>
      </c>
      <c r="BK186" s="22"/>
      <c r="BL186" s="22" t="n">
        <v>64.0693013988644</v>
      </c>
    </row>
    <row r="187" customFormat="false" ht="15" hidden="false" customHeight="false" outlineLevel="0" collapsed="false">
      <c r="A187" s="23" t="n">
        <v>0.179121</v>
      </c>
      <c r="B187" s="6" t="n">
        <v>13237.1</v>
      </c>
      <c r="C187" s="6" t="n">
        <v>10174.9389260701</v>
      </c>
      <c r="D187" s="6" t="n">
        <v>11183.4838897619</v>
      </c>
      <c r="E187" s="6" t="n">
        <v>22571.6148375483</v>
      </c>
      <c r="F187" s="6" t="n">
        <v>21533.6538413883</v>
      </c>
      <c r="G187" s="6" t="n">
        <v>4011.07329505481</v>
      </c>
      <c r="H187" s="6" t="n">
        <v>14430.9102982994</v>
      </c>
      <c r="I187" s="6" t="n">
        <v>61366.0649091851</v>
      </c>
      <c r="J187" s="6" t="n">
        <v>3487.78067076699</v>
      </c>
      <c r="K187" s="6" t="n">
        <v>11667.9985225264</v>
      </c>
      <c r="L187" s="6" t="n">
        <v>11667.9985225264</v>
      </c>
      <c r="M187" s="6" t="n">
        <v>118762.037161694</v>
      </c>
      <c r="N187" s="6" t="n">
        <v>539.837223288122</v>
      </c>
      <c r="O187" s="6" t="n">
        <v>2336.2766016544</v>
      </c>
      <c r="P187" s="6" t="n">
        <v>10803.4046777264</v>
      </c>
      <c r="Q187" s="6" t="n">
        <v>10803.4046777264</v>
      </c>
      <c r="R187" s="6" t="n">
        <v>322.206996912402</v>
      </c>
      <c r="S187" s="6" t="n">
        <v>10803.4046777264</v>
      </c>
      <c r="T187" s="6" t="n">
        <v>423.0107826</v>
      </c>
      <c r="U187" s="6" t="n">
        <v>662.015760078845</v>
      </c>
      <c r="V187" s="6" t="n">
        <v>662.015760078845</v>
      </c>
      <c r="W187" s="6" t="n">
        <v>455.801384781289</v>
      </c>
      <c r="X187" s="6" t="n">
        <v>291.663526662325</v>
      </c>
      <c r="Y187" s="6" t="n">
        <v>11095.0682043888</v>
      </c>
      <c r="AA187" s="6" t="n">
        <v>0</v>
      </c>
      <c r="AB187" s="6" t="n">
        <v>35088.7936693608</v>
      </c>
      <c r="AC187" s="6" t="n">
        <v>206.214375297557</v>
      </c>
      <c r="AD187" s="6" t="n">
        <v>164.137858118964</v>
      </c>
      <c r="AE187" s="6" t="n">
        <v>121.047357705125</v>
      </c>
      <c r="AF187" s="6" t="n">
        <v>0</v>
      </c>
      <c r="AG187" s="6" t="n">
        <v>28.0602645953856</v>
      </c>
      <c r="AI187" s="6" t="n">
        <v>6285.13981084958</v>
      </c>
      <c r="AK187" s="20" t="n">
        <v>0.0159341468251928</v>
      </c>
      <c r="AL187" s="20" t="n">
        <v>0.00722429863316044</v>
      </c>
      <c r="AM187" s="20" t="n">
        <v>0.0163520178558621</v>
      </c>
      <c r="AN187" s="20" t="n">
        <v>0</v>
      </c>
      <c r="AO187" s="20" t="n">
        <v>0.000444580152977433</v>
      </c>
      <c r="AP187" s="20" t="n">
        <v>0.00021228347768778</v>
      </c>
      <c r="AQ187" s="20" t="n">
        <v>0.000168968605081189</v>
      </c>
      <c r="AR187" s="20" t="n">
        <v>0.000124609906663791</v>
      </c>
      <c r="AS187" s="20" t="n">
        <v>0</v>
      </c>
      <c r="AT187" s="20" t="n">
        <v>3.46633286523452E-005</v>
      </c>
      <c r="AU187" s="20" t="n">
        <v>0.00772474272096984</v>
      </c>
      <c r="AV187" s="21" t="n">
        <v>45.3384716007411</v>
      </c>
      <c r="AW187" s="21" t="n">
        <v>102.622487637735</v>
      </c>
      <c r="AX187" s="21" t="n">
        <v>0</v>
      </c>
      <c r="AY187" s="21" t="n">
        <v>2.79010955437241</v>
      </c>
      <c r="AZ187" s="21" t="n">
        <v>1.33225506214206</v>
      </c>
      <c r="BA187" s="21" t="n">
        <v>1.06041827613914</v>
      </c>
      <c r="BB187" s="21" t="n">
        <v>0.782030616579831</v>
      </c>
      <c r="BC187" s="21" t="n">
        <v>0</v>
      </c>
      <c r="BD187" s="21" t="n">
        <v>0.217541165100478</v>
      </c>
      <c r="BE187" s="21" t="n">
        <v>48.479173724925</v>
      </c>
      <c r="BF187" s="21" t="n">
        <v>3.39224511996151</v>
      </c>
      <c r="BH187" s="22" t="n">
        <v>44.7187187255853</v>
      </c>
      <c r="BI187" s="22" t="n">
        <v>30743.6659817037</v>
      </c>
      <c r="BJ187" s="22" t="n">
        <v>58.3927969135285</v>
      </c>
      <c r="BK187" s="22"/>
      <c r="BL187" s="22" t="n">
        <v>64.0415381959245</v>
      </c>
    </row>
    <row r="188" customFormat="false" ht="15" hidden="false" customHeight="false" outlineLevel="0" collapsed="false">
      <c r="A188" s="23" t="n">
        <v>0.184167</v>
      </c>
      <c r="B188" s="6" t="n">
        <v>13123.9</v>
      </c>
      <c r="C188" s="6" t="n">
        <v>9868.67923880657</v>
      </c>
      <c r="D188" s="6" t="n">
        <v>11006.9183522546</v>
      </c>
      <c r="E188" s="6" t="n">
        <v>22283.5181090041</v>
      </c>
      <c r="F188" s="6" t="n">
        <v>21244.3412286841</v>
      </c>
      <c r="G188" s="6" t="n">
        <v>3735.56723231576</v>
      </c>
      <c r="H188" s="6" t="n">
        <v>14041.5006931673</v>
      </c>
      <c r="I188" s="6" t="n">
        <v>59914.3038290899</v>
      </c>
      <c r="J188" s="6" t="n">
        <v>3587.97572392142</v>
      </c>
      <c r="K188" s="6" t="n">
        <v>11279.1635469934</v>
      </c>
      <c r="L188" s="6" t="n">
        <v>11279.1635469934</v>
      </c>
      <c r="M188" s="6" t="n">
        <v>114666.801711293</v>
      </c>
      <c r="N188" s="6" t="n">
        <v>637.427496796202</v>
      </c>
      <c r="O188" s="6" t="n">
        <v>2533.00807205729</v>
      </c>
      <c r="P188" s="6" t="n">
        <v>10414.6262173934</v>
      </c>
      <c r="Q188" s="6" t="n">
        <v>10414.6262173934</v>
      </c>
      <c r="R188" s="6" t="n">
        <v>387.259145670965</v>
      </c>
      <c r="S188" s="6" t="n">
        <v>10414.6262173934</v>
      </c>
      <c r="T188" s="6" t="n">
        <v>423.5688702</v>
      </c>
      <c r="U188" s="6" t="n">
        <v>664.825407325198</v>
      </c>
      <c r="V188" s="6" t="n">
        <v>664.825407325198</v>
      </c>
      <c r="W188" s="6" t="n">
        <v>454.46900567332</v>
      </c>
      <c r="X188" s="6" t="n">
        <v>293.3471089955</v>
      </c>
      <c r="Y188" s="6" t="n">
        <v>10707.9733263889</v>
      </c>
      <c r="AA188" s="6" t="n">
        <v>0</v>
      </c>
      <c r="AB188" s="6" t="n">
        <v>34015.4973983648</v>
      </c>
      <c r="AC188" s="6" t="n">
        <v>210.356401651878</v>
      </c>
      <c r="AD188" s="6" t="n">
        <v>161.121896677819</v>
      </c>
      <c r="AE188" s="6" t="n">
        <v>121.7148108711</v>
      </c>
      <c r="AF188" s="6" t="n">
        <v>0</v>
      </c>
      <c r="AG188" s="6" t="n">
        <v>28.4763868284083</v>
      </c>
      <c r="AI188" s="6" t="n">
        <v>6264.53210936466</v>
      </c>
      <c r="AK188" s="20" t="n">
        <v>0.01624088498371</v>
      </c>
      <c r="AL188" s="20" t="n">
        <v>0.00720061161995938</v>
      </c>
      <c r="AM188" s="20" t="n">
        <v>0.0166688916641379</v>
      </c>
      <c r="AN188" s="20" t="n">
        <v>0</v>
      </c>
      <c r="AO188" s="20" t="n">
        <v>0.000539738435873408</v>
      </c>
      <c r="AP188" s="20" t="n">
        <v>0.000222647743810468</v>
      </c>
      <c r="AQ188" s="20" t="n">
        <v>0.000170536415778528</v>
      </c>
      <c r="AR188" s="20" t="n">
        <v>0.000128826733182172</v>
      </c>
      <c r="AS188" s="20" t="n">
        <v>0</v>
      </c>
      <c r="AT188" s="20" t="n">
        <v>3.61683498829481E-005</v>
      </c>
      <c r="AU188" s="20" t="n">
        <v>0.00794235568522313</v>
      </c>
      <c r="AV188" s="21" t="n">
        <v>44.336325435355</v>
      </c>
      <c r="AW188" s="21" t="n">
        <v>102.635365504141</v>
      </c>
      <c r="AX188" s="21" t="n">
        <v>0</v>
      </c>
      <c r="AY188" s="21" t="n">
        <v>3.32333143430778</v>
      </c>
      <c r="AZ188" s="21" t="n">
        <v>1.3709089377444</v>
      </c>
      <c r="BA188" s="21" t="n">
        <v>1.05004386121557</v>
      </c>
      <c r="BB188" s="21" t="n">
        <v>0.793224835416224</v>
      </c>
      <c r="BC188" s="21" t="n">
        <v>0</v>
      </c>
      <c r="BD188" s="21" t="n">
        <v>0.222699378261873</v>
      </c>
      <c r="BE188" s="21" t="n">
        <v>48.9034661176992</v>
      </c>
      <c r="BF188" s="21" t="n">
        <v>3.43687701263806</v>
      </c>
      <c r="BH188" s="22" t="n">
        <v>43.5704108640911</v>
      </c>
      <c r="BI188" s="22" t="n">
        <v>30828.4252749367</v>
      </c>
      <c r="BJ188" s="22" t="n">
        <v>57.3413397202197</v>
      </c>
      <c r="BK188" s="22"/>
      <c r="BL188" s="22" t="n">
        <v>63.7761944513846</v>
      </c>
    </row>
    <row r="189" customFormat="false" ht="15" hidden="false" customHeight="false" outlineLevel="0" collapsed="false">
      <c r="A189" s="23" t="n">
        <v>0.189928</v>
      </c>
      <c r="B189" s="6" t="n">
        <v>13188.5</v>
      </c>
      <c r="C189" s="6" t="n">
        <v>9993.43054596333</v>
      </c>
      <c r="D189" s="6" t="n">
        <v>11092.6964318885</v>
      </c>
      <c r="E189" s="6" t="n">
        <v>22435.8014618123</v>
      </c>
      <c r="F189" s="6" t="n">
        <v>21395.2364109323</v>
      </c>
      <c r="G189" s="6" t="n">
        <v>3796.04642561964</v>
      </c>
      <c r="H189" s="6" t="n">
        <v>14165.314876505</v>
      </c>
      <c r="I189" s="6" t="n">
        <v>60442.7791856661</v>
      </c>
      <c r="J189" s="6" t="n">
        <v>3614.70690025602</v>
      </c>
      <c r="K189" s="6" t="n">
        <v>11403.6337828717</v>
      </c>
      <c r="L189" s="6" t="n">
        <v>11403.6337828717</v>
      </c>
      <c r="M189" s="6" t="n">
        <v>116048.961390896</v>
      </c>
      <c r="N189" s="6" t="n">
        <v>653.916792164867</v>
      </c>
      <c r="O189" s="6" t="n">
        <v>2477.04882646731</v>
      </c>
      <c r="P189" s="6" t="n">
        <v>10539.1609764717</v>
      </c>
      <c r="Q189" s="6" t="n">
        <v>10539.1609764717</v>
      </c>
      <c r="R189" s="6" t="n">
        <v>368.006664019238</v>
      </c>
      <c r="S189" s="6" t="n">
        <v>10539.1609764717</v>
      </c>
      <c r="T189" s="6" t="n">
        <v>424.2060368</v>
      </c>
      <c r="U189" s="6" t="n">
        <v>675.301184891143</v>
      </c>
      <c r="V189" s="6" t="n">
        <v>675.301184891143</v>
      </c>
      <c r="W189" s="6" t="n">
        <v>457.612446195621</v>
      </c>
      <c r="X189" s="6" t="n">
        <v>297.190067663674</v>
      </c>
      <c r="Y189" s="6" t="n">
        <v>10836.3510441354</v>
      </c>
      <c r="AA189" s="6" t="n">
        <v>0</v>
      </c>
      <c r="AB189" s="6" t="n">
        <v>34295.1503771686</v>
      </c>
      <c r="AC189" s="6" t="n">
        <v>217.688738695522</v>
      </c>
      <c r="AD189" s="6" t="n">
        <v>160.422378531947</v>
      </c>
      <c r="AE189" s="6" t="n">
        <v>124.397658534073</v>
      </c>
      <c r="AF189" s="6" t="n">
        <v>0</v>
      </c>
      <c r="AG189" s="6" t="n">
        <v>29.4132502346188</v>
      </c>
      <c r="AI189" s="6" t="n">
        <v>6513.60932083487</v>
      </c>
      <c r="AK189" s="20" t="n">
        <v>0.016835767515186</v>
      </c>
      <c r="AL189" s="20" t="n">
        <v>0.00748690726532744</v>
      </c>
      <c r="AM189" s="20" t="n">
        <v>0.0172749339862069</v>
      </c>
      <c r="AN189" s="20" t="n">
        <v>0</v>
      </c>
      <c r="AO189" s="20" t="n">
        <v>0.00057102118851627</v>
      </c>
      <c r="AP189" s="20" t="n">
        <v>0.000237616015879099</v>
      </c>
      <c r="AQ189" s="20" t="n">
        <v>0.000175107479941469</v>
      </c>
      <c r="AR189" s="20" t="n">
        <v>0.000135785048793445</v>
      </c>
      <c r="AS189" s="20" t="n">
        <v>0</v>
      </c>
      <c r="AT189" s="20" t="n">
        <v>3.85268951073151E-005</v>
      </c>
      <c r="AU189" s="20" t="n">
        <v>0.00819080362162092</v>
      </c>
      <c r="AV189" s="21" t="n">
        <v>44.4702462098874</v>
      </c>
      <c r="AW189" s="21" t="n">
        <v>102.60853252235</v>
      </c>
      <c r="AX189" s="21" t="n">
        <v>0</v>
      </c>
      <c r="AY189" s="21" t="n">
        <v>3.39171462186803</v>
      </c>
      <c r="AZ189" s="21" t="n">
        <v>1.41137620048963</v>
      </c>
      <c r="BA189" s="21" t="n">
        <v>1.04009205272953</v>
      </c>
      <c r="BB189" s="21" t="n">
        <v>0.806527226459778</v>
      </c>
      <c r="BC189" s="21" t="n">
        <v>0</v>
      </c>
      <c r="BD189" s="21" t="n">
        <v>0.228839552889784</v>
      </c>
      <c r="BE189" s="21" t="n">
        <v>48.6512041356758</v>
      </c>
      <c r="BF189" s="21" t="n">
        <v>3.48683503256872</v>
      </c>
      <c r="BH189" s="22" t="n">
        <v>43.9109426050727</v>
      </c>
      <c r="BI189" s="22" t="n">
        <v>32082.0915871218</v>
      </c>
      <c r="BJ189" s="22" t="n">
        <v>57.5892870537306</v>
      </c>
      <c r="BK189" s="22"/>
      <c r="BL189" s="22" t="n">
        <v>63.9822089071564</v>
      </c>
    </row>
    <row r="190" customFormat="false" ht="15" hidden="false" customHeight="false" outlineLevel="0" collapsed="false">
      <c r="A190" s="23" t="n">
        <v>0.194808</v>
      </c>
      <c r="B190" s="6" t="n">
        <v>13175.4</v>
      </c>
      <c r="C190" s="6" t="n">
        <v>9926.1388909059</v>
      </c>
      <c r="D190" s="6" t="n">
        <v>11062.4877460198</v>
      </c>
      <c r="E190" s="6" t="n">
        <v>22394.1066855235</v>
      </c>
      <c r="F190" s="6" t="n">
        <v>21352.3657498435</v>
      </c>
      <c r="G190" s="6" t="n">
        <v>3702.77288819843</v>
      </c>
      <c r="H190" s="6" t="n">
        <v>14057.9433020863</v>
      </c>
      <c r="I190" s="6" t="n">
        <v>60083.066351946</v>
      </c>
      <c r="J190" s="6" t="n">
        <v>3678.98500909402</v>
      </c>
      <c r="K190" s="6" t="n">
        <v>11296.8179342642</v>
      </c>
      <c r="L190" s="6" t="n">
        <v>11296.8179342642</v>
      </c>
      <c r="M190" s="6" t="n">
        <v>114974.84169413</v>
      </c>
      <c r="N190" s="6" t="n">
        <v>711.482085238022</v>
      </c>
      <c r="O190" s="6" t="n">
        <v>2534.79147274951</v>
      </c>
      <c r="P190" s="6" t="n">
        <v>10432.3997838642</v>
      </c>
      <c r="Q190" s="6" t="n">
        <v>10432.3997838642</v>
      </c>
      <c r="R190" s="6" t="n">
        <v>386.74647610797</v>
      </c>
      <c r="S190" s="6" t="n">
        <v>10432.3997838642</v>
      </c>
      <c r="T190" s="6" t="n">
        <v>424.7457648</v>
      </c>
      <c r="U190" s="6" t="n">
        <v>682.212128655991</v>
      </c>
      <c r="V190" s="6" t="n">
        <v>682.212128655991</v>
      </c>
      <c r="W190" s="6" t="n">
        <v>459.204017357667</v>
      </c>
      <c r="X190" s="6" t="n">
        <v>301.214396571485</v>
      </c>
      <c r="Y190" s="6" t="n">
        <v>10733.6141804357</v>
      </c>
      <c r="AA190" s="6" t="n">
        <v>0</v>
      </c>
      <c r="AB190" s="6" t="n">
        <v>33960.7553552141</v>
      </c>
      <c r="AC190" s="6" t="n">
        <v>223.008111298324</v>
      </c>
      <c r="AD190" s="6" t="n">
        <v>157.989620786181</v>
      </c>
      <c r="AE190" s="6" t="n">
        <v>127.439286225885</v>
      </c>
      <c r="AF190" s="6" t="n">
        <v>0</v>
      </c>
      <c r="AG190" s="6" t="n">
        <v>30.133322432141</v>
      </c>
      <c r="AI190" s="6" t="n">
        <v>6615.82682923855</v>
      </c>
      <c r="AK190" s="20" t="n">
        <v>0.0172526320701744</v>
      </c>
      <c r="AL190" s="20" t="n">
        <v>0.00760439865429719</v>
      </c>
      <c r="AM190" s="20" t="n">
        <v>0.0177011953324138</v>
      </c>
      <c r="AN190" s="20" t="n">
        <v>0</v>
      </c>
      <c r="AO190" s="20" t="n">
        <v>0.000637252423269189</v>
      </c>
      <c r="AP190" s="20" t="n">
        <v>0.000249676805435655</v>
      </c>
      <c r="AQ190" s="20" t="n">
        <v>0.000176883000265025</v>
      </c>
      <c r="AR190" s="20" t="n">
        <v>0.000142679267075243</v>
      </c>
      <c r="AS190" s="20" t="n">
        <v>0</v>
      </c>
      <c r="AT190" s="20" t="n">
        <v>4.04842225955898E-005</v>
      </c>
      <c r="AU190" s="20" t="n">
        <v>0.00840125769723647</v>
      </c>
      <c r="AV190" s="21" t="n">
        <v>44.0767450634003</v>
      </c>
      <c r="AW190" s="21" t="n">
        <v>102.59997002437</v>
      </c>
      <c r="AX190" s="21" t="n">
        <v>0</v>
      </c>
      <c r="AY190" s="21" t="n">
        <v>3.69365335490371</v>
      </c>
      <c r="AZ190" s="21" t="n">
        <v>1.4471809543037</v>
      </c>
      <c r="BA190" s="21" t="n">
        <v>1.02525226032504</v>
      </c>
      <c r="BB190" s="21" t="n">
        <v>0.826999999158974</v>
      </c>
      <c r="BC190" s="21" t="n">
        <v>0</v>
      </c>
      <c r="BD190" s="21" t="n">
        <v>0.234655340883188</v>
      </c>
      <c r="BE190" s="21" t="n">
        <v>48.6955130270251</v>
      </c>
      <c r="BF190" s="21" t="n">
        <v>3.5340885546709</v>
      </c>
      <c r="BH190" s="22" t="n">
        <v>43.5835451135823</v>
      </c>
      <c r="BI190" s="22" t="n">
        <v>32699.2576170839</v>
      </c>
      <c r="BJ190" s="22" t="n">
        <v>57.2390292859261</v>
      </c>
      <c r="BK190" s="22"/>
      <c r="BL190" s="22" t="n">
        <v>63.9833168928388</v>
      </c>
    </row>
    <row r="191" customFormat="false" ht="15" hidden="false" customHeight="false" outlineLevel="0" collapsed="false">
      <c r="A191" s="23" t="n">
        <v>0.200131</v>
      </c>
      <c r="B191" s="6" t="n">
        <v>13281.4</v>
      </c>
      <c r="C191" s="6" t="n">
        <v>10087.5045494342</v>
      </c>
      <c r="D191" s="6" t="n">
        <v>11187.9848764057</v>
      </c>
      <c r="E191" s="6" t="n">
        <v>22627.3642340845</v>
      </c>
      <c r="F191" s="6" t="n">
        <v>21584.3406683245</v>
      </c>
      <c r="G191" s="6" t="n">
        <v>3712.3775682327</v>
      </c>
      <c r="H191" s="6" t="n">
        <v>14172.1122300467</v>
      </c>
      <c r="I191" s="6" t="n">
        <v>60662.9521255773</v>
      </c>
      <c r="J191" s="6" t="n">
        <v>3796.2008546365</v>
      </c>
      <c r="K191" s="6" t="n">
        <v>11411.5930360961</v>
      </c>
      <c r="L191" s="6" t="n">
        <v>11411.5930360961</v>
      </c>
      <c r="M191" s="6" t="n">
        <v>116433.458307583</v>
      </c>
      <c r="N191" s="6" t="n">
        <v>819.041703236121</v>
      </c>
      <c r="O191" s="6" t="n">
        <v>2483.29915977234</v>
      </c>
      <c r="P191" s="6" t="n">
        <v>10547.2345032961</v>
      </c>
      <c r="Q191" s="6" t="n">
        <v>10547.2345032961</v>
      </c>
      <c r="R191" s="6" t="n">
        <v>369.028543441047</v>
      </c>
      <c r="S191" s="6" t="n">
        <v>10547.2345032961</v>
      </c>
      <c r="T191" s="6" t="n">
        <v>425.3344886</v>
      </c>
      <c r="U191" s="6" t="n">
        <v>692.084470000368</v>
      </c>
      <c r="V191" s="6" t="n">
        <v>692.084470000368</v>
      </c>
      <c r="W191" s="6" t="n">
        <v>461.284365307455</v>
      </c>
      <c r="X191" s="6" t="n">
        <v>304.134122754035</v>
      </c>
      <c r="Y191" s="6" t="n">
        <v>10851.3686260501</v>
      </c>
      <c r="AA191" s="6" t="n">
        <v>0</v>
      </c>
      <c r="AB191" s="6" t="n">
        <v>34125.9536045743</v>
      </c>
      <c r="AC191" s="6" t="n">
        <v>230.800104692913</v>
      </c>
      <c r="AD191" s="6" t="n">
        <v>157.15024255342</v>
      </c>
      <c r="AE191" s="6" t="n">
        <v>129.287102864835</v>
      </c>
      <c r="AF191" s="6" t="n">
        <v>0</v>
      </c>
      <c r="AG191" s="6" t="n">
        <v>31.2658764260225</v>
      </c>
      <c r="AI191" s="6" t="n">
        <v>6829.66122083706</v>
      </c>
      <c r="AK191" s="20" t="n">
        <v>0.0178727057461179</v>
      </c>
      <c r="AL191" s="20" t="n">
        <v>0.00785018531130696</v>
      </c>
      <c r="AM191" s="20" t="n">
        <v>0.0183311714717241</v>
      </c>
      <c r="AN191" s="20" t="n">
        <v>0</v>
      </c>
      <c r="AO191" s="20" t="n">
        <v>0.000753635103955623</v>
      </c>
      <c r="AP191" s="20" t="n">
        <v>0.000265461239955733</v>
      </c>
      <c r="AQ191" s="20" t="n">
        <v>0.000180750776968152</v>
      </c>
      <c r="AR191" s="20" t="n">
        <v>0.000148703202203692</v>
      </c>
      <c r="AS191" s="20" t="n">
        <v>0</v>
      </c>
      <c r="AT191" s="20" t="n">
        <v>4.31535938966643E-005</v>
      </c>
      <c r="AU191" s="20" t="n">
        <v>0.00863081651783105</v>
      </c>
      <c r="AV191" s="21" t="n">
        <v>43.9227581028804</v>
      </c>
      <c r="AW191" s="21" t="n">
        <v>102.56517245972</v>
      </c>
      <c r="AX191" s="21" t="n">
        <v>0</v>
      </c>
      <c r="AY191" s="21" t="n">
        <v>4.21668165224127</v>
      </c>
      <c r="AZ191" s="21" t="n">
        <v>1.48528848248617</v>
      </c>
      <c r="BA191" s="21" t="n">
        <v>1.01132296103187</v>
      </c>
      <c r="BB191" s="21" t="n">
        <v>0.832012815048954</v>
      </c>
      <c r="BC191" s="21" t="n">
        <v>0</v>
      </c>
      <c r="BD191" s="21" t="n">
        <v>0.24144969715085</v>
      </c>
      <c r="BE191" s="21" t="n">
        <v>48.2904862891605</v>
      </c>
      <c r="BF191" s="21" t="n">
        <v>3.57007395571784</v>
      </c>
      <c r="BH191" s="22" t="n">
        <v>43.8979256518496</v>
      </c>
      <c r="BI191" s="22" t="n">
        <v>33920.1198697445</v>
      </c>
      <c r="BJ191" s="22" t="n">
        <v>57.3227421513814</v>
      </c>
      <c r="BK191" s="22"/>
      <c r="BL191" s="22" t="n">
        <v>64.3464144440752</v>
      </c>
    </row>
    <row r="192" customFormat="false" ht="15" hidden="false" customHeight="false" outlineLevel="0" collapsed="false">
      <c r="A192" s="23" t="n">
        <v>0.204571</v>
      </c>
      <c r="B192" s="6" t="n">
        <v>13371</v>
      </c>
      <c r="C192" s="6" t="n">
        <v>10196.9228982194</v>
      </c>
      <c r="D192" s="6" t="n">
        <v>11285.0600673043</v>
      </c>
      <c r="E192" s="6" t="n">
        <v>22815.5078181255</v>
      </c>
      <c r="F192" s="6" t="n">
        <v>21771.4143899655</v>
      </c>
      <c r="G192" s="6" t="n">
        <v>3667.09078641661</v>
      </c>
      <c r="H192" s="6" t="n">
        <v>14215.1069575532</v>
      </c>
      <c r="I192" s="6" t="n">
        <v>60983.3967458315</v>
      </c>
      <c r="J192" s="6" t="n">
        <v>3939.66669258639</v>
      </c>
      <c r="K192" s="6" t="n">
        <v>11455.0933829882</v>
      </c>
      <c r="L192" s="6" t="n">
        <v>11455.0933829882</v>
      </c>
      <c r="M192" s="6" t="n">
        <v>117166.766275088</v>
      </c>
      <c r="N192" s="6" t="n">
        <v>953.962462990756</v>
      </c>
      <c r="O192" s="6" t="n">
        <v>2466.71163087191</v>
      </c>
      <c r="P192" s="6" t="n">
        <v>10590.7845781882</v>
      </c>
      <c r="Q192" s="6" t="n">
        <v>10590.7845781882</v>
      </c>
      <c r="R192" s="6" t="n">
        <v>363.037410004906</v>
      </c>
      <c r="S192" s="6" t="n">
        <v>10590.7845781882</v>
      </c>
      <c r="T192" s="6" t="n">
        <v>425.8255526</v>
      </c>
      <c r="U192" s="6" t="n">
        <v>700.80981219562</v>
      </c>
      <c r="V192" s="6" t="n">
        <v>700.80981219562</v>
      </c>
      <c r="W192" s="6" t="n">
        <v>463.150401772308</v>
      </c>
      <c r="X192" s="6" t="n">
        <v>307.774082774473</v>
      </c>
      <c r="Y192" s="6" t="n">
        <v>10898.5586609627</v>
      </c>
      <c r="AA192" s="6" t="n">
        <v>0</v>
      </c>
      <c r="AB192" s="6" t="n">
        <v>34087.2200448194</v>
      </c>
      <c r="AC192" s="6" t="n">
        <v>237.659410423313</v>
      </c>
      <c r="AD192" s="6" t="n">
        <v>155.376318997835</v>
      </c>
      <c r="AE192" s="6" t="n">
        <v>132.032965877273</v>
      </c>
      <c r="AF192" s="6" t="n">
        <v>0</v>
      </c>
      <c r="AG192" s="6" t="n">
        <v>32.3314647034287</v>
      </c>
      <c r="AI192" s="6" t="n">
        <v>6973.25669178876</v>
      </c>
      <c r="AK192" s="20" t="n">
        <v>0.01839772342434</v>
      </c>
      <c r="AL192" s="20" t="n">
        <v>0.00801523757676869</v>
      </c>
      <c r="AM192" s="20" t="n">
        <v>0.0188642678689655</v>
      </c>
      <c r="AN192" s="20" t="n">
        <v>0</v>
      </c>
      <c r="AO192" s="20" t="n">
        <v>0.000897255425363136</v>
      </c>
      <c r="AP192" s="20" t="n">
        <v>0.000279415076147744</v>
      </c>
      <c r="AQ192" s="20" t="n">
        <v>0.000182675223871874</v>
      </c>
      <c r="AR192" s="20" t="n">
        <v>0.000155230550933791</v>
      </c>
      <c r="AS192" s="20" t="n">
        <v>0</v>
      </c>
      <c r="AT192" s="20" t="n">
        <v>4.56143452816905E-005</v>
      </c>
      <c r="AU192" s="20" t="n">
        <v>0.00882229522597307</v>
      </c>
      <c r="AV192" s="21" t="n">
        <v>43.5664641319948</v>
      </c>
      <c r="AW192" s="21" t="n">
        <v>102.535881390674</v>
      </c>
      <c r="AX192" s="21" t="n">
        <v>0</v>
      </c>
      <c r="AY192" s="21" t="n">
        <v>4.8769915965585</v>
      </c>
      <c r="AZ192" s="21" t="n">
        <v>1.51874810650801</v>
      </c>
      <c r="BA192" s="21" t="n">
        <v>0.992922981058606</v>
      </c>
      <c r="BB192" s="21" t="n">
        <v>0.843748692995474</v>
      </c>
      <c r="BC192" s="21" t="n">
        <v>0</v>
      </c>
      <c r="BD192" s="21" t="n">
        <v>0.247934726648533</v>
      </c>
      <c r="BE192" s="21" t="n">
        <v>47.9531897642361</v>
      </c>
      <c r="BF192" s="21" t="n">
        <v>3.60335450721062</v>
      </c>
      <c r="BH192" s="22" t="n">
        <v>44.0089596446591</v>
      </c>
      <c r="BI192" s="22" t="n">
        <v>34851.6485854101</v>
      </c>
      <c r="BJ192" s="22" t="n">
        <v>57.2001552895855</v>
      </c>
      <c r="BK192" s="22"/>
      <c r="BL192" s="22" t="n">
        <v>64.6749072883898</v>
      </c>
    </row>
    <row r="193" customFormat="false" ht="15" hidden="false" customHeight="false" outlineLevel="0" collapsed="false">
      <c r="A193" s="23" t="n">
        <v>0.209475</v>
      </c>
      <c r="B193" s="6" t="n">
        <v>13512.8</v>
      </c>
      <c r="C193" s="6" t="n">
        <v>10501.8357596651</v>
      </c>
      <c r="D193" s="6" t="n">
        <v>11482.1909179706</v>
      </c>
      <c r="E193" s="6" t="n">
        <v>23156.060515632</v>
      </c>
      <c r="F193" s="6" t="n">
        <v>22110.785419632</v>
      </c>
      <c r="G193" s="6" t="n">
        <v>3859.0053683878</v>
      </c>
      <c r="H193" s="6" t="n">
        <v>14547.2130283861</v>
      </c>
      <c r="I193" s="6" t="n">
        <v>62323.7789034366</v>
      </c>
      <c r="J193" s="6" t="n">
        <v>3946.1021854062</v>
      </c>
      <c r="K193" s="6" t="n">
        <v>11787.7579127101</v>
      </c>
      <c r="L193" s="6" t="n">
        <v>11787.7579127101</v>
      </c>
      <c r="M193" s="6" t="n">
        <v>120797.718172054</v>
      </c>
      <c r="N193" s="6" t="n">
        <v>948.788489701425</v>
      </c>
      <c r="O193" s="6" t="n">
        <v>2307.16722454232</v>
      </c>
      <c r="P193" s="6" t="n">
        <v>10923.5040327101</v>
      </c>
      <c r="Q193" s="6" t="n">
        <v>10923.5040327101</v>
      </c>
      <c r="R193" s="6" t="n">
        <v>309.345707490775</v>
      </c>
      <c r="S193" s="6" t="n">
        <v>10923.5040327101</v>
      </c>
      <c r="T193" s="6" t="n">
        <v>426.367935</v>
      </c>
      <c r="U193" s="6" t="n">
        <v>712.618380704762</v>
      </c>
      <c r="V193" s="6" t="n">
        <v>712.618380704762</v>
      </c>
      <c r="W193" s="6" t="n">
        <v>466.7448560829</v>
      </c>
      <c r="X193" s="6" t="n">
        <v>312.412448612082</v>
      </c>
      <c r="Y193" s="6" t="n">
        <v>11235.9164813222</v>
      </c>
      <c r="AA193" s="6" t="n">
        <v>0</v>
      </c>
      <c r="AB193" s="6" t="n">
        <v>34906.9216322377</v>
      </c>
      <c r="AC193" s="6" t="n">
        <v>245.873524621862</v>
      </c>
      <c r="AD193" s="6" t="n">
        <v>154.332407470818</v>
      </c>
      <c r="AE193" s="6" t="n">
        <v>135.683797542082</v>
      </c>
      <c r="AF193" s="6" t="n">
        <v>0</v>
      </c>
      <c r="AG193" s="6" t="n">
        <v>33.660644001662</v>
      </c>
      <c r="AI193" s="6" t="n">
        <v>7312.12740891299</v>
      </c>
      <c r="AK193" s="20" t="n">
        <v>0.0190460845175217</v>
      </c>
      <c r="AL193" s="20" t="n">
        <v>0.00840474414817585</v>
      </c>
      <c r="AM193" s="20" t="n">
        <v>0.0195213364137931</v>
      </c>
      <c r="AN193" s="20" t="n">
        <v>0</v>
      </c>
      <c r="AO193" s="20" t="n">
        <v>0.000913781466115889</v>
      </c>
      <c r="AP193" s="20" t="n">
        <v>0.000296002049253819</v>
      </c>
      <c r="AQ193" s="20" t="n">
        <v>0.000185797592269826</v>
      </c>
      <c r="AR193" s="20" t="n">
        <v>0.000163346916609929</v>
      </c>
      <c r="AS193" s="20" t="n">
        <v>0</v>
      </c>
      <c r="AT193" s="20" t="n">
        <v>4.86280234637803E-005</v>
      </c>
      <c r="AU193" s="20" t="n">
        <v>0.00903378432163263</v>
      </c>
      <c r="AV193" s="21" t="n">
        <v>44.1284618917016</v>
      </c>
      <c r="AW193" s="21" t="n">
        <v>102.495273481718</v>
      </c>
      <c r="AX193" s="21" t="n">
        <v>0</v>
      </c>
      <c r="AY193" s="21" t="n">
        <v>4.79773921655783</v>
      </c>
      <c r="AZ193" s="21" t="n">
        <v>1.5541359641742</v>
      </c>
      <c r="BA193" s="21" t="n">
        <v>0.975515949742313</v>
      </c>
      <c r="BB193" s="21" t="n">
        <v>0.857640406140461</v>
      </c>
      <c r="BC193" s="21" t="n">
        <v>0</v>
      </c>
      <c r="BD193" s="21" t="n">
        <v>0.255317692300715</v>
      </c>
      <c r="BE193" s="21" t="n">
        <v>47.4311888793829</v>
      </c>
      <c r="BF193" s="21" t="n">
        <v>3.64261001235769</v>
      </c>
      <c r="BH193" s="22" t="n">
        <v>44.9556607943215</v>
      </c>
      <c r="BI193" s="22" t="n">
        <v>36500.6861330109</v>
      </c>
      <c r="BJ193" s="22" t="n">
        <v>57.9445921052826</v>
      </c>
      <c r="BK193" s="22"/>
      <c r="BL193" s="22" t="n">
        <v>65.0623454703196</v>
      </c>
    </row>
    <row r="194" customFormat="false" ht="15" hidden="false" customHeight="false" outlineLevel="0" collapsed="false">
      <c r="A194" s="23" t="n">
        <v>0.213713</v>
      </c>
      <c r="B194" s="6" t="n">
        <v>13734.1</v>
      </c>
      <c r="C194" s="6" t="n">
        <v>10876.5517132745</v>
      </c>
      <c r="D194" s="6" t="n">
        <v>11755.4591048293</v>
      </c>
      <c r="E194" s="6" t="n">
        <v>23652.0302903596</v>
      </c>
      <c r="F194" s="6" t="n">
        <v>22605.7340058796</v>
      </c>
      <c r="G194" s="6" t="n">
        <v>3954.37362669043</v>
      </c>
      <c r="H194" s="6" t="n">
        <v>14862.1341450371</v>
      </c>
      <c r="I194" s="6" t="n">
        <v>63767.1893435476</v>
      </c>
      <c r="J194" s="6" t="n">
        <v>4125.0557583017</v>
      </c>
      <c r="K194" s="6" t="n">
        <v>12103.1616453422</v>
      </c>
      <c r="L194" s="6" t="n">
        <v>12103.1616453422</v>
      </c>
      <c r="M194" s="6" t="n">
        <v>124581.835894577</v>
      </c>
      <c r="N194" s="6" t="n">
        <v>1114.70179223632</v>
      </c>
      <c r="O194" s="6" t="n">
        <v>2156.83510306619</v>
      </c>
      <c r="P194" s="6" t="n">
        <v>11238.9552309422</v>
      </c>
      <c r="Q194" s="6" t="n">
        <v>11238.9552309422</v>
      </c>
      <c r="R194" s="6" t="n">
        <v>258.794060164863</v>
      </c>
      <c r="S194" s="6" t="n">
        <v>11238.9552309422</v>
      </c>
      <c r="T194" s="6" t="n">
        <v>426.8366578</v>
      </c>
      <c r="U194" s="6" t="n">
        <v>725.830713865365</v>
      </c>
      <c r="V194" s="6" t="n">
        <v>725.830713865365</v>
      </c>
      <c r="W194" s="6" t="n">
        <v>470.964979917975</v>
      </c>
      <c r="X194" s="6" t="n">
        <v>317.485419037216</v>
      </c>
      <c r="Y194" s="6" t="n">
        <v>11556.4406499794</v>
      </c>
      <c r="AA194" s="6" t="n">
        <v>0</v>
      </c>
      <c r="AB194" s="6" t="n">
        <v>35510.1996522206</v>
      </c>
      <c r="AC194" s="6" t="n">
        <v>254.865733947389</v>
      </c>
      <c r="AD194" s="6" t="n">
        <v>153.47956088076</v>
      </c>
      <c r="AE194" s="6" t="n">
        <v>139.903348345616</v>
      </c>
      <c r="AF194" s="6" t="n">
        <v>0</v>
      </c>
      <c r="AG194" s="6" t="n">
        <v>35.1663891733372</v>
      </c>
      <c r="AI194" s="6" t="n">
        <v>7588.99129827501</v>
      </c>
      <c r="AK194" s="20" t="n">
        <v>0.0197600329367504</v>
      </c>
      <c r="AL194" s="20" t="n">
        <v>0.00872297850376438</v>
      </c>
      <c r="AM194" s="20" t="n">
        <v>0.0202424531951724</v>
      </c>
      <c r="AN194" s="20" t="n">
        <v>0</v>
      </c>
      <c r="AO194" s="20" t="n">
        <v>0.00109529316838713</v>
      </c>
      <c r="AP194" s="20" t="n">
        <v>0.000313035175856887</v>
      </c>
      <c r="AQ194" s="20" t="n">
        <v>0.000188509065485689</v>
      </c>
      <c r="AR194" s="20" t="n">
        <v>0.000171834277499923</v>
      </c>
      <c r="AS194" s="20" t="n">
        <v>0</v>
      </c>
      <c r="AT194" s="20" t="n">
        <v>5.1831134685527E-005</v>
      </c>
      <c r="AU194" s="20" t="n">
        <v>0.00921655161107088</v>
      </c>
      <c r="AV194" s="21" t="n">
        <v>44.1445544735964</v>
      </c>
      <c r="AW194" s="21" t="n">
        <v>102.441393999525</v>
      </c>
      <c r="AX194" s="21" t="n">
        <v>0</v>
      </c>
      <c r="AY194" s="21" t="n">
        <v>5.5429723821465</v>
      </c>
      <c r="AZ194" s="21" t="n">
        <v>1.58418347205633</v>
      </c>
      <c r="BA194" s="21" t="n">
        <v>0.953991656233997</v>
      </c>
      <c r="BB194" s="21" t="n">
        <v>0.869605218017319</v>
      </c>
      <c r="BC194" s="21" t="n">
        <v>0</v>
      </c>
      <c r="BD194" s="21" t="n">
        <v>0.262302875969046</v>
      </c>
      <c r="BE194" s="21" t="n">
        <v>46.6423899219804</v>
      </c>
      <c r="BF194" s="21" t="n">
        <v>3.67008322227669</v>
      </c>
      <c r="BH194" s="22" t="n">
        <v>45.8547619463007</v>
      </c>
      <c r="BI194" s="22" t="n">
        <v>38118.4950552275</v>
      </c>
      <c r="BJ194" s="22" t="n">
        <v>58.3627109438883</v>
      </c>
      <c r="BK194" s="22"/>
      <c r="BL194" s="22" t="n">
        <v>65.7335557245303</v>
      </c>
    </row>
    <row r="195" customFormat="false" ht="15" hidden="false" customHeight="false" outlineLevel="0" collapsed="false">
      <c r="A195" s="23" t="n">
        <v>0.218679</v>
      </c>
      <c r="B195" s="6" t="n">
        <v>13855.6</v>
      </c>
      <c r="C195" s="6" t="n">
        <v>11047.2756478259</v>
      </c>
      <c r="D195" s="6" t="n">
        <v>11894.3391155912</v>
      </c>
      <c r="E195" s="6" t="n">
        <v>23914.0526525505</v>
      </c>
      <c r="F195" s="6" t="n">
        <v>22866.5597607105</v>
      </c>
      <c r="G195" s="6" t="n">
        <v>3917.62894707856</v>
      </c>
      <c r="H195" s="6" t="n">
        <v>14944.7339053854</v>
      </c>
      <c r="I195" s="6" t="n">
        <v>64280.0399132634</v>
      </c>
      <c r="J195" s="6" t="n">
        <v>4301.91508713445</v>
      </c>
      <c r="K195" s="6" t="n">
        <v>12186.3269250303</v>
      </c>
      <c r="L195" s="6" t="n">
        <v>12186.3269250304</v>
      </c>
      <c r="M195" s="6" t="n">
        <v>125874.43071552</v>
      </c>
      <c r="N195" s="6" t="n">
        <v>1301.60767990124</v>
      </c>
      <c r="O195" s="6" t="n">
        <v>2111.22473868322</v>
      </c>
      <c r="P195" s="6" t="n">
        <v>11322.1761298303</v>
      </c>
      <c r="Q195" s="6" t="n">
        <v>11322.1761298303</v>
      </c>
      <c r="R195" s="6" t="n">
        <v>243.07392088014</v>
      </c>
      <c r="S195" s="6" t="n">
        <v>11322.1761298303</v>
      </c>
      <c r="T195" s="6" t="n">
        <v>427.3858974</v>
      </c>
      <c r="U195" s="6" t="n">
        <v>715.985774633187</v>
      </c>
      <c r="V195" s="6" t="n">
        <v>715.985774633187</v>
      </c>
      <c r="W195" s="6" t="n">
        <v>464.235665493094</v>
      </c>
      <c r="X195" s="6" t="n">
        <v>322.055561196508</v>
      </c>
      <c r="Y195" s="6" t="n">
        <v>11644.2316910269</v>
      </c>
      <c r="AA195" s="6" t="n">
        <v>0</v>
      </c>
      <c r="AB195" s="6" t="n">
        <v>35546.5608371617</v>
      </c>
      <c r="AC195" s="6" t="n">
        <v>251.750109140093</v>
      </c>
      <c r="AD195" s="6" t="n">
        <v>142.180104296586</v>
      </c>
      <c r="AE195" s="6" t="n">
        <v>143.473471193708</v>
      </c>
      <c r="AF195" s="6" t="n">
        <v>0</v>
      </c>
      <c r="AG195" s="6" t="n">
        <v>37.0390858531488</v>
      </c>
      <c r="AI195" s="6" t="n">
        <v>7773.28637730968</v>
      </c>
      <c r="AK195" s="20" t="n">
        <v>0.0204054455015341</v>
      </c>
      <c r="AL195" s="20" t="n">
        <v>0.00893481192794216</v>
      </c>
      <c r="AM195" s="20" t="n">
        <v>0.0208960603613793</v>
      </c>
      <c r="AN195" s="20" t="n">
        <v>0</v>
      </c>
      <c r="AO195" s="20" t="n">
        <v>0.00130866329118677</v>
      </c>
      <c r="AP195" s="20" t="n">
        <v>0.000316393460440496</v>
      </c>
      <c r="AQ195" s="20" t="n">
        <v>0.000178688523146397</v>
      </c>
      <c r="AR195" s="20" t="n">
        <v>0.0001803139954435</v>
      </c>
      <c r="AS195" s="20" t="n">
        <v>0</v>
      </c>
      <c r="AT195" s="20" t="n">
        <v>5.58597948640051E-005</v>
      </c>
      <c r="AU195" s="20" t="n">
        <v>0.00943071450851081</v>
      </c>
      <c r="AV195" s="21" t="n">
        <v>43.7864095016716</v>
      </c>
      <c r="AW195" s="21" t="n">
        <v>102.404332999288</v>
      </c>
      <c r="AX195" s="21" t="n">
        <v>0</v>
      </c>
      <c r="AY195" s="21" t="n">
        <v>6.41330418925863</v>
      </c>
      <c r="AZ195" s="21" t="n">
        <v>1.55053444148871</v>
      </c>
      <c r="BA195" s="21" t="n">
        <v>0.875690379477198</v>
      </c>
      <c r="BB195" s="21" t="n">
        <v>0.883656254551968</v>
      </c>
      <c r="BC195" s="21" t="n">
        <v>0</v>
      </c>
      <c r="BD195" s="21" t="n">
        <v>0.2737494501642</v>
      </c>
      <c r="BE195" s="21" t="n">
        <v>46.2166557833877</v>
      </c>
      <c r="BF195" s="21" t="n">
        <v>3.58363052568208</v>
      </c>
      <c r="BH195" s="22" t="n">
        <v>46.0794356527778</v>
      </c>
      <c r="BI195" s="22" t="n">
        <v>39315.3254134251</v>
      </c>
      <c r="BJ195" s="22" t="n">
        <v>58.2734415185596</v>
      </c>
      <c r="BK195" s="22"/>
      <c r="BL195" s="22" t="n">
        <v>66.1343952866575</v>
      </c>
    </row>
    <row r="196" customFormat="false" ht="15" hidden="false" customHeight="false" outlineLevel="0" collapsed="false">
      <c r="A196" s="23" t="n">
        <v>0.223201</v>
      </c>
      <c r="B196" s="6" t="n">
        <v>14000.3</v>
      </c>
      <c r="C196" s="6" t="n">
        <v>11212.1366750447</v>
      </c>
      <c r="D196" s="6" t="n">
        <v>12046.6445831118</v>
      </c>
      <c r="E196" s="6" t="n">
        <v>24212.553632186</v>
      </c>
      <c r="F196" s="6" t="n">
        <v>23163.971119226</v>
      </c>
      <c r="G196" s="6" t="n">
        <v>3828.73739078457</v>
      </c>
      <c r="H196" s="6" t="n">
        <v>14999.3392393216</v>
      </c>
      <c r="I196" s="6" t="n">
        <v>64745.8747370202</v>
      </c>
      <c r="J196" s="6" t="n">
        <v>4544.23636288455</v>
      </c>
      <c r="K196" s="6" t="n">
        <v>12241.4472163678</v>
      </c>
      <c r="L196" s="6" t="n">
        <v>12241.4472163678</v>
      </c>
      <c r="M196" s="6" t="n">
        <v>126900.656761843</v>
      </c>
      <c r="N196" s="6" t="n">
        <v>1524.36283105615</v>
      </c>
      <c r="O196" s="6" t="n">
        <v>2094.35419964448</v>
      </c>
      <c r="P196" s="6" t="n">
        <v>11377.3470675678</v>
      </c>
      <c r="Q196" s="6" t="n">
        <v>11377.3470675678</v>
      </c>
      <c r="R196" s="6" t="n">
        <v>236.979919090428</v>
      </c>
      <c r="S196" s="6" t="n">
        <v>11377.3470675678</v>
      </c>
      <c r="T196" s="6" t="n">
        <v>427.8860306</v>
      </c>
      <c r="U196" s="6" t="n">
        <v>735.735492428385</v>
      </c>
      <c r="V196" s="6" t="n">
        <v>735.735492428385</v>
      </c>
      <c r="W196" s="6" t="n">
        <v>475.170400021301</v>
      </c>
      <c r="X196" s="6" t="n">
        <v>326.473333279777</v>
      </c>
      <c r="Y196" s="6" t="n">
        <v>11703.8204008476</v>
      </c>
      <c r="AA196" s="6" t="n">
        <v>0</v>
      </c>
      <c r="AB196" s="6" t="n">
        <v>35432.5158675888</v>
      </c>
      <c r="AC196" s="6" t="n">
        <v>260.565092407084</v>
      </c>
      <c r="AD196" s="6" t="n">
        <v>148.697066741524</v>
      </c>
      <c r="AE196" s="6" t="n">
        <v>146.980633666577</v>
      </c>
      <c r="AF196" s="6" t="n">
        <v>0</v>
      </c>
      <c r="AG196" s="6" t="n">
        <v>37.9846225029697</v>
      </c>
      <c r="AI196" s="6" t="n">
        <v>7908.57297416168</v>
      </c>
      <c r="AK196" s="20" t="n">
        <v>0.0210523607759864</v>
      </c>
      <c r="AL196" s="20" t="n">
        <v>0.00909031376340423</v>
      </c>
      <c r="AM196" s="20" t="n">
        <v>0.0215509031744828</v>
      </c>
      <c r="AN196" s="20" t="n">
        <v>0</v>
      </c>
      <c r="AO196" s="20" t="n">
        <v>0.00156431865864167</v>
      </c>
      <c r="AP196" s="20" t="n">
        <v>0.000334243616036515</v>
      </c>
      <c r="AQ196" s="20" t="n">
        <v>0.000190743298814798</v>
      </c>
      <c r="AR196" s="20" t="n">
        <v>0.000188541519626516</v>
      </c>
      <c r="AS196" s="20" t="n">
        <v>0</v>
      </c>
      <c r="AT196" s="20" t="n">
        <v>5.84703843261058E-005</v>
      </c>
      <c r="AU196" s="20" t="n">
        <v>0.00962572953513653</v>
      </c>
      <c r="AV196" s="21" t="n">
        <v>43.1795458007408</v>
      </c>
      <c r="AW196" s="21" t="n">
        <v>102.368106854149</v>
      </c>
      <c r="AX196" s="21" t="n">
        <v>0</v>
      </c>
      <c r="AY196" s="21" t="n">
        <v>7.43060920951929</v>
      </c>
      <c r="AZ196" s="21" t="n">
        <v>1.5876775986937</v>
      </c>
      <c r="BA196" s="21" t="n">
        <v>0.906042323920136</v>
      </c>
      <c r="BB196" s="21" t="n">
        <v>0.895583738245536</v>
      </c>
      <c r="BC196" s="21" t="n">
        <v>0</v>
      </c>
      <c r="BD196" s="21" t="n">
        <v>0.277737898130649</v>
      </c>
      <c r="BE196" s="21" t="n">
        <v>45.7228034307499</v>
      </c>
      <c r="BF196" s="21" t="n">
        <v>3.66704155899002</v>
      </c>
      <c r="BH196" s="22" t="n">
        <v>46.2220543343028</v>
      </c>
      <c r="BI196" s="22" t="n">
        <v>40408.7764220071</v>
      </c>
      <c r="BJ196" s="22" t="n">
        <v>58.0300833976567</v>
      </c>
      <c r="BK196" s="22"/>
      <c r="BL196" s="22" t="n">
        <v>66.6585301822739</v>
      </c>
    </row>
    <row r="197" customFormat="false" ht="15" hidden="false" customHeight="false" outlineLevel="0" collapsed="false">
      <c r="A197" s="23" t="n">
        <v>0.228641</v>
      </c>
      <c r="B197" s="6" t="n">
        <v>13941</v>
      </c>
      <c r="C197" s="6" t="n">
        <v>11128.336949226</v>
      </c>
      <c r="D197" s="6" t="n">
        <v>11980.2428200065</v>
      </c>
      <c r="E197" s="6" t="n">
        <v>24088.6509813994</v>
      </c>
      <c r="F197" s="6" t="n">
        <v>23038.7576460394</v>
      </c>
      <c r="G197" s="6" t="n">
        <v>3836.62558548434</v>
      </c>
      <c r="H197" s="6" t="n">
        <v>14946.7138556699</v>
      </c>
      <c r="I197" s="6" t="n">
        <v>64468.5616977784</v>
      </c>
      <c r="J197" s="6" t="n">
        <v>4471.29888861096</v>
      </c>
      <c r="K197" s="6" t="n">
        <v>12189.4413303418</v>
      </c>
      <c r="L197" s="6" t="n">
        <v>12189.4413303418</v>
      </c>
      <c r="M197" s="6" t="n">
        <v>126164.516044624</v>
      </c>
      <c r="N197" s="6" t="n">
        <v>1448.69598642515</v>
      </c>
      <c r="O197" s="6" t="n">
        <v>2122.81240748422</v>
      </c>
      <c r="P197" s="6" t="n">
        <v>11325.4021095418</v>
      </c>
      <c r="Q197" s="6" t="n">
        <v>11325.4021095418</v>
      </c>
      <c r="R197" s="6" t="n">
        <v>245.89998683434</v>
      </c>
      <c r="S197" s="6" t="n">
        <v>11325.4021095418</v>
      </c>
      <c r="T197" s="6" t="n">
        <v>428.4876946</v>
      </c>
      <c r="U197" s="6" t="n">
        <v>738.685726785799</v>
      </c>
      <c r="V197" s="6" t="n">
        <v>738.685726785799</v>
      </c>
      <c r="W197" s="6" t="n">
        <v>474.862203214374</v>
      </c>
      <c r="X197" s="6" t="n">
        <v>329.276579503012</v>
      </c>
      <c r="Y197" s="6" t="n">
        <v>11654.6786890448</v>
      </c>
      <c r="AA197" s="6" t="n">
        <v>0</v>
      </c>
      <c r="AB197" s="6" t="n">
        <v>35374.3850876409</v>
      </c>
      <c r="AC197" s="6" t="n">
        <v>263.823523571425</v>
      </c>
      <c r="AD197" s="6" t="n">
        <v>145.585623711362</v>
      </c>
      <c r="AE197" s="6" t="n">
        <v>148.688409681812</v>
      </c>
      <c r="AF197" s="6" t="n">
        <v>0</v>
      </c>
      <c r="AG197" s="6" t="n">
        <v>38.8883384543873</v>
      </c>
      <c r="AI197" s="6" t="n">
        <v>8088.0347808233</v>
      </c>
      <c r="AK197" s="20" t="n">
        <v>0.0214745050050172</v>
      </c>
      <c r="AL197" s="20" t="n">
        <v>0.00929659170209575</v>
      </c>
      <c r="AM197" s="20" t="n">
        <v>0.0219826495241379</v>
      </c>
      <c r="AN197" s="20" t="n">
        <v>0</v>
      </c>
      <c r="AO197" s="20" t="n">
        <v>0.00152290252428612</v>
      </c>
      <c r="AP197" s="20" t="n">
        <v>0.000346671691108587</v>
      </c>
      <c r="AQ197" s="20" t="n">
        <v>0.000191303693051664</v>
      </c>
      <c r="AR197" s="20" t="n">
        <v>0.000195380842977352</v>
      </c>
      <c r="AS197" s="20" t="n">
        <v>0</v>
      </c>
      <c r="AT197" s="20" t="n">
        <v>6.1320473052066E-005</v>
      </c>
      <c r="AU197" s="20" t="n">
        <v>0.00986033407844566</v>
      </c>
      <c r="AV197" s="21" t="n">
        <v>43.2912968188265</v>
      </c>
      <c r="AW197" s="21" t="n">
        <v>102.36626883368</v>
      </c>
      <c r="AX197" s="21" t="n">
        <v>0</v>
      </c>
      <c r="AY197" s="21" t="n">
        <v>7.09167696266024</v>
      </c>
      <c r="AZ197" s="21" t="n">
        <v>1.61434077771568</v>
      </c>
      <c r="BA197" s="21" t="n">
        <v>0.890840990313718</v>
      </c>
      <c r="BB197" s="21" t="n">
        <v>0.909826992201701</v>
      </c>
      <c r="BC197" s="21" t="n">
        <v>0</v>
      </c>
      <c r="BD197" s="21" t="n">
        <v>0.285550111808116</v>
      </c>
      <c r="BE197" s="21" t="n">
        <v>45.9164673464741</v>
      </c>
      <c r="BF197" s="21" t="n">
        <v>3.70055887203921</v>
      </c>
      <c r="BH197" s="22" t="n">
        <v>46.0510521736801</v>
      </c>
      <c r="BI197" s="22" t="n">
        <v>41217.334498663</v>
      </c>
      <c r="BJ197" s="22" t="n">
        <v>58.0263674071609</v>
      </c>
      <c r="BK197" s="22"/>
      <c r="BL197" s="22" t="n">
        <v>66.4742111604906</v>
      </c>
    </row>
    <row r="198" customFormat="false" ht="15" hidden="false" customHeight="false" outlineLevel="0" collapsed="false">
      <c r="A198" s="23" t="n">
        <v>0.233551</v>
      </c>
      <c r="B198" s="6" t="n">
        <v>13903.7</v>
      </c>
      <c r="C198" s="6" t="n">
        <v>10965.0661729402</v>
      </c>
      <c r="D198" s="6" t="n">
        <v>11901.9136325209</v>
      </c>
      <c r="E198" s="6" t="n">
        <v>23974.645625069</v>
      </c>
      <c r="F198" s="6" t="n">
        <v>22923.569176109</v>
      </c>
      <c r="G198" s="6" t="n">
        <v>3619.36120135829</v>
      </c>
      <c r="H198" s="6" t="n">
        <v>14691.0046881441</v>
      </c>
      <c r="I198" s="6" t="n">
        <v>63591.4100781876</v>
      </c>
      <c r="J198" s="6" t="n">
        <v>4611.45480108585</v>
      </c>
      <c r="K198" s="6" t="n">
        <v>11934.2913049743</v>
      </c>
      <c r="L198" s="6" t="n">
        <v>11934.2913049743</v>
      </c>
      <c r="M198" s="6" t="n">
        <v>123623.291408424</v>
      </c>
      <c r="N198" s="6" t="n">
        <v>1586.88338616227</v>
      </c>
      <c r="O198" s="6" t="n">
        <v>2252.35600485881</v>
      </c>
      <c r="P198" s="6" t="n">
        <v>11070.3070761743</v>
      </c>
      <c r="Q198" s="6" t="n">
        <v>11070.3070761743</v>
      </c>
      <c r="R198" s="6" t="n">
        <v>288.570327955205</v>
      </c>
      <c r="S198" s="6" t="n">
        <v>11070.3070761743</v>
      </c>
      <c r="T198" s="6" t="n">
        <v>429.0307406</v>
      </c>
      <c r="U198" s="6" t="n">
        <v>740.853585523562</v>
      </c>
      <c r="V198" s="6" t="n">
        <v>740.853585523562</v>
      </c>
      <c r="W198" s="6" t="n">
        <v>474.18306499184</v>
      </c>
      <c r="X198" s="6" t="n">
        <v>331.814020444909</v>
      </c>
      <c r="Y198" s="6" t="n">
        <v>11402.1210966192</v>
      </c>
      <c r="AA198" s="6" t="n">
        <v>0</v>
      </c>
      <c r="AB198" s="6" t="n">
        <v>34595.6506875422</v>
      </c>
      <c r="AC198" s="6" t="n">
        <v>266.670520531722</v>
      </c>
      <c r="AD198" s="6" t="n">
        <v>142.369044546931</v>
      </c>
      <c r="AE198" s="6" t="n">
        <v>150.237108211709</v>
      </c>
      <c r="AF198" s="6" t="n">
        <v>0</v>
      </c>
      <c r="AG198" s="6" t="n">
        <v>39.7534482541677</v>
      </c>
      <c r="AI198" s="6" t="n">
        <v>8079.84881372616</v>
      </c>
      <c r="AK198" s="20" t="n">
        <v>0.0218779744553116</v>
      </c>
      <c r="AL198" s="20" t="n">
        <v>0.00928718254451283</v>
      </c>
      <c r="AM198" s="20" t="n">
        <v>0.0223946416462069</v>
      </c>
      <c r="AN198" s="20" t="n">
        <v>0</v>
      </c>
      <c r="AO198" s="20" t="n">
        <v>0.00170399173205326</v>
      </c>
      <c r="AP198" s="20" t="n">
        <v>0.000357937739889104</v>
      </c>
      <c r="AQ198" s="20" t="n">
        <v>0.000191094440936668</v>
      </c>
      <c r="AR198" s="20" t="n">
        <v>0.000201655326781338</v>
      </c>
      <c r="AS198" s="20" t="n">
        <v>0</v>
      </c>
      <c r="AT198" s="20" t="n">
        <v>6.40307420221318E-005</v>
      </c>
      <c r="AU198" s="20" t="n">
        <v>0.0100720819291162</v>
      </c>
      <c r="AV198" s="21" t="n">
        <v>42.4499195000115</v>
      </c>
      <c r="AW198" s="21" t="n">
        <v>102.361586041481</v>
      </c>
      <c r="AX198" s="21" t="n">
        <v>0</v>
      </c>
      <c r="AY198" s="21" t="n">
        <v>7.78861743135258</v>
      </c>
      <c r="AZ198" s="21" t="n">
        <v>1.63606434690851</v>
      </c>
      <c r="BA198" s="21" t="n">
        <v>0.87345581889677</v>
      </c>
      <c r="BB198" s="21" t="n">
        <v>0.921727590427734</v>
      </c>
      <c r="BC198" s="21" t="n">
        <v>0</v>
      </c>
      <c r="BD198" s="21" t="n">
        <v>0.292672167402528</v>
      </c>
      <c r="BE198" s="21" t="n">
        <v>46.0375431450004</v>
      </c>
      <c r="BF198" s="21" t="n">
        <v>3.72391992363555</v>
      </c>
      <c r="BH198" s="22" t="n">
        <v>45.2960176160242</v>
      </c>
      <c r="BI198" s="22" t="n">
        <v>41496.9413493425</v>
      </c>
      <c r="BJ198" s="22" t="n">
        <v>57.261714139029</v>
      </c>
      <c r="BK198" s="22"/>
      <c r="BL198" s="22" t="n">
        <v>66.495637237523</v>
      </c>
    </row>
    <row r="199" customFormat="false" ht="15" hidden="false" customHeight="false" outlineLevel="0" collapsed="false">
      <c r="A199" s="23" t="n">
        <v>0.2391</v>
      </c>
      <c r="B199" s="6" t="n">
        <v>13757.1</v>
      </c>
      <c r="C199" s="6" t="n">
        <v>10701.6044042072</v>
      </c>
      <c r="D199" s="6" t="n">
        <v>11717.4458571684</v>
      </c>
      <c r="E199" s="6" t="n">
        <v>23645.4130104253</v>
      </c>
      <c r="F199" s="6" t="n">
        <v>22592.9994744253</v>
      </c>
      <c r="G199" s="6" t="n">
        <v>3525.80404064877</v>
      </c>
      <c r="H199" s="6" t="n">
        <v>14449.8893729394</v>
      </c>
      <c r="I199" s="6" t="n">
        <v>62543.6664999022</v>
      </c>
      <c r="J199" s="6" t="n">
        <v>4521.92376936859</v>
      </c>
      <c r="K199" s="6" t="n">
        <v>11693.8079001234</v>
      </c>
      <c r="L199" s="6" t="n">
        <v>11693.8079001234</v>
      </c>
      <c r="M199" s="6" t="n">
        <v>120790.125164704</v>
      </c>
      <c r="N199" s="6" t="n">
        <v>1498.26149011374</v>
      </c>
      <c r="O199" s="6" t="n">
        <v>2373.25557078571</v>
      </c>
      <c r="P199" s="6" t="n">
        <v>10829.8858201234</v>
      </c>
      <c r="Q199" s="6" t="n">
        <v>10829.8858201234</v>
      </c>
      <c r="R199" s="6" t="n">
        <v>328.29284088857</v>
      </c>
      <c r="S199" s="6" t="n">
        <v>10829.8858201234</v>
      </c>
      <c r="T199" s="6" t="n">
        <v>429.64446</v>
      </c>
      <c r="U199" s="6" t="n">
        <v>740.169739254833</v>
      </c>
      <c r="V199" s="6" t="n">
        <v>740.169739254833</v>
      </c>
      <c r="W199" s="6" t="n">
        <v>472.257000369273</v>
      </c>
      <c r="X199" s="6" t="n">
        <v>333.652578422219</v>
      </c>
      <c r="Y199" s="6" t="n">
        <v>11163.5383985456</v>
      </c>
      <c r="AA199" s="6" t="n">
        <v>0</v>
      </c>
      <c r="AB199" s="6" t="n">
        <v>34084.7451553485</v>
      </c>
      <c r="AC199" s="6" t="n">
        <v>267.91273888556</v>
      </c>
      <c r="AD199" s="6" t="n">
        <v>138.604421947054</v>
      </c>
      <c r="AE199" s="6" t="n">
        <v>150.958246302219</v>
      </c>
      <c r="AF199" s="6" t="n">
        <v>0</v>
      </c>
      <c r="AG199" s="6" t="n">
        <v>40.395531709333</v>
      </c>
      <c r="AI199" s="6" t="n">
        <v>8149.66256664383</v>
      </c>
      <c r="AK199" s="20" t="n">
        <v>0.0221585287227212</v>
      </c>
      <c r="AL199" s="20" t="n">
        <v>0.00936742823752165</v>
      </c>
      <c r="AM199" s="20" t="n">
        <v>0.0226849835172414</v>
      </c>
      <c r="AN199" s="20" t="n">
        <v>0</v>
      </c>
      <c r="AO199" s="20" t="n">
        <v>0.00164705435533883</v>
      </c>
      <c r="AP199" s="20" t="n">
        <v>0.000368149056709985</v>
      </c>
      <c r="AQ199" s="20" t="n">
        <v>0.000190461593606556</v>
      </c>
      <c r="AR199" s="20" t="n">
        <v>0.000207437452246325</v>
      </c>
      <c r="AS199" s="20" t="n">
        <v>0</v>
      </c>
      <c r="AT199" s="20" t="n">
        <v>6.66108388393208E-005</v>
      </c>
      <c r="AU199" s="20" t="n">
        <v>0.0103113871884586</v>
      </c>
      <c r="AV199" s="21" t="n">
        <v>42.2745948286555</v>
      </c>
      <c r="AW199" s="21" t="n">
        <v>102.375856272354</v>
      </c>
      <c r="AX199" s="21" t="n">
        <v>0</v>
      </c>
      <c r="AY199" s="21" t="n">
        <v>7.43304926039582</v>
      </c>
      <c r="AZ199" s="21" t="n">
        <v>1.66143276621289</v>
      </c>
      <c r="BA199" s="21" t="n">
        <v>0.859540793479024</v>
      </c>
      <c r="BB199" s="21" t="n">
        <v>0.936151740226415</v>
      </c>
      <c r="BC199" s="21" t="n">
        <v>0</v>
      </c>
      <c r="BD199" s="21" t="n">
        <v>0.300610386514599</v>
      </c>
      <c r="BE199" s="21" t="n">
        <v>46.5346202245158</v>
      </c>
      <c r="BF199" s="21" t="n">
        <v>3.75773568643293</v>
      </c>
      <c r="BH199" s="22" t="n">
        <v>44.5808372687543</v>
      </c>
      <c r="BI199" s="22" t="n">
        <v>41766.3750382348</v>
      </c>
      <c r="BJ199" s="22" t="n">
        <v>56.8568046061897</v>
      </c>
      <c r="BK199" s="22"/>
      <c r="BL199" s="22" t="n">
        <v>66.0814496854539</v>
      </c>
    </row>
    <row r="200" customFormat="false" ht="15" hidden="false" customHeight="false" outlineLevel="0" collapsed="false">
      <c r="A200" s="23" t="n">
        <v>0.243811</v>
      </c>
      <c r="B200" s="6" t="n">
        <v>13658.8</v>
      </c>
      <c r="C200" s="6" t="n">
        <v>10475.2563041969</v>
      </c>
      <c r="D200" s="6" t="n">
        <v>11577.3852766726</v>
      </c>
      <c r="E200" s="6" t="n">
        <v>23408.6104479687</v>
      </c>
      <c r="F200" s="6" t="n">
        <v>22355.0617494087</v>
      </c>
      <c r="G200" s="6" t="n">
        <v>3378.90702522759</v>
      </c>
      <c r="H200" s="6" t="n">
        <v>14203.7461324825</v>
      </c>
      <c r="I200" s="6" t="n">
        <v>61543.7738949247</v>
      </c>
      <c r="J200" s="6" t="n">
        <v>4529.93144508749</v>
      </c>
      <c r="K200" s="6" t="n">
        <v>11433.8849582892</v>
      </c>
      <c r="L200" s="6" t="n">
        <v>11433.8849582892</v>
      </c>
      <c r="M200" s="6" t="n">
        <v>118036.064736244</v>
      </c>
      <c r="N200" s="6" t="n">
        <v>1505.128742911</v>
      </c>
      <c r="O200" s="6" t="n">
        <v>2504.73168711982</v>
      </c>
      <c r="P200" s="6" t="n">
        <v>10570.0156414892</v>
      </c>
      <c r="Q200" s="6" t="n">
        <v>10570.0156414892</v>
      </c>
      <c r="R200" s="6" t="n">
        <v>371.628059831543</v>
      </c>
      <c r="S200" s="6" t="n">
        <v>10570.0156414892</v>
      </c>
      <c r="T200" s="6" t="n">
        <v>417.517201455358</v>
      </c>
      <c r="U200" s="6" t="n">
        <v>739.833542155164</v>
      </c>
      <c r="V200" s="6" t="n">
        <v>739.833542155164</v>
      </c>
      <c r="W200" s="6" t="n">
        <v>470.548940775164</v>
      </c>
      <c r="X200" s="6" t="n">
        <v>335.472691565753</v>
      </c>
      <c r="Y200" s="6" t="n">
        <v>10905.488333055</v>
      </c>
      <c r="AA200" s="6" t="n">
        <v>12.6482951446418</v>
      </c>
      <c r="AB200" s="6" t="n">
        <v>33442.6134321382</v>
      </c>
      <c r="AC200" s="6" t="n">
        <v>269.28460138</v>
      </c>
      <c r="AD200" s="6" t="n">
        <v>135.076249209411</v>
      </c>
      <c r="AE200" s="6" t="n">
        <v>151.829690300553</v>
      </c>
      <c r="AF200" s="6" t="n">
        <v>1.66788662131364</v>
      </c>
      <c r="AG200" s="6" t="n">
        <v>41.073418185023</v>
      </c>
      <c r="AI200" s="6" t="n">
        <v>8153.67702350304</v>
      </c>
      <c r="AK200" s="20" t="n">
        <v>0.0224320978802883</v>
      </c>
      <c r="AL200" s="20" t="n">
        <v>0.00937204255575062</v>
      </c>
      <c r="AM200" s="20" t="n">
        <v>0.0229666599089655</v>
      </c>
      <c r="AN200" s="20" t="n">
        <v>7.08918043105805E-006</v>
      </c>
      <c r="AO200" s="20" t="n">
        <v>0.00168720433994425</v>
      </c>
      <c r="AP200" s="20" t="n">
        <v>0.00037732498820149</v>
      </c>
      <c r="AQ200" s="20" t="n">
        <v>0.000189270548252849</v>
      </c>
      <c r="AR200" s="20" t="n">
        <v>0.000212745681734874</v>
      </c>
      <c r="AS200" s="20" t="n">
        <v>2.80447658640758E-006</v>
      </c>
      <c r="AT200" s="20" t="n">
        <v>6.90631114559217E-005</v>
      </c>
      <c r="AU200" s="20" t="n">
        <v>0.0105145529979309</v>
      </c>
      <c r="AV200" s="21" t="n">
        <v>41.7796079785568</v>
      </c>
      <c r="AW200" s="21" t="n">
        <v>102.38302289661</v>
      </c>
      <c r="AX200" s="21" t="n">
        <v>0.0316028419138073</v>
      </c>
      <c r="AY200" s="21" t="n">
        <v>7.52138453098867</v>
      </c>
      <c r="AZ200" s="21" t="n">
        <v>1.68207623832212</v>
      </c>
      <c r="BA200" s="21" t="n">
        <v>0.843748762433699</v>
      </c>
      <c r="BB200" s="21" t="n">
        <v>0.948398508557769</v>
      </c>
      <c r="BC200" s="21" t="n">
        <v>0.0125020700309619</v>
      </c>
      <c r="BD200" s="21" t="n">
        <v>0.307876293267288</v>
      </c>
      <c r="BE200" s="21" t="n">
        <v>46.8728027759289</v>
      </c>
      <c r="BF200" s="21" t="n">
        <v>3.82620471452564</v>
      </c>
      <c r="BH200" s="22" t="n">
        <v>43.8552447847475</v>
      </c>
      <c r="BI200" s="22" t="n">
        <v>41878.9489227901</v>
      </c>
      <c r="BJ200" s="22" t="n">
        <v>56.2050166619068</v>
      </c>
      <c r="BK200" s="22"/>
      <c r="BL200" s="22" t="n">
        <v>65.7959960109841</v>
      </c>
    </row>
    <row r="201" customFormat="false" ht="15" hidden="false" customHeight="false" outlineLevel="0" collapsed="false">
      <c r="A201" s="23" t="n">
        <v>0.249098</v>
      </c>
      <c r="B201" s="6" t="n">
        <v>13561.4</v>
      </c>
      <c r="C201" s="6" t="n">
        <v>10306.5419699276</v>
      </c>
      <c r="D201" s="6" t="n">
        <v>11457.2486962416</v>
      </c>
      <c r="E201" s="6" t="n">
        <v>23192.8223798224</v>
      </c>
      <c r="F201" s="6" t="n">
        <v>22137.9997257424</v>
      </c>
      <c r="G201" s="6" t="n">
        <v>3429.94634478691</v>
      </c>
      <c r="H201" s="6" t="n">
        <v>14156.3225044538</v>
      </c>
      <c r="I201" s="6" t="n">
        <v>61010.108283281</v>
      </c>
      <c r="J201" s="6" t="n">
        <v>4360.0699900293</v>
      </c>
      <c r="K201" s="6" t="n">
        <v>11297.0317439089</v>
      </c>
      <c r="L201" s="6" t="n">
        <v>11297.0317439089</v>
      </c>
      <c r="M201" s="6" t="n">
        <v>116787.243157396</v>
      </c>
      <c r="N201" s="6" t="n">
        <v>1323.91734845704</v>
      </c>
      <c r="O201" s="6" t="n">
        <v>2579.89317110328</v>
      </c>
      <c r="P201" s="6" t="n">
        <v>10433.2216415089</v>
      </c>
      <c r="Q201" s="6" t="n">
        <v>10433.2216415089</v>
      </c>
      <c r="R201" s="6" t="n">
        <v>396.131805083227</v>
      </c>
      <c r="S201" s="6" t="n">
        <v>10433.2216415089</v>
      </c>
      <c r="T201" s="6" t="n">
        <v>338.474574831932</v>
      </c>
      <c r="U201" s="6" t="n">
        <v>740.993841967842</v>
      </c>
      <c r="V201" s="6" t="n">
        <v>740.993841967842</v>
      </c>
      <c r="W201" s="6" t="n">
        <v>469.866305189194</v>
      </c>
      <c r="X201" s="6" t="n">
        <v>337.755485153951</v>
      </c>
      <c r="Y201" s="6" t="n">
        <v>10770.9771266628</v>
      </c>
      <c r="AA201" s="6" t="n">
        <v>92.2756639680676</v>
      </c>
      <c r="AB201" s="6" t="n">
        <v>33365.4052289777</v>
      </c>
      <c r="AC201" s="6" t="n">
        <v>271.127536778648</v>
      </c>
      <c r="AD201" s="6" t="n">
        <v>132.110820035243</v>
      </c>
      <c r="AE201" s="6" t="n">
        <v>153.047823780351</v>
      </c>
      <c r="AF201" s="6" t="n">
        <v>12.0721784044031</v>
      </c>
      <c r="AG201" s="6" t="n">
        <v>41.8352182530524</v>
      </c>
      <c r="AI201" s="6" t="n">
        <v>8311.2557117279</v>
      </c>
      <c r="AK201" s="20" t="n">
        <v>0.0227538075140936</v>
      </c>
      <c r="AL201" s="20" t="n">
        <v>0.00955316748474471</v>
      </c>
      <c r="AM201" s="20" t="n">
        <v>0.0232973628772414</v>
      </c>
      <c r="AN201" s="20" t="n">
        <v>5.2840651363489E-005</v>
      </c>
      <c r="AO201" s="20" t="n">
        <v>0.00151625362605036</v>
      </c>
      <c r="AP201" s="20" t="n">
        <v>0.000388145558370619</v>
      </c>
      <c r="AQ201" s="20" t="n">
        <v>0.000189129546259419</v>
      </c>
      <c r="AR201" s="20" t="n">
        <v>0.000219102912689873</v>
      </c>
      <c r="AS201" s="20" t="n">
        <v>2.0739003421931E-005</v>
      </c>
      <c r="AT201" s="20" t="n">
        <v>7.18694427337851E-005</v>
      </c>
      <c r="AU201" s="20" t="n">
        <v>0.0107425592884595</v>
      </c>
      <c r="AV201" s="21" t="n">
        <v>41.9849182552305</v>
      </c>
      <c r="AW201" s="21" t="n">
        <v>102.388854537031</v>
      </c>
      <c r="AX201" s="21" t="n">
        <v>0.232227733010221</v>
      </c>
      <c r="AY201" s="21" t="n">
        <v>6.66373583898516</v>
      </c>
      <c r="AZ201" s="21" t="n">
        <v>1.70584882609296</v>
      </c>
      <c r="BA201" s="21" t="n">
        <v>0.83119955261234</v>
      </c>
      <c r="BB201" s="21" t="n">
        <v>0.962928567248189</v>
      </c>
      <c r="BC201" s="21" t="n">
        <v>0.0911452002443341</v>
      </c>
      <c r="BD201" s="21" t="n">
        <v>0.315856775571602</v>
      </c>
      <c r="BE201" s="21" t="n">
        <v>47.2121392510047</v>
      </c>
      <c r="BF201" s="21" t="n">
        <v>4.13920665477965</v>
      </c>
      <c r="BH201" s="22" t="n">
        <v>43.7011907977323</v>
      </c>
      <c r="BI201" s="22" t="n">
        <v>42392.9071944557</v>
      </c>
      <c r="BJ201" s="22" t="n">
        <v>55.8685971196154</v>
      </c>
      <c r="BK201" s="22"/>
      <c r="BL201" s="22" t="n">
        <v>65.1280967106167</v>
      </c>
    </row>
    <row r="202" customFormat="false" ht="15" hidden="false" customHeight="false" outlineLevel="0" collapsed="false">
      <c r="A202" s="23" t="n">
        <v>0.253743</v>
      </c>
      <c r="B202" s="6" t="n">
        <v>13470.4</v>
      </c>
      <c r="C202" s="6" t="n">
        <v>10129.3788058327</v>
      </c>
      <c r="D202" s="6" t="n">
        <v>11338.4368423739</v>
      </c>
      <c r="E202" s="6" t="n">
        <v>22984.5467165283</v>
      </c>
      <c r="F202" s="6" t="n">
        <v>21928.6048032483</v>
      </c>
      <c r="G202" s="6" t="n">
        <v>3386.21914990359</v>
      </c>
      <c r="H202" s="6" t="n">
        <v>14020.6582789605</v>
      </c>
      <c r="I202" s="6" t="n">
        <v>60326.3266638029</v>
      </c>
      <c r="J202" s="6" t="n">
        <v>4286.14016303091</v>
      </c>
      <c r="K202" s="6" t="n">
        <v>11125.6836764686</v>
      </c>
      <c r="L202" s="6" t="n">
        <v>11125.6836764686</v>
      </c>
      <c r="M202" s="6" t="n">
        <v>114987.383784977</v>
      </c>
      <c r="N202" s="6" t="n">
        <v>1244.11168478165</v>
      </c>
      <c r="O202" s="6" t="n">
        <v>2669.43632582092</v>
      </c>
      <c r="P202" s="6" t="n">
        <v>10261.9255980686</v>
      </c>
      <c r="Q202" s="6" t="n">
        <v>10261.9255980686</v>
      </c>
      <c r="R202" s="6" t="n">
        <v>425.496237084441</v>
      </c>
      <c r="S202" s="6" t="n">
        <v>10261.9255980686</v>
      </c>
      <c r="T202" s="6" t="n">
        <v>306.789073620986</v>
      </c>
      <c r="U202" s="6" t="n">
        <v>743.044697484099</v>
      </c>
      <c r="V202" s="6" t="n">
        <v>743.044697484099</v>
      </c>
      <c r="W202" s="6" t="n">
        <v>470.758198743151</v>
      </c>
      <c r="X202" s="6" t="n">
        <v>341.751209644696</v>
      </c>
      <c r="Y202" s="6" t="n">
        <v>10603.6768077133</v>
      </c>
      <c r="AA202" s="6" t="n">
        <v>124.474902179014</v>
      </c>
      <c r="AB202" s="6" t="n">
        <v>33048.5190188036</v>
      </c>
      <c r="AC202" s="6" t="n">
        <v>272.286498740948</v>
      </c>
      <c r="AD202" s="6" t="n">
        <v>129.006989098455</v>
      </c>
      <c r="AE202" s="6" t="n">
        <v>156.108169757096</v>
      </c>
      <c r="AF202" s="6" t="n">
        <v>16.0857465651519</v>
      </c>
      <c r="AG202" s="6" t="n">
        <v>42.5076696631</v>
      </c>
      <c r="AI202" s="6" t="n">
        <v>8385.83036138828</v>
      </c>
      <c r="AK202" s="20" t="n">
        <v>0.0230211868569754</v>
      </c>
      <c r="AL202" s="20" t="n">
        <v>0.00963888547286009</v>
      </c>
      <c r="AM202" s="20" t="n">
        <v>0.0235725497048276</v>
      </c>
      <c r="AN202" s="20" t="n">
        <v>7.2608356560022E-005</v>
      </c>
      <c r="AO202" s="20" t="n">
        <v>0.00145142359186919</v>
      </c>
      <c r="AP202" s="20" t="n">
        <v>0.000397073523276002</v>
      </c>
      <c r="AQ202" s="20" t="n">
        <v>0.000188130002498904</v>
      </c>
      <c r="AR202" s="20" t="n">
        <v>0.000227651467348705</v>
      </c>
      <c r="AS202" s="20" t="n">
        <v>2.81492799357333E-005</v>
      </c>
      <c r="AT202" s="20" t="n">
        <v>7.43863698160275E-005</v>
      </c>
      <c r="AU202" s="20" t="n">
        <v>0.0109428787928107</v>
      </c>
      <c r="AV202" s="21" t="n">
        <v>41.8696287586907</v>
      </c>
      <c r="AW202" s="21" t="n">
        <v>102.395023554944</v>
      </c>
      <c r="AX202" s="21" t="n">
        <v>0.31539797235963</v>
      </c>
      <c r="AY202" s="21" t="n">
        <v>6.30472964268309</v>
      </c>
      <c r="AZ202" s="21" t="n">
        <v>1.72481777652436</v>
      </c>
      <c r="BA202" s="21" t="n">
        <v>0.817203750908701</v>
      </c>
      <c r="BB202" s="21" t="n">
        <v>0.988878065944402</v>
      </c>
      <c r="BC202" s="21" t="n">
        <v>0.12227553735877</v>
      </c>
      <c r="BD202" s="21" t="n">
        <v>0.323121350250838</v>
      </c>
      <c r="BE202" s="21" t="n">
        <v>47.5339471452795</v>
      </c>
      <c r="BF202" s="21" t="n">
        <v>4.2916944533467</v>
      </c>
      <c r="BH202" s="22" t="n">
        <v>43.2952690837795</v>
      </c>
      <c r="BI202" s="22" t="n">
        <v>42678.5095877108</v>
      </c>
      <c r="BJ202" s="22" t="n">
        <v>55.4620659408298</v>
      </c>
      <c r="BK202" s="22"/>
      <c r="BL202" s="22" t="n">
        <v>64.7157873015984</v>
      </c>
    </row>
    <row r="203" customFormat="false" ht="15" hidden="false" customHeight="false" outlineLevel="0" collapsed="false">
      <c r="A203" s="23" t="n">
        <v>0.259153</v>
      </c>
      <c r="B203" s="6" t="n">
        <v>13416.6</v>
      </c>
      <c r="C203" s="6" t="n">
        <v>9913.94307772274</v>
      </c>
      <c r="D203" s="6" t="n">
        <v>11231.817206379</v>
      </c>
      <c r="E203" s="6" t="n">
        <v>22825.9162712767</v>
      </c>
      <c r="F203" s="6" t="n">
        <v>21768.6707643967</v>
      </c>
      <c r="G203" s="6" t="n">
        <v>3157.89008746443</v>
      </c>
      <c r="H203" s="6" t="n">
        <v>13737.3586503893</v>
      </c>
      <c r="I203" s="6" t="n">
        <v>59242.4870084961</v>
      </c>
      <c r="J203" s="6" t="n">
        <v>4409.19461445767</v>
      </c>
      <c r="K203" s="6" t="n">
        <v>10803.1062395926</v>
      </c>
      <c r="L203" s="6" t="n">
        <v>10803.1062395926</v>
      </c>
      <c r="M203" s="6" t="n">
        <v>111938.940499979</v>
      </c>
      <c r="N203" s="6" t="n">
        <v>1360.76794339452</v>
      </c>
      <c r="O203" s="6" t="n">
        <v>2835.00870608788</v>
      </c>
      <c r="P203" s="6" t="n">
        <v>9939.40875319257</v>
      </c>
      <c r="Q203" s="6" t="n">
        <v>9939.40875319258</v>
      </c>
      <c r="R203" s="6" t="n">
        <v>480.124150302761</v>
      </c>
      <c r="S203" s="6" t="n">
        <v>9939.40875319257</v>
      </c>
      <c r="T203" s="6" t="n">
        <v>271.833710768736</v>
      </c>
      <c r="U203" s="6" t="n">
        <v>745.322355566942</v>
      </c>
      <c r="V203" s="6" t="n">
        <v>745.322355566942</v>
      </c>
      <c r="W203" s="6" t="n">
        <v>470.71812635788</v>
      </c>
      <c r="X203" s="6" t="n">
        <v>343.929797945159</v>
      </c>
      <c r="Y203" s="6" t="n">
        <v>10283.3385511377</v>
      </c>
      <c r="AA203" s="6" t="n">
        <v>160.028611031264</v>
      </c>
      <c r="AB203" s="6" t="n">
        <v>32160.3653792377</v>
      </c>
      <c r="AC203" s="6" t="n">
        <v>274.604229209062</v>
      </c>
      <c r="AD203" s="6" t="n">
        <v>126.788328412721</v>
      </c>
      <c r="AE203" s="6" t="n">
        <v>157.197329045559</v>
      </c>
      <c r="AF203" s="6" t="n">
        <v>20.4259272961955</v>
      </c>
      <c r="AG203" s="6" t="n">
        <v>43.3700821950874</v>
      </c>
      <c r="AI203" s="6" t="n">
        <v>8334.4551691256</v>
      </c>
      <c r="AK203" s="20" t="n">
        <v>0.0234187023492448</v>
      </c>
      <c r="AL203" s="20" t="n">
        <v>0.00957983352773057</v>
      </c>
      <c r="AM203" s="20" t="n">
        <v>0.0239789802744828</v>
      </c>
      <c r="AN203" s="20" t="n">
        <v>9.53376888151381E-005</v>
      </c>
      <c r="AO203" s="20" t="n">
        <v>0.00162136595326216</v>
      </c>
      <c r="AP203" s="20" t="n">
        <v>0.000408991435702391</v>
      </c>
      <c r="AQ203" s="20" t="n">
        <v>0.000188836641799666</v>
      </c>
      <c r="AR203" s="20" t="n">
        <v>0.000234127352954849</v>
      </c>
      <c r="AS203" s="20" t="n">
        <v>3.65064850799376E-005</v>
      </c>
      <c r="AT203" s="20" t="n">
        <v>7.75137028351964E-005</v>
      </c>
      <c r="AU203" s="20" t="n">
        <v>0.0111761895610649</v>
      </c>
      <c r="AV203" s="21" t="n">
        <v>40.9067649644538</v>
      </c>
      <c r="AW203" s="21" t="n">
        <v>102.392437962115</v>
      </c>
      <c r="AX203" s="21" t="n">
        <v>0.407100647138174</v>
      </c>
      <c r="AY203" s="21" t="n">
        <v>6.92338084784807</v>
      </c>
      <c r="AZ203" s="21" t="n">
        <v>1.74643082098689</v>
      </c>
      <c r="BA203" s="21" t="n">
        <v>0.806349724179984</v>
      </c>
      <c r="BB203" s="21" t="n">
        <v>0.999745201349296</v>
      </c>
      <c r="BC203" s="21" t="n">
        <v>0.155886028762456</v>
      </c>
      <c r="BD203" s="21" t="n">
        <v>0.330990597511464</v>
      </c>
      <c r="BE203" s="21" t="n">
        <v>47.7233511677699</v>
      </c>
      <c r="BF203" s="21" t="n">
        <v>4.44650301992826</v>
      </c>
      <c r="BH203" s="22" t="n">
        <v>42.4625992968277</v>
      </c>
      <c r="BI203" s="22" t="n">
        <v>42750.7499945184</v>
      </c>
      <c r="BJ203" s="22" t="n">
        <v>54.368263097258</v>
      </c>
      <c r="BK203" s="22"/>
      <c r="BL203" s="22" t="n">
        <v>64.4971372314576</v>
      </c>
    </row>
    <row r="204" customFormat="false" ht="15" hidden="false" customHeight="false" outlineLevel="0" collapsed="false">
      <c r="A204" s="23" t="n">
        <v>0.264011</v>
      </c>
      <c r="B204" s="6" t="n">
        <v>13347.8</v>
      </c>
      <c r="C204" s="6" t="n">
        <v>9805.7494301359</v>
      </c>
      <c r="D204" s="6" t="n">
        <v>11150.8368834414</v>
      </c>
      <c r="E204" s="6" t="n">
        <v>22677.7425820972</v>
      </c>
      <c r="F204" s="6" t="n">
        <v>21619.3264915372</v>
      </c>
      <c r="G204" s="6" t="n">
        <v>3190.76841866923</v>
      </c>
      <c r="H204" s="6" t="n">
        <v>13700.4625415475</v>
      </c>
      <c r="I204" s="6" t="n">
        <v>58902.7726334513</v>
      </c>
      <c r="J204" s="6" t="n">
        <v>4296.54374799833</v>
      </c>
      <c r="K204" s="6" t="n">
        <v>10724.2885241441</v>
      </c>
      <c r="L204" s="6" t="n">
        <v>10724.2885241442</v>
      </c>
      <c r="M204" s="6" t="n">
        <v>111123.810638241</v>
      </c>
      <c r="N204" s="6" t="n">
        <v>1243.02533922159</v>
      </c>
      <c r="O204" s="6" t="n">
        <v>2877.93733633249</v>
      </c>
      <c r="P204" s="6" t="n">
        <v>9860.64544734415</v>
      </c>
      <c r="Q204" s="6" t="n">
        <v>9860.64544734415</v>
      </c>
      <c r="R204" s="6" t="n">
        <v>493.928246022431</v>
      </c>
      <c r="S204" s="6" t="n">
        <v>9860.64544734415</v>
      </c>
      <c r="T204" s="6" t="n">
        <v>234.415520890733</v>
      </c>
      <c r="U204" s="6" t="n">
        <v>746.09198566201</v>
      </c>
      <c r="V204" s="6" t="n">
        <v>746.09198566201</v>
      </c>
      <c r="W204" s="6" t="n">
        <v>470.31546043271</v>
      </c>
      <c r="X204" s="6" t="n">
        <v>346.082940526067</v>
      </c>
      <c r="Y204" s="6" t="n">
        <v>10206.7283878702</v>
      </c>
      <c r="AA204" s="6" t="n">
        <v>197.984095709267</v>
      </c>
      <c r="AB204" s="6" t="n">
        <v>32120.698115708</v>
      </c>
      <c r="AC204" s="6" t="n">
        <v>275.776525229301</v>
      </c>
      <c r="AD204" s="6" t="n">
        <v>124.232519906643</v>
      </c>
      <c r="AE204" s="6" t="n">
        <v>158.372200620867</v>
      </c>
      <c r="AF204" s="6" t="n">
        <v>24.9452697147198</v>
      </c>
      <c r="AG204" s="6" t="n">
        <v>44.06781056171</v>
      </c>
      <c r="AI204" s="6" t="n">
        <v>8480.21763022617</v>
      </c>
      <c r="AK204" s="20" t="n">
        <v>0.0237349618443209</v>
      </c>
      <c r="AL204" s="20" t="n">
        <v>0.00974737658646686</v>
      </c>
      <c r="AM204" s="20" t="n">
        <v>0.0243032139710345</v>
      </c>
      <c r="AN204" s="20" t="n">
        <v>0.00012016087147655</v>
      </c>
      <c r="AO204" s="20" t="n">
        <v>0.00150883844980796</v>
      </c>
      <c r="AP204" s="20" t="n">
        <v>0.000418436989668465</v>
      </c>
      <c r="AQ204" s="20" t="n">
        <v>0.000188498573638349</v>
      </c>
      <c r="AR204" s="20" t="n">
        <v>0.00024029886815009</v>
      </c>
      <c r="AS204" s="20" t="n">
        <v>4.54194869148476E-005</v>
      </c>
      <c r="AT204" s="20" t="n">
        <v>8.02371498910869E-005</v>
      </c>
      <c r="AU204" s="20" t="n">
        <v>0.0113856948683067</v>
      </c>
      <c r="AV204" s="21" t="n">
        <v>41.0675890292157</v>
      </c>
      <c r="AW204" s="21" t="n">
        <v>102.394156478703</v>
      </c>
      <c r="AX204" s="21" t="n">
        <v>0.506261068649246</v>
      </c>
      <c r="AY204" s="21" t="n">
        <v>6.3570291779044</v>
      </c>
      <c r="AZ204" s="21" t="n">
        <v>1.76295623482784</v>
      </c>
      <c r="BA204" s="21" t="n">
        <v>0.79418106873195</v>
      </c>
      <c r="BB204" s="21" t="n">
        <v>1.01242576131458</v>
      </c>
      <c r="BC204" s="21" t="n">
        <v>0.191361111986431</v>
      </c>
      <c r="BD204" s="21" t="n">
        <v>0.338054682444266</v>
      </c>
      <c r="BE204" s="21" t="n">
        <v>47.9701418649257</v>
      </c>
      <c r="BF204" s="21" t="n">
        <v>4.60523992795431</v>
      </c>
      <c r="BH204" s="22" t="n">
        <v>42.3412298035456</v>
      </c>
      <c r="BI204" s="22" t="n">
        <v>43291.4269789783</v>
      </c>
      <c r="BJ204" s="22" t="n">
        <v>54.2118304838247</v>
      </c>
      <c r="BK204" s="22"/>
      <c r="BL204" s="22" t="n">
        <v>64.0861973090855</v>
      </c>
    </row>
    <row r="205" customFormat="false" ht="15" hidden="false" customHeight="false" outlineLevel="0" collapsed="false">
      <c r="A205" s="23" t="n">
        <v>0.269592</v>
      </c>
      <c r="B205" s="6" t="n">
        <v>13320.5</v>
      </c>
      <c r="C205" s="6" t="n">
        <v>9556.10860055704</v>
      </c>
      <c r="D205" s="6" t="n">
        <v>11050.5156847413</v>
      </c>
      <c r="E205" s="6" t="n">
        <v>22551.9671271196</v>
      </c>
      <c r="F205" s="6" t="n">
        <v>21492.2062387996</v>
      </c>
      <c r="G205" s="6" t="n">
        <v>2946.04000187048</v>
      </c>
      <c r="H205" s="6" t="n">
        <v>13427.3504901638</v>
      </c>
      <c r="I205" s="6" t="n">
        <v>57674.0584285741</v>
      </c>
      <c r="J205" s="6" t="n">
        <v>4442.33850480816</v>
      </c>
      <c r="K205" s="6" t="n">
        <v>10307.6392744587</v>
      </c>
      <c r="L205" s="6" t="n">
        <v>10307.6392744587</v>
      </c>
      <c r="M205" s="6" t="n">
        <v>107752.993500297</v>
      </c>
      <c r="N205" s="6" t="n">
        <v>1354.90321481502</v>
      </c>
      <c r="O205" s="6" t="n">
        <v>3104.3392482936</v>
      </c>
      <c r="P205" s="6" t="n">
        <v>9444.05870485874</v>
      </c>
      <c r="Q205" s="6" t="n">
        <v>9444.05870485873</v>
      </c>
      <c r="R205" s="6" t="n">
        <v>568.814878213068</v>
      </c>
      <c r="S205" s="6" t="n">
        <v>9444.05870485874</v>
      </c>
      <c r="T205" s="6" t="n">
        <v>114.349017235973</v>
      </c>
      <c r="U205" s="6" t="n">
        <v>756.746464974067</v>
      </c>
      <c r="V205" s="6" t="n">
        <v>756.746464974067</v>
      </c>
      <c r="W205" s="6" t="n">
        <v>478.515219340663</v>
      </c>
      <c r="X205" s="6" t="n">
        <v>349.180159010601</v>
      </c>
      <c r="Y205" s="6" t="n">
        <v>9793.23886386934</v>
      </c>
      <c r="AA205" s="6" t="n">
        <v>318.667857964027</v>
      </c>
      <c r="AB205" s="6" t="n">
        <v>31084.3027479926</v>
      </c>
      <c r="AC205" s="6" t="n">
        <v>278.231245633405</v>
      </c>
      <c r="AD205" s="6" t="n">
        <v>129.335060330061</v>
      </c>
      <c r="AE205" s="6" t="n">
        <v>160.345555276201</v>
      </c>
      <c r="AF205" s="6" t="n">
        <v>48.4342602190691</v>
      </c>
      <c r="AG205" s="6" t="n">
        <v>44.8335513866945</v>
      </c>
      <c r="AI205" s="6" t="n">
        <v>8380.07934643682</v>
      </c>
      <c r="AK205" s="20" t="n">
        <v>0.0241888769755171</v>
      </c>
      <c r="AL205" s="20" t="n">
        <v>0.00963227511084692</v>
      </c>
      <c r="AM205" s="20" t="n">
        <v>0.0247662085241379</v>
      </c>
      <c r="AN205" s="20" t="n">
        <v>0.000197494954400547</v>
      </c>
      <c r="AO205" s="20" t="n">
        <v>0.00167940720684327</v>
      </c>
      <c r="AP205" s="20" t="n">
        <v>0.000431085735475867</v>
      </c>
      <c r="AQ205" s="20" t="n">
        <v>0.000200389066577597</v>
      </c>
      <c r="AR205" s="20" t="n">
        <v>0.0002484360858507</v>
      </c>
      <c r="AS205" s="20" t="n">
        <v>9.00516488343399E-005</v>
      </c>
      <c r="AT205" s="20" t="n">
        <v>8.33570123133913E-005</v>
      </c>
      <c r="AU205" s="20" t="n">
        <v>0.0116263801543744</v>
      </c>
      <c r="AV205" s="21" t="n">
        <v>39.8210926476508</v>
      </c>
      <c r="AW205" s="21" t="n">
        <v>102.386764582768</v>
      </c>
      <c r="AX205" s="21" t="n">
        <v>0.816470126333039</v>
      </c>
      <c r="AY205" s="21" t="n">
        <v>6.94289035635301</v>
      </c>
      <c r="AZ205" s="21" t="n">
        <v>1.7821651493461</v>
      </c>
      <c r="BA205" s="21" t="n">
        <v>0.828434766857602</v>
      </c>
      <c r="BB205" s="21" t="n">
        <v>1.02706746618355</v>
      </c>
      <c r="BC205" s="21" t="n">
        <v>0.372285364572676</v>
      </c>
      <c r="BD205" s="21" t="n">
        <v>0.344608856367171</v>
      </c>
      <c r="BE205" s="21" t="n">
        <v>48.0649852663361</v>
      </c>
      <c r="BF205" s="21" t="n">
        <v>5.17103172966014</v>
      </c>
      <c r="BH205" s="22" t="n">
        <v>41.5384889842556</v>
      </c>
      <c r="BI205" s="22" t="n">
        <v>43188.0373640742</v>
      </c>
      <c r="BJ205" s="22" t="n">
        <v>52.4971529772544</v>
      </c>
      <c r="BK205" s="22"/>
      <c r="BL205" s="22" t="n">
        <v>63.5423549289457</v>
      </c>
    </row>
    <row r="206" customFormat="false" ht="15" hidden="false" customHeight="false" outlineLevel="0" collapsed="false">
      <c r="A206" s="23" t="n">
        <v>0.274361</v>
      </c>
      <c r="B206" s="6" t="n">
        <v>13290.6</v>
      </c>
      <c r="C206" s="6" t="n">
        <v>9546.44371845157</v>
      </c>
      <c r="D206" s="6" t="n">
        <v>11028.2941963239</v>
      </c>
      <c r="E206" s="6" t="n">
        <v>22501.4228384536</v>
      </c>
      <c r="F206" s="6" t="n">
        <v>21440.5128118936</v>
      </c>
      <c r="G206" s="6" t="n">
        <v>2951.65156572844</v>
      </c>
      <c r="H206" s="6" t="n">
        <v>13401.872322902</v>
      </c>
      <c r="I206" s="6" t="n">
        <v>57629.530630569</v>
      </c>
      <c r="J206" s="6" t="n">
        <v>4415.69111318753</v>
      </c>
      <c r="K206" s="6" t="n">
        <v>10322.0351446999</v>
      </c>
      <c r="L206" s="6" t="n">
        <v>10322.0351446999</v>
      </c>
      <c r="M206" s="6" t="n">
        <v>107625.465184815</v>
      </c>
      <c r="N206" s="6" t="n">
        <v>1349.30187020654</v>
      </c>
      <c r="O206" s="6" t="n">
        <v>3087.57435112672</v>
      </c>
      <c r="P206" s="6" t="n">
        <v>9458.50798789993</v>
      </c>
      <c r="Q206" s="6" t="n">
        <v>9458.50798789993</v>
      </c>
      <c r="R206" s="6" t="n">
        <v>562.730391413841</v>
      </c>
      <c r="S206" s="6" t="n">
        <v>9458.50798789993</v>
      </c>
      <c r="T206" s="6" t="n">
        <v>142.398639457574</v>
      </c>
      <c r="U206" s="6" t="n">
        <v>747.702820716719</v>
      </c>
      <c r="V206" s="6" t="n">
        <v>747.702820716719</v>
      </c>
      <c r="W206" s="6" t="n">
        <v>473.075185066458</v>
      </c>
      <c r="X206" s="6" t="n">
        <v>351.688858411577</v>
      </c>
      <c r="Y206" s="6" t="n">
        <v>9810.1968463115</v>
      </c>
      <c r="AA206" s="6" t="n">
        <v>291.145687142426</v>
      </c>
      <c r="AB206" s="6" t="n">
        <v>31106.5958727243</v>
      </c>
      <c r="AC206" s="6" t="n">
        <v>274.627635650262</v>
      </c>
      <c r="AD206" s="6" t="n">
        <v>121.38632665488</v>
      </c>
      <c r="AE206" s="6" t="n">
        <v>161.893905886377</v>
      </c>
      <c r="AF206" s="6" t="n">
        <v>36.6254788642501</v>
      </c>
      <c r="AG206" s="6" t="n">
        <v>45.751640266445</v>
      </c>
      <c r="AI206" s="6" t="n">
        <v>8534.43675023652</v>
      </c>
      <c r="AK206" s="20" t="n">
        <v>0.0245629958271588</v>
      </c>
      <c r="AL206" s="20" t="n">
        <v>0.00980969741406496</v>
      </c>
      <c r="AM206" s="20" t="n">
        <v>0.0251477400455172</v>
      </c>
      <c r="AN206" s="20" t="n">
        <v>0.000183629935333524</v>
      </c>
      <c r="AO206" s="20" t="n">
        <v>0.00170204970304247</v>
      </c>
      <c r="AP206" s="20" t="n">
        <v>0.000433029383589893</v>
      </c>
      <c r="AQ206" s="20" t="n">
        <v>0.000191400425099768</v>
      </c>
      <c r="AR206" s="20" t="n">
        <v>0.000255272263867197</v>
      </c>
      <c r="AS206" s="20" t="n">
        <v>6.93007103908588E-005</v>
      </c>
      <c r="AT206" s="20" t="n">
        <v>8.65687294837387E-005</v>
      </c>
      <c r="AU206" s="20" t="n">
        <v>0.0118320472622864</v>
      </c>
      <c r="AV206" s="21" t="n">
        <v>39.9368932156825</v>
      </c>
      <c r="AW206" s="21" t="n">
        <v>102.380589983702</v>
      </c>
      <c r="AX206" s="21" t="n">
        <v>0.7475876990969</v>
      </c>
      <c r="AY206" s="21" t="n">
        <v>6.92932456211447</v>
      </c>
      <c r="AZ206" s="21" t="n">
        <v>1.76293391342395</v>
      </c>
      <c r="BA206" s="21" t="n">
        <v>0.779222642248468</v>
      </c>
      <c r="BB206" s="21" t="n">
        <v>1.0392554135638</v>
      </c>
      <c r="BC206" s="21" t="n">
        <v>0.282134601489589</v>
      </c>
      <c r="BD206" s="21" t="n">
        <v>0.352435550178376</v>
      </c>
      <c r="BE206" s="21" t="n">
        <v>48.170212402202</v>
      </c>
      <c r="BF206" s="21" t="n">
        <v>4.96356982000108</v>
      </c>
      <c r="BH206" s="22" t="n">
        <v>41.451500075649</v>
      </c>
      <c r="BI206" s="22" t="n">
        <v>43931.5720134122</v>
      </c>
      <c r="BJ206" s="22" t="n">
        <v>52.688801656738</v>
      </c>
      <c r="BK206" s="22"/>
      <c r="BL206" s="22" t="n">
        <v>63.5895461320612</v>
      </c>
    </row>
    <row r="207" customFormat="false" ht="15" hidden="false" customHeight="false" outlineLevel="0" collapsed="false">
      <c r="A207" s="23" t="n">
        <v>0.279645</v>
      </c>
      <c r="B207" s="6" t="n">
        <v>13315.2</v>
      </c>
      <c r="C207" s="6" t="n">
        <v>9466.8852033785</v>
      </c>
      <c r="D207" s="6" t="n">
        <v>11019.2089684124</v>
      </c>
      <c r="E207" s="6" t="n">
        <v>22518.6851306692</v>
      </c>
      <c r="F207" s="6" t="n">
        <v>21456.5018714693</v>
      </c>
      <c r="G207" s="6" t="n">
        <v>2769.13102424782</v>
      </c>
      <c r="H207" s="6" t="n">
        <v>13242.5796267626</v>
      </c>
      <c r="I207" s="6" t="n">
        <v>57087.6947584318</v>
      </c>
      <c r="J207" s="6" t="n">
        <v>4590.44012583385</v>
      </c>
      <c r="K207" s="6" t="n">
        <v>10120.6619818426</v>
      </c>
      <c r="L207" s="6" t="n">
        <v>10120.6619818426</v>
      </c>
      <c r="M207" s="6" t="n">
        <v>106015.75473453</v>
      </c>
      <c r="N207" s="6" t="n">
        <v>1511.53569345408</v>
      </c>
      <c r="O207" s="6" t="n">
        <v>3195.57783292758</v>
      </c>
      <c r="P207" s="6" t="n">
        <v>9257.19400584258</v>
      </c>
      <c r="Q207" s="6" t="n">
        <v>9257.19400584258</v>
      </c>
      <c r="R207" s="6" t="n">
        <v>598.181781404529</v>
      </c>
      <c r="S207" s="6" t="n">
        <v>9257.19400584258</v>
      </c>
      <c r="T207" s="6" t="n">
        <v>103.626571976623</v>
      </c>
      <c r="U207" s="6" t="n">
        <v>757.106819058312</v>
      </c>
      <c r="V207" s="6" t="n">
        <v>757.106819058312</v>
      </c>
      <c r="W207" s="6" t="n">
        <v>475.039671140287</v>
      </c>
      <c r="X207" s="6" t="n">
        <v>355.2848835575</v>
      </c>
      <c r="Y207" s="6" t="n">
        <v>9612.47888940008</v>
      </c>
      <c r="AA207" s="6" t="n">
        <v>330.502165023377</v>
      </c>
      <c r="AB207" s="6" t="n">
        <v>30468.4665024832</v>
      </c>
      <c r="AC207" s="6" t="n">
        <v>282.067147918025</v>
      </c>
      <c r="AD207" s="6" t="n">
        <v>119.754787582787</v>
      </c>
      <c r="AE207" s="6" t="n">
        <v>164.4258750435</v>
      </c>
      <c r="AF207" s="6" t="n">
        <v>39.9512003214379</v>
      </c>
      <c r="AG207" s="6" t="n">
        <v>46.8228182851993</v>
      </c>
      <c r="AI207" s="6" t="n">
        <v>8520.35431508692</v>
      </c>
      <c r="AK207" s="20" t="n">
        <v>0.0250867193873147</v>
      </c>
      <c r="AL207" s="20" t="n">
        <v>0.00979351070699645</v>
      </c>
      <c r="AM207" s="20" t="n">
        <v>0.025679511062069</v>
      </c>
      <c r="AN207" s="20" t="n">
        <v>0.000212467305604511</v>
      </c>
      <c r="AO207" s="20" t="n">
        <v>0.00194341792641824</v>
      </c>
      <c r="AP207" s="20" t="n">
        <v>0.00045332567574446</v>
      </c>
      <c r="AQ207" s="20" t="n">
        <v>0.000192464526284992</v>
      </c>
      <c r="AR207" s="20" t="n">
        <v>0.000264257895554824</v>
      </c>
      <c r="AS207" s="20" t="n">
        <v>7.70493338888862E-005</v>
      </c>
      <c r="AT207" s="20" t="n">
        <v>9.0301841512859E-005</v>
      </c>
      <c r="AU207" s="20" t="n">
        <v>0.0120599241753095</v>
      </c>
      <c r="AV207" s="21" t="n">
        <v>39.0386265967826</v>
      </c>
      <c r="AW207" s="21" t="n">
        <v>102.362970086292</v>
      </c>
      <c r="AX207" s="21" t="n">
        <v>0.846931407507777</v>
      </c>
      <c r="AY207" s="21" t="n">
        <v>7.74679979639323</v>
      </c>
      <c r="AZ207" s="21" t="n">
        <v>1.80703450596927</v>
      </c>
      <c r="BA207" s="21" t="n">
        <v>0.767196871434346</v>
      </c>
      <c r="BB207" s="21" t="n">
        <v>1.05337765163686</v>
      </c>
      <c r="BC207" s="21" t="n">
        <v>0.307131963726779</v>
      </c>
      <c r="BD207" s="21" t="n">
        <v>0.359958749961228</v>
      </c>
      <c r="BE207" s="21" t="n">
        <v>48.0729424565879</v>
      </c>
      <c r="BF207" s="21" t="n">
        <v>5.14163115023626</v>
      </c>
      <c r="BH207" s="22" t="n">
        <v>40.9789693571438</v>
      </c>
      <c r="BI207" s="22" t="n">
        <v>44305.9764795957</v>
      </c>
      <c r="BJ207" s="22" t="n">
        <v>51.7721846172611</v>
      </c>
      <c r="BK207" s="22"/>
      <c r="BL207" s="22" t="n">
        <v>63.5997088534333</v>
      </c>
    </row>
    <row r="208" customFormat="false" ht="15" hidden="false" customHeight="false" outlineLevel="0" collapsed="false">
      <c r="A208" s="23" t="n">
        <v>0.284149</v>
      </c>
      <c r="B208" s="6" t="n">
        <v>13356.8</v>
      </c>
      <c r="C208" s="6" t="n">
        <v>9521.64403079989</v>
      </c>
      <c r="D208" s="6" t="n">
        <v>11066.0768460583</v>
      </c>
      <c r="E208" s="6" t="n">
        <v>22608.6425674849</v>
      </c>
      <c r="F208" s="6" t="n">
        <v>21545.3740244449</v>
      </c>
      <c r="G208" s="6" t="n">
        <v>2800.33313068727</v>
      </c>
      <c r="H208" s="6" t="n">
        <v>13314.0971904076</v>
      </c>
      <c r="I208" s="6" t="n">
        <v>57309.0423977268</v>
      </c>
      <c r="J208" s="6" t="n">
        <v>4607.2256738465</v>
      </c>
      <c r="K208" s="6" t="n">
        <v>10149.402400177</v>
      </c>
      <c r="L208" s="6" t="n">
        <v>10149.402400177</v>
      </c>
      <c r="M208" s="6" t="n">
        <v>106642.993620812</v>
      </c>
      <c r="N208" s="6" t="n">
        <v>1521.14956904562</v>
      </c>
      <c r="O208" s="6" t="n">
        <v>3185.69639576774</v>
      </c>
      <c r="P208" s="6" t="n">
        <v>9285.98486897699</v>
      </c>
      <c r="Q208" s="6" t="n">
        <v>9285.98486897699</v>
      </c>
      <c r="R208" s="6" t="n">
        <v>594.419353040314</v>
      </c>
      <c r="S208" s="6" t="n">
        <v>9285.98486897699</v>
      </c>
      <c r="T208" s="6" t="n">
        <v>63.8864132469615</v>
      </c>
      <c r="U208" s="6" t="n">
        <v>761.409602105558</v>
      </c>
      <c r="V208" s="6" t="n">
        <v>761.409602105558</v>
      </c>
      <c r="W208" s="6" t="n">
        <v>476.524220694427</v>
      </c>
      <c r="X208" s="6" t="n">
        <v>358.572220542561</v>
      </c>
      <c r="Y208" s="6" t="n">
        <v>9644.55708951955</v>
      </c>
      <c r="AA208" s="6" t="n">
        <v>370.740466153039</v>
      </c>
      <c r="AB208" s="6" t="n">
        <v>30566.5455793773</v>
      </c>
      <c r="AC208" s="6" t="n">
        <v>284.885381411131</v>
      </c>
      <c r="AD208" s="6" t="n">
        <v>117.952000151866</v>
      </c>
      <c r="AE208" s="6" t="n">
        <v>166.806227135761</v>
      </c>
      <c r="AF208" s="6" t="n">
        <v>43.0029520953163</v>
      </c>
      <c r="AG208" s="6" t="n">
        <v>47.8508132396521</v>
      </c>
      <c r="AI208" s="6" t="n">
        <v>8685.45335983447</v>
      </c>
      <c r="AK208" s="20" t="n">
        <v>0.0255751874071148</v>
      </c>
      <c r="AL208" s="20" t="n">
        <v>0.00998327972394767</v>
      </c>
      <c r="AM208" s="20" t="n">
        <v>0.0261746300910345</v>
      </c>
      <c r="AN208" s="20" t="n">
        <v>0.000242173638429701</v>
      </c>
      <c r="AO208" s="20" t="n">
        <v>0.00198727875353905</v>
      </c>
      <c r="AP208" s="20" t="n">
        <v>0.000465229288750525</v>
      </c>
      <c r="AQ208" s="20" t="n">
        <v>0.000192620361443405</v>
      </c>
      <c r="AR208" s="20" t="n">
        <v>0.000272401279508043</v>
      </c>
      <c r="AS208" s="20" t="n">
        <v>8.42706609305657E-005</v>
      </c>
      <c r="AT208" s="20" t="n">
        <v>9.37707636636821E-005</v>
      </c>
      <c r="AU208" s="20" t="n">
        <v>0.0122541629369022</v>
      </c>
      <c r="AV208" s="21" t="n">
        <v>39.0350207997709</v>
      </c>
      <c r="AW208" s="21" t="n">
        <v>102.343844736609</v>
      </c>
      <c r="AX208" s="21" t="n">
        <v>0.946908558575526</v>
      </c>
      <c r="AY208" s="21" t="n">
        <v>7.77033896919246</v>
      </c>
      <c r="AZ208" s="21" t="n">
        <v>1.81906502323851</v>
      </c>
      <c r="BA208" s="21" t="n">
        <v>0.753153274606383</v>
      </c>
      <c r="BB208" s="21" t="n">
        <v>1.06509983747866</v>
      </c>
      <c r="BC208" s="21" t="n">
        <v>0.329501636054961</v>
      </c>
      <c r="BD208" s="21" t="n">
        <v>0.366647415602498</v>
      </c>
      <c r="BE208" s="21" t="n">
        <v>47.9142644854801</v>
      </c>
      <c r="BF208" s="21" t="n">
        <v>5.28037574555654</v>
      </c>
      <c r="BH208" s="22" t="n">
        <v>41.1720073928341</v>
      </c>
      <c r="BI208" s="22" t="n">
        <v>45185.7970396058</v>
      </c>
      <c r="BJ208" s="22" t="n">
        <v>51.6997586017186</v>
      </c>
      <c r="BK208" s="22"/>
      <c r="BL208" s="22" t="n">
        <v>63.5838525445503</v>
      </c>
    </row>
    <row r="209" customFormat="false" ht="15" hidden="false" customHeight="false" outlineLevel="0" collapsed="false">
      <c r="A209" s="23" t="n">
        <v>0.289273</v>
      </c>
      <c r="B209" s="6" t="n">
        <v>13418.3</v>
      </c>
      <c r="C209" s="6" t="n">
        <v>9639.373831592</v>
      </c>
      <c r="D209" s="6" t="n">
        <v>11147.3230720969</v>
      </c>
      <c r="E209" s="6" t="n">
        <v>22753.0833985824</v>
      </c>
      <c r="F209" s="6" t="n">
        <v>21688.5801765024</v>
      </c>
      <c r="G209" s="6" t="n">
        <v>2900.32291467855</v>
      </c>
      <c r="H209" s="6" t="n">
        <v>13474.1169590648</v>
      </c>
      <c r="I209" s="6" t="n">
        <v>57848.1321793139</v>
      </c>
      <c r="J209" s="6" t="n">
        <v>4589.75603604366</v>
      </c>
      <c r="K209" s="6" t="n">
        <v>10265.3607918802</v>
      </c>
      <c r="L209" s="6" t="n">
        <v>10265.3607918802</v>
      </c>
      <c r="M209" s="6" t="n">
        <v>108164.481420643</v>
      </c>
      <c r="N209" s="6" t="n">
        <v>1494.77851915335</v>
      </c>
      <c r="O209" s="6" t="n">
        <v>3133.19513576163</v>
      </c>
      <c r="P209" s="6" t="n">
        <v>9402.00064948024</v>
      </c>
      <c r="Q209" s="6" t="n">
        <v>9402.00064948024</v>
      </c>
      <c r="R209" s="6" t="n">
        <v>576.385809532677</v>
      </c>
      <c r="S209" s="6" t="n">
        <v>9402.00064948024</v>
      </c>
      <c r="T209" s="6" t="n">
        <v>22.6583905708812</v>
      </c>
      <c r="U209" s="6" t="n">
        <v>767.668896615359</v>
      </c>
      <c r="V209" s="6" t="n">
        <v>767.668896615359</v>
      </c>
      <c r="W209" s="6" t="n">
        <v>479.139824116405</v>
      </c>
      <c r="X209" s="6" t="n">
        <v>362.54160609623</v>
      </c>
      <c r="Y209" s="6" t="n">
        <v>9764.54225557647</v>
      </c>
      <c r="AA209" s="6" t="n">
        <v>412.535203229119</v>
      </c>
      <c r="AB209" s="6" t="n">
        <v>30917.2486035279</v>
      </c>
      <c r="AC209" s="6" t="n">
        <v>288.529072498954</v>
      </c>
      <c r="AD209" s="6" t="n">
        <v>116.598218020175</v>
      </c>
      <c r="AE209" s="6" t="n">
        <v>169.74377641263</v>
      </c>
      <c r="AF209" s="6" t="n">
        <v>45.8531040749402</v>
      </c>
      <c r="AG209" s="6" t="n">
        <v>49.0289655337442</v>
      </c>
      <c r="AI209" s="6" t="n">
        <v>8943.52525528832</v>
      </c>
      <c r="AK209" s="20" t="n">
        <v>0.0261624344628665</v>
      </c>
      <c r="AL209" s="20" t="n">
        <v>0.0102799140865383</v>
      </c>
      <c r="AM209" s="20" t="n">
        <v>0.02676932342</v>
      </c>
      <c r="AN209" s="20" t="n">
        <v>0.000274334013433786</v>
      </c>
      <c r="AO209" s="20" t="n">
        <v>0.00198804168538412</v>
      </c>
      <c r="AP209" s="20" t="n">
        <v>0.000479676266603391</v>
      </c>
      <c r="AQ209" s="20" t="n">
        <v>0.000193843197249138</v>
      </c>
      <c r="AR209" s="20" t="n">
        <v>0.000282197077208107</v>
      </c>
      <c r="AS209" s="20" t="n">
        <v>9.14763101728977E-005</v>
      </c>
      <c r="AT209" s="20" t="n">
        <v>9.78121099782261E-005</v>
      </c>
      <c r="AU209" s="20" t="n">
        <v>0.0124751397162985</v>
      </c>
      <c r="AV209" s="21" t="n">
        <v>39.2926510762178</v>
      </c>
      <c r="AW209" s="21" t="n">
        <v>102.319696043558</v>
      </c>
      <c r="AX209" s="21" t="n">
        <v>1.0485798400113</v>
      </c>
      <c r="AY209" s="21" t="n">
        <v>7.59884057504602</v>
      </c>
      <c r="AZ209" s="21" t="n">
        <v>1.8334542501548</v>
      </c>
      <c r="BA209" s="21" t="n">
        <v>0.740921864608083</v>
      </c>
      <c r="BB209" s="21" t="n">
        <v>1.07863462633281</v>
      </c>
      <c r="BC209" s="21" t="n">
        <v>0.349647546380801</v>
      </c>
      <c r="BD209" s="21" t="n">
        <v>0.373864710935273</v>
      </c>
      <c r="BE209" s="21" t="n">
        <v>47.6834055103131</v>
      </c>
      <c r="BF209" s="21" t="n">
        <v>5.42510283842307</v>
      </c>
      <c r="BH209" s="22" t="n">
        <v>41.617074854967</v>
      </c>
      <c r="BI209" s="22" t="n">
        <v>46439.5611106594</v>
      </c>
      <c r="BJ209" s="22" t="n">
        <v>51.9057534485718</v>
      </c>
      <c r="BK209" s="22"/>
      <c r="BL209" s="22" t="n">
        <v>63.6129097177047</v>
      </c>
    </row>
    <row r="210" customFormat="false" ht="15" hidden="false" customHeight="false" outlineLevel="0" collapsed="false">
      <c r="A210" s="23" t="n">
        <v>0.293789</v>
      </c>
      <c r="B210" s="6" t="n">
        <v>13546.6</v>
      </c>
      <c r="C210" s="6" t="n">
        <v>9786.51899607028</v>
      </c>
      <c r="D210" s="6" t="n">
        <v>11282.7887442788</v>
      </c>
      <c r="E210" s="6" t="n">
        <v>23018.3425985642</v>
      </c>
      <c r="F210" s="6" t="n">
        <v>21952.7512011242</v>
      </c>
      <c r="G210" s="6" t="n">
        <v>2862.76861420367</v>
      </c>
      <c r="H210" s="6" t="n">
        <v>13563.2901863366</v>
      </c>
      <c r="I210" s="6" t="n">
        <v>58290.6417175281</v>
      </c>
      <c r="J210" s="6" t="n">
        <v>4763.89876892621</v>
      </c>
      <c r="K210" s="6" t="n">
        <v>10308.3425135672</v>
      </c>
      <c r="L210" s="6" t="n">
        <v>10308.3425135672</v>
      </c>
      <c r="M210" s="6" t="n">
        <v>109258.441716938</v>
      </c>
      <c r="N210" s="6" t="n">
        <v>1658.86829786556</v>
      </c>
      <c r="O210" s="6" t="n">
        <v>3117.63609349053</v>
      </c>
      <c r="P210" s="6" t="n">
        <v>9445.03295036716</v>
      </c>
      <c r="Q210" s="6" t="n">
        <v>9445.03295036716</v>
      </c>
      <c r="R210" s="6" t="n">
        <v>570.72959759858</v>
      </c>
      <c r="S210" s="6" t="n">
        <v>9445.03295036716</v>
      </c>
      <c r="T210" s="6" t="n">
        <v>20.8550235725294</v>
      </c>
      <c r="U210" s="6" t="n">
        <v>775.212304412329</v>
      </c>
      <c r="V210" s="6" t="n">
        <v>775.212304412329</v>
      </c>
      <c r="W210" s="6" t="n">
        <v>482.381321090401</v>
      </c>
      <c r="X210" s="6" t="n">
        <v>366.87230189191</v>
      </c>
      <c r="Y210" s="6" t="n">
        <v>9811.90525225907</v>
      </c>
      <c r="AA210" s="6" t="n">
        <v>456.548086972529</v>
      </c>
      <c r="AB210" s="6" t="n">
        <v>30895.190670423</v>
      </c>
      <c r="AC210" s="6" t="n">
        <v>292.830983321928</v>
      </c>
      <c r="AD210" s="6" t="n">
        <v>115.509019198491</v>
      </c>
      <c r="AE210" s="6" t="n">
        <v>173.16507083711</v>
      </c>
      <c r="AF210" s="6" t="n">
        <v>48.5460000483034</v>
      </c>
      <c r="AG210" s="6" t="n">
        <v>50.3442064270109</v>
      </c>
      <c r="AI210" s="6" t="n">
        <v>9076.66717187289</v>
      </c>
      <c r="AK210" s="20" t="n">
        <v>0.0266313595495331</v>
      </c>
      <c r="AL210" s="20" t="n">
        <v>0.0104329507722677</v>
      </c>
      <c r="AM210" s="20" t="n">
        <v>0.0274471866717241</v>
      </c>
      <c r="AN210" s="20" t="n">
        <v>0.000308342082582925</v>
      </c>
      <c r="AO210" s="20" t="n">
        <v>0.00224072302695</v>
      </c>
      <c r="AP210" s="20" t="n">
        <v>0.000494428285972218</v>
      </c>
      <c r="AQ210" s="20" t="n">
        <v>0.000195030340467272</v>
      </c>
      <c r="AR210" s="20" t="n">
        <v>0.000292379270092895</v>
      </c>
      <c r="AS210" s="20" t="n">
        <v>9.8360557297869E-005</v>
      </c>
      <c r="AT210" s="20" t="n">
        <v>0.000102003959048173</v>
      </c>
      <c r="AU210" s="20" t="n">
        <v>0.0124671412548541</v>
      </c>
      <c r="AV210" s="21" t="n">
        <v>39.1754343328319</v>
      </c>
      <c r="AW210" s="21" t="n">
        <v>103.063407711775</v>
      </c>
      <c r="AX210" s="21" t="n">
        <v>1.15781577733357</v>
      </c>
      <c r="AY210" s="21" t="n">
        <v>8.41385143249016</v>
      </c>
      <c r="AZ210" s="21" t="n">
        <v>1.8565641947517</v>
      </c>
      <c r="BA210" s="21" t="n">
        <v>0.73233339854289</v>
      </c>
      <c r="BB210" s="21" t="n">
        <v>1.09787586904485</v>
      </c>
      <c r="BC210" s="21" t="n">
        <v>0.369341103727442</v>
      </c>
      <c r="BD210" s="21" t="n">
        <v>0.38302197399442</v>
      </c>
      <c r="BE210" s="21" t="n">
        <v>46.8137619172831</v>
      </c>
      <c r="BF210" s="21" t="n">
        <v>5.59695231739487</v>
      </c>
      <c r="BH210" s="22" t="n">
        <v>41.8610050874545</v>
      </c>
      <c r="BI210" s="22" t="n">
        <v>47517.4880553213</v>
      </c>
      <c r="BJ210" s="22" t="n">
        <v>51.6381158047468</v>
      </c>
      <c r="BK210" s="22"/>
      <c r="BL210" s="22" t="n">
        <v>63.9367326606109</v>
      </c>
    </row>
    <row r="211" customFormat="false" ht="15" hidden="false" customHeight="false" outlineLevel="0" collapsed="false">
      <c r="A211" s="23" t="n">
        <v>0.299006</v>
      </c>
      <c r="B211" s="6" t="n">
        <v>13603.7</v>
      </c>
      <c r="C211" s="6" t="n">
        <v>9773.6587543557</v>
      </c>
      <c r="D211" s="6" t="n">
        <v>11317.5898264055</v>
      </c>
      <c r="E211" s="6" t="n">
        <v>23111.9690426333</v>
      </c>
      <c r="F211" s="6" t="n">
        <v>22045.1205568733</v>
      </c>
      <c r="G211" s="6" t="n">
        <v>2713.23233434631</v>
      </c>
      <c r="H211" s="6" t="n">
        <v>13469.4284550334</v>
      </c>
      <c r="I211" s="6" t="n">
        <v>58017.4151154245</v>
      </c>
      <c r="J211" s="6" t="n">
        <v>4949.53317256168</v>
      </c>
      <c r="K211" s="6" t="n">
        <v>10170.4304198154</v>
      </c>
      <c r="L211" s="6" t="n">
        <v>10170.4304198154</v>
      </c>
      <c r="M211" s="6" t="n">
        <v>108354.729416585</v>
      </c>
      <c r="N211" s="6" t="n">
        <v>1836.99363289715</v>
      </c>
      <c r="O211" s="6" t="n">
        <v>3191.39254856978</v>
      </c>
      <c r="P211" s="6" t="n">
        <v>9307.17928701535</v>
      </c>
      <c r="Q211" s="6" t="n">
        <v>9307.17928701535</v>
      </c>
      <c r="R211" s="6" t="n">
        <v>594.772282990196</v>
      </c>
      <c r="S211" s="6" t="n">
        <v>9307.17928701535</v>
      </c>
      <c r="T211" s="6" t="n">
        <v>62.7775286210966</v>
      </c>
      <c r="U211" s="6" t="n">
        <v>780.78822323812</v>
      </c>
      <c r="V211" s="6" t="n">
        <v>780.78822323812</v>
      </c>
      <c r="W211" s="6" t="n">
        <v>484.812488089561</v>
      </c>
      <c r="X211" s="6" t="n">
        <v>370.746888263322</v>
      </c>
      <c r="Y211" s="6" t="n">
        <v>9677.92617527867</v>
      </c>
      <c r="AA211" s="6" t="n">
        <v>499.047592221097</v>
      </c>
      <c r="AB211" s="6" t="n">
        <v>30408.1093146341</v>
      </c>
      <c r="AC211" s="6" t="n">
        <v>295.975735148559</v>
      </c>
      <c r="AD211" s="6" t="n">
        <v>114.065599826239</v>
      </c>
      <c r="AE211" s="6" t="n">
        <v>175.989093224122</v>
      </c>
      <c r="AF211" s="6" t="n">
        <v>50.6909600263938</v>
      </c>
      <c r="AG211" s="6" t="n">
        <v>51.4724975528901</v>
      </c>
      <c r="AI211" s="6" t="n">
        <v>9092.20713373148</v>
      </c>
      <c r="AK211" s="20" t="n">
        <v>0.0272227012743142</v>
      </c>
      <c r="AL211" s="20" t="n">
        <v>0.0104508127973925</v>
      </c>
      <c r="AM211" s="20" t="n">
        <v>0.028052330497931</v>
      </c>
      <c r="AN211" s="20" t="n">
        <v>0.000343030400826807</v>
      </c>
      <c r="AO211" s="20" t="n">
        <v>0.00252538904918642</v>
      </c>
      <c r="AP211" s="20" t="n">
        <v>0.000508612187723161</v>
      </c>
      <c r="AQ211" s="20" t="n">
        <v>0.000196013211158876</v>
      </c>
      <c r="AR211" s="20" t="n">
        <v>0.000302424108095241</v>
      </c>
      <c r="AS211" s="20" t="n">
        <v>0.000104530353059668</v>
      </c>
      <c r="AT211" s="20" t="n">
        <v>0.000106141969677927</v>
      </c>
      <c r="AU211" s="20" t="n">
        <v>0.0126857471971936</v>
      </c>
      <c r="AV211" s="21" t="n">
        <v>38.3900653064628</v>
      </c>
      <c r="AW211" s="21" t="n">
        <v>103.047563925626</v>
      </c>
      <c r="AX211" s="21" t="n">
        <v>1.26008950166335</v>
      </c>
      <c r="AY211" s="21" t="n">
        <v>9.27677611321119</v>
      </c>
      <c r="AZ211" s="21" t="n">
        <v>1.86833842313459</v>
      </c>
      <c r="BA211" s="21" t="n">
        <v>0.720035859717651</v>
      </c>
      <c r="BB211" s="21" t="n">
        <v>1.11092615331525</v>
      </c>
      <c r="BC211" s="21" t="n">
        <v>0.383982294800029</v>
      </c>
      <c r="BD211" s="21" t="n">
        <v>0.389902414930722</v>
      </c>
      <c r="BE211" s="21" t="n">
        <v>46.5998839327644</v>
      </c>
      <c r="BF211" s="21" t="n">
        <v>5.73327464756159</v>
      </c>
      <c r="BH211" s="22" t="n">
        <v>41.5771519728569</v>
      </c>
      <c r="BI211" s="22" t="n">
        <v>48112.4319125119</v>
      </c>
      <c r="BJ211" s="22" t="n">
        <v>50.8847661580398</v>
      </c>
      <c r="BK211" s="22"/>
      <c r="BL211" s="22" t="n">
        <v>64.0539979164604</v>
      </c>
    </row>
    <row r="212" customFormat="false" ht="15" hidden="false" customHeight="false" outlineLevel="0" collapsed="false">
      <c r="A212" s="23" t="n">
        <v>0.303624</v>
      </c>
      <c r="B212" s="6" t="n">
        <v>13685</v>
      </c>
      <c r="C212" s="6" t="n">
        <v>9933.26264888902</v>
      </c>
      <c r="D212" s="6" t="n">
        <v>11425.8950405006</v>
      </c>
      <c r="E212" s="6" t="n">
        <v>23303.1015178841</v>
      </c>
      <c r="F212" s="6" t="n">
        <v>22235.1402788441</v>
      </c>
      <c r="G212" s="6" t="n">
        <v>2835.69222550578</v>
      </c>
      <c r="H212" s="6" t="n">
        <v>13671.8278791009</v>
      </c>
      <c r="I212" s="6" t="n">
        <v>58730.0199270535</v>
      </c>
      <c r="J212" s="6" t="n">
        <v>4936.52661478924</v>
      </c>
      <c r="K212" s="6" t="n">
        <v>10328.7624113567</v>
      </c>
      <c r="L212" s="6" t="n">
        <v>10328.7624113567</v>
      </c>
      <c r="M212" s="6" t="n">
        <v>110315.375473216</v>
      </c>
      <c r="N212" s="6" t="n">
        <v>1817.39376487105</v>
      </c>
      <c r="O212" s="6" t="n">
        <v>3116.44899778154</v>
      </c>
      <c r="P212" s="6" t="n">
        <v>9465.56300015669</v>
      </c>
      <c r="Q212" s="6" t="n">
        <v>9465.56300015669</v>
      </c>
      <c r="R212" s="6" t="n">
        <v>569.310622354915</v>
      </c>
      <c r="S212" s="6" t="n">
        <v>9465.56300015669</v>
      </c>
      <c r="T212" s="6" t="n">
        <v>105.067015773328</v>
      </c>
      <c r="U212" s="6" t="n">
        <v>785.775940005583</v>
      </c>
      <c r="V212" s="6" t="n">
        <v>785.775940005583</v>
      </c>
      <c r="W212" s="6" t="n">
        <v>486.95651240519</v>
      </c>
      <c r="X212" s="6" t="n">
        <v>374.426565881945</v>
      </c>
      <c r="Y212" s="6" t="n">
        <v>9839.98956603864</v>
      </c>
      <c r="AA212" s="6" t="n">
        <v>541.847830173328</v>
      </c>
      <c r="AB212" s="6" t="n">
        <v>30860.299733601</v>
      </c>
      <c r="AC212" s="6" t="n">
        <v>298.819427600393</v>
      </c>
      <c r="AD212" s="6" t="n">
        <v>112.529946523245</v>
      </c>
      <c r="AE212" s="6" t="n">
        <v>178.738829405145</v>
      </c>
      <c r="AF212" s="6" t="n">
        <v>52.4840443125971</v>
      </c>
      <c r="AG212" s="6" t="n">
        <v>52.5699233648967</v>
      </c>
      <c r="AI212" s="6" t="n">
        <v>9369.92764631486</v>
      </c>
      <c r="AK212" s="20" t="n">
        <v>0.0278141007650909</v>
      </c>
      <c r="AL212" s="20" t="n">
        <v>0.0107700317773734</v>
      </c>
      <c r="AM212" s="20" t="n">
        <v>0.0286558237241379</v>
      </c>
      <c r="AN212" s="20" t="n">
        <v>0.000378202311697808</v>
      </c>
      <c r="AO212" s="20" t="n">
        <v>0.00253703156075957</v>
      </c>
      <c r="AP212" s="20" t="n">
        <v>0.000521429597044492</v>
      </c>
      <c r="AQ212" s="20" t="n">
        <v>0.000196360876340078</v>
      </c>
      <c r="AR212" s="20" t="n">
        <v>0.000311893093904068</v>
      </c>
      <c r="AS212" s="20" t="n">
        <v>0.000109899417037021</v>
      </c>
      <c r="AT212" s="20" t="n">
        <v>0.00011007924421892</v>
      </c>
      <c r="AU212" s="20" t="n">
        <v>0.0128791728867155</v>
      </c>
      <c r="AV212" s="21" t="n">
        <v>38.7214811233111</v>
      </c>
      <c r="AW212" s="21" t="n">
        <v>103.026245450665</v>
      </c>
      <c r="AX212" s="21" t="n">
        <v>1.35975027520029</v>
      </c>
      <c r="AY212" s="21" t="n">
        <v>9.1213862428505</v>
      </c>
      <c r="AZ212" s="21" t="n">
        <v>1.87469514635156</v>
      </c>
      <c r="BA212" s="21" t="n">
        <v>0.705976001160276</v>
      </c>
      <c r="BB212" s="21" t="n">
        <v>1.12134883143704</v>
      </c>
      <c r="BC212" s="21" t="n">
        <v>0.395121229930086</v>
      </c>
      <c r="BD212" s="21" t="n">
        <v>0.39576776236131</v>
      </c>
      <c r="BE212" s="21" t="n">
        <v>46.3044733873978</v>
      </c>
      <c r="BF212" s="21" t="n">
        <v>5.85265924644057</v>
      </c>
      <c r="BH212" s="22" t="n">
        <v>42.1441948869609</v>
      </c>
      <c r="BI212" s="22" t="n">
        <v>49493.582212162</v>
      </c>
      <c r="BJ212" s="22" t="n">
        <v>51.1998976307905</v>
      </c>
      <c r="BK212" s="22"/>
      <c r="BL212" s="22" t="n">
        <v>64.1417147026643</v>
      </c>
    </row>
    <row r="213" customFormat="false" ht="15" hidden="false" customHeight="false" outlineLevel="0" collapsed="false">
      <c r="A213" s="23" t="n">
        <v>0.308928</v>
      </c>
      <c r="B213" s="6" t="n">
        <v>13627.1</v>
      </c>
      <c r="C213" s="6" t="n">
        <v>9788.43909554806</v>
      </c>
      <c r="D213" s="6" t="n">
        <v>11340.0587145837</v>
      </c>
      <c r="E213" s="6" t="n">
        <v>23161.1193264779</v>
      </c>
      <c r="F213" s="6" t="n">
        <v>22091.8800355979</v>
      </c>
      <c r="G213" s="6" t="n">
        <v>2753.62678036704</v>
      </c>
      <c r="H213" s="6" t="n">
        <v>13530.9331854098</v>
      </c>
      <c r="I213" s="6" t="n">
        <v>58093.1981383153</v>
      </c>
      <c r="J213" s="6" t="n">
        <v>4934.07440545427</v>
      </c>
      <c r="K213" s="6" t="n">
        <v>10150.0899153324</v>
      </c>
      <c r="L213" s="6" t="n">
        <v>10150.0899153324</v>
      </c>
      <c r="M213" s="6" t="n">
        <v>108565.088645649</v>
      </c>
      <c r="N213" s="6" t="n">
        <v>1814.174535251</v>
      </c>
      <c r="O213" s="6" t="n">
        <v>3207.23207109302</v>
      </c>
      <c r="P213" s="6" t="n">
        <v>9286.94990893241</v>
      </c>
      <c r="Q213" s="6" t="n">
        <v>9286.94990893241</v>
      </c>
      <c r="R213" s="6" t="n">
        <v>599.019795294474</v>
      </c>
      <c r="S213" s="6" t="n">
        <v>9286.94990893241</v>
      </c>
      <c r="T213" s="6" t="n">
        <v>141.914243474285</v>
      </c>
      <c r="U213" s="6" t="n">
        <v>785.81034027346</v>
      </c>
      <c r="V213" s="6" t="n">
        <v>785.81034027346</v>
      </c>
      <c r="W213" s="6" t="n">
        <v>486.837761128747</v>
      </c>
      <c r="X213" s="6" t="n">
        <v>376.718995701947</v>
      </c>
      <c r="Y213" s="6" t="n">
        <v>9663.66890463436</v>
      </c>
      <c r="AA213" s="6" t="n">
        <v>579.281680274285</v>
      </c>
      <c r="AB213" s="6" t="n">
        <v>30455.3203350399</v>
      </c>
      <c r="AC213" s="6" t="n">
        <v>298.972579144713</v>
      </c>
      <c r="AD213" s="6" t="n">
        <v>110.1187654268</v>
      </c>
      <c r="AE213" s="6" t="n">
        <v>179.963175772347</v>
      </c>
      <c r="AF213" s="6" t="n">
        <v>53.4320067297998</v>
      </c>
      <c r="AG213" s="6" t="n">
        <v>53.1970560772376</v>
      </c>
      <c r="AI213" s="6" t="n">
        <v>9408.50120046321</v>
      </c>
      <c r="AK213" s="20" t="n">
        <v>0.0281767930411666</v>
      </c>
      <c r="AL213" s="20" t="n">
        <v>0.0108143691959347</v>
      </c>
      <c r="AM213" s="20" t="n">
        <v>0.02903305344</v>
      </c>
      <c r="AN213" s="20" t="n">
        <v>0.000411393864192584</v>
      </c>
      <c r="AO213" s="20" t="n">
        <v>0.0025767784405794</v>
      </c>
      <c r="AP213" s="20" t="n">
        <v>0.000530810350172516</v>
      </c>
      <c r="AQ213" s="20" t="n">
        <v>0.000195510172217072</v>
      </c>
      <c r="AR213" s="20" t="n">
        <v>0.000319515310143675</v>
      </c>
      <c r="AS213" s="20" t="n">
        <v>0.000113838917069128</v>
      </c>
      <c r="AT213" s="20" t="n">
        <v>0.000113338345791923</v>
      </c>
      <c r="AU213" s="20" t="n">
        <v>0.0131012384450656</v>
      </c>
      <c r="AV213" s="21" t="n">
        <v>38.3804117811946</v>
      </c>
      <c r="AW213" s="21" t="n">
        <v>103.038885218706</v>
      </c>
      <c r="AX213" s="21" t="n">
        <v>1.46004502212702</v>
      </c>
      <c r="AY213" s="21" t="n">
        <v>9.14503803472135</v>
      </c>
      <c r="AZ213" s="21" t="n">
        <v>1.88385651055816</v>
      </c>
      <c r="BA213" s="21" t="n">
        <v>0.693869497254104</v>
      </c>
      <c r="BB213" s="21" t="n">
        <v>1.13396620288498</v>
      </c>
      <c r="BC213" s="21" t="n">
        <v>0.404016585218937</v>
      </c>
      <c r="BD213" s="21" t="n">
        <v>0.402240047780933</v>
      </c>
      <c r="BE213" s="21" t="n">
        <v>46.49655631826</v>
      </c>
      <c r="BF213" s="21" t="n">
        <v>5.97799386582413</v>
      </c>
      <c r="BH213" s="22" t="n">
        <v>41.7241043630858</v>
      </c>
      <c r="BI213" s="22" t="n">
        <v>49797.2397664879</v>
      </c>
      <c r="BJ213" s="22" t="n">
        <v>50.6210433767561</v>
      </c>
      <c r="BK213" s="22"/>
      <c r="BL213" s="22" t="n">
        <v>63.8214919772222</v>
      </c>
    </row>
    <row r="214" customFormat="false" ht="15" hidden="false" customHeight="false" outlineLevel="0" collapsed="false">
      <c r="A214" s="23" t="n">
        <v>0.313582</v>
      </c>
      <c r="B214" s="6" t="n">
        <v>13566.9</v>
      </c>
      <c r="C214" s="6" t="n">
        <v>9659.48696337791</v>
      </c>
      <c r="D214" s="6" t="n">
        <v>11257.8522996621</v>
      </c>
      <c r="E214" s="6" t="n">
        <v>23020.2520786024</v>
      </c>
      <c r="F214" s="6" t="n">
        <v>21949.8913598824</v>
      </c>
      <c r="G214" s="6" t="n">
        <v>2699.42068548748</v>
      </c>
      <c r="H214" s="6" t="n">
        <v>13415.7888699612</v>
      </c>
      <c r="I214" s="6" t="n">
        <v>57539.0645347101</v>
      </c>
      <c r="J214" s="6" t="n">
        <v>4907.23115496281</v>
      </c>
      <c r="K214" s="6" t="n">
        <v>9999.49861499635</v>
      </c>
      <c r="L214" s="6" t="n">
        <v>9999.49861499636</v>
      </c>
      <c r="M214" s="6" t="n">
        <v>107080.472621591</v>
      </c>
      <c r="N214" s="6" t="n">
        <v>1795.51125544493</v>
      </c>
      <c r="O214" s="6" t="n">
        <v>3279.37074284516</v>
      </c>
      <c r="P214" s="6" t="n">
        <v>9136.41073339635</v>
      </c>
      <c r="Q214" s="6" t="n">
        <v>9136.41073339635</v>
      </c>
      <c r="R214" s="6" t="n">
        <v>622.581796574254</v>
      </c>
      <c r="S214" s="6" t="n">
        <v>9136.41073339635</v>
      </c>
      <c r="T214" s="6" t="n">
        <v>176.895944829768</v>
      </c>
      <c r="U214" s="6" t="n">
        <v>777.338781527077</v>
      </c>
      <c r="V214" s="6" t="n">
        <v>777.338781527077</v>
      </c>
      <c r="W214" s="6" t="n">
        <v>479.130202097328</v>
      </c>
      <c r="X214" s="6" t="n">
        <v>371.680630448606</v>
      </c>
      <c r="Y214" s="6" t="n">
        <v>9508.09136384496</v>
      </c>
      <c r="AA214" s="6" t="n">
        <v>614.778114029768</v>
      </c>
      <c r="AB214" s="6" t="n">
        <v>30146.4990247092</v>
      </c>
      <c r="AC214" s="6" t="n">
        <v>298.208579429748</v>
      </c>
      <c r="AD214" s="6" t="n">
        <v>107.449571648723</v>
      </c>
      <c r="AE214" s="6" t="n">
        <v>173.987619646206</v>
      </c>
      <c r="AF214" s="6" t="n">
        <v>53.9125471907937</v>
      </c>
      <c r="AG214" s="6" t="n">
        <v>53.6701848062201</v>
      </c>
      <c r="AI214" s="6" t="n">
        <v>9453.39945716637</v>
      </c>
      <c r="AK214" s="20" t="n">
        <v>0.0284711511712134</v>
      </c>
      <c r="AL214" s="20" t="n">
        <v>0.0108659763875475</v>
      </c>
      <c r="AM214" s="20" t="n">
        <v>0.0293402457641379</v>
      </c>
      <c r="AN214" s="20" t="n">
        <v>0.000443180116215363</v>
      </c>
      <c r="AO214" s="20" t="n">
        <v>0.00258868970347095</v>
      </c>
      <c r="AP214" s="20" t="n">
        <v>0.000537430130774364</v>
      </c>
      <c r="AQ214" s="20" t="n">
        <v>0.000193645124004309</v>
      </c>
      <c r="AR214" s="20" t="n">
        <v>0.000313559688183313</v>
      </c>
      <c r="AS214" s="20" t="n">
        <v>0.000116593133608162</v>
      </c>
      <c r="AT214" s="20" t="n">
        <v>0.000116068992357959</v>
      </c>
      <c r="AU214" s="20" t="n">
        <v>0.0132960078950514</v>
      </c>
      <c r="AV214" s="21" t="n">
        <v>38.1648649266206</v>
      </c>
      <c r="AW214" s="21" t="n">
        <v>103.05254461858</v>
      </c>
      <c r="AX214" s="21" t="n">
        <v>1.55659359732336</v>
      </c>
      <c r="AY214" s="21" t="n">
        <v>9.09232537842838</v>
      </c>
      <c r="AZ214" s="21" t="n">
        <v>1.887630491449</v>
      </c>
      <c r="BA214" s="21" t="n">
        <v>0.680145045206671</v>
      </c>
      <c r="BB214" s="21" t="n">
        <v>1.10132423623372</v>
      </c>
      <c r="BC214" s="21" t="n">
        <v>0.409513239935471</v>
      </c>
      <c r="BD214" s="21" t="n">
        <v>0.407672284341331</v>
      </c>
      <c r="BE214" s="21" t="n">
        <v>46.6999308004615</v>
      </c>
      <c r="BF214" s="21" t="n">
        <v>6.04287889448955</v>
      </c>
      <c r="BH214" s="22" t="n">
        <v>41.3799507042971</v>
      </c>
      <c r="BI214" s="22" t="n">
        <v>50053.7079353845</v>
      </c>
      <c r="BJ214" s="22" t="n">
        <v>50.1504032575554</v>
      </c>
      <c r="BK214" s="22"/>
      <c r="BL214" s="22" t="n">
        <v>63.4763901861645</v>
      </c>
    </row>
    <row r="215" customFormat="false" ht="15" hidden="false" customHeight="false" outlineLevel="0" collapsed="false">
      <c r="A215" s="23" t="n">
        <v>0.318917</v>
      </c>
      <c r="B215" s="6" t="n">
        <v>13457</v>
      </c>
      <c r="C215" s="6" t="n">
        <v>9458.85202515019</v>
      </c>
      <c r="D215" s="6" t="n">
        <v>11118.7515799797</v>
      </c>
      <c r="E215" s="6" t="n">
        <v>22773.0157457252</v>
      </c>
      <c r="F215" s="6" t="n">
        <v>21701.3695054052</v>
      </c>
      <c r="G215" s="6" t="n">
        <v>2657.08932735838</v>
      </c>
      <c r="H215" s="6" t="n">
        <v>13262.9274539161</v>
      </c>
      <c r="I215" s="6" t="n">
        <v>56772.9338017352</v>
      </c>
      <c r="J215" s="6" t="n">
        <v>4811.78817201991</v>
      </c>
      <c r="K215" s="6" t="n">
        <v>9814.61983172805</v>
      </c>
      <c r="L215" s="6" t="n">
        <v>9814.61983172806</v>
      </c>
      <c r="M215" s="6" t="n">
        <v>105039.242481025</v>
      </c>
      <c r="N215" s="6" t="n">
        <v>1697.8520840354</v>
      </c>
      <c r="O215" s="6" t="n">
        <v>3373.98775856962</v>
      </c>
      <c r="P215" s="6" t="n">
        <v>8951.59170212805</v>
      </c>
      <c r="Q215" s="6" t="n">
        <v>8951.59170212805</v>
      </c>
      <c r="R215" s="6" t="n">
        <v>653.565724941741</v>
      </c>
      <c r="S215" s="6" t="n">
        <v>8951.59170212805</v>
      </c>
      <c r="T215" s="6" t="n">
        <v>208.920058203603</v>
      </c>
      <c r="U215" s="6" t="n">
        <v>779.760827733983</v>
      </c>
      <c r="V215" s="6" t="n">
        <v>779.760827733983</v>
      </c>
      <c r="W215" s="6" t="n">
        <v>483.092804122335</v>
      </c>
      <c r="X215" s="6" t="n">
        <v>378.419537235673</v>
      </c>
      <c r="Y215" s="6" t="n">
        <v>9330.01123936372</v>
      </c>
      <c r="AA215" s="6" t="n">
        <v>647.392278403603</v>
      </c>
      <c r="AB215" s="6" t="n">
        <v>29811.5777465879</v>
      </c>
      <c r="AC215" s="6" t="n">
        <v>296.668023611648</v>
      </c>
      <c r="AD215" s="6" t="n">
        <v>104.673266886662</v>
      </c>
      <c r="AE215" s="6" t="n">
        <v>179.652200411273</v>
      </c>
      <c r="AF215" s="6" t="n">
        <v>53.9232904505094</v>
      </c>
      <c r="AG215" s="6" t="n">
        <v>53.9963611222755</v>
      </c>
      <c r="AI215" s="6" t="n">
        <v>9507.41894020858</v>
      </c>
      <c r="AK215" s="20" t="n">
        <v>0.028713655391521</v>
      </c>
      <c r="AL215" s="20" t="n">
        <v>0.0109280677473662</v>
      </c>
      <c r="AM215" s="20" t="n">
        <v>0.0295976970275862</v>
      </c>
      <c r="AN215" s="20" t="n">
        <v>0.00047463081207274</v>
      </c>
      <c r="AO215" s="20" t="n">
        <v>0.00248953514061756</v>
      </c>
      <c r="AP215" s="20" t="n">
        <v>0.000543749862564115</v>
      </c>
      <c r="AQ215" s="20" t="n">
        <v>0.000191851058940768</v>
      </c>
      <c r="AR215" s="20" t="n">
        <v>0.000329276671256103</v>
      </c>
      <c r="AS215" s="20" t="n">
        <v>0.000118600372555897</v>
      </c>
      <c r="AT215" s="20" t="n">
        <v>0.000118761086207122</v>
      </c>
      <c r="AU215" s="20" t="n">
        <v>0.0135191826399405</v>
      </c>
      <c r="AV215" s="21" t="n">
        <v>38.0587828277454</v>
      </c>
      <c r="AW215" s="21" t="n">
        <v>103.078819551224</v>
      </c>
      <c r="AX215" s="21" t="n">
        <v>1.65297941206363</v>
      </c>
      <c r="AY215" s="21" t="n">
        <v>8.67021320229644</v>
      </c>
      <c r="AZ215" s="21" t="n">
        <v>1.89369780736688</v>
      </c>
      <c r="BA215" s="21" t="n">
        <v>0.66815268319136</v>
      </c>
      <c r="BB215" s="21" t="n">
        <v>1.14675984915991</v>
      </c>
      <c r="BC215" s="21" t="n">
        <v>0.413045190306627</v>
      </c>
      <c r="BD215" s="21" t="n">
        <v>0.413604901876032</v>
      </c>
      <c r="BE215" s="21" t="n">
        <v>47.0827641259938</v>
      </c>
      <c r="BF215" s="21" t="n">
        <v>6.18823984396443</v>
      </c>
      <c r="BH215" s="22" t="n">
        <v>40.9255735424479</v>
      </c>
      <c r="BI215" s="22" t="n">
        <v>50218.7424015824</v>
      </c>
      <c r="BJ215" s="22" t="n">
        <v>49.6814619366874</v>
      </c>
      <c r="BK215" s="22"/>
      <c r="BL215" s="22" t="n">
        <v>62.9494074194178</v>
      </c>
    </row>
    <row r="216" customFormat="false" ht="15" hidden="false" customHeight="false" outlineLevel="0" collapsed="false">
      <c r="A216" s="23" t="n">
        <v>0.323609</v>
      </c>
      <c r="B216" s="6" t="n">
        <v>13406.5</v>
      </c>
      <c r="C216" s="6" t="n">
        <v>9326.40128920171</v>
      </c>
      <c r="D216" s="6" t="n">
        <v>11041.8530684915</v>
      </c>
      <c r="E216" s="6" t="n">
        <v>22647.1689686118</v>
      </c>
      <c r="F216" s="6" t="n">
        <v>21574.3921439718</v>
      </c>
      <c r="G216" s="6" t="n">
        <v>2541.12618943696</v>
      </c>
      <c r="H216" s="6" t="n">
        <v>13095.431029909</v>
      </c>
      <c r="I216" s="6" t="n">
        <v>56049.1911986709</v>
      </c>
      <c r="J216" s="6" t="n">
        <v>4852.01931549897</v>
      </c>
      <c r="K216" s="6" t="n">
        <v>9598.02187475907</v>
      </c>
      <c r="L216" s="6" t="n">
        <v>9598.02187475908</v>
      </c>
      <c r="M216" s="6" t="n">
        <v>103145.749674079</v>
      </c>
      <c r="N216" s="6" t="n">
        <v>1785.832580993</v>
      </c>
      <c r="O216" s="6" t="n">
        <v>3459.35268526124</v>
      </c>
      <c r="P216" s="6" t="n">
        <v>8735.04629555907</v>
      </c>
      <c r="Q216" s="6" t="n">
        <v>8735.04629555907</v>
      </c>
      <c r="R216" s="6" t="n">
        <v>681.532524180815</v>
      </c>
      <c r="S216" s="6" t="n">
        <v>8735.04629555907</v>
      </c>
      <c r="T216" s="6" t="n">
        <v>269.839757185697</v>
      </c>
      <c r="U216" s="6" t="n">
        <v>744.004753973627</v>
      </c>
      <c r="V216" s="6" t="n">
        <v>744.004753973627</v>
      </c>
      <c r="W216" s="6" t="n">
        <v>482.302395312629</v>
      </c>
      <c r="X216" s="6" t="n">
        <v>380.132806525052</v>
      </c>
      <c r="Y216" s="6" t="n">
        <v>9115.17910208413</v>
      </c>
      <c r="AA216" s="6" t="n">
        <v>708.830912585697</v>
      </c>
      <c r="AB216" s="6" t="n">
        <v>29291.8278160157</v>
      </c>
      <c r="AC216" s="6" t="n">
        <v>261.702358660998</v>
      </c>
      <c r="AD216" s="6" t="n">
        <v>102.169588787577</v>
      </c>
      <c r="AE216" s="6" t="n">
        <v>180.420626646252</v>
      </c>
      <c r="AF216" s="6" t="n">
        <v>42.1205059323372</v>
      </c>
      <c r="AG216" s="6" t="n">
        <v>54.7623908879861</v>
      </c>
      <c r="AI216" s="6" t="n">
        <v>9479.09910771304</v>
      </c>
      <c r="AK216" s="20" t="n">
        <v>0.0290237852648583</v>
      </c>
      <c r="AL216" s="20" t="n">
        <v>0.0108955162157621</v>
      </c>
      <c r="AM216" s="20" t="n">
        <v>0.0299204417827586</v>
      </c>
      <c r="AN216" s="20" t="n">
        <v>0.000527319684576885</v>
      </c>
      <c r="AO216" s="20" t="n">
        <v>0.00265706434805776</v>
      </c>
      <c r="AP216" s="20" t="n">
        <v>0.000486719761976592</v>
      </c>
      <c r="AQ216" s="20" t="n">
        <v>0.000190017232517005</v>
      </c>
      <c r="AR216" s="20" t="n">
        <v>0.000335550221657282</v>
      </c>
      <c r="AS216" s="20" t="n">
        <v>9.40039641672945E-005</v>
      </c>
      <c r="AT216" s="20" t="n">
        <v>0.000122217948640485</v>
      </c>
      <c r="AU216" s="20" t="n">
        <v>0.0137153758875029</v>
      </c>
      <c r="AV216" s="21" t="n">
        <v>37.5399559924194</v>
      </c>
      <c r="AW216" s="21" t="n">
        <v>103.089385170535</v>
      </c>
      <c r="AX216" s="21" t="n">
        <v>1.81685359013236</v>
      </c>
      <c r="AY216" s="21" t="n">
        <v>9.15478227188686</v>
      </c>
      <c r="AZ216" s="21" t="n">
        <v>1.67696858812523</v>
      </c>
      <c r="BA216" s="21" t="n">
        <v>0.654694867616306</v>
      </c>
      <c r="BB216" s="21" t="n">
        <v>1.15612150033222</v>
      </c>
      <c r="BC216" s="21" t="n">
        <v>0.323885955293066</v>
      </c>
      <c r="BD216" s="21" t="n">
        <v>0.421095827181664</v>
      </c>
      <c r="BE216" s="21" t="n">
        <v>47.2556414070129</v>
      </c>
      <c r="BF216" s="21" t="n">
        <v>6.04962032868084</v>
      </c>
      <c r="BH216" s="22" t="n">
        <v>40.4332788253059</v>
      </c>
      <c r="BI216" s="22" t="n">
        <v>50291.0206017114</v>
      </c>
      <c r="BJ216" s="22" t="n">
        <v>48.8775091678869</v>
      </c>
      <c r="BK216" s="22"/>
      <c r="BL216" s="22" t="n">
        <v>62.5876551148313</v>
      </c>
    </row>
    <row r="217" customFormat="false" ht="15" hidden="false" customHeight="false" outlineLevel="0" collapsed="false">
      <c r="A217" s="23" t="n">
        <v>0.329007</v>
      </c>
      <c r="B217" s="6" t="n">
        <v>13365.1</v>
      </c>
      <c r="C217" s="6" t="n">
        <v>9224.95800391144</v>
      </c>
      <c r="D217" s="6" t="n">
        <v>10981.4952312528</v>
      </c>
      <c r="E217" s="6" t="n">
        <v>22547.1963534863</v>
      </c>
      <c r="F217" s="6" t="n">
        <v>21473.1188267663</v>
      </c>
      <c r="G217" s="6" t="n">
        <v>2509.17523224924</v>
      </c>
      <c r="H217" s="6" t="n">
        <v>13021.6158165858</v>
      </c>
      <c r="I217" s="6" t="n">
        <v>55699.8849404877</v>
      </c>
      <c r="J217" s="6" t="n">
        <v>4824.95447701094</v>
      </c>
      <c r="K217" s="6" t="n">
        <v>9508.29175619954</v>
      </c>
      <c r="L217" s="6" t="n">
        <v>9508.29175619955</v>
      </c>
      <c r="M217" s="6" t="n">
        <v>102106.846804445</v>
      </c>
      <c r="N217" s="6" t="n">
        <v>1722.7197695245</v>
      </c>
      <c r="O217" s="6" t="n">
        <v>3523.32389076284</v>
      </c>
      <c r="P217" s="6" t="n">
        <v>8645.37663459954</v>
      </c>
      <c r="Q217" s="6" t="n">
        <v>8645.37663459954</v>
      </c>
      <c r="R217" s="6" t="n">
        <v>702.294627676814</v>
      </c>
      <c r="S217" s="6" t="n">
        <v>8645.37663459954</v>
      </c>
      <c r="T217" s="6" t="n">
        <v>274.861788414249</v>
      </c>
      <c r="U217" s="6" t="n">
        <v>769.36131580678</v>
      </c>
      <c r="V217" s="6" t="n">
        <v>769.36131580678</v>
      </c>
      <c r="W217" s="6" t="n">
        <v>482.349771127895</v>
      </c>
      <c r="X217" s="6" t="n">
        <v>382.396120352009</v>
      </c>
      <c r="Y217" s="6" t="n">
        <v>9027.77275495155</v>
      </c>
      <c r="AA217" s="6" t="n">
        <v>714.449962614249</v>
      </c>
      <c r="AB217" s="6" t="n">
        <v>29104.29230533</v>
      </c>
      <c r="AC217" s="6" t="n">
        <v>287.011544678885</v>
      </c>
      <c r="AD217" s="6" t="n">
        <v>99.9536507758866</v>
      </c>
      <c r="AE217" s="6" t="n">
        <v>181.596927939609</v>
      </c>
      <c r="AF217" s="6" t="n">
        <v>53.0310758796523</v>
      </c>
      <c r="AG217" s="6" t="n">
        <v>54.9191769434508</v>
      </c>
      <c r="AI217" s="6" t="n">
        <v>9575.5158984997</v>
      </c>
      <c r="AK217" s="20" t="n">
        <v>0.0294136192829902</v>
      </c>
      <c r="AL217" s="20" t="n">
        <v>0.011006340113218</v>
      </c>
      <c r="AM217" s="20" t="n">
        <v>0.0303255962462069</v>
      </c>
      <c r="AN217" s="20" t="n">
        <v>0.000540365606551325</v>
      </c>
      <c r="AO217" s="20" t="n">
        <v>0.00260591661246872</v>
      </c>
      <c r="AP217" s="20" t="n">
        <v>0.000542694294713597</v>
      </c>
      <c r="AQ217" s="20" t="n">
        <v>0.000188996843567943</v>
      </c>
      <c r="AR217" s="20" t="n">
        <v>0.000343371611900154</v>
      </c>
      <c r="AS217" s="20" t="n">
        <v>0.000120328242634047</v>
      </c>
      <c r="AT217" s="20" t="n">
        <v>0.000124612369990579</v>
      </c>
      <c r="AU217" s="20" t="n">
        <v>0.0139409935879458</v>
      </c>
      <c r="AV217" s="21" t="n">
        <v>37.4191968942189</v>
      </c>
      <c r="AW217" s="21" t="n">
        <v>103.100526169332</v>
      </c>
      <c r="AX217" s="21" t="n">
        <v>1.8371272210755</v>
      </c>
      <c r="AY217" s="21" t="n">
        <v>8.85955783746651</v>
      </c>
      <c r="AZ217" s="21" t="n">
        <v>1.84504426161331</v>
      </c>
      <c r="BA217" s="21" t="n">
        <v>0.642548751820009</v>
      </c>
      <c r="BB217" s="21" t="n">
        <v>1.16738986996655</v>
      </c>
      <c r="BC217" s="21" t="n">
        <v>0.409090229517018</v>
      </c>
      <c r="BD217" s="21" t="n">
        <v>0.423655344116871</v>
      </c>
      <c r="BE217" s="21" t="n">
        <v>47.3963895902054</v>
      </c>
      <c r="BF217" s="21" t="n">
        <v>6.32485567810925</v>
      </c>
      <c r="BH217" s="22" t="n">
        <v>40.2050567023495</v>
      </c>
      <c r="BI217" s="22" t="n">
        <v>50800.047049167</v>
      </c>
      <c r="BJ217" s="22" t="n">
        <v>48.6121189162107</v>
      </c>
      <c r="BK217" s="22"/>
      <c r="BL217" s="22" t="n">
        <v>62.3745398113478</v>
      </c>
    </row>
    <row r="218" customFormat="false" ht="15" hidden="false" customHeight="false" outlineLevel="0" collapsed="false">
      <c r="A218" s="23" t="n">
        <v>0.333711</v>
      </c>
      <c r="B218" s="6" t="n">
        <v>13321.3</v>
      </c>
      <c r="C218" s="6" t="n">
        <v>9098.21620262697</v>
      </c>
      <c r="D218" s="6" t="n">
        <v>10910.9687135029</v>
      </c>
      <c r="E218" s="6" t="n">
        <v>22434.4255387414</v>
      </c>
      <c r="F218" s="6" t="n">
        <v>21359.2145361814</v>
      </c>
      <c r="G218" s="6" t="n">
        <v>2408.58012407151</v>
      </c>
      <c r="H218" s="6" t="n">
        <v>12876.6583622803</v>
      </c>
      <c r="I218" s="6" t="n">
        <v>55101.1183310902</v>
      </c>
      <c r="J218" s="6" t="n">
        <v>4856.19256790422</v>
      </c>
      <c r="K218" s="6" t="n">
        <v>9336.13396260985</v>
      </c>
      <c r="L218" s="6" t="n">
        <v>9336.13396260985</v>
      </c>
      <c r="M218" s="6" t="n">
        <v>100438.026144949</v>
      </c>
      <c r="N218" s="6" t="n">
        <v>1755.27226733454</v>
      </c>
      <c r="O218" s="6" t="n">
        <v>3609.68861473611</v>
      </c>
      <c r="P218" s="6" t="n">
        <v>8473.27152580985</v>
      </c>
      <c r="Q218" s="6" t="n">
        <v>8473.27152580985</v>
      </c>
      <c r="R218" s="6" t="n">
        <v>730.593444143638</v>
      </c>
      <c r="S218" s="6" t="n">
        <v>8473.27152580985</v>
      </c>
      <c r="T218" s="6" t="n">
        <v>301.358525686784</v>
      </c>
      <c r="U218" s="6" t="n">
        <v>767.518868437372</v>
      </c>
      <c r="V218" s="6" t="n">
        <v>767.518868437372</v>
      </c>
      <c r="W218" s="6" t="n">
        <v>481.620488821687</v>
      </c>
      <c r="X218" s="6" t="n">
        <v>384.086593570479</v>
      </c>
      <c r="Y218" s="6" t="n">
        <v>8857.35811938033</v>
      </c>
      <c r="AA218" s="6" t="n">
        <v>741.466962286784</v>
      </c>
      <c r="AB218" s="6" t="n">
        <v>28672.0410290945</v>
      </c>
      <c r="AC218" s="6" t="n">
        <v>285.898379615685</v>
      </c>
      <c r="AD218" s="6" t="n">
        <v>97.533895251208</v>
      </c>
      <c r="AE218" s="6" t="n">
        <v>182.340141625279</v>
      </c>
      <c r="AF218" s="6" t="n">
        <v>53.7500987322999</v>
      </c>
      <c r="AG218" s="6" t="n">
        <v>55.2135832311943</v>
      </c>
      <c r="AI218" s="6" t="n">
        <v>9568.17548386016</v>
      </c>
      <c r="AK218" s="20" t="n">
        <v>0.0297332193434558</v>
      </c>
      <c r="AL218" s="20" t="n">
        <v>0.0109979028550117</v>
      </c>
      <c r="AM218" s="20" t="n">
        <v>0.0306583747882759</v>
      </c>
      <c r="AN218" s="20" t="n">
        <v>0.00056881765850962</v>
      </c>
      <c r="AO218" s="20" t="n">
        <v>0.00269312029243437</v>
      </c>
      <c r="AP218" s="20" t="n">
        <v>0.000548318587126034</v>
      </c>
      <c r="AQ218" s="20" t="n">
        <v>0.000187058239759631</v>
      </c>
      <c r="AR218" s="20" t="n">
        <v>0.000349706385068468</v>
      </c>
      <c r="AS218" s="20" t="n">
        <v>0.000123703442745204</v>
      </c>
      <c r="AT218" s="20" t="n">
        <v>0.000127071586714932</v>
      </c>
      <c r="AU218" s="20" t="n">
        <v>0.0141375202960859</v>
      </c>
      <c r="AV218" s="21" t="n">
        <v>36.9886043215576</v>
      </c>
      <c r="AW218" s="21" t="n">
        <v>103.11152127233</v>
      </c>
      <c r="AX218" s="21" t="n">
        <v>1.91307120812942</v>
      </c>
      <c r="AY218" s="21" t="n">
        <v>9.0576141834003</v>
      </c>
      <c r="AZ218" s="21" t="n">
        <v>1.84412787862717</v>
      </c>
      <c r="BA218" s="21" t="n">
        <v>0.629122052337742</v>
      </c>
      <c r="BB218" s="21" t="n">
        <v>1.17614705972106</v>
      </c>
      <c r="BC218" s="21" t="n">
        <v>0.416044563880804</v>
      </c>
      <c r="BD218" s="21" t="n">
        <v>0.427372445772172</v>
      </c>
      <c r="BE218" s="21" t="n">
        <v>47.5478962865738</v>
      </c>
      <c r="BF218" s="21" t="n">
        <v>6.40588520846836</v>
      </c>
      <c r="BH218" s="22" t="n">
        <v>39.7766362688902</v>
      </c>
      <c r="BI218" s="22" t="n">
        <v>50950.0712660074</v>
      </c>
      <c r="BJ218" s="22" t="n">
        <v>47.9921349883269</v>
      </c>
      <c r="BK218" s="22"/>
      <c r="BL218" s="22" t="n">
        <v>62.1141880703501</v>
      </c>
    </row>
    <row r="219" customFormat="false" ht="15" hidden="false" customHeight="false" outlineLevel="0" collapsed="false">
      <c r="A219" s="23" t="n">
        <v>0.338975</v>
      </c>
      <c r="B219" s="6" t="n">
        <v>13276</v>
      </c>
      <c r="C219" s="6" t="n">
        <v>8969.43349130724</v>
      </c>
      <c r="D219" s="6" t="n">
        <v>10838.8715054252</v>
      </c>
      <c r="E219" s="6" t="n">
        <v>22318.7692364073</v>
      </c>
      <c r="F219" s="6" t="n">
        <v>21242.2898204073</v>
      </c>
      <c r="G219" s="6" t="n">
        <v>2307.97986961581</v>
      </c>
      <c r="H219" s="6" t="n">
        <v>12730.1276097009</v>
      </c>
      <c r="I219" s="6" t="n">
        <v>54497.0774064576</v>
      </c>
      <c r="J219" s="6" t="n">
        <v>4886.00434099354</v>
      </c>
      <c r="K219" s="6" t="n">
        <v>9163.37393313219</v>
      </c>
      <c r="L219" s="6" t="n">
        <v>9163.3739331322</v>
      </c>
      <c r="M219" s="6" t="n">
        <v>98750.2732808794</v>
      </c>
      <c r="N219" s="6" t="n">
        <v>1785.3284126695</v>
      </c>
      <c r="O219" s="6" t="n">
        <v>3697.00173954091</v>
      </c>
      <c r="P219" s="6" t="n">
        <v>8300.57045313219</v>
      </c>
      <c r="Q219" s="6" t="n">
        <v>8300.57045313219</v>
      </c>
      <c r="R219" s="6" t="n">
        <v>759.150129356973</v>
      </c>
      <c r="S219" s="6" t="n">
        <v>8300.57045313219</v>
      </c>
      <c r="T219" s="6" t="n">
        <v>326.816859680195</v>
      </c>
      <c r="U219" s="6" t="n">
        <v>766.700015031562</v>
      </c>
      <c r="V219" s="6" t="n">
        <v>766.700015031562</v>
      </c>
      <c r="W219" s="6" t="n">
        <v>481.497110998131</v>
      </c>
      <c r="X219" s="6" t="n">
        <v>386.151736142146</v>
      </c>
      <c r="Y219" s="6" t="n">
        <v>8686.72218927433</v>
      </c>
      <c r="AA219" s="6" t="n">
        <v>767.507494680195</v>
      </c>
      <c r="AB219" s="6" t="n">
        <v>28238.3693794811</v>
      </c>
      <c r="AC219" s="6" t="n">
        <v>285.202904033431</v>
      </c>
      <c r="AD219" s="6" t="n">
        <v>95.3453748559856</v>
      </c>
      <c r="AE219" s="6" t="n">
        <v>183.345255672146</v>
      </c>
      <c r="AF219" s="6" t="n">
        <v>54.5382982924655</v>
      </c>
      <c r="AG219" s="6" t="n">
        <v>55.5442439149342</v>
      </c>
      <c r="AI219" s="6" t="n">
        <v>9572.10126040959</v>
      </c>
      <c r="AK219" s="20" t="n">
        <v>0.0300961779025943</v>
      </c>
      <c r="AL219" s="20" t="n">
        <v>0.0110024152418501</v>
      </c>
      <c r="AM219" s="20" t="n">
        <v>0.0310360834482759</v>
      </c>
      <c r="AN219" s="20" t="n">
        <v>0.000598082420710849</v>
      </c>
      <c r="AO219" s="20" t="n">
        <v>0.00278244459165353</v>
      </c>
      <c r="AP219" s="20" t="n">
        <v>0.000555612956291565</v>
      </c>
      <c r="AQ219" s="20" t="n">
        <v>0.000185745393343723</v>
      </c>
      <c r="AR219" s="20" t="n">
        <v>0.000357180793341756</v>
      </c>
      <c r="AS219" s="20" t="n">
        <v>0.000127497376990955</v>
      </c>
      <c r="AT219" s="20" t="n">
        <v>0.000129849035041826</v>
      </c>
      <c r="AU219" s="20" t="n">
        <v>0.01435735009337</v>
      </c>
      <c r="AV219" s="21" t="n">
        <v>36.5575166303815</v>
      </c>
      <c r="AW219" s="21" t="n">
        <v>103.123006345602</v>
      </c>
      <c r="AX219" s="21" t="n">
        <v>1.98723712574577</v>
      </c>
      <c r="AY219" s="21" t="n">
        <v>9.24517591788187</v>
      </c>
      <c r="AZ219" s="21" t="n">
        <v>1.84612464110824</v>
      </c>
      <c r="BA219" s="21" t="n">
        <v>0.617172698622676</v>
      </c>
      <c r="BB219" s="21" t="n">
        <v>1.18679785352733</v>
      </c>
      <c r="BC219" s="21" t="n">
        <v>0.423633118476366</v>
      </c>
      <c r="BD219" s="21" t="n">
        <v>0.431446928118515</v>
      </c>
      <c r="BE219" s="21" t="n">
        <v>47.7048950861378</v>
      </c>
      <c r="BF219" s="21" t="n">
        <v>6.49241236559889</v>
      </c>
      <c r="BH219" s="22" t="n">
        <v>39.3424888523615</v>
      </c>
      <c r="BI219" s="22" t="n">
        <v>51163.196174392</v>
      </c>
      <c r="BJ219" s="22" t="n">
        <v>47.3656588370134</v>
      </c>
      <c r="BK219" s="22"/>
      <c r="BL219" s="22" t="n">
        <v>61.8447338498032</v>
      </c>
    </row>
    <row r="220" customFormat="false" ht="15" hidden="false" customHeight="false" outlineLevel="0" collapsed="false">
      <c r="A220" s="23" t="n">
        <v>0.343453</v>
      </c>
      <c r="B220" s="6" t="n">
        <v>13230</v>
      </c>
      <c r="C220" s="6" t="n">
        <v>8901.33524562066</v>
      </c>
      <c r="D220" s="6" t="n">
        <v>10786.3819361926</v>
      </c>
      <c r="E220" s="6" t="n">
        <v>22221.7606276459</v>
      </c>
      <c r="F220" s="6" t="n">
        <v>21144.2021927659</v>
      </c>
      <c r="G220" s="6" t="n">
        <v>2327.10578129445</v>
      </c>
      <c r="H220" s="6" t="n">
        <v>12702.8248014476</v>
      </c>
      <c r="I220" s="6" t="n">
        <v>54274.7859830636</v>
      </c>
      <c r="J220" s="6" t="n">
        <v>4815.50217281285</v>
      </c>
      <c r="K220" s="6" t="n">
        <v>9112.77072854844</v>
      </c>
      <c r="L220" s="6" t="n">
        <v>9112.77072854844</v>
      </c>
      <c r="M220" s="6" t="n">
        <v>98192.8416589434</v>
      </c>
      <c r="N220" s="6" t="n">
        <v>1716.51146254262</v>
      </c>
      <c r="O220" s="6" t="n">
        <v>3722.35845627349</v>
      </c>
      <c r="P220" s="6" t="n">
        <v>8250.01740214843</v>
      </c>
      <c r="Q220" s="6" t="n">
        <v>8250.01740214843</v>
      </c>
      <c r="R220" s="6" t="n">
        <v>767.136457444632</v>
      </c>
      <c r="S220" s="6" t="n">
        <v>8250.01740214843</v>
      </c>
      <c r="T220" s="6" t="n">
        <v>349.430914745664</v>
      </c>
      <c r="U220" s="6" t="n">
        <v>764.495582553974</v>
      </c>
      <c r="V220" s="6" t="n">
        <v>764.495582553974</v>
      </c>
      <c r="W220" s="6" t="n">
        <v>480.63683143885</v>
      </c>
      <c r="X220" s="6" t="n">
        <v>387.664701264048</v>
      </c>
      <c r="Y220" s="6" t="n">
        <v>8637.68210341248</v>
      </c>
      <c r="AA220" s="6" t="n">
        <v>790.616816545664</v>
      </c>
      <c r="AB220" s="6" t="n">
        <v>28207.9736330512</v>
      </c>
      <c r="AC220" s="6" t="n">
        <v>283.858751115123</v>
      </c>
      <c r="AD220" s="6" t="n">
        <v>92.9721301748024</v>
      </c>
      <c r="AE220" s="6" t="n">
        <v>183.956471604448</v>
      </c>
      <c r="AF220" s="6" t="n">
        <v>55.2393195162421</v>
      </c>
      <c r="AG220" s="6" t="n">
        <v>55.7178969668038</v>
      </c>
      <c r="AI220" s="6" t="n">
        <v>9688.11316819232</v>
      </c>
      <c r="AK220" s="20" t="n">
        <v>0.0303845413471188</v>
      </c>
      <c r="AL220" s="20" t="n">
        <v>0.01113576226229</v>
      </c>
      <c r="AM220" s="20" t="n">
        <v>0.0313371254482759</v>
      </c>
      <c r="AN220" s="20" t="n">
        <v>0.000624229235616225</v>
      </c>
      <c r="AO220" s="20" t="n">
        <v>0.00271053338549265</v>
      </c>
      <c r="AP220" s="20" t="n">
        <v>0.000560299653142198</v>
      </c>
      <c r="AQ220" s="20" t="n">
        <v>0.000183514695545554</v>
      </c>
      <c r="AR220" s="20" t="n">
        <v>0.000363105758861853</v>
      </c>
      <c r="AS220" s="20" t="n">
        <v>0.000130842137971117</v>
      </c>
      <c r="AT220" s="20" t="n">
        <v>0.000131975716323722</v>
      </c>
      <c r="AU220" s="20" t="n">
        <v>0.0145442785018755</v>
      </c>
      <c r="AV220" s="21" t="n">
        <v>36.6494334572076</v>
      </c>
      <c r="AW220" s="21" t="n">
        <v>103.135094554414</v>
      </c>
      <c r="AX220" s="21" t="n">
        <v>2.05443033839119</v>
      </c>
      <c r="AY220" s="21" t="n">
        <v>8.92076452471999</v>
      </c>
      <c r="AZ220" s="21" t="n">
        <v>1.84402866820081</v>
      </c>
      <c r="BA220" s="21" t="n">
        <v>0.603973887408887</v>
      </c>
      <c r="BB220" s="21" t="n">
        <v>1.19503452335733</v>
      </c>
      <c r="BC220" s="21" t="n">
        <v>0.430620743872191</v>
      </c>
      <c r="BD220" s="21" t="n">
        <v>0.434351517161329</v>
      </c>
      <c r="BE220" s="21" t="n">
        <v>47.8673623396807</v>
      </c>
      <c r="BF220" s="21" t="n">
        <v>6.56243967839174</v>
      </c>
      <c r="BH220" s="22" t="n">
        <v>39.2508913423645</v>
      </c>
      <c r="BI220" s="22" t="n">
        <v>51633.2021094777</v>
      </c>
      <c r="BJ220" s="22" t="n">
        <v>47.2447549529155</v>
      </c>
      <c r="BK220" s="22"/>
      <c r="BL220" s="22" t="n">
        <v>61.5527664502386</v>
      </c>
    </row>
    <row r="221" customFormat="false" ht="15" hidden="false" customHeight="false" outlineLevel="0" collapsed="false">
      <c r="A221" s="23" t="n">
        <v>0.348524</v>
      </c>
      <c r="B221" s="6" t="n">
        <v>13196.7</v>
      </c>
      <c r="C221" s="6" t="n">
        <v>8785.46481686182</v>
      </c>
      <c r="D221" s="6" t="n">
        <v>10726.5510449585</v>
      </c>
      <c r="E221" s="6" t="n">
        <v>22130.3068133544</v>
      </c>
      <c r="F221" s="6" t="n">
        <v>21051.5264703144</v>
      </c>
      <c r="G221" s="6" t="n">
        <v>2214.04242662168</v>
      </c>
      <c r="H221" s="6" t="n">
        <v>12555.9058285566</v>
      </c>
      <c r="I221" s="6" t="n">
        <v>53699.0576010255</v>
      </c>
      <c r="J221" s="6" t="n">
        <v>4869.99537963158</v>
      </c>
      <c r="K221" s="6" t="n">
        <v>8942.3011637098</v>
      </c>
      <c r="L221" s="6" t="n">
        <v>8942.30116370981</v>
      </c>
      <c r="M221" s="6" t="n">
        <v>96563.1979286779</v>
      </c>
      <c r="N221" s="6" t="n">
        <v>1770.98663663312</v>
      </c>
      <c r="O221" s="6" t="n">
        <v>3808.61885972512</v>
      </c>
      <c r="P221" s="6" t="n">
        <v>8079.6046325098</v>
      </c>
      <c r="Q221" s="6" t="n">
        <v>8079.6046325098</v>
      </c>
      <c r="R221" s="6" t="n">
        <v>795.36231610944</v>
      </c>
      <c r="S221" s="6" t="n">
        <v>8079.6046325098</v>
      </c>
      <c r="T221" s="6" t="n">
        <v>372.144365526031</v>
      </c>
      <c r="U221" s="6" t="n">
        <v>763.865732759952</v>
      </c>
      <c r="V221" s="6" t="n">
        <v>763.865732759952</v>
      </c>
      <c r="W221" s="6" t="n">
        <v>480.654849024233</v>
      </c>
      <c r="X221" s="6" t="n">
        <v>389.739543215269</v>
      </c>
      <c r="Y221" s="6" t="n">
        <v>8469.34417572507</v>
      </c>
      <c r="AA221" s="6" t="n">
        <v>813.891119926031</v>
      </c>
      <c r="AB221" s="6" t="n">
        <v>27752.5693721098</v>
      </c>
      <c r="AC221" s="6" t="n">
        <v>283.210883735719</v>
      </c>
      <c r="AD221" s="6" t="n">
        <v>90.9153058089642</v>
      </c>
      <c r="AE221" s="6" t="n">
        <v>185.010150058469</v>
      </c>
      <c r="AF221" s="6" t="n">
        <v>56.0930846384907</v>
      </c>
      <c r="AG221" s="6" t="n">
        <v>55.9846710250903</v>
      </c>
      <c r="AI221" s="6" t="n">
        <v>9672.43648784519</v>
      </c>
      <c r="AK221" s="20" t="n">
        <v>0.0307529050266618</v>
      </c>
      <c r="AL221" s="20" t="n">
        <v>0.0111177430894772</v>
      </c>
      <c r="AM221" s="20" t="n">
        <v>0.0317197701434483</v>
      </c>
      <c r="AN221" s="20" t="n">
        <v>0.000652093307312873</v>
      </c>
      <c r="AO221" s="20" t="n">
        <v>0.0028378452714755</v>
      </c>
      <c r="AP221" s="20" t="n">
        <v>0.000567274655420159</v>
      </c>
      <c r="AQ221" s="20" t="n">
        <v>0.00018210440253887</v>
      </c>
      <c r="AR221" s="20" t="n">
        <v>0.000370577457120562</v>
      </c>
      <c r="AS221" s="20" t="n">
        <v>0.000134826111934795</v>
      </c>
      <c r="AT221" s="20" t="n">
        <v>0.000134565527478266</v>
      </c>
      <c r="AU221" s="20" t="n">
        <v>0.0147558752039036</v>
      </c>
      <c r="AV221" s="21" t="n">
        <v>36.1518467274506</v>
      </c>
      <c r="AW221" s="21" t="n">
        <v>103.143979783205</v>
      </c>
      <c r="AX221" s="21" t="n">
        <v>2.12042831969054</v>
      </c>
      <c r="AY221" s="21" t="n">
        <v>9.22789332915109</v>
      </c>
      <c r="AZ221" s="21" t="n">
        <v>1.84462136155381</v>
      </c>
      <c r="BA221" s="21" t="n">
        <v>0.592153496981802</v>
      </c>
      <c r="BB221" s="21" t="n">
        <v>1.2050161010782</v>
      </c>
      <c r="BC221" s="21" t="n">
        <v>0.438417482244052</v>
      </c>
      <c r="BD221" s="21" t="n">
        <v>0.437570133168239</v>
      </c>
      <c r="BE221" s="21" t="n">
        <v>47.9820530486817</v>
      </c>
      <c r="BF221" s="21" t="n">
        <v>6.63820689471664</v>
      </c>
      <c r="BH221" s="22" t="n">
        <v>38.8168180811658</v>
      </c>
      <c r="BI221" s="22" t="n">
        <v>51812.8177544848</v>
      </c>
      <c r="BJ221" s="22" t="n">
        <v>46.5868367695314</v>
      </c>
      <c r="BK221" s="22"/>
      <c r="BL221" s="22" t="n">
        <v>61.3345221049189</v>
      </c>
    </row>
    <row r="222" customFormat="false" ht="15" hidden="false" customHeight="false" outlineLevel="0" collapsed="false">
      <c r="A222" s="23" t="n">
        <v>0.352981</v>
      </c>
      <c r="B222" s="6" t="n">
        <v>13138.9</v>
      </c>
      <c r="C222" s="6" t="n">
        <v>8667.6782523755</v>
      </c>
      <c r="D222" s="6" t="n">
        <v>10649.6279256379</v>
      </c>
      <c r="E222" s="6" t="n">
        <v>21997.0577094022</v>
      </c>
      <c r="F222" s="6" t="n">
        <v>20917.2034076422</v>
      </c>
      <c r="G222" s="6" t="n">
        <v>2164.28331798494</v>
      </c>
      <c r="H222" s="6" t="n">
        <v>12448.0809961548</v>
      </c>
      <c r="I222" s="6" t="n">
        <v>53207.1602279002</v>
      </c>
      <c r="J222" s="6" t="n">
        <v>4843.93946069398</v>
      </c>
      <c r="K222" s="6" t="n">
        <v>8815.20331636665</v>
      </c>
      <c r="L222" s="6" t="n">
        <v>8815.20331636666</v>
      </c>
      <c r="M222" s="6" t="n">
        <v>95230.8257149888</v>
      </c>
      <c r="N222" s="6" t="n">
        <v>1747.35608280258</v>
      </c>
      <c r="O222" s="6" t="n">
        <v>3871.84861435257</v>
      </c>
      <c r="P222" s="6" t="n">
        <v>7952.55670356665</v>
      </c>
      <c r="Q222" s="6" t="n">
        <v>7952.55670356665</v>
      </c>
      <c r="R222" s="6" t="n">
        <v>815.975175094459</v>
      </c>
      <c r="S222" s="6" t="n">
        <v>7952.55670356665</v>
      </c>
      <c r="T222" s="6" t="n">
        <v>390.749369375801</v>
      </c>
      <c r="U222" s="6" t="n">
        <v>760.938699645574</v>
      </c>
      <c r="V222" s="6" t="n">
        <v>760.938699645574</v>
      </c>
      <c r="W222" s="6" t="n">
        <v>479.506092009215</v>
      </c>
      <c r="X222" s="6" t="n">
        <v>390.966642177293</v>
      </c>
      <c r="Y222" s="6" t="n">
        <v>8343.52334574394</v>
      </c>
      <c r="AA222" s="6" t="n">
        <v>832.989067975801</v>
      </c>
      <c r="AB222" s="6" t="n">
        <v>27482.8114701012</v>
      </c>
      <c r="AC222" s="6" t="n">
        <v>281.432607636358</v>
      </c>
      <c r="AD222" s="6" t="n">
        <v>88.539449831922</v>
      </c>
      <c r="AE222" s="6" t="n">
        <v>185.339728668093</v>
      </c>
      <c r="AF222" s="6" t="n">
        <v>56.7757068458187</v>
      </c>
      <c r="AG222" s="6" t="n">
        <v>55.9965240700812</v>
      </c>
      <c r="AI222" s="6" t="n">
        <v>9700.91027552778</v>
      </c>
      <c r="AK222" s="20" t="n">
        <v>0.0310050111445942</v>
      </c>
      <c r="AL222" s="20" t="n">
        <v>0.0111504715810664</v>
      </c>
      <c r="AM222" s="20" t="n">
        <v>0.0319847038682759</v>
      </c>
      <c r="AN222" s="20" t="n">
        <v>0.000675929457938313</v>
      </c>
      <c r="AO222" s="20" t="n">
        <v>0.00283578619523558</v>
      </c>
      <c r="AP222" s="20" t="n">
        <v>0.000570921628023503</v>
      </c>
      <c r="AQ222" s="20" t="n">
        <v>0.000179613468627136</v>
      </c>
      <c r="AR222" s="20" t="n">
        <v>0.000375985073362025</v>
      </c>
      <c r="AS222" s="20" t="n">
        <v>0.000138212039849268</v>
      </c>
      <c r="AT222" s="20" t="n">
        <v>0.000136315234915733</v>
      </c>
      <c r="AU222" s="20" t="n">
        <v>0.0149417764655763</v>
      </c>
      <c r="AV222" s="21" t="n">
        <v>35.963449679361</v>
      </c>
      <c r="AW222" s="21" t="n">
        <v>103.159788329418</v>
      </c>
      <c r="AX222" s="21" t="n">
        <v>2.18006519909335</v>
      </c>
      <c r="AY222" s="21" t="n">
        <v>9.14621891929234</v>
      </c>
      <c r="AZ222" s="21" t="n">
        <v>1.84138501147755</v>
      </c>
      <c r="BA222" s="21" t="n">
        <v>0.579304641399723</v>
      </c>
      <c r="BB222" s="21" t="n">
        <v>1.21265904923752</v>
      </c>
      <c r="BC222" s="21" t="n">
        <v>0.445773230671345</v>
      </c>
      <c r="BD222" s="21" t="n">
        <v>0.439655494010361</v>
      </c>
      <c r="BE222" s="21" t="n">
        <v>48.1914887754569</v>
      </c>
      <c r="BF222" s="21" t="n">
        <v>6.69884262588985</v>
      </c>
      <c r="BH222" s="22" t="n">
        <v>38.4957633084409</v>
      </c>
      <c r="BI222" s="22" t="n">
        <v>51980.8613010344</v>
      </c>
      <c r="BJ222" s="22" t="n">
        <v>46.1752049921847</v>
      </c>
      <c r="BK222" s="22"/>
      <c r="BL222" s="22" t="n">
        <v>61.0118074643678</v>
      </c>
    </row>
    <row r="223" customFormat="false" ht="15" hidden="false" customHeight="false" outlineLevel="0" collapsed="false">
      <c r="A223" s="23" t="n">
        <v>0.358093</v>
      </c>
      <c r="B223" s="6" t="n">
        <v>13084.6</v>
      </c>
      <c r="C223" s="6" t="n">
        <v>8585.10660229447</v>
      </c>
      <c r="D223" s="6" t="n">
        <v>10586.904652535</v>
      </c>
      <c r="E223" s="6" t="n">
        <v>21881.7250727282</v>
      </c>
      <c r="F223" s="6" t="n">
        <v>20800.6389834482</v>
      </c>
      <c r="G223" s="6" t="n">
        <v>2175.31443722912</v>
      </c>
      <c r="H223" s="6" t="n">
        <v>12404.4537715557</v>
      </c>
      <c r="I223" s="6" t="n">
        <v>52925.8306786968</v>
      </c>
      <c r="J223" s="6" t="n">
        <v>4771.45600507727</v>
      </c>
      <c r="K223" s="6" t="n">
        <v>8752.11133488316</v>
      </c>
      <c r="L223" s="6" t="n">
        <v>8752.11133488316</v>
      </c>
      <c r="M223" s="6" t="n">
        <v>94506.6302042888</v>
      </c>
      <c r="N223" s="6" t="n">
        <v>1676.03133904735</v>
      </c>
      <c r="O223" s="6" t="n">
        <v>3903.84007327398</v>
      </c>
      <c r="P223" s="6" t="n">
        <v>7889.52197648315</v>
      </c>
      <c r="Q223" s="6" t="n">
        <v>7889.52197648315</v>
      </c>
      <c r="R223" s="6" t="n">
        <v>826.107119762128</v>
      </c>
      <c r="S223" s="6" t="n">
        <v>7889.52197648315</v>
      </c>
      <c r="T223" s="6" t="n">
        <v>409.417541961463</v>
      </c>
      <c r="U223" s="6" t="n">
        <v>759.174192322527</v>
      </c>
      <c r="V223" s="6" t="n">
        <v>759.174192322527</v>
      </c>
      <c r="W223" s="6" t="n">
        <v>479.035905508745</v>
      </c>
      <c r="X223" s="6" t="n">
        <v>392.625697736289</v>
      </c>
      <c r="Y223" s="6" t="n">
        <v>8282.14767421944</v>
      </c>
      <c r="AA223" s="6" t="n">
        <v>852.222627761463</v>
      </c>
      <c r="AB223" s="6" t="n">
        <v>27419.2969587962</v>
      </c>
      <c r="AC223" s="6" t="n">
        <v>280.138286813782</v>
      </c>
      <c r="AD223" s="6" t="n">
        <v>86.4102077724559</v>
      </c>
      <c r="AE223" s="6" t="n">
        <v>185.969364428689</v>
      </c>
      <c r="AF223" s="6" t="n">
        <v>57.5890495073887</v>
      </c>
      <c r="AG223" s="6" t="n">
        <v>56.0636883934059</v>
      </c>
      <c r="AI223" s="6" t="n">
        <v>9818.6583058662</v>
      </c>
      <c r="AK223" s="20" t="n">
        <v>0.0313194651630393</v>
      </c>
      <c r="AL223" s="20" t="n">
        <v>0.0112858141446738</v>
      </c>
      <c r="AM223" s="20" t="n">
        <v>0.0323138183986207</v>
      </c>
      <c r="AN223" s="20" t="n">
        <v>0.000701551626305714</v>
      </c>
      <c r="AO223" s="20" t="n">
        <v>0.00275942570249876</v>
      </c>
      <c r="AP223" s="20" t="n">
        <v>0.000576526204252917</v>
      </c>
      <c r="AQ223" s="20" t="n">
        <v>0.000177832704206104</v>
      </c>
      <c r="AR223" s="20" t="n">
        <v>0.000382726020783693</v>
      </c>
      <c r="AS223" s="20" t="n">
        <v>0.000142222313829306</v>
      </c>
      <c r="AT223" s="20" t="n">
        <v>0.000138455271502482</v>
      </c>
      <c r="AU223" s="20" t="n">
        <v>0.0151549111749865</v>
      </c>
      <c r="AV223" s="21" t="n">
        <v>36.0345046951581</v>
      </c>
      <c r="AW223" s="21" t="n">
        <v>103.174872975656</v>
      </c>
      <c r="AX223" s="21" t="n">
        <v>2.23998597247321</v>
      </c>
      <c r="AY223" s="21" t="n">
        <v>8.81057734585843</v>
      </c>
      <c r="AZ223" s="21" t="n">
        <v>1.84079198431935</v>
      </c>
      <c r="BA223" s="21" t="n">
        <v>0.567802493689987</v>
      </c>
      <c r="BB223" s="21" t="n">
        <v>1.22200688546673</v>
      </c>
      <c r="BC223" s="21" t="n">
        <v>0.454101987658286</v>
      </c>
      <c r="BD223" s="21" t="n">
        <v>0.442074188629108</v>
      </c>
      <c r="BE223" s="21" t="n">
        <v>48.3881544467468</v>
      </c>
      <c r="BF223" s="21" t="n">
        <v>6.76676351223666</v>
      </c>
      <c r="BH223" s="22" t="n">
        <v>38.3559844482648</v>
      </c>
      <c r="BI223" s="22" t="n">
        <v>52456.967675775</v>
      </c>
      <c r="BJ223" s="22" t="n">
        <v>46.0215879542288</v>
      </c>
      <c r="BK223" s="22"/>
      <c r="BL223" s="22" t="n">
        <v>60.6931437241962</v>
      </c>
    </row>
    <row r="224" customFormat="false" ht="15" hidden="false" customHeight="false" outlineLevel="0" collapsed="false">
      <c r="A224" s="23" t="n">
        <v>0.362556</v>
      </c>
      <c r="B224" s="6" t="n">
        <v>12988.1</v>
      </c>
      <c r="C224" s="6" t="n">
        <v>8432.94388211191</v>
      </c>
      <c r="D224" s="6" t="n">
        <v>10472.7239890742</v>
      </c>
      <c r="E224" s="6" t="n">
        <v>21672.5204089509</v>
      </c>
      <c r="F224" s="6" t="n">
        <v>20590.3589151909</v>
      </c>
      <c r="G224" s="6" t="n">
        <v>2165.82733683299</v>
      </c>
      <c r="H224" s="6" t="n">
        <v>12298.4704387298</v>
      </c>
      <c r="I224" s="6" t="n">
        <v>52373.4819109157</v>
      </c>
      <c r="J224" s="6" t="n">
        <v>4667.87202546861</v>
      </c>
      <c r="K224" s="6" t="n">
        <v>8631.70762594908</v>
      </c>
      <c r="L224" s="6" t="n">
        <v>8631.70762594909</v>
      </c>
      <c r="M224" s="6" t="n">
        <v>93068.3772685007</v>
      </c>
      <c r="N224" s="6" t="n">
        <v>1576.81994848892</v>
      </c>
      <c r="O224" s="6" t="n">
        <v>3962.7503495705</v>
      </c>
      <c r="P224" s="6" t="n">
        <v>7769.16825314908</v>
      </c>
      <c r="Q224" s="6" t="n">
        <v>7769.16825314908</v>
      </c>
      <c r="R224" s="6" t="n">
        <v>845.279528370434</v>
      </c>
      <c r="S224" s="6" t="n">
        <v>7769.16825314908</v>
      </c>
      <c r="T224" s="6" t="n">
        <v>423.28292883339</v>
      </c>
      <c r="U224" s="6" t="n">
        <v>754.413181050894</v>
      </c>
      <c r="V224" s="6" t="n">
        <v>754.413181050894</v>
      </c>
      <c r="W224" s="6" t="n">
        <v>477.051495822174</v>
      </c>
      <c r="X224" s="6" t="n">
        <v>393.173041075056</v>
      </c>
      <c r="Y224" s="6" t="n">
        <v>8162.34129422414</v>
      </c>
      <c r="AA224" s="6" t="n">
        <v>866.58162243339</v>
      </c>
      <c r="AB224" s="6" t="n">
        <v>27239.811460879</v>
      </c>
      <c r="AC224" s="6" t="n">
        <v>277.36168522872</v>
      </c>
      <c r="AD224" s="6" t="n">
        <v>83.8784547471176</v>
      </c>
      <c r="AE224" s="6" t="n">
        <v>185.617979175856</v>
      </c>
      <c r="AF224" s="6" t="n">
        <v>58.1586695287869</v>
      </c>
      <c r="AG224" s="6" t="n">
        <v>55.8057083431447</v>
      </c>
      <c r="AI224" s="6" t="n">
        <v>9875.95708401044</v>
      </c>
      <c r="AK224" s="20" t="n">
        <v>0.0314677071655302</v>
      </c>
      <c r="AL224" s="20" t="n">
        <v>0.0113516748092074</v>
      </c>
      <c r="AM224" s="20" t="n">
        <v>0.0324752660937931</v>
      </c>
      <c r="AN224" s="20" t="n">
        <v>0.000722262911960828</v>
      </c>
      <c r="AO224" s="20" t="n">
        <v>0.00262843923330735</v>
      </c>
      <c r="AP224" s="20" t="n">
        <v>0.000577926110056229</v>
      </c>
      <c r="AQ224" s="20" t="n">
        <v>0.000174773776087908</v>
      </c>
      <c r="AR224" s="20" t="n">
        <v>0.000386763862402768</v>
      </c>
      <c r="AS224" s="20" t="n">
        <v>0.000145419135101234</v>
      </c>
      <c r="AT224" s="20" t="n">
        <v>0.000139535823407291</v>
      </c>
      <c r="AU224" s="20" t="n">
        <v>0.0153409115039992</v>
      </c>
      <c r="AV224" s="21" t="n">
        <v>36.0740448914628</v>
      </c>
      <c r="AW224" s="21" t="n">
        <v>103.201882243796</v>
      </c>
      <c r="AX224" s="21" t="n">
        <v>2.29525115433894</v>
      </c>
      <c r="AY224" s="21" t="n">
        <v>8.35281458379194</v>
      </c>
      <c r="AZ224" s="21" t="n">
        <v>1.8365688577695</v>
      </c>
      <c r="BA224" s="21" t="n">
        <v>0.555406770402883</v>
      </c>
      <c r="BB224" s="21" t="n">
        <v>1.22908180239592</v>
      </c>
      <c r="BC224" s="21" t="n">
        <v>0.462121801046013</v>
      </c>
      <c r="BD224" s="21" t="n">
        <v>0.443425454143474</v>
      </c>
      <c r="BE224" s="21" t="n">
        <v>48.7512846846486</v>
      </c>
      <c r="BF224" s="21" t="n">
        <v>6.82185584009673</v>
      </c>
      <c r="BH224" s="22" t="n">
        <v>38.039941424459</v>
      </c>
      <c r="BI224" s="22" t="n">
        <v>52548.9043617119</v>
      </c>
      <c r="BJ224" s="22" t="n">
        <v>45.7400155796722</v>
      </c>
      <c r="BK224" s="22"/>
      <c r="BL224" s="22" t="n">
        <v>60.2092121770102</v>
      </c>
    </row>
    <row r="225" customFormat="false" ht="15" hidden="false" customHeight="false" outlineLevel="0" collapsed="false">
      <c r="A225" s="23" t="n">
        <v>0.367617</v>
      </c>
      <c r="B225" s="6" t="n">
        <v>12925.8</v>
      </c>
      <c r="C225" s="6" t="n">
        <v>8292.69961171923</v>
      </c>
      <c r="D225" s="6" t="n">
        <v>10385.4331932534</v>
      </c>
      <c r="E225" s="6" t="n">
        <v>21524.603382881</v>
      </c>
      <c r="F225" s="6" t="n">
        <v>20441.222390561</v>
      </c>
      <c r="G225" s="6" t="n">
        <v>2083.10099453998</v>
      </c>
      <c r="H225" s="6" t="n">
        <v>12153.2207876663</v>
      </c>
      <c r="I225" s="6" t="n">
        <v>51758.3665369865</v>
      </c>
      <c r="J225" s="6" t="n">
        <v>4664.56582913803</v>
      </c>
      <c r="K225" s="6" t="n">
        <v>8468.77943661649</v>
      </c>
      <c r="L225" s="6" t="n">
        <v>8468.7794366165</v>
      </c>
      <c r="M225" s="6" t="n">
        <v>91375.0127992475</v>
      </c>
      <c r="N225" s="6" t="n">
        <v>1575.21720441513</v>
      </c>
      <c r="O225" s="6" t="n">
        <v>4044.3773180346</v>
      </c>
      <c r="P225" s="6" t="n">
        <v>7606.29674701649</v>
      </c>
      <c r="Q225" s="6" t="n">
        <v>7606.29674701649</v>
      </c>
      <c r="R225" s="6" t="n">
        <v>871.961949150068</v>
      </c>
      <c r="S225" s="6" t="n">
        <v>7606.29674701649</v>
      </c>
      <c r="T225" s="6" t="n">
        <v>440.13210597227</v>
      </c>
      <c r="U225" s="6" t="n">
        <v>752.06925309129</v>
      </c>
      <c r="V225" s="6" t="n">
        <v>752.06925309129</v>
      </c>
      <c r="W225" s="6" t="n">
        <v>476.354987031531</v>
      </c>
      <c r="X225" s="6" t="n">
        <v>394.568770712155</v>
      </c>
      <c r="Y225" s="6" t="n">
        <v>8000.86551772865</v>
      </c>
      <c r="AA225" s="6" t="n">
        <v>883.99054617227</v>
      </c>
      <c r="AB225" s="6" t="n">
        <v>26856.0392071046</v>
      </c>
      <c r="AC225" s="6" t="n">
        <v>275.714266059759</v>
      </c>
      <c r="AD225" s="6" t="n">
        <v>81.7862163193757</v>
      </c>
      <c r="AE225" s="6" t="n">
        <v>185.994559047755</v>
      </c>
      <c r="AF225" s="6" t="n">
        <v>59.0046218316079</v>
      </c>
      <c r="AG225" s="6" t="n">
        <v>55.7407425536642</v>
      </c>
      <c r="AI225" s="6" t="n">
        <v>9872.73656519815</v>
      </c>
      <c r="AK225" s="20" t="n">
        <v>0.0317483777401492</v>
      </c>
      <c r="AL225" s="20" t="n">
        <v>0.0113479730634462</v>
      </c>
      <c r="AM225" s="20" t="n">
        <v>0.0327706470248276</v>
      </c>
      <c r="AN225" s="20" t="n">
        <v>0.000747057362326923</v>
      </c>
      <c r="AO225" s="20" t="n">
        <v>0.00266242125533552</v>
      </c>
      <c r="AP225" s="20" t="n">
        <v>0.000582512938770635</v>
      </c>
      <c r="AQ225" s="20" t="n">
        <v>0.000172793123475172</v>
      </c>
      <c r="AR225" s="20" t="n">
        <v>0.000392958401226773</v>
      </c>
      <c r="AS225" s="20" t="n">
        <v>0.000149593807337036</v>
      </c>
      <c r="AT225" s="20" t="n">
        <v>0.000141318927967934</v>
      </c>
      <c r="AU225" s="20" t="n">
        <v>0.015551748860263</v>
      </c>
      <c r="AV225" s="21" t="n">
        <v>35.7434737495121</v>
      </c>
      <c r="AW225" s="21" t="n">
        <v>103.219910299183</v>
      </c>
      <c r="AX225" s="21" t="n">
        <v>2.35305680322113</v>
      </c>
      <c r="AY225" s="21" t="n">
        <v>8.38600723831192</v>
      </c>
      <c r="AZ225" s="21" t="n">
        <v>1.83478016904778</v>
      </c>
      <c r="BA225" s="21" t="n">
        <v>0.544258118916914</v>
      </c>
      <c r="BB225" s="21" t="n">
        <v>1.23772749726937</v>
      </c>
      <c r="BC225" s="21" t="n">
        <v>0.471185673048922</v>
      </c>
      <c r="BD225" s="21" t="n">
        <v>0.445121729130812</v>
      </c>
      <c r="BE225" s="21" t="n">
        <v>48.9843890215411</v>
      </c>
      <c r="BF225" s="21" t="n">
        <v>6.88612999063492</v>
      </c>
      <c r="BH225" s="22" t="n">
        <v>37.6112695802096</v>
      </c>
      <c r="BI225" s="22" t="n">
        <v>52632.3625372491</v>
      </c>
      <c r="BJ225" s="22" t="n">
        <v>45.1709511190366</v>
      </c>
      <c r="BK225" s="22"/>
      <c r="BL225" s="22" t="n">
        <v>59.8564667696063</v>
      </c>
    </row>
    <row r="226" customFormat="false" ht="15" hidden="false" customHeight="false" outlineLevel="0" collapsed="false">
      <c r="A226" s="23" t="n">
        <v>0.372005</v>
      </c>
      <c r="B226" s="6" t="n">
        <v>12840.1</v>
      </c>
      <c r="C226" s="6" t="n">
        <v>8167.12966047708</v>
      </c>
      <c r="D226" s="6" t="n">
        <v>10287.3021057913</v>
      </c>
      <c r="E226" s="6" t="n">
        <v>21342.223491164</v>
      </c>
      <c r="F226" s="6" t="n">
        <v>20257.785166364</v>
      </c>
      <c r="G226" s="6" t="n">
        <v>1968.05406186322</v>
      </c>
      <c r="H226" s="6" t="n">
        <v>11953.4651224054</v>
      </c>
      <c r="I226" s="6" t="n">
        <v>51171.8226331617</v>
      </c>
      <c r="J226" s="6" t="n">
        <v>4682.57261143644</v>
      </c>
      <c r="K226" s="6" t="n">
        <v>8364.28879892501</v>
      </c>
      <c r="L226" s="6" t="n">
        <v>8364.28879892501</v>
      </c>
      <c r="M226" s="6" t="n">
        <v>89748.355759798</v>
      </c>
      <c r="N226" s="6" t="n">
        <v>1613.34812059244</v>
      </c>
      <c r="O226" s="6" t="n">
        <v>4087.44025073049</v>
      </c>
      <c r="P226" s="6" t="n">
        <v>7501.855254925</v>
      </c>
      <c r="Q226" s="6" t="n">
        <v>7501.855254925</v>
      </c>
      <c r="R226" s="6" t="n">
        <v>885.859713221498</v>
      </c>
      <c r="S226" s="6" t="n">
        <v>7501.855254925</v>
      </c>
      <c r="T226" s="6" t="n">
        <v>341.773411749655</v>
      </c>
      <c r="U226" s="6" t="n">
        <v>729.015220442045</v>
      </c>
      <c r="V226" s="6" t="n">
        <v>729.015220442045</v>
      </c>
      <c r="W226" s="6" t="n">
        <v>474.773718973361</v>
      </c>
      <c r="X226" s="6" t="n">
        <v>395.121242774734</v>
      </c>
      <c r="Y226" s="6" t="n">
        <v>7896.97649769974</v>
      </c>
      <c r="AA226" s="6" t="n">
        <v>786.117164749655</v>
      </c>
      <c r="AB226" s="6" t="n">
        <v>26495.4615951074</v>
      </c>
      <c r="AC226" s="6" t="n">
        <v>254.241501468684</v>
      </c>
      <c r="AD226" s="6" t="n">
        <v>79.6524761986264</v>
      </c>
      <c r="AE226" s="6" t="n">
        <v>185.663405508734</v>
      </c>
      <c r="AF226" s="6" t="n">
        <v>62.1126734019447</v>
      </c>
      <c r="AG226" s="6" t="n">
        <v>54.4995346577942</v>
      </c>
      <c r="AI226" s="6" t="n">
        <v>9856.44419068794</v>
      </c>
      <c r="AK226" s="20" t="n">
        <v>0.0319053833078268</v>
      </c>
      <c r="AL226" s="20" t="n">
        <v>0.011329246196193</v>
      </c>
      <c r="AM226" s="20" t="n">
        <v>0.0329419406931034</v>
      </c>
      <c r="AN226" s="20" t="n">
        <v>0.000672274749132633</v>
      </c>
      <c r="AO226" s="20" t="n">
        <v>0.00275941870161375</v>
      </c>
      <c r="AP226" s="20" t="n">
        <v>0.000543558102033666</v>
      </c>
      <c r="AQ226" s="20" t="n">
        <v>0.000170293789702701</v>
      </c>
      <c r="AR226" s="20" t="n">
        <v>0.000396940891760211</v>
      </c>
      <c r="AS226" s="20" t="n">
        <v>0.000159353276337175</v>
      </c>
      <c r="AT226" s="20" t="n">
        <v>0.000139821375106019</v>
      </c>
      <c r="AU226" s="20" t="n">
        <v>0.0157344762259476</v>
      </c>
      <c r="AV226" s="21" t="n">
        <v>35.5088860299441</v>
      </c>
      <c r="AW226" s="21" t="n">
        <v>103.248847930382</v>
      </c>
      <c r="AX226" s="21" t="n">
        <v>2.10708877134134</v>
      </c>
      <c r="AY226" s="21" t="n">
        <v>8.64875583844443</v>
      </c>
      <c r="AZ226" s="21" t="n">
        <v>1.70365639174228</v>
      </c>
      <c r="BA226" s="21" t="n">
        <v>0.533746258616256</v>
      </c>
      <c r="BB226" s="21" t="n">
        <v>1.244118862107</v>
      </c>
      <c r="BC226" s="21" t="n">
        <v>0.499455765190835</v>
      </c>
      <c r="BD226" s="21" t="n">
        <v>0.438237565607678</v>
      </c>
      <c r="BE226" s="21" t="n">
        <v>49.3160545170061</v>
      </c>
      <c r="BF226" s="21" t="n">
        <v>6.52630361460539</v>
      </c>
      <c r="BH226" s="22" t="n">
        <v>37.0267270702092</v>
      </c>
      <c r="BI226" s="22" t="n">
        <v>52599.4713825856</v>
      </c>
      <c r="BJ226" s="22" t="n">
        <v>45.0620219451936</v>
      </c>
      <c r="BK226" s="22"/>
      <c r="BL226" s="22" t="n">
        <v>59.8824972227689</v>
      </c>
    </row>
    <row r="227" customFormat="false" ht="15" hidden="false" customHeight="false" outlineLevel="0" collapsed="false">
      <c r="A227" s="23" t="n">
        <v>0.376997</v>
      </c>
      <c r="B227" s="6" t="n">
        <v>12831.4</v>
      </c>
      <c r="C227" s="6" t="n">
        <v>8111.06219948318</v>
      </c>
      <c r="D227" s="6" t="n">
        <v>10263.7900738805</v>
      </c>
      <c r="E227" s="6" t="n">
        <v>21311.6624093809</v>
      </c>
      <c r="F227" s="6" t="n">
        <v>20226.0212122609</v>
      </c>
      <c r="G227" s="6" t="n">
        <v>1996.27981761258</v>
      </c>
      <c r="H227" s="6" t="n">
        <v>11971.7251509831</v>
      </c>
      <c r="I227" s="6" t="n">
        <v>50945.630031894</v>
      </c>
      <c r="J227" s="6" t="n">
        <v>4632.07592631103</v>
      </c>
      <c r="K227" s="6" t="n">
        <v>8255.93855343967</v>
      </c>
      <c r="L227" s="6" t="n">
        <v>8255.93855343967</v>
      </c>
      <c r="M227" s="6" t="n">
        <v>89211.898208796</v>
      </c>
      <c r="N227" s="6" t="n">
        <v>1571.20331460933</v>
      </c>
      <c r="O227" s="6" t="n">
        <v>4138.44020110841</v>
      </c>
      <c r="P227" s="6" t="n">
        <v>7393.56091983967</v>
      </c>
      <c r="Q227" s="6" t="n">
        <v>7393.56091983966</v>
      </c>
      <c r="R227" s="6" t="n">
        <v>902.340307036003</v>
      </c>
      <c r="S227" s="6" t="n">
        <v>7393.56091983966</v>
      </c>
      <c r="T227" s="6" t="n">
        <v>469.512742561849</v>
      </c>
      <c r="U227" s="6" t="n">
        <v>721.978708274789</v>
      </c>
      <c r="V227" s="6" t="n">
        <v>721.978708274789</v>
      </c>
      <c r="W227" s="6" t="n">
        <v>454.452103870895</v>
      </c>
      <c r="X227" s="6" t="n">
        <v>376.663486564309</v>
      </c>
      <c r="Y227" s="6" t="n">
        <v>7770.22440640397</v>
      </c>
      <c r="AA227" s="6" t="n">
        <v>914.408610761849</v>
      </c>
      <c r="AB227" s="6" t="n">
        <v>26405.6101907851</v>
      </c>
      <c r="AC227" s="6" t="n">
        <v>267.526604403894</v>
      </c>
      <c r="AD227" s="6" t="n">
        <v>77.7886173065859</v>
      </c>
      <c r="AE227" s="6" t="n">
        <v>166.200394283909</v>
      </c>
      <c r="AF227" s="6" t="n">
        <v>60.999981626895</v>
      </c>
      <c r="AG227" s="6" t="n">
        <v>55.4809175094242</v>
      </c>
      <c r="AI227" s="6" t="n">
        <v>9954.8358250954</v>
      </c>
      <c r="AK227" s="20" t="n">
        <v>0.0323116144120125</v>
      </c>
      <c r="AL227" s="20" t="n">
        <v>0.0114423400288453</v>
      </c>
      <c r="AM227" s="20" t="n">
        <v>0.0333613745227586</v>
      </c>
      <c r="AN227" s="20" t="n">
        <v>0.000792481156393988</v>
      </c>
      <c r="AO227" s="20" t="n">
        <v>0.00272339740688632</v>
      </c>
      <c r="AP227" s="20" t="n">
        <v>0.000579636363680775</v>
      </c>
      <c r="AQ227" s="20" t="n">
        <v>0.000168540662981212</v>
      </c>
      <c r="AR227" s="20" t="n">
        <v>0.000360097988757763</v>
      </c>
      <c r="AS227" s="20" t="n">
        <v>0.000158598690161342</v>
      </c>
      <c r="AT227" s="20" t="n">
        <v>0.000144249237643451</v>
      </c>
      <c r="AU227" s="20" t="n">
        <v>0.0159422728766623</v>
      </c>
      <c r="AV227" s="21" t="n">
        <v>35.4124677366519</v>
      </c>
      <c r="AW227" s="21" t="n">
        <v>103.248863078645</v>
      </c>
      <c r="AX227" s="21" t="n">
        <v>2.45262012070609</v>
      </c>
      <c r="AY227" s="21" t="n">
        <v>8.42854019040857</v>
      </c>
      <c r="AZ227" s="21" t="n">
        <v>1.79389477817389</v>
      </c>
      <c r="BA227" s="21" t="n">
        <v>0.521610157982555</v>
      </c>
      <c r="BB227" s="21" t="n">
        <v>1.11445371984846</v>
      </c>
      <c r="BC227" s="21" t="n">
        <v>0.490841120282679</v>
      </c>
      <c r="BD227" s="21" t="n">
        <v>0.446431539458529</v>
      </c>
      <c r="BE227" s="21" t="n">
        <v>49.3391406364873</v>
      </c>
      <c r="BF227" s="21" t="n">
        <v>6.81985143645221</v>
      </c>
      <c r="BH227" s="22" t="n">
        <v>37.0668583836141</v>
      </c>
      <c r="BI227" s="22" t="n">
        <v>53093.4301380632</v>
      </c>
      <c r="BJ227" s="22" t="n">
        <v>44.4279351459067</v>
      </c>
      <c r="BK227" s="22"/>
      <c r="BL227" s="22" t="n">
        <v>59.2658126822634</v>
      </c>
    </row>
    <row r="228" customFormat="false" ht="15" hidden="false" customHeight="false" outlineLevel="0" collapsed="false">
      <c r="A228" s="23" t="n">
        <v>0.381343</v>
      </c>
      <c r="B228" s="6" t="n">
        <v>12855.9</v>
      </c>
      <c r="C228" s="6" t="n">
        <v>8058.91679154714</v>
      </c>
      <c r="D228" s="6" t="n">
        <v>10263.5922798774</v>
      </c>
      <c r="E228" s="6" t="n">
        <v>21337.4019209177</v>
      </c>
      <c r="F228" s="6" t="n">
        <v>20250.7135116377</v>
      </c>
      <c r="G228" s="6" t="n">
        <v>1870.00123576281</v>
      </c>
      <c r="H228" s="6" t="n">
        <v>11869.4707982493</v>
      </c>
      <c r="I228" s="6" t="n">
        <v>50590.8112359203</v>
      </c>
      <c r="J228" s="6" t="n">
        <v>4759.23720927308</v>
      </c>
      <c r="K228" s="6" t="n">
        <v>8115.25077197344</v>
      </c>
      <c r="L228" s="6" t="n">
        <v>8115.25077197344</v>
      </c>
      <c r="M228" s="6" t="n">
        <v>88110.7019487242</v>
      </c>
      <c r="N228" s="6" t="n">
        <v>1681.1792456239</v>
      </c>
      <c r="O228" s="6" t="n">
        <v>4218.24802868847</v>
      </c>
      <c r="P228" s="6" t="n">
        <v>7252.92181357343</v>
      </c>
      <c r="Q228" s="6" t="n">
        <v>7252.92181357343</v>
      </c>
      <c r="R228" s="6" t="n">
        <v>928.490739266957</v>
      </c>
      <c r="S228" s="6" t="n">
        <v>7252.92181357343</v>
      </c>
      <c r="T228" s="6" t="n">
        <v>506.956056074293</v>
      </c>
      <c r="U228" s="6" t="n">
        <v>738.336145371311</v>
      </c>
      <c r="V228" s="6" t="n">
        <v>738.336145371311</v>
      </c>
      <c r="W228" s="6" t="n">
        <v>471.134334669795</v>
      </c>
      <c r="X228" s="6" t="n">
        <v>394.939402509425</v>
      </c>
      <c r="Y228" s="6" t="n">
        <v>7647.86121608286</v>
      </c>
      <c r="AA228" s="6" t="n">
        <v>952.332591874293</v>
      </c>
      <c r="AB228" s="6" t="n">
        <v>25958.3180578402</v>
      </c>
      <c r="AC228" s="6" t="n">
        <v>267.201810701516</v>
      </c>
      <c r="AD228" s="6" t="n">
        <v>76.1949321603698</v>
      </c>
      <c r="AE228" s="6" t="n">
        <v>183.601142301825</v>
      </c>
      <c r="AF228" s="6" t="n">
        <v>62.0043440778657</v>
      </c>
      <c r="AG228" s="6" t="n">
        <v>55.7091402335094</v>
      </c>
      <c r="AI228" s="6" t="n">
        <v>9899.02288313097</v>
      </c>
      <c r="AK228" s="20" t="n">
        <v>0.0327483343506893</v>
      </c>
      <c r="AL228" s="20" t="n">
        <v>0.0113781872219896</v>
      </c>
      <c r="AM228" s="20" t="n">
        <v>0.0338103963703448</v>
      </c>
      <c r="AN228" s="20" t="n">
        <v>0.000834862913984181</v>
      </c>
      <c r="AO228" s="20" t="n">
        <v>0.00294761350374231</v>
      </c>
      <c r="AP228" s="20" t="n">
        <v>0.000585606552289359</v>
      </c>
      <c r="AQ228" s="20" t="n">
        <v>0.000166990827671448</v>
      </c>
      <c r="AR228" s="20" t="n">
        <v>0.000402385117291982</v>
      </c>
      <c r="AS228" s="20" t="n">
        <v>0.000163068431611625</v>
      </c>
      <c r="AT228" s="20" t="n">
        <v>0.00014651234940736</v>
      </c>
      <c r="AU228" s="20" t="n">
        <v>0.0161231074327014</v>
      </c>
      <c r="AV228" s="21" t="n">
        <v>34.7443234826694</v>
      </c>
      <c r="AW228" s="21" t="n">
        <v>103.243102407232</v>
      </c>
      <c r="AX228" s="21" t="n">
        <v>2.54932939502802</v>
      </c>
      <c r="AY228" s="21" t="n">
        <v>9.00080435290986</v>
      </c>
      <c r="AZ228" s="21" t="n">
        <v>1.78820255716924</v>
      </c>
      <c r="BA228" s="21" t="n">
        <v>0.509921591379908</v>
      </c>
      <c r="BB228" s="21" t="n">
        <v>1.22871933877001</v>
      </c>
      <c r="BC228" s="21" t="n">
        <v>0.497944200353483</v>
      </c>
      <c r="BD228" s="21" t="n">
        <v>0.447388706364164</v>
      </c>
      <c r="BE228" s="21" t="n">
        <v>49.2333663753559</v>
      </c>
      <c r="BF228" s="21" t="n">
        <v>7.02150578906483</v>
      </c>
      <c r="BH228" s="22" t="n">
        <v>36.7643963049408</v>
      </c>
      <c r="BI228" s="22" t="n">
        <v>53310.5176464269</v>
      </c>
      <c r="BJ228" s="22" t="n">
        <v>43.6832572275742</v>
      </c>
      <c r="BK228" s="22"/>
      <c r="BL228" s="22" t="n">
        <v>59.2032679132121</v>
      </c>
    </row>
    <row r="229" customFormat="false" ht="15" hidden="false" customHeight="false" outlineLevel="0" collapsed="false">
      <c r="A229" s="23" t="n">
        <v>0.386331</v>
      </c>
      <c r="B229" s="6" t="n">
        <v>12931.6</v>
      </c>
      <c r="C229" s="6" t="n">
        <v>8144.79495190599</v>
      </c>
      <c r="D229" s="6" t="n">
        <v>10343.6613388007</v>
      </c>
      <c r="E229" s="6" t="n">
        <v>21494.820607092</v>
      </c>
      <c r="F229" s="6" t="n">
        <v>20406.930289332</v>
      </c>
      <c r="G229" s="6" t="n">
        <v>1862.81987966951</v>
      </c>
      <c r="H229" s="6" t="n">
        <v>11937.1729901082</v>
      </c>
      <c r="I229" s="6" t="n">
        <v>50858.4783285831</v>
      </c>
      <c r="J229" s="6" t="n">
        <v>4847.72773235126</v>
      </c>
      <c r="K229" s="6" t="n">
        <v>8134.89640275202</v>
      </c>
      <c r="L229" s="6" t="n">
        <v>8134.89640275202</v>
      </c>
      <c r="M229" s="6" t="n">
        <v>88776.3858055973</v>
      </c>
      <c r="N229" s="6" t="n">
        <v>1765.12123178943</v>
      </c>
      <c r="O229" s="6" t="n">
        <v>4211.69944706509</v>
      </c>
      <c r="P229" s="6" t="n">
        <v>7272.62330995201</v>
      </c>
      <c r="Q229" s="6" t="n">
        <v>7272.62330995201</v>
      </c>
      <c r="R229" s="6" t="n">
        <v>925.788905258633</v>
      </c>
      <c r="S229" s="6" t="n">
        <v>7272.62330995202</v>
      </c>
      <c r="T229" s="6" t="n">
        <v>553.675686122259</v>
      </c>
      <c r="U229" s="6" t="n">
        <v>741.733912190413</v>
      </c>
      <c r="V229" s="6" t="n">
        <v>741.733912190413</v>
      </c>
      <c r="W229" s="6" t="n">
        <v>473.305669077487</v>
      </c>
      <c r="X229" s="6" t="n">
        <v>398.227710206906</v>
      </c>
      <c r="Y229" s="6" t="n">
        <v>7670.85102015892</v>
      </c>
      <c r="AA229" s="6" t="n">
        <v>999.603894722259</v>
      </c>
      <c r="AB229" s="6" t="n">
        <v>25966.9305053357</v>
      </c>
      <c r="AC229" s="6" t="n">
        <v>268.428243112927</v>
      </c>
      <c r="AD229" s="6" t="n">
        <v>75.0779588705804</v>
      </c>
      <c r="AE229" s="6" t="n">
        <v>185.885000477706</v>
      </c>
      <c r="AF229" s="6" t="n">
        <v>63.3576269714021</v>
      </c>
      <c r="AG229" s="6" t="n">
        <v>56.2414758012445</v>
      </c>
      <c r="AI229" s="6" t="n">
        <v>10031.8302290568</v>
      </c>
      <c r="AK229" s="20" t="n">
        <v>0.0333785046587017</v>
      </c>
      <c r="AL229" s="20" t="n">
        <v>0.0115308393437435</v>
      </c>
      <c r="AM229" s="20" t="n">
        <v>0.0344543307558621</v>
      </c>
      <c r="AN229" s="20" t="n">
        <v>0.000887765453452747</v>
      </c>
      <c r="AO229" s="20" t="n">
        <v>0.00313526919815376</v>
      </c>
      <c r="AP229" s="20" t="n">
        <v>0.000595989376954368</v>
      </c>
      <c r="AQ229" s="20" t="n">
        <v>0.000166695074301323</v>
      </c>
      <c r="AR229" s="20" t="n">
        <v>0.000412719184595131</v>
      </c>
      <c r="AS229" s="20" t="n">
        <v>0.000168807002658543</v>
      </c>
      <c r="AT229" s="20" t="n">
        <v>0.000149847073019108</v>
      </c>
      <c r="AU229" s="20" t="n">
        <v>0.0163305729518233</v>
      </c>
      <c r="AV229" s="21" t="n">
        <v>34.5457037744722</v>
      </c>
      <c r="AW229" s="21" t="n">
        <v>103.223110526253</v>
      </c>
      <c r="AX229" s="21" t="n">
        <v>2.65969210583347</v>
      </c>
      <c r="AY229" s="21" t="n">
        <v>9.39307866009031</v>
      </c>
      <c r="AZ229" s="21" t="n">
        <v>1.78554846314541</v>
      </c>
      <c r="BA229" s="21" t="n">
        <v>0.499408454650067</v>
      </c>
      <c r="BB229" s="21" t="n">
        <v>1.23648194793392</v>
      </c>
      <c r="BC229" s="21" t="n">
        <v>0.505735665466773</v>
      </c>
      <c r="BD229" s="21" t="n">
        <v>0.44893285229913</v>
      </c>
      <c r="BE229" s="21" t="n">
        <v>48.9254180761087</v>
      </c>
      <c r="BF229" s="21" t="n">
        <v>7.13579948932878</v>
      </c>
      <c r="BH229" s="22" t="n">
        <v>36.9437207320952</v>
      </c>
      <c r="BI229" s="22" t="n">
        <v>54307.2236521321</v>
      </c>
      <c r="BJ229" s="22" t="n">
        <v>43.5069675926299</v>
      </c>
      <c r="BK229" s="22"/>
      <c r="BL229" s="22" t="n">
        <v>59.3351598085037</v>
      </c>
    </row>
    <row r="230" customFormat="false" ht="15" hidden="false" customHeight="false" outlineLevel="0" collapsed="false">
      <c r="A230" s="23" t="n">
        <v>0.390742</v>
      </c>
      <c r="B230" s="6" t="n">
        <v>13062.6</v>
      </c>
      <c r="C230" s="6" t="n">
        <v>8373.14731882877</v>
      </c>
      <c r="D230" s="6" t="n">
        <v>10507.9755260234</v>
      </c>
      <c r="E230" s="6" t="n">
        <v>21791.593596601</v>
      </c>
      <c r="F230" s="6" t="n">
        <v>20702.640404281</v>
      </c>
      <c r="G230" s="6" t="n">
        <v>1985.08891312861</v>
      </c>
      <c r="H230" s="6" t="n">
        <v>12189.5080400325</v>
      </c>
      <c r="I230" s="6" t="n">
        <v>51802.6941360426</v>
      </c>
      <c r="J230" s="6" t="n">
        <v>4890.86954141947</v>
      </c>
      <c r="K230" s="6" t="n">
        <v>8331.11706121265</v>
      </c>
      <c r="L230" s="6" t="n">
        <v>8331.11706121265</v>
      </c>
      <c r="M230" s="6" t="n">
        <v>91339.1584781679</v>
      </c>
      <c r="N230" s="6" t="n">
        <v>1802.09626426921</v>
      </c>
      <c r="O230" s="6" t="n">
        <v>4117.5567978252</v>
      </c>
      <c r="P230" s="6" t="n">
        <v>7468.89337161265</v>
      </c>
      <c r="Q230" s="6" t="n">
        <v>7468.89337161264</v>
      </c>
      <c r="R230" s="6" t="n">
        <v>893.949082330266</v>
      </c>
      <c r="S230" s="6" t="n">
        <v>7468.89337161264</v>
      </c>
      <c r="T230" s="6" t="n">
        <v>608.250515631869</v>
      </c>
      <c r="U230" s="6" t="n">
        <v>746.525753108225</v>
      </c>
      <c r="V230" s="6" t="n">
        <v>746.525753108225</v>
      </c>
      <c r="W230" s="6" t="n">
        <v>476.106394146482</v>
      </c>
      <c r="X230" s="6" t="n">
        <v>401.935665830435</v>
      </c>
      <c r="Y230" s="6" t="n">
        <v>7870.82903744308</v>
      </c>
      <c r="AA230" s="6" t="n">
        <v>1054.66658083187</v>
      </c>
      <c r="AB230" s="6" t="n">
        <v>26469.6799761553</v>
      </c>
      <c r="AC230" s="6" t="n">
        <v>270.419358961743</v>
      </c>
      <c r="AD230" s="6" t="n">
        <v>74.1707283160474</v>
      </c>
      <c r="AE230" s="6" t="n">
        <v>188.704698916035</v>
      </c>
      <c r="AF230" s="6" t="n">
        <v>64.9116492420164</v>
      </c>
      <c r="AG230" s="6" t="n">
        <v>56.9242087761386</v>
      </c>
      <c r="AI230" s="6" t="n">
        <v>10342.8156932429</v>
      </c>
      <c r="AK230" s="20" t="n">
        <v>0.0341130249702374</v>
      </c>
      <c r="AL230" s="20" t="n">
        <v>0.0118882939002791</v>
      </c>
      <c r="AM230" s="20" t="n">
        <v>0.0352007341324138</v>
      </c>
      <c r="AN230" s="20" t="n">
        <v>0.000947362135925071</v>
      </c>
      <c r="AO230" s="20" t="n">
        <v>0.00323749286663486</v>
      </c>
      <c r="AP230" s="20" t="n">
        <v>0.000607265523904765</v>
      </c>
      <c r="AQ230" s="20" t="n">
        <v>0.000166561027147523</v>
      </c>
      <c r="AR230" s="20" t="n">
        <v>0.000423763514160053</v>
      </c>
      <c r="AS230" s="20" t="n">
        <v>0.0001749221217112</v>
      </c>
      <c r="AT230" s="20" t="n">
        <v>0.000153397787486937</v>
      </c>
      <c r="AU230" s="20" t="n">
        <v>0.0165139660929879</v>
      </c>
      <c r="AV230" s="21" t="n">
        <v>34.8497206291477</v>
      </c>
      <c r="AW230" s="21" t="n">
        <v>103.188545029722</v>
      </c>
      <c r="AX230" s="21" t="n">
        <v>2.7771273194084</v>
      </c>
      <c r="AY230" s="21" t="n">
        <v>9.49048895388043</v>
      </c>
      <c r="AZ230" s="21" t="n">
        <v>1.78015735759167</v>
      </c>
      <c r="BA230" s="21" t="n">
        <v>0.488262261387966</v>
      </c>
      <c r="BB230" s="21" t="n">
        <v>1.24223376417006</v>
      </c>
      <c r="BC230" s="21" t="n">
        <v>0.512772238357091</v>
      </c>
      <c r="BD230" s="21" t="n">
        <v>0.449675124445201</v>
      </c>
      <c r="BE230" s="21" t="n">
        <v>48.4095623516115</v>
      </c>
      <c r="BF230" s="21" t="n">
        <v>7.25022806536039</v>
      </c>
      <c r="BH230" s="22" t="n">
        <v>37.6488432391323</v>
      </c>
      <c r="BI230" s="22" t="n">
        <v>56005.0679379662</v>
      </c>
      <c r="BJ230" s="22" t="n">
        <v>43.9591008642331</v>
      </c>
      <c r="BK230" s="22"/>
      <c r="BL230" s="22" t="n">
        <v>59.6909764192785</v>
      </c>
    </row>
    <row r="231" customFormat="false" ht="15" hidden="false" customHeight="false" outlineLevel="0" collapsed="false">
      <c r="A231" s="23" t="n">
        <v>0.395873</v>
      </c>
      <c r="B231" s="6" t="n">
        <v>13121.7</v>
      </c>
      <c r="C231" s="6" t="n">
        <v>8434.50005641751</v>
      </c>
      <c r="D231" s="6" t="n">
        <v>10568.8307678236</v>
      </c>
      <c r="E231" s="6" t="n">
        <v>21913.2457584944</v>
      </c>
      <c r="F231" s="6" t="n">
        <v>20823.0562004144</v>
      </c>
      <c r="G231" s="6" t="n">
        <v>1986.38101434245</v>
      </c>
      <c r="H231" s="6" t="n">
        <v>12249.1485320558</v>
      </c>
      <c r="I231" s="6" t="n">
        <v>51993.8619528108</v>
      </c>
      <c r="J231" s="6" t="n">
        <v>4951.70834248374</v>
      </c>
      <c r="K231" s="6" t="n">
        <v>8334.3363835136</v>
      </c>
      <c r="L231" s="6" t="n">
        <v>8334.33638351361</v>
      </c>
      <c r="M231" s="6" t="n">
        <v>91819.7757661007</v>
      </c>
      <c r="N231" s="6" t="n">
        <v>1858.81121560849</v>
      </c>
      <c r="O231" s="6" t="n">
        <v>4119.03769465742</v>
      </c>
      <c r="P231" s="6" t="n">
        <v>7472.1701611136</v>
      </c>
      <c r="Q231" s="6" t="n">
        <v>7472.1701611136</v>
      </c>
      <c r="R231" s="6" t="n">
        <v>893.908862791274</v>
      </c>
      <c r="S231" s="6" t="n">
        <v>7472.1701611136</v>
      </c>
      <c r="T231" s="6" t="n">
        <v>663.370502054273</v>
      </c>
      <c r="U231" s="6" t="n">
        <v>749.539917483789</v>
      </c>
      <c r="V231" s="6" t="n">
        <v>749.539917483789</v>
      </c>
      <c r="W231" s="6" t="n">
        <v>478.106811978917</v>
      </c>
      <c r="X231" s="6" t="n">
        <v>405.079202235884</v>
      </c>
      <c r="Y231" s="6" t="n">
        <v>7877.24936334948</v>
      </c>
      <c r="AA231" s="6" t="n">
        <v>1110.35405585427</v>
      </c>
      <c r="AB231" s="6" t="n">
        <v>26473.4445113729</v>
      </c>
      <c r="AC231" s="6" t="n">
        <v>271.433105504872</v>
      </c>
      <c r="AD231" s="6" t="n">
        <v>73.0276097430328</v>
      </c>
      <c r="AE231" s="6" t="n">
        <v>190.814989432284</v>
      </c>
      <c r="AF231" s="6" t="n">
        <v>66.2296531914518</v>
      </c>
      <c r="AG231" s="6" t="n">
        <v>57.3835562066237</v>
      </c>
      <c r="AI231" s="6" t="n">
        <v>10480.1218990507</v>
      </c>
      <c r="AK231" s="20" t="n">
        <v>0.0347223453427702</v>
      </c>
      <c r="AL231" s="20" t="n">
        <v>0.0120461171253457</v>
      </c>
      <c r="AM231" s="20" t="n">
        <v>0.0358243223731035</v>
      </c>
      <c r="AN231" s="20" t="n">
        <v>0.00101048089920275</v>
      </c>
      <c r="AO231" s="20" t="n">
        <v>0.00338323297635208</v>
      </c>
      <c r="AP231" s="20" t="n">
        <v>0.000617546194112242</v>
      </c>
      <c r="AQ231" s="20" t="n">
        <v>0.000166147465240251</v>
      </c>
      <c r="AR231" s="20" t="n">
        <v>0.000434129323629463</v>
      </c>
      <c r="AS231" s="20" t="n">
        <v>0.000180817458605928</v>
      </c>
      <c r="AT231" s="20" t="n">
        <v>0.000156666210663343</v>
      </c>
      <c r="AU231" s="20" t="n">
        <v>0.0167272076896185</v>
      </c>
      <c r="AV231" s="21" t="n">
        <v>34.6926943051497</v>
      </c>
      <c r="AW231" s="21" t="n">
        <v>103.173682593888</v>
      </c>
      <c r="AX231" s="21" t="n">
        <v>2.91017467059769</v>
      </c>
      <c r="AY231" s="21" t="n">
        <v>9.74367642206672</v>
      </c>
      <c r="AZ231" s="21" t="n">
        <v>1.7785267326155</v>
      </c>
      <c r="BA231" s="21" t="n">
        <v>0.478503003181625</v>
      </c>
      <c r="BB231" s="21" t="n">
        <v>1.25028801869185</v>
      </c>
      <c r="BC231" s="21" t="n">
        <v>0.520752434263711</v>
      </c>
      <c r="BD231" s="21" t="n">
        <v>0.451197086823409</v>
      </c>
      <c r="BE231" s="21" t="n">
        <v>48.1741873266098</v>
      </c>
      <c r="BF231" s="21" t="n">
        <v>7.38944194617378</v>
      </c>
      <c r="BH231" s="22" t="n">
        <v>37.804010884539</v>
      </c>
      <c r="BI231" s="22" t="n">
        <v>56966.1804013009</v>
      </c>
      <c r="BJ231" s="22" t="n">
        <v>43.7450027510542</v>
      </c>
      <c r="BK231" s="22"/>
      <c r="BL231" s="22" t="n">
        <v>59.7070265557502</v>
      </c>
    </row>
    <row r="232" customFormat="false" ht="15" hidden="false" customHeight="false" outlineLevel="0" collapsed="false">
      <c r="A232" s="23" t="n">
        <v>0.400455</v>
      </c>
      <c r="B232" s="6" t="n">
        <v>13171.7</v>
      </c>
      <c r="C232" s="6" t="n">
        <v>8468.00608297787</v>
      </c>
      <c r="D232" s="6" t="n">
        <v>10614.2296460432</v>
      </c>
      <c r="E232" s="6" t="n">
        <v>22010.1599919795</v>
      </c>
      <c r="F232" s="6" t="n">
        <v>20918.8663551795</v>
      </c>
      <c r="G232" s="6" t="n">
        <v>1960.89598382333</v>
      </c>
      <c r="H232" s="6" t="n">
        <v>12273.0731495382</v>
      </c>
      <c r="I232" s="6" t="n">
        <v>52047.8695107857</v>
      </c>
      <c r="J232" s="6" t="n">
        <v>5023.73142025581</v>
      </c>
      <c r="K232" s="6" t="n">
        <v>8299.34590717662</v>
      </c>
      <c r="L232" s="6" t="n">
        <v>8299.34590717663</v>
      </c>
      <c r="M232" s="6" t="n">
        <v>91921.3652134079</v>
      </c>
      <c r="N232" s="6" t="n">
        <v>1928.00567259074</v>
      </c>
      <c r="O232" s="6" t="n">
        <v>4138.86581600522</v>
      </c>
      <c r="P232" s="6" t="n">
        <v>7437.23100317662</v>
      </c>
      <c r="Q232" s="6" t="n">
        <v>7437.23100317662</v>
      </c>
      <c r="R232" s="6" t="n">
        <v>900.041505133074</v>
      </c>
      <c r="S232" s="6" t="n">
        <v>7437.23100317662</v>
      </c>
      <c r="T232" s="6" t="n">
        <v>721.103425718687</v>
      </c>
      <c r="U232" s="6" t="n">
        <v>751.357376423025</v>
      </c>
      <c r="V232" s="6" t="n">
        <v>751.357376423025</v>
      </c>
      <c r="W232" s="6" t="n">
        <v>479.461429618215</v>
      </c>
      <c r="X232" s="6" t="n">
        <v>407.707746976075</v>
      </c>
      <c r="Y232" s="6" t="n">
        <v>7844.93875015269</v>
      </c>
      <c r="AA232" s="6" t="n">
        <v>1168.59374871869</v>
      </c>
      <c r="AB232" s="6" t="n">
        <v>26373.4270792178</v>
      </c>
      <c r="AC232" s="6" t="n">
        <v>271.895946804809</v>
      </c>
      <c r="AD232" s="6" t="n">
        <v>71.7536826421401</v>
      </c>
      <c r="AE232" s="6" t="n">
        <v>192.520842170075</v>
      </c>
      <c r="AF232" s="6" t="n">
        <v>67.4268442420338</v>
      </c>
      <c r="AG232" s="6" t="n">
        <v>57.7129174851603</v>
      </c>
      <c r="AI232" s="6" t="n">
        <v>10561.3707410082</v>
      </c>
      <c r="AK232" s="20" t="n">
        <v>0.0352622269467911</v>
      </c>
      <c r="AL232" s="20" t="n">
        <v>0.0121395065988599</v>
      </c>
      <c r="AM232" s="20" t="n">
        <v>0.0363770560241379</v>
      </c>
      <c r="AN232" s="20" t="n">
        <v>0.00107579128653596</v>
      </c>
      <c r="AO232" s="20" t="n">
        <v>0.00354979085801068</v>
      </c>
      <c r="AP232" s="20" t="n">
        <v>0.000625759145848965</v>
      </c>
      <c r="AQ232" s="20" t="n">
        <v>0.000165138626335967</v>
      </c>
      <c r="AR232" s="20" t="n">
        <v>0.000443080079604698</v>
      </c>
      <c r="AS232" s="20" t="n">
        <v>0.000186216668351335</v>
      </c>
      <c r="AT232" s="20" t="n">
        <v>0.000159389147389792</v>
      </c>
      <c r="AU232" s="20" t="n">
        <v>0.0169175545358538</v>
      </c>
      <c r="AV232" s="21" t="n">
        <v>34.4263753312513</v>
      </c>
      <c r="AW232" s="21" t="n">
        <v>103.161539057159</v>
      </c>
      <c r="AX232" s="21" t="n">
        <v>3.05083195159305</v>
      </c>
      <c r="AY232" s="21" t="n">
        <v>10.0668368545388</v>
      </c>
      <c r="AZ232" s="21" t="n">
        <v>1.77458771050735</v>
      </c>
      <c r="BA232" s="21" t="n">
        <v>0.468315930769637</v>
      </c>
      <c r="BB232" s="21" t="n">
        <v>1.2565289205168</v>
      </c>
      <c r="BC232" s="21" t="n">
        <v>0.52809106081793</v>
      </c>
      <c r="BD232" s="21" t="n">
        <v>0.452011007785476</v>
      </c>
      <c r="BE232" s="21" t="n">
        <v>47.9764212322197</v>
      </c>
      <c r="BF232" s="21" t="n">
        <v>7.53036658199024</v>
      </c>
      <c r="BH232" s="22" t="n">
        <v>37.8590545461696</v>
      </c>
      <c r="BI232" s="22" t="n">
        <v>57693.5791515892</v>
      </c>
      <c r="BJ232" s="22" t="n">
        <v>43.3869872918724</v>
      </c>
      <c r="BK232" s="22"/>
      <c r="BL232" s="22" t="n">
        <v>59.6683050067227</v>
      </c>
    </row>
    <row r="233" customFormat="false" ht="15" hidden="false" customHeight="false" outlineLevel="0" collapsed="false">
      <c r="A233" s="23" t="n">
        <v>0.405796</v>
      </c>
      <c r="B233" s="6" t="n">
        <v>13142.4</v>
      </c>
      <c r="C233" s="6" t="n">
        <v>8403.21367208947</v>
      </c>
      <c r="D233" s="6" t="n">
        <v>10574.1442765658</v>
      </c>
      <c r="E233" s="6" t="n">
        <v>21942.5409936223</v>
      </c>
      <c r="F233" s="6" t="n">
        <v>20849.9603894623</v>
      </c>
      <c r="G233" s="6" t="n">
        <v>1972.00035924534</v>
      </c>
      <c r="H233" s="6" t="n">
        <v>12254.4976528922</v>
      </c>
      <c r="I233" s="6" t="n">
        <v>51813.4641575432</v>
      </c>
      <c r="J233" s="6" t="n">
        <v>4973.86954567653</v>
      </c>
      <c r="K233" s="6" t="n">
        <v>8223.25064517092</v>
      </c>
      <c r="L233" s="6" t="n">
        <v>8223.25064517093</v>
      </c>
      <c r="M233" s="6" t="n">
        <v>91322.7747728908</v>
      </c>
      <c r="N233" s="6" t="n">
        <v>1877.62281670563</v>
      </c>
      <c r="O233" s="6" t="n">
        <v>4178.24467036318</v>
      </c>
      <c r="P233" s="6" t="n">
        <v>7361.19556037092</v>
      </c>
      <c r="Q233" s="6" t="n">
        <v>7361.19556037092</v>
      </c>
      <c r="R233" s="6" t="n">
        <v>912.612088778661</v>
      </c>
      <c r="S233" s="6" t="n">
        <v>7361.19556037092</v>
      </c>
      <c r="T233" s="6" t="n">
        <v>777.726835202738</v>
      </c>
      <c r="U233" s="6" t="n">
        <v>751.181337373329</v>
      </c>
      <c r="V233" s="6" t="n">
        <v>751.181337373329</v>
      </c>
      <c r="W233" s="6" t="n">
        <v>479.912547983165</v>
      </c>
      <c r="X233" s="6" t="n">
        <v>409.66004610757</v>
      </c>
      <c r="Y233" s="6" t="n">
        <v>7770.85560647849</v>
      </c>
      <c r="AA233" s="6" t="n">
        <v>1225.80787280274</v>
      </c>
      <c r="AB233" s="6" t="n">
        <v>26292.1376457473</v>
      </c>
      <c r="AC233" s="6" t="n">
        <v>271.268789390163</v>
      </c>
      <c r="AD233" s="6" t="n">
        <v>70.2525018755955</v>
      </c>
      <c r="AE233" s="6" t="n">
        <v>193.39760704037</v>
      </c>
      <c r="AF233" s="6" t="n">
        <v>68.3407091975566</v>
      </c>
      <c r="AG233" s="6" t="n">
        <v>57.7885661931449</v>
      </c>
      <c r="AI233" s="6" t="n">
        <v>10669.2442880937</v>
      </c>
      <c r="AK233" s="20" t="n">
        <v>0.0356499863883306</v>
      </c>
      <c r="AL233" s="20" t="n">
        <v>0.0122634991817169</v>
      </c>
      <c r="AM233" s="20" t="n">
        <v>0.0367802300027586</v>
      </c>
      <c r="AN233" s="20" t="n">
        <v>0.00114351248632611</v>
      </c>
      <c r="AO233" s="20" t="n">
        <v>0.00350313484380634</v>
      </c>
      <c r="AP233" s="20" t="n">
        <v>0.000632642469306728</v>
      </c>
      <c r="AQ233" s="20" t="n">
        <v>0.000163840139374191</v>
      </c>
      <c r="AR233" s="20" t="n">
        <v>0.000451034341072149</v>
      </c>
      <c r="AS233" s="20" t="n">
        <v>0.000191257837445046</v>
      </c>
      <c r="AT233" s="20" t="n">
        <v>0.000161726682806299</v>
      </c>
      <c r="AU233" s="20" t="n">
        <v>0.0171393384064769</v>
      </c>
      <c r="AV233" s="21" t="n">
        <v>34.3997303340658</v>
      </c>
      <c r="AW233" s="21" t="n">
        <v>103.170390030774</v>
      </c>
      <c r="AX233" s="21" t="n">
        <v>3.20760988200664</v>
      </c>
      <c r="AY233" s="21" t="n">
        <v>9.82646895190129</v>
      </c>
      <c r="AZ233" s="21" t="n">
        <v>1.77459385935085</v>
      </c>
      <c r="BA233" s="21" t="n">
        <v>0.459579809062201</v>
      </c>
      <c r="BB233" s="21" t="n">
        <v>1.26517395030419</v>
      </c>
      <c r="BC233" s="21" t="n">
        <v>0.536487827405317</v>
      </c>
      <c r="BD233" s="21" t="n">
        <v>0.453651457379624</v>
      </c>
      <c r="BE233" s="21" t="n">
        <v>48.0767039285241</v>
      </c>
      <c r="BF233" s="21" t="n">
        <v>7.69709678550882</v>
      </c>
      <c r="BH233" s="22" t="n">
        <v>37.7906531661515</v>
      </c>
      <c r="BI233" s="22" t="n">
        <v>58211.9424994978</v>
      </c>
      <c r="BJ233" s="22" t="n">
        <v>43.0516550655839</v>
      </c>
      <c r="BK233" s="22"/>
      <c r="BL233" s="22" t="n">
        <v>59.2741693943724</v>
      </c>
    </row>
    <row r="234" customFormat="false" ht="15" hidden="false" customHeight="false" outlineLevel="0" collapsed="false">
      <c r="A234" s="23" t="n">
        <v>0.410525</v>
      </c>
      <c r="B234" s="6" t="n">
        <v>13234.3</v>
      </c>
      <c r="C234" s="6" t="n">
        <v>8480.37262152492</v>
      </c>
      <c r="D234" s="6" t="n">
        <v>10662.0562358275</v>
      </c>
      <c r="E234" s="6" t="n">
        <v>22123.9169238684</v>
      </c>
      <c r="F234" s="6" t="n">
        <v>21030.1968198684</v>
      </c>
      <c r="G234" s="6" t="n">
        <v>1923.99412687397</v>
      </c>
      <c r="H234" s="6" t="n">
        <v>12297.6035844572</v>
      </c>
      <c r="I234" s="6" t="n">
        <v>51982.5630727923</v>
      </c>
      <c r="J234" s="6" t="n">
        <v>5110.96345323244</v>
      </c>
      <c r="K234" s="6" t="n">
        <v>8194.0230904417</v>
      </c>
      <c r="L234" s="6" t="n">
        <v>8194.02309044171</v>
      </c>
      <c r="M234" s="6" t="n">
        <v>91692.3606880803</v>
      </c>
      <c r="N234" s="6" t="n">
        <v>2009.47603436085</v>
      </c>
      <c r="O234" s="6" t="n">
        <v>4196.42683516993</v>
      </c>
      <c r="P234" s="6" t="n">
        <v>7332.0209704417</v>
      </c>
      <c r="Q234" s="6" t="n">
        <v>7332.0209704417</v>
      </c>
      <c r="R234" s="6" t="n">
        <v>918.180784413312</v>
      </c>
      <c r="S234" s="6" t="n">
        <v>7332.0209704417</v>
      </c>
      <c r="T234" s="6" t="n">
        <v>848.605636142775</v>
      </c>
      <c r="U234" s="6" t="n">
        <v>755.143836522821</v>
      </c>
      <c r="V234" s="6" t="n">
        <v>755.143836522821</v>
      </c>
      <c r="W234" s="6" t="n">
        <v>482.3413798313</v>
      </c>
      <c r="X234" s="6" t="n">
        <v>412.99604923431</v>
      </c>
      <c r="Y234" s="6" t="n">
        <v>7745.01701967601</v>
      </c>
      <c r="AA234" s="6" t="n">
        <v>1297.20970114277</v>
      </c>
      <c r="AB234" s="6" t="n">
        <v>26153.9671907553</v>
      </c>
      <c r="AC234" s="6" t="n">
        <v>272.802456691521</v>
      </c>
      <c r="AD234" s="6" t="n">
        <v>69.3453305969893</v>
      </c>
      <c r="AE234" s="6" t="n">
        <v>195.78131630431</v>
      </c>
      <c r="AF234" s="6" t="n">
        <v>69.810897348752</v>
      </c>
      <c r="AG234" s="6" t="n">
        <v>58.3070384167136</v>
      </c>
      <c r="AI234" s="6" t="n">
        <v>10736.8573809848</v>
      </c>
      <c r="AK234" s="20" t="n">
        <v>0.0363257772479406</v>
      </c>
      <c r="AL234" s="20" t="n">
        <v>0.0123412153804423</v>
      </c>
      <c r="AM234" s="20" t="n">
        <v>0.0374690414310345</v>
      </c>
      <c r="AN234" s="20" t="n">
        <v>0.00122422301738307</v>
      </c>
      <c r="AO234" s="20" t="n">
        <v>0.0037928282712919</v>
      </c>
      <c r="AP234" s="20" t="n">
        <v>0.000643633497317739</v>
      </c>
      <c r="AQ234" s="20" t="n">
        <v>0.00016360914852488</v>
      </c>
      <c r="AR234" s="20" t="n">
        <v>0.000461914510780615</v>
      </c>
      <c r="AS234" s="20" t="n">
        <v>0.000197649094028251</v>
      </c>
      <c r="AT234" s="20" t="n">
        <v>0.000165079289282906</v>
      </c>
      <c r="AU234" s="20" t="n">
        <v>0.0173356250388889</v>
      </c>
      <c r="AV234" s="21" t="n">
        <v>33.9737132015309</v>
      </c>
      <c r="AW234" s="21" t="n">
        <v>103.14725318963</v>
      </c>
      <c r="AX234" s="21" t="n">
        <v>3.37012201838703</v>
      </c>
      <c r="AY234" s="21" t="n">
        <v>10.441148293687</v>
      </c>
      <c r="AZ234" s="21" t="n">
        <v>1.77183682244329</v>
      </c>
      <c r="BA234" s="21" t="n">
        <v>0.45039407528205</v>
      </c>
      <c r="BB234" s="21" t="n">
        <v>1.27158878839076</v>
      </c>
      <c r="BC234" s="21" t="n">
        <v>0.544101486608813</v>
      </c>
      <c r="BD234" s="21" t="n">
        <v>0.454441175907019</v>
      </c>
      <c r="BE234" s="21" t="n">
        <v>47.7226541377631</v>
      </c>
      <c r="BF234" s="21" t="n">
        <v>7.86248436701897</v>
      </c>
      <c r="BH234" s="22" t="n">
        <v>37.90004909404</v>
      </c>
      <c r="BI234" s="22" t="n">
        <v>59090.4269446927</v>
      </c>
      <c r="BJ234" s="22" t="n">
        <v>42.601377639133</v>
      </c>
      <c r="BK234" s="22"/>
      <c r="BL234" s="22" t="n">
        <v>59.3640113855133</v>
      </c>
    </row>
    <row r="235" customFormat="false" ht="15" hidden="false" customHeight="false" outlineLevel="0" collapsed="false">
      <c r="A235" s="23" t="n">
        <v>0.415876</v>
      </c>
      <c r="B235" s="6" t="n">
        <v>13252.1</v>
      </c>
      <c r="C235" s="6" t="n">
        <v>8480.42090918988</v>
      </c>
      <c r="D235" s="6" t="n">
        <v>10674.9863899099</v>
      </c>
      <c r="E235" s="6" t="n">
        <v>22156.4167562627</v>
      </c>
      <c r="F235" s="6" t="n">
        <v>21061.4072753027</v>
      </c>
      <c r="G235" s="6" t="n">
        <v>1939.93481003351</v>
      </c>
      <c r="H235" s="6" t="n">
        <v>12330.7502344479</v>
      </c>
      <c r="I235" s="6" t="n">
        <v>51976.1051491653</v>
      </c>
      <c r="J235" s="6" t="n">
        <v>5109.28328065837</v>
      </c>
      <c r="K235" s="6" t="n">
        <v>8156.08405390009</v>
      </c>
      <c r="L235" s="6" t="n">
        <v>8156.0840539001</v>
      </c>
      <c r="M235" s="6" t="n">
        <v>91684.7688718671</v>
      </c>
      <c r="N235" s="6" t="n">
        <v>2004.58950836486</v>
      </c>
      <c r="O235" s="6" t="n">
        <v>4218.0722675959</v>
      </c>
      <c r="P235" s="6" t="n">
        <v>7294.14186510009</v>
      </c>
      <c r="Q235" s="6" t="n">
        <v>7294.14186510009</v>
      </c>
      <c r="R235" s="6" t="n">
        <v>924.839186970901</v>
      </c>
      <c r="S235" s="6" t="n">
        <v>7294.14186510009</v>
      </c>
      <c r="T235" s="6" t="n">
        <v>918.485989085472</v>
      </c>
      <c r="U235" s="6" t="n">
        <v>757.344565092899</v>
      </c>
      <c r="V235" s="6" t="n">
        <v>757.344565092899</v>
      </c>
      <c r="W235" s="6" t="n">
        <v>483.967585588843</v>
      </c>
      <c r="X235" s="6" t="n">
        <v>415.711347035006</v>
      </c>
      <c r="Y235" s="6" t="n">
        <v>7709.85321213509</v>
      </c>
      <c r="AA235" s="6" t="n">
        <v>1367.68187468547</v>
      </c>
      <c r="AB235" s="6" t="n">
        <v>26132.4205752927</v>
      </c>
      <c r="AC235" s="6" t="n">
        <v>273.376979504056</v>
      </c>
      <c r="AD235" s="6" t="n">
        <v>68.2562385538375</v>
      </c>
      <c r="AE235" s="6" t="n">
        <v>197.419066111806</v>
      </c>
      <c r="AF235" s="6" t="n">
        <v>71.0337728005956</v>
      </c>
      <c r="AG235" s="6" t="n">
        <v>58.5962786255633</v>
      </c>
      <c r="AI235" s="6" t="n">
        <v>10867.8465391704</v>
      </c>
      <c r="AK235" s="20" t="n">
        <v>0.0368500660613084</v>
      </c>
      <c r="AL235" s="20" t="n">
        <v>0.0124917776312304</v>
      </c>
      <c r="AM235" s="20" t="n">
        <v>0.0380084851006897</v>
      </c>
      <c r="AN235" s="20" t="n">
        <v>0.00130755417773953</v>
      </c>
      <c r="AO235" s="20" t="n">
        <v>0.0038329226040494</v>
      </c>
      <c r="AP235" s="20" t="n">
        <v>0.000653396119127752</v>
      </c>
      <c r="AQ235" s="20" t="n">
        <v>0.000163138686579401</v>
      </c>
      <c r="AR235" s="20" t="n">
        <v>0.000471849721484559</v>
      </c>
      <c r="AS235" s="20" t="n">
        <v>0.000203732698601521</v>
      </c>
      <c r="AT235" s="20" t="n">
        <v>0.000168060592894378</v>
      </c>
      <c r="AU235" s="20" t="n">
        <v>0.0175576338296014</v>
      </c>
      <c r="AV235" s="21" t="n">
        <v>33.8989287304059</v>
      </c>
      <c r="AW235" s="21" t="n">
        <v>103.143600984199</v>
      </c>
      <c r="AX235" s="21" t="n">
        <v>3.54830891093688</v>
      </c>
      <c r="AY235" s="21" t="n">
        <v>10.4013995461296</v>
      </c>
      <c r="AZ235" s="21" t="n">
        <v>1.77312061813046</v>
      </c>
      <c r="BA235" s="21" t="n">
        <v>0.442709346322427</v>
      </c>
      <c r="BB235" s="21" t="n">
        <v>1.28045827841809</v>
      </c>
      <c r="BC235" s="21" t="n">
        <v>0.552869290010405</v>
      </c>
      <c r="BD235" s="21" t="n">
        <v>0.456065920247663</v>
      </c>
      <c r="BE235" s="21" t="n">
        <v>47.6461393593986</v>
      </c>
      <c r="BF235" s="21" t="n">
        <v>8.05353236406592</v>
      </c>
      <c r="BH235" s="22" t="n">
        <v>37.9786318814255</v>
      </c>
      <c r="BI235" s="22" t="n">
        <v>59874.1014499507</v>
      </c>
      <c r="BJ235" s="22" t="n">
        <v>42.3006149914535</v>
      </c>
      <c r="BK235" s="22"/>
      <c r="BL235" s="22" t="n">
        <v>59.1228274261276</v>
      </c>
    </row>
    <row r="236" customFormat="false" ht="15" hidden="false" customHeight="false" outlineLevel="0" collapsed="false">
      <c r="A236" s="23" t="n">
        <v>0.420476</v>
      </c>
      <c r="B236" s="6" t="n">
        <v>13295.1</v>
      </c>
      <c r="C236" s="6" t="n">
        <v>8436.97844164461</v>
      </c>
      <c r="D236" s="6" t="n">
        <v>10690.0726267032</v>
      </c>
      <c r="E236" s="6" t="n">
        <v>22216.0243012667</v>
      </c>
      <c r="F236" s="6" t="n">
        <v>21119.9064043067</v>
      </c>
      <c r="G236" s="6" t="n">
        <v>1928.8722373658</v>
      </c>
      <c r="H236" s="6" t="n">
        <v>12361.2684845249</v>
      </c>
      <c r="I236" s="6" t="n">
        <v>51712.2831542003</v>
      </c>
      <c r="J236" s="6" t="n">
        <v>5136.57573428203</v>
      </c>
      <c r="K236" s="6" t="n">
        <v>7977.94239550476</v>
      </c>
      <c r="L236" s="6" t="n">
        <v>7977.94239550477</v>
      </c>
      <c r="M236" s="6" t="n">
        <v>91030.7538254731</v>
      </c>
      <c r="N236" s="6" t="n">
        <v>2032.28855628008</v>
      </c>
      <c r="O236" s="6" t="n">
        <v>4307.86198096778</v>
      </c>
      <c r="P236" s="6" t="n">
        <v>7116.05172670475</v>
      </c>
      <c r="Q236" s="6" t="n">
        <v>7116.05172670475</v>
      </c>
      <c r="R236" s="6" t="n">
        <v>954.290487188196</v>
      </c>
      <c r="S236" s="6" t="n">
        <v>7116.05172670476</v>
      </c>
      <c r="T236" s="6" t="n">
        <v>1126.21439501844</v>
      </c>
      <c r="U236" s="6" t="n">
        <v>756.178148357959</v>
      </c>
      <c r="V236" s="6" t="n">
        <v>756.178148357959</v>
      </c>
      <c r="W236" s="6" t="n">
        <v>482.982992947855</v>
      </c>
      <c r="X236" s="6" t="n">
        <v>418.389640078276</v>
      </c>
      <c r="Y236" s="6" t="n">
        <v>7534.44136678303</v>
      </c>
      <c r="AA236" s="6" t="n">
        <v>1575.91904061844</v>
      </c>
      <c r="AB236" s="6" t="n">
        <v>25870.3707050623</v>
      </c>
      <c r="AC236" s="6" t="n">
        <v>273.195155410104</v>
      </c>
      <c r="AD236" s="6" t="n">
        <v>64.5933528695787</v>
      </c>
      <c r="AE236" s="6" t="n">
        <v>199.171042435076</v>
      </c>
      <c r="AF236" s="6" t="n">
        <v>71.980355243972</v>
      </c>
      <c r="AG236" s="6" t="n">
        <v>59.7534398808402</v>
      </c>
      <c r="AI236" s="6" t="n">
        <v>10877.8699925818</v>
      </c>
      <c r="AK236" s="20" t="n">
        <v>0.037383455089936</v>
      </c>
      <c r="AL236" s="20" t="n">
        <v>0.012503298842048</v>
      </c>
      <c r="AM236" s="20" t="n">
        <v>0.0385535894317241</v>
      </c>
      <c r="AN236" s="20" t="n">
        <v>0.00152330145867375</v>
      </c>
      <c r="AO236" s="20" t="n">
        <v>0.00392886695627781</v>
      </c>
      <c r="AP236" s="20" t="n">
        <v>0.000660183943484017</v>
      </c>
      <c r="AQ236" s="20" t="n">
        <v>0.000156091693340166</v>
      </c>
      <c r="AR236" s="20" t="n">
        <v>0.000481302547350179</v>
      </c>
      <c r="AS236" s="20" t="n">
        <v>0.000208731116217685</v>
      </c>
      <c r="AT236" s="20" t="n">
        <v>0.000173275085429905</v>
      </c>
      <c r="AU236" s="20" t="n">
        <v>0.0177484034471145</v>
      </c>
      <c r="AV236" s="21" t="n">
        <v>33.4460761103219</v>
      </c>
      <c r="AW236" s="21" t="n">
        <v>103.130086127601</v>
      </c>
      <c r="AX236" s="21" t="n">
        <v>4.07480115203112</v>
      </c>
      <c r="AY236" s="21" t="n">
        <v>10.5096410880852</v>
      </c>
      <c r="AZ236" s="21" t="n">
        <v>1.76597893879997</v>
      </c>
      <c r="BA236" s="21" t="n">
        <v>0.417542179995524</v>
      </c>
      <c r="BB236" s="21" t="n">
        <v>1.2874747563923</v>
      </c>
      <c r="BC236" s="21" t="n">
        <v>0.558351590872289</v>
      </c>
      <c r="BD236" s="21" t="n">
        <v>0.463507412605508</v>
      </c>
      <c r="BE236" s="21" t="n">
        <v>47.4766267708962</v>
      </c>
      <c r="BF236" s="21" t="n">
        <v>8.56765603069671</v>
      </c>
      <c r="BH236" s="22" t="n">
        <v>38.0544062818026</v>
      </c>
      <c r="BI236" s="22" t="n">
        <v>60273.6243180062</v>
      </c>
      <c r="BJ236" s="22" t="n">
        <v>41.1602595425218</v>
      </c>
      <c r="BK236" s="22"/>
      <c r="BL236" s="22" t="n">
        <v>58.3447152508563</v>
      </c>
    </row>
    <row r="237" customFormat="false" ht="15" hidden="false" customHeight="false" outlineLevel="0" collapsed="false">
      <c r="A237" s="23" t="n">
        <v>0.425626</v>
      </c>
      <c r="B237" s="6" t="n">
        <v>13274</v>
      </c>
      <c r="C237" s="6" t="n">
        <v>8371.24305489145</v>
      </c>
      <c r="D237" s="6" t="n">
        <v>10655.1022127359</v>
      </c>
      <c r="E237" s="6" t="n">
        <v>22161.6570910569</v>
      </c>
      <c r="F237" s="6" t="n">
        <v>21064.2982500969</v>
      </c>
      <c r="G237" s="6" t="n">
        <v>1809.9955694594</v>
      </c>
      <c r="H237" s="6" t="n">
        <v>12221.659411189</v>
      </c>
      <c r="I237" s="6" t="n">
        <v>51340.8245551449</v>
      </c>
      <c r="J237" s="6" t="n">
        <v>5221.76237244661</v>
      </c>
      <c r="K237" s="6" t="n">
        <v>7886.91562246472</v>
      </c>
      <c r="L237" s="6" t="n">
        <v>7886.91562246473</v>
      </c>
      <c r="M237" s="6" t="n">
        <v>89892.7462631608</v>
      </c>
      <c r="N237" s="6" t="n">
        <v>2113.80115823531</v>
      </c>
      <c r="O237" s="6" t="n">
        <v>4356.24482772248</v>
      </c>
      <c r="P237" s="6" t="n">
        <v>7025.08263366472</v>
      </c>
      <c r="Q237" s="6" t="n">
        <v>7025.08263366472</v>
      </c>
      <c r="R237" s="6" t="n">
        <v>969.882274113096</v>
      </c>
      <c r="S237" s="6" t="n">
        <v>7025.08263366472</v>
      </c>
      <c r="T237" s="6" t="n">
        <v>1076.23801440746</v>
      </c>
      <c r="U237" s="6" t="n">
        <v>758.650311316241</v>
      </c>
      <c r="V237" s="6" t="n">
        <v>758.650311316241</v>
      </c>
      <c r="W237" s="6" t="n">
        <v>486.552719725235</v>
      </c>
      <c r="X237" s="6" t="n">
        <v>420.55828290603</v>
      </c>
      <c r="Y237" s="6" t="n">
        <v>7445.64091657075</v>
      </c>
      <c r="AA237" s="6" t="n">
        <v>1526.51225000746</v>
      </c>
      <c r="AB237" s="6" t="n">
        <v>25509.4898112781</v>
      </c>
      <c r="AC237" s="6" t="n">
        <v>272.097591591006</v>
      </c>
      <c r="AD237" s="6" t="n">
        <v>65.9944368192052</v>
      </c>
      <c r="AE237" s="6" t="n">
        <v>200.30261328283</v>
      </c>
      <c r="AF237" s="6" t="n">
        <v>73.3913184950444</v>
      </c>
      <c r="AG237" s="6" t="n">
        <v>59.0925013103979</v>
      </c>
      <c r="AI237" s="6" t="n">
        <v>10857.502110415</v>
      </c>
      <c r="AK237" s="20" t="n">
        <v>0.0377777660560141</v>
      </c>
      <c r="AL237" s="20" t="n">
        <v>0.0124798874832357</v>
      </c>
      <c r="AM237" s="20" t="n">
        <v>0.0389638587862069</v>
      </c>
      <c r="AN237" s="20" t="n">
        <v>0.00149361678832569</v>
      </c>
      <c r="AO237" s="20" t="n">
        <v>0.00413649991620719</v>
      </c>
      <c r="AP237" s="20" t="n">
        <v>0.000665585112175365</v>
      </c>
      <c r="AQ237" s="20" t="n">
        <v>0.000161430736583971</v>
      </c>
      <c r="AR237" s="20" t="n">
        <v>0.000489965517707573</v>
      </c>
      <c r="AS237" s="20" t="n">
        <v>0.000215429333281184</v>
      </c>
      <c r="AT237" s="20" t="n">
        <v>0.000173457275605099</v>
      </c>
      <c r="AU237" s="20" t="n">
        <v>0.0179618938928923</v>
      </c>
      <c r="AV237" s="21" t="n">
        <v>33.0350065293205</v>
      </c>
      <c r="AW237" s="21" t="n">
        <v>103.13965820116</v>
      </c>
      <c r="AX237" s="21" t="n">
        <v>3.95369272526879</v>
      </c>
      <c r="AY237" s="21" t="n">
        <v>10.9495619991767</v>
      </c>
      <c r="AZ237" s="21" t="n">
        <v>1.7618434906619</v>
      </c>
      <c r="BA237" s="21" t="n">
        <v>0.427316788252153</v>
      </c>
      <c r="BB237" s="21" t="n">
        <v>1.29696794929877</v>
      </c>
      <c r="BC237" s="21" t="n">
        <v>0.570254294448649</v>
      </c>
      <c r="BD237" s="21" t="n">
        <v>0.459151754362367</v>
      </c>
      <c r="BE237" s="21" t="n">
        <v>47.5462044692102</v>
      </c>
      <c r="BF237" s="21" t="n">
        <v>8.46922700229263</v>
      </c>
      <c r="BH237" s="22" t="n">
        <v>37.6424011053932</v>
      </c>
      <c r="BI237" s="22" t="n">
        <v>60524.1292824138</v>
      </c>
      <c r="BJ237" s="22" t="n">
        <v>40.863321798558</v>
      </c>
      <c r="BK237" s="22"/>
      <c r="BL237" s="22" t="n">
        <v>58.4566699155883</v>
      </c>
    </row>
    <row r="238" customFormat="false" ht="15" hidden="false" customHeight="false" outlineLevel="0" collapsed="false">
      <c r="A238" s="23" t="n">
        <v>0.430041</v>
      </c>
      <c r="B238" s="6" t="n">
        <v>13404.4</v>
      </c>
      <c r="C238" s="6" t="n">
        <v>8549.811753517</v>
      </c>
      <c r="D238" s="6" t="n">
        <v>10802.4226268096</v>
      </c>
      <c r="E238" s="6" t="n">
        <v>22440.8376302936</v>
      </c>
      <c r="F238" s="6" t="n">
        <v>21342.4149509336</v>
      </c>
      <c r="G238" s="6" t="n">
        <v>1858.94888267412</v>
      </c>
      <c r="H238" s="6" t="n">
        <v>12400.1504376411</v>
      </c>
      <c r="I238" s="6" t="n">
        <v>52001.5732542049</v>
      </c>
      <c r="J238" s="6" t="n">
        <v>5321.22712308345</v>
      </c>
      <c r="K238" s="6" t="n">
        <v>7987.08348273165</v>
      </c>
      <c r="L238" s="6" t="n">
        <v>7987.08348273166</v>
      </c>
      <c r="M238" s="6" t="n">
        <v>91638.8954299774</v>
      </c>
      <c r="N238" s="6" t="n">
        <v>2204.78037637944</v>
      </c>
      <c r="O238" s="6" t="n">
        <v>4311.28875742837</v>
      </c>
      <c r="P238" s="6" t="n">
        <v>7125.29994193165</v>
      </c>
      <c r="Q238" s="6" t="n">
        <v>7125.29994193165</v>
      </c>
      <c r="R238" s="6" t="n">
        <v>954.437561322391</v>
      </c>
      <c r="S238" s="6" t="n">
        <v>7125.29994193165</v>
      </c>
      <c r="T238" s="6" t="n">
        <v>1152.65685135897</v>
      </c>
      <c r="U238" s="6" t="n">
        <v>765.396290145727</v>
      </c>
      <c r="V238" s="6" t="n">
        <v>765.396290145727</v>
      </c>
      <c r="W238" s="6" t="n">
        <v>490.624668947493</v>
      </c>
      <c r="X238" s="6" t="n">
        <v>424.630525644007</v>
      </c>
      <c r="Y238" s="6" t="n">
        <v>7549.93046757566</v>
      </c>
      <c r="AA238" s="6" t="n">
        <v>1603.41938595897</v>
      </c>
      <c r="AB238" s="6" t="n">
        <v>25737.1992065036</v>
      </c>
      <c r="AC238" s="6" t="n">
        <v>274.771621198234</v>
      </c>
      <c r="AD238" s="6" t="n">
        <v>65.9941433034857</v>
      </c>
      <c r="AE238" s="6" t="n">
        <v>203.485793342807</v>
      </c>
      <c r="AF238" s="6" t="n">
        <v>75.3101211582678</v>
      </c>
      <c r="AG238" s="6" t="n">
        <v>59.7033096730488</v>
      </c>
      <c r="AI238" s="6" t="n">
        <v>11068.050883964</v>
      </c>
      <c r="AK238" s="20" t="n">
        <v>0.0385567111225017</v>
      </c>
      <c r="AL238" s="20" t="n">
        <v>0.0127218975677747</v>
      </c>
      <c r="AM238" s="20" t="n">
        <v>0.03975476952</v>
      </c>
      <c r="AN238" s="20" t="n">
        <v>0.00158514040495903</v>
      </c>
      <c r="AO238" s="20" t="n">
        <v>0.00435929176017743</v>
      </c>
      <c r="AP238" s="20" t="n">
        <v>0.000679098061791437</v>
      </c>
      <c r="AQ238" s="20" t="n">
        <v>0.000163104525174565</v>
      </c>
      <c r="AR238" s="20" t="n">
        <v>0.000502915138246748</v>
      </c>
      <c r="AS238" s="20" t="n">
        <v>0.000223354757331191</v>
      </c>
      <c r="AT238" s="20" t="n">
        <v>0.000177068075828328</v>
      </c>
      <c r="AU238" s="20" t="n">
        <v>0.0181448408312183</v>
      </c>
      <c r="AV238" s="21" t="n">
        <v>32.995287194893</v>
      </c>
      <c r="AW238" s="21" t="n">
        <v>103.107262944943</v>
      </c>
      <c r="AX238" s="21" t="n">
        <v>4.11119195286847</v>
      </c>
      <c r="AY238" s="21" t="n">
        <v>11.3061815524855</v>
      </c>
      <c r="AZ238" s="21" t="n">
        <v>1.76129665114283</v>
      </c>
      <c r="BA238" s="21" t="n">
        <v>0.42302499467953</v>
      </c>
      <c r="BB238" s="21" t="n">
        <v>1.30435175512998</v>
      </c>
      <c r="BC238" s="21" t="n">
        <v>0.57928892488146</v>
      </c>
      <c r="BD238" s="21" t="n">
        <v>0.459240611227837</v>
      </c>
      <c r="BE238" s="21" t="n">
        <v>47.0601363626914</v>
      </c>
      <c r="BF238" s="21" t="n">
        <v>8.6383948899301</v>
      </c>
      <c r="BH238" s="22" t="n">
        <v>38.1353498915745</v>
      </c>
      <c r="BI238" s="22" t="n">
        <v>61982.1620849964</v>
      </c>
      <c r="BJ238" s="22" t="n">
        <v>40.901824759036</v>
      </c>
      <c r="BK238" s="22"/>
      <c r="BL238" s="22" t="n">
        <v>58.7180574832888</v>
      </c>
    </row>
    <row r="239" customFormat="false" ht="15" hidden="false" customHeight="false" outlineLevel="0" collapsed="false">
      <c r="A239" s="23" t="n">
        <v>0.434991</v>
      </c>
      <c r="B239" s="6" t="n">
        <v>13462.6</v>
      </c>
      <c r="C239" s="6" t="n">
        <v>8609.75713996613</v>
      </c>
      <c r="D239" s="6" t="n">
        <v>10862.1733230702</v>
      </c>
      <c r="E239" s="6" t="n">
        <v>22560.4253864765</v>
      </c>
      <c r="F239" s="6" t="n">
        <v>21460.8099551165</v>
      </c>
      <c r="G239" s="6" t="n">
        <v>1863.63637522609</v>
      </c>
      <c r="H239" s="6" t="n">
        <v>12462.3952943451</v>
      </c>
      <c r="I239" s="6" t="n">
        <v>52166.8330264233</v>
      </c>
      <c r="J239" s="6" t="n">
        <v>5377.52098735835</v>
      </c>
      <c r="K239" s="6" t="n">
        <v>7977.09818632137</v>
      </c>
      <c r="L239" s="6" t="n">
        <v>7977.09818632138</v>
      </c>
      <c r="M239" s="6" t="n">
        <v>92083.4854533696</v>
      </c>
      <c r="N239" s="6" t="n">
        <v>2269.33114939428</v>
      </c>
      <c r="O239" s="6" t="n">
        <v>4313.14529855354</v>
      </c>
      <c r="P239" s="6" t="n">
        <v>7115.37008552137</v>
      </c>
      <c r="Q239" s="6" t="n">
        <v>7115.37008552137</v>
      </c>
      <c r="R239" s="6" t="n">
        <v>954.541388584115</v>
      </c>
      <c r="S239" s="6" t="n">
        <v>7115.37008552137</v>
      </c>
      <c r="T239" s="6" t="n">
        <v>1223.22027370779</v>
      </c>
      <c r="U239" s="6" t="n">
        <v>755.657393352327</v>
      </c>
      <c r="V239" s="6" t="n">
        <v>755.657393352327</v>
      </c>
      <c r="W239" s="6" t="n">
        <v>479.064839174922</v>
      </c>
      <c r="X239" s="6" t="n">
        <v>413.147258470406</v>
      </c>
      <c r="Y239" s="6" t="n">
        <v>7528.51734399178</v>
      </c>
      <c r="AA239" s="6" t="n">
        <v>1674.53027830779</v>
      </c>
      <c r="AB239" s="6" t="n">
        <v>25734.8304840307</v>
      </c>
      <c r="AC239" s="6" t="n">
        <v>276.592554177405</v>
      </c>
      <c r="AD239" s="6" t="n">
        <v>65.9175807045157</v>
      </c>
      <c r="AE239" s="6" t="n">
        <v>191.005728829206</v>
      </c>
      <c r="AF239" s="6" t="n">
        <v>76.9930792117372</v>
      </c>
      <c r="AG239" s="6" t="n">
        <v>60.0639935210028</v>
      </c>
      <c r="AI239" s="6" t="n">
        <v>11194.419647079</v>
      </c>
      <c r="AK239" s="20" t="n">
        <v>0.0391750129567968</v>
      </c>
      <c r="AL239" s="20" t="n">
        <v>0.012867149019631</v>
      </c>
      <c r="AM239" s="20" t="n">
        <v>0.0403869643903448</v>
      </c>
      <c r="AN239" s="20" t="n">
        <v>0.00167449563285376</v>
      </c>
      <c r="AO239" s="20" t="n">
        <v>0.00453856839543065</v>
      </c>
      <c r="AP239" s="20" t="n">
        <v>0.00069146707893209</v>
      </c>
      <c r="AQ239" s="20" t="n">
        <v>0.000164790542231253</v>
      </c>
      <c r="AR239" s="20" t="n">
        <v>0.000477504442466351</v>
      </c>
      <c r="AS239" s="20" t="n">
        <v>0.000230974458754433</v>
      </c>
      <c r="AT239" s="20" t="n">
        <v>0.000180188252453066</v>
      </c>
      <c r="AU239" s="20" t="n">
        <v>0.0183498751340442</v>
      </c>
      <c r="AV239" s="21" t="n">
        <v>32.8452961427766</v>
      </c>
      <c r="AW239" s="21" t="n">
        <v>103.093684831412</v>
      </c>
      <c r="AX239" s="21" t="n">
        <v>4.2743971385547</v>
      </c>
      <c r="AY239" s="21" t="n">
        <v>11.5853653971625</v>
      </c>
      <c r="AZ239" s="21" t="n">
        <v>1.76507173001999</v>
      </c>
      <c r="BA239" s="21" t="n">
        <v>0.420652170333646</v>
      </c>
      <c r="BB239" s="21" t="n">
        <v>1.21890053487144</v>
      </c>
      <c r="BC239" s="21" t="n">
        <v>0.589596381267716</v>
      </c>
      <c r="BD239" s="21" t="n">
        <v>0.459957097274689</v>
      </c>
      <c r="BE239" s="21" t="n">
        <v>46.8407634077387</v>
      </c>
      <c r="BF239" s="21" t="n">
        <v>8.72857505232218</v>
      </c>
      <c r="BH239" s="22" t="n">
        <v>38.2972159080534</v>
      </c>
      <c r="BI239" s="22" t="n">
        <v>62910.5018267104</v>
      </c>
      <c r="BJ239" s="22" t="n">
        <v>40.6327642788505</v>
      </c>
      <c r="BK239" s="22"/>
      <c r="BL239" s="22" t="n">
        <v>58.6460761076632</v>
      </c>
    </row>
    <row r="240" customFormat="false" ht="15" hidden="false" customHeight="false" outlineLevel="0" collapsed="false">
      <c r="A240" s="23" t="n">
        <v>0.439255</v>
      </c>
      <c r="B240" s="6" t="n">
        <v>13568</v>
      </c>
      <c r="C240" s="6" t="n">
        <v>8688.84631988749</v>
      </c>
      <c r="D240" s="6" t="n">
        <v>10959.637674542</v>
      </c>
      <c r="E240" s="6" t="n">
        <v>22764.6999245158</v>
      </c>
      <c r="F240" s="6" t="n">
        <v>21664.0570397158</v>
      </c>
      <c r="G240" s="6" t="n">
        <v>1798.4924655967</v>
      </c>
      <c r="H240" s="6" t="n">
        <v>12501.9328144857</v>
      </c>
      <c r="I240" s="6" t="n">
        <v>52338.0087675276</v>
      </c>
      <c r="J240" s="6" t="n">
        <v>5541.18935687468</v>
      </c>
      <c r="K240" s="6" t="n">
        <v>7939.39908921857</v>
      </c>
      <c r="L240" s="6" t="n">
        <v>7939.39908921858</v>
      </c>
      <c r="M240" s="6" t="n">
        <v>92413.0353641376</v>
      </c>
      <c r="N240" s="6" t="n">
        <v>2413.58111713603</v>
      </c>
      <c r="O240" s="6" t="n">
        <v>4342.55886998103</v>
      </c>
      <c r="P240" s="6" t="n">
        <v>7077.71874521857</v>
      </c>
      <c r="Q240" s="6" t="n">
        <v>7077.71874521857</v>
      </c>
      <c r="R240" s="6" t="n">
        <v>963.902267071676</v>
      </c>
      <c r="S240" s="6" t="n">
        <v>7077.71874521857</v>
      </c>
      <c r="T240" s="6" t="n">
        <v>1298.55039892301</v>
      </c>
      <c r="U240" s="6" t="n">
        <v>773.328443083306</v>
      </c>
      <c r="V240" s="6" t="n">
        <v>773.328443083306</v>
      </c>
      <c r="W240" s="6" t="n">
        <v>494.087078853545</v>
      </c>
      <c r="X240" s="6" t="n">
        <v>427.938266890479</v>
      </c>
      <c r="Y240" s="6" t="n">
        <v>7505.65701210904</v>
      </c>
      <c r="AA240" s="6" t="n">
        <v>1750.33200192301</v>
      </c>
      <c r="AB240" s="6" t="n">
        <v>25547.0917189459</v>
      </c>
      <c r="AC240" s="6" t="n">
        <v>279.241364229762</v>
      </c>
      <c r="AD240" s="6" t="n">
        <v>66.1488119630659</v>
      </c>
      <c r="AE240" s="6" t="n">
        <v>204.938081924479</v>
      </c>
      <c r="AF240" s="6" t="n">
        <v>78.913549655325</v>
      </c>
      <c r="AG240" s="6" t="n">
        <v>60.539686310974</v>
      </c>
      <c r="AI240" s="6" t="n">
        <v>11221.6877730056</v>
      </c>
      <c r="AK240" s="20" t="n">
        <v>0.0398784800487697</v>
      </c>
      <c r="AL240" s="20" t="n">
        <v>0.0128984916931099</v>
      </c>
      <c r="AM240" s="20" t="n">
        <v>0.0411021506206897</v>
      </c>
      <c r="AN240" s="20" t="n">
        <v>0.00176745306552802</v>
      </c>
      <c r="AO240" s="20" t="n">
        <v>0.00487437964877052</v>
      </c>
      <c r="AP240" s="20" t="n">
        <v>0.00070493198531462</v>
      </c>
      <c r="AQ240" s="20" t="n">
        <v>0.000166989634476072</v>
      </c>
      <c r="AR240" s="20" t="n">
        <v>0.000517356765377799</v>
      </c>
      <c r="AS240" s="20" t="n">
        <v>0.000239056353474826</v>
      </c>
      <c r="AT240" s="20" t="n">
        <v>0.00018339558558984</v>
      </c>
      <c r="AU240" s="20" t="n">
        <v>0.0185264253171282</v>
      </c>
      <c r="AV240" s="21" t="n">
        <v>32.3444917593036</v>
      </c>
      <c r="AW240" s="21" t="n">
        <v>103.068498524576</v>
      </c>
      <c r="AX240" s="21" t="n">
        <v>4.432097370227</v>
      </c>
      <c r="AY240" s="21" t="n">
        <v>12.223082832669</v>
      </c>
      <c r="AZ240" s="21" t="n">
        <v>1.76770023444353</v>
      </c>
      <c r="BA240" s="21" t="n">
        <v>0.418746236746863</v>
      </c>
      <c r="BB240" s="21" t="n">
        <v>1.29733321015518</v>
      </c>
      <c r="BC240" s="21" t="n">
        <v>0.599462048660004</v>
      </c>
      <c r="BD240" s="21" t="n">
        <v>0.459886097377722</v>
      </c>
      <c r="BE240" s="21" t="n">
        <v>46.4572002104171</v>
      </c>
      <c r="BF240" s="21" t="n">
        <v>8.97522519761031</v>
      </c>
      <c r="BH240" s="22" t="n">
        <v>38.3972318132967</v>
      </c>
      <c r="BI240" s="22" t="n">
        <v>63745.1846294434</v>
      </c>
      <c r="BJ240" s="22" t="n">
        <v>40.1383301751477</v>
      </c>
      <c r="BK240" s="22"/>
      <c r="BL240" s="22" t="n">
        <v>58.7821032610939</v>
      </c>
    </row>
    <row r="241" customFormat="false" ht="15" hidden="false" customHeight="false" outlineLevel="0" collapsed="false">
      <c r="A241" s="23" t="n">
        <v>0.444096</v>
      </c>
      <c r="B241" s="6" t="n">
        <v>13563.1</v>
      </c>
      <c r="C241" s="6" t="n">
        <v>8681.17249404087</v>
      </c>
      <c r="D241" s="6" t="n">
        <v>10954.7606313132</v>
      </c>
      <c r="E241" s="6" t="n">
        <v>22756.523892819</v>
      </c>
      <c r="F241" s="6" t="n">
        <v>21654.714520659</v>
      </c>
      <c r="G241" s="6" t="n">
        <v>1863.10205171142</v>
      </c>
      <c r="H241" s="6" t="n">
        <v>12561.3090656105</v>
      </c>
      <c r="I241" s="6" t="n">
        <v>52381.476299523</v>
      </c>
      <c r="J241" s="6" t="n">
        <v>5472.9062887031</v>
      </c>
      <c r="K241" s="6" t="n">
        <v>7933.72370407723</v>
      </c>
      <c r="L241" s="6" t="n">
        <v>7933.72370407724</v>
      </c>
      <c r="M241" s="6" t="n">
        <v>92586.7231324659</v>
      </c>
      <c r="N241" s="6" t="n">
        <v>2340.32154881405</v>
      </c>
      <c r="O241" s="6" t="n">
        <v>4348.8553082291</v>
      </c>
      <c r="P241" s="6" t="n">
        <v>7072.09757927723</v>
      </c>
      <c r="Q241" s="6" t="n">
        <v>7072.09757927723</v>
      </c>
      <c r="R241" s="6" t="n">
        <v>965.497400880634</v>
      </c>
      <c r="S241" s="6" t="n">
        <v>7072.09757927723</v>
      </c>
      <c r="T241" s="6" t="n">
        <v>1362.17496016431</v>
      </c>
      <c r="U241" s="6" t="n">
        <v>777.058542849061</v>
      </c>
      <c r="V241" s="6" t="n">
        <v>777.058542849061</v>
      </c>
      <c r="W241" s="6" t="n">
        <v>496.779556210504</v>
      </c>
      <c r="X241" s="6" t="n">
        <v>430.663661595327</v>
      </c>
      <c r="Y241" s="6" t="n">
        <v>7502.76124087256</v>
      </c>
      <c r="AA241" s="6" t="n">
        <v>1814.49197776431</v>
      </c>
      <c r="AB241" s="6" t="n">
        <v>25666.0208256419</v>
      </c>
      <c r="AC241" s="6" t="n">
        <v>280.278986638557</v>
      </c>
      <c r="AD241" s="6" t="n">
        <v>66.1158946151768</v>
      </c>
      <c r="AE241" s="6" t="n">
        <v>206.688628968127</v>
      </c>
      <c r="AF241" s="6" t="n">
        <v>80.3564946399753</v>
      </c>
      <c r="AG241" s="6" t="n">
        <v>60.5972779409217</v>
      </c>
      <c r="AI241" s="6" t="n">
        <v>11398.1771845843</v>
      </c>
      <c r="AK241" s="20" t="n">
        <v>0.0403024172570391</v>
      </c>
      <c r="AL241" s="20" t="n">
        <v>0.013101353085729</v>
      </c>
      <c r="AM241" s="20" t="n">
        <v>0.0415401272937931</v>
      </c>
      <c r="AN241" s="20" t="n">
        <v>0.00185243363070625</v>
      </c>
      <c r="AO241" s="20" t="n">
        <v>0.00477851695881436</v>
      </c>
      <c r="AP241" s="20" t="n">
        <v>0.000715349292242739</v>
      </c>
      <c r="AQ241" s="20" t="n">
        <v>0.000168746001925411</v>
      </c>
      <c r="AR241" s="20" t="n">
        <v>0.00052752639867948</v>
      </c>
      <c r="AS241" s="20" t="n">
        <v>0.0002461103299561</v>
      </c>
      <c r="AT241" s="20" t="n">
        <v>0.000185593163754838</v>
      </c>
      <c r="AU241" s="20" t="n">
        <v>0.0187267883952309</v>
      </c>
      <c r="AV241" s="21" t="n">
        <v>32.5076111494052</v>
      </c>
      <c r="AW241" s="21" t="n">
        <v>103.071056579213</v>
      </c>
      <c r="AX241" s="21" t="n">
        <v>4.59633381018284</v>
      </c>
      <c r="AY241" s="21" t="n">
        <v>11.8566510002071</v>
      </c>
      <c r="AZ241" s="21" t="n">
        <v>1.77495381401174</v>
      </c>
      <c r="BA241" s="21" t="n">
        <v>0.418699456286183</v>
      </c>
      <c r="BB241" s="21" t="n">
        <v>1.30891999682065</v>
      </c>
      <c r="BC241" s="21" t="n">
        <v>0.6106589795507</v>
      </c>
      <c r="BD241" s="21" t="n">
        <v>0.460501320730144</v>
      </c>
      <c r="BE241" s="21" t="n">
        <v>46.4656704728055</v>
      </c>
      <c r="BF241" s="21" t="n">
        <v>9.17006737758225</v>
      </c>
      <c r="BH241" s="22" t="n">
        <v>38.5501832543952</v>
      </c>
      <c r="BI241" s="22" t="n">
        <v>64535.8585545905</v>
      </c>
      <c r="BJ241" s="22" t="n">
        <v>40.0483098020277</v>
      </c>
      <c r="BK241" s="22"/>
      <c r="BL241" s="22" t="n">
        <v>58.465709917771</v>
      </c>
    </row>
    <row r="242" customFormat="false" ht="15" hidden="false" customHeight="false" outlineLevel="0" collapsed="false">
      <c r="A242" s="23" t="n">
        <v>0.44833</v>
      </c>
      <c r="B242" s="6" t="n">
        <v>13696.6</v>
      </c>
      <c r="C242" s="6" t="n">
        <v>8765.64109313594</v>
      </c>
      <c r="D242" s="6" t="n">
        <v>11072.745583717</v>
      </c>
      <c r="E242" s="6" t="n">
        <v>23009.4091102149</v>
      </c>
      <c r="F242" s="6" t="n">
        <v>21906.5795134149</v>
      </c>
      <c r="G242" s="6" t="n">
        <v>1722.21098346429</v>
      </c>
      <c r="H242" s="6" t="n">
        <v>12553.089825125</v>
      </c>
      <c r="I242" s="6" t="n">
        <v>52446.081537589</v>
      </c>
      <c r="J242" s="6" t="n">
        <v>5732.83495922027</v>
      </c>
      <c r="K242" s="6" t="n">
        <v>7842.37944069418</v>
      </c>
      <c r="L242" s="6" t="n">
        <v>7842.37944069418</v>
      </c>
      <c r="M242" s="6" t="n">
        <v>92569.3259449844</v>
      </c>
      <c r="N242" s="6" t="n">
        <v>2589.06745346049</v>
      </c>
      <c r="O242" s="6" t="n">
        <v>4400.9676306188</v>
      </c>
      <c r="P242" s="6" t="n">
        <v>6980.80073669418</v>
      </c>
      <c r="Q242" s="6" t="n">
        <v>6980.80073669418</v>
      </c>
      <c r="R242" s="6" t="n">
        <v>982.427651020932</v>
      </c>
      <c r="S242" s="6" t="n">
        <v>6980.80073669418</v>
      </c>
      <c r="T242" s="6" t="n">
        <v>1443.0895815285</v>
      </c>
      <c r="U242" s="6" t="n">
        <v>786.188927518246</v>
      </c>
      <c r="V242" s="6" t="n">
        <v>786.188927518246</v>
      </c>
      <c r="W242" s="6" t="n">
        <v>502.103995165278</v>
      </c>
      <c r="X242" s="6" t="n">
        <v>435.275679102528</v>
      </c>
      <c r="Y242" s="6" t="n">
        <v>7416.07641579671</v>
      </c>
      <c r="AA242" s="6" t="n">
        <v>1895.8748795285</v>
      </c>
      <c r="AB242" s="6" t="n">
        <v>25258.2137463937</v>
      </c>
      <c r="AC242" s="6" t="n">
        <v>284.084932352967</v>
      </c>
      <c r="AD242" s="6" t="n">
        <v>66.8283160627502</v>
      </c>
      <c r="AE242" s="6" t="n">
        <v>210.448032346528</v>
      </c>
      <c r="AF242" s="6" t="n">
        <v>82.5807762415265</v>
      </c>
      <c r="AG242" s="6" t="n">
        <v>61.1842815392612</v>
      </c>
      <c r="AI242" s="6" t="n">
        <v>11324.0149689207</v>
      </c>
      <c r="AK242" s="20" t="n">
        <v>0.0410997736809103</v>
      </c>
      <c r="AL242" s="20" t="n">
        <v>0.0130161091596789</v>
      </c>
      <c r="AM242" s="20" t="n">
        <v>0.0423489426068966</v>
      </c>
      <c r="AN242" s="20" t="n">
        <v>0.00195397145917014</v>
      </c>
      <c r="AO242" s="20" t="n">
        <v>0.00533681200648249</v>
      </c>
      <c r="AP242" s="20" t="n">
        <v>0.000731975848975895</v>
      </c>
      <c r="AQ242" s="20" t="n">
        <v>0.000172190453680533</v>
      </c>
      <c r="AR242" s="20" t="n">
        <v>0.000542242335298385</v>
      </c>
      <c r="AS242" s="20" t="n">
        <v>0.000255334064912852</v>
      </c>
      <c r="AT242" s="20" t="n">
        <v>0.000189177578913772</v>
      </c>
      <c r="AU242" s="20" t="n">
        <v>0.0189019607737973</v>
      </c>
      <c r="AV242" s="21" t="n">
        <v>31.6695397418321</v>
      </c>
      <c r="AW242" s="21" t="n">
        <v>103.039357188885</v>
      </c>
      <c r="AX242" s="21" t="n">
        <v>4.75421464444148</v>
      </c>
      <c r="AY242" s="21" t="n">
        <v>12.9850155573029</v>
      </c>
      <c r="AZ242" s="21" t="n">
        <v>1.78097294320596</v>
      </c>
      <c r="BA242" s="21" t="n">
        <v>0.418957182142614</v>
      </c>
      <c r="BB242" s="21" t="n">
        <v>1.31933168174656</v>
      </c>
      <c r="BC242" s="21" t="n">
        <v>0.621254187176821</v>
      </c>
      <c r="BD242" s="21" t="n">
        <v>0.460288614683151</v>
      </c>
      <c r="BE242" s="21" t="n">
        <v>45.9904254474684</v>
      </c>
      <c r="BF242" s="21" t="n">
        <v>9.35501925339658</v>
      </c>
      <c r="BH242" s="22" t="n">
        <v>38.5157249235559</v>
      </c>
      <c r="BI242" s="22" t="n">
        <v>65215.7629939567</v>
      </c>
      <c r="BJ242" s="22" t="n">
        <v>39.2593374801177</v>
      </c>
      <c r="BK242" s="22"/>
      <c r="BL242" s="22" t="n">
        <v>58.6865735092008</v>
      </c>
    </row>
    <row r="243" customFormat="false" ht="15" hidden="false" customHeight="false" outlineLevel="0" collapsed="false">
      <c r="A243" s="23" t="n">
        <v>0.453211</v>
      </c>
      <c r="B243" s="6" t="n">
        <v>13716</v>
      </c>
      <c r="C243" s="6" t="n">
        <v>8826.37980153306</v>
      </c>
      <c r="D243" s="6" t="n">
        <v>11106.8805480706</v>
      </c>
      <c r="E243" s="6" t="n">
        <v>23064.5583148677</v>
      </c>
      <c r="F243" s="6" t="n">
        <v>21960.5525923077</v>
      </c>
      <c r="G243" s="6" t="n">
        <v>1858.40435979216</v>
      </c>
      <c r="H243" s="6" t="n">
        <v>12708.2473794964</v>
      </c>
      <c r="I243" s="6" t="n">
        <v>52830.0237284151</v>
      </c>
      <c r="J243" s="6" t="n">
        <v>5631.99005314987</v>
      </c>
      <c r="K243" s="6" t="n">
        <v>7927.42303385338</v>
      </c>
      <c r="L243" s="6" t="n">
        <v>7927.42303385338</v>
      </c>
      <c r="M243" s="6" t="n">
        <v>93699.853031386</v>
      </c>
      <c r="N243" s="6" t="n">
        <v>2480.70996239173</v>
      </c>
      <c r="O243" s="6" t="n">
        <v>4363.18064110857</v>
      </c>
      <c r="P243" s="6" t="n">
        <v>7065.89899705338</v>
      </c>
      <c r="Q243" s="6" t="n">
        <v>7065.89899705338</v>
      </c>
      <c r="R243" s="6" t="n">
        <v>969.324147134458</v>
      </c>
      <c r="S243" s="6" t="n">
        <v>7065.89899705338</v>
      </c>
      <c r="T243" s="6" t="n">
        <v>1511.51468700324</v>
      </c>
      <c r="U243" s="6" t="n">
        <v>792.194824289715</v>
      </c>
      <c r="V243" s="6" t="n">
        <v>792.194824289715</v>
      </c>
      <c r="W243" s="6" t="n">
        <v>505.967791974745</v>
      </c>
      <c r="X243" s="6" t="n">
        <v>438.734705634022</v>
      </c>
      <c r="Y243" s="6" t="n">
        <v>7504.6337026874</v>
      </c>
      <c r="AA243" s="6" t="n">
        <v>1964.83982360324</v>
      </c>
      <c r="AB243" s="6" t="n">
        <v>25640.5651740721</v>
      </c>
      <c r="AC243" s="6" t="n">
        <v>286.227032314969</v>
      </c>
      <c r="AD243" s="6" t="n">
        <v>67.2330863407229</v>
      </c>
      <c r="AE243" s="6" t="n">
        <v>212.924156288822</v>
      </c>
      <c r="AF243" s="6" t="n">
        <v>84.2856330684112</v>
      </c>
      <c r="AG243" s="6" t="n">
        <v>61.3420817357529</v>
      </c>
      <c r="AI243" s="6" t="n">
        <v>11620.5861831064</v>
      </c>
      <c r="AK243" s="20" t="n">
        <v>0.0416074537750008</v>
      </c>
      <c r="AL243" s="20" t="n">
        <v>0.013356995612766</v>
      </c>
      <c r="AM243" s="20" t="n">
        <v>0.0428706350068966</v>
      </c>
      <c r="AN243" s="20" t="n">
        <v>0.00204709660067827</v>
      </c>
      <c r="AO243" s="20" t="n">
        <v>0.00516912663340468</v>
      </c>
      <c r="AP243" s="20" t="n">
        <v>0.000745524365186779</v>
      </c>
      <c r="AQ243" s="20" t="n">
        <v>0.000175119392491755</v>
      </c>
      <c r="AR243" s="20" t="n">
        <v>0.000554595228711572</v>
      </c>
      <c r="AS243" s="20" t="n">
        <v>0.000263442593438398</v>
      </c>
      <c r="AT243" s="20" t="n">
        <v>0.00019173038762443</v>
      </c>
      <c r="AU243" s="20" t="n">
        <v>0.019103822960699</v>
      </c>
      <c r="AV243" s="21" t="n">
        <v>32.1024105079733</v>
      </c>
      <c r="AW243" s="21" t="n">
        <v>103.035949372741</v>
      </c>
      <c r="AX243" s="21" t="n">
        <v>4.9200237336038</v>
      </c>
      <c r="AY243" s="21" t="n">
        <v>12.4235591568703</v>
      </c>
      <c r="AZ243" s="21" t="n">
        <v>1.79180482713103</v>
      </c>
      <c r="BA243" s="21" t="n">
        <v>0.420884665134141</v>
      </c>
      <c r="BB243" s="21" t="n">
        <v>1.33292277799703</v>
      </c>
      <c r="BC243" s="21" t="n">
        <v>0.633162016745863</v>
      </c>
      <c r="BD243" s="21" t="n">
        <v>0.460807788578564</v>
      </c>
      <c r="BE243" s="21" t="n">
        <v>45.914424525966</v>
      </c>
      <c r="BF243" s="21" t="n">
        <v>9.55960580919043</v>
      </c>
      <c r="BH243" s="22" t="n">
        <v>38.9385704719017</v>
      </c>
      <c r="BI243" s="22" t="n">
        <v>66470.2173828964</v>
      </c>
      <c r="BJ243" s="22" t="n">
        <v>39.504304232791</v>
      </c>
      <c r="BK243" s="22"/>
      <c r="BL243" s="22" t="n">
        <v>58.4750060270437</v>
      </c>
    </row>
    <row r="244" customFormat="false" ht="15" hidden="false" customHeight="false" outlineLevel="0" collapsed="false">
      <c r="A244" s="23" t="n">
        <v>0.457544</v>
      </c>
      <c r="B244" s="6" t="n">
        <v>13775</v>
      </c>
      <c r="C244" s="6" t="n">
        <v>8863.53763944394</v>
      </c>
      <c r="D244" s="6" t="n">
        <v>11159.4479580953</v>
      </c>
      <c r="E244" s="6" t="n">
        <v>23177.5587310829</v>
      </c>
      <c r="F244" s="6" t="n">
        <v>22072.5089288429</v>
      </c>
      <c r="G244" s="6" t="n">
        <v>1835.76672067866</v>
      </c>
      <c r="H244" s="6" t="n">
        <v>12744.1082913434</v>
      </c>
      <c r="I244" s="6" t="n">
        <v>52903.7118158169</v>
      </c>
      <c r="J244" s="6" t="n">
        <v>5708.27236536555</v>
      </c>
      <c r="K244" s="6" t="n">
        <v>7888.31875408287</v>
      </c>
      <c r="L244" s="6" t="n">
        <v>7888.31875408288</v>
      </c>
      <c r="M244" s="6" t="n">
        <v>93845.0479012129</v>
      </c>
      <c r="N244" s="6" t="n">
        <v>2547.84361954438</v>
      </c>
      <c r="O244" s="6" t="n">
        <v>4388.17576323394</v>
      </c>
      <c r="P244" s="6" t="n">
        <v>7026.84324688287</v>
      </c>
      <c r="Q244" s="6" t="n">
        <v>7026.84324688287</v>
      </c>
      <c r="R244" s="6" t="n">
        <v>977.205030124381</v>
      </c>
      <c r="S244" s="6" t="n">
        <v>7026.84324688287</v>
      </c>
      <c r="T244" s="6" t="n">
        <v>1584.59945808087</v>
      </c>
      <c r="U244" s="6" t="n">
        <v>799.624773998919</v>
      </c>
      <c r="V244" s="6" t="n">
        <v>799.624773998919</v>
      </c>
      <c r="W244" s="6" t="n">
        <v>510.48260784891</v>
      </c>
      <c r="X244" s="6" t="n">
        <v>442.611096152498</v>
      </c>
      <c r="Y244" s="6" t="n">
        <v>7469.45434303537</v>
      </c>
      <c r="AA244" s="6" t="n">
        <v>2038.40382448087</v>
      </c>
      <c r="AB244" s="6" t="n">
        <v>25539.5489161786</v>
      </c>
      <c r="AC244" s="6" t="n">
        <v>289.142166150009</v>
      </c>
      <c r="AD244" s="6" t="n">
        <v>67.871511696412</v>
      </c>
      <c r="AE244" s="6" t="n">
        <v>215.927996731698</v>
      </c>
      <c r="AF244" s="6" t="n">
        <v>86.1802582222395</v>
      </c>
      <c r="AG244" s="6" t="n">
        <v>61.5967230952152</v>
      </c>
      <c r="AI244" s="6" t="n">
        <v>11685.467369304</v>
      </c>
      <c r="AK244" s="20" t="n">
        <v>0.0421912334589055</v>
      </c>
      <c r="AL244" s="20" t="n">
        <v>0.0134315716888552</v>
      </c>
      <c r="AM244" s="20" t="n">
        <v>0.04346668</v>
      </c>
      <c r="AN244" s="20" t="n">
        <v>0.00214404468843281</v>
      </c>
      <c r="AO244" s="20" t="n">
        <v>0.00535977269453247</v>
      </c>
      <c r="AP244" s="20" t="n">
        <v>0.000760317604993907</v>
      </c>
      <c r="AQ244" s="20" t="n">
        <v>0.000178472430733466</v>
      </c>
      <c r="AR244" s="20" t="n">
        <v>0.000567796318026483</v>
      </c>
      <c r="AS244" s="20" t="n">
        <v>0.000271939724607147</v>
      </c>
      <c r="AT244" s="20" t="n">
        <v>0.000194366972909498</v>
      </c>
      <c r="AU244" s="20" t="n">
        <v>0.0192829513358145</v>
      </c>
      <c r="AV244" s="21" t="n">
        <v>31.8349822645921</v>
      </c>
      <c r="AW244" s="21" t="n">
        <v>103.023013162999</v>
      </c>
      <c r="AX244" s="21" t="n">
        <v>5.08173028532367</v>
      </c>
      <c r="AY244" s="21" t="n">
        <v>12.7035221659327</v>
      </c>
      <c r="AZ244" s="21" t="n">
        <v>1.80207484508473</v>
      </c>
      <c r="BA244" s="21" t="n">
        <v>0.423008326853728</v>
      </c>
      <c r="BB244" s="21" t="n">
        <v>1.34576847244705</v>
      </c>
      <c r="BC244" s="21" t="n">
        <v>0.64454082593252</v>
      </c>
      <c r="BD244" s="21" t="n">
        <v>0.460680944772123</v>
      </c>
      <c r="BE244" s="21" t="n">
        <v>45.7036918690614</v>
      </c>
      <c r="BF244" s="21" t="n">
        <v>9.75780370041382</v>
      </c>
      <c r="BH244" s="22" t="n">
        <v>39.0269023575816</v>
      </c>
      <c r="BI244" s="22" t="n">
        <v>67213.9667775427</v>
      </c>
      <c r="BJ244" s="22" t="n">
        <v>39.1231467208686</v>
      </c>
      <c r="BK244" s="22"/>
      <c r="BL244" s="22" t="n">
        <v>58.4002562062378</v>
      </c>
    </row>
    <row r="245" customFormat="false" ht="15" hidden="false" customHeight="false" outlineLevel="0" collapsed="false">
      <c r="A245" s="23" t="n">
        <v>0.462586</v>
      </c>
      <c r="B245" s="6" t="n">
        <v>13723.8</v>
      </c>
      <c r="C245" s="6" t="n">
        <v>8745.78802461018</v>
      </c>
      <c r="D245" s="6" t="n">
        <v>11087.051661781</v>
      </c>
      <c r="E245" s="6" t="n">
        <v>23055.6299208552</v>
      </c>
      <c r="F245" s="6" t="n">
        <v>21949.3651982952</v>
      </c>
      <c r="G245" s="6" t="n">
        <v>1825.90766368323</v>
      </c>
      <c r="H245" s="6" t="n">
        <v>12682.9090819944</v>
      </c>
      <c r="I245" s="6" t="n">
        <v>52478.5994949011</v>
      </c>
      <c r="J245" s="6" t="n">
        <v>5646.98865949631</v>
      </c>
      <c r="K245" s="6" t="n">
        <v>7765.33893855012</v>
      </c>
      <c r="L245" s="6" t="n">
        <v>7765.33893855012</v>
      </c>
      <c r="M245" s="6" t="n">
        <v>92690.6916583831</v>
      </c>
      <c r="N245" s="6" t="n">
        <v>2471.1243363915</v>
      </c>
      <c r="O245" s="6" t="n">
        <v>4458.39425055854</v>
      </c>
      <c r="P245" s="6" t="n">
        <v>6903.91990175011</v>
      </c>
      <c r="Q245" s="6" t="n">
        <v>6903.91990175011</v>
      </c>
      <c r="R245" s="6" t="n">
        <v>1000.08660070111</v>
      </c>
      <c r="S245" s="6" t="n">
        <v>6903.91990175011</v>
      </c>
      <c r="T245" s="6" t="n">
        <v>1645.04379777981</v>
      </c>
      <c r="U245" s="6" t="n">
        <v>813.912261111669</v>
      </c>
      <c r="V245" s="6" t="n">
        <v>813.912261111669</v>
      </c>
      <c r="W245" s="6" t="n">
        <v>513.545793266455</v>
      </c>
      <c r="X245" s="6" t="n">
        <v>445.378193509688</v>
      </c>
      <c r="Y245" s="6" t="n">
        <v>7349.2980952598</v>
      </c>
      <c r="AA245" s="6" t="n">
        <v>2099.40580937981</v>
      </c>
      <c r="AB245" s="6" t="n">
        <v>25349.6612522452</v>
      </c>
      <c r="AC245" s="6" t="n">
        <v>300.366467845214</v>
      </c>
      <c r="AD245" s="6" t="n">
        <v>68.1675997567674</v>
      </c>
      <c r="AE245" s="6" t="n">
        <v>217.679770414488</v>
      </c>
      <c r="AF245" s="6" t="n">
        <v>87.5330535931273</v>
      </c>
      <c r="AG245" s="6" t="n">
        <v>61.4496831287943</v>
      </c>
      <c r="AI245" s="6" t="n">
        <v>11726.3984000311</v>
      </c>
      <c r="AK245" s="20" t="n">
        <v>0.0424918994116103</v>
      </c>
      <c r="AL245" s="20" t="n">
        <v>0.0134786188506105</v>
      </c>
      <c r="AM245" s="20" t="n">
        <v>0.0437823292882759</v>
      </c>
      <c r="AN245" s="20" t="n">
        <v>0.00223254192123625</v>
      </c>
      <c r="AO245" s="20" t="n">
        <v>0.00525566676907586</v>
      </c>
      <c r="AP245" s="20" t="n">
        <v>0.000798536338474978</v>
      </c>
      <c r="AQ245" s="20" t="n">
        <v>0.000181226306328069</v>
      </c>
      <c r="AR245" s="20" t="n">
        <v>0.000578710426879059</v>
      </c>
      <c r="AS245" s="20" t="n">
        <v>0.000279252173306417</v>
      </c>
      <c r="AT245" s="20" t="n">
        <v>0.000196039745653906</v>
      </c>
      <c r="AU245" s="20" t="n">
        <v>0.0194913068800453</v>
      </c>
      <c r="AV245" s="21" t="n">
        <v>31.7204432780137</v>
      </c>
      <c r="AW245" s="21" t="n">
        <v>103.036884428642</v>
      </c>
      <c r="AX245" s="21" t="n">
        <v>5.25404124586214</v>
      </c>
      <c r="AY245" s="21" t="n">
        <v>12.368632237795</v>
      </c>
      <c r="AZ245" s="21" t="n">
        <v>1.87926722394714</v>
      </c>
      <c r="BA245" s="21" t="n">
        <v>0.426496129468272</v>
      </c>
      <c r="BB245" s="21" t="n">
        <v>1.36193117957192</v>
      </c>
      <c r="BC245" s="21" t="n">
        <v>0.657189198819658</v>
      </c>
      <c r="BD245" s="21" t="n">
        <v>0.461357925554021</v>
      </c>
      <c r="BE245" s="21" t="n">
        <v>45.8706415809682</v>
      </c>
      <c r="BF245" s="21" t="n">
        <v>10.0402829032231</v>
      </c>
      <c r="BH245" s="22" t="n">
        <v>38.8385410815872</v>
      </c>
      <c r="BI245" s="22" t="n">
        <v>67415.8951275825</v>
      </c>
      <c r="BJ245" s="22" t="n">
        <v>38.6357142422617</v>
      </c>
      <c r="BK245" s="22"/>
      <c r="BL245" s="22" t="n">
        <v>57.8676720542014</v>
      </c>
    </row>
    <row r="246" customFormat="false" ht="15" hidden="false" customHeight="false" outlineLevel="0" collapsed="false">
      <c r="A246" s="23" t="n">
        <v>0.467054</v>
      </c>
      <c r="B246" s="6" t="n">
        <v>13781</v>
      </c>
      <c r="C246" s="6" t="n">
        <v>8742.28096136138</v>
      </c>
      <c r="D246" s="6" t="n">
        <v>11124.8905293191</v>
      </c>
      <c r="E246" s="6" t="n">
        <v>23152.1464416726</v>
      </c>
      <c r="F246" s="6" t="n">
        <v>22044.8051098326</v>
      </c>
      <c r="G246" s="6" t="n">
        <v>1664.35703297324</v>
      </c>
      <c r="H246" s="6" t="n">
        <v>12578.3588061591</v>
      </c>
      <c r="I246" s="6" t="n">
        <v>52234.2498001525</v>
      </c>
      <c r="J246" s="6" t="n">
        <v>5847.48898429191</v>
      </c>
      <c r="K246" s="6" t="n">
        <v>7645.45731108751</v>
      </c>
      <c r="L246" s="6" t="n">
        <v>7645.45731108752</v>
      </c>
      <c r="M246" s="6" t="n">
        <v>91847.6389949623</v>
      </c>
      <c r="N246" s="6" t="n">
        <v>2665.38121075403</v>
      </c>
      <c r="O246" s="6" t="n">
        <v>4522.35250823198</v>
      </c>
      <c r="P246" s="6" t="n">
        <v>6784.08831588751</v>
      </c>
      <c r="Q246" s="6" t="n">
        <v>6784.08831588751</v>
      </c>
      <c r="R246" s="6" t="n">
        <v>1020.94114954639</v>
      </c>
      <c r="S246" s="6" t="n">
        <v>6784.08831588751</v>
      </c>
      <c r="T246" s="6" t="n">
        <v>1657.95110035842</v>
      </c>
      <c r="U246" s="6" t="n">
        <v>817.898416119804</v>
      </c>
      <c r="V246" s="6" t="n">
        <v>817.898416119804</v>
      </c>
      <c r="W246" s="6" t="n">
        <v>520.673170422128</v>
      </c>
      <c r="X246" s="6" t="n">
        <v>449.663930084826</v>
      </c>
      <c r="Y246" s="6" t="n">
        <v>7233.75224597233</v>
      </c>
      <c r="AA246" s="6" t="n">
        <v>2112.80727275842</v>
      </c>
      <c r="AB246" s="6" t="n">
        <v>24864.8695409543</v>
      </c>
      <c r="AC246" s="6" t="n">
        <v>297.225245697676</v>
      </c>
      <c r="AD246" s="6" t="n">
        <v>71.0092403373023</v>
      </c>
      <c r="AE246" s="6" t="n">
        <v>221.065771532026</v>
      </c>
      <c r="AF246" s="6" t="n">
        <v>89.9717498180656</v>
      </c>
      <c r="AG246" s="6" t="n">
        <v>61.3948309741718</v>
      </c>
      <c r="AI246" s="6" t="n">
        <v>11613.2367785809</v>
      </c>
      <c r="AK246" s="20" t="n">
        <v>0.0430858540717497</v>
      </c>
      <c r="AL246" s="20" t="n">
        <v>0.0133485480213573</v>
      </c>
      <c r="AM246" s="20" t="n">
        <v>0.0443894563724138</v>
      </c>
      <c r="AN246" s="20" t="n">
        <v>0.00226849445510555</v>
      </c>
      <c r="AO246" s="20" t="n">
        <v>0.00572357221152879</v>
      </c>
      <c r="AP246" s="20" t="n">
        <v>0.000797817470713117</v>
      </c>
      <c r="AQ246" s="20" t="n">
        <v>0.00019060430883045</v>
      </c>
      <c r="AR246" s="20" t="n">
        <v>0.000593388809523671</v>
      </c>
      <c r="AS246" s="20" t="n">
        <v>0.000289804590617426</v>
      </c>
      <c r="AT246" s="20" t="n">
        <v>0.000197756561281454</v>
      </c>
      <c r="AU246" s="20" t="n">
        <v>0.0196758676427919</v>
      </c>
      <c r="AV246" s="21" t="n">
        <v>30.9812775189007</v>
      </c>
      <c r="AW246" s="21" t="n">
        <v>103.02559234057</v>
      </c>
      <c r="AX246" s="21" t="n">
        <v>5.26505625565154</v>
      </c>
      <c r="AY246" s="21" t="n">
        <v>13.2841099122637</v>
      </c>
      <c r="AZ246" s="21" t="n">
        <v>1.8516923660943</v>
      </c>
      <c r="BA246" s="21" t="n">
        <v>0.442382570653102</v>
      </c>
      <c r="BB246" s="21" t="n">
        <v>1.37722420109282</v>
      </c>
      <c r="BC246" s="21" t="n">
        <v>0.672621204478906</v>
      </c>
      <c r="BD246" s="21" t="n">
        <v>0.458982572219958</v>
      </c>
      <c r="BE246" s="21" t="n">
        <v>45.6666533986449</v>
      </c>
      <c r="BF246" s="21" t="n">
        <v>10.0679591701906</v>
      </c>
      <c r="BH246" s="22" t="n">
        <v>38.5304028133564</v>
      </c>
      <c r="BI246" s="22" t="n">
        <v>67704.5190251738</v>
      </c>
      <c r="BJ246" s="22" t="n">
        <v>37.9736489525247</v>
      </c>
      <c r="BK246" s="22"/>
      <c r="BL246" s="22" t="n">
        <v>58.0318573689215</v>
      </c>
    </row>
    <row r="247" customFormat="false" ht="15" hidden="false" customHeight="false" outlineLevel="0" collapsed="false">
      <c r="A247" s="23" t="n">
        <v>0.472151</v>
      </c>
      <c r="B247" s="6" t="n">
        <v>13773.2</v>
      </c>
      <c r="C247" s="6" t="n">
        <v>8700.774390398</v>
      </c>
      <c r="D247" s="6" t="n">
        <v>11106.8526798592</v>
      </c>
      <c r="E247" s="6" t="n">
        <v>23127.994267854</v>
      </c>
      <c r="F247" s="6" t="n">
        <v>22019.424762894</v>
      </c>
      <c r="G247" s="6" t="n">
        <v>1737.5737115551</v>
      </c>
      <c r="H247" s="6" t="n">
        <v>12643.1083771173</v>
      </c>
      <c r="I247" s="6" t="n">
        <v>52145.8782761575</v>
      </c>
      <c r="J247" s="6" t="n">
        <v>5757.50166370599</v>
      </c>
      <c r="K247" s="6" t="n">
        <v>7579.22621669203</v>
      </c>
      <c r="L247" s="6" t="n">
        <v>7579.22621669204</v>
      </c>
      <c r="M247" s="6" t="n">
        <v>91703.304682686</v>
      </c>
      <c r="N247" s="6" t="n">
        <v>2568.83768881499</v>
      </c>
      <c r="O247" s="6" t="n">
        <v>4559.76797310368</v>
      </c>
      <c r="P247" s="6" t="n">
        <v>6717.91430789203</v>
      </c>
      <c r="Q247" s="6" t="n">
        <v>6717.91430789203</v>
      </c>
      <c r="R247" s="6" t="n">
        <v>1032.88265686349</v>
      </c>
      <c r="S247" s="6" t="n">
        <v>6717.91430789203</v>
      </c>
      <c r="T247" s="6" t="n">
        <v>1787.6899990186</v>
      </c>
      <c r="U247" s="6" t="n">
        <v>823.403079790122</v>
      </c>
      <c r="V247" s="6" t="n">
        <v>823.403079790122</v>
      </c>
      <c r="W247" s="6" t="n">
        <v>523.338459116562</v>
      </c>
      <c r="X247" s="6" t="n">
        <v>453.545637750707</v>
      </c>
      <c r="Y247" s="6" t="n">
        <v>7171.45994564274</v>
      </c>
      <c r="AA247" s="6" t="n">
        <v>2243.1098996186</v>
      </c>
      <c r="AB247" s="6" t="n">
        <v>24919.1121313089</v>
      </c>
      <c r="AC247" s="6" t="n">
        <v>300.06462067356</v>
      </c>
      <c r="AD247" s="6" t="n">
        <v>69.7928213658553</v>
      </c>
      <c r="AE247" s="6" t="n">
        <v>223.921079997507</v>
      </c>
      <c r="AF247" s="6" t="n">
        <v>91.230225700868</v>
      </c>
      <c r="AG247" s="6" t="n">
        <v>61.7716134778198</v>
      </c>
      <c r="AI247" s="6" t="n">
        <v>11765.5837119096</v>
      </c>
      <c r="AK247" s="20" t="n">
        <v>0.0435305541000782</v>
      </c>
      <c r="AL247" s="20" t="n">
        <v>0.0135236594389766</v>
      </c>
      <c r="AM247" s="20" t="n">
        <v>0.0448484838151724</v>
      </c>
      <c r="AN247" s="20" t="n">
        <v>0.00243468179819499</v>
      </c>
      <c r="AO247" s="20" t="n">
        <v>0.00557645647637557</v>
      </c>
      <c r="AP247" s="20" t="n">
        <v>0.000814228797216332</v>
      </c>
      <c r="AQ247" s="20" t="n">
        <v>0.000189383622992586</v>
      </c>
      <c r="AR247" s="20" t="n">
        <v>0.000607612424378753</v>
      </c>
      <c r="AS247" s="20" t="n">
        <v>0.000297065119275107</v>
      </c>
      <c r="AT247" s="20" t="n">
        <v>0.000201141579828732</v>
      </c>
      <c r="AU247" s="20" t="n">
        <v>0.0198863248428396</v>
      </c>
      <c r="AV247" s="21" t="n">
        <v>31.0670509910929</v>
      </c>
      <c r="AW247" s="21" t="n">
        <v>103.027596919773</v>
      </c>
      <c r="AX247" s="21" t="n">
        <v>5.59304113749063</v>
      </c>
      <c r="AY247" s="21" t="n">
        <v>12.8104422092931</v>
      </c>
      <c r="AZ247" s="21" t="n">
        <v>1.87047652861113</v>
      </c>
      <c r="BA247" s="21" t="n">
        <v>0.435059068067883</v>
      </c>
      <c r="BB247" s="21" t="n">
        <v>1.39582974979329</v>
      </c>
      <c r="BC247" s="21" t="n">
        <v>0.682428986757542</v>
      </c>
      <c r="BD247" s="21" t="n">
        <v>0.462069881688849</v>
      </c>
      <c r="BE247" s="21" t="n">
        <v>45.6836014472047</v>
      </c>
      <c r="BF247" s="21" t="n">
        <v>10.4389053524093</v>
      </c>
      <c r="BH247" s="22" t="n">
        <v>38.6980556770184</v>
      </c>
      <c r="BI247" s="22" t="n">
        <v>68383.7014988853</v>
      </c>
      <c r="BJ247" s="22" t="n">
        <v>37.5605659941067</v>
      </c>
      <c r="BK247" s="22"/>
      <c r="BL247" s="22" t="n">
        <v>57.3741971593797</v>
      </c>
    </row>
  </sheetData>
  <mergeCells count="1">
    <mergeCell ref="A2:L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L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9" min="1" style="9" width="9.14"/>
    <col collapsed="false" customWidth="true" hidden="false" outlineLevel="0" max="20" min="20" style="9" width="10.28"/>
    <col collapsed="false" customWidth="false" hidden="false" outlineLevel="0" max="26" min="21" style="9" width="9.14"/>
    <col collapsed="false" customWidth="true" hidden="false" outlineLevel="0" max="27" min="27" style="9" width="11.99"/>
    <col collapsed="false" customWidth="false" hidden="false" outlineLevel="0" max="28" min="28" style="9" width="9.14"/>
    <col collapsed="false" customWidth="true" hidden="false" outlineLevel="0" max="29" min="29" style="9" width="10.85"/>
    <col collapsed="false" customWidth="false" hidden="false" outlineLevel="0" max="32" min="30" style="9" width="9.14"/>
    <col collapsed="false" customWidth="true" hidden="false" outlineLevel="0" max="33" min="33" style="9" width="11.99"/>
    <col collapsed="false" customWidth="false" hidden="false" outlineLevel="0" max="36" min="34" style="9" width="9.14"/>
    <col collapsed="false" customWidth="true" hidden="false" outlineLevel="0" max="37" min="37" style="9" width="13.85"/>
    <col collapsed="false" customWidth="true" hidden="false" outlineLevel="0" max="38" min="38" style="9" width="10.56"/>
    <col collapsed="false" customWidth="true" hidden="false" outlineLevel="0" max="40" min="39" style="9" width="12.14"/>
    <col collapsed="false" customWidth="true" hidden="false" outlineLevel="0" max="41" min="41" style="9" width="11.28"/>
    <col collapsed="false" customWidth="true" hidden="false" outlineLevel="0" max="42" min="42" style="9" width="10.85"/>
    <col collapsed="false" customWidth="true" hidden="false" outlineLevel="0" max="45" min="43" style="9" width="10.56"/>
    <col collapsed="false" customWidth="true" hidden="false" outlineLevel="0" max="46" min="46" style="9" width="10.99"/>
    <col collapsed="false" customWidth="true" hidden="false" outlineLevel="0" max="47" min="47" style="9" width="12.14"/>
    <col collapsed="false" customWidth="true" hidden="false" outlineLevel="0" max="48" min="48" style="9" width="11.99"/>
    <col collapsed="false" customWidth="true" hidden="false" outlineLevel="0" max="49" min="49" style="9" width="13.7"/>
    <col collapsed="false" customWidth="true" hidden="false" outlineLevel="0" max="50" min="50" style="9" width="14.14"/>
    <col collapsed="false" customWidth="true" hidden="false" outlineLevel="0" max="51" min="51" style="9" width="12.7"/>
    <col collapsed="false" customWidth="true" hidden="false" outlineLevel="0" max="52" min="52" style="9" width="13.99"/>
    <col collapsed="false" customWidth="true" hidden="false" outlineLevel="0" max="53" min="53" style="9" width="11.7"/>
    <col collapsed="false" customWidth="true" hidden="false" outlineLevel="0" max="54" min="54" style="9" width="10.99"/>
    <col collapsed="false" customWidth="true" hidden="false" outlineLevel="0" max="55" min="55" style="9" width="11.99"/>
    <col collapsed="false" customWidth="true" hidden="false" outlineLevel="0" max="56" min="56" style="9" width="14.14"/>
    <col collapsed="false" customWidth="true" hidden="false" outlineLevel="0" max="57" min="57" style="9" width="14.28"/>
    <col collapsed="false" customWidth="true" hidden="false" outlineLevel="0" max="58" min="58" style="9" width="24.41"/>
    <col collapsed="false" customWidth="false" hidden="false" outlineLevel="0" max="59" min="59" style="9" width="9.14"/>
    <col collapsed="false" customWidth="true" hidden="false" outlineLevel="0" max="60" min="60" style="9" width="21.42"/>
    <col collapsed="false" customWidth="true" hidden="false" outlineLevel="0" max="61" min="61" style="9" width="11.85"/>
    <col collapsed="false" customWidth="true" hidden="false" outlineLevel="0" max="62" min="62" style="9" width="13.14"/>
    <col collapsed="false" customWidth="false" hidden="false" outlineLevel="0" max="63" min="63" style="9" width="9.14"/>
    <col collapsed="false" customWidth="true" hidden="false" outlineLevel="0" max="64" min="64" style="9" width="21.56"/>
    <col collapsed="false" customWidth="false" hidden="false" outlineLevel="0" max="257" min="65" style="9" width="9.14"/>
  </cols>
  <sheetData>
    <row r="2" customFormat="false" ht="15" hidden="false" customHeight="true" outlineLevel="0" collapsed="false">
      <c r="A2" s="1" t="s">
        <v>107</v>
      </c>
      <c r="B2" s="1"/>
      <c r="C2" s="1"/>
      <c r="D2" s="1"/>
      <c r="E2" s="1"/>
      <c r="F2" s="1"/>
      <c r="G2" s="1"/>
      <c r="H2" s="1"/>
      <c r="I2" s="1"/>
      <c r="J2" s="1"/>
      <c r="K2" s="1"/>
      <c r="L2" s="1"/>
    </row>
    <row r="3" customFormat="false" ht="15" hidden="false" customHeight="false" outlineLevel="0" collapsed="false">
      <c r="A3" s="1"/>
      <c r="B3" s="1"/>
      <c r="C3" s="1"/>
      <c r="D3" s="1"/>
      <c r="E3" s="1"/>
      <c r="F3" s="1"/>
      <c r="G3" s="1"/>
      <c r="H3" s="1"/>
      <c r="I3" s="1"/>
      <c r="J3" s="1"/>
      <c r="K3" s="1"/>
      <c r="L3" s="1"/>
    </row>
    <row r="4" customFormat="false" ht="15" hidden="false" customHeight="false" outlineLevel="0" collapsed="false">
      <c r="A4" s="1"/>
      <c r="B4" s="1"/>
      <c r="C4" s="1"/>
      <c r="D4" s="1"/>
      <c r="E4" s="1"/>
      <c r="F4" s="1"/>
      <c r="G4" s="1"/>
      <c r="H4" s="1"/>
      <c r="I4" s="1"/>
      <c r="J4" s="1"/>
      <c r="K4" s="1"/>
      <c r="L4" s="1"/>
    </row>
    <row r="5" customFormat="false" ht="15" hidden="false" customHeight="false" outlineLevel="0" collapsed="false">
      <c r="A5" s="24"/>
      <c r="B5" s="24"/>
      <c r="C5" s="24"/>
      <c r="D5" s="24"/>
      <c r="E5" s="24"/>
      <c r="F5" s="24"/>
      <c r="G5" s="24"/>
      <c r="H5" s="24"/>
      <c r="I5" s="24"/>
      <c r="J5" s="24"/>
      <c r="K5" s="24"/>
      <c r="L5" s="24"/>
    </row>
    <row r="6" customFormat="false" ht="15" hidden="false" customHeight="false" outlineLevel="0" collapsed="false">
      <c r="A6" s="25" t="s">
        <v>108</v>
      </c>
      <c r="B6" s="24"/>
      <c r="C6" s="24"/>
      <c r="D6" s="24"/>
      <c r="E6" s="24"/>
      <c r="F6" s="24"/>
      <c r="G6" s="24"/>
      <c r="H6" s="24"/>
      <c r="I6" s="24"/>
      <c r="J6" s="24"/>
      <c r="K6" s="24"/>
      <c r="L6" s="24"/>
    </row>
    <row r="8" customFormat="false" ht="18" hidden="false" customHeight="false" outlineLevel="0" collapsed="false">
      <c r="A8" s="12" t="s">
        <v>1</v>
      </c>
      <c r="B8" s="3" t="s">
        <v>45</v>
      </c>
      <c r="C8" s="3" t="s">
        <v>46</v>
      </c>
      <c r="D8" s="3" t="s">
        <v>47</v>
      </c>
      <c r="E8" s="3" t="s">
        <v>48</v>
      </c>
      <c r="F8" s="3" t="s">
        <v>49</v>
      </c>
      <c r="G8" s="3" t="s">
        <v>50</v>
      </c>
      <c r="H8" s="3" t="s">
        <v>51</v>
      </c>
      <c r="I8" s="3" t="s">
        <v>52</v>
      </c>
      <c r="J8" s="3" t="s">
        <v>53</v>
      </c>
      <c r="K8" s="3" t="s">
        <v>54</v>
      </c>
      <c r="L8" s="3" t="s">
        <v>55</v>
      </c>
      <c r="M8" s="3" t="s">
        <v>56</v>
      </c>
      <c r="N8" s="3" t="s">
        <v>57</v>
      </c>
      <c r="O8" s="3" t="s">
        <v>58</v>
      </c>
      <c r="P8" s="3" t="s">
        <v>59</v>
      </c>
      <c r="Q8" s="3" t="s">
        <v>60</v>
      </c>
      <c r="R8" s="3" t="s">
        <v>61</v>
      </c>
      <c r="S8" s="3" t="s">
        <v>62</v>
      </c>
      <c r="T8" s="3" t="s">
        <v>63</v>
      </c>
      <c r="U8" s="3" t="s">
        <v>64</v>
      </c>
      <c r="V8" s="3" t="s">
        <v>65</v>
      </c>
      <c r="W8" s="3" t="s">
        <v>66</v>
      </c>
      <c r="X8" s="3" t="s">
        <v>67</v>
      </c>
      <c r="Y8" s="3" t="s">
        <v>68</v>
      </c>
      <c r="Z8" s="3"/>
      <c r="AA8" s="3" t="s">
        <v>71</v>
      </c>
      <c r="AB8" s="3" t="s">
        <v>72</v>
      </c>
      <c r="AC8" s="3" t="s">
        <v>73</v>
      </c>
      <c r="AD8" s="3" t="s">
        <v>74</v>
      </c>
      <c r="AE8" s="3" t="s">
        <v>75</v>
      </c>
      <c r="AF8" s="3" t="s">
        <v>76</v>
      </c>
      <c r="AG8" s="3" t="s">
        <v>77</v>
      </c>
      <c r="AH8" s="3"/>
      <c r="AI8" s="3" t="s">
        <v>78</v>
      </c>
      <c r="AJ8" s="3"/>
      <c r="AK8" s="3" t="s">
        <v>79</v>
      </c>
      <c r="AL8" s="3" t="s">
        <v>80</v>
      </c>
      <c r="AM8" s="3" t="s">
        <v>81</v>
      </c>
      <c r="AN8" s="3" t="s">
        <v>82</v>
      </c>
      <c r="AO8" s="3" t="s">
        <v>83</v>
      </c>
      <c r="AP8" s="3" t="s">
        <v>84</v>
      </c>
      <c r="AQ8" s="3" t="s">
        <v>85</v>
      </c>
      <c r="AR8" s="3" t="s">
        <v>86</v>
      </c>
      <c r="AS8" s="3" t="s">
        <v>87</v>
      </c>
      <c r="AT8" s="3" t="s">
        <v>88</v>
      </c>
      <c r="AU8" s="3" t="s">
        <v>89</v>
      </c>
      <c r="AV8" s="3" t="s">
        <v>90</v>
      </c>
      <c r="AW8" s="3" t="s">
        <v>91</v>
      </c>
      <c r="AX8" s="3" t="s">
        <v>92</v>
      </c>
      <c r="AY8" s="3" t="s">
        <v>93</v>
      </c>
      <c r="AZ8" s="3" t="s">
        <v>94</v>
      </c>
      <c r="BA8" s="3" t="s">
        <v>95</v>
      </c>
      <c r="BB8" s="3" t="s">
        <v>96</v>
      </c>
      <c r="BC8" s="3" t="s">
        <v>97</v>
      </c>
      <c r="BD8" s="3" t="s">
        <v>98</v>
      </c>
      <c r="BE8" s="3" t="s">
        <v>99</v>
      </c>
      <c r="BF8" s="3" t="s">
        <v>100</v>
      </c>
      <c r="BG8" s="3"/>
      <c r="BH8" s="3" t="s">
        <v>101</v>
      </c>
      <c r="BI8" s="3" t="s">
        <v>102</v>
      </c>
      <c r="BJ8" s="3" t="s">
        <v>103</v>
      </c>
      <c r="BK8" s="3"/>
      <c r="BL8" s="3" t="s">
        <v>104</v>
      </c>
    </row>
    <row r="9" customFormat="false" ht="15" hidden="false" customHeight="false" outlineLevel="0" collapsed="false">
      <c r="A9" s="26" t="n">
        <v>0.11</v>
      </c>
      <c r="B9" s="6" t="n">
        <v>13386.0666666667</v>
      </c>
      <c r="C9" s="6" t="n">
        <v>10831.725811775</v>
      </c>
      <c r="D9" s="6" t="n">
        <v>11487.4263148363</v>
      </c>
      <c r="E9" s="6" t="n">
        <v>23000.3665470621</v>
      </c>
      <c r="F9" s="6" t="n">
        <v>21980.0064741021</v>
      </c>
      <c r="G9" s="6" t="n">
        <v>4914.17126885211</v>
      </c>
      <c r="H9" s="6" t="n">
        <v>15493.2868909199</v>
      </c>
      <c r="I9" s="6" t="n">
        <v>64915.9996258355</v>
      </c>
      <c r="J9" s="6" t="n">
        <v>2870.46479859651</v>
      </c>
      <c r="K9" s="6" t="n">
        <v>12722.0568791061</v>
      </c>
      <c r="L9" s="6" t="n">
        <v>12722.0568791061</v>
      </c>
      <c r="M9" s="6" t="n">
        <v>129429.170250729</v>
      </c>
      <c r="N9" s="6" t="n">
        <v>-38.8796817828387</v>
      </c>
      <c r="O9" s="6" t="n">
        <v>1775.30430187579</v>
      </c>
      <c r="P9" s="6" t="n">
        <v>11856.6449303061</v>
      </c>
      <c r="Q9" s="6" t="n">
        <v>11856.6449303061</v>
      </c>
      <c r="R9" s="6" t="n">
        <v>142.816153517532</v>
      </c>
      <c r="S9" s="6" t="n">
        <v>11856.6449303061</v>
      </c>
      <c r="T9" s="6" t="n">
        <v>414.9320056</v>
      </c>
      <c r="U9" s="6" t="n">
        <v>620.451165979332</v>
      </c>
      <c r="V9" s="6" t="n">
        <v>620.451165979332</v>
      </c>
      <c r="W9" s="6" t="n">
        <v>454.680815793308</v>
      </c>
      <c r="X9" s="6" t="n">
        <v>304.918757287307</v>
      </c>
      <c r="Y9" s="6" t="n">
        <v>12161.5636875934</v>
      </c>
      <c r="AA9" s="6" t="n">
        <v>0</v>
      </c>
      <c r="AB9" s="6" t="n">
        <v>38356.3770376321</v>
      </c>
      <c r="AC9" s="6" t="n">
        <v>165.770350186025</v>
      </c>
      <c r="AD9" s="6" t="n">
        <v>149.762058506001</v>
      </c>
      <c r="AE9" s="6" t="n">
        <v>149.011893724106</v>
      </c>
      <c r="AF9" s="6" t="n">
        <v>0</v>
      </c>
      <c r="AG9" s="6" t="n">
        <v>21.9089556388485</v>
      </c>
      <c r="AI9" s="6" t="n">
        <v>4070.75635152743</v>
      </c>
      <c r="AK9" s="20" t="n">
        <v>0.00952006724688503</v>
      </c>
      <c r="AL9" s="20" t="n">
        <v>0.00467903028911199</v>
      </c>
      <c r="AM9" s="20" t="n">
        <v>0.00979512711770115</v>
      </c>
      <c r="AN9" s="20" t="n">
        <v>0</v>
      </c>
      <c r="AO9" s="20" t="n">
        <v>-1.94505545131921E-005</v>
      </c>
      <c r="AP9" s="20" t="n">
        <v>0.000101358764219075</v>
      </c>
      <c r="AQ9" s="20" t="n">
        <v>9.13580261584672E-005</v>
      </c>
      <c r="AR9" s="20" t="n">
        <v>9.10277207086937E-005</v>
      </c>
      <c r="AS9" s="20" t="n">
        <v>0</v>
      </c>
      <c r="AT9" s="20" t="n">
        <v>1.60454387652851E-005</v>
      </c>
      <c r="AU9" s="20" t="n">
        <v>0.00456069756243472</v>
      </c>
      <c r="AV9" s="21" t="n">
        <v>49.1009928081067</v>
      </c>
      <c r="AW9" s="21" t="n">
        <v>102.906744088992</v>
      </c>
      <c r="AX9" s="21" t="n">
        <v>0</v>
      </c>
      <c r="AY9" s="21" t="n">
        <v>-0.242426054558862</v>
      </c>
      <c r="AZ9" s="21" t="n">
        <v>1.05585227785354</v>
      </c>
      <c r="BA9" s="21" t="n">
        <v>0.96205708774363</v>
      </c>
      <c r="BB9" s="21" t="n">
        <v>0.958439473623177</v>
      </c>
      <c r="BC9" s="21" t="n">
        <v>0</v>
      </c>
      <c r="BD9" s="21" t="n">
        <v>0.167450912053238</v>
      </c>
      <c r="BE9" s="21" t="n">
        <v>47.9976334951785</v>
      </c>
      <c r="BF9" s="21" t="n">
        <v>3.14379975127359</v>
      </c>
      <c r="BH9" s="22" t="n">
        <v>48.0927790354757</v>
      </c>
      <c r="BI9" s="22" t="n">
        <v>19334.6302071447</v>
      </c>
      <c r="BJ9" s="22" t="n">
        <v>61.5023800141516</v>
      </c>
      <c r="BK9" s="22"/>
      <c r="BL9" s="22" t="n">
        <v>63.9931497473037</v>
      </c>
    </row>
    <row r="10" customFormat="false" ht="15" hidden="false" customHeight="false" outlineLevel="0" collapsed="false">
      <c r="A10" s="27" t="n">
        <v>0.12</v>
      </c>
      <c r="B10" s="6" t="n">
        <v>13631.0666666667</v>
      </c>
      <c r="C10" s="6" t="n">
        <v>11238.7339879424</v>
      </c>
      <c r="D10" s="6" t="n">
        <v>11788.3913742177</v>
      </c>
      <c r="E10" s="6" t="n">
        <v>23549.6471764249</v>
      </c>
      <c r="F10" s="6" t="n">
        <v>22526.8713991449</v>
      </c>
      <c r="G10" s="6" t="n">
        <v>4997.28085432532</v>
      </c>
      <c r="H10" s="6" t="n">
        <v>15820.0636260282</v>
      </c>
      <c r="I10" s="6" t="n">
        <v>66454.744022869</v>
      </c>
      <c r="J10" s="6" t="n">
        <v>3090.81275379708</v>
      </c>
      <c r="K10" s="6" t="n">
        <v>13049.9752815299</v>
      </c>
      <c r="L10" s="6" t="n">
        <v>13049.9752815299</v>
      </c>
      <c r="M10" s="6" t="n">
        <v>133411.99764464</v>
      </c>
      <c r="N10" s="6" t="n">
        <v>166.995753748838</v>
      </c>
      <c r="O10" s="6" t="n">
        <v>1620.59118117812</v>
      </c>
      <c r="P10" s="6" t="n">
        <v>12184.6756164632</v>
      </c>
      <c r="Q10" s="6" t="n">
        <v>12184.6756164632</v>
      </c>
      <c r="R10" s="6" t="n">
        <v>90.202033493507</v>
      </c>
      <c r="S10" s="6" t="n">
        <v>12184.6756164632</v>
      </c>
      <c r="T10" s="6" t="n">
        <v>416.040807466667</v>
      </c>
      <c r="U10" s="6" t="n">
        <v>635.330714181557</v>
      </c>
      <c r="V10" s="6" t="n">
        <v>635.330714181557</v>
      </c>
      <c r="W10" s="6" t="n">
        <v>463.579762134995</v>
      </c>
      <c r="X10" s="6" t="n">
        <v>307.887813008275</v>
      </c>
      <c r="Y10" s="6" t="n">
        <v>12492.5634294715</v>
      </c>
      <c r="AA10" s="6" t="n">
        <v>0</v>
      </c>
      <c r="AB10" s="6" t="n">
        <v>38949.1622372207</v>
      </c>
      <c r="AC10" s="6" t="n">
        <v>171.750952046562</v>
      </c>
      <c r="AD10" s="6" t="n">
        <v>155.69194912672</v>
      </c>
      <c r="AE10" s="6" t="n">
        <v>149.962115990675</v>
      </c>
      <c r="AF10" s="6" t="n">
        <v>0</v>
      </c>
      <c r="AG10" s="6" t="n">
        <v>22.6707630170843</v>
      </c>
      <c r="AI10" s="6" t="n">
        <v>4524.38647670683</v>
      </c>
      <c r="AK10" s="20" t="n">
        <v>0.0106159183147335</v>
      </c>
      <c r="AL10" s="20" t="n">
        <v>0.00520044422609981</v>
      </c>
      <c r="AM10" s="20" t="n">
        <v>0.0109163976209195</v>
      </c>
      <c r="AN10" s="20" t="n">
        <v>0</v>
      </c>
      <c r="AO10" s="20" t="n">
        <v>8.78818346250469E-005</v>
      </c>
      <c r="AP10" s="20" t="n">
        <v>0.000114873127475203</v>
      </c>
      <c r="AQ10" s="20" t="n">
        <v>0.000103960906063833</v>
      </c>
      <c r="AR10" s="20" t="n">
        <v>0.000100304191472881</v>
      </c>
      <c r="AS10" s="20" t="n">
        <v>0</v>
      </c>
      <c r="AT10" s="20" t="n">
        <v>1.81634878027262E-005</v>
      </c>
      <c r="AU10" s="20" t="n">
        <v>0.00499029054119396</v>
      </c>
      <c r="AV10" s="21" t="n">
        <v>48.8844123976918</v>
      </c>
      <c r="AW10" s="21" t="n">
        <v>102.844668879371</v>
      </c>
      <c r="AX10" s="21" t="n">
        <v>0</v>
      </c>
      <c r="AY10" s="21" t="n">
        <v>0.873705333081707</v>
      </c>
      <c r="AZ10" s="21" t="n">
        <v>1.07398461745216</v>
      </c>
      <c r="BA10" s="21" t="n">
        <v>0.98093609329828</v>
      </c>
      <c r="BB10" s="21" t="n">
        <v>0.944299717039998</v>
      </c>
      <c r="BC10" s="21" t="n">
        <v>0</v>
      </c>
      <c r="BD10" s="21" t="n">
        <v>0.170244873250016</v>
      </c>
      <c r="BE10" s="21" t="n">
        <v>47.072416968186</v>
      </c>
      <c r="BF10" s="21" t="n">
        <v>3.16946530104046</v>
      </c>
      <c r="BH10" s="22" t="n">
        <v>49.0081697097425</v>
      </c>
      <c r="BI10" s="22" t="n">
        <v>21668.5533776563</v>
      </c>
      <c r="BJ10" s="22" t="n">
        <v>61.7315245559465</v>
      </c>
      <c r="BK10" s="22"/>
      <c r="BL10" s="22" t="n">
        <v>64.6988871247275</v>
      </c>
    </row>
    <row r="11" customFormat="false" ht="15" hidden="false" customHeight="false" outlineLevel="0" collapsed="false">
      <c r="A11" s="27" t="n">
        <v>0.13</v>
      </c>
      <c r="B11" s="6" t="n">
        <v>13793.0666666667</v>
      </c>
      <c r="C11" s="6" t="n">
        <v>11459.15053019</v>
      </c>
      <c r="D11" s="6" t="n">
        <v>11972.012035351</v>
      </c>
      <c r="E11" s="6" t="n">
        <v>23898.8979214761</v>
      </c>
      <c r="F11" s="6" t="n">
        <v>22873.4772869161</v>
      </c>
      <c r="G11" s="6" t="n">
        <v>4962.70268597249</v>
      </c>
      <c r="H11" s="6" t="n">
        <v>15946.1596208856</v>
      </c>
      <c r="I11" s="6" t="n">
        <v>67192.416169066</v>
      </c>
      <c r="J11" s="6" t="n">
        <v>3311.74050057529</v>
      </c>
      <c r="K11" s="6" t="n">
        <v>13177.3212419089</v>
      </c>
      <c r="L11" s="6" t="n">
        <v>13177.3212419089</v>
      </c>
      <c r="M11" s="6" t="n">
        <v>135166.424680417</v>
      </c>
      <c r="N11" s="6" t="n">
        <v>365.837443608692</v>
      </c>
      <c r="O11" s="6" t="n">
        <v>1570.16170109169</v>
      </c>
      <c r="P11" s="6" t="n">
        <v>12312.1445117756</v>
      </c>
      <c r="Q11" s="6" t="n">
        <v>12312.1445117756</v>
      </c>
      <c r="R11" s="6" t="n">
        <v>72.2501807821658</v>
      </c>
      <c r="S11" s="6" t="n">
        <v>12312.1445117756</v>
      </c>
      <c r="T11" s="6" t="n">
        <v>417.254789933333</v>
      </c>
      <c r="U11" s="6" t="n">
        <v>657.862410233245</v>
      </c>
      <c r="V11" s="6" t="n">
        <v>657.862410233245</v>
      </c>
      <c r="W11" s="6" t="n">
        <v>478.408493093335</v>
      </c>
      <c r="X11" s="6" t="n">
        <v>312.894040039193</v>
      </c>
      <c r="Y11" s="6" t="n">
        <v>12625.0385518148</v>
      </c>
      <c r="AA11" s="6" t="n">
        <v>0</v>
      </c>
      <c r="AB11" s="6" t="n">
        <v>39036.1841648533</v>
      </c>
      <c r="AC11" s="6" t="n">
        <v>179.453917139909</v>
      </c>
      <c r="AD11" s="6" t="n">
        <v>165.514453054142</v>
      </c>
      <c r="AE11" s="6" t="n">
        <v>152.758003653993</v>
      </c>
      <c r="AF11" s="6" t="n">
        <v>0</v>
      </c>
      <c r="AG11" s="6" t="n">
        <v>23.3713878601789</v>
      </c>
      <c r="AI11" s="6" t="n">
        <v>4962.34002982075</v>
      </c>
      <c r="AK11" s="20" t="n">
        <v>0.0117630804715991</v>
      </c>
      <c r="AL11" s="20" t="n">
        <v>0.00570383911473649</v>
      </c>
      <c r="AM11" s="20" t="n">
        <v>0.0120921353951724</v>
      </c>
      <c r="AN11" s="20" t="n">
        <v>0</v>
      </c>
      <c r="AO11" s="20" t="n">
        <v>0.000215041210856975</v>
      </c>
      <c r="AP11" s="20" t="n">
        <v>0.000131224689922749</v>
      </c>
      <c r="AQ11" s="20" t="n">
        <v>0.000121047943336635</v>
      </c>
      <c r="AR11" s="20" t="n">
        <v>0.000111899086914732</v>
      </c>
      <c r="AS11" s="20" t="n">
        <v>0</v>
      </c>
      <c r="AT11" s="20" t="n">
        <v>2.04768230613401E-005</v>
      </c>
      <c r="AU11" s="20" t="n">
        <v>0.00545955160277017</v>
      </c>
      <c r="AV11" s="21" t="n">
        <v>48.4803336270569</v>
      </c>
      <c r="AW11" s="21" t="n">
        <v>102.797455375581</v>
      </c>
      <c r="AX11" s="21" t="n">
        <v>0</v>
      </c>
      <c r="AY11" s="21" t="n">
        <v>1.80384363799971</v>
      </c>
      <c r="AZ11" s="21" t="n">
        <v>1.11169602975005</v>
      </c>
      <c r="BA11" s="21" t="n">
        <v>1.0261689859412</v>
      </c>
      <c r="BB11" s="21" t="n">
        <v>0.943723567991697</v>
      </c>
      <c r="BC11" s="21" t="n">
        <v>0</v>
      </c>
      <c r="BD11" s="21" t="n">
        <v>0.174291814134294</v>
      </c>
      <c r="BE11" s="21" t="n">
        <v>46.4599423371261</v>
      </c>
      <c r="BF11" s="21" t="n">
        <v>3.25588039781724</v>
      </c>
      <c r="BH11" s="22" t="n">
        <v>49.330992050133</v>
      </c>
      <c r="BI11" s="22" t="n">
        <v>23978.0563006876</v>
      </c>
      <c r="BJ11" s="22" t="n">
        <v>61.7679163930166</v>
      </c>
      <c r="BK11" s="22"/>
      <c r="BL11" s="22" t="n">
        <v>65.2722937511415</v>
      </c>
    </row>
    <row r="12" customFormat="false" ht="15" hidden="false" customHeight="false" outlineLevel="0" collapsed="false">
      <c r="A12" s="27" t="n">
        <v>0.14</v>
      </c>
      <c r="B12" s="6" t="n">
        <v>13669.5666666667</v>
      </c>
      <c r="C12" s="6" t="n">
        <v>11190.0786432211</v>
      </c>
      <c r="D12" s="6" t="n">
        <v>11802.0228299067</v>
      </c>
      <c r="E12" s="6" t="n">
        <v>23608.8466521084</v>
      </c>
      <c r="F12" s="6" t="n">
        <v>22580.9211580283</v>
      </c>
      <c r="G12" s="6" t="n">
        <v>4795.12993904864</v>
      </c>
      <c r="H12" s="6" t="n">
        <v>15654.1701160316</v>
      </c>
      <c r="I12" s="6" t="n">
        <v>66036.3323186147</v>
      </c>
      <c r="J12" s="6" t="n">
        <v>3311.90851211682</v>
      </c>
      <c r="K12" s="6" t="n">
        <v>12886.5155393192</v>
      </c>
      <c r="L12" s="6" t="n">
        <v>12886.5155393192</v>
      </c>
      <c r="M12" s="6" t="n">
        <v>131909.883073957</v>
      </c>
      <c r="N12" s="6" t="n">
        <v>354.706795149512</v>
      </c>
      <c r="O12" s="6" t="n">
        <v>1723.29787852066</v>
      </c>
      <c r="P12" s="6" t="n">
        <v>12021.4552369192</v>
      </c>
      <c r="Q12" s="6" t="n">
        <v>12021.4552369192</v>
      </c>
      <c r="R12" s="6" t="n">
        <v>122.213997039023</v>
      </c>
      <c r="S12" s="6" t="n">
        <v>12021.4552369192</v>
      </c>
      <c r="T12" s="6" t="n">
        <v>418.4045138</v>
      </c>
      <c r="U12" s="6" t="n">
        <v>669.583120767297</v>
      </c>
      <c r="V12" s="6" t="n">
        <v>669.583120767297</v>
      </c>
      <c r="W12" s="6" t="n">
        <v>485.991232223956</v>
      </c>
      <c r="X12" s="6" t="n">
        <v>314.667879644471</v>
      </c>
      <c r="Y12" s="6" t="n">
        <v>12336.1231165636</v>
      </c>
      <c r="AA12" s="6" t="n">
        <v>0</v>
      </c>
      <c r="AB12" s="6" t="n">
        <v>38303.9471379065</v>
      </c>
      <c r="AC12" s="6" t="n">
        <v>183.591888543341</v>
      </c>
      <c r="AD12" s="6" t="n">
        <v>171.323352579485</v>
      </c>
      <c r="AE12" s="6" t="n">
        <v>152.438501720871</v>
      </c>
      <c r="AF12" s="6" t="n">
        <v>0</v>
      </c>
      <c r="AG12" s="6" t="n">
        <v>23.6960276036346</v>
      </c>
      <c r="AI12" s="6" t="n">
        <v>5267.19274298974</v>
      </c>
      <c r="AK12" s="20" t="n">
        <v>0.0126097143845118</v>
      </c>
      <c r="AL12" s="20" t="n">
        <v>0.00605424453217211</v>
      </c>
      <c r="AM12" s="20" t="n">
        <v>0.0129651931898851</v>
      </c>
      <c r="AN12" s="20" t="n">
        <v>0</v>
      </c>
      <c r="AO12" s="20" t="n">
        <v>0.000227075833635019</v>
      </c>
      <c r="AP12" s="20" t="n">
        <v>0.000145166941346944</v>
      </c>
      <c r="AQ12" s="20" t="n">
        <v>0.000135584105787179</v>
      </c>
      <c r="AR12" s="20" t="n">
        <v>0.00012079698216023</v>
      </c>
      <c r="AS12" s="20" t="n">
        <v>0</v>
      </c>
      <c r="AT12" s="20" t="n">
        <v>2.24558476173243E-005</v>
      </c>
      <c r="AU12" s="20" t="n">
        <v>0.00590439014179302</v>
      </c>
      <c r="AV12" s="21" t="n">
        <v>48.0076141964343</v>
      </c>
      <c r="AW12" s="21" t="n">
        <v>102.819011149561</v>
      </c>
      <c r="AX12" s="21" t="n">
        <v>0</v>
      </c>
      <c r="AY12" s="21" t="n">
        <v>1.75325651332416</v>
      </c>
      <c r="AZ12" s="21" t="n">
        <v>1.14744004355593</v>
      </c>
      <c r="BA12" s="21" t="n">
        <v>1.07184632731807</v>
      </c>
      <c r="BB12" s="21" t="n">
        <v>0.949371590026969</v>
      </c>
      <c r="BC12" s="21" t="n">
        <v>0</v>
      </c>
      <c r="BD12" s="21" t="n">
        <v>0.178348992210703</v>
      </c>
      <c r="BE12" s="21" t="n">
        <v>46.8921223371299</v>
      </c>
      <c r="BF12" s="21" t="n">
        <v>3.34700695311167</v>
      </c>
      <c r="BH12" s="22" t="n">
        <v>48.4347321782204</v>
      </c>
      <c r="BI12" s="22" t="n">
        <v>25479.5619711364</v>
      </c>
      <c r="BJ12" s="22" t="n">
        <v>61.1834705834169</v>
      </c>
      <c r="BK12" s="22"/>
      <c r="BL12" s="22" t="n">
        <v>64.9925727376622</v>
      </c>
    </row>
    <row r="13" customFormat="false" ht="15" hidden="false" customHeight="false" outlineLevel="0" collapsed="false">
      <c r="A13" s="27" t="n">
        <v>0.15</v>
      </c>
      <c r="B13" s="6" t="n">
        <v>13744</v>
      </c>
      <c r="C13" s="6" t="n">
        <v>11213.064632597</v>
      </c>
      <c r="D13" s="6" t="n">
        <v>11861.5083781049</v>
      </c>
      <c r="E13" s="6" t="n">
        <v>23746.4849117354</v>
      </c>
      <c r="F13" s="6" t="n">
        <v>22715.8495011754</v>
      </c>
      <c r="G13" s="6" t="n">
        <v>4629.71855508521</v>
      </c>
      <c r="H13" s="6" t="n">
        <v>15561.6901997805</v>
      </c>
      <c r="I13" s="6" t="n">
        <v>65906.7700962803</v>
      </c>
      <c r="J13" s="6" t="n">
        <v>3539.60148851057</v>
      </c>
      <c r="K13" s="6" t="n">
        <v>12795.3163357145</v>
      </c>
      <c r="L13" s="6" t="n">
        <v>12795.3163357145</v>
      </c>
      <c r="M13" s="6" t="n">
        <v>131269.267021644</v>
      </c>
      <c r="N13" s="6" t="n">
        <v>558.846424712848</v>
      </c>
      <c r="O13" s="6" t="n">
        <v>1782.92875341614</v>
      </c>
      <c r="P13" s="6" t="n">
        <v>11930.3819922478</v>
      </c>
      <c r="Q13" s="6" t="n">
        <v>11930.3819922478</v>
      </c>
      <c r="R13" s="6" t="n">
        <v>140.920837333647</v>
      </c>
      <c r="S13" s="6" t="n">
        <v>11930.3819922478</v>
      </c>
      <c r="T13" s="6" t="n">
        <v>419.648358266667</v>
      </c>
      <c r="U13" s="6" t="n">
        <v>693.593068731038</v>
      </c>
      <c r="V13" s="6" t="n">
        <v>693.593068731038</v>
      </c>
      <c r="W13" s="6" t="n">
        <v>500.797928416699</v>
      </c>
      <c r="X13" s="6" t="n">
        <v>320.019532883954</v>
      </c>
      <c r="Y13" s="6" t="n">
        <v>12250.4015251318</v>
      </c>
      <c r="AA13" s="6" t="n">
        <v>0</v>
      </c>
      <c r="AB13" s="6" t="n">
        <v>37837.1227239174</v>
      </c>
      <c r="AC13" s="6" t="n">
        <v>192.795140314339</v>
      </c>
      <c r="AD13" s="6" t="n">
        <v>180.778395532745</v>
      </c>
      <c r="AE13" s="6" t="n">
        <v>155.525444828754</v>
      </c>
      <c r="AF13" s="6" t="n">
        <v>0</v>
      </c>
      <c r="AG13" s="6" t="n">
        <v>24.5573020779949</v>
      </c>
      <c r="AI13" s="6" t="n">
        <v>5625.41626169519</v>
      </c>
      <c r="AK13" s="20" t="n">
        <v>0.0137125060716319</v>
      </c>
      <c r="AL13" s="20" t="n">
        <v>0.00646599570309792</v>
      </c>
      <c r="AM13" s="20" t="n">
        <v>0.0140956386652874</v>
      </c>
      <c r="AN13" s="20" t="n">
        <v>0</v>
      </c>
      <c r="AO13" s="20" t="n">
        <v>0.000383518289105029</v>
      </c>
      <c r="AP13" s="20" t="n">
        <v>0.000164653568966293</v>
      </c>
      <c r="AQ13" s="20" t="n">
        <v>0.000154478364306173</v>
      </c>
      <c r="AR13" s="20" t="n">
        <v>0.000132744136324841</v>
      </c>
      <c r="AS13" s="20" t="n">
        <v>0</v>
      </c>
      <c r="AT13" s="20" t="n">
        <v>2.5185988572841E-005</v>
      </c>
      <c r="AU13" s="20" t="n">
        <v>0.00638593002125878</v>
      </c>
      <c r="AV13" s="21" t="n">
        <v>47.1493366317438</v>
      </c>
      <c r="AW13" s="21" t="n">
        <v>102.793017305501</v>
      </c>
      <c r="AX13" s="21" t="n">
        <v>0</v>
      </c>
      <c r="AY13" s="21" t="n">
        <v>2.79928837393</v>
      </c>
      <c r="AZ13" s="21" t="n">
        <v>1.20076694247369</v>
      </c>
      <c r="BA13" s="21" t="n">
        <v>1.1259841947622</v>
      </c>
      <c r="BB13" s="21" t="n">
        <v>0.967219117901605</v>
      </c>
      <c r="BC13" s="21" t="n">
        <v>0</v>
      </c>
      <c r="BD13" s="21" t="n">
        <v>0.183736805704419</v>
      </c>
      <c r="BE13" s="21" t="n">
        <v>46.5736679334843</v>
      </c>
      <c r="BF13" s="21" t="n">
        <v>3.47770706084191</v>
      </c>
      <c r="BH13" s="22" t="n">
        <v>48.120388137447</v>
      </c>
      <c r="BI13" s="22" t="n">
        <v>27475.5858468979</v>
      </c>
      <c r="BJ13" s="22" t="n">
        <v>60.6653247256534</v>
      </c>
      <c r="BK13" s="22"/>
      <c r="BL13" s="22" t="n">
        <v>65.3379267654815</v>
      </c>
    </row>
    <row r="14" customFormat="false" ht="15" hidden="false" customHeight="false" outlineLevel="0" collapsed="false">
      <c r="A14" s="27" t="n">
        <v>0.16</v>
      </c>
      <c r="B14" s="6" t="n">
        <v>13675.1</v>
      </c>
      <c r="C14" s="6" t="n">
        <v>11165.1266594237</v>
      </c>
      <c r="D14" s="6" t="n">
        <v>11801.4074669657</v>
      </c>
      <c r="E14" s="6" t="n">
        <v>23620.5451372914</v>
      </c>
      <c r="F14" s="6" t="n">
        <v>22587.6794009714</v>
      </c>
      <c r="G14" s="6" t="n">
        <v>4747.72068890841</v>
      </c>
      <c r="H14" s="6" t="n">
        <v>15609.5741302434</v>
      </c>
      <c r="I14" s="6" t="n">
        <v>65932.9271412832</v>
      </c>
      <c r="J14" s="6" t="n">
        <v>3363.79965449801</v>
      </c>
      <c r="K14" s="6" t="n">
        <v>12844.2543231668</v>
      </c>
      <c r="L14" s="6" t="n">
        <v>12844.2543231668</v>
      </c>
      <c r="M14" s="6" t="n">
        <v>131386.602471221</v>
      </c>
      <c r="N14" s="6" t="n">
        <v>366.271353826242</v>
      </c>
      <c r="O14" s="6" t="n">
        <v>1768.70196732223</v>
      </c>
      <c r="P14" s="6" t="n">
        <v>11979.4236469001</v>
      </c>
      <c r="Q14" s="6" t="n">
        <v>11979.4236469001</v>
      </c>
      <c r="R14" s="6" t="n">
        <v>135.215540335945</v>
      </c>
      <c r="S14" s="6" t="n">
        <v>11979.4236469001</v>
      </c>
      <c r="T14" s="6" t="n">
        <v>420.672071866667</v>
      </c>
      <c r="U14" s="6" t="n">
        <v>710.742099205091</v>
      </c>
      <c r="V14" s="6" t="n">
        <v>710.742099205091</v>
      </c>
      <c r="W14" s="6" t="n">
        <v>510.489409179104</v>
      </c>
      <c r="X14" s="6" t="n">
        <v>323.613478745679</v>
      </c>
      <c r="Y14" s="6" t="n">
        <v>12303.0371256458</v>
      </c>
      <c r="AA14" s="6" t="n">
        <v>0</v>
      </c>
      <c r="AB14" s="6" t="n">
        <v>38127.4123139293</v>
      </c>
      <c r="AC14" s="6" t="n">
        <v>200.252690025987</v>
      </c>
      <c r="AD14" s="6" t="n">
        <v>186.875930433425</v>
      </c>
      <c r="AE14" s="6" t="n">
        <v>157.255480351279</v>
      </c>
      <c r="AF14" s="6" t="n">
        <v>0</v>
      </c>
      <c r="AG14" s="6" t="n">
        <v>25.2482836783698</v>
      </c>
      <c r="AI14" s="6" t="n">
        <v>6023.17819347741</v>
      </c>
      <c r="AK14" s="20" t="n">
        <v>0.0144923566307991</v>
      </c>
      <c r="AL14" s="20" t="n">
        <v>0.00692319332583611</v>
      </c>
      <c r="AM14" s="20" t="n">
        <v>0.0148985317636782</v>
      </c>
      <c r="AN14" s="20" t="n">
        <v>0</v>
      </c>
      <c r="AO14" s="20" t="n">
        <v>0.000266078476402435</v>
      </c>
      <c r="AP14" s="20" t="n">
        <v>0.000181751070564351</v>
      </c>
      <c r="AQ14" s="20" t="n">
        <v>0.000169582944362138</v>
      </c>
      <c r="AR14" s="20" t="n">
        <v>0.000142594795724442</v>
      </c>
      <c r="AS14" s="20" t="n">
        <v>0</v>
      </c>
      <c r="AT14" s="20" t="n">
        <v>2.75142864236841E-005</v>
      </c>
      <c r="AU14" s="20" t="n">
        <v>0.00678164173148596</v>
      </c>
      <c r="AV14" s="21" t="n">
        <v>47.7754709073814</v>
      </c>
      <c r="AW14" s="21" t="n">
        <v>102.801769762414</v>
      </c>
      <c r="AX14" s="21" t="n">
        <v>0</v>
      </c>
      <c r="AY14" s="21" t="n">
        <v>1.82776268178845</v>
      </c>
      <c r="AZ14" s="21" t="n">
        <v>1.25511964147474</v>
      </c>
      <c r="BA14" s="21" t="n">
        <v>1.17004848082958</v>
      </c>
      <c r="BB14" s="21" t="n">
        <v>0.985158688304939</v>
      </c>
      <c r="BC14" s="21" t="n">
        <v>0</v>
      </c>
      <c r="BD14" s="21" t="n">
        <v>0.189871272689771</v>
      </c>
      <c r="BE14" s="21" t="n">
        <v>46.7965683275311</v>
      </c>
      <c r="BF14" s="21" t="n">
        <v>3.60019808329903</v>
      </c>
      <c r="BH14" s="22" t="n">
        <v>48.2225643830437</v>
      </c>
      <c r="BI14" s="22" t="n">
        <v>29214.9919782329</v>
      </c>
      <c r="BJ14" s="22" t="n">
        <v>61.07466195169</v>
      </c>
      <c r="BK14" s="22"/>
      <c r="BL14" s="22" t="n">
        <v>65.111891744782</v>
      </c>
    </row>
    <row r="15" customFormat="false" ht="15" hidden="false" customHeight="false" outlineLevel="0" collapsed="false">
      <c r="A15" s="27" t="n">
        <v>0.17</v>
      </c>
      <c r="B15" s="6" t="n">
        <v>13543.2</v>
      </c>
      <c r="C15" s="6" t="n">
        <v>10827.7062072038</v>
      </c>
      <c r="D15" s="6" t="n">
        <v>11602.9732271488</v>
      </c>
      <c r="E15" s="6" t="n">
        <v>23293.5437750927</v>
      </c>
      <c r="F15" s="6" t="n">
        <v>22258.2497242127</v>
      </c>
      <c r="G15" s="6" t="n">
        <v>4466.03213534619</v>
      </c>
      <c r="H15" s="6" t="n">
        <v>15195.1916214356</v>
      </c>
      <c r="I15" s="6" t="n">
        <v>64372.5053459424</v>
      </c>
      <c r="J15" s="6" t="n">
        <v>3449.55946055985</v>
      </c>
      <c r="K15" s="6" t="n">
        <v>12431.0194413023</v>
      </c>
      <c r="L15" s="6" t="n">
        <v>12431.0194413023</v>
      </c>
      <c r="M15" s="6" t="n">
        <v>126965.094695717</v>
      </c>
      <c r="N15" s="6" t="n">
        <v>443.599488728696</v>
      </c>
      <c r="O15" s="6" t="n">
        <v>1981.555555997</v>
      </c>
      <c r="P15" s="6" t="n">
        <v>11566.3016349023</v>
      </c>
      <c r="Q15" s="6" t="n">
        <v>11566.3016349023</v>
      </c>
      <c r="R15" s="6" t="n">
        <v>205.118211779135</v>
      </c>
      <c r="S15" s="6" t="n">
        <v>11566.3016349023</v>
      </c>
      <c r="T15" s="6" t="n">
        <v>421.7866618</v>
      </c>
      <c r="U15" s="6" t="n">
        <v>719.582923631141</v>
      </c>
      <c r="V15" s="6" t="n">
        <v>719.582923631141</v>
      </c>
      <c r="W15" s="6" t="n">
        <v>523.729650902756</v>
      </c>
      <c r="X15" s="6" t="n">
        <v>326.661107524027</v>
      </c>
      <c r="Y15" s="6" t="n">
        <v>11892.9627424264</v>
      </c>
      <c r="AA15" s="6" t="n">
        <v>0</v>
      </c>
      <c r="AB15" s="6" t="n">
        <v>37004.9258694463</v>
      </c>
      <c r="AC15" s="6" t="n">
        <v>195.853272728385</v>
      </c>
      <c r="AD15" s="6" t="n">
        <v>197.068543378729</v>
      </c>
      <c r="AE15" s="6" t="n">
        <v>158.273737144427</v>
      </c>
      <c r="AF15" s="6" t="n">
        <v>0</v>
      </c>
      <c r="AG15" s="6" t="n">
        <v>25.4682150305487</v>
      </c>
      <c r="AI15" s="6" t="n">
        <v>6218.31925786989</v>
      </c>
      <c r="AK15" s="20" t="n">
        <v>0.0152656175956061</v>
      </c>
      <c r="AL15" s="20" t="n">
        <v>0.00714749339985045</v>
      </c>
      <c r="AM15" s="20" t="n">
        <v>0.0156973477572414</v>
      </c>
      <c r="AN15" s="20" t="n">
        <v>0</v>
      </c>
      <c r="AO15" s="20" t="n">
        <v>0.00034456289914919</v>
      </c>
      <c r="AP15" s="20" t="n">
        <v>0.000188980276911269</v>
      </c>
      <c r="AQ15" s="20" t="n">
        <v>0.00019038922625504</v>
      </c>
      <c r="AR15" s="20" t="n">
        <v>0.000152683485073439</v>
      </c>
      <c r="AS15" s="20" t="n">
        <v>0</v>
      </c>
      <c r="AT15" s="20" t="n">
        <v>2.95146573096445E-005</v>
      </c>
      <c r="AU15" s="20" t="n">
        <v>0.00721199365105712</v>
      </c>
      <c r="AV15" s="21" t="n">
        <v>46.8390446046918</v>
      </c>
      <c r="AW15" s="21" t="n">
        <v>102.823537862461</v>
      </c>
      <c r="AX15" s="21" t="n">
        <v>0</v>
      </c>
      <c r="AY15" s="21" t="n">
        <v>2.2203898831214</v>
      </c>
      <c r="AZ15" s="21" t="n">
        <v>1.24013413370461</v>
      </c>
      <c r="BA15" s="21" t="n">
        <v>1.24558735437522</v>
      </c>
      <c r="BB15" s="21" t="n">
        <v>1.00195713600657</v>
      </c>
      <c r="BC15" s="21" t="n">
        <v>0</v>
      </c>
      <c r="BD15" s="21" t="n">
        <v>0.193464910187745</v>
      </c>
      <c r="BE15" s="21" t="n">
        <v>47.2594219779126</v>
      </c>
      <c r="BF15" s="21" t="n">
        <v>3.68114353427415</v>
      </c>
      <c r="BH15" s="22" t="n">
        <v>46.9758185020989</v>
      </c>
      <c r="BI15" s="22" t="n">
        <v>30314.4611713685</v>
      </c>
      <c r="BJ15" s="22" t="n">
        <v>60.1071067741392</v>
      </c>
      <c r="BK15" s="22"/>
      <c r="BL15" s="22" t="n">
        <v>64.8534908819873</v>
      </c>
    </row>
    <row r="16" customFormat="false" ht="15" hidden="false" customHeight="false" outlineLevel="0" collapsed="false">
      <c r="A16" s="27" t="n">
        <v>0.18</v>
      </c>
      <c r="B16" s="6" t="n">
        <v>13369.5</v>
      </c>
      <c r="C16" s="6" t="n">
        <v>10422.8738800716</v>
      </c>
      <c r="D16" s="6" t="n">
        <v>11354.1581767167</v>
      </c>
      <c r="E16" s="6" t="n">
        <v>22874.288072382</v>
      </c>
      <c r="F16" s="6" t="n">
        <v>21836.619280382</v>
      </c>
      <c r="G16" s="6" t="n">
        <v>4179.48612726356</v>
      </c>
      <c r="H16" s="6" t="n">
        <v>14733.2413726996</v>
      </c>
      <c r="I16" s="6" t="n">
        <v>62575.9835896795</v>
      </c>
      <c r="J16" s="6" t="n">
        <v>3489.74063439247</v>
      </c>
      <c r="K16" s="6" t="n">
        <v>11970.1915005809</v>
      </c>
      <c r="L16" s="6" t="n">
        <v>11970.1915005809</v>
      </c>
      <c r="M16" s="6" t="n">
        <v>121919.719731762</v>
      </c>
      <c r="N16" s="6" t="n">
        <v>471.952723336754</v>
      </c>
      <c r="O16" s="6" t="n">
        <v>2219.85923603573</v>
      </c>
      <c r="P16" s="6" t="n">
        <v>11105.5840739142</v>
      </c>
      <c r="Q16" s="6" t="n">
        <v>11105.5840739142</v>
      </c>
      <c r="R16" s="6" t="n">
        <v>283.527379548577</v>
      </c>
      <c r="S16" s="6" t="n">
        <v>11105.5840739142</v>
      </c>
      <c r="T16" s="6" t="n">
        <v>422.876661666667</v>
      </c>
      <c r="U16" s="6" t="n">
        <v>731.810989389034</v>
      </c>
      <c r="V16" s="6" t="n">
        <v>731.810989389034</v>
      </c>
      <c r="W16" s="6" t="n">
        <v>520.038638098637</v>
      </c>
      <c r="X16" s="6" t="n">
        <v>329.227581843638</v>
      </c>
      <c r="Y16" s="6" t="n">
        <v>11434.8116557579</v>
      </c>
      <c r="AA16" s="6" t="n">
        <v>0</v>
      </c>
      <c r="AB16" s="6" t="n">
        <v>35807.324559449</v>
      </c>
      <c r="AC16" s="6" t="n">
        <v>211.772351290397</v>
      </c>
      <c r="AD16" s="6" t="n">
        <v>190.811056254999</v>
      </c>
      <c r="AE16" s="6" t="n">
        <v>158.855611453638</v>
      </c>
      <c r="AF16" s="6" t="n">
        <v>0</v>
      </c>
      <c r="AG16" s="6" t="n">
        <v>26.6110958972915</v>
      </c>
      <c r="AI16" s="6" t="n">
        <v>6371.5623571729</v>
      </c>
      <c r="AK16" s="20" t="n">
        <v>0.0159469427499437</v>
      </c>
      <c r="AL16" s="20" t="n">
        <v>0.00732363489330219</v>
      </c>
      <c r="AM16" s="20" t="n">
        <v>0.0164009157625287</v>
      </c>
      <c r="AN16" s="20" t="n">
        <v>0</v>
      </c>
      <c r="AO16" s="20" t="n">
        <v>0.000381899129742696</v>
      </c>
      <c r="AP16" s="20" t="n">
        <v>0.000216716023059041</v>
      </c>
      <c r="AQ16" s="20" t="n">
        <v>0.00019482748299333</v>
      </c>
      <c r="AR16" s="20" t="n">
        <v>0.000162491212867037</v>
      </c>
      <c r="AS16" s="20" t="n">
        <v>0</v>
      </c>
      <c r="AT16" s="20" t="n">
        <v>3.26679828509786E-005</v>
      </c>
      <c r="AU16" s="20" t="n">
        <v>0.00763470602512842</v>
      </c>
      <c r="AV16" s="21" t="n">
        <v>45.9218357427866</v>
      </c>
      <c r="AW16" s="21" t="n">
        <v>102.847243790908</v>
      </c>
      <c r="AX16" s="21" t="n">
        <v>0</v>
      </c>
      <c r="AY16" s="21" t="n">
        <v>2.39979207507865</v>
      </c>
      <c r="AZ16" s="21" t="n">
        <v>1.35871247015264</v>
      </c>
      <c r="BA16" s="21" t="n">
        <v>1.22183122596998</v>
      </c>
      <c r="BB16" s="21" t="n">
        <v>1.01860808995358</v>
      </c>
      <c r="BC16" s="21" t="n">
        <v>0</v>
      </c>
      <c r="BD16" s="21" t="n">
        <v>0.204842689604699</v>
      </c>
      <c r="BE16" s="21" t="n">
        <v>47.8743777064539</v>
      </c>
      <c r="BF16" s="21" t="n">
        <v>3.80399447568089</v>
      </c>
      <c r="BH16" s="22" t="n">
        <v>45.5972025482349</v>
      </c>
      <c r="BI16" s="22" t="n">
        <v>31162.8912009207</v>
      </c>
      <c r="BJ16" s="22" t="n">
        <v>59.0594722991402</v>
      </c>
      <c r="BK16" s="22"/>
      <c r="BL16" s="22" t="n">
        <v>64.4536674599265</v>
      </c>
    </row>
    <row r="17" customFormat="false" ht="15" hidden="false" customHeight="false" outlineLevel="0" collapsed="false">
      <c r="A17" s="27" t="n">
        <v>0.19</v>
      </c>
      <c r="B17" s="6" t="n">
        <v>13410.5666666667</v>
      </c>
      <c r="C17" s="6" t="n">
        <v>10379.5294694875</v>
      </c>
      <c r="D17" s="6" t="n">
        <v>11369.0765761921</v>
      </c>
      <c r="E17" s="6" t="n">
        <v>22933.6333555942</v>
      </c>
      <c r="F17" s="6" t="n">
        <v>21893.5163296742</v>
      </c>
      <c r="G17" s="6" t="n">
        <v>3976.37051697776</v>
      </c>
      <c r="H17" s="6" t="n">
        <v>14569.3503779184</v>
      </c>
      <c r="I17" s="6" t="n">
        <v>62152.4211896216</v>
      </c>
      <c r="J17" s="6" t="n">
        <v>3710.30068891599</v>
      </c>
      <c r="K17" s="6" t="n">
        <v>11807.4575466775</v>
      </c>
      <c r="L17" s="6" t="n">
        <v>11807.4575466775</v>
      </c>
      <c r="M17" s="6" t="n">
        <v>120499.353965848</v>
      </c>
      <c r="N17" s="6" t="n">
        <v>675.711766939533</v>
      </c>
      <c r="O17" s="6" t="n">
        <v>2311.66360314452</v>
      </c>
      <c r="P17" s="6" t="n">
        <v>10942.9639157442</v>
      </c>
      <c r="Q17" s="6" t="n">
        <v>10942.9639157442</v>
      </c>
      <c r="R17" s="6" t="n">
        <v>313.071709466041</v>
      </c>
      <c r="S17" s="6" t="n">
        <v>10942.9639157442</v>
      </c>
      <c r="T17" s="6" t="n">
        <v>424.000394533333</v>
      </c>
      <c r="U17" s="6" t="n">
        <v>749.024509843114</v>
      </c>
      <c r="V17" s="6" t="n">
        <v>749.024509843114</v>
      </c>
      <c r="W17" s="6" t="n">
        <v>528.913109271882</v>
      </c>
      <c r="X17" s="6" t="n">
        <v>332.579636051561</v>
      </c>
      <c r="Y17" s="6" t="n">
        <v>11275.5435517958</v>
      </c>
      <c r="AA17" s="6" t="n">
        <v>0</v>
      </c>
      <c r="AB17" s="6" t="n">
        <v>35172.1102447255</v>
      </c>
      <c r="AC17" s="6" t="n">
        <v>220.111400571232</v>
      </c>
      <c r="AD17" s="6" t="n">
        <v>196.333473220321</v>
      </c>
      <c r="AE17" s="6" t="n">
        <v>160.161646825161</v>
      </c>
      <c r="AF17" s="6" t="n">
        <v>0</v>
      </c>
      <c r="AG17" s="6" t="n">
        <v>27.8744144726796</v>
      </c>
      <c r="AI17" s="6" t="n">
        <v>6614.34172006223</v>
      </c>
      <c r="AK17" s="20" t="n">
        <v>0.0169129927974209</v>
      </c>
      <c r="AL17" s="20" t="n">
        <v>0.00760269163225543</v>
      </c>
      <c r="AM17" s="20" t="n">
        <v>0.0173918393397701</v>
      </c>
      <c r="AN17" s="20" t="n">
        <v>0</v>
      </c>
      <c r="AO17" s="20" t="n">
        <v>0.000583126477427841</v>
      </c>
      <c r="AP17" s="20" t="n">
        <v>0.000237939154370226</v>
      </c>
      <c r="AQ17" s="20" t="n">
        <v>0.000211944993168233</v>
      </c>
      <c r="AR17" s="20" t="n">
        <v>0.000172979466873843</v>
      </c>
      <c r="AS17" s="20" t="n">
        <v>0</v>
      </c>
      <c r="AT17" s="20" t="n">
        <v>3.61680774111296E-005</v>
      </c>
      <c r="AU17" s="20" t="n">
        <v>0.00806814299591419</v>
      </c>
      <c r="AV17" s="21" t="n">
        <v>44.9577509105468</v>
      </c>
      <c r="AW17" s="21" t="n">
        <v>102.829124981928</v>
      </c>
      <c r="AX17" s="21" t="n">
        <v>0</v>
      </c>
      <c r="AY17" s="21" t="n">
        <v>3.43606593891845</v>
      </c>
      <c r="AZ17" s="21" t="n">
        <v>1.40740599672402</v>
      </c>
      <c r="BA17" s="21" t="n">
        <v>1.25193686956261</v>
      </c>
      <c r="BB17" s="21" t="n">
        <v>1.02298016231936</v>
      </c>
      <c r="BC17" s="21" t="n">
        <v>0</v>
      </c>
      <c r="BD17" s="21" t="n">
        <v>0.213940684835956</v>
      </c>
      <c r="BE17" s="21" t="n">
        <v>47.7099194370928</v>
      </c>
      <c r="BF17" s="21" t="n">
        <v>3.89626371344194</v>
      </c>
      <c r="BH17" s="22" t="n">
        <v>45.0856682736795</v>
      </c>
      <c r="BI17" s="22" t="n">
        <v>32692.7362466231</v>
      </c>
      <c r="BJ17" s="22" t="n">
        <v>58.3526369206556</v>
      </c>
      <c r="BK17" s="22"/>
      <c r="BL17" s="22" t="n">
        <v>64.6864605704799</v>
      </c>
    </row>
    <row r="18" customFormat="false" ht="15" hidden="false" customHeight="false" outlineLevel="0" collapsed="false">
      <c r="A18" s="27" t="n">
        <v>0.2</v>
      </c>
      <c r="B18" s="6" t="n">
        <v>13464.2</v>
      </c>
      <c r="C18" s="6" t="n">
        <v>10377.4997581395</v>
      </c>
      <c r="D18" s="6" t="n">
        <v>11405.7198303987</v>
      </c>
      <c r="E18" s="6" t="n">
        <v>23026.5529405508</v>
      </c>
      <c r="F18" s="6" t="n">
        <v>21984.5102426308</v>
      </c>
      <c r="G18" s="6" t="n">
        <v>3819.76001165347</v>
      </c>
      <c r="H18" s="6" t="n">
        <v>14464.1370001451</v>
      </c>
      <c r="I18" s="6" t="n">
        <v>61928.1362214993</v>
      </c>
      <c r="J18" s="6" t="n">
        <v>3905.54132299758</v>
      </c>
      <c r="K18" s="6" t="n">
        <v>11699.3185029158</v>
      </c>
      <c r="L18" s="6" t="n">
        <v>11699.3185029158</v>
      </c>
      <c r="M18" s="6" t="n">
        <v>119679.875451693</v>
      </c>
      <c r="N18" s="6" t="n">
        <v>859.339134906217</v>
      </c>
      <c r="O18" s="6" t="n">
        <v>2373.14188106449</v>
      </c>
      <c r="P18" s="6" t="n">
        <v>10834.9143786492</v>
      </c>
      <c r="Q18" s="6" t="n">
        <v>10834.9143786492</v>
      </c>
      <c r="R18" s="6" t="n">
        <v>332.732980609366</v>
      </c>
      <c r="S18" s="6" t="n">
        <v>10834.9143786492</v>
      </c>
      <c r="T18" s="6" t="n">
        <v>424.884272866667</v>
      </c>
      <c r="U18" s="6" t="n">
        <v>757.126494701545</v>
      </c>
      <c r="V18" s="6" t="n">
        <v>757.126494701545</v>
      </c>
      <c r="W18" s="6" t="n">
        <v>527.083306087467</v>
      </c>
      <c r="X18" s="6" t="n">
        <v>334.677457199757</v>
      </c>
      <c r="Y18" s="6" t="n">
        <v>11169.5918358489</v>
      </c>
      <c r="AA18" s="6" t="n">
        <v>0</v>
      </c>
      <c r="AB18" s="6" t="n">
        <v>34708.8439450755</v>
      </c>
      <c r="AC18" s="6" t="n">
        <v>230.043188614078</v>
      </c>
      <c r="AD18" s="6" t="n">
        <v>192.405848887711</v>
      </c>
      <c r="AE18" s="6" t="n">
        <v>160.650160483357</v>
      </c>
      <c r="AF18" s="6" t="n">
        <v>3.83574292313516</v>
      </c>
      <c r="AG18" s="6" t="n">
        <v>29.6554149216355</v>
      </c>
      <c r="AI18" s="6" t="n">
        <v>6805.55383703986</v>
      </c>
      <c r="AK18" s="20" t="n">
        <v>0.0177081656219516</v>
      </c>
      <c r="AL18" s="20" t="n">
        <v>0.00782247567475846</v>
      </c>
      <c r="AM18" s="20" t="n">
        <v>0.018206682545977</v>
      </c>
      <c r="AN18" s="20" t="n">
        <v>0</v>
      </c>
      <c r="AO18" s="20" t="n">
        <v>0.000774924179344801</v>
      </c>
      <c r="AP18" s="20" t="n">
        <v>0.000259243739406214</v>
      </c>
      <c r="AQ18" s="20" t="n">
        <v>0.000216912341898158</v>
      </c>
      <c r="AR18" s="20" t="n">
        <v>0.000181150559883112</v>
      </c>
      <c r="AS18" s="20" t="n">
        <v>5.20650517686632E-006</v>
      </c>
      <c r="AT18" s="20" t="n">
        <v>4.00969149594796E-005</v>
      </c>
      <c r="AU18" s="20" t="n">
        <v>0.00840815570652453</v>
      </c>
      <c r="AV18" s="21" t="n">
        <v>44.17424340721</v>
      </c>
      <c r="AW18" s="21" t="n">
        <v>102.811995255543</v>
      </c>
      <c r="AX18" s="21" t="n">
        <v>0</v>
      </c>
      <c r="AY18" s="21" t="n">
        <v>4.36551039368636</v>
      </c>
      <c r="AZ18" s="21" t="n">
        <v>1.46390731968288</v>
      </c>
      <c r="BA18" s="21" t="n">
        <v>1.2222336957754</v>
      </c>
      <c r="BB18" s="21" t="n">
        <v>1.02068121890418</v>
      </c>
      <c r="BC18" s="21" t="n">
        <v>0.0290787618907404</v>
      </c>
      <c r="BD18" s="21" t="n">
        <v>0.226546938341952</v>
      </c>
      <c r="BE18" s="21" t="n">
        <v>47.4977982645085</v>
      </c>
      <c r="BF18" s="21" t="n">
        <v>3.96244793459515</v>
      </c>
      <c r="BH18" s="22" t="n">
        <v>44.7548051689396</v>
      </c>
      <c r="BI18" s="22" t="n">
        <v>33947.7039459562</v>
      </c>
      <c r="BJ18" s="22" t="n">
        <v>57.7928748815187</v>
      </c>
      <c r="BK18" s="22"/>
      <c r="BL18" s="22" t="n">
        <v>64.9186703363416</v>
      </c>
    </row>
    <row r="19" customFormat="false" ht="15" hidden="false" customHeight="false" outlineLevel="0" collapsed="false">
      <c r="A19" s="27" t="n">
        <v>0.21</v>
      </c>
      <c r="B19" s="6" t="n">
        <v>13693.5666666667</v>
      </c>
      <c r="C19" s="6" t="n">
        <v>10700.2283859994</v>
      </c>
      <c r="D19" s="6" t="n">
        <v>11668.4895808974</v>
      </c>
      <c r="E19" s="6" t="n">
        <v>23522.5457637904</v>
      </c>
      <c r="F19" s="6" t="n">
        <v>22477.6933116304</v>
      </c>
      <c r="G19" s="6" t="n">
        <v>3785.69008130078</v>
      </c>
      <c r="H19" s="6" t="n">
        <v>14655.9987070325</v>
      </c>
      <c r="I19" s="6" t="n">
        <v>63003.2867781144</v>
      </c>
      <c r="J19" s="6" t="n">
        <v>4205.28005892849</v>
      </c>
      <c r="K19" s="6" t="n">
        <v>11889.9250795932</v>
      </c>
      <c r="L19" s="6" t="n">
        <v>11889.9250795932</v>
      </c>
      <c r="M19" s="6" t="n">
        <v>122327.134668998</v>
      </c>
      <c r="N19" s="6" t="n">
        <v>1142.90049095629</v>
      </c>
      <c r="O19" s="6" t="n">
        <v>2288.26494548769</v>
      </c>
      <c r="P19" s="6" t="n">
        <v>11025.6515547932</v>
      </c>
      <c r="Q19" s="6" t="n">
        <v>11025.6515547932</v>
      </c>
      <c r="R19" s="6" t="n">
        <v>303.227441683498</v>
      </c>
      <c r="S19" s="6" t="n">
        <v>11025.6515547932</v>
      </c>
      <c r="T19" s="6" t="n">
        <v>426.1739426</v>
      </c>
      <c r="U19" s="6" t="n">
        <v>771.194271241815</v>
      </c>
      <c r="V19" s="6" t="n">
        <v>771.194271241815</v>
      </c>
      <c r="W19" s="6" t="n">
        <v>532.587786134035</v>
      </c>
      <c r="X19" s="6" t="n">
        <v>340.29256579841</v>
      </c>
      <c r="Y19" s="6" t="n">
        <v>11365.9441205916</v>
      </c>
      <c r="AA19" s="6" t="n">
        <v>0</v>
      </c>
      <c r="AB19" s="6" t="n">
        <v>34883.3659567363</v>
      </c>
      <c r="AC19" s="6" t="n">
        <v>238.60648510778</v>
      </c>
      <c r="AD19" s="6" t="n">
        <v>192.295220335625</v>
      </c>
      <c r="AE19" s="6" t="n">
        <v>163.91712332121</v>
      </c>
      <c r="AF19" s="6" t="n">
        <v>6.41876933036816</v>
      </c>
      <c r="AG19" s="6" t="n">
        <v>32.4262527748968</v>
      </c>
      <c r="AI19" s="6" t="n">
        <v>7245.79855756428</v>
      </c>
      <c r="AK19" s="20" t="n">
        <v>0.0190909439365381</v>
      </c>
      <c r="AL19" s="20" t="n">
        <v>0.00832850408915435</v>
      </c>
      <c r="AM19" s="20" t="n">
        <v>0.0196158360131034</v>
      </c>
      <c r="AN19" s="20" t="n">
        <v>0</v>
      </c>
      <c r="AO19" s="20" t="n">
        <v>0.00109115866004394</v>
      </c>
      <c r="AP19" s="20" t="n">
        <v>0.000284862017227609</v>
      </c>
      <c r="AQ19" s="20" t="n">
        <v>0.000229429808143767</v>
      </c>
      <c r="AR19" s="20" t="n">
        <v>0.00019546728957328</v>
      </c>
      <c r="AS19" s="20" t="n">
        <v>9.12664890766438E-006</v>
      </c>
      <c r="AT19" s="20" t="n">
        <v>4.64557246913716E-005</v>
      </c>
      <c r="AU19" s="20" t="n">
        <v>0.00890593969879613</v>
      </c>
      <c r="AV19" s="21" t="n">
        <v>43.6265103728751</v>
      </c>
      <c r="AW19" s="21" t="n">
        <v>102.748753250854</v>
      </c>
      <c r="AX19" s="21" t="n">
        <v>0</v>
      </c>
      <c r="AY19" s="21" t="n">
        <v>5.71356335439762</v>
      </c>
      <c r="AZ19" s="21" t="n">
        <v>1.49225158665567</v>
      </c>
      <c r="BA19" s="21" t="n">
        <v>1.20137569414071</v>
      </c>
      <c r="BB19" s="21" t="n">
        <v>1.02384002161131</v>
      </c>
      <c r="BC19" s="21" t="n">
        <v>0.0478149788884196</v>
      </c>
      <c r="BD19" s="21" t="n">
        <v>0.243361991530424</v>
      </c>
      <c r="BE19" s="21" t="n">
        <v>46.6512819999008</v>
      </c>
      <c r="BF19" s="21" t="n">
        <v>4.00864427282653</v>
      </c>
      <c r="BH19" s="22" t="n">
        <v>45.2737928807255</v>
      </c>
      <c r="BI19" s="22" t="n">
        <v>36584.2816566648</v>
      </c>
      <c r="BJ19" s="22" t="n">
        <v>57.7586394053942</v>
      </c>
      <c r="BK19" s="22"/>
      <c r="BL19" s="22" t="n">
        <v>65.6944515297975</v>
      </c>
    </row>
    <row r="20" customFormat="false" ht="15" hidden="false" customHeight="false" outlineLevel="0" collapsed="false">
      <c r="A20" s="27" t="n">
        <v>0.22</v>
      </c>
      <c r="B20" s="6" t="n">
        <v>13941.4333333333</v>
      </c>
      <c r="C20" s="6" t="n">
        <v>11030.9267081008</v>
      </c>
      <c r="D20" s="6" t="n">
        <v>11945.9198684582</v>
      </c>
      <c r="E20" s="6" t="n">
        <v>24051.1426339581</v>
      </c>
      <c r="F20" s="6" t="n">
        <v>23003.8858829181</v>
      </c>
      <c r="G20" s="6" t="n">
        <v>3730.79115588482</v>
      </c>
      <c r="H20" s="6" t="n">
        <v>14844.421044882</v>
      </c>
      <c r="I20" s="6" t="n">
        <v>64080.9185170813</v>
      </c>
      <c r="J20" s="6" t="n">
        <v>4540.08998526486</v>
      </c>
      <c r="K20" s="6" t="n">
        <v>12068.4318254087</v>
      </c>
      <c r="L20" s="6" t="n">
        <v>12068.4318254087</v>
      </c>
      <c r="M20" s="6" t="n">
        <v>124963.528090854</v>
      </c>
      <c r="N20" s="6" t="n">
        <v>1454.34641989134</v>
      </c>
      <c r="O20" s="6" t="n">
        <v>2212.69390284821</v>
      </c>
      <c r="P20" s="6" t="n">
        <v>11204.2700542087</v>
      </c>
      <c r="Q20" s="6" t="n">
        <v>11204.2700542087</v>
      </c>
      <c r="R20" s="6" t="n">
        <v>276.998939113805</v>
      </c>
      <c r="S20" s="6" t="n">
        <v>11204.2700542087</v>
      </c>
      <c r="T20" s="6" t="n">
        <v>427.2775094</v>
      </c>
      <c r="U20" s="6" t="n">
        <v>783.911506330431</v>
      </c>
      <c r="V20" s="6" t="n">
        <v>783.911506330431</v>
      </c>
      <c r="W20" s="6" t="n">
        <v>537.091097803334</v>
      </c>
      <c r="X20" s="6" t="n">
        <v>346.356784685218</v>
      </c>
      <c r="Y20" s="6" t="n">
        <v>11550.6268388939</v>
      </c>
      <c r="AA20" s="6" t="n">
        <v>0</v>
      </c>
      <c r="AB20" s="6" t="n">
        <v>35005.8153357523</v>
      </c>
      <c r="AC20" s="6" t="n">
        <v>246.820408527097</v>
      </c>
      <c r="AD20" s="6" t="n">
        <v>190.734313118115</v>
      </c>
      <c r="AE20" s="6" t="n">
        <v>167.972040418418</v>
      </c>
      <c r="AF20" s="6" t="n">
        <v>17.4706384430766</v>
      </c>
      <c r="AG20" s="6" t="n">
        <v>36.4033092961284</v>
      </c>
      <c r="AI20" s="6" t="n">
        <v>7621.64083568467</v>
      </c>
      <c r="AK20" s="20" t="n">
        <v>0.0203861375915411</v>
      </c>
      <c r="AL20" s="20" t="n">
        <v>0.00876050670768353</v>
      </c>
      <c r="AM20" s="20" t="n">
        <v>0.020931925222069</v>
      </c>
      <c r="AN20" s="20" t="n">
        <v>0</v>
      </c>
      <c r="AO20" s="20" t="n">
        <v>0.00145520704483562</v>
      </c>
      <c r="AP20" s="20" t="n">
        <v>0.000308874029523307</v>
      </c>
      <c r="AQ20" s="20" t="n">
        <v>0.000238320698484462</v>
      </c>
      <c r="AR20" s="20" t="n">
        <v>0.000210382842022602</v>
      </c>
      <c r="AS20" s="20" t="n">
        <v>2.63066369500186E-005</v>
      </c>
      <c r="AT20" s="20" t="n">
        <v>5.46925104452205E-005</v>
      </c>
      <c r="AU20" s="20" t="n">
        <v>0.00933184712159639</v>
      </c>
      <c r="AV20" s="21" t="n">
        <v>42.9717545708989</v>
      </c>
      <c r="AW20" s="21" t="n">
        <v>102.684076398391</v>
      </c>
      <c r="AX20" s="21" t="n">
        <v>0</v>
      </c>
      <c r="AY20" s="21" t="n">
        <v>7.14095716247242</v>
      </c>
      <c r="AZ20" s="21" t="n">
        <v>1.51481741357628</v>
      </c>
      <c r="BA20" s="21" t="n">
        <v>1.17113110643358</v>
      </c>
      <c r="BB20" s="21" t="n">
        <v>1.02933333036417</v>
      </c>
      <c r="BC20" s="21" t="n">
        <v>0.127798167726513</v>
      </c>
      <c r="BD20" s="21" t="n">
        <v>0.267972792012623</v>
      </c>
      <c r="BE20" s="21" t="n">
        <v>45.7762354565155</v>
      </c>
      <c r="BF20" s="21" t="n">
        <v>4.11105281011317</v>
      </c>
      <c r="BH20" s="22" t="n">
        <v>45.791312320732</v>
      </c>
      <c r="BI20" s="22" t="n">
        <v>38999.1103176496</v>
      </c>
      <c r="BJ20" s="22" t="n">
        <v>57.610400737218</v>
      </c>
      <c r="BK20" s="22"/>
      <c r="BL20" s="22" t="n">
        <v>66.4837390212037</v>
      </c>
    </row>
    <row r="21" customFormat="false" ht="15" hidden="false" customHeight="false" outlineLevel="0" collapsed="false">
      <c r="A21" s="27" t="n">
        <v>0.23</v>
      </c>
      <c r="B21" s="6" t="n">
        <v>14034.5333333333</v>
      </c>
      <c r="C21" s="6" t="n">
        <v>11142.3759986203</v>
      </c>
      <c r="D21" s="6" t="n">
        <v>12047.2260577562</v>
      </c>
      <c r="E21" s="6" t="n">
        <v>24249.0796914212</v>
      </c>
      <c r="F21" s="6" t="n">
        <v>23199.2503711012</v>
      </c>
      <c r="G21" s="6" t="n">
        <v>3679.45464450937</v>
      </c>
      <c r="H21" s="6" t="n">
        <v>14883.7130190395</v>
      </c>
      <c r="I21" s="6" t="n">
        <v>64399.9700130711</v>
      </c>
      <c r="J21" s="6" t="n">
        <v>4695.38701774155</v>
      </c>
      <c r="K21" s="6" t="n">
        <v>12106.2215896668</v>
      </c>
      <c r="L21" s="6" t="n">
        <v>12106.2215896668</v>
      </c>
      <c r="M21" s="6" t="n">
        <v>125653.713423722</v>
      </c>
      <c r="N21" s="6" t="n">
        <v>1597.29540087619</v>
      </c>
      <c r="O21" s="6" t="n">
        <v>2202.11337584902</v>
      </c>
      <c r="P21" s="6" t="n">
        <v>11242.1793934001</v>
      </c>
      <c r="Q21" s="6" t="n">
        <v>11242.1793934001</v>
      </c>
      <c r="R21" s="6" t="n">
        <v>272.361284084875</v>
      </c>
      <c r="S21" s="6" t="n">
        <v>11242.1793934001</v>
      </c>
      <c r="T21" s="6" t="n">
        <v>428.458311866667</v>
      </c>
      <c r="U21" s="6" t="n">
        <v>793.975005006513</v>
      </c>
      <c r="V21" s="6" t="n">
        <v>793.975005006513</v>
      </c>
      <c r="W21" s="6" t="n">
        <v>538.879372749753</v>
      </c>
      <c r="X21" s="6" t="n">
        <v>350.623406521259</v>
      </c>
      <c r="Y21" s="6" t="n">
        <v>11592.8027999213</v>
      </c>
      <c r="AA21" s="6" t="n">
        <v>0</v>
      </c>
      <c r="AB21" s="6" t="n">
        <v>34944.8653552073</v>
      </c>
      <c r="AC21" s="6" t="n">
        <v>255.095632256759</v>
      </c>
      <c r="AD21" s="6" t="n">
        <v>188.255966228494</v>
      </c>
      <c r="AE21" s="6" t="n">
        <v>170.088734846859</v>
      </c>
      <c r="AF21" s="6" t="n">
        <v>20.1886503921624</v>
      </c>
      <c r="AG21" s="6" t="n">
        <v>38.2666998164989</v>
      </c>
      <c r="AI21" s="6" t="n">
        <v>7980.73691175769</v>
      </c>
      <c r="AK21" s="20" t="n">
        <v>0.0215340385668884</v>
      </c>
      <c r="AL21" s="20" t="n">
        <v>0.00917326081811228</v>
      </c>
      <c r="AM21" s="20" t="n">
        <v>0.0221047424781609</v>
      </c>
      <c r="AN21" s="20" t="n">
        <v>0</v>
      </c>
      <c r="AO21" s="20" t="n">
        <v>0.00167722053331966</v>
      </c>
      <c r="AP21" s="20" t="n">
        <v>0.000334830531866749</v>
      </c>
      <c r="AQ21" s="20" t="n">
        <v>0.000246971320322763</v>
      </c>
      <c r="AR21" s="20" t="n">
        <v>0.000223351185294395</v>
      </c>
      <c r="AS21" s="20" t="n">
        <v>3.18222298900548E-005</v>
      </c>
      <c r="AT21" s="20" t="n">
        <v>6.02830053825248E-005</v>
      </c>
      <c r="AU21" s="20" t="n">
        <v>0.00978629894269992</v>
      </c>
      <c r="AV21" s="21" t="n">
        <v>42.6021061532149</v>
      </c>
      <c r="AW21" s="21" t="n">
        <v>102.654827573451</v>
      </c>
      <c r="AX21" s="21" t="n">
        <v>0</v>
      </c>
      <c r="AY21" s="21" t="n">
        <v>7.78605111912446</v>
      </c>
      <c r="AZ21" s="21" t="n">
        <v>1.55496827915192</v>
      </c>
      <c r="BA21" s="21" t="n">
        <v>1.14815382191121</v>
      </c>
      <c r="BB21" s="21" t="n">
        <v>1.03491632901746</v>
      </c>
      <c r="BC21" s="21" t="n">
        <v>0.146823052706434</v>
      </c>
      <c r="BD21" s="21" t="n">
        <v>0.279764546273814</v>
      </c>
      <c r="BE21" s="21" t="n">
        <v>45.4472166985998</v>
      </c>
      <c r="BF21" s="21" t="n">
        <v>4.16462602906084</v>
      </c>
      <c r="BH21" s="22" t="n">
        <v>45.8683213411013</v>
      </c>
      <c r="BI21" s="22" t="n">
        <v>41106.7540754333</v>
      </c>
      <c r="BJ21" s="22" t="n">
        <v>57.4566804954828</v>
      </c>
      <c r="BK21" s="22"/>
      <c r="BL21" s="22" t="n">
        <v>66.8160505373805</v>
      </c>
    </row>
    <row r="22" customFormat="false" ht="15" hidden="false" customHeight="false" outlineLevel="0" collapsed="false">
      <c r="A22" s="27" t="n">
        <v>0.24</v>
      </c>
      <c r="B22" s="6" t="n">
        <v>14000.5333333333</v>
      </c>
      <c r="C22" s="6" t="n">
        <v>10919.1759847463</v>
      </c>
      <c r="D22" s="6" t="n">
        <v>11952.1869010549</v>
      </c>
      <c r="E22" s="6" t="n">
        <v>24123.4662341869</v>
      </c>
      <c r="F22" s="6" t="n">
        <v>23071.1409698669</v>
      </c>
      <c r="G22" s="6" t="n">
        <v>3382.84309947883</v>
      </c>
      <c r="H22" s="6" t="n">
        <v>14550.0148812636</v>
      </c>
      <c r="I22" s="6" t="n">
        <v>63185.4279491875</v>
      </c>
      <c r="J22" s="6" t="n">
        <v>4899.53467725582</v>
      </c>
      <c r="K22" s="6" t="n">
        <v>11725.9222086028</v>
      </c>
      <c r="L22" s="6" t="n">
        <v>11725.9222086028</v>
      </c>
      <c r="M22" s="6" t="n">
        <v>122172.394751349</v>
      </c>
      <c r="N22" s="6" t="n">
        <v>1792.4208369611</v>
      </c>
      <c r="O22" s="6" t="n">
        <v>2398.85075668404</v>
      </c>
      <c r="P22" s="6" t="n">
        <v>10861.9960256694</v>
      </c>
      <c r="Q22" s="6" t="n">
        <v>10861.9960256694</v>
      </c>
      <c r="R22" s="6" t="n">
        <v>336.862684453214</v>
      </c>
      <c r="S22" s="6" t="n">
        <v>10861.9960256694</v>
      </c>
      <c r="T22" s="6" t="n">
        <v>388.186734333743</v>
      </c>
      <c r="U22" s="6" t="n">
        <v>797.054153911377</v>
      </c>
      <c r="V22" s="6" t="n">
        <v>797.054153911377</v>
      </c>
      <c r="W22" s="6" t="n">
        <v>536.916046636838</v>
      </c>
      <c r="X22" s="6" t="n">
        <v>354.167332860761</v>
      </c>
      <c r="Y22" s="6" t="n">
        <v>11216.1633585302</v>
      </c>
      <c r="AA22" s="6" t="n">
        <v>41.4172091995903</v>
      </c>
      <c r="AB22" s="6" t="n">
        <v>33840.1950410526</v>
      </c>
      <c r="AC22" s="6" t="n">
        <v>260.138107274539</v>
      </c>
      <c r="AD22" s="6" t="n">
        <v>182.748713776077</v>
      </c>
      <c r="AE22" s="6" t="n">
        <v>171.546770456361</v>
      </c>
      <c r="AF22" s="6" t="n">
        <v>26.5522732499887</v>
      </c>
      <c r="AG22" s="6" t="n">
        <v>40.7632818952189</v>
      </c>
      <c r="AI22" s="6" t="n">
        <v>8078.69998458672</v>
      </c>
      <c r="AK22" s="20" t="n">
        <v>0.0224574671709933</v>
      </c>
      <c r="AL22" s="20" t="n">
        <v>0.00928586205124911</v>
      </c>
      <c r="AM22" s="20" t="n">
        <v>0.0230511123356322</v>
      </c>
      <c r="AN22" s="20" t="n">
        <v>2.28187876055205E-005</v>
      </c>
      <c r="AO22" s="20" t="n">
        <v>0.00196751309553153</v>
      </c>
      <c r="AP22" s="20" t="n">
        <v>0.000356925822046468</v>
      </c>
      <c r="AQ22" s="20" t="n">
        <v>0.000250586958440943</v>
      </c>
      <c r="AR22" s="20" t="n">
        <v>0.000235501443721289</v>
      </c>
      <c r="AS22" s="20" t="n">
        <v>4.37217542846309E-005</v>
      </c>
      <c r="AT22" s="20" t="n">
        <v>6.71265779400009E-005</v>
      </c>
      <c r="AU22" s="20" t="n">
        <v>0.0102274106801738</v>
      </c>
      <c r="AV22" s="21" t="n">
        <v>41.3612212101211</v>
      </c>
      <c r="AW22" s="21" t="n">
        <v>102.646567199877</v>
      </c>
      <c r="AX22" s="21" t="n">
        <v>0.0994521903760512</v>
      </c>
      <c r="AY22" s="21" t="n">
        <v>8.7482454897924</v>
      </c>
      <c r="AZ22" s="21" t="n">
        <v>1.58998138970002</v>
      </c>
      <c r="BA22" s="21" t="n">
        <v>1.11573126530951</v>
      </c>
      <c r="BB22" s="21" t="n">
        <v>1.04582373067677</v>
      </c>
      <c r="BC22" s="21" t="n">
        <v>0.192882688478087</v>
      </c>
      <c r="BD22" s="21" t="n">
        <v>0.298766066696967</v>
      </c>
      <c r="BE22" s="21" t="n">
        <v>45.5478959688491</v>
      </c>
      <c r="BF22" s="21" t="n">
        <v>4.3426373312374</v>
      </c>
      <c r="BH22" s="22" t="n">
        <v>44.8721405753303</v>
      </c>
      <c r="BI22" s="22" t="n">
        <v>42098.8751838039</v>
      </c>
      <c r="BJ22" s="22" t="n">
        <v>56.179279646502</v>
      </c>
      <c r="BK22" s="22"/>
      <c r="BL22" s="22" t="n">
        <v>66.751428194311</v>
      </c>
    </row>
    <row r="23" customFormat="false" ht="15" hidden="false" customHeight="false" outlineLevel="0" collapsed="false">
      <c r="A23" s="27" t="n">
        <v>0.25</v>
      </c>
      <c r="B23" s="6" t="n">
        <v>13911.5</v>
      </c>
      <c r="C23" s="6" t="n">
        <v>10724.9986898438</v>
      </c>
      <c r="D23" s="6" t="n">
        <v>11829.632398518</v>
      </c>
      <c r="E23" s="6" t="n">
        <v>23914.458118131</v>
      </c>
      <c r="F23" s="6" t="n">
        <v>22860.253285491</v>
      </c>
      <c r="G23" s="6" t="n">
        <v>3309.25193796933</v>
      </c>
      <c r="H23" s="6" t="n">
        <v>14385.7787893774</v>
      </c>
      <c r="I23" s="6" t="n">
        <v>62387.9575070074</v>
      </c>
      <c r="J23" s="6" t="n">
        <v>4852.51064181174</v>
      </c>
      <c r="K23" s="6" t="n">
        <v>11511.4314179655</v>
      </c>
      <c r="L23" s="6" t="n">
        <v>11511.4314179655</v>
      </c>
      <c r="M23" s="6" t="n">
        <v>120053.37173103</v>
      </c>
      <c r="N23" s="6" t="n">
        <v>1741.37518575217</v>
      </c>
      <c r="O23" s="6" t="n">
        <v>2509.67072546984</v>
      </c>
      <c r="P23" s="6" t="n">
        <v>10647.5925987655</v>
      </c>
      <c r="Q23" s="6" t="n">
        <v>10647.5925987655</v>
      </c>
      <c r="R23" s="6" t="n">
        <v>372.991093047015</v>
      </c>
      <c r="S23" s="6" t="n">
        <v>10647.5925987655</v>
      </c>
      <c r="T23" s="6" t="n">
        <v>343.370366846691</v>
      </c>
      <c r="U23" s="6" t="n">
        <v>795.928560580804</v>
      </c>
      <c r="V23" s="6" t="n">
        <v>795.928560580804</v>
      </c>
      <c r="W23" s="6" t="n">
        <v>532.535979045127</v>
      </c>
      <c r="X23" s="6" t="n">
        <v>355.696544276778</v>
      </c>
      <c r="Y23" s="6" t="n">
        <v>11003.2891430422</v>
      </c>
      <c r="AA23" s="6" t="n">
        <v>87.0962935533085</v>
      </c>
      <c r="AB23" s="6" t="n">
        <v>33406.0343291856</v>
      </c>
      <c r="AC23" s="6" t="n">
        <v>263.392581535677</v>
      </c>
      <c r="AD23" s="6" t="n">
        <v>176.839434768349</v>
      </c>
      <c r="AE23" s="6" t="n">
        <v>171.505203787978</v>
      </c>
      <c r="AF23" s="6" t="n">
        <v>32.0161758787549</v>
      </c>
      <c r="AG23" s="6" t="n">
        <v>41.930571951927</v>
      </c>
      <c r="AI23" s="6" t="n">
        <v>8235.66906143765</v>
      </c>
      <c r="AK23" s="20" t="n">
        <v>0.0230374893101348</v>
      </c>
      <c r="AL23" s="20" t="n">
        <v>0.00946628627751454</v>
      </c>
      <c r="AM23" s="20" t="n">
        <v>0.0236496637627586</v>
      </c>
      <c r="AN23" s="20" t="n">
        <v>4.93600605911821E-005</v>
      </c>
      <c r="AO23" s="20" t="n">
        <v>0.00197134825677185</v>
      </c>
      <c r="AP23" s="20" t="n">
        <v>0.000373249232685137</v>
      </c>
      <c r="AQ23" s="20" t="n">
        <v>0.000250238629301277</v>
      </c>
      <c r="AR23" s="20" t="n">
        <v>0.000242844639265335</v>
      </c>
      <c r="AS23" s="20" t="n">
        <v>5.42537047455665E-005</v>
      </c>
      <c r="AT23" s="20" t="n">
        <v>7.12894223104952E-005</v>
      </c>
      <c r="AU23" s="20" t="n">
        <v>0.0105586190869494</v>
      </c>
      <c r="AV23" s="21" t="n">
        <v>41.0994003172204</v>
      </c>
      <c r="AW23" s="21" t="n">
        <v>102.659392255872</v>
      </c>
      <c r="AX23" s="21" t="n">
        <v>0.212896513091708</v>
      </c>
      <c r="AY23" s="21" t="n">
        <v>8.54436038626503</v>
      </c>
      <c r="AZ23" s="21" t="n">
        <v>1.62095199120424</v>
      </c>
      <c r="BA23" s="21" t="n">
        <v>1.08576026785556</v>
      </c>
      <c r="BB23" s="21" t="n">
        <v>1.05198991111056</v>
      </c>
      <c r="BC23" s="21" t="n">
        <v>0.234197100200128</v>
      </c>
      <c r="BD23" s="21" t="n">
        <v>0.309375793419981</v>
      </c>
      <c r="BE23" s="21" t="n">
        <v>45.8410677196324</v>
      </c>
      <c r="BF23" s="21" t="n">
        <v>4.51517157688217</v>
      </c>
      <c r="BH23" s="22" t="n">
        <v>44.3724150949395</v>
      </c>
      <c r="BI23" s="22" t="n">
        <v>42890.4638559971</v>
      </c>
      <c r="BJ23" s="22" t="n">
        <v>55.6056904515959</v>
      </c>
      <c r="BK23" s="22"/>
      <c r="BL23" s="22" t="n">
        <v>66.3316789237248</v>
      </c>
    </row>
    <row r="24" customFormat="false" ht="15" hidden="false" customHeight="false" outlineLevel="0" collapsed="false">
      <c r="A24" s="27" t="n">
        <v>0.26</v>
      </c>
      <c r="B24" s="6" t="n">
        <v>13819.0333333333</v>
      </c>
      <c r="C24" s="6" t="n">
        <v>10467.7661160773</v>
      </c>
      <c r="D24" s="6" t="n">
        <v>11684.3399812814</v>
      </c>
      <c r="E24" s="6" t="n">
        <v>23680.2408161256</v>
      </c>
      <c r="F24" s="6" t="n">
        <v>22623.4554625256</v>
      </c>
      <c r="G24" s="6" t="n">
        <v>3128.59070220104</v>
      </c>
      <c r="H24" s="6" t="n">
        <v>14110.3339472065</v>
      </c>
      <c r="I24" s="6" t="n">
        <v>61209.4499964571</v>
      </c>
      <c r="J24" s="6" t="n">
        <v>4890.54199655045</v>
      </c>
      <c r="K24" s="6" t="n">
        <v>11173.7965115264</v>
      </c>
      <c r="L24" s="6" t="n">
        <v>11173.7965115264</v>
      </c>
      <c r="M24" s="6" t="n">
        <v>116833.464545285</v>
      </c>
      <c r="N24" s="6" t="n">
        <v>1776.21797005372</v>
      </c>
      <c r="O24" s="6" t="n">
        <v>2682.22940894049</v>
      </c>
      <c r="P24" s="6" t="n">
        <v>10310.0776368597</v>
      </c>
      <c r="Q24" s="6" t="n">
        <v>10310.0776368597</v>
      </c>
      <c r="R24" s="6" t="n">
        <v>429.396408042831</v>
      </c>
      <c r="S24" s="6" t="n">
        <v>10310.0776368597</v>
      </c>
      <c r="T24" s="6" t="n">
        <v>287.539340785126</v>
      </c>
      <c r="U24" s="6" t="n">
        <v>793.157783979708</v>
      </c>
      <c r="V24" s="6" t="n">
        <v>793.157783979708</v>
      </c>
      <c r="W24" s="6" t="n">
        <v>527.211559219573</v>
      </c>
      <c r="X24" s="6" t="n">
        <v>358.317198588148</v>
      </c>
      <c r="Y24" s="6" t="n">
        <v>10668.3948354479</v>
      </c>
      <c r="AA24" s="6" t="n">
        <v>144.111771881541</v>
      </c>
      <c r="AB24" s="6" t="n">
        <v>32592.737724003</v>
      </c>
      <c r="AC24" s="6" t="n">
        <v>265.946224760135</v>
      </c>
      <c r="AD24" s="6" t="n">
        <v>168.894360631425</v>
      </c>
      <c r="AE24" s="6" t="n">
        <v>171.969285376148</v>
      </c>
      <c r="AF24" s="6" t="n">
        <v>38.4103218503412</v>
      </c>
      <c r="AG24" s="6" t="n">
        <v>43.6375080611314</v>
      </c>
      <c r="AI24" s="6" t="n">
        <v>8383.74768214218</v>
      </c>
      <c r="AK24" s="20" t="n">
        <v>0.0238764005222274</v>
      </c>
      <c r="AL24" s="20" t="n">
        <v>0.00963649158866917</v>
      </c>
      <c r="AM24" s="20" t="n">
        <v>0.0245130579650575</v>
      </c>
      <c r="AN24" s="20" t="n">
        <v>8.50196766359992E-005</v>
      </c>
      <c r="AO24" s="20" t="n">
        <v>0.0020988994902161</v>
      </c>
      <c r="AP24" s="20" t="n">
        <v>0.000393240871124392</v>
      </c>
      <c r="AQ24" s="20" t="n">
        <v>0.000249562580304649</v>
      </c>
      <c r="AR24" s="20" t="n">
        <v>0.000253988431191442</v>
      </c>
      <c r="AS24" s="20" t="n">
        <v>6.79799866228694E-005</v>
      </c>
      <c r="AT24" s="20" t="n">
        <v>7.73998962826331E-005</v>
      </c>
      <c r="AU24" s="20" t="n">
        <v>0.0110138180011801</v>
      </c>
      <c r="AV24" s="21" t="n">
        <v>40.3668567010946</v>
      </c>
      <c r="AW24" s="21" t="n">
        <v>102.66674254334</v>
      </c>
      <c r="AX24" s="21" t="n">
        <v>0.354816677344472</v>
      </c>
      <c r="AY24" s="21" t="n">
        <v>8.77315849794683</v>
      </c>
      <c r="AZ24" s="21" t="n">
        <v>1.64815337066666</v>
      </c>
      <c r="BA24" s="21" t="n">
        <v>1.04377038626381</v>
      </c>
      <c r="BB24" s="21" t="n">
        <v>1.06194921394743</v>
      </c>
      <c r="BC24" s="21" t="n">
        <v>0.283180553687847</v>
      </c>
      <c r="BD24" s="21" t="n">
        <v>0.324141049038351</v>
      </c>
      <c r="BE24" s="21" t="n">
        <v>46.14397355001</v>
      </c>
      <c r="BF24" s="21" t="n">
        <v>4.71601125094856</v>
      </c>
      <c r="BH24" s="22" t="n">
        <v>43.5441093569329</v>
      </c>
      <c r="BI24" s="22" t="n">
        <v>43852.3779614256</v>
      </c>
      <c r="BJ24" s="22" t="n">
        <v>54.5638790409892</v>
      </c>
      <c r="BK24" s="22"/>
      <c r="BL24" s="22" t="n">
        <v>65.9073383738351</v>
      </c>
    </row>
    <row r="25" customFormat="false" ht="15" hidden="false" customHeight="false" outlineLevel="0" collapsed="false">
      <c r="A25" s="27" t="n">
        <v>0.27</v>
      </c>
      <c r="B25" s="6" t="n">
        <v>13714</v>
      </c>
      <c r="C25" s="6" t="n">
        <v>10114.0751066816</v>
      </c>
      <c r="D25" s="6" t="n">
        <v>11498.3982922011</v>
      </c>
      <c r="E25" s="6" t="n">
        <v>23392.6070495493</v>
      </c>
      <c r="F25" s="6" t="n">
        <v>22333.3872770693</v>
      </c>
      <c r="G25" s="6" t="n">
        <v>2872.5683471284</v>
      </c>
      <c r="H25" s="6" t="n">
        <v>13747.2517695018</v>
      </c>
      <c r="I25" s="6" t="n">
        <v>59557.3494609718</v>
      </c>
      <c r="J25" s="6" t="n">
        <v>4963.13445318952</v>
      </c>
      <c r="K25" s="6" t="n">
        <v>10669.9942242136</v>
      </c>
      <c r="L25" s="6" t="n">
        <v>10669.9942242136</v>
      </c>
      <c r="M25" s="6" t="n">
        <v>112407.505140386</v>
      </c>
      <c r="N25" s="6" t="n">
        <v>1844.64500244156</v>
      </c>
      <c r="O25" s="6" t="n">
        <v>2938.2386555651</v>
      </c>
      <c r="P25" s="6" t="n">
        <v>9806.38850314695</v>
      </c>
      <c r="Q25" s="6" t="n">
        <v>9806.38850314695</v>
      </c>
      <c r="R25" s="6" t="n">
        <v>513.681663011167</v>
      </c>
      <c r="S25" s="6" t="n">
        <v>9806.38850314695</v>
      </c>
      <c r="T25" s="6" t="n">
        <v>159.263560457945</v>
      </c>
      <c r="U25" s="6" t="n">
        <v>785.255940691381</v>
      </c>
      <c r="V25" s="6" t="n">
        <v>785.255940691381</v>
      </c>
      <c r="W25" s="6" t="n">
        <v>522.320448337945</v>
      </c>
      <c r="X25" s="6" t="n">
        <v>359.951616918537</v>
      </c>
      <c r="Y25" s="6" t="n">
        <v>10166.3401200655</v>
      </c>
      <c r="AA25" s="6" t="n">
        <v>273.504944008722</v>
      </c>
      <c r="AB25" s="6" t="n">
        <v>31413.4827585466</v>
      </c>
      <c r="AC25" s="6" t="n">
        <v>262.935492353436</v>
      </c>
      <c r="AD25" s="6" t="n">
        <v>162.368831419408</v>
      </c>
      <c r="AE25" s="6" t="n">
        <v>171.569230266937</v>
      </c>
      <c r="AF25" s="6" t="n">
        <v>50.8877711899063</v>
      </c>
      <c r="AG25" s="6" t="n">
        <v>45.0885304799085</v>
      </c>
      <c r="AI25" s="6" t="n">
        <v>8397.97291100463</v>
      </c>
      <c r="AK25" s="20" t="n">
        <v>0.0246224755073707</v>
      </c>
      <c r="AL25" s="20" t="n">
        <v>0.0096528424264421</v>
      </c>
      <c r="AM25" s="20" t="n">
        <v>0.0252818507303448</v>
      </c>
      <c r="AN25" s="20" t="n">
        <v>0.000168013999752308</v>
      </c>
      <c r="AO25" s="20" t="n">
        <v>0.00226456199134835</v>
      </c>
      <c r="AP25" s="20" t="n">
        <v>0.000404095888004849</v>
      </c>
      <c r="AQ25" s="20" t="n">
        <v>0.000249341882902026</v>
      </c>
      <c r="AR25" s="20" t="n">
        <v>0.000263396301985719</v>
      </c>
      <c r="AS25" s="20" t="n">
        <v>9.3770138492887E-005</v>
      </c>
      <c r="AT25" s="20" t="n">
        <v>8.31173699118989E-005</v>
      </c>
      <c r="AU25" s="20" t="n">
        <v>0.0114433355085306</v>
      </c>
      <c r="AV25" s="21" t="n">
        <v>39.2138804778272</v>
      </c>
      <c r="AW25" s="21" t="n">
        <v>102.679607437698</v>
      </c>
      <c r="AX25" s="21" t="n">
        <v>0.681088752079534</v>
      </c>
      <c r="AY25" s="21" t="n">
        <v>9.17462121410985</v>
      </c>
      <c r="AZ25" s="21" t="n">
        <v>1.64261576212545</v>
      </c>
      <c r="BA25" s="21" t="n">
        <v>1.01219132398342</v>
      </c>
      <c r="BB25" s="21" t="n">
        <v>1.06765458386206</v>
      </c>
      <c r="BC25" s="21" t="n">
        <v>0.380335779779552</v>
      </c>
      <c r="BD25" s="21" t="n">
        <v>0.337492284882289</v>
      </c>
      <c r="BE25" s="21" t="n">
        <v>46.4901198213506</v>
      </c>
      <c r="BF25" s="21" t="n">
        <v>5.1213784867123</v>
      </c>
      <c r="BH25" s="22" t="n">
        <v>42.4670778225183</v>
      </c>
      <c r="BI25" s="22" t="n">
        <v>44242.6981342344</v>
      </c>
      <c r="BJ25" s="22" t="n">
        <v>52.8074081268653</v>
      </c>
      <c r="BK25" s="22"/>
      <c r="BL25" s="22" t="n">
        <v>65.1747212833372</v>
      </c>
    </row>
    <row r="26" customFormat="false" ht="15" hidden="false" customHeight="false" outlineLevel="0" collapsed="false">
      <c r="A26" s="27" t="n">
        <v>0.28</v>
      </c>
      <c r="B26" s="6" t="n">
        <v>13567.8</v>
      </c>
      <c r="C26" s="6" t="n">
        <v>9758.2062943709</v>
      </c>
      <c r="D26" s="6" t="n">
        <v>11284.5710224787</v>
      </c>
      <c r="E26" s="6" t="n">
        <v>23036.4022320657</v>
      </c>
      <c r="F26" s="6" t="n">
        <v>21974.3974439057</v>
      </c>
      <c r="G26" s="6" t="n">
        <v>2656.45247482574</v>
      </c>
      <c r="H26" s="6" t="n">
        <v>13382.8434207535</v>
      </c>
      <c r="I26" s="6" t="n">
        <v>57952.3096837991</v>
      </c>
      <c r="J26" s="6" t="n">
        <v>4968.2965860375</v>
      </c>
      <c r="K26" s="6" t="n">
        <v>10224.1101060061</v>
      </c>
      <c r="L26" s="6" t="n">
        <v>10224.1101060061</v>
      </c>
      <c r="M26" s="6" t="n">
        <v>108066.064422813</v>
      </c>
      <c r="N26" s="6" t="n">
        <v>1864.16715254189</v>
      </c>
      <c r="O26" s="6" t="n">
        <v>3156.3177868463</v>
      </c>
      <c r="P26" s="6" t="n">
        <v>9360.6338345394</v>
      </c>
      <c r="Q26" s="6" t="n">
        <v>9360.6338345394</v>
      </c>
      <c r="R26" s="6" t="n">
        <v>585.172161596367</v>
      </c>
      <c r="S26" s="6" t="n">
        <v>9360.6338345394</v>
      </c>
      <c r="T26" s="6" t="n">
        <v>160.521139544329</v>
      </c>
      <c r="U26" s="6" t="n">
        <v>771.004588851837</v>
      </c>
      <c r="V26" s="6" t="n">
        <v>771.004588851837</v>
      </c>
      <c r="W26" s="6" t="n">
        <v>507.640889016582</v>
      </c>
      <c r="X26" s="6" t="n">
        <v>358.848352540635</v>
      </c>
      <c r="Y26" s="6" t="n">
        <v>9719.48218708003</v>
      </c>
      <c r="AA26" s="6" t="n">
        <v>355.936328778698</v>
      </c>
      <c r="AB26" s="6" t="n">
        <v>30384.6039732559</v>
      </c>
      <c r="AC26" s="6" t="n">
        <v>263.363699835255</v>
      </c>
      <c r="AD26" s="6" t="n">
        <v>148.792536475947</v>
      </c>
      <c r="AE26" s="6" t="n">
        <v>168.138494443435</v>
      </c>
      <c r="AF26" s="6" t="n">
        <v>51.2483605770916</v>
      </c>
      <c r="AG26" s="6" t="n">
        <v>46.5226632455652</v>
      </c>
      <c r="AI26" s="6" t="n">
        <v>8474.5134214464</v>
      </c>
      <c r="AK26" s="20" t="n">
        <v>0.0253511604502564</v>
      </c>
      <c r="AL26" s="20" t="n">
        <v>0.00974082002465104</v>
      </c>
      <c r="AM26" s="20" t="n">
        <v>0.0260977399425287</v>
      </c>
      <c r="AN26" s="20" t="n">
        <v>0.000228529627181167</v>
      </c>
      <c r="AO26" s="20" t="n">
        <v>0.00239032388227685</v>
      </c>
      <c r="AP26" s="20" t="n">
        <v>0.000422179627140594</v>
      </c>
      <c r="AQ26" s="20" t="n">
        <v>0.000238329506107875</v>
      </c>
      <c r="AR26" s="20" t="n">
        <v>0.000269668362569381</v>
      </c>
      <c r="AS26" s="20" t="n">
        <v>9.85972331455515E-005</v>
      </c>
      <c r="AT26" s="20" t="n">
        <v>8.95064535963816E-005</v>
      </c>
      <c r="AU26" s="20" t="n">
        <v>0.0118732057335875</v>
      </c>
      <c r="AV26" s="21" t="n">
        <v>38.4333627065932</v>
      </c>
      <c r="AW26" s="21" t="n">
        <v>102.945395116433</v>
      </c>
      <c r="AX26" s="21" t="n">
        <v>0.894893150556888</v>
      </c>
      <c r="AY26" s="21" t="n">
        <v>9.41346349609586</v>
      </c>
      <c r="AZ26" s="21" t="n">
        <v>1.66652036717523</v>
      </c>
      <c r="BA26" s="21" t="n">
        <v>0.941507904235271</v>
      </c>
      <c r="BB26" s="21" t="n">
        <v>1.06071720928026</v>
      </c>
      <c r="BC26" s="21" t="n">
        <v>0.387622351847037</v>
      </c>
      <c r="BD26" s="21" t="n">
        <v>0.352790745875929</v>
      </c>
      <c r="BE26" s="21" t="n">
        <v>46.8491220683404</v>
      </c>
      <c r="BF26" s="21" t="n">
        <v>5.30405172897062</v>
      </c>
      <c r="BH26" s="22" t="n">
        <v>41.3834360765832</v>
      </c>
      <c r="BI26" s="22" t="n">
        <v>44858.9172265634</v>
      </c>
      <c r="BJ26" s="22" t="n">
        <v>51.4158648055811</v>
      </c>
      <c r="BK26" s="22"/>
      <c r="BL26" s="22" t="n">
        <v>64.4574827260202</v>
      </c>
    </row>
    <row r="27" customFormat="false" ht="15" hidden="false" customHeight="false" outlineLevel="0" collapsed="false">
      <c r="A27" s="27" t="n">
        <v>0.29</v>
      </c>
      <c r="B27" s="6" t="n">
        <v>13510.1333333333</v>
      </c>
      <c r="C27" s="6" t="n">
        <v>9561.81585276401</v>
      </c>
      <c r="D27" s="6" t="n">
        <v>11182.5196027325</v>
      </c>
      <c r="E27" s="6" t="n">
        <v>22879.8209067996</v>
      </c>
      <c r="F27" s="6" t="n">
        <v>21815.5306933596</v>
      </c>
      <c r="G27" s="6" t="n">
        <v>2531.11416644488</v>
      </c>
      <c r="H27" s="6" t="n">
        <v>13198.3909152212</v>
      </c>
      <c r="I27" s="6" t="n">
        <v>57035.3201248995</v>
      </c>
      <c r="J27" s="6" t="n">
        <v>4993.94153633913</v>
      </c>
      <c r="K27" s="6" t="n">
        <v>9932.98512503777</v>
      </c>
      <c r="L27" s="6" t="n">
        <v>9932.98512503778</v>
      </c>
      <c r="M27" s="6" t="n">
        <v>105638.902937994</v>
      </c>
      <c r="N27" s="6" t="n">
        <v>1893.48913023988</v>
      </c>
      <c r="O27" s="6" t="n">
        <v>3301.94319459453</v>
      </c>
      <c r="P27" s="6" t="n">
        <v>9069.61508183777</v>
      </c>
      <c r="Q27" s="6" t="n">
        <v>9069.61508183777</v>
      </c>
      <c r="R27" s="6" t="n">
        <v>632.727137726578</v>
      </c>
      <c r="S27" s="6" t="n">
        <v>9069.61508183777</v>
      </c>
      <c r="T27" s="6" t="n">
        <v>104.965870651772</v>
      </c>
      <c r="U27" s="6" t="n">
        <v>764.628333866399</v>
      </c>
      <c r="V27" s="6" t="n">
        <v>764.628333866399</v>
      </c>
      <c r="W27" s="6" t="n">
        <v>499.52304897912</v>
      </c>
      <c r="X27" s="6" t="n">
        <v>361.43374250295</v>
      </c>
      <c r="Y27" s="6" t="n">
        <v>9431.04882434072</v>
      </c>
      <c r="AA27" s="6" t="n">
        <v>460.604596305982</v>
      </c>
      <c r="AB27" s="6" t="n">
        <v>29744.3644464858</v>
      </c>
      <c r="AC27" s="6" t="n">
        <v>265.105284887278</v>
      </c>
      <c r="AD27" s="6" t="n">
        <v>138.08930647617</v>
      </c>
      <c r="AE27" s="6" t="n">
        <v>168.81392672815</v>
      </c>
      <c r="AF27" s="6" t="n">
        <v>54.3326656328403</v>
      </c>
      <c r="AG27" s="6" t="n">
        <v>47.4299471169463</v>
      </c>
      <c r="AI27" s="6" t="n">
        <v>8578.79478458441</v>
      </c>
      <c r="AK27" s="20" t="n">
        <v>0.0260993372090525</v>
      </c>
      <c r="AL27" s="20" t="n">
        <v>0.00986068366044185</v>
      </c>
      <c r="AM27" s="20" t="n">
        <v>0.02687134578</v>
      </c>
      <c r="AN27" s="20" t="n">
        <v>0.000305605795503298</v>
      </c>
      <c r="AO27" s="20" t="n">
        <v>0.00251044795488169</v>
      </c>
      <c r="AP27" s="20" t="n">
        <v>0.000439439457015939</v>
      </c>
      <c r="AQ27" s="20" t="n">
        <v>0.000228721355079019</v>
      </c>
      <c r="AR27" s="20" t="n">
        <v>0.000279978262082414</v>
      </c>
      <c r="AS27" s="20" t="n">
        <v>0.000108106084848883</v>
      </c>
      <c r="AT27" s="20" t="n">
        <v>9.43633413070522E-005</v>
      </c>
      <c r="AU27" s="20" t="n">
        <v>0.0122719912978923</v>
      </c>
      <c r="AV27" s="21" t="n">
        <v>37.7843942703431</v>
      </c>
      <c r="AW27" s="21" t="n">
        <v>102.963529517101</v>
      </c>
      <c r="AX27" s="21" t="n">
        <v>1.16523975028507</v>
      </c>
      <c r="AY27" s="21" t="n">
        <v>9.6113867858385</v>
      </c>
      <c r="AZ27" s="21" t="n">
        <v>1.68426923204352</v>
      </c>
      <c r="BA27" s="21" t="n">
        <v>0.878882463784995</v>
      </c>
      <c r="BB27" s="21" t="n">
        <v>1.06917458471776</v>
      </c>
      <c r="BC27" s="21" t="n">
        <v>0.412928957505975</v>
      </c>
      <c r="BD27" s="21" t="n">
        <v>0.361113522808258</v>
      </c>
      <c r="BE27" s="21" t="n">
        <v>47.0326104326728</v>
      </c>
      <c r="BF27" s="21" t="n">
        <v>5.57160851114557</v>
      </c>
      <c r="BH27" s="22" t="n">
        <v>40.8242874760703</v>
      </c>
      <c r="BI27" s="22" t="n">
        <v>45594.5783188701</v>
      </c>
      <c r="BJ27" s="22" t="n">
        <v>50.2777850439507</v>
      </c>
      <c r="BK27" s="22"/>
      <c r="BL27" s="22" t="n">
        <v>63.8893366854283</v>
      </c>
    </row>
    <row r="28" customFormat="false" ht="15" hidden="false" customHeight="false" outlineLevel="0" collapsed="false">
      <c r="A28" s="27" t="n">
        <v>0.3</v>
      </c>
      <c r="B28" s="6" t="n">
        <v>13513.5333333333</v>
      </c>
      <c r="C28" s="6" t="n">
        <v>9473.2905125098</v>
      </c>
      <c r="D28" s="6" t="n">
        <v>11157.2776077543</v>
      </c>
      <c r="E28" s="6" t="n">
        <v>22861.3577594051</v>
      </c>
      <c r="F28" s="6" t="n">
        <v>21794.6057379651</v>
      </c>
      <c r="G28" s="6" t="n">
        <v>2390.0351865779</v>
      </c>
      <c r="H28" s="6" t="n">
        <v>13058.6423358327</v>
      </c>
      <c r="I28" s="6" t="n">
        <v>56504.2232221415</v>
      </c>
      <c r="J28" s="6" t="n">
        <v>5112.31857148759</v>
      </c>
      <c r="K28" s="6" t="n">
        <v>9743.40771081107</v>
      </c>
      <c r="L28" s="6" t="n">
        <v>9743.40771081107</v>
      </c>
      <c r="M28" s="6" t="n">
        <v>104075.371911221</v>
      </c>
      <c r="N28" s="6" t="n">
        <v>2006.82069227648</v>
      </c>
      <c r="O28" s="6" t="n">
        <v>3401.30281634048</v>
      </c>
      <c r="P28" s="6" t="n">
        <v>8880.15209427773</v>
      </c>
      <c r="Q28" s="6" t="n">
        <v>8880.15209427773</v>
      </c>
      <c r="R28" s="6" t="n">
        <v>664.784024688561</v>
      </c>
      <c r="S28" s="6" t="n">
        <v>8880.15209427773</v>
      </c>
      <c r="T28" s="6" t="n">
        <v>142.19470495279</v>
      </c>
      <c r="U28" s="6" t="n">
        <v>764.580393906969</v>
      </c>
      <c r="V28" s="6" t="n">
        <v>764.580393906969</v>
      </c>
      <c r="W28" s="6" t="n">
        <v>497.125293579439</v>
      </c>
      <c r="X28" s="6" t="n">
        <v>364.25299009644</v>
      </c>
      <c r="Y28" s="6" t="n">
        <v>9244.40508437417</v>
      </c>
      <c r="AA28" s="6" t="n">
        <v>506.088677424882</v>
      </c>
      <c r="AB28" s="6" t="n">
        <v>29206.6059918674</v>
      </c>
      <c r="AC28" s="6" t="n">
        <v>267.455100327531</v>
      </c>
      <c r="AD28" s="6" t="n">
        <v>132.872303482998</v>
      </c>
      <c r="AE28" s="6" t="n">
        <v>169.57581146164</v>
      </c>
      <c r="AF28" s="6" t="n">
        <v>59.8408753707921</v>
      </c>
      <c r="AG28" s="6" t="n">
        <v>48.9176053051648</v>
      </c>
      <c r="AI28" s="6" t="n">
        <v>8722.17285578915</v>
      </c>
      <c r="AK28" s="20" t="n">
        <v>0.0269624130931407</v>
      </c>
      <c r="AL28" s="20" t="n">
        <v>0.0100254860411369</v>
      </c>
      <c r="AM28" s="20" t="n">
        <v>0.0278309762443678</v>
      </c>
      <c r="AN28" s="20" t="n">
        <v>0.000347764912108698</v>
      </c>
      <c r="AO28" s="20" t="n">
        <v>0.00275549244766963</v>
      </c>
      <c r="AP28" s="20" t="n">
        <v>0.000459011242599289</v>
      </c>
      <c r="AQ28" s="20" t="n">
        <v>0.000227900830474496</v>
      </c>
      <c r="AR28" s="20" t="n">
        <v>0.000291204264381788</v>
      </c>
      <c r="AS28" s="20" t="n">
        <v>0.000123278556648475</v>
      </c>
      <c r="AT28" s="20" t="n">
        <v>0.000100764782600757</v>
      </c>
      <c r="AU28" s="20" t="n">
        <v>0.0126315100155206</v>
      </c>
      <c r="AV28" s="21" t="n">
        <v>37.1757049895309</v>
      </c>
      <c r="AW28" s="21" t="n">
        <v>103.228202342079</v>
      </c>
      <c r="AX28" s="21" t="n">
        <v>1.28152246536517</v>
      </c>
      <c r="AY28" s="21" t="n">
        <v>10.2174019385189</v>
      </c>
      <c r="AZ28" s="21" t="n">
        <v>1.7025845187077</v>
      </c>
      <c r="BA28" s="21" t="n">
        <v>0.84886738134378</v>
      </c>
      <c r="BB28" s="21" t="n">
        <v>1.07582365434028</v>
      </c>
      <c r="BC28" s="21" t="n">
        <v>0.456374255368317</v>
      </c>
      <c r="BD28" s="21" t="n">
        <v>0.373252732923553</v>
      </c>
      <c r="BE28" s="21" t="n">
        <v>46.8684680639014</v>
      </c>
      <c r="BF28" s="21" t="n">
        <v>5.73842500804879</v>
      </c>
      <c r="BH28" s="22" t="n">
        <v>40.393729334638</v>
      </c>
      <c r="BI28" s="22" t="n">
        <v>46744.8886533158</v>
      </c>
      <c r="BJ28" s="22" t="n">
        <v>49.4282441499569</v>
      </c>
      <c r="BK28" s="22"/>
      <c r="BL28" s="22" t="n">
        <v>63.7529604060885</v>
      </c>
    </row>
    <row r="29" customFormat="false" ht="15" hidden="false" customHeight="false" outlineLevel="0" collapsed="false">
      <c r="A29" s="27" t="n">
        <v>0.31</v>
      </c>
      <c r="B29" s="6" t="n">
        <v>13498.5333333333</v>
      </c>
      <c r="C29" s="6" t="n">
        <v>9428.46894176785</v>
      </c>
      <c r="D29" s="6" t="n">
        <v>11133.9788653363</v>
      </c>
      <c r="E29" s="6" t="n">
        <v>22825.8329791975</v>
      </c>
      <c r="F29" s="6" t="n">
        <v>21757.0598655975</v>
      </c>
      <c r="G29" s="6" t="n">
        <v>2397.09304868563</v>
      </c>
      <c r="H29" s="6" t="n">
        <v>13049.271347674</v>
      </c>
      <c r="I29" s="6" t="n">
        <v>56329.3916267726</v>
      </c>
      <c r="J29" s="6" t="n">
        <v>5084.04729435779</v>
      </c>
      <c r="K29" s="6" t="n">
        <v>9675.73104792307</v>
      </c>
      <c r="L29" s="6" t="n">
        <v>9675.73104792308</v>
      </c>
      <c r="M29" s="6" t="n">
        <v>103637.010906307</v>
      </c>
      <c r="N29" s="6" t="n">
        <v>1977.73918319132</v>
      </c>
      <c r="O29" s="6" t="n">
        <v>3437.22777452702</v>
      </c>
      <c r="P29" s="6" t="n">
        <v>8812.5693732564</v>
      </c>
      <c r="Q29" s="6" t="n">
        <v>8812.5693732564</v>
      </c>
      <c r="R29" s="6" t="n">
        <v>675.886321005008</v>
      </c>
      <c r="S29" s="6" t="n">
        <v>8812.5693732564</v>
      </c>
      <c r="T29" s="6" t="n">
        <v>156.947910927542</v>
      </c>
      <c r="U29" s="6" t="n">
        <v>762.712407122695</v>
      </c>
      <c r="V29" s="6" t="n">
        <v>762.712407122695</v>
      </c>
      <c r="W29" s="6" t="n">
        <v>494.036470654695</v>
      </c>
      <c r="X29" s="6" t="n">
        <v>366.700551570762</v>
      </c>
      <c r="Y29" s="6" t="n">
        <v>9179.26992482716</v>
      </c>
      <c r="AA29" s="6" t="n">
        <v>562.330766865517</v>
      </c>
      <c r="AB29" s="6" t="n">
        <v>29128.0398419</v>
      </c>
      <c r="AC29" s="6" t="n">
        <v>268.675936468</v>
      </c>
      <c r="AD29" s="6" t="n">
        <v>127.335919083933</v>
      </c>
      <c r="AE29" s="6" t="n">
        <v>170.334321658762</v>
      </c>
      <c r="AF29" s="6" t="n">
        <v>62.859633377094</v>
      </c>
      <c r="AG29" s="6" t="n">
        <v>49.86869407832</v>
      </c>
      <c r="AI29" s="6" t="n">
        <v>8942.98806671486</v>
      </c>
      <c r="AK29" s="20" t="n">
        <v>0.0276840151013422</v>
      </c>
      <c r="AL29" s="20" t="n">
        <v>0.0102792966284079</v>
      </c>
      <c r="AM29" s="20" t="n">
        <v>0.028578792623908</v>
      </c>
      <c r="AN29" s="20" t="n">
        <v>0.0003967130234162</v>
      </c>
      <c r="AO29" s="20" t="n">
        <v>0.00279041430093056</v>
      </c>
      <c r="AP29" s="20" t="n">
        <v>0.000474205317130284</v>
      </c>
      <c r="AQ29" s="20" t="n">
        <v>0.000224615242829751</v>
      </c>
      <c r="AR29" s="20" t="n">
        <v>0.000300478405576434</v>
      </c>
      <c r="AS29" s="20" t="n">
        <v>0.000132995845180513</v>
      </c>
      <c r="AT29" s="20" t="n">
        <v>0.00010559254354748</v>
      </c>
      <c r="AU29" s="20" t="n">
        <v>0.0129797037943231</v>
      </c>
      <c r="AV29" s="21" t="n">
        <v>37.1181992669304</v>
      </c>
      <c r="AW29" s="21" t="n">
        <v>103.239502631042</v>
      </c>
      <c r="AX29" s="21" t="n">
        <v>1.42618983601239</v>
      </c>
      <c r="AY29" s="21" t="n">
        <v>10.0782484334312</v>
      </c>
      <c r="AZ29" s="21" t="n">
        <v>1.71233583218818</v>
      </c>
      <c r="BA29" s="21" t="n">
        <v>0.814791409160865</v>
      </c>
      <c r="BB29" s="21" t="n">
        <v>1.08137659208981</v>
      </c>
      <c r="BC29" s="21" t="n">
        <v>0.480236147040727</v>
      </c>
      <c r="BD29" s="21" t="n">
        <v>0.380950777084715</v>
      </c>
      <c r="BE29" s="21" t="n">
        <v>46.9076717060618</v>
      </c>
      <c r="BF29" s="21" t="n">
        <v>5.89588059357669</v>
      </c>
      <c r="BH29" s="22" t="n">
        <v>40.3419978128546</v>
      </c>
      <c r="BI29" s="22" t="n">
        <v>47902.6076154892</v>
      </c>
      <c r="BJ29" s="22" t="n">
        <v>49.1050033426109</v>
      </c>
      <c r="BK29" s="22"/>
      <c r="BL29" s="22" t="n">
        <v>63.452678183493</v>
      </c>
    </row>
    <row r="30" customFormat="false" ht="15" hidden="false" customHeight="false" outlineLevel="0" collapsed="false">
      <c r="A30" s="27" t="n">
        <v>0.32</v>
      </c>
      <c r="B30" s="6" t="n">
        <v>13413.1666666667</v>
      </c>
      <c r="C30" s="6" t="n">
        <v>9195.86418062061</v>
      </c>
      <c r="D30" s="6" t="n">
        <v>11001.6398831161</v>
      </c>
      <c r="E30" s="6" t="n">
        <v>22611.687412003</v>
      </c>
      <c r="F30" s="6" t="n">
        <v>21540.320444323</v>
      </c>
      <c r="G30" s="6" t="n">
        <v>2230.12624952786</v>
      </c>
      <c r="H30" s="6" t="n">
        <v>12795.6879895189</v>
      </c>
      <c r="I30" s="6" t="n">
        <v>55245.1077788877</v>
      </c>
      <c r="J30" s="6" t="n">
        <v>5121.35140438149</v>
      </c>
      <c r="K30" s="6" t="n">
        <v>9363.68525706063</v>
      </c>
      <c r="L30" s="6" t="n">
        <v>9363.68525706063</v>
      </c>
      <c r="M30" s="6" t="n">
        <v>100653.489535864</v>
      </c>
      <c r="N30" s="6" t="n">
        <v>2021.26289030808</v>
      </c>
      <c r="O30" s="6" t="n">
        <v>3592.29890934998</v>
      </c>
      <c r="P30" s="6" t="n">
        <v>8500.64414666062</v>
      </c>
      <c r="Q30" s="6" t="n">
        <v>8500.64414666063</v>
      </c>
      <c r="R30" s="6" t="n">
        <v>726.456695994796</v>
      </c>
      <c r="S30" s="6" t="n">
        <v>8500.64414666063</v>
      </c>
      <c r="T30" s="6" t="n">
        <v>180.900563487536</v>
      </c>
      <c r="U30" s="6" t="n">
        <v>754.155392916701</v>
      </c>
      <c r="V30" s="6" t="n">
        <v>754.155392916701</v>
      </c>
      <c r="W30" s="6" t="n">
        <v>488.871449842625</v>
      </c>
      <c r="X30" s="6" t="n">
        <v>368.173439910548</v>
      </c>
      <c r="Y30" s="6" t="n">
        <v>8868.81758657117</v>
      </c>
      <c r="AA30" s="6" t="n">
        <v>619.244598287536</v>
      </c>
      <c r="AB30" s="6" t="n">
        <v>28376.809505292</v>
      </c>
      <c r="AC30" s="6" t="n">
        <v>265.283943074076</v>
      </c>
      <c r="AD30" s="6" t="n">
        <v>120.698009932076</v>
      </c>
      <c r="AE30" s="6" t="n">
        <v>169.639494624948</v>
      </c>
      <c r="AF30" s="6" t="n">
        <v>65.6340959566935</v>
      </c>
      <c r="AG30" s="6" t="n">
        <v>50.5054309955636</v>
      </c>
      <c r="AI30" s="6" t="n">
        <v>9017.93694668163</v>
      </c>
      <c r="AK30" s="20" t="n">
        <v>0.0285101989001952</v>
      </c>
      <c r="AL30" s="20" t="n">
        <v>0.0103654447663007</v>
      </c>
      <c r="AM30" s="20" t="n">
        <v>0.029394731648046</v>
      </c>
      <c r="AN30" s="20" t="n">
        <v>0.000452443601024637</v>
      </c>
      <c r="AO30" s="20" t="n">
        <v>0.00295232917710981</v>
      </c>
      <c r="AP30" s="20" t="n">
        <v>0.000484568980590801</v>
      </c>
      <c r="AQ30" s="20" t="n">
        <v>0.000220349096121917</v>
      </c>
      <c r="AR30" s="20" t="n">
        <v>0.000309864121594711</v>
      </c>
      <c r="AS30" s="20" t="n">
        <v>0.00014379547004981</v>
      </c>
      <c r="AT30" s="20" t="n">
        <v>0.000110697243062884</v>
      </c>
      <c r="AU30" s="20" t="n">
        <v>0.0134707064443399</v>
      </c>
      <c r="AV30" s="21" t="n">
        <v>36.3511687153463</v>
      </c>
      <c r="AW30" s="21" t="n">
        <v>103.10508365339</v>
      </c>
      <c r="AX30" s="21" t="n">
        <v>1.57882363294224</v>
      </c>
      <c r="AY30" s="21" t="n">
        <v>10.337970457978</v>
      </c>
      <c r="AZ30" s="21" t="n">
        <v>1.69946368427163</v>
      </c>
      <c r="BA30" s="21" t="n">
        <v>0.776130841744609</v>
      </c>
      <c r="BB30" s="21" t="n">
        <v>1.08213116854236</v>
      </c>
      <c r="BC30" s="21" t="n">
        <v>0.503697788855315</v>
      </c>
      <c r="BD30" s="21" t="n">
        <v>0.387869097784835</v>
      </c>
      <c r="BE30" s="21" t="n">
        <v>47.2827446125347</v>
      </c>
      <c r="BF30" s="21" t="n">
        <v>6.02811621414099</v>
      </c>
      <c r="BH30" s="22" t="n">
        <v>39.5830521973813</v>
      </c>
      <c r="BI30" s="22" t="n">
        <v>48583.3784086015</v>
      </c>
      <c r="BJ30" s="22" t="n">
        <v>47.9909962084131</v>
      </c>
      <c r="BK30" s="22"/>
      <c r="BL30" s="22" t="n">
        <v>62.9332981910897</v>
      </c>
    </row>
    <row r="31" customFormat="false" ht="15" hidden="false" customHeight="false" outlineLevel="0" collapsed="false">
      <c r="A31" s="27" t="n">
        <v>0.33</v>
      </c>
      <c r="B31" s="6" t="n">
        <v>13384.8</v>
      </c>
      <c r="C31" s="6" t="n">
        <v>9068.61404631512</v>
      </c>
      <c r="D31" s="6" t="n">
        <v>10942.4119980463</v>
      </c>
      <c r="E31" s="6" t="n">
        <v>22527.6409258288</v>
      </c>
      <c r="F31" s="6" t="n">
        <v>21453.6888589488</v>
      </c>
      <c r="G31" s="6" t="n">
        <v>2101.84012587981</v>
      </c>
      <c r="H31" s="6" t="n">
        <v>12637.6330803171</v>
      </c>
      <c r="I31" s="6" t="n">
        <v>54584.4100062308</v>
      </c>
      <c r="J31" s="6" t="n">
        <v>5193.07690291432</v>
      </c>
      <c r="K31" s="6" t="n">
        <v>9150.70968046376</v>
      </c>
      <c r="L31" s="6" t="n">
        <v>9150.70968046376</v>
      </c>
      <c r="M31" s="6" t="n">
        <v>98783.6606577119</v>
      </c>
      <c r="N31" s="6" t="n">
        <v>2096.88533434193</v>
      </c>
      <c r="O31" s="6" t="n">
        <v>3698.98897894024</v>
      </c>
      <c r="P31" s="6" t="n">
        <v>8287.78872739709</v>
      </c>
      <c r="Q31" s="6" t="n">
        <v>8287.78872739709</v>
      </c>
      <c r="R31" s="6" t="n">
        <v>760.903829520215</v>
      </c>
      <c r="S31" s="6" t="n">
        <v>8287.78872739709</v>
      </c>
      <c r="T31" s="6" t="n">
        <v>233.319305114228</v>
      </c>
      <c r="U31" s="6" t="n">
        <v>748.156921929177</v>
      </c>
      <c r="V31" s="6" t="n">
        <v>748.156921929177</v>
      </c>
      <c r="W31" s="6" t="n">
        <v>484.806073804703</v>
      </c>
      <c r="X31" s="6" t="n">
        <v>369.085183996784</v>
      </c>
      <c r="Y31" s="6" t="n">
        <v>8656.87391139387</v>
      </c>
      <c r="AA31" s="6" t="n">
        <v>672.849893580894</v>
      </c>
      <c r="AB31" s="6" t="n">
        <v>27833.8866422747</v>
      </c>
      <c r="AC31" s="6" t="n">
        <v>263.350848124474</v>
      </c>
      <c r="AD31" s="6" t="n">
        <v>115.720889807919</v>
      </c>
      <c r="AE31" s="6" t="n">
        <v>168.390839897184</v>
      </c>
      <c r="AF31" s="6" t="n">
        <v>68.171191776537</v>
      </c>
      <c r="AG31" s="6" t="n">
        <v>51.2964640159774</v>
      </c>
      <c r="AI31" s="6" t="n">
        <v>9143.74719740668</v>
      </c>
      <c r="AK31" s="20" t="n">
        <v>0.0294106028873971</v>
      </c>
      <c r="AL31" s="20" t="n">
        <v>0.0105100542498927</v>
      </c>
      <c r="AM31" s="20" t="n">
        <v>0.0303251737464368</v>
      </c>
      <c r="AN31" s="20" t="n">
        <v>0.000508505643678742</v>
      </c>
      <c r="AO31" s="20" t="n">
        <v>0.00316839478804957</v>
      </c>
      <c r="AP31" s="20" t="n">
        <v>0.000497236129630582</v>
      </c>
      <c r="AQ31" s="20" t="n">
        <v>0.000218340266890551</v>
      </c>
      <c r="AR31" s="20" t="n">
        <v>0.000318133175018074</v>
      </c>
      <c r="AS31" s="20" t="n">
        <v>0.000154468367207336</v>
      </c>
      <c r="AT31" s="20" t="n">
        <v>0.000116237840198578</v>
      </c>
      <c r="AU31" s="20" t="n">
        <v>0.0139192324268309</v>
      </c>
      <c r="AV31" s="21" t="n">
        <v>35.7498613742142</v>
      </c>
      <c r="AW31" s="21" t="n">
        <v>103.112062220214</v>
      </c>
      <c r="AX31" s="21" t="n">
        <v>1.7212765474604</v>
      </c>
      <c r="AY31" s="21" t="n">
        <v>10.7360784688791</v>
      </c>
      <c r="AZ31" s="21" t="n">
        <v>1.69100782932691</v>
      </c>
      <c r="BA31" s="21" t="n">
        <v>0.745245247430691</v>
      </c>
      <c r="BB31" s="21" t="n">
        <v>1.07741807017238</v>
      </c>
      <c r="BC31" s="21" t="n">
        <v>0.524261241702119</v>
      </c>
      <c r="BD31" s="21" t="n">
        <v>0.394951465073811</v>
      </c>
      <c r="BE31" s="21" t="n">
        <v>47.3598997557404</v>
      </c>
      <c r="BF31" s="21" t="n">
        <v>6.1541604011663</v>
      </c>
      <c r="BH31" s="22" t="n">
        <v>39.0993312973158</v>
      </c>
      <c r="BI31" s="22" t="n">
        <v>49599.9137696666</v>
      </c>
      <c r="BJ31" s="22" t="n">
        <v>47.133226384915</v>
      </c>
      <c r="BK31" s="22"/>
      <c r="BL31" s="22" t="n">
        <v>62.6507806304983</v>
      </c>
    </row>
    <row r="32" customFormat="false" ht="15" hidden="false" customHeight="false" outlineLevel="0" collapsed="false">
      <c r="A32" s="27" t="n">
        <v>0.34</v>
      </c>
      <c r="B32" s="6" t="n">
        <v>13328.7333333333</v>
      </c>
      <c r="C32" s="6" t="n">
        <v>8881.7664972197</v>
      </c>
      <c r="D32" s="6" t="n">
        <v>10844.6504231981</v>
      </c>
      <c r="E32" s="6" t="n">
        <v>22377.020770563</v>
      </c>
      <c r="F32" s="6" t="n">
        <v>21300.731311363</v>
      </c>
      <c r="G32" s="6" t="n">
        <v>1942.44357837887</v>
      </c>
      <c r="H32" s="6" t="n">
        <v>12420.7397584034</v>
      </c>
      <c r="I32" s="6" t="n">
        <v>53682.0695386979</v>
      </c>
      <c r="J32" s="6" t="n">
        <v>5257.12355591321</v>
      </c>
      <c r="K32" s="6" t="n">
        <v>8880.05233912016</v>
      </c>
      <c r="L32" s="6" t="n">
        <v>8880.05233912017</v>
      </c>
      <c r="M32" s="6" t="n">
        <v>96247.588956985</v>
      </c>
      <c r="N32" s="6" t="n">
        <v>2159.79976640557</v>
      </c>
      <c r="O32" s="6" t="n">
        <v>3836.8284266444</v>
      </c>
      <c r="P32" s="6" t="n">
        <v>8017.24002978683</v>
      </c>
      <c r="Q32" s="6" t="n">
        <v>8017.24002978683</v>
      </c>
      <c r="R32" s="6" t="n">
        <v>805.8410467268</v>
      </c>
      <c r="S32" s="6" t="n">
        <v>8017.24002978683</v>
      </c>
      <c r="T32" s="6" t="n">
        <v>283.744263902973</v>
      </c>
      <c r="U32" s="6" t="n">
        <v>746.312115735919</v>
      </c>
      <c r="V32" s="6" t="n">
        <v>746.312115735919</v>
      </c>
      <c r="W32" s="6" t="n">
        <v>483.103225571389</v>
      </c>
      <c r="X32" s="6" t="n">
        <v>372.107967688004</v>
      </c>
      <c r="Y32" s="6" t="n">
        <v>8389.34799747483</v>
      </c>
      <c r="AA32" s="6" t="n">
        <v>724.347709236306</v>
      </c>
      <c r="AB32" s="6" t="n">
        <v>27151.4248823057</v>
      </c>
      <c r="AC32" s="6" t="n">
        <v>263.20889016453</v>
      </c>
      <c r="AD32" s="6" t="n">
        <v>110.995257883385</v>
      </c>
      <c r="AE32" s="6" t="n">
        <v>169.460236424004</v>
      </c>
      <c r="AF32" s="6" t="n">
        <v>71.5420524383757</v>
      </c>
      <c r="AG32" s="6" t="n">
        <v>52.1740407754709</v>
      </c>
      <c r="AI32" s="6" t="n">
        <v>9181.58482070838</v>
      </c>
      <c r="AK32" s="20" t="n">
        <v>0.0301421736066041</v>
      </c>
      <c r="AL32" s="20" t="n">
        <v>0.0105535457709292</v>
      </c>
      <c r="AM32" s="20" t="n">
        <v>0.0310837487701149</v>
      </c>
      <c r="AN32" s="20" t="n">
        <v>0.000562848207404969</v>
      </c>
      <c r="AO32" s="20" t="n">
        <v>0.00335636049157421</v>
      </c>
      <c r="AP32" s="20" t="n">
        <v>0.000511583108303044</v>
      </c>
      <c r="AQ32" s="20" t="n">
        <v>0.000215778739057618</v>
      </c>
      <c r="AR32" s="20" t="n">
        <v>0.000329179812366876</v>
      </c>
      <c r="AS32" s="20" t="n">
        <v>0.000166771570219182</v>
      </c>
      <c r="AT32" s="20" t="n">
        <v>0.000121675186032442</v>
      </c>
      <c r="AU32" s="20" t="n">
        <v>0.0143244307207166</v>
      </c>
      <c r="AV32" s="21" t="n">
        <v>35.0101799504652</v>
      </c>
      <c r="AW32" s="21" t="n">
        <v>103.125442729644</v>
      </c>
      <c r="AX32" s="21" t="n">
        <v>1.86307020384139</v>
      </c>
      <c r="AY32" s="21" t="n">
        <v>11.1205381772203</v>
      </c>
      <c r="AZ32" s="21" t="n">
        <v>1.69748972947121</v>
      </c>
      <c r="BA32" s="21" t="n">
        <v>0.717483426844357</v>
      </c>
      <c r="BB32" s="21" t="n">
        <v>1.08926128696324</v>
      </c>
      <c r="BC32" s="21" t="n">
        <v>0.552825528288742</v>
      </c>
      <c r="BD32" s="21" t="n">
        <v>0.403551559852804</v>
      </c>
      <c r="BE32" s="21" t="n">
        <v>47.5456001370527</v>
      </c>
      <c r="BF32" s="21" t="n">
        <v>6.32368173526174</v>
      </c>
      <c r="BH32" s="22" t="n">
        <v>38.4526556866339</v>
      </c>
      <c r="BI32" s="22" t="n">
        <v>50171.5639677112</v>
      </c>
      <c r="BJ32" s="22" t="n">
        <v>46.0558301794139</v>
      </c>
      <c r="BK32" s="22"/>
      <c r="BL32" s="22" t="n">
        <v>62.2165573075213</v>
      </c>
    </row>
    <row r="33" customFormat="false" ht="15" hidden="false" customHeight="false" outlineLevel="0" collapsed="false">
      <c r="A33" s="27" t="n">
        <v>0.35</v>
      </c>
      <c r="B33" s="6" t="n">
        <v>13259.9333333333</v>
      </c>
      <c r="C33" s="6" t="n">
        <v>8741.80838079151</v>
      </c>
      <c r="D33" s="6" t="n">
        <v>10753.8671777079</v>
      </c>
      <c r="E33" s="6" t="n">
        <v>22220.3708939261</v>
      </c>
      <c r="F33" s="6" t="n">
        <v>21141.9441998461</v>
      </c>
      <c r="G33" s="6" t="n">
        <v>1905.35948061551</v>
      </c>
      <c r="H33" s="6" t="n">
        <v>12313.5126965977</v>
      </c>
      <c r="I33" s="6" t="n">
        <v>53124.9481623339</v>
      </c>
      <c r="J33" s="6" t="n">
        <v>5205.62956960105</v>
      </c>
      <c r="K33" s="6" t="n">
        <v>8730.48171382059</v>
      </c>
      <c r="L33" s="6" t="n">
        <v>8730.4817138206</v>
      </c>
      <c r="M33" s="6" t="n">
        <v>94740.1415722456</v>
      </c>
      <c r="N33" s="6" t="n">
        <v>2106.20821000665</v>
      </c>
      <c r="O33" s="6" t="n">
        <v>3914.44066366683</v>
      </c>
      <c r="P33" s="6" t="n">
        <v>7867.76874475392</v>
      </c>
      <c r="Q33" s="6" t="n">
        <v>7867.76874475392</v>
      </c>
      <c r="R33" s="6" t="n">
        <v>830.78895325441</v>
      </c>
      <c r="S33" s="6" t="n">
        <v>7867.76874475392</v>
      </c>
      <c r="T33" s="6" t="n">
        <v>323.682779238787</v>
      </c>
      <c r="U33" s="6" t="n">
        <v>746.335669235198</v>
      </c>
      <c r="V33" s="6" t="n">
        <v>746.335669235198</v>
      </c>
      <c r="W33" s="6" t="n">
        <v>482.537922765463</v>
      </c>
      <c r="X33" s="6" t="n">
        <v>374.779022723759</v>
      </c>
      <c r="Y33" s="6" t="n">
        <v>8242.54776747768</v>
      </c>
      <c r="AA33" s="6" t="n">
        <v>765.267209705453</v>
      </c>
      <c r="AB33" s="6" t="n">
        <v>26874.2385800028</v>
      </c>
      <c r="AC33" s="6" t="n">
        <v>263.797746469735</v>
      </c>
      <c r="AD33" s="6" t="n">
        <v>107.758900041704</v>
      </c>
      <c r="AE33" s="6" t="n">
        <v>170.345178300159</v>
      </c>
      <c r="AF33" s="6" t="n">
        <v>73.9761774925252</v>
      </c>
      <c r="AG33" s="6" t="n">
        <v>53.0117886044377</v>
      </c>
      <c r="AI33" s="6" t="n">
        <v>9328.17007817323</v>
      </c>
      <c r="AK33" s="20" t="n">
        <v>0.0307733204376766</v>
      </c>
      <c r="AL33" s="20" t="n">
        <v>0.0107220345726129</v>
      </c>
      <c r="AM33" s="20" t="n">
        <v>0.0317394993167816</v>
      </c>
      <c r="AN33" s="20" t="n">
        <v>0.000610983131627788</v>
      </c>
      <c r="AO33" s="20" t="n">
        <v>0.0033606271238433</v>
      </c>
      <c r="AP33" s="20" t="n">
        <v>0.000526294071509361</v>
      </c>
      <c r="AQ33" s="20" t="n">
        <v>0.000214780224820738</v>
      </c>
      <c r="AR33" s="20" t="n">
        <v>0.000340026004995829</v>
      </c>
      <c r="AS33" s="20" t="n">
        <v>0.000177016312774915</v>
      </c>
      <c r="AT33" s="20" t="n">
        <v>0.000126920470517795</v>
      </c>
      <c r="AU33" s="20" t="n">
        <v>0.014694638524974</v>
      </c>
      <c r="AV33" s="21" t="n">
        <v>34.8430835332814</v>
      </c>
      <c r="AW33" s="21" t="n">
        <v>103.141305548814</v>
      </c>
      <c r="AX33" s="21" t="n">
        <v>1.97942319028847</v>
      </c>
      <c r="AY33" s="21" t="n">
        <v>10.9061856591328</v>
      </c>
      <c r="AZ33" s="21" t="n">
        <v>1.71007731901308</v>
      </c>
      <c r="BA33" s="21" t="n">
        <v>0.699887213005247</v>
      </c>
      <c r="BB33" s="21" t="n">
        <v>1.10151145658908</v>
      </c>
      <c r="BC33" s="21" t="n">
        <v>0.574568785350139</v>
      </c>
      <c r="BD33" s="21" t="n">
        <v>0.412186007582078</v>
      </c>
      <c r="BE33" s="21" t="n">
        <v>47.7730768357576</v>
      </c>
      <c r="BF33" s="21" t="n">
        <v>6.4776539718281</v>
      </c>
      <c r="BH33" s="22" t="n">
        <v>38.1216821136796</v>
      </c>
      <c r="BI33" s="22" t="n">
        <v>50957.709832445</v>
      </c>
      <c r="BJ33" s="22" t="n">
        <v>45.5589869066088</v>
      </c>
      <c r="BK33" s="22"/>
      <c r="BL33" s="22" t="n">
        <v>61.7592951918661</v>
      </c>
    </row>
    <row r="34" customFormat="false" ht="15" hidden="false" customHeight="false" outlineLevel="0" collapsed="false">
      <c r="A34" s="27" t="n">
        <v>0.36</v>
      </c>
      <c r="B34" s="6" t="n">
        <v>13186.6333333333</v>
      </c>
      <c r="C34" s="6" t="n">
        <v>8577.84996311522</v>
      </c>
      <c r="D34" s="6" t="n">
        <v>10652.4156721621</v>
      </c>
      <c r="E34" s="6" t="n">
        <v>22049.1134364772</v>
      </c>
      <c r="F34" s="6" t="n">
        <v>20968.1409999972</v>
      </c>
      <c r="G34" s="6" t="n">
        <v>1838.68928817562</v>
      </c>
      <c r="H34" s="6" t="n">
        <v>12171.9102353388</v>
      </c>
      <c r="I34" s="6" t="n">
        <v>52440.8796451493</v>
      </c>
      <c r="J34" s="6" t="n">
        <v>5173.47490879482</v>
      </c>
      <c r="K34" s="6" t="n">
        <v>8541.38176119174</v>
      </c>
      <c r="L34" s="6" t="n">
        <v>8541.38176119174</v>
      </c>
      <c r="M34" s="6" t="n">
        <v>92863.1291752749</v>
      </c>
      <c r="N34" s="6" t="n">
        <v>2070.69718538432</v>
      </c>
      <c r="O34" s="6" t="n">
        <v>4012.78683181231</v>
      </c>
      <c r="P34" s="6" t="n">
        <v>7678.78712012507</v>
      </c>
      <c r="Q34" s="6" t="n">
        <v>7678.78712012507</v>
      </c>
      <c r="R34" s="6" t="n">
        <v>862.471780216904</v>
      </c>
      <c r="S34" s="6" t="n">
        <v>7678.78712012507</v>
      </c>
      <c r="T34" s="6" t="n">
        <v>368.252670387108</v>
      </c>
      <c r="U34" s="6" t="n">
        <v>747.158737224091</v>
      </c>
      <c r="V34" s="6" t="n">
        <v>747.158737224091</v>
      </c>
      <c r="W34" s="6" t="n">
        <v>482.92276944099</v>
      </c>
      <c r="X34" s="6" t="n">
        <v>378.562688575846</v>
      </c>
      <c r="Y34" s="6" t="n">
        <v>8057.34980870091</v>
      </c>
      <c r="AA34" s="6" t="n">
        <v>811.005589853775</v>
      </c>
      <c r="AB34" s="6" t="n">
        <v>26484.232302449</v>
      </c>
      <c r="AC34" s="6" t="n">
        <v>264.235967783101</v>
      </c>
      <c r="AD34" s="6" t="n">
        <v>104.360080865143</v>
      </c>
      <c r="AE34" s="6" t="n">
        <v>172.001336294246</v>
      </c>
      <c r="AF34" s="6" t="n">
        <v>76.9384123197351</v>
      </c>
      <c r="AG34" s="6" t="n">
        <v>54.0422750234688</v>
      </c>
      <c r="AI34" s="6" t="n">
        <v>9472.16190496571</v>
      </c>
      <c r="AK34" s="20" t="n">
        <v>0.0315289385373634</v>
      </c>
      <c r="AL34" s="20" t="n">
        <v>0.0108875424195008</v>
      </c>
      <c r="AM34" s="20" t="n">
        <v>0.0325244108264368</v>
      </c>
      <c r="AN34" s="20" t="n">
        <v>0.000667152584225007</v>
      </c>
      <c r="AO34" s="20" t="n">
        <v>0.00340463677750216</v>
      </c>
      <c r="AP34" s="20" t="n">
        <v>0.000543162845476768</v>
      </c>
      <c r="AQ34" s="20" t="n">
        <v>0.000214381877491256</v>
      </c>
      <c r="AR34" s="20" t="n">
        <v>0.000353728462467305</v>
      </c>
      <c r="AS34" s="20" t="n">
        <v>0.000189773078627457</v>
      </c>
      <c r="AT34" s="20" t="n">
        <v>0.0001333142791085</v>
      </c>
      <c r="AU34" s="20" t="n">
        <v>0.0151352462129641</v>
      </c>
      <c r="AV34" s="21" t="n">
        <v>34.534905342537</v>
      </c>
      <c r="AW34" s="21" t="n">
        <v>103.158300598111</v>
      </c>
      <c r="AX34" s="21" t="n">
        <v>2.11138013922859</v>
      </c>
      <c r="AY34" s="21" t="n">
        <v>10.7897094715646</v>
      </c>
      <c r="AZ34" s="21" t="n">
        <v>1.72270141037731</v>
      </c>
      <c r="BA34" s="21" t="n">
        <v>0.680961227602756</v>
      </c>
      <c r="BB34" s="21" t="n">
        <v>1.1197139288599</v>
      </c>
      <c r="BC34" s="21" t="n">
        <v>0.600901752981271</v>
      </c>
      <c r="BD34" s="21" t="n">
        <v>0.422658036663873</v>
      </c>
      <c r="BE34" s="21" t="n">
        <v>48.0170686901847</v>
      </c>
      <c r="BF34" s="21" t="n">
        <v>6.6583164957137</v>
      </c>
      <c r="BH34" s="22" t="n">
        <v>37.6893342678723</v>
      </c>
      <c r="BI34" s="22" t="n">
        <v>51814.4639922735</v>
      </c>
      <c r="BJ34" s="22" t="n">
        <v>44.8747219120948</v>
      </c>
      <c r="BK34" s="22"/>
      <c r="BL34" s="22" t="n">
        <v>61.2511398022533</v>
      </c>
    </row>
    <row r="35" customFormat="false" ht="15" hidden="false" customHeight="false" outlineLevel="0" collapsed="false">
      <c r="A35" s="27" t="n">
        <v>0.37</v>
      </c>
      <c r="B35" s="6" t="n">
        <v>13100.8333333333</v>
      </c>
      <c r="C35" s="6" t="n">
        <v>8386.21277115825</v>
      </c>
      <c r="D35" s="6" t="n">
        <v>10533.5355235977</v>
      </c>
      <c r="E35" s="6" t="n">
        <v>21848.1485871384</v>
      </c>
      <c r="F35" s="6" t="n">
        <v>20764.4692060184</v>
      </c>
      <c r="G35" s="6" t="n">
        <v>1758.41618394878</v>
      </c>
      <c r="H35" s="6" t="n">
        <v>12004.0183422455</v>
      </c>
      <c r="I35" s="6" t="n">
        <v>51638.3568004727</v>
      </c>
      <c r="J35" s="6" t="n">
        <v>5137.66084239694</v>
      </c>
      <c r="K35" s="6" t="n">
        <v>8320.87328442266</v>
      </c>
      <c r="L35" s="6" t="n">
        <v>8320.87328442267</v>
      </c>
      <c r="M35" s="6" t="n">
        <v>90665.1859199632</v>
      </c>
      <c r="N35" s="6" t="n">
        <v>2031.87235329053</v>
      </c>
      <c r="O35" s="6" t="n">
        <v>4126.7985802076</v>
      </c>
      <c r="P35" s="6" t="n">
        <v>7458.40446415599</v>
      </c>
      <c r="Q35" s="6" t="n">
        <v>7458.40446415599</v>
      </c>
      <c r="R35" s="6" t="n">
        <v>899.306861559067</v>
      </c>
      <c r="S35" s="6" t="n">
        <v>7458.404464156</v>
      </c>
      <c r="T35" s="6" t="n">
        <v>417.651148498685</v>
      </c>
      <c r="U35" s="6" t="n">
        <v>747.370670007603</v>
      </c>
      <c r="V35" s="6" t="n">
        <v>747.370670007603</v>
      </c>
      <c r="W35" s="6" t="n">
        <v>483.779646081215</v>
      </c>
      <c r="X35" s="6" t="n">
        <v>382.899056978305</v>
      </c>
      <c r="Y35" s="6" t="n">
        <v>7841.3035211343</v>
      </c>
      <c r="AA35" s="6" t="n">
        <v>861.646548365352</v>
      </c>
      <c r="AB35" s="6" t="n">
        <v>26025.0631586272</v>
      </c>
      <c r="AC35" s="6" t="n">
        <v>263.591023926387</v>
      </c>
      <c r="AD35" s="6" t="n">
        <v>100.880589102911</v>
      </c>
      <c r="AE35" s="6" t="n">
        <v>174.075478167905</v>
      </c>
      <c r="AF35" s="6" t="n">
        <v>80.1933456321219</v>
      </c>
      <c r="AG35" s="6" t="n">
        <v>55.2211752499053</v>
      </c>
      <c r="AI35" s="6" t="n">
        <v>9599.0292871213</v>
      </c>
      <c r="AK35" s="20" t="n">
        <v>0.0323006607793875</v>
      </c>
      <c r="AL35" s="20" t="n">
        <v>0.0110333669966911</v>
      </c>
      <c r="AM35" s="20" t="n">
        <v>0.0333271729308046</v>
      </c>
      <c r="AN35" s="20" t="n">
        <v>0.000730635780873156</v>
      </c>
      <c r="AO35" s="20" t="n">
        <v>0.00344712646540532</v>
      </c>
      <c r="AP35" s="20" t="n">
        <v>0.000558740016752678</v>
      </c>
      <c r="AQ35" s="20" t="n">
        <v>0.000213912837516659</v>
      </c>
      <c r="AR35" s="20" t="n">
        <v>0.000368990856034354</v>
      </c>
      <c r="AS35" s="20" t="n">
        <v>0.000204092926836631</v>
      </c>
      <c r="AT35" s="20" t="n">
        <v>0.000140473214636914</v>
      </c>
      <c r="AU35" s="20" t="n">
        <v>0.0156033216846406</v>
      </c>
      <c r="AV35" s="21" t="n">
        <v>34.169509208679</v>
      </c>
      <c r="AW35" s="21" t="n">
        <v>103.178842620656</v>
      </c>
      <c r="AX35" s="21" t="n">
        <v>2.25930454065149</v>
      </c>
      <c r="AY35" s="21" t="n">
        <v>10.6539714668395</v>
      </c>
      <c r="AZ35" s="21" t="n">
        <v>1.73020914654751</v>
      </c>
      <c r="BA35" s="21" t="n">
        <v>0.662056346768708</v>
      </c>
      <c r="BB35" s="21" t="n">
        <v>1.14164408564811</v>
      </c>
      <c r="BC35" s="21" t="n">
        <v>0.630189201362235</v>
      </c>
      <c r="BD35" s="21" t="n">
        <v>0.43483307597757</v>
      </c>
      <c r="BE35" s="21" t="n">
        <v>48.3182829275258</v>
      </c>
      <c r="BF35" s="21" t="n">
        <v>6.85823639695562</v>
      </c>
      <c r="BH35" s="22" t="n">
        <v>37.1817639100368</v>
      </c>
      <c r="BI35" s="22" t="n">
        <v>52599.0031164057</v>
      </c>
      <c r="BJ35" s="22" t="n">
        <v>44.0660295318055</v>
      </c>
      <c r="BK35" s="22"/>
      <c r="BL35" s="22" t="n">
        <v>60.643074829024</v>
      </c>
    </row>
    <row r="36" customFormat="false" ht="15" hidden="false" customHeight="false" outlineLevel="0" collapsed="false">
      <c r="A36" s="27" t="n">
        <v>0.38</v>
      </c>
      <c r="B36" s="6" t="n">
        <v>13066.5666666667</v>
      </c>
      <c r="C36" s="6" t="n">
        <v>8280.65747687677</v>
      </c>
      <c r="D36" s="6" t="n">
        <v>10477.0506111609</v>
      </c>
      <c r="E36" s="6" t="n">
        <v>21760.0068232943</v>
      </c>
      <c r="F36" s="6" t="n">
        <v>20674.4259464943</v>
      </c>
      <c r="G36" s="6" t="n">
        <v>1674.41067866767</v>
      </c>
      <c r="H36" s="6" t="n">
        <v>11884.5529494461</v>
      </c>
      <c r="I36" s="6" t="n">
        <v>51123.8565798741</v>
      </c>
      <c r="J36" s="6" t="n">
        <v>5167.14336508953</v>
      </c>
      <c r="K36" s="6" t="n">
        <v>8164.80275191099</v>
      </c>
      <c r="L36" s="6" t="n">
        <v>8164.80275191099</v>
      </c>
      <c r="M36" s="6" t="n">
        <v>89231.0386883081</v>
      </c>
      <c r="N36" s="6" t="n">
        <v>2066.52772179709</v>
      </c>
      <c r="O36" s="6" t="n">
        <v>4203.82943229339</v>
      </c>
      <c r="P36" s="6" t="n">
        <v>7302.42231457765</v>
      </c>
      <c r="Q36" s="6" t="n">
        <v>7302.42231457765</v>
      </c>
      <c r="R36" s="6" t="n">
        <v>924.162763212463</v>
      </c>
      <c r="S36" s="6" t="n">
        <v>7302.42231457765</v>
      </c>
      <c r="T36" s="6" t="n">
        <v>452.018703237441</v>
      </c>
      <c r="U36" s="6" t="n">
        <v>740.254757668882</v>
      </c>
      <c r="V36" s="6" t="n">
        <v>740.254757668882</v>
      </c>
      <c r="W36" s="6" t="n">
        <v>478.517049287384</v>
      </c>
      <c r="X36" s="6" t="n">
        <v>379.780156997818</v>
      </c>
      <c r="Y36" s="6" t="n">
        <v>7682.20247157547</v>
      </c>
      <c r="AA36" s="6" t="n">
        <v>896.886884570774</v>
      </c>
      <c r="AB36" s="6" t="n">
        <v>25648.2093254697</v>
      </c>
      <c r="AC36" s="6" t="n">
        <v>261.737708381499</v>
      </c>
      <c r="AD36" s="6" t="n">
        <v>98.7368922895654</v>
      </c>
      <c r="AE36" s="6" t="n">
        <v>169.367475141818</v>
      </c>
      <c r="AF36" s="6" t="n">
        <v>82.4568002902147</v>
      </c>
      <c r="AG36" s="6" t="n">
        <v>55.9649057548759</v>
      </c>
      <c r="AI36" s="6" t="n">
        <v>9662.56192042429</v>
      </c>
      <c r="AK36" s="20" t="n">
        <v>0.0329004964093459</v>
      </c>
      <c r="AL36" s="20" t="n">
        <v>0.0111063930119819</v>
      </c>
      <c r="AM36" s="20" t="n">
        <v>0.0339489121218391</v>
      </c>
      <c r="AN36" s="20" t="n">
        <v>0.000776388622421243</v>
      </c>
      <c r="AO36" s="20" t="n">
        <v>0.00357924681406203</v>
      </c>
      <c r="AP36" s="20" t="n">
        <v>0.000566641692319559</v>
      </c>
      <c r="AQ36" s="20" t="n">
        <v>0.000213842828667305</v>
      </c>
      <c r="AR36" s="20" t="n">
        <v>0.000366551619217905</v>
      </c>
      <c r="AS36" s="20" t="n">
        <v>0.00021418834331261</v>
      </c>
      <c r="AT36" s="20" t="n">
        <v>0.00014539227187438</v>
      </c>
      <c r="AU36" s="20" t="n">
        <v>0.0159318512054889</v>
      </c>
      <c r="AV36" s="21" t="n">
        <v>33.7717502612292</v>
      </c>
      <c r="AW36" s="21" t="n">
        <v>103.187392982051</v>
      </c>
      <c r="AX36" s="21" t="n">
        <v>2.35889001401306</v>
      </c>
      <c r="AY36" s="21" t="n">
        <v>10.8577170547145</v>
      </c>
      <c r="AZ36" s="21" t="n">
        <v>1.72263912913846</v>
      </c>
      <c r="BA36" s="21" t="n">
        <v>0.649205909176829</v>
      </c>
      <c r="BB36" s="21" t="n">
        <v>1.11341968280714</v>
      </c>
      <c r="BC36" s="21" t="n">
        <v>0.649463778399428</v>
      </c>
      <c r="BD36" s="21" t="n">
        <v>0.441892640086645</v>
      </c>
      <c r="BE36" s="21" t="n">
        <v>48.4350215304347</v>
      </c>
      <c r="BF36" s="21" t="n">
        <v>6.93551115362155</v>
      </c>
      <c r="BH36" s="22" t="n">
        <v>36.8213335262013</v>
      </c>
      <c r="BI36" s="22" t="n">
        <v>53163.3693868418</v>
      </c>
      <c r="BJ36" s="22" t="n">
        <v>43.4158550570845</v>
      </c>
      <c r="BK36" s="22"/>
      <c r="BL36" s="22" t="n">
        <v>60.321493600654</v>
      </c>
    </row>
    <row r="37" customFormat="false" ht="15" hidden="false" customHeight="false" outlineLevel="0" collapsed="false">
      <c r="A37" s="27" t="n">
        <v>0.39</v>
      </c>
      <c r="B37" s="6" t="n">
        <v>13089.2</v>
      </c>
      <c r="C37" s="6" t="n">
        <v>8265.11428154267</v>
      </c>
      <c r="D37" s="6" t="n">
        <v>10488.8621129173</v>
      </c>
      <c r="E37" s="6" t="n">
        <v>21797.6681228522</v>
      </c>
      <c r="F37" s="6" t="n">
        <v>20709.7437494122</v>
      </c>
      <c r="G37" s="6" t="n">
        <v>1650.10700938644</v>
      </c>
      <c r="H37" s="6" t="n">
        <v>11880.8770111228</v>
      </c>
      <c r="I37" s="6" t="n">
        <v>51015.876943101</v>
      </c>
      <c r="J37" s="6" t="n">
        <v>5205.67651480344</v>
      </c>
      <c r="K37" s="6" t="n">
        <v>8090.85381501484</v>
      </c>
      <c r="L37" s="6" t="n">
        <v>8090.85381501485</v>
      </c>
      <c r="M37" s="6" t="n">
        <v>88878.2978809835</v>
      </c>
      <c r="N37" s="6" t="n">
        <v>2092.40224279549</v>
      </c>
      <c r="O37" s="6" t="n">
        <v>4249.08296034368</v>
      </c>
      <c r="P37" s="6" t="n">
        <v>7228.58230514818</v>
      </c>
      <c r="Q37" s="6" t="n">
        <v>7228.58230514817</v>
      </c>
      <c r="R37" s="6" t="n">
        <v>938.235371409627</v>
      </c>
      <c r="S37" s="6" t="n">
        <v>7228.58230514817</v>
      </c>
      <c r="T37" s="6" t="n">
        <v>519.507549415415</v>
      </c>
      <c r="U37" s="6" t="n">
        <v>750.492212986723</v>
      </c>
      <c r="V37" s="6" t="n">
        <v>750.492212986723</v>
      </c>
      <c r="W37" s="6" t="n">
        <v>486.747559189154</v>
      </c>
      <c r="X37" s="6" t="n">
        <v>389.473119182994</v>
      </c>
      <c r="Y37" s="6" t="n">
        <v>7618.05542433117</v>
      </c>
      <c r="AA37" s="6" t="n">
        <v>965.451389482082</v>
      </c>
      <c r="AB37" s="6" t="n">
        <v>25493.2273638393</v>
      </c>
      <c r="AC37" s="6" t="n">
        <v>263.744653797569</v>
      </c>
      <c r="AD37" s="6" t="n">
        <v>97.2744400061591</v>
      </c>
      <c r="AE37" s="6" t="n">
        <v>177.101948708194</v>
      </c>
      <c r="AF37" s="6" t="n">
        <v>85.2728357545456</v>
      </c>
      <c r="AG37" s="6" t="n">
        <v>57.4165341569751</v>
      </c>
      <c r="AI37" s="6" t="n">
        <v>9852.18947935767</v>
      </c>
      <c r="AK37" s="20" t="n">
        <v>0.0338117723873572</v>
      </c>
      <c r="AL37" s="20" t="n">
        <v>0.0113243557233996</v>
      </c>
      <c r="AM37" s="20" t="n">
        <v>0.0348864498547127</v>
      </c>
      <c r="AN37" s="20" t="n">
        <v>0.00085738288461603</v>
      </c>
      <c r="AO37" s="20" t="n">
        <v>0.00371820105647425</v>
      </c>
      <c r="AP37" s="20" t="n">
        <v>0.000585730928330586</v>
      </c>
      <c r="AQ37" s="20" t="n">
        <v>0.000216122351000555</v>
      </c>
      <c r="AR37" s="20" t="n">
        <v>0.000393251965470625</v>
      </c>
      <c r="AS37" s="20" t="n">
        <v>0.00022725954656816</v>
      </c>
      <c r="AT37" s="20" t="n">
        <v>0.000153019955130252</v>
      </c>
      <c r="AU37" s="20" t="n">
        <v>0.0163364479763671</v>
      </c>
      <c r="AV37" s="21" t="n">
        <v>33.4989463046253</v>
      </c>
      <c r="AW37" s="21" t="n">
        <v>103.178798073336</v>
      </c>
      <c r="AX37" s="21" t="n">
        <v>2.53526535238246</v>
      </c>
      <c r="AY37" s="21" t="n">
        <v>10.987341214151</v>
      </c>
      <c r="AZ37" s="21" t="n">
        <v>1.73244013245559</v>
      </c>
      <c r="BA37" s="21" t="n">
        <v>0.638529086000888</v>
      </c>
      <c r="BB37" s="21" t="n">
        <v>1.16316027770439</v>
      </c>
      <c r="BC37" s="21" t="n">
        <v>0.670974233172064</v>
      </c>
      <c r="BD37" s="21" t="n">
        <v>0.452498019070692</v>
      </c>
      <c r="BE37" s="21" t="n">
        <v>48.3208453804376</v>
      </c>
      <c r="BF37" s="21" t="n">
        <v>7.19286710078608</v>
      </c>
      <c r="BH37" s="22" t="n">
        <v>36.7868947763002</v>
      </c>
      <c r="BI37" s="22" t="n">
        <v>54431.71064997</v>
      </c>
      <c r="BJ37" s="22" t="n">
        <v>42.9319927417671</v>
      </c>
      <c r="BK37" s="22"/>
      <c r="BL37" s="22" t="n">
        <v>60.1015415741876</v>
      </c>
    </row>
    <row r="38" customFormat="false" ht="15" hidden="false" customHeight="false" outlineLevel="0" collapsed="false">
      <c r="A38" s="27" t="n">
        <v>0.4</v>
      </c>
      <c r="B38" s="6" t="n">
        <v>13109.2666666667</v>
      </c>
      <c r="C38" s="6" t="n">
        <v>8201.65775885899</v>
      </c>
      <c r="D38" s="6" t="n">
        <v>10482.9336518744</v>
      </c>
      <c r="E38" s="6" t="n">
        <v>21814.9252307872</v>
      </c>
      <c r="F38" s="6" t="n">
        <v>20724.7284439072</v>
      </c>
      <c r="G38" s="6" t="n">
        <v>1564.64922974582</v>
      </c>
      <c r="H38" s="6" t="n">
        <v>11814.3487963747</v>
      </c>
      <c r="I38" s="6" t="n">
        <v>50635.832605408</v>
      </c>
      <c r="J38" s="6" t="n">
        <v>5287.55046968012</v>
      </c>
      <c r="K38" s="6" t="n">
        <v>7922.18690678198</v>
      </c>
      <c r="L38" s="6" t="n">
        <v>7922.18690678198</v>
      </c>
      <c r="M38" s="6" t="n">
        <v>87771.5876113798</v>
      </c>
      <c r="N38" s="6" t="n">
        <v>2165.95325980996</v>
      </c>
      <c r="O38" s="6" t="n">
        <v>4339.46848874669</v>
      </c>
      <c r="P38" s="6" t="n">
        <v>7060.02102038197</v>
      </c>
      <c r="Q38" s="6" t="n">
        <v>7060.02102038197</v>
      </c>
      <c r="R38" s="6" t="n">
        <v>967.382672822363</v>
      </c>
      <c r="S38" s="6" t="n">
        <v>7060.02102038197</v>
      </c>
      <c r="T38" s="6" t="n">
        <v>618.650089728298</v>
      </c>
      <c r="U38" s="6" t="n">
        <v>756.170966755051</v>
      </c>
      <c r="V38" s="6" t="n">
        <v>756.170966755051</v>
      </c>
      <c r="W38" s="6" t="n">
        <v>490.134426477317</v>
      </c>
      <c r="X38" s="6" t="n">
        <v>396.13127243734</v>
      </c>
      <c r="Y38" s="6" t="n">
        <v>7456.15229281931</v>
      </c>
      <c r="AA38" s="6" t="n">
        <v>1065.6369615283</v>
      </c>
      <c r="AB38" s="6" t="n">
        <v>25092.3037758501</v>
      </c>
      <c r="AC38" s="6" t="n">
        <v>266.036540277734</v>
      </c>
      <c r="AD38" s="6" t="n">
        <v>94.0031540399775</v>
      </c>
      <c r="AE38" s="6" t="n">
        <v>181.86101843774</v>
      </c>
      <c r="AF38" s="6" t="n">
        <v>88.2999049150977</v>
      </c>
      <c r="AG38" s="6" t="n">
        <v>58.0164651578133</v>
      </c>
      <c r="AI38" s="6" t="n">
        <v>9934.05795484178</v>
      </c>
      <c r="AK38" s="20" t="n">
        <v>0.034691533665223</v>
      </c>
      <c r="AL38" s="20" t="n">
        <v>0.0114184574193584</v>
      </c>
      <c r="AM38" s="20" t="n">
        <v>0.035792736945977</v>
      </c>
      <c r="AN38" s="20" t="n">
        <v>0.000969668543142037</v>
      </c>
      <c r="AO38" s="20" t="n">
        <v>0.00394254817248119</v>
      </c>
      <c r="AP38" s="20" t="n">
        <v>0.000605274927363565</v>
      </c>
      <c r="AQ38" s="20" t="n">
        <v>0.000213909275680195</v>
      </c>
      <c r="AR38" s="20" t="n">
        <v>0.000413743574634814</v>
      </c>
      <c r="AS38" s="20" t="n">
        <v>0.000241078088995236</v>
      </c>
      <c r="AT38" s="20" t="n">
        <v>0.000158399893947688</v>
      </c>
      <c r="AU38" s="20" t="n">
        <v>0.0167284537696199</v>
      </c>
      <c r="AV38" s="21" t="n">
        <v>32.9145542193856</v>
      </c>
      <c r="AW38" s="21" t="n">
        <v>103.174505013407</v>
      </c>
      <c r="AX38" s="21" t="n">
        <v>2.79216694643058</v>
      </c>
      <c r="AY38" s="21" t="n">
        <v>11.3654233307214</v>
      </c>
      <c r="AZ38" s="21" t="n">
        <v>1.74419238048388</v>
      </c>
      <c r="BA38" s="21" t="n">
        <v>0.617053570292003</v>
      </c>
      <c r="BB38" s="21" t="n">
        <v>1.19195297584048</v>
      </c>
      <c r="BC38" s="21" t="n">
        <v>0.694795907040901</v>
      </c>
      <c r="BD38" s="21" t="n">
        <v>0.456521871315198</v>
      </c>
      <c r="BE38" s="21" t="n">
        <v>48.22333879849</v>
      </c>
      <c r="BF38" s="21" t="n">
        <v>7.49668365140304</v>
      </c>
      <c r="BH38" s="22" t="n">
        <v>36.5727231404192</v>
      </c>
      <c r="BI38" s="22" t="n">
        <v>55341.1451730473</v>
      </c>
      <c r="BJ38" s="22" t="n">
        <v>41.9789838116761</v>
      </c>
      <c r="BK38" s="22"/>
      <c r="BL38" s="22" t="n">
        <v>59.709502918022</v>
      </c>
    </row>
    <row r="39" customFormat="false" ht="15" hidden="false" customHeight="false" outlineLevel="0" collapsed="false">
      <c r="A39" s="27" t="n">
        <v>0.41</v>
      </c>
      <c r="B39" s="6" t="n">
        <v>13125.6666666667</v>
      </c>
      <c r="C39" s="6" t="n">
        <v>8168.14229517437</v>
      </c>
      <c r="D39" s="6" t="n">
        <v>10484.6345314349</v>
      </c>
      <c r="E39" s="6" t="n">
        <v>21836.3028759457</v>
      </c>
      <c r="F39" s="6" t="n">
        <v>20743.7186573857</v>
      </c>
      <c r="G39" s="6" t="n">
        <v>1566.47583874618</v>
      </c>
      <c r="H39" s="6" t="n">
        <v>11831.7608470551</v>
      </c>
      <c r="I39" s="6" t="n">
        <v>50471.4532759005</v>
      </c>
      <c r="J39" s="6" t="n">
        <v>5289.88805031918</v>
      </c>
      <c r="K39" s="6" t="n">
        <v>7816.96602030869</v>
      </c>
      <c r="L39" s="6" t="n">
        <v>7816.9660203087</v>
      </c>
      <c r="M39" s="6" t="n">
        <v>87335.7045730309</v>
      </c>
      <c r="N39" s="6" t="n">
        <v>2163.23404340888</v>
      </c>
      <c r="O39" s="6" t="n">
        <v>4396.59362887699</v>
      </c>
      <c r="P39" s="6" t="n">
        <v>6954.91110350869</v>
      </c>
      <c r="Q39" s="6" t="n">
        <v>6954.91110350869</v>
      </c>
      <c r="R39" s="6" t="n">
        <v>985.393514283932</v>
      </c>
      <c r="S39" s="6" t="n">
        <v>6954.91110350869</v>
      </c>
      <c r="T39" s="6" t="n">
        <v>738.115286622553</v>
      </c>
      <c r="U39" s="6" t="n">
        <v>758.429807533753</v>
      </c>
      <c r="V39" s="6" t="n">
        <v>758.429807533753</v>
      </c>
      <c r="W39" s="6" t="n">
        <v>493.329668809499</v>
      </c>
      <c r="X39" s="6" t="n">
        <v>402.847621443351</v>
      </c>
      <c r="Y39" s="6" t="n">
        <v>7357.75872495204</v>
      </c>
      <c r="AA39" s="6" t="n">
        <v>1186.19798322255</v>
      </c>
      <c r="AB39" s="6" t="n">
        <v>24951.9137418966</v>
      </c>
      <c r="AC39" s="6" t="n">
        <v>265.100138724254</v>
      </c>
      <c r="AD39" s="6" t="n">
        <v>90.482047366148</v>
      </c>
      <c r="AE39" s="6" t="n">
        <v>186.582161778151</v>
      </c>
      <c r="AF39" s="6" t="n">
        <v>91.5001259765287</v>
      </c>
      <c r="AG39" s="6" t="n">
        <v>58.2666637976888</v>
      </c>
      <c r="AI39" s="6" t="n">
        <v>10125.7455594441</v>
      </c>
      <c r="AK39" s="20" t="n">
        <v>0.0356050790717566</v>
      </c>
      <c r="AL39" s="20" t="n">
        <v>0.011638787999361</v>
      </c>
      <c r="AM39" s="20" t="n">
        <v>0.0367346979264368</v>
      </c>
      <c r="AN39" s="20" t="n">
        <v>0.00110654367535641</v>
      </c>
      <c r="AO39" s="20" t="n">
        <v>0.00403619669162431</v>
      </c>
      <c r="AP39" s="20" t="n">
        <v>0.000618264220225995</v>
      </c>
      <c r="AQ39" s="20" t="n">
        <v>0.000211032394594866</v>
      </c>
      <c r="AR39" s="20" t="n">
        <v>0.000435145265890431</v>
      </c>
      <c r="AS39" s="20" t="n">
        <v>0.000256078313369292</v>
      </c>
      <c r="AT39" s="20" t="n">
        <v>0.000163069406219502</v>
      </c>
      <c r="AU39" s="20" t="n">
        <v>0.0171399611051148</v>
      </c>
      <c r="AV39" s="21" t="n">
        <v>32.6880119763185</v>
      </c>
      <c r="AW39" s="21" t="n">
        <v>103.172742074049</v>
      </c>
      <c r="AX39" s="21" t="n">
        <v>3.10541790544006</v>
      </c>
      <c r="AY39" s="21" t="n">
        <v>11.3384998169405</v>
      </c>
      <c r="AZ39" s="21" t="n">
        <v>1.73586479538309</v>
      </c>
      <c r="BA39" s="21" t="n">
        <v>0.593011909728299</v>
      </c>
      <c r="BB39" s="21" t="n">
        <v>1.221725586141</v>
      </c>
      <c r="BC39" s="21" t="n">
        <v>0.719189271844199</v>
      </c>
      <c r="BD39" s="21" t="n">
        <v>0.457953833386624</v>
      </c>
      <c r="BE39" s="21" t="n">
        <v>48.1403249048177</v>
      </c>
      <c r="BF39" s="21" t="n">
        <v>7.83316330192328</v>
      </c>
      <c r="BH39" s="22" t="n">
        <v>36.5944429229704</v>
      </c>
      <c r="BI39" s="22" t="n">
        <v>56568.526793856</v>
      </c>
      <c r="BJ39" s="22" t="n">
        <v>41.3058441816165</v>
      </c>
      <c r="BK39" s="22"/>
      <c r="BL39" s="22" t="n">
        <v>59.2004470943906</v>
      </c>
    </row>
    <row r="40" customFormat="false" ht="15" hidden="false" customHeight="false" outlineLevel="0" collapsed="false">
      <c r="A40" s="27" t="n">
        <v>0.42</v>
      </c>
      <c r="B40" s="6" t="n">
        <v>13139.5</v>
      </c>
      <c r="C40" s="6" t="n">
        <v>8081.65467353694</v>
      </c>
      <c r="D40" s="6" t="n">
        <v>10467.0346390856</v>
      </c>
      <c r="E40" s="6" t="n">
        <v>21835.9275113627</v>
      </c>
      <c r="F40" s="6" t="n">
        <v>20740.8724889627</v>
      </c>
      <c r="G40" s="6" t="n">
        <v>1496.86098953253</v>
      </c>
      <c r="H40" s="6" t="n">
        <v>11775.4542074123</v>
      </c>
      <c r="I40" s="6" t="n">
        <v>50017.6810342732</v>
      </c>
      <c r="J40" s="6" t="n">
        <v>5344.452339193</v>
      </c>
      <c r="K40" s="6" t="n">
        <v>7614.49860100923</v>
      </c>
      <c r="L40" s="6" t="n">
        <v>7614.49860100924</v>
      </c>
      <c r="M40" s="6" t="n">
        <v>86064.0564003792</v>
      </c>
      <c r="N40" s="6" t="n">
        <v>2208.81227144458</v>
      </c>
      <c r="O40" s="6" t="n">
        <v>4504.37603139259</v>
      </c>
      <c r="P40" s="6" t="n">
        <v>6752.55852900923</v>
      </c>
      <c r="Q40" s="6" t="n">
        <v>6752.55852900923</v>
      </c>
      <c r="R40" s="6" t="n">
        <v>1020.25411051153</v>
      </c>
      <c r="S40" s="6" t="n">
        <v>6752.55852900923</v>
      </c>
      <c r="T40" s="6" t="n">
        <v>881.069183243333</v>
      </c>
      <c r="U40" s="6" t="n">
        <v>764.591682663127</v>
      </c>
      <c r="V40" s="6" t="n">
        <v>764.591682663127</v>
      </c>
      <c r="W40" s="6" t="n">
        <v>497.042742412769</v>
      </c>
      <c r="X40" s="6" t="n">
        <v>410.50455124493</v>
      </c>
      <c r="Y40" s="6" t="n">
        <v>7163.06308025416</v>
      </c>
      <c r="AA40" s="6" t="n">
        <v>1330.28597224333</v>
      </c>
      <c r="AB40" s="6" t="n">
        <v>24537.8433469672</v>
      </c>
      <c r="AC40" s="6" t="n">
        <v>267.548940250357</v>
      </c>
      <c r="AD40" s="6" t="n">
        <v>86.5381911678397</v>
      </c>
      <c r="AE40" s="6" t="n">
        <v>192.17421078693</v>
      </c>
      <c r="AF40" s="6" t="n">
        <v>94.7406240852815</v>
      </c>
      <c r="AG40" s="6" t="n">
        <v>58.2077197202651</v>
      </c>
      <c r="AI40" s="6" t="n">
        <v>10209.2522726256</v>
      </c>
      <c r="AK40" s="20" t="n">
        <v>0.0365428775113996</v>
      </c>
      <c r="AL40" s="20" t="n">
        <v>0.0117347727271559</v>
      </c>
      <c r="AM40" s="20" t="n">
        <v>0.0377024064413793</v>
      </c>
      <c r="AN40" s="20" t="n">
        <v>0.00127207204614402</v>
      </c>
      <c r="AO40" s="20" t="n">
        <v>0.00422554364407274</v>
      </c>
      <c r="AP40" s="20" t="n">
        <v>0.000639713279015623</v>
      </c>
      <c r="AQ40" s="20" t="n">
        <v>0.000206955573032086</v>
      </c>
      <c r="AR40" s="20" t="n">
        <v>0.000459482095151754</v>
      </c>
      <c r="AS40" s="20" t="n">
        <v>0.000271847876040008</v>
      </c>
      <c r="AT40" s="20" t="n">
        <v>0.000167017486499704</v>
      </c>
      <c r="AU40" s="20" t="n">
        <v>0.0175654727842878</v>
      </c>
      <c r="AV40" s="21" t="n">
        <v>32.1053354993641</v>
      </c>
      <c r="AW40" s="21" t="n">
        <v>103.173221491235</v>
      </c>
      <c r="AX40" s="21" t="n">
        <v>3.47956539995737</v>
      </c>
      <c r="AY40" s="21" t="n">
        <v>11.5687456855362</v>
      </c>
      <c r="AZ40" s="21" t="n">
        <v>1.75033550017305</v>
      </c>
      <c r="BA40" s="21" t="n">
        <v>0.566933354809757</v>
      </c>
      <c r="BB40" s="21" t="n">
        <v>1.25713660418286</v>
      </c>
      <c r="BC40" s="21" t="n">
        <v>0.744656056560456</v>
      </c>
      <c r="BD40" s="21" t="n">
        <v>0.457035415075275</v>
      </c>
      <c r="BE40" s="21" t="n">
        <v>48.0702564843409</v>
      </c>
      <c r="BF40" s="21" t="n">
        <v>8.25566233075877</v>
      </c>
      <c r="BH40" s="22" t="n">
        <v>36.4056990158074</v>
      </c>
      <c r="BI40" s="22" t="n">
        <v>57485.1361856133</v>
      </c>
      <c r="BJ40" s="22" t="n">
        <v>40.1566312688125</v>
      </c>
      <c r="BK40" s="22"/>
      <c r="BL40" s="22" t="n">
        <v>58.5272167420916</v>
      </c>
    </row>
    <row r="41" customFormat="false" ht="15" hidden="false" customHeight="false" outlineLevel="0" collapsed="false">
      <c r="A41" s="27" t="n">
        <v>0.43</v>
      </c>
      <c r="B41" s="6" t="n">
        <v>13127.8666666667</v>
      </c>
      <c r="C41" s="6" t="n">
        <v>7894.83284029867</v>
      </c>
      <c r="D41" s="6" t="n">
        <v>10399.1825234101</v>
      </c>
      <c r="E41" s="6" t="n">
        <v>21760.1209824702</v>
      </c>
      <c r="F41" s="6" t="n">
        <v>20662.3855210302</v>
      </c>
      <c r="G41" s="6" t="n">
        <v>1373.45428692456</v>
      </c>
      <c r="H41" s="6" t="n">
        <v>11640.4250015771</v>
      </c>
      <c r="I41" s="6" t="n">
        <v>49125.0334329587</v>
      </c>
      <c r="J41" s="6" t="n">
        <v>5402.77255605262</v>
      </c>
      <c r="K41" s="6" t="n">
        <v>7269.04732578272</v>
      </c>
      <c r="L41" s="6" t="n">
        <v>7269.04732578273</v>
      </c>
      <c r="M41" s="6" t="n">
        <v>83590.9563077713</v>
      </c>
      <c r="N41" s="6" t="n">
        <v>2250.47788651577</v>
      </c>
      <c r="O41" s="6" t="n">
        <v>4687.65904490085</v>
      </c>
      <c r="P41" s="6" t="n">
        <v>6407.23184258272</v>
      </c>
      <c r="Q41" s="6" t="n">
        <v>6407.23184258272</v>
      </c>
      <c r="R41" s="6" t="n">
        <v>1080.19105844202</v>
      </c>
      <c r="S41" s="6" t="n">
        <v>6407.23184258272</v>
      </c>
      <c r="T41" s="6" t="n">
        <v>1087.58416325362</v>
      </c>
      <c r="U41" s="6" t="n">
        <v>777.754362328696</v>
      </c>
      <c r="V41" s="6" t="n">
        <v>777.754362328696</v>
      </c>
      <c r="W41" s="6" t="n">
        <v>501.85850804342</v>
      </c>
      <c r="X41" s="6" t="n">
        <v>420.140901529671</v>
      </c>
      <c r="Y41" s="6" t="n">
        <v>6827.37274411239</v>
      </c>
      <c r="AA41" s="6" t="n">
        <v>1538.03126665362</v>
      </c>
      <c r="AB41" s="6" t="n">
        <v>23823.8362964621</v>
      </c>
      <c r="AC41" s="6" t="n">
        <v>275.895854285276</v>
      </c>
      <c r="AD41" s="6" t="n">
        <v>81.7176065137494</v>
      </c>
      <c r="AE41" s="6" t="n">
        <v>199.570485594871</v>
      </c>
      <c r="AF41" s="6" t="n">
        <v>98.6841806081397</v>
      </c>
      <c r="AG41" s="6" t="n">
        <v>57.5632665740769</v>
      </c>
      <c r="AI41" s="6" t="n">
        <v>10175.6702488205</v>
      </c>
      <c r="AK41" s="20" t="n">
        <v>0.0374829646488739</v>
      </c>
      <c r="AL41" s="20" t="n">
        <v>0.0116961726997937</v>
      </c>
      <c r="AM41" s="20" t="n">
        <v>0.0386758692174713</v>
      </c>
      <c r="AN41" s="20" t="n">
        <v>0.00151114130853177</v>
      </c>
      <c r="AO41" s="20" t="n">
        <v>0.00442030163317861</v>
      </c>
      <c r="AP41" s="20" t="n">
        <v>0.000677492508632206</v>
      </c>
      <c r="AQ41" s="20" t="n">
        <v>0.000200673251137667</v>
      </c>
      <c r="AR41" s="20" t="n">
        <v>0.000490026668481463</v>
      </c>
      <c r="AS41" s="20" t="n">
        <v>0.000290909104545847</v>
      </c>
      <c r="AT41" s="20" t="n">
        <v>0.000169582838679831</v>
      </c>
      <c r="AU41" s="20" t="n">
        <v>0.0180266646358928</v>
      </c>
      <c r="AV41" s="21" t="n">
        <v>31.1990451373051</v>
      </c>
      <c r="AW41" s="21" t="n">
        <v>103.182741649116</v>
      </c>
      <c r="AX41" s="21" t="n">
        <v>4.02793456757388</v>
      </c>
      <c r="AY41" s="21" t="n">
        <v>11.7981470793552</v>
      </c>
      <c r="AZ41" s="21" t="n">
        <v>1.806993140016</v>
      </c>
      <c r="BA41" s="21" t="n">
        <v>0.535935778866939</v>
      </c>
      <c r="BB41" s="21" t="n">
        <v>1.30703869000468</v>
      </c>
      <c r="BC41" s="21" t="n">
        <v>0.776731212237491</v>
      </c>
      <c r="BD41" s="21" t="n">
        <v>0.452393883550769</v>
      </c>
      <c r="BE41" s="21" t="n">
        <v>48.0957805110899</v>
      </c>
      <c r="BF41" s="21" t="n">
        <v>8.90702727224976</v>
      </c>
      <c r="BH41" s="22" t="n">
        <v>35.9908462975735</v>
      </c>
      <c r="BI41" s="22" t="n">
        <v>57965.9802503724</v>
      </c>
      <c r="BJ41" s="22" t="n">
        <v>38.3325341169856</v>
      </c>
      <c r="BK41" s="22"/>
      <c r="BL41" s="22" t="n">
        <v>57.3499529418296</v>
      </c>
    </row>
    <row r="42" customFormat="false" ht="15" hidden="false" customHeight="false" outlineLevel="0" collapsed="false">
      <c r="A42" s="27" t="n">
        <v>0.44</v>
      </c>
      <c r="B42" s="6" t="n">
        <v>13256.7333333333</v>
      </c>
      <c r="C42" s="6" t="n">
        <v>7977.5238009424</v>
      </c>
      <c r="D42" s="6" t="n">
        <v>10514.7332150751</v>
      </c>
      <c r="E42" s="6" t="n">
        <v>22008.0458381451</v>
      </c>
      <c r="F42" s="6" t="n">
        <v>20907.7548352651</v>
      </c>
      <c r="G42" s="6" t="n">
        <v>1378.26229414036</v>
      </c>
      <c r="H42" s="6" t="n">
        <v>11773.2231991487</v>
      </c>
      <c r="I42" s="6" t="n">
        <v>49347.1877312357</v>
      </c>
      <c r="J42" s="6" t="n">
        <v>5516.15200327879</v>
      </c>
      <c r="K42" s="6" t="n">
        <v>7185.87280177339</v>
      </c>
      <c r="L42" s="6" t="n">
        <v>7185.87280177339</v>
      </c>
      <c r="M42" s="6" t="n">
        <v>84140.0416255575</v>
      </c>
      <c r="N42" s="6" t="n">
        <v>2343.49808666088</v>
      </c>
      <c r="O42" s="6" t="n">
        <v>4741.55209298652</v>
      </c>
      <c r="P42" s="6" t="n">
        <v>6324.17610204005</v>
      </c>
      <c r="Q42" s="6" t="n">
        <v>6324.17610204005</v>
      </c>
      <c r="R42" s="6" t="n">
        <v>1097.05194757897</v>
      </c>
      <c r="S42" s="6" t="n">
        <v>6324.17610204005</v>
      </c>
      <c r="T42" s="6" t="n">
        <v>1298.85950718986</v>
      </c>
      <c r="U42" s="6" t="n">
        <v>793.812053911033</v>
      </c>
      <c r="V42" s="6" t="n">
        <v>793.812053911033</v>
      </c>
      <c r="W42" s="6" t="n">
        <v>509.788061580588</v>
      </c>
      <c r="X42" s="6" t="n">
        <v>431.220185949023</v>
      </c>
      <c r="Y42" s="6" t="n">
        <v>6755.39628798907</v>
      </c>
      <c r="AA42" s="6" t="n">
        <v>1750.47959732319</v>
      </c>
      <c r="AB42" s="6" t="n">
        <v>23714.8601387589</v>
      </c>
      <c r="AC42" s="6" t="n">
        <v>284.023992330445</v>
      </c>
      <c r="AD42" s="6" t="n">
        <v>78.5678756315648</v>
      </c>
      <c r="AE42" s="6" t="n">
        <v>208.514072979423</v>
      </c>
      <c r="AF42" s="6" t="n">
        <v>103.416326173537</v>
      </c>
      <c r="AG42" s="6" t="n">
        <v>57.8356441116067</v>
      </c>
      <c r="AI42" s="6" t="n">
        <v>10382.8208483304</v>
      </c>
      <c r="AK42" s="20" t="n">
        <v>0.0388038599840196</v>
      </c>
      <c r="AL42" s="20" t="n">
        <v>0.0119342768371613</v>
      </c>
      <c r="AM42" s="20" t="n">
        <v>0.0400273456524138</v>
      </c>
      <c r="AN42" s="20" t="n">
        <v>0.00176283906985559</v>
      </c>
      <c r="AO42" s="20" t="n">
        <v>0.0047168632237023</v>
      </c>
      <c r="AP42" s="20" t="n">
        <v>0.000714797499234904</v>
      </c>
      <c r="AQ42" s="20" t="n">
        <v>0.000197621905504066</v>
      </c>
      <c r="AR42" s="20" t="n">
        <v>0.000524693644632093</v>
      </c>
      <c r="AS42" s="20" t="n">
        <v>0.000312166616276184</v>
      </c>
      <c r="AT42" s="20" t="n">
        <v>0.000174639375978643</v>
      </c>
      <c r="AU42" s="20" t="n">
        <v>0.0184659618116744</v>
      </c>
      <c r="AV42" s="21" t="n">
        <v>30.7357889225903</v>
      </c>
      <c r="AW42" s="21" t="n">
        <v>103.154197950501</v>
      </c>
      <c r="AX42" s="21" t="n">
        <v>4.54112249555439</v>
      </c>
      <c r="AY42" s="21" t="n">
        <v>12.1561974287105</v>
      </c>
      <c r="AZ42" s="21" t="n">
        <v>1.84253065235473</v>
      </c>
      <c r="BA42" s="21" t="n">
        <v>0.510579741017641</v>
      </c>
      <c r="BB42" s="21" t="n">
        <v>1.35271501189572</v>
      </c>
      <c r="BC42" s="21" t="n">
        <v>0.80720813572247</v>
      </c>
      <c r="BD42" s="21" t="n">
        <v>0.44990713867095</v>
      </c>
      <c r="BE42" s="21" t="n">
        <v>47.6039504734833</v>
      </c>
      <c r="BF42" s="21" t="n">
        <v>9.5040631752159</v>
      </c>
      <c r="BH42" s="22" t="n">
        <v>36.3367151405014</v>
      </c>
      <c r="BI42" s="22" t="n">
        <v>59744.5409649407</v>
      </c>
      <c r="BJ42" s="22" t="n">
        <v>37.377616406401</v>
      </c>
      <c r="BK42" s="22"/>
      <c r="BL42" s="22" t="n">
        <v>56.85724594269</v>
      </c>
    </row>
    <row r="43" customFormat="false" ht="15" hidden="false" customHeight="false" outlineLevel="0" collapsed="false">
      <c r="A43" s="27" t="n">
        <v>0.45</v>
      </c>
      <c r="B43" s="6" t="n">
        <v>13350.6666666667</v>
      </c>
      <c r="C43" s="6" t="n">
        <v>7970.53004717226</v>
      </c>
      <c r="D43" s="6" t="n">
        <v>10576.9520049816</v>
      </c>
      <c r="E43" s="6" t="n">
        <v>22167.4552145516</v>
      </c>
      <c r="F43" s="6" t="n">
        <v>21064.7909966316</v>
      </c>
      <c r="G43" s="6" t="n">
        <v>1314.56659172684</v>
      </c>
      <c r="H43" s="6" t="n">
        <v>11802.225353847</v>
      </c>
      <c r="I43" s="6" t="n">
        <v>49170.683438474</v>
      </c>
      <c r="J43" s="6" t="n">
        <v>5644.51513719831</v>
      </c>
      <c r="K43" s="6" t="n">
        <v>7000.01305407095</v>
      </c>
      <c r="L43" s="6" t="n">
        <v>7000.01305407095</v>
      </c>
      <c r="M43" s="6" t="n">
        <v>83569.2263350543</v>
      </c>
      <c r="N43" s="6" t="n">
        <v>2445.4822461082</v>
      </c>
      <c r="O43" s="6" t="n">
        <v>4849.64592446964</v>
      </c>
      <c r="P43" s="6" t="n">
        <v>6138.42666313761</v>
      </c>
      <c r="Q43" s="6" t="n">
        <v>6138.42666313761</v>
      </c>
      <c r="R43" s="6" t="n">
        <v>1132.05849144442</v>
      </c>
      <c r="S43" s="6" t="n">
        <v>6138.42666313761</v>
      </c>
      <c r="T43" s="6" t="n">
        <v>1509.55499997942</v>
      </c>
      <c r="U43" s="6" t="n">
        <v>816.392200786283</v>
      </c>
      <c r="V43" s="6" t="n">
        <v>816.392200786283</v>
      </c>
      <c r="W43" s="6" t="n">
        <v>523.68117821446</v>
      </c>
      <c r="X43" s="6" t="n">
        <v>446.0501983606</v>
      </c>
      <c r="Y43" s="6" t="n">
        <v>6584.47686149821</v>
      </c>
      <c r="AA43" s="6" t="n">
        <v>1962.26438951275</v>
      </c>
      <c r="AB43" s="6" t="n">
        <v>23329.4036575407</v>
      </c>
      <c r="AC43" s="6" t="n">
        <v>292.711022571823</v>
      </c>
      <c r="AD43" s="6" t="n">
        <v>77.6309798538605</v>
      </c>
      <c r="AE43" s="6" t="n">
        <v>221.3607607442</v>
      </c>
      <c r="AF43" s="6" t="n">
        <v>107.615023170487</v>
      </c>
      <c r="AG43" s="6" t="n">
        <v>58.5101212931122</v>
      </c>
      <c r="AI43" s="6" t="n">
        <v>10442.8150666397</v>
      </c>
      <c r="AK43" s="20" t="n">
        <v>0.0399653261798378</v>
      </c>
      <c r="AL43" s="20" t="n">
        <v>0.0120032357087813</v>
      </c>
      <c r="AM43" s="20" t="n">
        <v>0.0412166164625287</v>
      </c>
      <c r="AN43" s="20" t="n">
        <v>0.00202044175592782</v>
      </c>
      <c r="AO43" s="20" t="n">
        <v>0.00503272582372481</v>
      </c>
      <c r="AP43" s="20" t="n">
        <v>0.000753257027735717</v>
      </c>
      <c r="AQ43" s="20" t="n">
        <v>0.000199699460710958</v>
      </c>
      <c r="AR43" s="20" t="n">
        <v>0.000569549867535617</v>
      </c>
      <c r="AS43" s="20" t="n">
        <v>0.00033221276073807</v>
      </c>
      <c r="AT43" s="20" t="n">
        <v>0.000180639003162067</v>
      </c>
      <c r="AU43" s="20" t="n">
        <v>0.0188735647715215</v>
      </c>
      <c r="AV43" s="21" t="n">
        <v>30.0114112903148</v>
      </c>
      <c r="AW43" s="21" t="n">
        <v>103.132249964359</v>
      </c>
      <c r="AX43" s="21" t="n">
        <v>5.05896089798961</v>
      </c>
      <c r="AY43" s="21" t="n">
        <v>12.5874969797914</v>
      </c>
      <c r="AZ43" s="21" t="n">
        <v>1.88610467907141</v>
      </c>
      <c r="BA43" s="21" t="n">
        <v>0.50084103645118</v>
      </c>
      <c r="BB43" s="21" t="n">
        <v>1.42656920337235</v>
      </c>
      <c r="BC43" s="21" t="n">
        <v>0.834242804583822</v>
      </c>
      <c r="BD43" s="21" t="n">
        <v>0.451868452034467</v>
      </c>
      <c r="BE43" s="21" t="n">
        <v>47.242504656391</v>
      </c>
      <c r="BF43" s="21" t="n">
        <v>10.1585870735028</v>
      </c>
      <c r="BH43" s="22" t="n">
        <v>36.3927777398548</v>
      </c>
      <c r="BI43" s="22" t="n">
        <v>60903.2070092334</v>
      </c>
      <c r="BJ43" s="22" t="n">
        <v>36.0491757883747</v>
      </c>
      <c r="BK43" s="22"/>
      <c r="BL43" s="22" t="n">
        <v>56.1487352121477</v>
      </c>
    </row>
    <row r="44" customFormat="false" ht="15" hidden="false" customHeight="false" outlineLevel="0" collapsed="false">
      <c r="A44" s="27" t="n">
        <v>0.46</v>
      </c>
      <c r="B44" s="6" t="n">
        <v>13471.3</v>
      </c>
      <c r="C44" s="6" t="n">
        <v>8016.99764465857</v>
      </c>
      <c r="D44" s="6" t="n">
        <v>10675.0735640722</v>
      </c>
      <c r="E44" s="6" t="n">
        <v>22389.9443674339</v>
      </c>
      <c r="F44" s="6" t="n">
        <v>21284.5593898339</v>
      </c>
      <c r="G44" s="6" t="n">
        <v>1354.43473873315</v>
      </c>
      <c r="H44" s="6" t="n">
        <v>11960.7946923726</v>
      </c>
      <c r="I44" s="6" t="n">
        <v>49303.4313702827</v>
      </c>
      <c r="J44" s="6" t="n">
        <v>5705.575781338</v>
      </c>
      <c r="K44" s="6" t="n">
        <v>6872.21562621837</v>
      </c>
      <c r="L44" s="6" t="n">
        <v>6872.21562621838</v>
      </c>
      <c r="M44" s="6" t="n">
        <v>83914.5683897801</v>
      </c>
      <c r="N44" s="6" t="n">
        <v>2474.10353697202</v>
      </c>
      <c r="O44" s="6" t="n">
        <v>4932.0279360508</v>
      </c>
      <c r="P44" s="6" t="n">
        <v>6010.75569821837</v>
      </c>
      <c r="Q44" s="6" t="n">
        <v>6010.75569821837</v>
      </c>
      <c r="R44" s="6" t="n">
        <v>1158.3443619696</v>
      </c>
      <c r="S44" s="6" t="n">
        <v>6010.75569821837</v>
      </c>
      <c r="T44" s="6" t="n">
        <v>1790.7252908313</v>
      </c>
      <c r="U44" s="6" t="n">
        <v>844.056490968689</v>
      </c>
      <c r="V44" s="6" t="n">
        <v>844.056490968689</v>
      </c>
      <c r="W44" s="6" t="n">
        <v>539.709476475798</v>
      </c>
      <c r="X44" s="6" t="n">
        <v>461.917462624895</v>
      </c>
      <c r="Y44" s="6" t="n">
        <v>6472.67316084326</v>
      </c>
      <c r="AA44" s="6" t="n">
        <v>2244.6835018313</v>
      </c>
      <c r="AB44" s="6" t="n">
        <v>23226.1616805534</v>
      </c>
      <c r="AC44" s="6" t="n">
        <v>304.347014492892</v>
      </c>
      <c r="AD44" s="6" t="n">
        <v>77.7920138509023</v>
      </c>
      <c r="AE44" s="6" t="n">
        <v>234.954253082895</v>
      </c>
      <c r="AF44" s="6" t="n">
        <v>112.848514397284</v>
      </c>
      <c r="AG44" s="6" t="n">
        <v>59.7991087605764</v>
      </c>
      <c r="AI44" s="6" t="n">
        <v>10657.6400221572</v>
      </c>
      <c r="AK44" s="20" t="n">
        <v>0.0413537052495583</v>
      </c>
      <c r="AL44" s="20" t="n">
        <v>0.0122501609450083</v>
      </c>
      <c r="AM44" s="20" t="n">
        <v>0.0426360688813793</v>
      </c>
      <c r="AN44" s="20" t="n">
        <v>0.00236857360809511</v>
      </c>
      <c r="AO44" s="20" t="n">
        <v>0.00522015988393292</v>
      </c>
      <c r="AP44" s="20" t="n">
        <v>0.000802806189252596</v>
      </c>
      <c r="AQ44" s="20" t="n">
        <v>0.000205220988101708</v>
      </c>
      <c r="AR44" s="20" t="n">
        <v>0.00061978181106972</v>
      </c>
      <c r="AS44" s="20" t="n">
        <v>0.000357302368639183</v>
      </c>
      <c r="AT44" s="20" t="n">
        <v>0.000189259226855873</v>
      </c>
      <c r="AU44" s="20" t="n">
        <v>0.0193404402286028</v>
      </c>
      <c r="AV44" s="21" t="n">
        <v>29.5959182913284</v>
      </c>
      <c r="AW44" s="21" t="n">
        <v>103.102035976038</v>
      </c>
      <c r="AX44" s="21" t="n">
        <v>5.74059262454607</v>
      </c>
      <c r="AY44" s="21" t="n">
        <v>12.6145163864766</v>
      </c>
      <c r="AZ44" s="21" t="n">
        <v>1.94436502638016</v>
      </c>
      <c r="BA44" s="21" t="n">
        <v>0.497098675520579</v>
      </c>
      <c r="BB44" s="21" t="n">
        <v>1.50047070462327</v>
      </c>
      <c r="BC44" s="21" t="n">
        <v>0.866467453600435</v>
      </c>
      <c r="BD44" s="21" t="n">
        <v>0.457612203705837</v>
      </c>
      <c r="BE44" s="21" t="n">
        <v>46.7829586338186</v>
      </c>
      <c r="BF44" s="21" t="n">
        <v>11.0066066883764</v>
      </c>
      <c r="BH44" s="22" t="n">
        <v>36.8113973857353</v>
      </c>
      <c r="BI44" s="22" t="n">
        <v>62694.7451867667</v>
      </c>
      <c r="BJ44" s="22" t="n">
        <v>34.8744041581607</v>
      </c>
      <c r="BK44" s="22"/>
      <c r="BL44" s="22" t="n">
        <v>55.2559976906214</v>
      </c>
    </row>
    <row r="45" customFormat="false" ht="15" hidden="false" customHeight="false" outlineLevel="0" collapsed="false">
      <c r="A45" s="27" t="n">
        <v>0.47</v>
      </c>
      <c r="B45" s="6" t="n">
        <v>13517.7666666667</v>
      </c>
      <c r="C45" s="6" t="n">
        <v>7965.7338940504</v>
      </c>
      <c r="D45" s="6" t="n">
        <v>10690.262795956</v>
      </c>
      <c r="E45" s="6" t="n">
        <v>22453.7956901159</v>
      </c>
      <c r="F45" s="6" t="n">
        <v>21346.8111397159</v>
      </c>
      <c r="G45" s="6" t="n">
        <v>1256.13501561781</v>
      </c>
      <c r="H45" s="6" t="n">
        <v>11908.0494120086</v>
      </c>
      <c r="I45" s="6" t="n">
        <v>48955.7561698212</v>
      </c>
      <c r="J45" s="6" t="n">
        <v>5820.71514746022</v>
      </c>
      <c r="K45" s="6" t="n">
        <v>6690.57188018627</v>
      </c>
      <c r="L45" s="6" t="n">
        <v>6690.57188018628</v>
      </c>
      <c r="M45" s="6" t="n">
        <v>82861.5913835911</v>
      </c>
      <c r="N45" s="6" t="n">
        <v>2568.42651607675</v>
      </c>
      <c r="O45" s="6" t="n">
        <v>5034.58881713992</v>
      </c>
      <c r="P45" s="6" t="n">
        <v>5829.1863015196</v>
      </c>
      <c r="Q45" s="6" t="n">
        <v>5829.1863015196</v>
      </c>
      <c r="R45" s="6" t="n">
        <v>1191.84064092398</v>
      </c>
      <c r="S45" s="6" t="n">
        <v>5829.1863015196</v>
      </c>
      <c r="T45" s="6" t="n">
        <v>1916.78177297594</v>
      </c>
      <c r="U45" s="6" t="n">
        <v>862.2786487461</v>
      </c>
      <c r="V45" s="6" t="n">
        <v>862.2786487461</v>
      </c>
      <c r="W45" s="6" t="n">
        <v>550.320061559105</v>
      </c>
      <c r="X45" s="6" t="n">
        <v>471.011844802644</v>
      </c>
      <c r="Y45" s="6" t="n">
        <v>6300.19814632225</v>
      </c>
      <c r="AA45" s="6" t="n">
        <v>2371.4741836426</v>
      </c>
      <c r="AB45" s="6" t="n">
        <v>22779.4026146481</v>
      </c>
      <c r="AC45" s="6" t="n">
        <v>311.958587186996</v>
      </c>
      <c r="AD45" s="6" t="n">
        <v>79.3082167564611</v>
      </c>
      <c r="AE45" s="6" t="n">
        <v>242.711852834644</v>
      </c>
      <c r="AF45" s="6" t="n">
        <v>115.712259970689</v>
      </c>
      <c r="AG45" s="6" t="n">
        <v>60.3332132091528</v>
      </c>
      <c r="AI45" s="6" t="n">
        <v>10606.982066963</v>
      </c>
      <c r="AK45" s="20" t="n">
        <v>0.0421038229085324</v>
      </c>
      <c r="AL45" s="20" t="n">
        <v>0.0121919334103023</v>
      </c>
      <c r="AM45" s="20" t="n">
        <v>0.0434047899363219</v>
      </c>
      <c r="AN45" s="20" t="n">
        <v>0.00253775794889587</v>
      </c>
      <c r="AO45" s="20" t="n">
        <v>0.00549812473338897</v>
      </c>
      <c r="AP45" s="20" t="n">
        <v>0.000834660964953548</v>
      </c>
      <c r="AQ45" s="20" t="n">
        <v>0.000212170782839013</v>
      </c>
      <c r="AR45" s="20" t="n">
        <v>0.000649333907151857</v>
      </c>
      <c r="AS45" s="20" t="n">
        <v>0.000371404168108587</v>
      </c>
      <c r="AT45" s="20" t="n">
        <v>0.000193725763701783</v>
      </c>
      <c r="AU45" s="20" t="n">
        <v>0.0196147112291905</v>
      </c>
      <c r="AV45" s="21" t="n">
        <v>28.9290254129194</v>
      </c>
      <c r="AW45" s="21" t="n">
        <v>103.091071475312</v>
      </c>
      <c r="AX45" s="21" t="n">
        <v>6.04399394321523</v>
      </c>
      <c r="AY45" s="21" t="n">
        <v>13.0439767014868</v>
      </c>
      <c r="AZ45" s="21" t="n">
        <v>1.98605709460003</v>
      </c>
      <c r="BA45" s="21" t="n">
        <v>0.504768658252608</v>
      </c>
      <c r="BB45" s="21" t="n">
        <v>1.54432604232569</v>
      </c>
      <c r="BC45" s="21" t="n">
        <v>0.884819435959569</v>
      </c>
      <c r="BD45" s="21" t="n">
        <v>0.460098672912012</v>
      </c>
      <c r="BE45" s="21" t="n">
        <v>46.6029340383287</v>
      </c>
      <c r="BF45" s="21" t="n">
        <v>11.4240638472651</v>
      </c>
      <c r="BH45" s="22" t="n">
        <v>36.6451224358933</v>
      </c>
      <c r="BI45" s="22" t="n">
        <v>63169.8112139633</v>
      </c>
      <c r="BJ45" s="22" t="n">
        <v>33.8191506610444</v>
      </c>
      <c r="BK45" s="22"/>
      <c r="BL45" s="22" t="n">
        <v>54.7584141865064</v>
      </c>
    </row>
    <row r="48" customFormat="false" ht="15" hidden="false" customHeight="false" outlineLevel="0" collapsed="false">
      <c r="A48" s="18" t="s">
        <v>109</v>
      </c>
    </row>
    <row r="50" customFormat="false" ht="18" hidden="false" customHeight="false" outlineLevel="0" collapsed="false">
      <c r="A50" s="12" t="s">
        <v>1</v>
      </c>
      <c r="B50" s="3" t="s">
        <v>45</v>
      </c>
      <c r="C50" s="3" t="s">
        <v>46</v>
      </c>
      <c r="D50" s="3" t="s">
        <v>47</v>
      </c>
      <c r="E50" s="3" t="s">
        <v>48</v>
      </c>
      <c r="F50" s="3" t="s">
        <v>49</v>
      </c>
      <c r="G50" s="3" t="s">
        <v>50</v>
      </c>
      <c r="H50" s="3" t="s">
        <v>51</v>
      </c>
      <c r="I50" s="3" t="s">
        <v>52</v>
      </c>
      <c r="J50" s="3" t="s">
        <v>53</v>
      </c>
      <c r="K50" s="3" t="s">
        <v>54</v>
      </c>
      <c r="L50" s="3" t="s">
        <v>55</v>
      </c>
      <c r="M50" s="3" t="s">
        <v>56</v>
      </c>
      <c r="N50" s="3" t="s">
        <v>57</v>
      </c>
      <c r="O50" s="3" t="s">
        <v>58</v>
      </c>
      <c r="P50" s="3" t="s">
        <v>59</v>
      </c>
      <c r="Q50" s="3" t="s">
        <v>60</v>
      </c>
      <c r="R50" s="3" t="s">
        <v>61</v>
      </c>
      <c r="S50" s="3" t="s">
        <v>62</v>
      </c>
      <c r="T50" s="3" t="s">
        <v>63</v>
      </c>
      <c r="U50" s="3" t="s">
        <v>64</v>
      </c>
      <c r="V50" s="3" t="s">
        <v>65</v>
      </c>
      <c r="W50" s="3" t="s">
        <v>66</v>
      </c>
      <c r="X50" s="3" t="s">
        <v>67</v>
      </c>
      <c r="Y50" s="3" t="s">
        <v>68</v>
      </c>
      <c r="Z50" s="3"/>
      <c r="AA50" s="3" t="s">
        <v>71</v>
      </c>
      <c r="AB50" s="3" t="s">
        <v>72</v>
      </c>
      <c r="AC50" s="3" t="s">
        <v>73</v>
      </c>
      <c r="AD50" s="3" t="s">
        <v>74</v>
      </c>
      <c r="AE50" s="3" t="s">
        <v>75</v>
      </c>
      <c r="AF50" s="3" t="s">
        <v>76</v>
      </c>
      <c r="AG50" s="3" t="s">
        <v>77</v>
      </c>
      <c r="AH50" s="3"/>
      <c r="AI50" s="3" t="s">
        <v>78</v>
      </c>
      <c r="AJ50" s="3"/>
      <c r="AK50" s="3" t="s">
        <v>79</v>
      </c>
      <c r="AL50" s="3" t="s">
        <v>80</v>
      </c>
      <c r="AM50" s="3" t="s">
        <v>81</v>
      </c>
      <c r="AN50" s="3" t="s">
        <v>82</v>
      </c>
      <c r="AO50" s="3" t="s">
        <v>83</v>
      </c>
      <c r="AP50" s="3" t="s">
        <v>84</v>
      </c>
      <c r="AQ50" s="3" t="s">
        <v>85</v>
      </c>
      <c r="AR50" s="3" t="s">
        <v>86</v>
      </c>
      <c r="AS50" s="3" t="s">
        <v>87</v>
      </c>
      <c r="AT50" s="3" t="s">
        <v>88</v>
      </c>
      <c r="AU50" s="3" t="s">
        <v>89</v>
      </c>
      <c r="AV50" s="3" t="s">
        <v>90</v>
      </c>
      <c r="AW50" s="3" t="s">
        <v>91</v>
      </c>
      <c r="AX50" s="3" t="s">
        <v>92</v>
      </c>
      <c r="AY50" s="3" t="s">
        <v>93</v>
      </c>
      <c r="AZ50" s="3" t="s">
        <v>94</v>
      </c>
      <c r="BA50" s="3" t="s">
        <v>95</v>
      </c>
      <c r="BB50" s="3" t="s">
        <v>96</v>
      </c>
      <c r="BC50" s="3" t="s">
        <v>97</v>
      </c>
      <c r="BD50" s="3" t="s">
        <v>98</v>
      </c>
      <c r="BE50" s="3" t="s">
        <v>99</v>
      </c>
      <c r="BF50" s="3" t="s">
        <v>100</v>
      </c>
      <c r="BG50" s="3"/>
      <c r="BH50" s="3" t="s">
        <v>101</v>
      </c>
      <c r="BI50" s="3" t="s">
        <v>102</v>
      </c>
      <c r="BJ50" s="3" t="s">
        <v>103</v>
      </c>
      <c r="BK50" s="3"/>
      <c r="BL50" s="3" t="s">
        <v>104</v>
      </c>
    </row>
    <row r="51" customFormat="false" ht="15" hidden="false" customHeight="false" outlineLevel="0" collapsed="false">
      <c r="A51" s="26" t="n">
        <v>0.11</v>
      </c>
      <c r="B51" s="6" t="n">
        <v>640.101057125618</v>
      </c>
      <c r="C51" s="6" t="n">
        <v>1241.54821040314</v>
      </c>
      <c r="D51" s="6" t="n">
        <v>840.62067840695</v>
      </c>
      <c r="E51" s="6" t="n">
        <v>1480.94373214352</v>
      </c>
      <c r="F51" s="6" t="n">
        <v>1480.74080293385</v>
      </c>
      <c r="G51" s="6" t="n">
        <v>610.126611106329</v>
      </c>
      <c r="H51" s="6" t="n">
        <v>1232.99198087655</v>
      </c>
      <c r="I51" s="6" t="n">
        <v>5167.52188051058</v>
      </c>
      <c r="J51" s="6" t="n">
        <v>299.029930437382</v>
      </c>
      <c r="K51" s="6" t="n">
        <v>1233.1083979347</v>
      </c>
      <c r="L51" s="6" t="n">
        <v>1233.1083979347</v>
      </c>
      <c r="M51" s="6" t="n">
        <v>13939.462444414</v>
      </c>
      <c r="N51" s="6" t="n">
        <v>336.659983422866</v>
      </c>
      <c r="O51" s="6" t="n">
        <v>601.5854428497</v>
      </c>
      <c r="P51" s="6" t="n">
        <v>1233.11984863909</v>
      </c>
      <c r="Q51" s="6" t="n">
        <v>1233.11984863909</v>
      </c>
      <c r="R51" s="6" t="n">
        <v>200.625152521886</v>
      </c>
      <c r="S51" s="6" t="n">
        <v>1233.11984863909</v>
      </c>
      <c r="T51" s="6" t="n">
        <v>0.185831040238165</v>
      </c>
      <c r="U51" s="6" t="n">
        <v>88.1168809615082</v>
      </c>
      <c r="V51" s="6" t="n">
        <v>88.1168809615082</v>
      </c>
      <c r="W51" s="6" t="n">
        <v>53.5228320452849</v>
      </c>
      <c r="X51" s="6" t="n">
        <v>39.9753056475289</v>
      </c>
      <c r="Y51" s="6" t="n">
        <v>1229.74700526527</v>
      </c>
      <c r="AA51" s="6" t="n">
        <v>0</v>
      </c>
      <c r="AB51" s="6" t="n">
        <v>2839.6259511709</v>
      </c>
      <c r="AC51" s="6" t="n">
        <v>48.4544948563966</v>
      </c>
      <c r="AD51" s="6" t="n">
        <v>13.5859492818412</v>
      </c>
      <c r="AE51" s="6" t="n">
        <v>39.7295244892479</v>
      </c>
      <c r="AF51" s="6" t="n">
        <v>0</v>
      </c>
      <c r="AG51" s="6" t="n">
        <v>4.59924549237518</v>
      </c>
      <c r="AI51" s="6" t="n">
        <v>346.415286977625</v>
      </c>
      <c r="AK51" s="20" t="n">
        <v>0.000582225625050038</v>
      </c>
      <c r="AL51" s="20" t="n">
        <v>0.000398178490778879</v>
      </c>
      <c r="AM51" s="20" t="n">
        <v>0.000559738112869124</v>
      </c>
      <c r="AN51" s="20" t="n">
        <v>0</v>
      </c>
      <c r="AO51" s="20" t="n">
        <v>0.000163046550484787</v>
      </c>
      <c r="AP51" s="20" t="n">
        <v>3.13074053312571E-005</v>
      </c>
      <c r="AQ51" s="20" t="n">
        <v>9.31164685205212E-006</v>
      </c>
      <c r="AR51" s="20" t="n">
        <v>2.53106741549418E-005</v>
      </c>
      <c r="AS51" s="20" t="n">
        <v>0</v>
      </c>
      <c r="AT51" s="20" t="n">
        <v>3.48382154747279E-006</v>
      </c>
      <c r="AU51" s="20" t="n">
        <v>8.72606503966156E-005</v>
      </c>
      <c r="AV51" s="21" t="n">
        <v>1.24904588110467</v>
      </c>
      <c r="AW51" s="21" t="n">
        <v>0.438901951889788</v>
      </c>
      <c r="AX51" s="21" t="n">
        <v>0</v>
      </c>
      <c r="AY51" s="21" t="n">
        <v>1.73208521344739</v>
      </c>
      <c r="AZ51" s="21" t="n">
        <v>0.272595450383073</v>
      </c>
      <c r="BA51" s="21" t="n">
        <v>0.113130186751189</v>
      </c>
      <c r="BB51" s="21" t="n">
        <v>0.265451369380462</v>
      </c>
      <c r="BC51" s="21" t="n">
        <v>0</v>
      </c>
      <c r="BD51" s="21" t="n">
        <v>0.0274770165103042</v>
      </c>
      <c r="BE51" s="21" t="n">
        <v>2.30680769405453</v>
      </c>
      <c r="BF51" s="21" t="n">
        <v>0.530927933287918</v>
      </c>
      <c r="BH51" s="22" t="n">
        <v>3.61892746419049</v>
      </c>
      <c r="BI51" s="22" t="n">
        <v>1770.67728922255</v>
      </c>
      <c r="BJ51" s="22" t="n">
        <v>2.1886241955102</v>
      </c>
      <c r="BK51" s="22"/>
      <c r="BL51" s="22" t="n">
        <v>1.79300211131118</v>
      </c>
    </row>
    <row r="52" customFormat="false" ht="15" hidden="false" customHeight="false" outlineLevel="0" collapsed="false">
      <c r="A52" s="27" t="n">
        <v>0.12</v>
      </c>
      <c r="B52" s="6" t="n">
        <v>555.907549268162</v>
      </c>
      <c r="C52" s="6" t="n">
        <v>1309.72511436348</v>
      </c>
      <c r="D52" s="6" t="n">
        <v>807.333478668418</v>
      </c>
      <c r="E52" s="6" t="n">
        <v>1363.50173665645</v>
      </c>
      <c r="F52" s="6" t="n">
        <v>1363.31162216784</v>
      </c>
      <c r="G52" s="6" t="n">
        <v>991.531327158348</v>
      </c>
      <c r="H52" s="6" t="n">
        <v>1542.1320799058</v>
      </c>
      <c r="I52" s="6" t="n">
        <v>5985.23550615109</v>
      </c>
      <c r="J52" s="6" t="n">
        <v>194.940016614262</v>
      </c>
      <c r="K52" s="6" t="n">
        <v>1542.23029627581</v>
      </c>
      <c r="L52" s="6" t="n">
        <v>1542.23029627581</v>
      </c>
      <c r="M52" s="6" t="n">
        <v>16489.9148441006</v>
      </c>
      <c r="N52" s="6" t="n">
        <v>263.221296288931</v>
      </c>
      <c r="O52" s="6" t="n">
        <v>753.253012707139</v>
      </c>
      <c r="P52" s="6" t="n">
        <v>1542.23995701748</v>
      </c>
      <c r="Q52" s="6" t="n">
        <v>1542.23995701748</v>
      </c>
      <c r="R52" s="6" t="n">
        <v>251.165504006293</v>
      </c>
      <c r="S52" s="6" t="n">
        <v>1542.23995701748</v>
      </c>
      <c r="T52" s="6" t="n">
        <v>0.196577564320871</v>
      </c>
      <c r="U52" s="6" t="n">
        <v>87.19219625002</v>
      </c>
      <c r="V52" s="6" t="n">
        <v>87.19219625002</v>
      </c>
      <c r="W52" s="6" t="n">
        <v>54.7565638682332</v>
      </c>
      <c r="X52" s="6" t="n">
        <v>40.2438590648206</v>
      </c>
      <c r="Y52" s="6" t="n">
        <v>1544.30961978216</v>
      </c>
      <c r="AA52" s="6" t="n">
        <v>0</v>
      </c>
      <c r="AB52" s="6" t="n">
        <v>4021.54234702408</v>
      </c>
      <c r="AC52" s="6" t="n">
        <v>45.9822303818862</v>
      </c>
      <c r="AD52" s="6" t="n">
        <v>14.8799589150308</v>
      </c>
      <c r="AE52" s="6" t="n">
        <v>39.9248033118729</v>
      </c>
      <c r="AF52" s="6" t="n">
        <v>0</v>
      </c>
      <c r="AG52" s="6" t="n">
        <v>4.43675984417395</v>
      </c>
      <c r="AI52" s="6" t="n">
        <v>505.480974143091</v>
      </c>
      <c r="AK52" s="20" t="n">
        <v>0.000566801220298414</v>
      </c>
      <c r="AL52" s="20" t="n">
        <v>0.000581012613957576</v>
      </c>
      <c r="AM52" s="20" t="n">
        <v>0.000541658165188803</v>
      </c>
      <c r="AN52" s="20" t="n">
        <v>0</v>
      </c>
      <c r="AO52" s="20" t="n">
        <v>0.000140484435626516</v>
      </c>
      <c r="AP52" s="20" t="n">
        <v>3.24759341852136E-005</v>
      </c>
      <c r="AQ52" s="20" t="n">
        <v>1.11268874678785E-005</v>
      </c>
      <c r="AR52" s="20" t="n">
        <v>2.80095524867125E-005</v>
      </c>
      <c r="AS52" s="20" t="n">
        <v>0</v>
      </c>
      <c r="AT52" s="20" t="n">
        <v>3.64023232936401E-006</v>
      </c>
      <c r="AU52" s="20" t="n">
        <v>8.95664942773126E-005</v>
      </c>
      <c r="AV52" s="21" t="n">
        <v>2.93354733259087</v>
      </c>
      <c r="AW52" s="21" t="n">
        <v>0.428558929892087</v>
      </c>
      <c r="AX52" s="21" t="n">
        <v>0</v>
      </c>
      <c r="AY52" s="21" t="n">
        <v>1.35399777007865</v>
      </c>
      <c r="AZ52" s="21" t="n">
        <v>0.249257231126758</v>
      </c>
      <c r="BA52" s="21" t="n">
        <v>0.114441260330348</v>
      </c>
      <c r="BB52" s="21" t="n">
        <v>0.251169333161798</v>
      </c>
      <c r="BC52" s="21" t="n">
        <v>0</v>
      </c>
      <c r="BD52" s="21" t="n">
        <v>0.026625759514572</v>
      </c>
      <c r="BE52" s="21" t="n">
        <v>1.8829804174631</v>
      </c>
      <c r="BF52" s="21" t="n">
        <v>0.497161302923068</v>
      </c>
      <c r="BH52" s="22" t="n">
        <v>4.51873056854235</v>
      </c>
      <c r="BI52" s="22" t="n">
        <v>2203.62939203286</v>
      </c>
      <c r="BJ52" s="22" t="n">
        <v>3.40050083787703</v>
      </c>
      <c r="BK52" s="22"/>
      <c r="BL52" s="22" t="n">
        <v>1.30755648575146</v>
      </c>
    </row>
    <row r="53" customFormat="false" ht="15" hidden="false" customHeight="false" outlineLevel="0" collapsed="false">
      <c r="A53" s="27" t="n">
        <v>0.13</v>
      </c>
      <c r="B53" s="6" t="n">
        <v>423.725976703498</v>
      </c>
      <c r="C53" s="6" t="n">
        <v>742.725889076615</v>
      </c>
      <c r="D53" s="6" t="n">
        <v>527.178085677154</v>
      </c>
      <c r="E53" s="6" t="n">
        <v>950.298710967207</v>
      </c>
      <c r="F53" s="6" t="n">
        <v>949.8176062941</v>
      </c>
      <c r="G53" s="6" t="n">
        <v>438.390714242914</v>
      </c>
      <c r="H53" s="6" t="n">
        <v>770.3908850455</v>
      </c>
      <c r="I53" s="6" t="n">
        <v>3206.2457945362</v>
      </c>
      <c r="J53" s="6" t="n">
        <v>394.036270271577</v>
      </c>
      <c r="K53" s="6" t="n">
        <v>770.583196838474</v>
      </c>
      <c r="L53" s="6" t="n">
        <v>770.583196838475</v>
      </c>
      <c r="M53" s="6" t="n">
        <v>8479.02508002276</v>
      </c>
      <c r="N53" s="6" t="n">
        <v>357.818916484993</v>
      </c>
      <c r="O53" s="6" t="n">
        <v>341.297016990912</v>
      </c>
      <c r="P53" s="6" t="n">
        <v>770.602111978469</v>
      </c>
      <c r="Q53" s="6" t="n">
        <v>770.602111978469</v>
      </c>
      <c r="R53" s="6" t="n">
        <v>113.937235561306</v>
      </c>
      <c r="S53" s="6" t="n">
        <v>770.602111978469</v>
      </c>
      <c r="T53" s="6" t="n">
        <v>0.224363824420453</v>
      </c>
      <c r="U53" s="6" t="n">
        <v>90.9142492802929</v>
      </c>
      <c r="V53" s="6" t="n">
        <v>90.9142492802929</v>
      </c>
      <c r="W53" s="6" t="n">
        <v>65.247613929007</v>
      </c>
      <c r="X53" s="6" t="n">
        <v>43.949616630254</v>
      </c>
      <c r="Y53" s="6" t="n">
        <v>810.438653113841</v>
      </c>
      <c r="AA53" s="6" t="n">
        <v>0</v>
      </c>
      <c r="AB53" s="6" t="n">
        <v>1825.50535284354</v>
      </c>
      <c r="AC53" s="6" t="n">
        <v>39.7356339737948</v>
      </c>
      <c r="AD53" s="6" t="n">
        <v>24.0960830788845</v>
      </c>
      <c r="AE53" s="6" t="n">
        <v>43.5450965762185</v>
      </c>
      <c r="AF53" s="6" t="n">
        <v>0</v>
      </c>
      <c r="AG53" s="6" t="n">
        <v>3.14662852308189</v>
      </c>
      <c r="AI53" s="6" t="n">
        <v>292.870693657746</v>
      </c>
      <c r="AK53" s="20" t="n">
        <v>0.000545015076853804</v>
      </c>
      <c r="AL53" s="20" t="n">
        <v>0.000336632981215801</v>
      </c>
      <c r="AM53" s="20" t="n">
        <v>0.000560423974485891</v>
      </c>
      <c r="AN53" s="20" t="n">
        <v>0</v>
      </c>
      <c r="AO53" s="20" t="n">
        <v>0.000211077584223002</v>
      </c>
      <c r="AP53" s="20" t="n">
        <v>3.03567249540965E-005</v>
      </c>
      <c r="AQ53" s="20" t="n">
        <v>1.92071147828666E-005</v>
      </c>
      <c r="AR53" s="20" t="n">
        <v>3.33230188065467E-005</v>
      </c>
      <c r="AS53" s="20" t="n">
        <v>0</v>
      </c>
      <c r="AT53" s="20" t="n">
        <v>2.73311110058849E-006</v>
      </c>
      <c r="AU53" s="20" t="n">
        <v>7.99130997781854E-005</v>
      </c>
      <c r="AV53" s="21" t="n">
        <v>1.292507006424</v>
      </c>
      <c r="AW53" s="21" t="n">
        <v>0.306253220582761</v>
      </c>
      <c r="AX53" s="21" t="n">
        <v>0</v>
      </c>
      <c r="AY53" s="21" t="n">
        <v>1.76210703821876</v>
      </c>
      <c r="AZ53" s="21" t="n">
        <v>0.220410003630143</v>
      </c>
      <c r="BA53" s="21" t="n">
        <v>0.12840308050628</v>
      </c>
      <c r="BB53" s="21" t="n">
        <v>0.244535591054412</v>
      </c>
      <c r="BC53" s="21" t="n">
        <v>0</v>
      </c>
      <c r="BD53" s="21" t="n">
        <v>0.023891295893495</v>
      </c>
      <c r="BE53" s="21" t="n">
        <v>1.54688279332632</v>
      </c>
      <c r="BF53" s="21" t="n">
        <v>0.468771707394277</v>
      </c>
      <c r="BH53" s="22" t="n">
        <v>2.24633066847265</v>
      </c>
      <c r="BI53" s="22" t="n">
        <v>1522.18442761287</v>
      </c>
      <c r="BJ53" s="22" t="n">
        <v>1.41565247095418</v>
      </c>
      <c r="BK53" s="22"/>
      <c r="BL53" s="22" t="n">
        <v>1.18474781595534</v>
      </c>
    </row>
    <row r="54" customFormat="false" ht="15" hidden="false" customHeight="false" outlineLevel="0" collapsed="false">
      <c r="A54" s="27" t="n">
        <v>0.14</v>
      </c>
      <c r="B54" s="6" t="n">
        <v>514.298962990722</v>
      </c>
      <c r="C54" s="6" t="n">
        <v>913.641928247013</v>
      </c>
      <c r="D54" s="6" t="n">
        <v>641.98981257246</v>
      </c>
      <c r="E54" s="6" t="n">
        <v>1154.72401654673</v>
      </c>
      <c r="F54" s="6" t="n">
        <v>1154.20907607114</v>
      </c>
      <c r="G54" s="6" t="n">
        <v>591.055829779531</v>
      </c>
      <c r="H54" s="6" t="n">
        <v>962.224317970533</v>
      </c>
      <c r="I54" s="6" t="n">
        <v>3947.46727909484</v>
      </c>
      <c r="J54" s="6" t="n">
        <v>538.720686689085</v>
      </c>
      <c r="K54" s="6" t="n">
        <v>962.383624070779</v>
      </c>
      <c r="L54" s="6" t="n">
        <v>962.383624070783</v>
      </c>
      <c r="M54" s="6" t="n">
        <v>10534.7434272466</v>
      </c>
      <c r="N54" s="6" t="n">
        <v>502.6084944138</v>
      </c>
      <c r="O54" s="6" t="n">
        <v>438.6794797714</v>
      </c>
      <c r="P54" s="6" t="n">
        <v>962.39929467251</v>
      </c>
      <c r="Q54" s="6" t="n">
        <v>962.39929467251</v>
      </c>
      <c r="R54" s="6" t="n">
        <v>146.364252227019</v>
      </c>
      <c r="S54" s="6" t="n">
        <v>962.399294672512</v>
      </c>
      <c r="T54" s="6" t="n">
        <v>0.264610933385228</v>
      </c>
      <c r="U54" s="6" t="n">
        <v>91.5018921941338</v>
      </c>
      <c r="V54" s="6" t="n">
        <v>91.5018921941338</v>
      </c>
      <c r="W54" s="6" t="n">
        <v>65.6054869746846</v>
      </c>
      <c r="X54" s="6" t="n">
        <v>44.2783428843138</v>
      </c>
      <c r="Y54" s="6" t="n">
        <v>1001.77252681105</v>
      </c>
      <c r="AA54" s="6" t="n">
        <v>0</v>
      </c>
      <c r="AB54" s="6" t="n">
        <v>2368.32645359084</v>
      </c>
      <c r="AC54" s="6" t="n">
        <v>38.6704492338088</v>
      </c>
      <c r="AD54" s="6" t="n">
        <v>25.5269872803528</v>
      </c>
      <c r="AE54" s="6" t="n">
        <v>43.8472806428948</v>
      </c>
      <c r="AF54" s="6" t="n">
        <v>0</v>
      </c>
      <c r="AG54" s="6" t="n">
        <v>2.67417713786631</v>
      </c>
      <c r="AI54" s="6" t="n">
        <v>370.671947589703</v>
      </c>
      <c r="AK54" s="20" t="n">
        <v>0.00067639794397184</v>
      </c>
      <c r="AL54" s="20" t="n">
        <v>0.000426059709873221</v>
      </c>
      <c r="AM54" s="20" t="n">
        <v>0.000696331309224272</v>
      </c>
      <c r="AN54" s="20" t="n">
        <v>0</v>
      </c>
      <c r="AO54" s="20" t="n">
        <v>0.000321367598798143</v>
      </c>
      <c r="AP54" s="20" t="n">
        <v>3.15890431488157E-005</v>
      </c>
      <c r="AQ54" s="20" t="n">
        <v>2.23292582347357E-005</v>
      </c>
      <c r="AR54" s="20" t="n">
        <v>3.62194946467329E-005</v>
      </c>
      <c r="AS54" s="20" t="n">
        <v>0</v>
      </c>
      <c r="AT54" s="20" t="n">
        <v>2.45415673132059E-006</v>
      </c>
      <c r="AU54" s="20" t="n">
        <v>8.40293315456374E-005</v>
      </c>
      <c r="AV54" s="21" t="n">
        <v>1.92700909484447</v>
      </c>
      <c r="AW54" s="21" t="n">
        <v>0.330479154080081</v>
      </c>
      <c r="AX54" s="21" t="n">
        <v>0</v>
      </c>
      <c r="AY54" s="21" t="n">
        <v>2.50855896488602</v>
      </c>
      <c r="AZ54" s="21" t="n">
        <v>0.208471019900118</v>
      </c>
      <c r="BA54" s="21" t="n">
        <v>0.134952464941491</v>
      </c>
      <c r="BB54" s="21" t="n">
        <v>0.24183347284357</v>
      </c>
      <c r="BC54" s="21" t="n">
        <v>0</v>
      </c>
      <c r="BD54" s="21" t="n">
        <v>0.0203182670138205</v>
      </c>
      <c r="BE54" s="21" t="n">
        <v>1.90260720870662</v>
      </c>
      <c r="BF54" s="21" t="n">
        <v>0.452470136950402</v>
      </c>
      <c r="BH54" s="22" t="n">
        <v>2.80571496177943</v>
      </c>
      <c r="BI54" s="22" t="n">
        <v>1890.02553693272</v>
      </c>
      <c r="BJ54" s="22" t="n">
        <v>1.93059215861445</v>
      </c>
      <c r="BK54" s="22"/>
      <c r="BL54" s="22" t="n">
        <v>1.47669007120844</v>
      </c>
    </row>
    <row r="55" customFormat="false" ht="15" hidden="false" customHeight="false" outlineLevel="0" collapsed="false">
      <c r="A55" s="27" t="n">
        <v>0.15</v>
      </c>
      <c r="B55" s="6" t="n">
        <v>197.977675509134</v>
      </c>
      <c r="C55" s="6" t="n">
        <v>505.484683174387</v>
      </c>
      <c r="D55" s="6" t="n">
        <v>296.331994191207</v>
      </c>
      <c r="E55" s="6" t="n">
        <v>491.975798863404</v>
      </c>
      <c r="F55" s="6" t="n">
        <v>492.232830745372</v>
      </c>
      <c r="G55" s="6" t="n">
        <v>561.174791671178</v>
      </c>
      <c r="H55" s="6" t="n">
        <v>724.633881928417</v>
      </c>
      <c r="I55" s="6" t="n">
        <v>2632.07868226543</v>
      </c>
      <c r="J55" s="6" t="n">
        <v>335.946689098051</v>
      </c>
      <c r="K55" s="6" t="n">
        <v>724.494069737493</v>
      </c>
      <c r="L55" s="6" t="n">
        <v>724.494069737493</v>
      </c>
      <c r="M55" s="6" t="n">
        <v>7252.96821827821</v>
      </c>
      <c r="N55" s="6" t="n">
        <v>396.381141104122</v>
      </c>
      <c r="O55" s="6" t="n">
        <v>325.118049431252</v>
      </c>
      <c r="P55" s="6" t="n">
        <v>724.480319139582</v>
      </c>
      <c r="Q55" s="6" t="n">
        <v>724.480319139582</v>
      </c>
      <c r="R55" s="6" t="n">
        <v>108.24481564842</v>
      </c>
      <c r="S55" s="6" t="n">
        <v>724.480319139581</v>
      </c>
      <c r="T55" s="6" t="n">
        <v>0.136866878106315</v>
      </c>
      <c r="U55" s="6" t="n">
        <v>74.9145336821359</v>
      </c>
      <c r="V55" s="6" t="n">
        <v>74.9145336821359</v>
      </c>
      <c r="W55" s="6" t="n">
        <v>56.5398815183903</v>
      </c>
      <c r="X55" s="6" t="n">
        <v>40.1008954713667</v>
      </c>
      <c r="Y55" s="6" t="n">
        <v>764.229336549153</v>
      </c>
      <c r="AA55" s="6" t="n">
        <v>0</v>
      </c>
      <c r="AB55" s="6" t="n">
        <v>2055.88816847156</v>
      </c>
      <c r="AC55" s="6" t="n">
        <v>32.9185102634809</v>
      </c>
      <c r="AD55" s="6" t="n">
        <v>23.6222333814061</v>
      </c>
      <c r="AE55" s="6" t="n">
        <v>40.3416491700354</v>
      </c>
      <c r="AF55" s="6" t="n">
        <v>0</v>
      </c>
      <c r="AG55" s="6" t="n">
        <v>2.23653770016719</v>
      </c>
      <c r="AI55" s="6" t="n">
        <v>258.506245208002</v>
      </c>
      <c r="AK55" s="20" t="n">
        <v>9.15326614090107E-005</v>
      </c>
      <c r="AL55" s="20" t="n">
        <v>0.000297133615181612</v>
      </c>
      <c r="AM55" s="20" t="n">
        <v>0.000130624640195392</v>
      </c>
      <c r="AN55" s="20" t="n">
        <v>0</v>
      </c>
      <c r="AO55" s="20" t="n">
        <v>0.000272817221921406</v>
      </c>
      <c r="AP55" s="20" t="n">
        <v>2.68679231798143E-005</v>
      </c>
      <c r="AQ55" s="20" t="n">
        <v>1.99098090414066E-005</v>
      </c>
      <c r="AR55" s="20" t="n">
        <v>3.34390627417882E-005</v>
      </c>
      <c r="AS55" s="20" t="n">
        <v>0</v>
      </c>
      <c r="AT55" s="20" t="n">
        <v>2.28629665957358E-006</v>
      </c>
      <c r="AU55" s="20" t="n">
        <v>6.7224205874064E-005</v>
      </c>
      <c r="AV55" s="21" t="n">
        <v>1.98812533692506</v>
      </c>
      <c r="AW55" s="21" t="n">
        <v>0.34772652531071</v>
      </c>
      <c r="AX55" s="21" t="n">
        <v>0</v>
      </c>
      <c r="AY55" s="21" t="n">
        <v>1.99333509467304</v>
      </c>
      <c r="AZ55" s="21" t="n">
        <v>0.195399943035012</v>
      </c>
      <c r="BA55" s="21" t="n">
        <v>0.138203192545027</v>
      </c>
      <c r="BB55" s="21" t="n">
        <v>0.239605097788428</v>
      </c>
      <c r="BC55" s="21" t="n">
        <v>0</v>
      </c>
      <c r="BD55" s="21" t="n">
        <v>0.0176429918839749</v>
      </c>
      <c r="BE55" s="21" t="n">
        <v>0.801499302569368</v>
      </c>
      <c r="BF55" s="21" t="n">
        <v>0.423084791653627</v>
      </c>
      <c r="BH55" s="22" t="n">
        <v>2.1164484469389</v>
      </c>
      <c r="BI55" s="22" t="n">
        <v>930.464438428551</v>
      </c>
      <c r="BJ55" s="22" t="n">
        <v>1.89010866321243</v>
      </c>
      <c r="BK55" s="22"/>
      <c r="BL55" s="22" t="n">
        <v>0.468578348013437</v>
      </c>
    </row>
    <row r="56" customFormat="false" ht="15" hidden="false" customHeight="false" outlineLevel="0" collapsed="false">
      <c r="A56" s="27" t="n">
        <v>0.16</v>
      </c>
      <c r="B56" s="6" t="n">
        <v>143.991353907102</v>
      </c>
      <c r="C56" s="6" t="n">
        <v>107.105933215947</v>
      </c>
      <c r="D56" s="6" t="n">
        <v>131.611852778411</v>
      </c>
      <c r="E56" s="6" t="n">
        <v>275.461161975987</v>
      </c>
      <c r="F56" s="6" t="n">
        <v>275.564265016029</v>
      </c>
      <c r="G56" s="6" t="n">
        <v>222.058571622831</v>
      </c>
      <c r="H56" s="6" t="n">
        <v>94.4901441707901</v>
      </c>
      <c r="I56" s="6" t="n">
        <v>216.303038494609</v>
      </c>
      <c r="J56" s="6" t="n">
        <v>349.845865469005</v>
      </c>
      <c r="K56" s="6" t="n">
        <v>94.4281728805187</v>
      </c>
      <c r="L56" s="6" t="n">
        <v>94.4281728805201</v>
      </c>
      <c r="M56" s="6" t="n">
        <v>448.598117956784</v>
      </c>
      <c r="N56" s="6" t="n">
        <v>362.234766420133</v>
      </c>
      <c r="O56" s="6" t="n">
        <v>36.5745765498957</v>
      </c>
      <c r="P56" s="6" t="n">
        <v>94.4220875085196</v>
      </c>
      <c r="Q56" s="6" t="n">
        <v>94.4220875085203</v>
      </c>
      <c r="R56" s="6" t="n">
        <v>12.2366184267358</v>
      </c>
      <c r="S56" s="6" t="n">
        <v>94.4220875085189</v>
      </c>
      <c r="T56" s="6" t="n">
        <v>0.139148880712995</v>
      </c>
      <c r="U56" s="6" t="n">
        <v>68.0879919680062</v>
      </c>
      <c r="V56" s="6" t="n">
        <v>68.0879919680062</v>
      </c>
      <c r="W56" s="6" t="n">
        <v>54.4291118806397</v>
      </c>
      <c r="X56" s="6" t="n">
        <v>38.4292485557233</v>
      </c>
      <c r="Y56" s="6" t="n">
        <v>123.804921323843</v>
      </c>
      <c r="AA56" s="6" t="n">
        <v>0</v>
      </c>
      <c r="AB56" s="6" t="n">
        <v>550.593073174937</v>
      </c>
      <c r="AC56" s="6" t="n">
        <v>27.4402614847592</v>
      </c>
      <c r="AD56" s="6" t="n">
        <v>26.0043764735929</v>
      </c>
      <c r="AE56" s="6" t="n">
        <v>38.6712569733154</v>
      </c>
      <c r="AF56" s="6" t="n">
        <v>0</v>
      </c>
      <c r="AG56" s="6" t="n">
        <v>1.81729338286767</v>
      </c>
      <c r="AI56" s="6" t="n">
        <v>97.9238983499932</v>
      </c>
      <c r="AK56" s="20" t="n">
        <v>0.000127159649799722</v>
      </c>
      <c r="AL56" s="20" t="n">
        <v>0.000112556204999992</v>
      </c>
      <c r="AM56" s="20" t="n">
        <v>0.000160360502397403</v>
      </c>
      <c r="AN56" s="20" t="n">
        <v>0</v>
      </c>
      <c r="AO56" s="20" t="n">
        <v>0.000262028337361209</v>
      </c>
      <c r="AP56" s="20" t="n">
        <v>2.41985522112213E-005</v>
      </c>
      <c r="AQ56" s="20" t="n">
        <v>2.27656573963988E-005</v>
      </c>
      <c r="AR56" s="20" t="n">
        <v>3.41130143113841E-005</v>
      </c>
      <c r="AS56" s="20" t="n">
        <v>0</v>
      </c>
      <c r="AT56" s="20" t="n">
        <v>2.1278827901441E-006</v>
      </c>
      <c r="AU56" s="20" t="n">
        <v>9.00659597719378E-005</v>
      </c>
      <c r="AV56" s="21" t="n">
        <v>1.00860626177043</v>
      </c>
      <c r="AW56" s="21" t="n">
        <v>0.360206693206975</v>
      </c>
      <c r="AX56" s="21" t="n">
        <v>0</v>
      </c>
      <c r="AY56" s="21" t="n">
        <v>1.79908547009635</v>
      </c>
      <c r="AZ56" s="21" t="n">
        <v>0.178365567160403</v>
      </c>
      <c r="BA56" s="21" t="n">
        <v>0.154857800641834</v>
      </c>
      <c r="BB56" s="21" t="n">
        <v>0.2431833876938</v>
      </c>
      <c r="BC56" s="21" t="n">
        <v>0</v>
      </c>
      <c r="BD56" s="21" t="n">
        <v>0.0148596702342202</v>
      </c>
      <c r="BE56" s="21" t="n">
        <v>0.699183916377595</v>
      </c>
      <c r="BF56" s="21" t="n">
        <v>0.423603770896581</v>
      </c>
      <c r="BH56" s="22" t="n">
        <v>0.279602466369119</v>
      </c>
      <c r="BI56" s="22" t="n">
        <v>133.703432580179</v>
      </c>
      <c r="BJ56" s="22" t="n">
        <v>0.702987173839029</v>
      </c>
      <c r="BK56" s="22"/>
      <c r="BL56" s="22" t="n">
        <v>0.531928595003924</v>
      </c>
    </row>
    <row r="57" customFormat="false" ht="15" hidden="false" customHeight="false" outlineLevel="0" collapsed="false">
      <c r="A57" s="27" t="n">
        <v>0.17</v>
      </c>
      <c r="B57" s="6" t="n">
        <v>266.842950066139</v>
      </c>
      <c r="C57" s="6" t="n">
        <v>304.208171227957</v>
      </c>
      <c r="D57" s="6" t="n">
        <v>279.140282084894</v>
      </c>
      <c r="E57" s="6" t="n">
        <v>546.156306502552</v>
      </c>
      <c r="F57" s="6" t="n">
        <v>545.971430395804</v>
      </c>
      <c r="G57" s="6" t="n">
        <v>230.779217601173</v>
      </c>
      <c r="H57" s="6" t="n">
        <v>156.867458420475</v>
      </c>
      <c r="I57" s="6" t="n">
        <v>889.645019666206</v>
      </c>
      <c r="J57" s="6" t="n">
        <v>483.103937613457</v>
      </c>
      <c r="K57" s="6" t="n">
        <v>156.800122613162</v>
      </c>
      <c r="L57" s="6" t="n">
        <v>156.800122613162</v>
      </c>
      <c r="M57" s="6" t="n">
        <v>2067.38866025517</v>
      </c>
      <c r="N57" s="6" t="n">
        <v>499.099914959586</v>
      </c>
      <c r="O57" s="6" t="n">
        <v>46.5726167803571</v>
      </c>
      <c r="P57" s="6" t="n">
        <v>156.793507277669</v>
      </c>
      <c r="Q57" s="6" t="n">
        <v>156.793507277671</v>
      </c>
      <c r="R57" s="6" t="n">
        <v>15.5087351120579</v>
      </c>
      <c r="S57" s="6" t="n">
        <v>156.793507277671</v>
      </c>
      <c r="T57" s="6" t="n">
        <v>0.154765880259976</v>
      </c>
      <c r="U57" s="6" t="n">
        <v>75.0646299089343</v>
      </c>
      <c r="V57" s="6" t="n">
        <v>75.0646299089343</v>
      </c>
      <c r="W57" s="6" t="n">
        <v>44.4989164161491</v>
      </c>
      <c r="X57" s="6" t="n">
        <v>38.1379440827259</v>
      </c>
      <c r="Y57" s="6" t="n">
        <v>188.89495832362</v>
      </c>
      <c r="AA57" s="6" t="n">
        <v>0</v>
      </c>
      <c r="AB57" s="6" t="n">
        <v>503.565226310843</v>
      </c>
      <c r="AC57" s="6" t="n">
        <v>35.3138555812418</v>
      </c>
      <c r="AD57" s="6" t="n">
        <v>22.3632014817605</v>
      </c>
      <c r="AE57" s="6" t="n">
        <v>38.385191196273</v>
      </c>
      <c r="AF57" s="6" t="n">
        <v>0</v>
      </c>
      <c r="AG57" s="6" t="n">
        <v>0.765724285245936</v>
      </c>
      <c r="AI57" s="6" t="n">
        <v>32.5194388705408</v>
      </c>
      <c r="AK57" s="20" t="n">
        <v>0.000339503236946931</v>
      </c>
      <c r="AL57" s="20" t="n">
        <v>3.73786653684377E-005</v>
      </c>
      <c r="AM57" s="20" t="n">
        <v>0.000397597017041932</v>
      </c>
      <c r="AN57" s="20" t="n">
        <v>0</v>
      </c>
      <c r="AO57" s="20" t="n">
        <v>0.000386921014018678</v>
      </c>
      <c r="AP57" s="20" t="n">
        <v>3.25171029258183E-005</v>
      </c>
      <c r="AQ57" s="20" t="n">
        <v>2.24182372773811E-005</v>
      </c>
      <c r="AR57" s="20" t="n">
        <v>3.58996454599347E-005</v>
      </c>
      <c r="AS57" s="20" t="n">
        <v>0</v>
      </c>
      <c r="AT57" s="20" t="n">
        <v>7.85047758893874E-007</v>
      </c>
      <c r="AU57" s="20" t="n">
        <v>6.44468644814453E-005</v>
      </c>
      <c r="AV57" s="21" t="n">
        <v>1.23919327756581</v>
      </c>
      <c r="AW57" s="21" t="n">
        <v>0.353804221578274</v>
      </c>
      <c r="AX57" s="21" t="n">
        <v>0</v>
      </c>
      <c r="AY57" s="21" t="n">
        <v>2.48670343570318</v>
      </c>
      <c r="AZ57" s="21" t="n">
        <v>0.232401200100441</v>
      </c>
      <c r="BA57" s="21" t="n">
        <v>0.120345191745243</v>
      </c>
      <c r="BB57" s="21" t="n">
        <v>0.247909337874916</v>
      </c>
      <c r="BC57" s="21" t="n">
        <v>0</v>
      </c>
      <c r="BD57" s="21" t="n">
        <v>0.00888635892430107</v>
      </c>
      <c r="BE57" s="21" t="n">
        <v>1.15615089890639</v>
      </c>
      <c r="BF57" s="21" t="n">
        <v>0.478947405623392</v>
      </c>
      <c r="BH57" s="22" t="n">
        <v>0.45734497791697</v>
      </c>
      <c r="BI57" s="22" t="n">
        <v>494.946612520211</v>
      </c>
      <c r="BJ57" s="22" t="n">
        <v>0.735212507208895</v>
      </c>
      <c r="BK57" s="22"/>
      <c r="BL57" s="22" t="n">
        <v>0.908807048555239</v>
      </c>
    </row>
    <row r="58" customFormat="false" ht="15" hidden="false" customHeight="false" outlineLevel="0" collapsed="false">
      <c r="A58" s="27" t="n">
        <v>0.18</v>
      </c>
      <c r="B58" s="6" t="n">
        <v>229.843337950004</v>
      </c>
      <c r="C58" s="6" t="n">
        <v>249.339874200704</v>
      </c>
      <c r="D58" s="6" t="n">
        <v>228.733388212852</v>
      </c>
      <c r="E58" s="6" t="n">
        <v>455.837454466618</v>
      </c>
      <c r="F58" s="6" t="n">
        <v>456.476424177469</v>
      </c>
      <c r="G58" s="6" t="n">
        <v>394.515790483364</v>
      </c>
      <c r="H58" s="6" t="n">
        <v>310.142450612248</v>
      </c>
      <c r="I58" s="6" t="n">
        <v>1055.52100424455</v>
      </c>
      <c r="J58" s="6" t="n">
        <v>540.507647229615</v>
      </c>
      <c r="K58" s="6" t="n">
        <v>310.194418699928</v>
      </c>
      <c r="L58" s="6" t="n">
        <v>310.194418699927</v>
      </c>
      <c r="M58" s="6" t="n">
        <v>2821.2931452701</v>
      </c>
      <c r="N58" s="6" t="n">
        <v>567.827251940957</v>
      </c>
      <c r="O58" s="6" t="n">
        <v>123.09589964981</v>
      </c>
      <c r="P58" s="6" t="n">
        <v>310.199545962345</v>
      </c>
      <c r="Q58" s="6" t="n">
        <v>310.199545962347</v>
      </c>
      <c r="R58" s="6" t="n">
        <v>41.0928134555169</v>
      </c>
      <c r="S58" s="6" t="n">
        <v>310.199545962347</v>
      </c>
      <c r="T58" s="6" t="n">
        <v>0.300211865288304</v>
      </c>
      <c r="U58" s="6" t="n">
        <v>65.1731545840033</v>
      </c>
      <c r="V58" s="6" t="n">
        <v>65.1731545840033</v>
      </c>
      <c r="W58" s="6" t="n">
        <v>55.7047133192782</v>
      </c>
      <c r="X58" s="6" t="n">
        <v>38.8700717316333</v>
      </c>
      <c r="Y58" s="6" t="n">
        <v>349.066974133974</v>
      </c>
      <c r="AA58" s="6" t="n">
        <v>0</v>
      </c>
      <c r="AB58" s="6" t="n">
        <v>1131.32820618701</v>
      </c>
      <c r="AC58" s="6" t="n">
        <v>22.0413345991793</v>
      </c>
      <c r="AD58" s="6" t="n">
        <v>29.5392264399042</v>
      </c>
      <c r="AE58" s="6" t="n">
        <v>38.7749272128143</v>
      </c>
      <c r="AF58" s="6" t="n">
        <v>0</v>
      </c>
      <c r="AG58" s="6" t="n">
        <v>1.59520421241366</v>
      </c>
      <c r="AI58" s="6" t="n">
        <v>268.678699837502</v>
      </c>
      <c r="AK58" s="20" t="n">
        <v>4.18472328967725E-005</v>
      </c>
      <c r="AL58" s="20" t="n">
        <v>0.000308826091767244</v>
      </c>
      <c r="AM58" s="20" t="n">
        <v>4.39196595696149E-005</v>
      </c>
      <c r="AN58" s="20" t="n">
        <v>0</v>
      </c>
      <c r="AO58" s="20" t="n">
        <v>0.000458578276588169</v>
      </c>
      <c r="AP58" s="20" t="n">
        <v>2.52968160138582E-005</v>
      </c>
      <c r="AQ58" s="20" t="n">
        <v>2.74209142405238E-005</v>
      </c>
      <c r="AR58" s="20" t="n">
        <v>4.04839077693816E-005</v>
      </c>
      <c r="AS58" s="20" t="n">
        <v>0</v>
      </c>
      <c r="AT58" s="20" t="n">
        <v>2.3898817960531E-006</v>
      </c>
      <c r="AU58" s="20" t="n">
        <v>0.000182092511131413</v>
      </c>
      <c r="AV58" s="21" t="n">
        <v>1.81405845899245</v>
      </c>
      <c r="AW58" s="21" t="n">
        <v>0.386100015689108</v>
      </c>
      <c r="AX58" s="21" t="n">
        <v>0</v>
      </c>
      <c r="AY58" s="21" t="n">
        <v>2.87977064644274</v>
      </c>
      <c r="AZ58" s="21" t="n">
        <v>0.15496424099455</v>
      </c>
      <c r="BA58" s="21" t="n">
        <v>0.173330386281241</v>
      </c>
      <c r="BB58" s="21" t="n">
        <v>0.251473754443106</v>
      </c>
      <c r="BC58" s="21" t="n">
        <v>0</v>
      </c>
      <c r="BD58" s="21" t="n">
        <v>0.0147609938867747</v>
      </c>
      <c r="BE58" s="21" t="n">
        <v>1.05095105840409</v>
      </c>
      <c r="BF58" s="21" t="n">
        <v>0.412032394561127</v>
      </c>
      <c r="BH58" s="22" t="n">
        <v>0.897296973482671</v>
      </c>
      <c r="BI58" s="22" t="n">
        <v>658.815935360178</v>
      </c>
      <c r="BJ58" s="22" t="n">
        <v>1.333915530937</v>
      </c>
      <c r="BK58" s="22"/>
      <c r="BL58" s="22" t="n">
        <v>0.847095710492687</v>
      </c>
    </row>
    <row r="59" customFormat="false" ht="15" hidden="false" customHeight="false" outlineLevel="0" collapsed="false">
      <c r="A59" s="27" t="n">
        <v>0.19</v>
      </c>
      <c r="B59" s="6" t="n">
        <v>268.382270899799</v>
      </c>
      <c r="C59" s="6" t="n">
        <v>355.375459536689</v>
      </c>
      <c r="D59" s="6" t="n">
        <v>290.594124083649</v>
      </c>
      <c r="E59" s="6" t="n">
        <v>556.432106616711</v>
      </c>
      <c r="F59" s="6" t="n">
        <v>556.835573560461</v>
      </c>
      <c r="G59" s="6" t="n">
        <v>368.65725900842</v>
      </c>
      <c r="H59" s="6" t="n">
        <v>378.871730582244</v>
      </c>
      <c r="I59" s="6" t="n">
        <v>1482.93858992208</v>
      </c>
      <c r="J59" s="6" t="n">
        <v>505.394874012736</v>
      </c>
      <c r="K59" s="6" t="n">
        <v>378.731884487061</v>
      </c>
      <c r="L59" s="6" t="n">
        <v>378.73188448706</v>
      </c>
      <c r="M59" s="6" t="n">
        <v>3898.66137092501</v>
      </c>
      <c r="N59" s="6" t="n">
        <v>511.326619745173</v>
      </c>
      <c r="O59" s="6" t="n">
        <v>157.847625813014</v>
      </c>
      <c r="P59" s="6" t="n">
        <v>378.718133380353</v>
      </c>
      <c r="Q59" s="6" t="n">
        <v>378.718133380351</v>
      </c>
      <c r="R59" s="6" t="n">
        <v>52.493546783095</v>
      </c>
      <c r="S59" s="6" t="n">
        <v>378.718133380349</v>
      </c>
      <c r="T59" s="6" t="n">
        <v>0.193105995258696</v>
      </c>
      <c r="U59" s="6" t="n">
        <v>65.0463775608576</v>
      </c>
      <c r="V59" s="6" t="n">
        <v>65.0463775608576</v>
      </c>
      <c r="W59" s="6" t="n">
        <v>61.9096472569241</v>
      </c>
      <c r="X59" s="6" t="n">
        <v>38.3181087968028</v>
      </c>
      <c r="Y59" s="6" t="n">
        <v>415.954890716246</v>
      </c>
      <c r="AA59" s="6" t="n">
        <v>0</v>
      </c>
      <c r="AB59" s="6" t="n">
        <v>1144.21870180992</v>
      </c>
      <c r="AC59" s="6" t="n">
        <v>17.035261684038</v>
      </c>
      <c r="AD59" s="6" t="n">
        <v>41.4929895781948</v>
      </c>
      <c r="AE59" s="6" t="n">
        <v>38.4970714419278</v>
      </c>
      <c r="AF59" s="6" t="n">
        <v>0</v>
      </c>
      <c r="AG59" s="6" t="n">
        <v>1.94361710764134</v>
      </c>
      <c r="AI59" s="6" t="n">
        <v>203.809825574874</v>
      </c>
      <c r="AK59" s="20" t="n">
        <v>0.000133391174085398</v>
      </c>
      <c r="AL59" s="20" t="n">
        <v>0.000234264167327442</v>
      </c>
      <c r="AM59" s="20" t="n">
        <v>0.000205350083289615</v>
      </c>
      <c r="AN59" s="20" t="n">
        <v>0</v>
      </c>
      <c r="AO59" s="20" t="n">
        <v>0.000437645003310754</v>
      </c>
      <c r="AP59" s="20" t="n">
        <v>1.90427668335015E-005</v>
      </c>
      <c r="AQ59" s="20" t="n">
        <v>4.29189200797107E-005</v>
      </c>
      <c r="AR59" s="20" t="n">
        <v>4.09470988582925E-005</v>
      </c>
      <c r="AS59" s="20" t="n">
        <v>0</v>
      </c>
      <c r="AT59" s="20" t="n">
        <v>2.82556549529302E-006</v>
      </c>
      <c r="AU59" s="20" t="n">
        <v>0.000141068482877849</v>
      </c>
      <c r="AV59" s="21" t="n">
        <v>1.61295144933384</v>
      </c>
      <c r="AW59" s="21" t="n">
        <v>0.40143995032997</v>
      </c>
      <c r="AX59" s="21" t="n">
        <v>0</v>
      </c>
      <c r="AY59" s="21" t="n">
        <v>2.55773424595978</v>
      </c>
      <c r="AZ59" s="21" t="n">
        <v>0.121941146338278</v>
      </c>
      <c r="BA59" s="21" t="n">
        <v>0.243510855669068</v>
      </c>
      <c r="BB59" s="21" t="n">
        <v>0.244409272461947</v>
      </c>
      <c r="BC59" s="21" t="n">
        <v>0</v>
      </c>
      <c r="BD59" s="21" t="n">
        <v>0.0182607349114418</v>
      </c>
      <c r="BE59" s="21" t="n">
        <v>1.19164784244058</v>
      </c>
      <c r="BF59" s="21" t="n">
        <v>0.37818422986767</v>
      </c>
      <c r="BH59" s="22" t="n">
        <v>1.10177912664974</v>
      </c>
      <c r="BI59" s="22" t="n">
        <v>567.401275180047</v>
      </c>
      <c r="BJ59" s="22" t="n">
        <v>1.27104158936934</v>
      </c>
      <c r="BK59" s="22"/>
      <c r="BL59" s="22" t="n">
        <v>0.964051297954086</v>
      </c>
    </row>
    <row r="60" customFormat="false" ht="15" hidden="false" customHeight="false" outlineLevel="0" collapsed="false">
      <c r="A60" s="27" t="n">
        <v>0.2</v>
      </c>
      <c r="B60" s="6" t="n">
        <v>263.996837102265</v>
      </c>
      <c r="C60" s="6" t="n">
        <v>391.769728771827</v>
      </c>
      <c r="D60" s="6" t="n">
        <v>304.283193074513</v>
      </c>
      <c r="E60" s="6" t="n">
        <v>567.754071549908</v>
      </c>
      <c r="F60" s="6" t="n">
        <v>567.510314738589</v>
      </c>
      <c r="G60" s="6" t="n">
        <v>256.975479968065</v>
      </c>
      <c r="H60" s="6" t="n">
        <v>382.615051210104</v>
      </c>
      <c r="I60" s="6" t="n">
        <v>1623.88143486718</v>
      </c>
      <c r="J60" s="6" t="n">
        <v>359.453268348364</v>
      </c>
      <c r="K60" s="6" t="n">
        <v>377.438678750772</v>
      </c>
      <c r="L60" s="6" t="n">
        <v>377.438678750771</v>
      </c>
      <c r="M60" s="6" t="n">
        <v>4190.33627289885</v>
      </c>
      <c r="N60" s="6" t="n">
        <v>353.561532346197</v>
      </c>
      <c r="O60" s="6" t="n">
        <v>151.594892474036</v>
      </c>
      <c r="P60" s="6" t="n">
        <v>377.450461725047</v>
      </c>
      <c r="Q60" s="6" t="n">
        <v>377.450461725049</v>
      </c>
      <c r="R60" s="6" t="n">
        <v>50.6410949099136</v>
      </c>
      <c r="S60" s="6" t="n">
        <v>377.450461725049</v>
      </c>
      <c r="T60" s="6" t="n">
        <v>0.120829998038621</v>
      </c>
      <c r="U60" s="6" t="n">
        <v>68.7108935445069</v>
      </c>
      <c r="V60" s="6" t="n">
        <v>68.7108935445069</v>
      </c>
      <c r="W60" s="6" t="n">
        <v>58.9001887281978</v>
      </c>
      <c r="X60" s="6" t="n">
        <v>38.9401740450612</v>
      </c>
      <c r="Y60" s="6" t="n">
        <v>414.39058251117</v>
      </c>
      <c r="AA60" s="6" t="n">
        <v>0</v>
      </c>
      <c r="AB60" s="6" t="n">
        <v>925.127457224405</v>
      </c>
      <c r="AC60" s="6" t="n">
        <v>19.9053376764077</v>
      </c>
      <c r="AD60" s="6" t="n">
        <v>37.2427876415027</v>
      </c>
      <c r="AE60" s="6" t="n">
        <v>38.760155554637</v>
      </c>
      <c r="AF60" s="6" t="n">
        <v>6.64370162764286</v>
      </c>
      <c r="AG60" s="6" t="n">
        <v>1.22830303415117</v>
      </c>
      <c r="AI60" s="6" t="n">
        <v>212.341947379357</v>
      </c>
      <c r="AK60" s="20" t="n">
        <v>0.000395727154783632</v>
      </c>
      <c r="AL60" s="20" t="n">
        <v>0.000244071203884318</v>
      </c>
      <c r="AM60" s="20" t="n">
        <v>0.000449554244879134</v>
      </c>
      <c r="AN60" s="20" t="n">
        <v>0</v>
      </c>
      <c r="AO60" s="20" t="n">
        <v>0.000320463077456251</v>
      </c>
      <c r="AP60" s="20" t="n">
        <v>2.31319486345727E-005</v>
      </c>
      <c r="AQ60" s="20" t="n">
        <v>4.27898142873859E-005</v>
      </c>
      <c r="AR60" s="20" t="n">
        <v>4.45036125907997E-005</v>
      </c>
      <c r="AS60" s="20" t="n">
        <v>9.01793149620284E-006</v>
      </c>
      <c r="AT60" s="20" t="n">
        <v>1.63026489527755E-006</v>
      </c>
      <c r="AU60" s="20" t="n">
        <v>7.65693070388274E-005</v>
      </c>
      <c r="AV60" s="21" t="n">
        <v>0.942439106415972</v>
      </c>
      <c r="AW60" s="21" t="n">
        <v>0.432714894469515</v>
      </c>
      <c r="AX60" s="21" t="n">
        <v>0</v>
      </c>
      <c r="AY60" s="21" t="n">
        <v>1.7498654547403</v>
      </c>
      <c r="AZ60" s="21" t="n">
        <v>0.123816112163959</v>
      </c>
      <c r="BA60" s="21" t="n">
        <v>0.219146135132618</v>
      </c>
      <c r="BB60" s="21" t="n">
        <v>0.236297104335429</v>
      </c>
      <c r="BC60" s="21" t="n">
        <v>0.05036589301596</v>
      </c>
      <c r="BD60" s="21" t="n">
        <v>0.0116378670079239</v>
      </c>
      <c r="BE60" s="21" t="n">
        <v>1.15449016013568</v>
      </c>
      <c r="BF60" s="21" t="n">
        <v>0.423718488708191</v>
      </c>
      <c r="BH60" s="22" t="n">
        <v>1.10527519141974</v>
      </c>
      <c r="BI60" s="22" t="n">
        <v>1102.56712163038</v>
      </c>
      <c r="BJ60" s="22" t="n">
        <v>0.898855507995488</v>
      </c>
      <c r="BK60" s="22"/>
      <c r="BL60" s="22" t="n">
        <v>0.905911699926005</v>
      </c>
    </row>
    <row r="61" customFormat="false" ht="15" hidden="false" customHeight="false" outlineLevel="0" collapsed="false">
      <c r="A61" s="27" t="n">
        <v>0.21</v>
      </c>
      <c r="B61" s="6" t="n">
        <v>159.368953480071</v>
      </c>
      <c r="C61" s="6" t="n">
        <v>173.235561109352</v>
      </c>
      <c r="D61" s="6" t="n">
        <v>161.834284312034</v>
      </c>
      <c r="E61" s="6" t="n">
        <v>320.247596924226</v>
      </c>
      <c r="F61" s="6" t="n">
        <v>320.588782452325</v>
      </c>
      <c r="G61" s="6" t="n">
        <v>181.308999759612</v>
      </c>
      <c r="H61" s="6" t="n">
        <v>167.623660592221</v>
      </c>
      <c r="I61" s="6" t="n">
        <v>685.670068476888</v>
      </c>
      <c r="J61" s="6" t="n">
        <v>289.375333457842</v>
      </c>
      <c r="K61" s="6" t="n">
        <v>156.37685561256</v>
      </c>
      <c r="L61" s="6" t="n">
        <v>156.37685561256</v>
      </c>
      <c r="M61" s="6" t="n">
        <v>1714.86119478186</v>
      </c>
      <c r="N61" s="6" t="n">
        <v>266.554537872008</v>
      </c>
      <c r="O61" s="6" t="n">
        <v>54.9876679118521</v>
      </c>
      <c r="P61" s="6" t="n">
        <v>156.361014847973</v>
      </c>
      <c r="Q61" s="6" t="n">
        <v>156.361014847971</v>
      </c>
      <c r="R61" s="6" t="n">
        <v>18.2157898489784</v>
      </c>
      <c r="S61" s="6" t="n">
        <v>156.361014847973</v>
      </c>
      <c r="T61" s="6" t="n">
        <v>0.183753038140189</v>
      </c>
      <c r="U61" s="6" t="n">
        <v>52.7774223623981</v>
      </c>
      <c r="V61" s="6" t="n">
        <v>52.7774223623981</v>
      </c>
      <c r="W61" s="6" t="n">
        <v>57.3096182981727</v>
      </c>
      <c r="X61" s="6" t="n">
        <v>37.5434571282943</v>
      </c>
      <c r="Y61" s="6" t="n">
        <v>193.761481286994</v>
      </c>
      <c r="AA61" s="6" t="n">
        <v>0</v>
      </c>
      <c r="AB61" s="6" t="n">
        <v>512.502733957875</v>
      </c>
      <c r="AC61" s="6" t="n">
        <v>10.8399255793762</v>
      </c>
      <c r="AD61" s="6" t="n">
        <v>40.1299810796292</v>
      </c>
      <c r="AE61" s="6" t="n">
        <v>37.8442448017425</v>
      </c>
      <c r="AF61" s="6" t="n">
        <v>11.1176346022625</v>
      </c>
      <c r="AG61" s="6" t="n">
        <v>1.74029283465432</v>
      </c>
      <c r="AI61" s="6" t="n">
        <v>100.491546641126</v>
      </c>
      <c r="AK61" s="20" t="n">
        <v>4.67176062268888E-005</v>
      </c>
      <c r="AL61" s="20" t="n">
        <v>0.000115507524874858</v>
      </c>
      <c r="AM61" s="20" t="n">
        <v>0.000134358517568324</v>
      </c>
      <c r="AN61" s="20" t="n">
        <v>0</v>
      </c>
      <c r="AO61" s="20" t="n">
        <v>0.000252631622346716</v>
      </c>
      <c r="AP61" s="20" t="n">
        <v>1.35981560506255E-005</v>
      </c>
      <c r="AQ61" s="20" t="n">
        <v>4.71329309422292E-005</v>
      </c>
      <c r="AR61" s="20" t="n">
        <v>4.36580747658115E-005</v>
      </c>
      <c r="AS61" s="20" t="n">
        <v>1.58078196109177E-005</v>
      </c>
      <c r="AT61" s="20" t="n">
        <v>2.61152359182109E-006</v>
      </c>
      <c r="AU61" s="20" t="n">
        <v>0.000121188377191428</v>
      </c>
      <c r="AV61" s="21" t="n">
        <v>0.704778524146027</v>
      </c>
      <c r="AW61" s="21" t="n">
        <v>0.472000562087738</v>
      </c>
      <c r="AX61" s="21" t="n">
        <v>0</v>
      </c>
      <c r="AY61" s="21" t="n">
        <v>1.30868033029935</v>
      </c>
      <c r="AZ61" s="21" t="n">
        <v>0.0747591087109921</v>
      </c>
      <c r="BA61" s="21" t="n">
        <v>0.243849076727579</v>
      </c>
      <c r="BB61" s="21" t="n">
        <v>0.228563059258514</v>
      </c>
      <c r="BC61" s="21" t="n">
        <v>0.082817972797576</v>
      </c>
      <c r="BD61" s="21" t="n">
        <v>0.0142556789026968</v>
      </c>
      <c r="BE61" s="21" t="n">
        <v>0.747658331364722</v>
      </c>
      <c r="BF61" s="21" t="n">
        <v>0.357635532103602</v>
      </c>
      <c r="BH61" s="22" t="n">
        <v>0.492294514165658</v>
      </c>
      <c r="BI61" s="22" t="n">
        <v>133.337931183099</v>
      </c>
      <c r="BJ61" s="22" t="n">
        <v>0.551288655300298</v>
      </c>
      <c r="BK61" s="22"/>
      <c r="BL61" s="22" t="n">
        <v>0.5937343190623</v>
      </c>
    </row>
    <row r="62" customFormat="false" ht="15" hidden="false" customHeight="false" outlineLevel="0" collapsed="false">
      <c r="A62" s="27" t="n">
        <v>0.22</v>
      </c>
      <c r="B62" s="6" t="n">
        <v>114.393283602375</v>
      </c>
      <c r="C62" s="6" t="n">
        <v>156.817645225433</v>
      </c>
      <c r="D62" s="6" t="n">
        <v>119.170885748203</v>
      </c>
      <c r="E62" s="6" t="n">
        <v>231.040330287998</v>
      </c>
      <c r="F62" s="6" t="n">
        <v>230.664037109708</v>
      </c>
      <c r="G62" s="6" t="n">
        <v>188.543705806777</v>
      </c>
      <c r="H62" s="6" t="n">
        <v>200.134315862233</v>
      </c>
      <c r="I62" s="6" t="n">
        <v>733.318487547323</v>
      </c>
      <c r="J62" s="6" t="n">
        <v>206.758947584768</v>
      </c>
      <c r="K62" s="6" t="n">
        <v>196.50323527068</v>
      </c>
      <c r="L62" s="6" t="n">
        <v>196.503235270678</v>
      </c>
      <c r="M62" s="6" t="n">
        <v>2068.27761935986</v>
      </c>
      <c r="N62" s="6" t="n">
        <v>133.44449138409</v>
      </c>
      <c r="O62" s="6" t="n">
        <v>110.826115219567</v>
      </c>
      <c r="P62" s="6" t="n">
        <v>196.530480739622</v>
      </c>
      <c r="Q62" s="6" t="n">
        <v>196.530480739622</v>
      </c>
      <c r="R62" s="6" t="n">
        <v>37.1600947584368</v>
      </c>
      <c r="S62" s="6" t="n">
        <v>196.530480739623</v>
      </c>
      <c r="T62" s="6" t="n">
        <v>0.274365163863716</v>
      </c>
      <c r="U62" s="6" t="n">
        <v>61.9194369061442</v>
      </c>
      <c r="V62" s="6" t="n">
        <v>61.9194369061442</v>
      </c>
      <c r="W62" s="6" t="n">
        <v>64.5157455502619</v>
      </c>
      <c r="X62" s="6" t="n">
        <v>39.5316379138485</v>
      </c>
      <c r="Y62" s="6" t="n">
        <v>217.089327111964</v>
      </c>
      <c r="AA62" s="6" t="n">
        <v>0</v>
      </c>
      <c r="AB62" s="6" t="n">
        <v>625.709177081908</v>
      </c>
      <c r="AC62" s="6" t="n">
        <v>7.25182047150223</v>
      </c>
      <c r="AD62" s="6" t="n">
        <v>46.562150532167</v>
      </c>
      <c r="AE62" s="6" t="n">
        <v>39.2272546227566</v>
      </c>
      <c r="AF62" s="6" t="n">
        <v>19.7316146931989</v>
      </c>
      <c r="AG62" s="6" t="n">
        <v>3.35212625931382</v>
      </c>
      <c r="AI62" s="6" t="n">
        <v>215.695104823677</v>
      </c>
      <c r="AK62" s="20" t="n">
        <v>0.000438267845110416</v>
      </c>
      <c r="AL62" s="20" t="n">
        <v>0.000247925407843307</v>
      </c>
      <c r="AM62" s="20" t="n">
        <v>0.000356416914809043</v>
      </c>
      <c r="AN62" s="20" t="n">
        <v>0</v>
      </c>
      <c r="AO62" s="20" t="n">
        <v>0.000126916238855203</v>
      </c>
      <c r="AP62" s="20" t="n">
        <v>1.24329770856772E-005</v>
      </c>
      <c r="AQ62" s="20" t="n">
        <v>5.61663389296572E-005</v>
      </c>
      <c r="AR62" s="20" t="n">
        <v>5.07865179601247E-005</v>
      </c>
      <c r="AS62" s="20" t="n">
        <v>2.99194079603644E-005</v>
      </c>
      <c r="AT62" s="20" t="n">
        <v>5.62494878407488E-006</v>
      </c>
      <c r="AU62" s="20" t="n">
        <v>0.000204245573230024</v>
      </c>
      <c r="AV62" s="21" t="n">
        <v>0.707307314693683</v>
      </c>
      <c r="AW62" s="21" t="n">
        <v>0.526522822705845</v>
      </c>
      <c r="AX62" s="21" t="n">
        <v>0</v>
      </c>
      <c r="AY62" s="21" t="n">
        <v>0.651960719669804</v>
      </c>
      <c r="AZ62" s="21" t="n">
        <v>0.03672812374414</v>
      </c>
      <c r="BA62" s="21" t="n">
        <v>0.290097470730423</v>
      </c>
      <c r="BB62" s="21" t="n">
        <v>0.228316831599933</v>
      </c>
      <c r="BC62" s="21" t="n">
        <v>0.143322051056569</v>
      </c>
      <c r="BD62" s="21" t="n">
        <v>0.0220336719437476</v>
      </c>
      <c r="BE62" s="21" t="n">
        <v>0.387623525923258</v>
      </c>
      <c r="BF62" s="21" t="n">
        <v>0.493140898678482</v>
      </c>
      <c r="BH62" s="22" t="n">
        <v>0.578395947199072</v>
      </c>
      <c r="BI62" s="22" t="n">
        <v>912.801886989968</v>
      </c>
      <c r="BJ62" s="22" t="n">
        <v>0.650616815821775</v>
      </c>
      <c r="BK62" s="22"/>
      <c r="BL62" s="22" t="n">
        <v>0.347242321394865</v>
      </c>
    </row>
    <row r="63" customFormat="false" ht="15" hidden="false" customHeight="false" outlineLevel="0" collapsed="false">
      <c r="A63" s="27" t="n">
        <v>0.23</v>
      </c>
      <c r="B63" s="6" t="n">
        <v>125.378839256604</v>
      </c>
      <c r="C63" s="6" t="n">
        <v>141.752583816251</v>
      </c>
      <c r="D63" s="6" t="n">
        <v>125.294816017671</v>
      </c>
      <c r="E63" s="6" t="n">
        <v>249.35489493453</v>
      </c>
      <c r="F63" s="6" t="n">
        <v>249.201257842342</v>
      </c>
      <c r="G63" s="6" t="n">
        <v>140.082233259161</v>
      </c>
      <c r="H63" s="6" t="n">
        <v>137.172011852131</v>
      </c>
      <c r="I63" s="6" t="n">
        <v>565.229679777714</v>
      </c>
      <c r="J63" s="6" t="n">
        <v>209.22198975515</v>
      </c>
      <c r="K63" s="6" t="n">
        <v>136.302891927359</v>
      </c>
      <c r="L63" s="6" t="n">
        <v>136.30289192736</v>
      </c>
      <c r="M63" s="6" t="n">
        <v>1535.72354185711</v>
      </c>
      <c r="N63" s="6" t="n">
        <v>139.017136743629</v>
      </c>
      <c r="O63" s="6" t="n">
        <v>82.0293109270741</v>
      </c>
      <c r="P63" s="6" t="n">
        <v>136.313024028509</v>
      </c>
      <c r="Q63" s="6" t="n">
        <v>136.313024028509</v>
      </c>
      <c r="R63" s="6" t="n">
        <v>27.4157161041997</v>
      </c>
      <c r="S63" s="6" t="n">
        <v>136.313024028509</v>
      </c>
      <c r="T63" s="6" t="n">
        <v>0.105153809136196</v>
      </c>
      <c r="U63" s="6" t="n">
        <v>50.2888066178191</v>
      </c>
      <c r="V63" s="6" t="n">
        <v>50.2888066178191</v>
      </c>
      <c r="W63" s="6" t="n">
        <v>56.8189538781226</v>
      </c>
      <c r="X63" s="6" t="n">
        <v>40.2548798286736</v>
      </c>
      <c r="Y63" s="6" t="n">
        <v>160.659696238294</v>
      </c>
      <c r="AA63" s="6" t="n">
        <v>0</v>
      </c>
      <c r="AB63" s="6" t="n">
        <v>431.571656018546</v>
      </c>
      <c r="AC63" s="6" t="n">
        <v>8.10730048077619</v>
      </c>
      <c r="AD63" s="6" t="n">
        <v>43.6961097031956</v>
      </c>
      <c r="AE63" s="6" t="n">
        <v>40.1113380995874</v>
      </c>
      <c r="AF63" s="6" t="n">
        <v>20.2764383831551</v>
      </c>
      <c r="AG63" s="6" t="n">
        <v>2.94855550487303</v>
      </c>
      <c r="AI63" s="6" t="n">
        <v>123.920613119466</v>
      </c>
      <c r="AK63" s="20" t="n">
        <v>0.000338580553354303</v>
      </c>
      <c r="AL63" s="20" t="n">
        <v>0.000142437486344213</v>
      </c>
      <c r="AM63" s="20" t="n">
        <v>0.000262466510404611</v>
      </c>
      <c r="AN63" s="20" t="n">
        <v>0</v>
      </c>
      <c r="AO63" s="20" t="n">
        <v>0.000147436112245962</v>
      </c>
      <c r="AP63" s="20" t="n">
        <v>1.14866423349497E-005</v>
      </c>
      <c r="AQ63" s="20" t="n">
        <v>5.65073476226446E-005</v>
      </c>
      <c r="AR63" s="20" t="n">
        <v>5.34276398339067E-005</v>
      </c>
      <c r="AS63" s="20" t="n">
        <v>3.20472948570617E-005</v>
      </c>
      <c r="AT63" s="20" t="n">
        <v>4.88802518966693E-006</v>
      </c>
      <c r="AU63" s="20" t="n">
        <v>0.000148234256834194</v>
      </c>
      <c r="AV63" s="21" t="n">
        <v>0.635679686340928</v>
      </c>
      <c r="AW63" s="21" t="n">
        <v>0.542251238499932</v>
      </c>
      <c r="AX63" s="21" t="n">
        <v>0</v>
      </c>
      <c r="AY63" s="21" t="n">
        <v>0.622923176925007</v>
      </c>
      <c r="AZ63" s="21" t="n">
        <v>0.0514191510616107</v>
      </c>
      <c r="BA63" s="21" t="n">
        <v>0.272311447666687</v>
      </c>
      <c r="BB63" s="21" t="n">
        <v>0.230808922604891</v>
      </c>
      <c r="BC63" s="21" t="n">
        <v>0.146336963172125</v>
      </c>
      <c r="BD63" s="21" t="n">
        <v>0.018669840809552</v>
      </c>
      <c r="BE63" s="21" t="n">
        <v>0.414539395435619</v>
      </c>
      <c r="BF63" s="21" t="n">
        <v>0.424941042980735</v>
      </c>
      <c r="BH63" s="22" t="n">
        <v>0.400811774157886</v>
      </c>
      <c r="BI63" s="22" t="n">
        <v>546.773051673316</v>
      </c>
      <c r="BJ63" s="22" t="n">
        <v>0.504374052249473</v>
      </c>
      <c r="BK63" s="22"/>
      <c r="BL63" s="22" t="n">
        <v>0.383744861099823</v>
      </c>
    </row>
    <row r="64" customFormat="false" ht="15" hidden="false" customHeight="false" outlineLevel="0" collapsed="false">
      <c r="A64" s="27" t="n">
        <v>0.24</v>
      </c>
      <c r="B64" s="6" t="n">
        <v>224.492679910357</v>
      </c>
      <c r="C64" s="6" t="n">
        <v>192.969723551653</v>
      </c>
      <c r="D64" s="6" t="n">
        <v>213.593168403499</v>
      </c>
      <c r="E64" s="6" t="n">
        <v>438.02353808525</v>
      </c>
      <c r="F64" s="6" t="n">
        <v>438.008334303995</v>
      </c>
      <c r="G64" s="6" t="n">
        <v>136.496267977103</v>
      </c>
      <c r="H64" s="6" t="n">
        <v>88.384586277807</v>
      </c>
      <c r="I64" s="6" t="n">
        <v>558.365947801219</v>
      </c>
      <c r="J64" s="6" t="n">
        <v>349.48588297828</v>
      </c>
      <c r="K64" s="6" t="n">
        <v>59.3476646557372</v>
      </c>
      <c r="L64" s="6" t="n">
        <v>59.3476646557377</v>
      </c>
      <c r="M64" s="6" t="n">
        <v>1205.49674004298</v>
      </c>
      <c r="N64" s="6" t="n">
        <v>274.980696244322</v>
      </c>
      <c r="O64" s="6" t="n">
        <v>42.5454049473423</v>
      </c>
      <c r="P64" s="6" t="n">
        <v>59.3349924492786</v>
      </c>
      <c r="Q64" s="6" t="n">
        <v>59.3349924492781</v>
      </c>
      <c r="R64" s="6" t="n">
        <v>14.1004778326278</v>
      </c>
      <c r="S64" s="6" t="n">
        <v>59.3349924492792</v>
      </c>
      <c r="T64" s="6" t="n">
        <v>71.6477558048253</v>
      </c>
      <c r="U64" s="6" t="n">
        <v>50.7649904420039</v>
      </c>
      <c r="V64" s="6" t="n">
        <v>50.7649904420039</v>
      </c>
      <c r="W64" s="6" t="n">
        <v>57.3378677416214</v>
      </c>
      <c r="X64" s="6" t="n">
        <v>40.7496501944407</v>
      </c>
      <c r="Y64" s="6" t="n">
        <v>48.2168063347443</v>
      </c>
      <c r="AA64" s="6" t="n">
        <v>71.7367106413995</v>
      </c>
      <c r="AB64" s="6" t="n">
        <v>282.49322443904</v>
      </c>
      <c r="AC64" s="6" t="n">
        <v>6.73343992496643</v>
      </c>
      <c r="AD64" s="6" t="n">
        <v>45.3221132844368</v>
      </c>
      <c r="AE64" s="6" t="n">
        <v>40.5761860854772</v>
      </c>
      <c r="AF64" s="6" t="n">
        <v>24.2013081136176</v>
      </c>
      <c r="AG64" s="6" t="n">
        <v>2.51919055626821</v>
      </c>
      <c r="AI64" s="6" t="n">
        <v>61.8624435439784</v>
      </c>
      <c r="AK64" s="20" t="n">
        <v>0.000425392303120301</v>
      </c>
      <c r="AL64" s="20" t="n">
        <v>7.1106256947102E-005</v>
      </c>
      <c r="AM64" s="20" t="n">
        <v>0.000394832914442336</v>
      </c>
      <c r="AN64" s="20" t="n">
        <v>3.95232994998844E-005</v>
      </c>
      <c r="AO64" s="20" t="n">
        <v>0.000303749107524749</v>
      </c>
      <c r="AP64" s="20" t="n">
        <v>9.84027805684812E-006</v>
      </c>
      <c r="AQ64" s="20" t="n">
        <v>6.11503054726057E-005</v>
      </c>
      <c r="AR64" s="20" t="n">
        <v>5.66152659065457E-005</v>
      </c>
      <c r="AS64" s="20" t="n">
        <v>3.99434222438452E-005</v>
      </c>
      <c r="AT64" s="20" t="n">
        <v>4.4479037741623E-006</v>
      </c>
      <c r="AU64" s="20" t="n">
        <v>0.000166920587641415</v>
      </c>
      <c r="AV64" s="21" t="n">
        <v>1.02176090204803</v>
      </c>
      <c r="AW64" s="21" t="n">
        <v>0.54672094054185</v>
      </c>
      <c r="AX64" s="21" t="n">
        <v>0.172256246655333</v>
      </c>
      <c r="AY64" s="21" t="n">
        <v>1.20908703980748</v>
      </c>
      <c r="AZ64" s="21" t="n">
        <v>0.0640178462471379</v>
      </c>
      <c r="BA64" s="21" t="n">
        <v>0.273777048238298</v>
      </c>
      <c r="BB64" s="21" t="n">
        <v>0.230251616217379</v>
      </c>
      <c r="BC64" s="21" t="n">
        <v>0.174931166361651</v>
      </c>
      <c r="BD64" s="21" t="n">
        <v>0.0152124909298908</v>
      </c>
      <c r="BE64" s="21" t="n">
        <v>0.854566777366964</v>
      </c>
      <c r="BF64" s="21" t="n">
        <v>0.564514575185597</v>
      </c>
      <c r="BH64" s="22" t="n">
        <v>0.257644704622598</v>
      </c>
      <c r="BI64" s="22" t="n">
        <v>357.619856426014</v>
      </c>
      <c r="BJ64" s="22" t="n">
        <v>0.769990456390132</v>
      </c>
      <c r="BK64" s="22"/>
      <c r="BL64" s="22" t="n">
        <v>0.583417659042829</v>
      </c>
    </row>
    <row r="65" customFormat="false" ht="15" hidden="false" customHeight="false" outlineLevel="0" collapsed="false">
      <c r="A65" s="27" t="n">
        <v>0.25</v>
      </c>
      <c r="B65" s="6" t="n">
        <v>316.228604019307</v>
      </c>
      <c r="C65" s="6" t="n">
        <v>371.427904168674</v>
      </c>
      <c r="D65" s="6" t="n">
        <v>334.026645440028</v>
      </c>
      <c r="E65" s="6" t="n">
        <v>649.488110625035</v>
      </c>
      <c r="F65" s="6" t="n">
        <v>650.011356477535</v>
      </c>
      <c r="G65" s="6" t="n">
        <v>105.009360992278</v>
      </c>
      <c r="H65" s="6" t="n">
        <v>221.26751195308</v>
      </c>
      <c r="I65" s="6" t="n">
        <v>1225.69757778919</v>
      </c>
      <c r="J65" s="6" t="n">
        <v>433.344420142788</v>
      </c>
      <c r="K65" s="6" t="n">
        <v>185.726696885414</v>
      </c>
      <c r="L65" s="6" t="n">
        <v>185.726696885418</v>
      </c>
      <c r="M65" s="6" t="n">
        <v>2950.18831786367</v>
      </c>
      <c r="N65" s="6" t="n">
        <v>365.812904791061</v>
      </c>
      <c r="O65" s="6" t="n">
        <v>61.3832392791797</v>
      </c>
      <c r="P65" s="6" t="n">
        <v>185.701800618299</v>
      </c>
      <c r="Q65" s="6" t="n">
        <v>185.701800618299</v>
      </c>
      <c r="R65" s="6" t="n">
        <v>20.23404909108</v>
      </c>
      <c r="S65" s="6" t="n">
        <v>185.701800618299</v>
      </c>
      <c r="T65" s="6" t="n">
        <v>84.6270425185834</v>
      </c>
      <c r="U65" s="6" t="n">
        <v>49.2240310729959</v>
      </c>
      <c r="V65" s="6" t="n">
        <v>49.2240310729959</v>
      </c>
      <c r="W65" s="6" t="n">
        <v>56.3766458885875</v>
      </c>
      <c r="X65" s="6" t="n">
        <v>40.9393624123047</v>
      </c>
      <c r="Y65" s="6" t="n">
        <v>205.573011114612</v>
      </c>
      <c r="AA65" s="6" t="n">
        <v>84.6255650648915</v>
      </c>
      <c r="AB65" s="6" t="n">
        <v>43.0683923552366</v>
      </c>
      <c r="AC65" s="6" t="n">
        <v>7.19283344455998</v>
      </c>
      <c r="AD65" s="6" t="n">
        <v>44.8577837134784</v>
      </c>
      <c r="AE65" s="6" t="n">
        <v>41.1348951688055</v>
      </c>
      <c r="AF65" s="6" t="n">
        <v>19.2253690488368</v>
      </c>
      <c r="AG65" s="6" t="n">
        <v>2.61630900384145</v>
      </c>
      <c r="AI65" s="6" t="n">
        <v>65.4850498456797</v>
      </c>
      <c r="AK65" s="20" t="n">
        <v>0.00035195980015905</v>
      </c>
      <c r="AL65" s="20" t="n">
        <v>7.52701722364137E-005</v>
      </c>
      <c r="AM65" s="20" t="n">
        <v>0.000335495769391068</v>
      </c>
      <c r="AN65" s="20" t="n">
        <v>4.7715070179926E-005</v>
      </c>
      <c r="AO65" s="20" t="n">
        <v>0.000398938386593142</v>
      </c>
      <c r="AP65" s="20" t="n">
        <v>1.34725590662815E-005</v>
      </c>
      <c r="AQ65" s="20" t="n">
        <v>6.18607718051241E-005</v>
      </c>
      <c r="AR65" s="20" t="n">
        <v>5.71188892335217E-005</v>
      </c>
      <c r="AS65" s="20" t="n">
        <v>3.23314637428051E-005</v>
      </c>
      <c r="AT65" s="20" t="n">
        <v>4.41461618369626E-006</v>
      </c>
      <c r="AU65" s="20" t="n">
        <v>0.0001905299185372</v>
      </c>
      <c r="AV65" s="21" t="n">
        <v>0.880715166609338</v>
      </c>
      <c r="AW65" s="21" t="n">
        <v>0.566431075758034</v>
      </c>
      <c r="AX65" s="21" t="n">
        <v>0.203919278234515</v>
      </c>
      <c r="AY65" s="21" t="n">
        <v>1.63685118938142</v>
      </c>
      <c r="AZ65" s="21" t="n">
        <v>0.0809697279393347</v>
      </c>
      <c r="BA65" s="21" t="n">
        <v>0.267425779388069</v>
      </c>
      <c r="BB65" s="21" t="n">
        <v>0.231223527275029</v>
      </c>
      <c r="BC65" s="21" t="n">
        <v>0.136845715184168</v>
      </c>
      <c r="BD65" s="21" t="n">
        <v>0.0165725465735767</v>
      </c>
      <c r="BE65" s="21" t="n">
        <v>1.18805714621823</v>
      </c>
      <c r="BF65" s="21" t="n">
        <v>0.449316721126688</v>
      </c>
      <c r="BH65" s="22" t="n">
        <v>0.648992030990757</v>
      </c>
      <c r="BI65" s="22" t="n">
        <v>456.732286846129</v>
      </c>
      <c r="BJ65" s="22" t="n">
        <v>0.434215138212922</v>
      </c>
      <c r="BK65" s="22"/>
      <c r="BL65" s="22" t="n">
        <v>1.04260132901286</v>
      </c>
    </row>
    <row r="66" customFormat="false" ht="15" hidden="false" customHeight="false" outlineLevel="0" collapsed="false">
      <c r="A66" s="27" t="n">
        <v>0.26</v>
      </c>
      <c r="B66" s="6" t="n">
        <v>362.787821368542</v>
      </c>
      <c r="C66" s="6" t="n">
        <v>489.129822317604</v>
      </c>
      <c r="D66" s="6" t="n">
        <v>404.190231519985</v>
      </c>
      <c r="E66" s="6" t="n">
        <v>766.240476650885</v>
      </c>
      <c r="F66" s="6" t="n">
        <v>766.696699729222</v>
      </c>
      <c r="G66" s="6" t="n">
        <v>65.2631281213644</v>
      </c>
      <c r="H66" s="6" t="n">
        <v>359.589393779619</v>
      </c>
      <c r="I66" s="6" t="n">
        <v>1745.27424305297</v>
      </c>
      <c r="J66" s="6" t="n">
        <v>418.634817464094</v>
      </c>
      <c r="K66" s="6" t="n">
        <v>321.29625477229</v>
      </c>
      <c r="L66" s="6" t="n">
        <v>321.296254772291</v>
      </c>
      <c r="M66" s="6" t="n">
        <v>4411.9008848913</v>
      </c>
      <c r="N66" s="6" t="n">
        <v>360.191201147932</v>
      </c>
      <c r="O66" s="6" t="n">
        <v>132.37007238538</v>
      </c>
      <c r="P66" s="6" t="n">
        <v>321.277225533593</v>
      </c>
      <c r="Q66" s="6" t="n">
        <v>321.277225533589</v>
      </c>
      <c r="R66" s="6" t="n">
        <v>43.9550868060143</v>
      </c>
      <c r="S66" s="6" t="n">
        <v>321.277225533591</v>
      </c>
      <c r="T66" s="6" t="n">
        <v>136.956452196392</v>
      </c>
      <c r="U66" s="6" t="n">
        <v>43.3848937305573</v>
      </c>
      <c r="V66" s="6" t="n">
        <v>43.3848937305573</v>
      </c>
      <c r="W66" s="6" t="n">
        <v>51.6349868126061</v>
      </c>
      <c r="X66" s="6" t="n">
        <v>41.0161223435565</v>
      </c>
      <c r="Y66" s="6" t="n">
        <v>337.531153456528</v>
      </c>
      <c r="AA66" s="6" t="n">
        <v>136.849350275167</v>
      </c>
      <c r="AB66" s="6" t="n">
        <v>398.673273359208</v>
      </c>
      <c r="AC66" s="6" t="n">
        <v>8.32691078354924</v>
      </c>
      <c r="AD66" s="6" t="n">
        <v>42.8841179670008</v>
      </c>
      <c r="AE66" s="6" t="n">
        <v>41.3366538187068</v>
      </c>
      <c r="AF66" s="6" t="n">
        <v>17.7889518244295</v>
      </c>
      <c r="AG66" s="6" t="n">
        <v>2.92851033248214</v>
      </c>
      <c r="AI66" s="6" t="n">
        <v>42.7510128838359</v>
      </c>
      <c r="AK66" s="20" t="n">
        <v>0.000440664997453145</v>
      </c>
      <c r="AL66" s="20" t="n">
        <v>4.91390952687774E-005</v>
      </c>
      <c r="AM66" s="20" t="n">
        <v>0.000467481730608758</v>
      </c>
      <c r="AN66" s="20" t="n">
        <v>8.03590239588687E-005</v>
      </c>
      <c r="AO66" s="20" t="n">
        <v>0.000413668183618842</v>
      </c>
      <c r="AP66" s="20" t="n">
        <v>1.53535406272055E-005</v>
      </c>
      <c r="AQ66" s="20" t="n">
        <v>6.28890667349352E-005</v>
      </c>
      <c r="AR66" s="20" t="n">
        <v>5.92725029360707E-005</v>
      </c>
      <c r="AS66" s="20" t="n">
        <v>3.10246082091197E-005</v>
      </c>
      <c r="AT66" s="20" t="n">
        <v>4.81697732610873E-006</v>
      </c>
      <c r="AU66" s="20" t="n">
        <v>0.00015747247074947</v>
      </c>
      <c r="AV66" s="21" t="n">
        <v>0.573037313754106</v>
      </c>
      <c r="AW66" s="21" t="n">
        <v>0.589445839808013</v>
      </c>
      <c r="AX66" s="21" t="n">
        <v>0.331778937816401</v>
      </c>
      <c r="AY66" s="21" t="n">
        <v>1.60239396035315</v>
      </c>
      <c r="AZ66" s="21" t="n">
        <v>0.0949137539962234</v>
      </c>
      <c r="BA66" s="21" t="n">
        <v>0.25590453385526</v>
      </c>
      <c r="BB66" s="21" t="n">
        <v>0.232895059793391</v>
      </c>
      <c r="BC66" s="21" t="n">
        <v>0.124896417095467</v>
      </c>
      <c r="BD66" s="21" t="n">
        <v>0.018399687362654</v>
      </c>
      <c r="BE66" s="21" t="n">
        <v>1.3694807488603</v>
      </c>
      <c r="BF66" s="21" t="n">
        <v>0.495437776351216</v>
      </c>
      <c r="BH66" s="22" t="n">
        <v>1.04687755223798</v>
      </c>
      <c r="BI66" s="22" t="n">
        <v>955.125792266156</v>
      </c>
      <c r="BJ66" s="22" t="n">
        <v>0.471669125833778</v>
      </c>
      <c r="BK66" s="22"/>
      <c r="BL66" s="22" t="n">
        <v>1.23717989899739</v>
      </c>
    </row>
    <row r="67" customFormat="false" ht="15" hidden="false" customHeight="false" outlineLevel="0" collapsed="false">
      <c r="A67" s="27" t="n">
        <v>0.27</v>
      </c>
      <c r="B67" s="6" t="n">
        <v>363.103717964991</v>
      </c>
      <c r="C67" s="6" t="n">
        <v>491.550848336017</v>
      </c>
      <c r="D67" s="6" t="n">
        <v>404.124729819589</v>
      </c>
      <c r="E67" s="6" t="n">
        <v>766.080293155087</v>
      </c>
      <c r="F67" s="6" t="n">
        <v>766.595128565534</v>
      </c>
      <c r="G67" s="6" t="n">
        <v>66.7560613438221</v>
      </c>
      <c r="H67" s="6" t="n">
        <v>295.241701423006</v>
      </c>
      <c r="I67" s="6" t="n">
        <v>1649.7044930955</v>
      </c>
      <c r="J67" s="6" t="n">
        <v>470.336895696444</v>
      </c>
      <c r="K67" s="6" t="n">
        <v>316.934931341415</v>
      </c>
      <c r="L67" s="6" t="n">
        <v>316.934931341416</v>
      </c>
      <c r="M67" s="6" t="n">
        <v>4106.03609078324</v>
      </c>
      <c r="N67" s="6" t="n">
        <v>437.758730019695</v>
      </c>
      <c r="O67" s="6" t="n">
        <v>147.932392323882</v>
      </c>
      <c r="P67" s="6" t="n">
        <v>316.914818585704</v>
      </c>
      <c r="Q67" s="6" t="n">
        <v>316.914818585704</v>
      </c>
      <c r="R67" s="6" t="n">
        <v>49.1367384327815</v>
      </c>
      <c r="S67" s="6" t="n">
        <v>316.914818585704</v>
      </c>
      <c r="T67" s="6" t="n">
        <v>143.361115914444</v>
      </c>
      <c r="U67" s="6" t="n">
        <v>29.6972384290724</v>
      </c>
      <c r="V67" s="6" t="n">
        <v>29.6972384290724</v>
      </c>
      <c r="W67" s="6" t="n">
        <v>41.8149899924288</v>
      </c>
      <c r="X67" s="6" t="n">
        <v>41.1109428824145</v>
      </c>
      <c r="Y67" s="6" t="n">
        <v>323.144824780502</v>
      </c>
      <c r="AA67" s="6" t="n">
        <v>143.32104151328</v>
      </c>
      <c r="AB67" s="6" t="n">
        <v>302.825927987993</v>
      </c>
      <c r="AC67" s="6" t="n">
        <v>13.2908691388596</v>
      </c>
      <c r="AD67" s="6" t="n">
        <v>36.3658618786079</v>
      </c>
      <c r="AE67" s="6" t="n">
        <v>41.3829017694808</v>
      </c>
      <c r="AF67" s="6" t="n">
        <v>8.73627734021743</v>
      </c>
      <c r="AG67" s="6" t="n">
        <v>3.16211182088093</v>
      </c>
      <c r="AI67" s="6" t="n">
        <v>58.5392238462954</v>
      </c>
      <c r="AK67" s="20" t="n">
        <v>0.000465481868564011</v>
      </c>
      <c r="AL67" s="20" t="n">
        <v>6.72864641911441E-005</v>
      </c>
      <c r="AM67" s="20" t="n">
        <v>0.000468369253321102</v>
      </c>
      <c r="AN67" s="20" t="n">
        <v>8.76506436538043E-005</v>
      </c>
      <c r="AO67" s="20" t="n">
        <v>0.000521653464608347</v>
      </c>
      <c r="AP67" s="20" t="n">
        <v>2.35681011576324E-005</v>
      </c>
      <c r="AQ67" s="20" t="n">
        <v>5.51688285192145E-005</v>
      </c>
      <c r="AR67" s="20" t="n">
        <v>6.1971355152352E-005</v>
      </c>
      <c r="AS67" s="20" t="n">
        <v>1.55622111002195E-005</v>
      </c>
      <c r="AT67" s="20" t="n">
        <v>5.50653783909261E-006</v>
      </c>
      <c r="AU67" s="20" t="n">
        <v>0.000181964039311629</v>
      </c>
      <c r="AV67" s="21" t="n">
        <v>0.869235713398194</v>
      </c>
      <c r="AW67" s="21" t="n">
        <v>0.623897513133875</v>
      </c>
      <c r="AX67" s="21" t="n">
        <v>0.350940440228289</v>
      </c>
      <c r="AY67" s="21" t="n">
        <v>1.97057244079945</v>
      </c>
      <c r="AZ67" s="21" t="n">
        <v>0.124419151711027</v>
      </c>
      <c r="BA67" s="21" t="n">
        <v>0.221697550473354</v>
      </c>
      <c r="BB67" s="21" t="n">
        <v>0.23457634073544</v>
      </c>
      <c r="BC67" s="21" t="n">
        <v>0.0574635471146929</v>
      </c>
      <c r="BD67" s="21" t="n">
        <v>0.0194567547809289</v>
      </c>
      <c r="BE67" s="21" t="n">
        <v>1.37171334198825</v>
      </c>
      <c r="BF67" s="21" t="n">
        <v>0.456302038007062</v>
      </c>
      <c r="BH67" s="22" t="n">
        <v>0.860408757853179</v>
      </c>
      <c r="BI67" s="22" t="n">
        <v>913.493626131683</v>
      </c>
      <c r="BJ67" s="22" t="n">
        <v>0.762551920149161</v>
      </c>
      <c r="BK67" s="22"/>
      <c r="BL67" s="22" t="n">
        <v>1.41529649016551</v>
      </c>
    </row>
    <row r="68" customFormat="false" ht="15" hidden="false" customHeight="false" outlineLevel="0" collapsed="false">
      <c r="A68" s="27" t="n">
        <v>0.28</v>
      </c>
      <c r="B68" s="6" t="n">
        <v>289.160647391723</v>
      </c>
      <c r="C68" s="6" t="n">
        <v>316.747553723872</v>
      </c>
      <c r="D68" s="6" t="n">
        <v>298.267989166021</v>
      </c>
      <c r="E68" s="6" t="n">
        <v>587.482543550218</v>
      </c>
      <c r="F68" s="6" t="n">
        <v>587.418256080657</v>
      </c>
      <c r="G68" s="6" t="n">
        <v>104.880900744553</v>
      </c>
      <c r="H68" s="6" t="n">
        <v>254.545772664217</v>
      </c>
      <c r="I68" s="6" t="n">
        <v>992.162941259835</v>
      </c>
      <c r="J68" s="6" t="n">
        <v>360.806139085998</v>
      </c>
      <c r="K68" s="6" t="n">
        <v>93.0810768722162</v>
      </c>
      <c r="L68" s="6" t="n">
        <v>93.0810768722179</v>
      </c>
      <c r="M68" s="6" t="n">
        <v>2595.29725899772</v>
      </c>
      <c r="N68" s="6" t="n">
        <v>332.03274758956</v>
      </c>
      <c r="O68" s="6" t="n">
        <v>34.0361039437626</v>
      </c>
      <c r="P68" s="6" t="n">
        <v>93.0777223024594</v>
      </c>
      <c r="Q68" s="6" t="n">
        <v>93.0777223024617</v>
      </c>
      <c r="R68" s="6" t="n">
        <v>11.2849852574932</v>
      </c>
      <c r="S68" s="6" t="n">
        <v>93.0777223024617</v>
      </c>
      <c r="T68" s="6" t="n">
        <v>81.8455041620024</v>
      </c>
      <c r="U68" s="6" t="n">
        <v>17.1662277374723</v>
      </c>
      <c r="V68" s="6" t="n">
        <v>17.1662277374723</v>
      </c>
      <c r="W68" s="6" t="n">
        <v>31.2756708134799</v>
      </c>
      <c r="X68" s="6" t="n">
        <v>37.6578944920091</v>
      </c>
      <c r="Y68" s="6" t="n">
        <v>111.943626166594</v>
      </c>
      <c r="AA68" s="6" t="n">
        <v>190.376474089496</v>
      </c>
      <c r="AB68" s="6" t="n">
        <v>130.507811035917</v>
      </c>
      <c r="AC68" s="6" t="n">
        <v>16.2431667736979</v>
      </c>
      <c r="AD68" s="6" t="n">
        <v>34.8145980415902</v>
      </c>
      <c r="AE68" s="6" t="n">
        <v>37.433757712457</v>
      </c>
      <c r="AF68" s="6" t="n">
        <v>13.615968934775</v>
      </c>
      <c r="AG68" s="6" t="n">
        <v>3.7906098770449</v>
      </c>
      <c r="AI68" s="6" t="n">
        <v>76.7914034803988</v>
      </c>
      <c r="AK68" s="20" t="n">
        <v>0.000569680443778412</v>
      </c>
      <c r="AL68" s="20" t="n">
        <v>8.82659810119533E-005</v>
      </c>
      <c r="AM68" s="20" t="n">
        <v>0.00059641377666163</v>
      </c>
      <c r="AN68" s="20" t="n">
        <v>0.000122863322483106</v>
      </c>
      <c r="AO68" s="20" t="n">
        <v>0.000425951562077411</v>
      </c>
      <c r="AP68" s="20" t="n">
        <v>2.69742971282376E-005</v>
      </c>
      <c r="AQ68" s="20" t="n">
        <v>5.45852957470988E-005</v>
      </c>
      <c r="AR68" s="20" t="n">
        <v>6.10255920235193E-005</v>
      </c>
      <c r="AS68" s="20" t="n">
        <v>2.63829310472305E-005</v>
      </c>
      <c r="AT68" s="20" t="n">
        <v>7.66982597744835E-006</v>
      </c>
      <c r="AU68" s="20" t="n">
        <v>0.000188388368154261</v>
      </c>
      <c r="AV68" s="21" t="n">
        <v>0.713460103929849</v>
      </c>
      <c r="AW68" s="21" t="n">
        <v>0.564629920185917</v>
      </c>
      <c r="AX68" s="21" t="n">
        <v>0.462093178358933</v>
      </c>
      <c r="AY68" s="21" t="n">
        <v>1.52372617346028</v>
      </c>
      <c r="AZ68" s="21" t="n">
        <v>0.126241824643917</v>
      </c>
      <c r="BA68" s="21" t="n">
        <v>0.225844424833902</v>
      </c>
      <c r="BB68" s="21" t="n">
        <v>0.217071245206683</v>
      </c>
      <c r="BC68" s="21" t="n">
        <v>0.0949204222385542</v>
      </c>
      <c r="BD68" s="21" t="n">
        <v>0.0236567848780952</v>
      </c>
      <c r="BE68" s="21" t="n">
        <v>1.20206257909904</v>
      </c>
      <c r="BF68" s="21" t="n">
        <v>0.580186197639501</v>
      </c>
      <c r="BH68" s="22" t="n">
        <v>0.737794269082924</v>
      </c>
      <c r="BI68" s="22" t="n">
        <v>827.717643644893</v>
      </c>
      <c r="BJ68" s="22" t="n">
        <v>0.76834836983995</v>
      </c>
      <c r="BK68" s="22"/>
      <c r="BL68" s="22" t="n">
        <v>0.745723021437721</v>
      </c>
    </row>
    <row r="69" customFormat="false" ht="15" hidden="false" customHeight="false" outlineLevel="0" collapsed="false">
      <c r="A69" s="27" t="n">
        <v>0.29</v>
      </c>
      <c r="B69" s="6" t="n">
        <v>257.632535471228</v>
      </c>
      <c r="C69" s="6" t="n">
        <v>321.034102235568</v>
      </c>
      <c r="D69" s="6" t="n">
        <v>269.989696774144</v>
      </c>
      <c r="E69" s="6" t="n">
        <v>525.336235006442</v>
      </c>
      <c r="F69" s="6" t="n">
        <v>525.06920583073</v>
      </c>
      <c r="G69" s="6" t="n">
        <v>330.026733611589</v>
      </c>
      <c r="H69" s="6" t="n">
        <v>401.22540735714</v>
      </c>
      <c r="I69" s="6" t="n">
        <v>1358.53866636372</v>
      </c>
      <c r="J69" s="6" t="n">
        <v>396.7822079401</v>
      </c>
      <c r="K69" s="6" t="n">
        <v>331.552969903275</v>
      </c>
      <c r="L69" s="6" t="n">
        <v>331.552969903276</v>
      </c>
      <c r="M69" s="6" t="n">
        <v>3840.94062628739</v>
      </c>
      <c r="N69" s="6" t="n">
        <v>380.017937065878</v>
      </c>
      <c r="O69" s="6" t="n">
        <v>161.158726907299</v>
      </c>
      <c r="P69" s="6" t="n">
        <v>331.567622896216</v>
      </c>
      <c r="Q69" s="6" t="n">
        <v>331.567622896216</v>
      </c>
      <c r="R69" s="6" t="n">
        <v>53.8487641106998</v>
      </c>
      <c r="S69" s="6" t="n">
        <v>331.567622896215</v>
      </c>
      <c r="T69" s="6" t="n">
        <v>86.8348581914371</v>
      </c>
      <c r="U69" s="6" t="n">
        <v>16.6265364788423</v>
      </c>
      <c r="V69" s="6" t="n">
        <v>16.6265364788423</v>
      </c>
      <c r="W69" s="6" t="n">
        <v>25.1838192794049</v>
      </c>
      <c r="X69" s="6" t="n">
        <v>36.9664946164334</v>
      </c>
      <c r="Y69" s="6" t="n">
        <v>352.161328138869</v>
      </c>
      <c r="AA69" s="6" t="n">
        <v>152.071964245853</v>
      </c>
      <c r="AB69" s="6" t="n">
        <v>1084.61397315264</v>
      </c>
      <c r="AC69" s="6" t="n">
        <v>20.3443355682069</v>
      </c>
      <c r="AD69" s="6" t="n">
        <v>26.5916206552154</v>
      </c>
      <c r="AE69" s="6" t="n">
        <v>36.7016960593386</v>
      </c>
      <c r="AF69" s="6" t="n">
        <v>13.8828459565254</v>
      </c>
      <c r="AG69" s="6" t="n">
        <v>4.5005739377435</v>
      </c>
      <c r="AI69" s="6" t="n">
        <v>348.536157610883</v>
      </c>
      <c r="AK69" s="20" t="n">
        <v>0.000662477164456399</v>
      </c>
      <c r="AL69" s="20" t="n">
        <v>0.000400616273115957</v>
      </c>
      <c r="AM69" s="20" t="n">
        <v>0.000614274350427412</v>
      </c>
      <c r="AN69" s="20" t="n">
        <v>0.000101927142064725</v>
      </c>
      <c r="AO69" s="20" t="n">
        <v>0.000504206939331591</v>
      </c>
      <c r="AP69" s="20" t="n">
        <v>3.48524967463224E-005</v>
      </c>
      <c r="AQ69" s="20" t="n">
        <v>4.27984147197771E-005</v>
      </c>
      <c r="AR69" s="20" t="n">
        <v>6.20064927206902E-005</v>
      </c>
      <c r="AS69" s="20" t="n">
        <v>2.79212036155201E-005</v>
      </c>
      <c r="AT69" s="20" t="n">
        <v>9.40763634421548E-006</v>
      </c>
      <c r="AU69" s="20" t="n">
        <v>0.000205499351575137</v>
      </c>
      <c r="AV69" s="21" t="n">
        <v>1.33761247938703</v>
      </c>
      <c r="AW69" s="21" t="n">
        <v>0.625722280502284</v>
      </c>
      <c r="AX69" s="21" t="n">
        <v>0.360414000213645</v>
      </c>
      <c r="AY69" s="21" t="n">
        <v>1.83845682370676</v>
      </c>
      <c r="AZ69" s="21" t="n">
        <v>0.136270358914229</v>
      </c>
      <c r="BA69" s="21" t="n">
        <v>0.184295529997753</v>
      </c>
      <c r="BB69" s="21" t="n">
        <v>0.210952013879758</v>
      </c>
      <c r="BC69" s="21" t="n">
        <v>0.097385983767397</v>
      </c>
      <c r="BD69" s="21" t="n">
        <v>0.0275478068637944</v>
      </c>
      <c r="BE69" s="21" t="n">
        <v>0.958722574621416</v>
      </c>
      <c r="BF69" s="21" t="n">
        <v>0.495369843493362</v>
      </c>
      <c r="BH69" s="22" t="n">
        <v>1.15852430694341</v>
      </c>
      <c r="BI69" s="22" t="n">
        <v>1374.71371516458</v>
      </c>
      <c r="BJ69" s="22" t="n">
        <v>1.42926467922068</v>
      </c>
      <c r="BK69" s="22"/>
      <c r="BL69" s="22" t="n">
        <v>0.378743996751208</v>
      </c>
    </row>
    <row r="70" customFormat="false" ht="15" hidden="false" customHeight="false" outlineLevel="0" collapsed="false">
      <c r="A70" s="27" t="n">
        <v>0.3</v>
      </c>
      <c r="B70" s="6" t="n">
        <v>304.628172258137</v>
      </c>
      <c r="C70" s="6" t="n">
        <v>502.080563465173</v>
      </c>
      <c r="D70" s="6" t="n">
        <v>366.977414459561</v>
      </c>
      <c r="E70" s="6" t="n">
        <v>670.671419939211</v>
      </c>
      <c r="F70" s="6" t="n">
        <v>670.347195475115</v>
      </c>
      <c r="G70" s="6" t="n">
        <v>340.596069425798</v>
      </c>
      <c r="H70" s="6" t="n">
        <v>601.194305156681</v>
      </c>
      <c r="I70" s="6" t="n">
        <v>2148.49312069164</v>
      </c>
      <c r="J70" s="6" t="n">
        <v>202.921932682085</v>
      </c>
      <c r="K70" s="6" t="n">
        <v>471.863793548814</v>
      </c>
      <c r="L70" s="6" t="n">
        <v>471.863793548813</v>
      </c>
      <c r="M70" s="6" t="n">
        <v>5988.42953983431</v>
      </c>
      <c r="N70" s="6" t="n">
        <v>190.760336410102</v>
      </c>
      <c r="O70" s="6" t="n">
        <v>225.862739205426</v>
      </c>
      <c r="P70" s="6" t="n">
        <v>471.875904507434</v>
      </c>
      <c r="Q70" s="6" t="n">
        <v>471.875904507432</v>
      </c>
      <c r="R70" s="6" t="n">
        <v>75.3971507346418</v>
      </c>
      <c r="S70" s="6" t="n">
        <v>471.875904507432</v>
      </c>
      <c r="T70" s="6" t="n">
        <v>100.591718759097</v>
      </c>
      <c r="U70" s="6" t="n">
        <v>20.4409809150509</v>
      </c>
      <c r="V70" s="6" t="n">
        <v>20.4409809150509</v>
      </c>
      <c r="W70" s="6" t="n">
        <v>19.583762969283</v>
      </c>
      <c r="X70" s="6" t="n">
        <v>37.4649541698469</v>
      </c>
      <c r="Y70" s="6" t="n">
        <v>499.942585481016</v>
      </c>
      <c r="AA70" s="6" t="n">
        <v>182.149555126252</v>
      </c>
      <c r="AB70" s="6" t="n">
        <v>1298.00152419942</v>
      </c>
      <c r="AC70" s="6" t="n">
        <v>24.7492136955538</v>
      </c>
      <c r="AD70" s="6" t="n">
        <v>26.2719713511301</v>
      </c>
      <c r="AE70" s="6" t="n">
        <v>37.1949701229096</v>
      </c>
      <c r="AF70" s="6" t="n">
        <v>12.4970967674553</v>
      </c>
      <c r="AG70" s="6" t="n">
        <v>4.40292549694444</v>
      </c>
      <c r="AI70" s="6" t="n">
        <v>418.290250926397</v>
      </c>
      <c r="AK70" s="20" t="n">
        <v>0.000815190529973876</v>
      </c>
      <c r="AL70" s="20" t="n">
        <v>0.000480793391869422</v>
      </c>
      <c r="AM70" s="20" t="n">
        <v>0.000751893412989671</v>
      </c>
      <c r="AN70" s="20" t="n">
        <v>0.000126476224209016</v>
      </c>
      <c r="AO70" s="20" t="n">
        <v>0.000268005928976513</v>
      </c>
      <c r="AP70" s="20" t="n">
        <v>4.29629343589308E-005</v>
      </c>
      <c r="AQ70" s="20" t="n">
        <v>4.40252006045436E-005</v>
      </c>
      <c r="AR70" s="20" t="n">
        <v>6.50493822424674E-005</v>
      </c>
      <c r="AS70" s="20" t="n">
        <v>2.61247832074994E-005</v>
      </c>
      <c r="AT70" s="20" t="n">
        <v>9.48410247379856E-006</v>
      </c>
      <c r="AU70" s="20" t="n">
        <v>0.000120350351710464</v>
      </c>
      <c r="AV70" s="21" t="n">
        <v>1.05501266859547</v>
      </c>
      <c r="AW70" s="21" t="n">
        <v>0.344498865919828</v>
      </c>
      <c r="AX70" s="21" t="n">
        <v>0.433779523758612</v>
      </c>
      <c r="AY70" s="21" t="n">
        <v>0.888938739823698</v>
      </c>
      <c r="AZ70" s="21" t="n">
        <v>0.152082341562834</v>
      </c>
      <c r="BA70" s="21" t="n">
        <v>0.190531378488701</v>
      </c>
      <c r="BB70" s="21" t="n">
        <v>0.211013342455502</v>
      </c>
      <c r="BC70" s="21" t="n">
        <v>0.0880989662820662</v>
      </c>
      <c r="BD70" s="21" t="n">
        <v>0.0247671938349944</v>
      </c>
      <c r="BE70" s="21" t="n">
        <v>0.987147299598373</v>
      </c>
      <c r="BF70" s="21" t="n">
        <v>0.519565843641537</v>
      </c>
      <c r="BH70" s="22" t="n">
        <v>1.73157031359446</v>
      </c>
      <c r="BI70" s="22" t="n">
        <v>2049.31055717508</v>
      </c>
      <c r="BJ70" s="22" t="n">
        <v>1.26666613893771</v>
      </c>
      <c r="BK70" s="22"/>
      <c r="BL70" s="22" t="n">
        <v>0.415760875048367</v>
      </c>
    </row>
    <row r="71" customFormat="false" ht="15" hidden="false" customHeight="false" outlineLevel="0" collapsed="false">
      <c r="A71" s="27" t="n">
        <v>0.31</v>
      </c>
      <c r="B71" s="6" t="n">
        <v>353.35062379078</v>
      </c>
      <c r="C71" s="6" t="n">
        <v>588.986054054251</v>
      </c>
      <c r="D71" s="6" t="n">
        <v>428.89664492926</v>
      </c>
      <c r="E71" s="6" t="n">
        <v>781.092181046677</v>
      </c>
      <c r="F71" s="6" t="n">
        <v>781.10149154281</v>
      </c>
      <c r="G71" s="6" t="n">
        <v>365.977420067083</v>
      </c>
      <c r="H71" s="6" t="n">
        <v>673.184169969313</v>
      </c>
      <c r="I71" s="6" t="n">
        <v>2485.34951042957</v>
      </c>
      <c r="J71" s="6" t="n">
        <v>232.922400517879</v>
      </c>
      <c r="K71" s="6" t="n">
        <v>543.296349751107</v>
      </c>
      <c r="L71" s="6" t="n">
        <v>543.296349751107</v>
      </c>
      <c r="M71" s="6" t="n">
        <v>6834.88841451711</v>
      </c>
      <c r="N71" s="6" t="n">
        <v>219.213939911011</v>
      </c>
      <c r="O71" s="6" t="n">
        <v>258.576493352175</v>
      </c>
      <c r="P71" s="6" t="n">
        <v>543.305320638713</v>
      </c>
      <c r="Q71" s="6" t="n">
        <v>543.305320638713</v>
      </c>
      <c r="R71" s="6" t="n">
        <v>86.2793711581542</v>
      </c>
      <c r="S71" s="6" t="n">
        <v>543.305320638714</v>
      </c>
      <c r="T71" s="6" t="n">
        <v>117.532175166427</v>
      </c>
      <c r="U71" s="6" t="n">
        <v>26.6788401482637</v>
      </c>
      <c r="V71" s="6" t="n">
        <v>26.6788401482637</v>
      </c>
      <c r="W71" s="6" t="n">
        <v>20.1117441039969</v>
      </c>
      <c r="X71" s="6" t="n">
        <v>37.8851101998349</v>
      </c>
      <c r="Y71" s="6" t="n">
        <v>574.428041432018</v>
      </c>
      <c r="AA71" s="6" t="n">
        <v>165.040165590217</v>
      </c>
      <c r="AB71" s="6" t="n">
        <v>1437.70000374624</v>
      </c>
      <c r="AC71" s="6" t="n">
        <v>26.2787086643457</v>
      </c>
      <c r="AD71" s="6" t="n">
        <v>23.1870459390818</v>
      </c>
      <c r="AE71" s="6" t="n">
        <v>37.9491287735641</v>
      </c>
      <c r="AF71" s="6" t="n">
        <v>11.6899114966028</v>
      </c>
      <c r="AG71" s="6" t="n">
        <v>4.5278276621908</v>
      </c>
      <c r="AI71" s="6" t="n">
        <v>471.237241042243</v>
      </c>
      <c r="AK71" s="20" t="n">
        <v>0.000826969866881075</v>
      </c>
      <c r="AL71" s="20" t="n">
        <v>0.00054165200119798</v>
      </c>
      <c r="AM71" s="20" t="n">
        <v>0.000752773975927156</v>
      </c>
      <c r="AN71" s="20" t="n">
        <v>0.000115442578912506</v>
      </c>
      <c r="AO71" s="20" t="n">
        <v>0.000294130352799593</v>
      </c>
      <c r="AP71" s="20" t="n">
        <v>4.91548490636962E-005</v>
      </c>
      <c r="AQ71" s="20" t="n">
        <v>4.05677644437532E-005</v>
      </c>
      <c r="AR71" s="20" t="n">
        <v>6.65109010791495E-005</v>
      </c>
      <c r="AS71" s="20" t="n">
        <v>2.39876676762928E-005</v>
      </c>
      <c r="AT71" s="20" t="n">
        <v>9.79160756135106E-006</v>
      </c>
      <c r="AU71" s="20" t="n">
        <v>0.000109723363108666</v>
      </c>
      <c r="AV71" s="21" t="n">
        <v>1.09604710368038</v>
      </c>
      <c r="AW71" s="21" t="n">
        <v>0.371857353151158</v>
      </c>
      <c r="AX71" s="21" t="n">
        <v>0.382927728756748</v>
      </c>
      <c r="AY71" s="21" t="n">
        <v>0.983881242047582</v>
      </c>
      <c r="AZ71" s="21" t="n">
        <v>0.158461018441761</v>
      </c>
      <c r="BA71" s="21" t="n">
        <v>0.173592732547706</v>
      </c>
      <c r="BB71" s="21" t="n">
        <v>0.212540840885471</v>
      </c>
      <c r="BC71" s="21" t="n">
        <v>0.0826642066569734</v>
      </c>
      <c r="BD71" s="21" t="n">
        <v>0.0246998769212547</v>
      </c>
      <c r="BE71" s="21" t="n">
        <v>1.15933383518803</v>
      </c>
      <c r="BF71" s="21" t="n">
        <v>0.467414591171239</v>
      </c>
      <c r="BH71" s="22" t="n">
        <v>1.93893742276296</v>
      </c>
      <c r="BI71" s="22" t="n">
        <v>2318.01102748229</v>
      </c>
      <c r="BJ71" s="22" t="n">
        <v>1.34591873755554</v>
      </c>
      <c r="BK71" s="22"/>
      <c r="BL71" s="22" t="n">
        <v>0.66096986145524</v>
      </c>
    </row>
    <row r="72" customFormat="false" ht="15" hidden="false" customHeight="false" outlineLevel="0" collapsed="false">
      <c r="A72" s="27" t="n">
        <v>0.32</v>
      </c>
      <c r="B72" s="6" t="n">
        <v>417.280269523176</v>
      </c>
      <c r="C72" s="6" t="n">
        <v>646.473756681055</v>
      </c>
      <c r="D72" s="6" t="n">
        <v>489.382731782742</v>
      </c>
      <c r="E72" s="6" t="n">
        <v>905.237793347379</v>
      </c>
      <c r="F72" s="6" t="n">
        <v>905.140618918978</v>
      </c>
      <c r="G72" s="6" t="n">
        <v>405.984963163832</v>
      </c>
      <c r="H72" s="6" t="n">
        <v>706.999933271578</v>
      </c>
      <c r="I72" s="6" t="n">
        <v>2649.35099184981</v>
      </c>
      <c r="J72" s="6" t="n">
        <v>410.743096443209</v>
      </c>
      <c r="K72" s="6" t="n">
        <v>567.806179841328</v>
      </c>
      <c r="L72" s="6" t="n">
        <v>567.806179841328</v>
      </c>
      <c r="M72" s="6" t="n">
        <v>7201.0925766214</v>
      </c>
      <c r="N72" s="6" t="n">
        <v>394.40683156941</v>
      </c>
      <c r="O72" s="6" t="n">
        <v>267.538082595631</v>
      </c>
      <c r="P72" s="6" t="n">
        <v>567.815956388251</v>
      </c>
      <c r="Q72" s="6" t="n">
        <v>567.815956388251</v>
      </c>
      <c r="R72" s="6" t="n">
        <v>89.271691825416</v>
      </c>
      <c r="S72" s="6" t="n">
        <v>567.815956388251</v>
      </c>
      <c r="T72" s="6" t="n">
        <v>161.230935466811</v>
      </c>
      <c r="U72" s="6" t="n">
        <v>33.6693206965798</v>
      </c>
      <c r="V72" s="6" t="n">
        <v>33.6693206965798</v>
      </c>
      <c r="W72" s="6" t="n">
        <v>21.6262240186738</v>
      </c>
      <c r="X72" s="6" t="n">
        <v>38.3570967992187</v>
      </c>
      <c r="Y72" s="6" t="n">
        <v>601.315139843034</v>
      </c>
      <c r="AA72" s="6" t="n">
        <v>161.275176592858</v>
      </c>
      <c r="AB72" s="6" t="n">
        <v>1521.62824156135</v>
      </c>
      <c r="AC72" s="6" t="n">
        <v>27.5168952637601</v>
      </c>
      <c r="AD72" s="6" t="n">
        <v>21.3903671718519</v>
      </c>
      <c r="AE72" s="6" t="n">
        <v>38.26151379369</v>
      </c>
      <c r="AF72" s="6" t="n">
        <v>13.0257963599474</v>
      </c>
      <c r="AG72" s="6" t="n">
        <v>4.56060981950841</v>
      </c>
      <c r="AI72" s="6" t="n">
        <v>511.103213220075</v>
      </c>
      <c r="AK72" s="20" t="n">
        <v>0.000951678717850166</v>
      </c>
      <c r="AL72" s="20" t="n">
        <v>0.000587474957724224</v>
      </c>
      <c r="AM72" s="20" t="n">
        <v>0.000948643363110867</v>
      </c>
      <c r="AN72" s="20" t="n">
        <v>0.000118164710977159</v>
      </c>
      <c r="AO72" s="20" t="n">
        <v>0.00057155014715456</v>
      </c>
      <c r="AP72" s="20" t="n">
        <v>5.19027961363253E-005</v>
      </c>
      <c r="AQ72" s="20" t="n">
        <v>3.84512077230669E-005</v>
      </c>
      <c r="AR72" s="20" t="n">
        <v>7.02112535980736E-005</v>
      </c>
      <c r="AS72" s="20" t="n">
        <v>2.82885530745767E-005</v>
      </c>
      <c r="AT72" s="20" t="n">
        <v>1.02872598954E-005</v>
      </c>
      <c r="AU72" s="20" t="n">
        <v>4.32796242869928E-005</v>
      </c>
      <c r="AV72" s="21" t="n">
        <v>1.47889691995705</v>
      </c>
      <c r="AW72" s="21" t="n">
        <v>0.115505967307119</v>
      </c>
      <c r="AX72" s="21" t="n">
        <v>0.365346203144759</v>
      </c>
      <c r="AY72" s="21" t="n">
        <v>1.79544086083952</v>
      </c>
      <c r="AZ72" s="21" t="n">
        <v>0.169902771162388</v>
      </c>
      <c r="BA72" s="21" t="n">
        <v>0.161048722105141</v>
      </c>
      <c r="BB72" s="21" t="n">
        <v>0.212887988897464</v>
      </c>
      <c r="BC72" s="21" t="n">
        <v>0.0906402398078806</v>
      </c>
      <c r="BD72" s="21" t="n">
        <v>0.0264509061049526</v>
      </c>
      <c r="BE72" s="21" t="n">
        <v>1.53265586239081</v>
      </c>
      <c r="BF72" s="21" t="n">
        <v>0.489618968641361</v>
      </c>
      <c r="BH72" s="22" t="n">
        <v>2.03255778603872</v>
      </c>
      <c r="BI72" s="22" t="n">
        <v>2578.41629512608</v>
      </c>
      <c r="BJ72" s="22" t="n">
        <v>1.50969542532597</v>
      </c>
      <c r="BK72" s="22"/>
      <c r="BL72" s="22" t="n">
        <v>0.982385541555846</v>
      </c>
    </row>
    <row r="73" customFormat="false" ht="15" hidden="false" customHeight="false" outlineLevel="0" collapsed="false">
      <c r="A73" s="27" t="n">
        <v>0.33</v>
      </c>
      <c r="B73" s="6" t="n">
        <v>384.228955181673</v>
      </c>
      <c r="C73" s="6" t="n">
        <v>504.837932851906</v>
      </c>
      <c r="D73" s="6" t="n">
        <v>419.711093250442</v>
      </c>
      <c r="E73" s="6" t="n">
        <v>802.930304899804</v>
      </c>
      <c r="F73" s="6" t="n">
        <v>802.521851267248</v>
      </c>
      <c r="G73" s="6" t="n">
        <v>352.891895372225</v>
      </c>
      <c r="H73" s="6" t="n">
        <v>512.769934969325</v>
      </c>
      <c r="I73" s="6" t="n">
        <v>1920.45172701552</v>
      </c>
      <c r="J73" s="6" t="n">
        <v>518.73698113673</v>
      </c>
      <c r="K73" s="6" t="n">
        <v>388.27177408383</v>
      </c>
      <c r="L73" s="6" t="n">
        <v>388.271774083829</v>
      </c>
      <c r="M73" s="6" t="n">
        <v>5163.86047587115</v>
      </c>
      <c r="N73" s="6" t="n">
        <v>498.032935999229</v>
      </c>
      <c r="O73" s="6" t="n">
        <v>182.752145622982</v>
      </c>
      <c r="P73" s="6" t="n">
        <v>388.287192937438</v>
      </c>
      <c r="Q73" s="6" t="n">
        <v>388.287192937437</v>
      </c>
      <c r="R73" s="6" t="n">
        <v>61.0537555288785</v>
      </c>
      <c r="S73" s="6" t="n">
        <v>388.287192937438</v>
      </c>
      <c r="T73" s="6" t="n">
        <v>152.802023342098</v>
      </c>
      <c r="U73" s="6" t="n">
        <v>29.7996732557179</v>
      </c>
      <c r="V73" s="6" t="n">
        <v>29.7996732557179</v>
      </c>
      <c r="W73" s="6" t="n">
        <v>18.4565487857842</v>
      </c>
      <c r="X73" s="6" t="n">
        <v>35.7414451260612</v>
      </c>
      <c r="Y73" s="6" t="n">
        <v>418.369469179513</v>
      </c>
      <c r="AA73" s="6" t="n">
        <v>152.994994680198</v>
      </c>
      <c r="AB73" s="6" t="n">
        <v>1147.15255214126</v>
      </c>
      <c r="AC73" s="6" t="n">
        <v>21.1245293819136</v>
      </c>
      <c r="AD73" s="6" t="n">
        <v>20.6552258285411</v>
      </c>
      <c r="AE73" s="6" t="n">
        <v>35.3907955001756</v>
      </c>
      <c r="AF73" s="6" t="n">
        <v>15.1584547191648</v>
      </c>
      <c r="AG73" s="6" t="n">
        <v>4.33123855556124</v>
      </c>
      <c r="AI73" s="6" t="n">
        <v>403.814485266358</v>
      </c>
      <c r="AK73" s="20" t="n">
        <v>0.00102315059569156</v>
      </c>
      <c r="AL73" s="20" t="n">
        <v>0.000464154580765929</v>
      </c>
      <c r="AM73" s="20" t="n">
        <v>0.00102464096188171</v>
      </c>
      <c r="AN73" s="20" t="n">
        <v>0.000117993625016268</v>
      </c>
      <c r="AO73" s="20" t="n">
        <v>0.000763906138068978</v>
      </c>
      <c r="AP73" s="20" t="n">
        <v>4.1192743039448E-005</v>
      </c>
      <c r="AQ73" s="20" t="n">
        <v>3.78396706635964E-005</v>
      </c>
      <c r="AR73" s="20" t="n">
        <v>6.83351510993877E-005</v>
      </c>
      <c r="AS73" s="20" t="n">
        <v>3.46662329386279E-005</v>
      </c>
      <c r="AT73" s="20" t="n">
        <v>1.03149349891283E-005</v>
      </c>
      <c r="AU73" s="20" t="n">
        <v>7.29343560281812E-005</v>
      </c>
      <c r="AV73" s="21" t="n">
        <v>1.57254563191513</v>
      </c>
      <c r="AW73" s="21" t="n">
        <v>0.103872569280757</v>
      </c>
      <c r="AX73" s="21" t="n">
        <v>0.347041929563413</v>
      </c>
      <c r="AY73" s="21" t="n">
        <v>2.27688157507033</v>
      </c>
      <c r="AZ73" s="21" t="n">
        <v>0.134231588662342</v>
      </c>
      <c r="BA73" s="21" t="n">
        <v>0.151824260095514</v>
      </c>
      <c r="BB73" s="21" t="n">
        <v>0.200034918448208</v>
      </c>
      <c r="BC73" s="21" t="n">
        <v>0.107953839736599</v>
      </c>
      <c r="BD73" s="21" t="n">
        <v>0.0274737456562722</v>
      </c>
      <c r="BE73" s="21" t="n">
        <v>1.40780146593315</v>
      </c>
      <c r="BF73" s="21" t="n">
        <v>0.456108020143171</v>
      </c>
      <c r="BH73" s="22" t="n">
        <v>1.47231555531786</v>
      </c>
      <c r="BI73" s="22" t="n">
        <v>2097.13309893831</v>
      </c>
      <c r="BJ73" s="22" t="n">
        <v>1.30365208146923</v>
      </c>
      <c r="BK73" s="22"/>
      <c r="BL73" s="22" t="n">
        <v>1.00144335922863</v>
      </c>
    </row>
    <row r="74" customFormat="false" ht="15" hidden="false" customHeight="false" outlineLevel="0" collapsed="false">
      <c r="A74" s="27" t="n">
        <v>0.34</v>
      </c>
      <c r="B74" s="6" t="n">
        <v>382.237953810625</v>
      </c>
      <c r="C74" s="6" t="n">
        <v>586.181310575759</v>
      </c>
      <c r="D74" s="6" t="n">
        <v>446.439037549073</v>
      </c>
      <c r="E74" s="6" t="n">
        <v>826.881958310761</v>
      </c>
      <c r="F74" s="6" t="n">
        <v>827.306046347718</v>
      </c>
      <c r="G74" s="6" t="n">
        <v>368.699200813404</v>
      </c>
      <c r="H74" s="6" t="n">
        <v>626.221686314911</v>
      </c>
      <c r="I74" s="6" t="n">
        <v>2367.46388235181</v>
      </c>
      <c r="J74" s="6" t="n">
        <v>411.497097359124</v>
      </c>
      <c r="K74" s="6" t="n">
        <v>500.459693157628</v>
      </c>
      <c r="L74" s="6" t="n">
        <v>500.45969315763</v>
      </c>
      <c r="M74" s="6" t="n">
        <v>6423.20843759239</v>
      </c>
      <c r="N74" s="6" t="n">
        <v>395.3314706716</v>
      </c>
      <c r="O74" s="6" t="n">
        <v>236.370916928914</v>
      </c>
      <c r="P74" s="6" t="n">
        <v>500.446637775132</v>
      </c>
      <c r="Q74" s="6" t="n">
        <v>500.446637775132</v>
      </c>
      <c r="R74" s="6" t="n">
        <v>78.6730216346198</v>
      </c>
      <c r="S74" s="6" t="n">
        <v>500.446637775133</v>
      </c>
      <c r="T74" s="6" t="n">
        <v>130.062538196687</v>
      </c>
      <c r="U74" s="6" t="n">
        <v>31.0931626621563</v>
      </c>
      <c r="V74" s="6" t="n">
        <v>31.0931626621563</v>
      </c>
      <c r="W74" s="6" t="n">
        <v>19.5911023972334</v>
      </c>
      <c r="X74" s="6" t="n">
        <v>34.4410785546816</v>
      </c>
      <c r="Y74" s="6" t="n">
        <v>534.518387165896</v>
      </c>
      <c r="AA74" s="6" t="n">
        <v>129.901856701207</v>
      </c>
      <c r="AB74" s="6" t="n">
        <v>1339.36829035914</v>
      </c>
      <c r="AC74" s="6" t="n">
        <v>19.9857207963995</v>
      </c>
      <c r="AD74" s="6" t="n">
        <v>18.5602808664065</v>
      </c>
      <c r="AE74" s="6" t="n">
        <v>34.7177668304146</v>
      </c>
      <c r="AF74" s="6" t="n">
        <v>15.6227631716087</v>
      </c>
      <c r="AG74" s="6" t="n">
        <v>3.91311894550651</v>
      </c>
      <c r="AI74" s="6" t="n">
        <v>436.550637105553</v>
      </c>
      <c r="AK74" s="20" t="n">
        <v>0.000734623701142176</v>
      </c>
      <c r="AL74" s="20" t="n">
        <v>0.000501782341500636</v>
      </c>
      <c r="AM74" s="20" t="n">
        <v>0.000726700595951621</v>
      </c>
      <c r="AN74" s="20" t="n">
        <v>9.86632116127231E-005</v>
      </c>
      <c r="AO74" s="20" t="n">
        <v>0.000598018029364061</v>
      </c>
      <c r="AP74" s="20" t="n">
        <v>3.92377429328115E-005</v>
      </c>
      <c r="AQ74" s="20" t="n">
        <v>3.6630085194733E-005</v>
      </c>
      <c r="AR74" s="20" t="n">
        <v>6.62190189788468E-005</v>
      </c>
      <c r="AS74" s="20" t="n">
        <v>3.58105918802321E-005</v>
      </c>
      <c r="AT74" s="20" t="n">
        <v>8.94756554368288E-006</v>
      </c>
      <c r="AU74" s="20" t="n">
        <v>7.73297133580112E-005</v>
      </c>
      <c r="AV74" s="21" t="n">
        <v>1.3578576587826</v>
      </c>
      <c r="AW74" s="21" t="n">
        <v>0.102627205854793</v>
      </c>
      <c r="AX74" s="21" t="n">
        <v>0.288068250525641</v>
      </c>
      <c r="AY74" s="21" t="n">
        <v>1.81454145085817</v>
      </c>
      <c r="AZ74" s="21" t="n">
        <v>0.129021722014278</v>
      </c>
      <c r="BA74" s="21" t="n">
        <v>0.135640938013312</v>
      </c>
      <c r="BB74" s="21" t="n">
        <v>0.197902422063251</v>
      </c>
      <c r="BC74" s="21" t="n">
        <v>0.114051752677954</v>
      </c>
      <c r="BD74" s="21" t="n">
        <v>0.0256661262573107</v>
      </c>
      <c r="BE74" s="21" t="n">
        <v>1.3993689892064</v>
      </c>
      <c r="BF74" s="21" t="n">
        <v>0.392280180227219</v>
      </c>
      <c r="BH74" s="22" t="n">
        <v>1.80110079232098</v>
      </c>
      <c r="BI74" s="22" t="n">
        <v>2143.31733304842</v>
      </c>
      <c r="BJ74" s="22" t="n">
        <v>1.32983240468417</v>
      </c>
      <c r="BK74" s="22"/>
      <c r="BL74" s="22" t="n">
        <v>1.0925077633269</v>
      </c>
    </row>
    <row r="75" customFormat="false" ht="15" hidden="false" customHeight="false" outlineLevel="0" collapsed="false">
      <c r="A75" s="27" t="n">
        <v>0.35</v>
      </c>
      <c r="B75" s="6" t="n">
        <v>311.599748609227</v>
      </c>
      <c r="C75" s="6" t="n">
        <v>432.100711046299</v>
      </c>
      <c r="D75" s="6" t="n">
        <v>349.099444583003</v>
      </c>
      <c r="E75" s="6" t="n">
        <v>660.204199709852</v>
      </c>
      <c r="F75" s="6" t="n">
        <v>659.854409601447</v>
      </c>
      <c r="G75" s="6" t="n">
        <v>293.520015623466</v>
      </c>
      <c r="H75" s="6" t="n">
        <v>473.905417875493</v>
      </c>
      <c r="I75" s="6" t="n">
        <v>1709.44175809238</v>
      </c>
      <c r="J75" s="6" t="n">
        <v>369.109525104808</v>
      </c>
      <c r="K75" s="6" t="n">
        <v>333.419419020545</v>
      </c>
      <c r="L75" s="6" t="n">
        <v>333.419419020546</v>
      </c>
      <c r="M75" s="6" t="n">
        <v>4620.96887210563</v>
      </c>
      <c r="N75" s="6" t="n">
        <v>349.588128954053</v>
      </c>
      <c r="O75" s="6" t="n">
        <v>153.002285918518</v>
      </c>
      <c r="P75" s="6" t="n">
        <v>333.442341461338</v>
      </c>
      <c r="Q75" s="6" t="n">
        <v>333.442341461338</v>
      </c>
      <c r="R75" s="6" t="n">
        <v>51.2144026329142</v>
      </c>
      <c r="S75" s="6" t="n">
        <v>333.442341461338</v>
      </c>
      <c r="T75" s="6" t="n">
        <v>146.478929975229</v>
      </c>
      <c r="U75" s="6" t="n">
        <v>30.693295822406</v>
      </c>
      <c r="V75" s="6" t="n">
        <v>30.693295822406</v>
      </c>
      <c r="W75" s="6" t="n">
        <v>19.081763606941</v>
      </c>
      <c r="X75" s="6" t="n">
        <v>34.7979202137158</v>
      </c>
      <c r="Y75" s="6" t="n">
        <v>367.604889794182</v>
      </c>
      <c r="AA75" s="6" t="n">
        <v>146.690203008044</v>
      </c>
      <c r="AB75" s="6" t="n">
        <v>971.945753826766</v>
      </c>
      <c r="AC75" s="6" t="n">
        <v>18.4766831207019</v>
      </c>
      <c r="AD75" s="6" t="n">
        <v>19.7293260363548</v>
      </c>
      <c r="AE75" s="6" t="n">
        <v>34.401264934077</v>
      </c>
      <c r="AF75" s="6" t="n">
        <v>16.6541330694116</v>
      </c>
      <c r="AG75" s="6" t="n">
        <v>3.94106537871413</v>
      </c>
      <c r="AI75" s="6" t="n">
        <v>390.501253272985</v>
      </c>
      <c r="AK75" s="20" t="n">
        <v>0.00087962555765544</v>
      </c>
      <c r="AL75" s="20" t="n">
        <v>0.000448852015256305</v>
      </c>
      <c r="AM75" s="20" t="n">
        <v>0.000880719837740498</v>
      </c>
      <c r="AN75" s="20" t="n">
        <v>0.000120021452016834</v>
      </c>
      <c r="AO75" s="20" t="n">
        <v>0.000558474339686985</v>
      </c>
      <c r="AP75" s="20" t="n">
        <v>3.96190851209288E-005</v>
      </c>
      <c r="AQ75" s="20" t="n">
        <v>3.80006477054266E-005</v>
      </c>
      <c r="AR75" s="20" t="n">
        <v>7.03135121270839E-005</v>
      </c>
      <c r="AS75" s="20" t="n">
        <v>3.97091010992497E-005</v>
      </c>
      <c r="AT75" s="20" t="n">
        <v>1.01551459033259E-005</v>
      </c>
      <c r="AU75" s="20" t="n">
        <v>8.57030427370784E-005</v>
      </c>
      <c r="AV75" s="21" t="n">
        <v>1.1339644157895</v>
      </c>
      <c r="AW75" s="21" t="n">
        <v>0.0861426186981332</v>
      </c>
      <c r="AX75" s="21" t="n">
        <v>0.340457929019624</v>
      </c>
      <c r="AY75" s="21" t="n">
        <v>1.62496815154866</v>
      </c>
      <c r="AZ75" s="21" t="n">
        <v>0.116970574897105</v>
      </c>
      <c r="BA75" s="21" t="n">
        <v>0.139660979945525</v>
      </c>
      <c r="BB75" s="21" t="n">
        <v>0.202548725542238</v>
      </c>
      <c r="BC75" s="21" t="n">
        <v>0.122216182085778</v>
      </c>
      <c r="BD75" s="21" t="n">
        <v>0.0258504267839186</v>
      </c>
      <c r="BE75" s="21" t="n">
        <v>1.15736851210809</v>
      </c>
      <c r="BF75" s="21" t="n">
        <v>0.47246609096205</v>
      </c>
      <c r="BH75" s="22" t="n">
        <v>1.35599775788816</v>
      </c>
      <c r="BI75" s="22" t="n">
        <v>2029.80412934794</v>
      </c>
      <c r="BJ75" s="22" t="n">
        <v>0.913149884206296</v>
      </c>
      <c r="BK75" s="22"/>
      <c r="BL75" s="22" t="n">
        <v>0.780267771330771</v>
      </c>
    </row>
    <row r="76" customFormat="false" ht="15" hidden="false" customHeight="false" outlineLevel="0" collapsed="false">
      <c r="A76" s="27" t="n">
        <v>0.36</v>
      </c>
      <c r="B76" s="6" t="n">
        <v>230.647790653483</v>
      </c>
      <c r="C76" s="6" t="n">
        <v>296.994641673594</v>
      </c>
      <c r="D76" s="6" t="n">
        <v>247.921996201936</v>
      </c>
      <c r="E76" s="6" t="n">
        <v>477.493717982101</v>
      </c>
      <c r="F76" s="6" t="n">
        <v>477.132088136526</v>
      </c>
      <c r="G76" s="6" t="n">
        <v>324.513548869195</v>
      </c>
      <c r="H76" s="6" t="n">
        <v>405.969094271506</v>
      </c>
      <c r="I76" s="6" t="n">
        <v>1273.48813291011</v>
      </c>
      <c r="J76" s="6" t="n">
        <v>362.018841845083</v>
      </c>
      <c r="K76" s="6" t="n">
        <v>269.461345154716</v>
      </c>
      <c r="L76" s="6" t="n">
        <v>269.461345154717</v>
      </c>
      <c r="M76" s="6" t="n">
        <v>3548.20961253736</v>
      </c>
      <c r="N76" s="6" t="n">
        <v>348.279924750844</v>
      </c>
      <c r="O76" s="6" t="n">
        <v>125.423045049419</v>
      </c>
      <c r="P76" s="6" t="n">
        <v>269.478497534935</v>
      </c>
      <c r="Q76" s="6" t="n">
        <v>269.478497534935</v>
      </c>
      <c r="R76" s="6" t="n">
        <v>41.9566994505847</v>
      </c>
      <c r="S76" s="6" t="n">
        <v>269.478497534935</v>
      </c>
      <c r="T76" s="6" t="n">
        <v>152.457907634605</v>
      </c>
      <c r="U76" s="6" t="n">
        <v>28.3269101456888</v>
      </c>
      <c r="V76" s="6" t="n">
        <v>28.3269101456888</v>
      </c>
      <c r="W76" s="6" t="n">
        <v>17.7281430620933</v>
      </c>
      <c r="X76" s="6" t="n">
        <v>32.6972556930346</v>
      </c>
      <c r="Y76" s="6" t="n">
        <v>300.276572708009</v>
      </c>
      <c r="AA76" s="6" t="n">
        <v>152.651870509767</v>
      </c>
      <c r="AB76" s="6" t="n">
        <v>973.781478005024</v>
      </c>
      <c r="AC76" s="6" t="n">
        <v>16.419528791258</v>
      </c>
      <c r="AD76" s="6" t="n">
        <v>20.2252499818029</v>
      </c>
      <c r="AE76" s="6" t="n">
        <v>32.3479298805351</v>
      </c>
      <c r="AF76" s="6" t="n">
        <v>17.8047763798274</v>
      </c>
      <c r="AG76" s="6" t="n">
        <v>3.4827616798507</v>
      </c>
      <c r="AI76" s="6" t="n">
        <v>382.785002872373</v>
      </c>
      <c r="AK76" s="20" t="n">
        <v>0.00070338089358332</v>
      </c>
      <c r="AL76" s="20" t="n">
        <v>0.000439982761922267</v>
      </c>
      <c r="AM76" s="20" t="n">
        <v>0.000704817248386212</v>
      </c>
      <c r="AN76" s="20" t="n">
        <v>0.000128536939483532</v>
      </c>
      <c r="AO76" s="20" t="n">
        <v>0.000573184841938431</v>
      </c>
      <c r="AP76" s="20" t="n">
        <v>3.56460284089635E-005</v>
      </c>
      <c r="AQ76" s="20" t="n">
        <v>4.06242310842256E-005</v>
      </c>
      <c r="AR76" s="20" t="n">
        <v>6.80415079075565E-005</v>
      </c>
      <c r="AS76" s="20" t="n">
        <v>4.41253407172825E-005</v>
      </c>
      <c r="AT76" s="20" t="n">
        <v>9.19446502787886E-006</v>
      </c>
      <c r="AU76" s="20" t="n">
        <v>7.31075566575592E-005</v>
      </c>
      <c r="AV76" s="21" t="n">
        <v>1.30597349336621</v>
      </c>
      <c r="AW76" s="21" t="n">
        <v>0.0653853076564958</v>
      </c>
      <c r="AX76" s="21" t="n">
        <v>0.368521662833968</v>
      </c>
      <c r="AY76" s="21" t="n">
        <v>1.7205963662498</v>
      </c>
      <c r="AZ76" s="21" t="n">
        <v>0.106650127466847</v>
      </c>
      <c r="BA76" s="21" t="n">
        <v>0.137425054071082</v>
      </c>
      <c r="BB76" s="21" t="n">
        <v>0.197886983284577</v>
      </c>
      <c r="BC76" s="21" t="n">
        <v>0.132028214643486</v>
      </c>
      <c r="BD76" s="21" t="n">
        <v>0.0235997025624858</v>
      </c>
      <c r="BE76" s="21" t="n">
        <v>0.864747444663275</v>
      </c>
      <c r="BF76" s="21" t="n">
        <v>0.522832402839565</v>
      </c>
      <c r="BH76" s="22" t="n">
        <v>1.1610530867787</v>
      </c>
      <c r="BI76" s="22" t="n">
        <v>1622.50837894222</v>
      </c>
      <c r="BJ76" s="22" t="n">
        <v>0.999688453156006</v>
      </c>
      <c r="BK76" s="22"/>
      <c r="BL76" s="22" t="n">
        <v>0.541821989566694</v>
      </c>
    </row>
    <row r="77" customFormat="false" ht="15" hidden="false" customHeight="false" outlineLevel="0" collapsed="false">
      <c r="A77" s="27" t="n">
        <v>0.37</v>
      </c>
      <c r="B77" s="6" t="n">
        <v>228.625946325725</v>
      </c>
      <c r="C77" s="6" t="n">
        <v>252.06967967699</v>
      </c>
      <c r="D77" s="6" t="n">
        <v>232.317057323662</v>
      </c>
      <c r="E77" s="6" t="n">
        <v>460.0753232832</v>
      </c>
      <c r="F77" s="6" t="n">
        <v>459.885392893561</v>
      </c>
      <c r="G77" s="6" t="n">
        <v>322.70485674053</v>
      </c>
      <c r="H77" s="6" t="n">
        <v>351.355760229532</v>
      </c>
      <c r="I77" s="6" t="n">
        <v>1029.55019956257</v>
      </c>
      <c r="J77" s="6" t="n">
        <v>411.238694845848</v>
      </c>
      <c r="K77" s="6" t="n">
        <v>210.971348903932</v>
      </c>
      <c r="L77" s="6" t="n">
        <v>210.971348903931</v>
      </c>
      <c r="M77" s="6" t="n">
        <v>2878.38541106095</v>
      </c>
      <c r="N77" s="6" t="n">
        <v>395.484147278886</v>
      </c>
      <c r="O77" s="6" t="n">
        <v>98.1938089102052</v>
      </c>
      <c r="P77" s="6" t="n">
        <v>210.965573971316</v>
      </c>
      <c r="Q77" s="6" t="n">
        <v>210.965573971316</v>
      </c>
      <c r="R77" s="6" t="n">
        <v>32.6624648146191</v>
      </c>
      <c r="S77" s="6" t="n">
        <v>210.965573971314</v>
      </c>
      <c r="T77" s="6" t="n">
        <v>154.944006883706</v>
      </c>
      <c r="U77" s="6" t="n">
        <v>27.6291007050156</v>
      </c>
      <c r="V77" s="6" t="n">
        <v>27.6291007050156</v>
      </c>
      <c r="W77" s="6" t="n">
        <v>17.0264864927341</v>
      </c>
      <c r="X77" s="6" t="n">
        <v>29.2849593045035</v>
      </c>
      <c r="Y77" s="6" t="n">
        <v>239.09872546247</v>
      </c>
      <c r="AA77" s="6" t="n">
        <v>154.947857529525</v>
      </c>
      <c r="AB77" s="6" t="n">
        <v>894.848166558219</v>
      </c>
      <c r="AC77" s="6" t="n">
        <v>15.6176986815062</v>
      </c>
      <c r="AD77" s="6" t="n">
        <v>20.2684110062636</v>
      </c>
      <c r="AE77" s="6" t="n">
        <v>29.328046598448</v>
      </c>
      <c r="AF77" s="6" t="n">
        <v>19.1230834421502</v>
      </c>
      <c r="AG77" s="6" t="n">
        <v>2.78859914981457</v>
      </c>
      <c r="AI77" s="6" t="n">
        <v>310.702113619326</v>
      </c>
      <c r="AK77" s="20" t="n">
        <v>0.000659885290754332</v>
      </c>
      <c r="AL77" s="20" t="n">
        <v>0.000357128866229109</v>
      </c>
      <c r="AM77" s="20" t="n">
        <v>0.000660489906958225</v>
      </c>
      <c r="AN77" s="20" t="n">
        <v>0.000131680799629179</v>
      </c>
      <c r="AO77" s="20" t="n">
        <v>0.000679604323757815</v>
      </c>
      <c r="AP77" s="20" t="n">
        <v>3.22347714228064E-005</v>
      </c>
      <c r="AQ77" s="20" t="n">
        <v>4.3383189764389E-005</v>
      </c>
      <c r="AR77" s="20" t="n">
        <v>6.20315005011737E-005</v>
      </c>
      <c r="AS77" s="20" t="n">
        <v>4.91798458423326E-005</v>
      </c>
      <c r="AT77" s="20" t="n">
        <v>7.11494304777835E-006</v>
      </c>
      <c r="AU77" s="20" t="n">
        <v>4.52242273610306E-005</v>
      </c>
      <c r="AV77" s="21" t="n">
        <v>1.3845612298843</v>
      </c>
      <c r="AW77" s="21" t="n">
        <v>0.0640960395802395</v>
      </c>
      <c r="AX77" s="21" t="n">
        <v>0.379757386769704</v>
      </c>
      <c r="AY77" s="21" t="n">
        <v>1.96946050461365</v>
      </c>
      <c r="AZ77" s="21" t="n">
        <v>0.104790128443496</v>
      </c>
      <c r="BA77" s="21" t="n">
        <v>0.13350862286209</v>
      </c>
      <c r="BB77" s="21" t="n">
        <v>0.184060918316164</v>
      </c>
      <c r="BC77" s="21" t="n">
        <v>0.141489974845986</v>
      </c>
      <c r="BD77" s="21" t="n">
        <v>0.0180765213577663</v>
      </c>
      <c r="BE77" s="21" t="n">
        <v>0.867469009221084</v>
      </c>
      <c r="BF77" s="21" t="n">
        <v>0.550535788177992</v>
      </c>
      <c r="BH77" s="22" t="n">
        <v>1.00771121636183</v>
      </c>
      <c r="BI77" s="22" t="n">
        <v>1165.67558770278</v>
      </c>
      <c r="BJ77" s="22" t="n">
        <v>0.962217572861867</v>
      </c>
      <c r="BK77" s="22"/>
      <c r="BL77" s="22" t="n">
        <v>0.682491328025752</v>
      </c>
    </row>
    <row r="78" customFormat="false" ht="15" hidden="false" customHeight="false" outlineLevel="0" collapsed="false">
      <c r="A78" s="27" t="n">
        <v>0.38</v>
      </c>
      <c r="B78" s="6" t="n">
        <v>250.324436149038</v>
      </c>
      <c r="C78" s="6" t="n">
        <v>232.759825812696</v>
      </c>
      <c r="D78" s="6" t="n">
        <v>242.333190771174</v>
      </c>
      <c r="E78" s="6" t="n">
        <v>491.82708304712</v>
      </c>
      <c r="F78" s="6" t="n">
        <v>492.117992743009</v>
      </c>
      <c r="G78" s="6" t="n">
        <v>302.470896533758</v>
      </c>
      <c r="H78" s="6" t="n">
        <v>271.424984613596</v>
      </c>
      <c r="I78" s="6" t="n">
        <v>779.676033352443</v>
      </c>
      <c r="J78" s="6" t="n">
        <v>465.024264448155</v>
      </c>
      <c r="K78" s="6" t="n">
        <v>129.478598487166</v>
      </c>
      <c r="L78" s="6" t="n">
        <v>129.478598487166</v>
      </c>
      <c r="M78" s="6" t="n">
        <v>2102.70844504392</v>
      </c>
      <c r="N78" s="6" t="n">
        <v>429.042323022488</v>
      </c>
      <c r="O78" s="6" t="n">
        <v>67.2358867214494</v>
      </c>
      <c r="P78" s="6" t="n">
        <v>129.465096599596</v>
      </c>
      <c r="Q78" s="6" t="n">
        <v>129.465096599592</v>
      </c>
      <c r="R78" s="6" t="n">
        <v>22.3368803717081</v>
      </c>
      <c r="S78" s="6" t="n">
        <v>129.465096599592</v>
      </c>
      <c r="T78" s="6" t="n">
        <v>154.076880595916</v>
      </c>
      <c r="U78" s="6" t="n">
        <v>30.454862167642</v>
      </c>
      <c r="V78" s="6" t="n">
        <v>30.454862167642</v>
      </c>
      <c r="W78" s="6" t="n">
        <v>24.930589036459</v>
      </c>
      <c r="X78" s="6" t="n">
        <v>24.921041892523</v>
      </c>
      <c r="Y78" s="6" t="n">
        <v>148.46232884288</v>
      </c>
      <c r="AA78" s="6" t="n">
        <v>153.89351104015</v>
      </c>
      <c r="AB78" s="6" t="n">
        <v>750.482509768487</v>
      </c>
      <c r="AC78" s="6" t="n">
        <v>13.316854287995</v>
      </c>
      <c r="AD78" s="6" t="n">
        <v>21.2642488819763</v>
      </c>
      <c r="AE78" s="6" t="n">
        <v>25.2635893766852</v>
      </c>
      <c r="AF78" s="6" t="n">
        <v>19.1764453166535</v>
      </c>
      <c r="AG78" s="6" t="n">
        <v>2.39403743483138</v>
      </c>
      <c r="AI78" s="6" t="n">
        <v>270.251633564233</v>
      </c>
      <c r="AK78" s="20" t="n">
        <v>0.00056050987381779</v>
      </c>
      <c r="AL78" s="20" t="n">
        <v>0.000310634061568084</v>
      </c>
      <c r="AM78" s="20" t="n">
        <v>0.000556193939206998</v>
      </c>
      <c r="AN78" s="20" t="n">
        <v>0.000129895654641472</v>
      </c>
      <c r="AO78" s="20" t="n">
        <v>0.000741196645894135</v>
      </c>
      <c r="AP78" s="20" t="n">
        <v>2.66826213250891E-005</v>
      </c>
      <c r="AQ78" s="20" t="n">
        <v>4.65582260643368E-005</v>
      </c>
      <c r="AR78" s="20" t="n">
        <v>5.29972014316578E-005</v>
      </c>
      <c r="AS78" s="20" t="n">
        <v>4.94321212319454E-005</v>
      </c>
      <c r="AT78" s="20" t="n">
        <v>5.55695042796031E-006</v>
      </c>
      <c r="AU78" s="20" t="n">
        <v>7.08086635011323E-005</v>
      </c>
      <c r="AV78" s="21" t="n">
        <v>1.42421382838609</v>
      </c>
      <c r="AW78" s="21" t="n">
        <v>0.0703933306935539</v>
      </c>
      <c r="AX78" s="21" t="n">
        <v>0.381588590607</v>
      </c>
      <c r="AY78" s="21" t="n">
        <v>2.10590782303069</v>
      </c>
      <c r="AZ78" s="21" t="n">
        <v>0.0868145691894246</v>
      </c>
      <c r="BA78" s="21" t="n">
        <v>0.136723414969851</v>
      </c>
      <c r="BB78" s="21" t="n">
        <v>0.150969926272477</v>
      </c>
      <c r="BC78" s="21" t="n">
        <v>0.140335867739321</v>
      </c>
      <c r="BD78" s="21" t="n">
        <v>0.0139575755482463</v>
      </c>
      <c r="BE78" s="21" t="n">
        <v>0.955557100643432</v>
      </c>
      <c r="BF78" s="21" t="n">
        <v>0.555559837609622</v>
      </c>
      <c r="BH78" s="22" t="n">
        <v>0.781911431538973</v>
      </c>
      <c r="BI78" s="22" t="n">
        <v>642.444314980885</v>
      </c>
      <c r="BJ78" s="22" t="n">
        <v>0.882983742383016</v>
      </c>
      <c r="BK78" s="22"/>
      <c r="BL78" s="22" t="n">
        <v>0.916612638757268</v>
      </c>
    </row>
    <row r="79" customFormat="false" ht="15" hidden="false" customHeight="false" outlineLevel="0" collapsed="false">
      <c r="A79" s="27" t="n">
        <v>0.39</v>
      </c>
      <c r="B79" s="6" t="n">
        <v>168.962954519622</v>
      </c>
      <c r="C79" s="6" t="n">
        <v>141.130624361702</v>
      </c>
      <c r="D79" s="6" t="n">
        <v>159.342101556713</v>
      </c>
      <c r="E79" s="6" t="n">
        <v>328.030014091288</v>
      </c>
      <c r="F79" s="6" t="n">
        <v>328.201782091172</v>
      </c>
      <c r="G79" s="6" t="n">
        <v>210.83488852758</v>
      </c>
      <c r="H79" s="6" t="n">
        <v>205.759570001768</v>
      </c>
      <c r="I79" s="6" t="n">
        <v>456.322412448605</v>
      </c>
      <c r="J79" s="6" t="n">
        <v>310.033379744239</v>
      </c>
      <c r="K79" s="6" t="n">
        <v>43.5213806831586</v>
      </c>
      <c r="L79" s="6" t="n">
        <v>43.5213806831577</v>
      </c>
      <c r="M79" s="6" t="n">
        <v>1247.21009087722</v>
      </c>
      <c r="N79" s="6" t="n">
        <v>285.393150960864</v>
      </c>
      <c r="O79" s="6" t="n">
        <v>32.5565560821284</v>
      </c>
      <c r="P79" s="6" t="n">
        <v>43.5129048422677</v>
      </c>
      <c r="Q79" s="6" t="n">
        <v>43.5129048422686</v>
      </c>
      <c r="R79" s="6" t="n">
        <v>10.855235420957</v>
      </c>
      <c r="S79" s="6" t="n">
        <v>43.512904842269</v>
      </c>
      <c r="T79" s="6" t="n">
        <v>176.424858034199</v>
      </c>
      <c r="U79" s="6" t="n">
        <v>24.5039688865712</v>
      </c>
      <c r="V79" s="6" t="n">
        <v>24.5039688865712</v>
      </c>
      <c r="W79" s="6" t="n">
        <v>14.9637482107045</v>
      </c>
      <c r="X79" s="6" t="n">
        <v>21.7112034713991</v>
      </c>
      <c r="Y79" s="6" t="n">
        <v>61.6059274904231</v>
      </c>
      <c r="AA79" s="6" t="n">
        <v>176.275502045705</v>
      </c>
      <c r="AB79" s="6" t="n">
        <v>468.833699722075</v>
      </c>
      <c r="AC79" s="6" t="n">
        <v>14.4781312964476</v>
      </c>
      <c r="AD79" s="6" t="n">
        <v>22.1188927407032</v>
      </c>
      <c r="AE79" s="6" t="n">
        <v>21.9744785766266</v>
      </c>
      <c r="AF79" s="6" t="n">
        <v>19.6294088748533</v>
      </c>
      <c r="AG79" s="6" t="n">
        <v>2.53848211342114</v>
      </c>
      <c r="AI79" s="6" t="n">
        <v>164.566755910583</v>
      </c>
      <c r="AK79" s="20" t="n">
        <v>0.000404097165294727</v>
      </c>
      <c r="AL79" s="20" t="n">
        <v>0.000189157190701819</v>
      </c>
      <c r="AM79" s="20" t="n">
        <v>0.000400619843939995</v>
      </c>
      <c r="AN79" s="20" t="n">
        <v>0.000153745765462842</v>
      </c>
      <c r="AO79" s="20" t="n">
        <v>0.000510131229677408</v>
      </c>
      <c r="AP79" s="20" t="n">
        <v>3.01856953292314E-005</v>
      </c>
      <c r="AQ79" s="20" t="n">
        <v>4.96461402201426E-005</v>
      </c>
      <c r="AR79" s="20" t="n">
        <v>4.75489318015578E-005</v>
      </c>
      <c r="AS79" s="20" t="n">
        <v>5.21328075923977E-005</v>
      </c>
      <c r="AT79" s="20" t="n">
        <v>6.29167111398229E-006</v>
      </c>
      <c r="AU79" s="20" t="n">
        <v>5.63262222583119E-005</v>
      </c>
      <c r="AV79" s="21" t="n">
        <v>0.907228143037857</v>
      </c>
      <c r="AW79" s="21" t="n">
        <v>0.0516058324353663</v>
      </c>
      <c r="AX79" s="21" t="n">
        <v>0.447417796457885</v>
      </c>
      <c r="AY79" s="21" t="n">
        <v>1.40633456097269</v>
      </c>
      <c r="AZ79" s="21" t="n">
        <v>0.0899120613700977</v>
      </c>
      <c r="BA79" s="21" t="n">
        <v>0.142999730595704</v>
      </c>
      <c r="BB79" s="21" t="n">
        <v>0.140818017102963</v>
      </c>
      <c r="BC79" s="21" t="n">
        <v>0.146924349513865</v>
      </c>
      <c r="BD79" s="21" t="n">
        <v>0.014952504565882</v>
      </c>
      <c r="BE79" s="21" t="n">
        <v>0.644912441922819</v>
      </c>
      <c r="BF79" s="21" t="n">
        <v>0.610104437762748</v>
      </c>
      <c r="BH79" s="22" t="n">
        <v>0.593683587938134</v>
      </c>
      <c r="BI79" s="22" t="n">
        <v>369.636137277722</v>
      </c>
      <c r="BJ79" s="22" t="n">
        <v>0.62445782670413</v>
      </c>
      <c r="BK79" s="22"/>
      <c r="BL79" s="22" t="n">
        <v>0.763605366365169</v>
      </c>
    </row>
    <row r="80" customFormat="false" ht="15" hidden="false" customHeight="false" outlineLevel="0" collapsed="false">
      <c r="A80" s="27" t="n">
        <v>0.4</v>
      </c>
      <c r="B80" s="6" t="n">
        <v>127.007257010509</v>
      </c>
      <c r="C80" s="6" t="n">
        <v>225.197553241894</v>
      </c>
      <c r="D80" s="6" t="n">
        <v>139.210931762582</v>
      </c>
      <c r="E80" s="6" t="n">
        <v>258.448237755819</v>
      </c>
      <c r="F80" s="6" t="n">
        <v>258.587718030814</v>
      </c>
      <c r="G80" s="6" t="n">
        <v>371.15541772352</v>
      </c>
      <c r="H80" s="6" t="n">
        <v>421.929882719351</v>
      </c>
      <c r="I80" s="6" t="n">
        <v>1239.72212767306</v>
      </c>
      <c r="J80" s="6" t="n">
        <v>295.366055896319</v>
      </c>
      <c r="K80" s="6" t="n">
        <v>357.479555739835</v>
      </c>
      <c r="L80" s="6" t="n">
        <v>357.479555739836</v>
      </c>
      <c r="M80" s="6" t="n">
        <v>3669.37222127847</v>
      </c>
      <c r="N80" s="6" t="n">
        <v>266.692363596629</v>
      </c>
      <c r="O80" s="6" t="n">
        <v>192.640838819119</v>
      </c>
      <c r="P80" s="6" t="n">
        <v>357.479639569683</v>
      </c>
      <c r="Q80" s="6" t="n">
        <v>357.479639569681</v>
      </c>
      <c r="R80" s="6" t="n">
        <v>64.219397307894</v>
      </c>
      <c r="S80" s="6" t="n">
        <v>357.479639569681</v>
      </c>
      <c r="T80" s="6" t="n">
        <v>208.292461407515</v>
      </c>
      <c r="U80" s="6" t="n">
        <v>27.2711699810942</v>
      </c>
      <c r="V80" s="6" t="n">
        <v>27.2711699810942</v>
      </c>
      <c r="W80" s="6" t="n">
        <v>14.3745985227043</v>
      </c>
      <c r="X80" s="6" t="n">
        <v>20.7654142424359</v>
      </c>
      <c r="Y80" s="6" t="n">
        <v>364.681132981696</v>
      </c>
      <c r="AA80" s="6" t="n">
        <v>208.226289853996</v>
      </c>
      <c r="AB80" s="6" t="n">
        <v>1200.15334324813</v>
      </c>
      <c r="AC80" s="6" t="n">
        <v>17.393205573529</v>
      </c>
      <c r="AD80" s="6" t="n">
        <v>20.4346489612948</v>
      </c>
      <c r="AE80" s="6" t="n">
        <v>20.8802489960446</v>
      </c>
      <c r="AF80" s="6" t="n">
        <v>19.882643942801</v>
      </c>
      <c r="AG80" s="6" t="n">
        <v>2.34350149781637</v>
      </c>
      <c r="AI80" s="6" t="n">
        <v>473.527430075191</v>
      </c>
      <c r="AK80" s="20" t="n">
        <v>0.000297022925736197</v>
      </c>
      <c r="AL80" s="20" t="n">
        <v>0.000544284402385278</v>
      </c>
      <c r="AM80" s="20" t="n">
        <v>0.000292242833187626</v>
      </c>
      <c r="AN80" s="20" t="n">
        <v>0.000188113673763536</v>
      </c>
      <c r="AO80" s="20" t="n">
        <v>0.000485230541936295</v>
      </c>
      <c r="AP80" s="20" t="n">
        <v>3.86947105605437E-005</v>
      </c>
      <c r="AQ80" s="20" t="n">
        <v>4.66903273881597E-005</v>
      </c>
      <c r="AR80" s="20" t="n">
        <v>4.69434688732899E-005</v>
      </c>
      <c r="AS80" s="20" t="n">
        <v>5.41751623457593E-005</v>
      </c>
      <c r="AT80" s="20" t="n">
        <v>6.16404085020568E-006</v>
      </c>
      <c r="AU80" s="20" t="n">
        <v>2.51195351409733E-005</v>
      </c>
      <c r="AV80" s="21" t="n">
        <v>1.55193360601074</v>
      </c>
      <c r="AW80" s="21" t="n">
        <v>0.0411126470876097</v>
      </c>
      <c r="AX80" s="21" t="n">
        <v>0.519657725213698</v>
      </c>
      <c r="AY80" s="21" t="n">
        <v>1.40463275713558</v>
      </c>
      <c r="AZ80" s="21" t="n">
        <v>0.0972231981024941</v>
      </c>
      <c r="BA80" s="21" t="n">
        <v>0.13807276863707</v>
      </c>
      <c r="BB80" s="21" t="n">
        <v>0.126082524308145</v>
      </c>
      <c r="BC80" s="21" t="n">
        <v>0.154796321162515</v>
      </c>
      <c r="BD80" s="21" t="n">
        <v>0.0140988208845949</v>
      </c>
      <c r="BE80" s="21" t="n">
        <v>0.48584459345568</v>
      </c>
      <c r="BF80" s="21" t="n">
        <v>0.704018291067069</v>
      </c>
      <c r="BH80" s="22" t="n">
        <v>1.19888612035085</v>
      </c>
      <c r="BI80" s="22" t="n">
        <v>1469.52621453188</v>
      </c>
      <c r="BJ80" s="22" t="n">
        <v>1.66325397254112</v>
      </c>
      <c r="BK80" s="22"/>
      <c r="BL80" s="22" t="n">
        <v>0.403222932945403</v>
      </c>
    </row>
    <row r="81" customFormat="false" ht="15" hidden="false" customHeight="false" outlineLevel="0" collapsed="false">
      <c r="A81" s="27" t="n">
        <v>0.41</v>
      </c>
      <c r="B81" s="6" t="n">
        <v>80.6132329914472</v>
      </c>
      <c r="C81" s="6" t="n">
        <v>204.654296571977</v>
      </c>
      <c r="D81" s="6" t="n">
        <v>97.9170519851002</v>
      </c>
      <c r="E81" s="6" t="n">
        <v>166.748532794635</v>
      </c>
      <c r="F81" s="6" t="n">
        <v>166.782917229339</v>
      </c>
      <c r="G81" s="6" t="n">
        <v>360.776840109613</v>
      </c>
      <c r="H81" s="6" t="n">
        <v>399.587889177137</v>
      </c>
      <c r="I81" s="6" t="n">
        <v>1170.38780792809</v>
      </c>
      <c r="J81" s="6" t="n">
        <v>274.629386307388</v>
      </c>
      <c r="K81" s="6" t="n">
        <v>360.747235505072</v>
      </c>
      <c r="L81" s="6" t="n">
        <v>360.747235505072</v>
      </c>
      <c r="M81" s="6" t="n">
        <v>3480.24271345719</v>
      </c>
      <c r="N81" s="6" t="n">
        <v>254.450231527302</v>
      </c>
      <c r="O81" s="6" t="n">
        <v>197.854921303431</v>
      </c>
      <c r="P81" s="6" t="n">
        <v>360.747495256901</v>
      </c>
      <c r="Q81" s="6" t="n">
        <v>360.7474952569</v>
      </c>
      <c r="R81" s="6" t="n">
        <v>65.9553256747498</v>
      </c>
      <c r="S81" s="6" t="n">
        <v>360.7474952569</v>
      </c>
      <c r="T81" s="6" t="n">
        <v>236.920051082491</v>
      </c>
      <c r="U81" s="6" t="n">
        <v>32.1847991175298</v>
      </c>
      <c r="V81" s="6" t="n">
        <v>32.1847991175298</v>
      </c>
      <c r="W81" s="6" t="n">
        <v>14.219380646774</v>
      </c>
      <c r="X81" s="6" t="n">
        <v>17.3078905088088</v>
      </c>
      <c r="Y81" s="6" t="n">
        <v>363.316839180176</v>
      </c>
      <c r="AA81" s="6" t="n">
        <v>236.902059952087</v>
      </c>
      <c r="AB81" s="6" t="n">
        <v>1161.76025322364</v>
      </c>
      <c r="AC81" s="6" t="n">
        <v>23.9733743235551</v>
      </c>
      <c r="AD81" s="6" t="n">
        <v>19.2907975221162</v>
      </c>
      <c r="AE81" s="6" t="n">
        <v>17.3395477502177</v>
      </c>
      <c r="AF81" s="6" t="n">
        <v>20.7491399052213</v>
      </c>
      <c r="AG81" s="6" t="n">
        <v>1.82709820685117</v>
      </c>
      <c r="AI81" s="6" t="n">
        <v>470.972611629817</v>
      </c>
      <c r="AK81" s="20" t="n">
        <v>0.000213770059144019</v>
      </c>
      <c r="AL81" s="20" t="n">
        <v>0.00054134782945956</v>
      </c>
      <c r="AM81" s="20" t="n">
        <v>0.000210958351337995</v>
      </c>
      <c r="AN81" s="20" t="n">
        <v>0.00022058064772236</v>
      </c>
      <c r="AO81" s="20" t="n">
        <v>0.000475302577521016</v>
      </c>
      <c r="AP81" s="20" t="n">
        <v>5.56726358910501E-005</v>
      </c>
      <c r="AQ81" s="20" t="n">
        <v>4.50398565382955E-005</v>
      </c>
      <c r="AR81" s="20" t="n">
        <v>4.02781180238704E-005</v>
      </c>
      <c r="AS81" s="20" t="n">
        <v>5.80447260923169E-005</v>
      </c>
      <c r="AT81" s="20" t="n">
        <v>5.05067414704822E-006</v>
      </c>
      <c r="AU81" s="20" t="n">
        <v>6.76775171179314E-006</v>
      </c>
      <c r="AV81" s="21" t="n">
        <v>1.48850489452182</v>
      </c>
      <c r="AW81" s="21" t="n">
        <v>0.0271513976167132</v>
      </c>
      <c r="AX81" s="21" t="n">
        <v>0.601845883399733</v>
      </c>
      <c r="AY81" s="21" t="n">
        <v>1.36611780863801</v>
      </c>
      <c r="AZ81" s="21" t="n">
        <v>0.146254169606397</v>
      </c>
      <c r="BA81" s="21" t="n">
        <v>0.128889353507974</v>
      </c>
      <c r="BB81" s="21" t="n">
        <v>0.106186655398963</v>
      </c>
      <c r="BC81" s="21" t="n">
        <v>0.162424292072687</v>
      </c>
      <c r="BD81" s="21" t="n">
        <v>0.0117037788761765</v>
      </c>
      <c r="BE81" s="21" t="n">
        <v>0.308493970145327</v>
      </c>
      <c r="BF81" s="21" t="n">
        <v>0.836005055498799</v>
      </c>
      <c r="BH81" s="22" t="n">
        <v>1.13312113355239</v>
      </c>
      <c r="BI81" s="22" t="n">
        <v>1439.65946383157</v>
      </c>
      <c r="BJ81" s="22" t="n">
        <v>1.72902997339323</v>
      </c>
      <c r="BK81" s="22"/>
      <c r="BL81" s="22" t="n">
        <v>0.781080696265735</v>
      </c>
    </row>
    <row r="82" customFormat="false" ht="15" hidden="false" customHeight="false" outlineLevel="0" collapsed="false">
      <c r="A82" s="27" t="n">
        <v>0.42</v>
      </c>
      <c r="B82" s="6" t="n">
        <v>111.662124285722</v>
      </c>
      <c r="C82" s="6" t="n">
        <v>348.251894705303</v>
      </c>
      <c r="D82" s="6" t="n">
        <v>181.328917923557</v>
      </c>
      <c r="E82" s="6" t="n">
        <v>287.586576215508</v>
      </c>
      <c r="F82" s="6" t="n">
        <v>287.670776502709</v>
      </c>
      <c r="G82" s="6" t="n">
        <v>386.874254670729</v>
      </c>
      <c r="H82" s="6" t="n">
        <v>491.706357787909</v>
      </c>
      <c r="I82" s="6" t="n">
        <v>1704.13117616003</v>
      </c>
      <c r="J82" s="6" t="n">
        <v>205.631395100008</v>
      </c>
      <c r="K82" s="6" t="n">
        <v>499.193080668339</v>
      </c>
      <c r="L82" s="6" t="n">
        <v>499.193080668339</v>
      </c>
      <c r="M82" s="6" t="n">
        <v>4880.29847038959</v>
      </c>
      <c r="N82" s="6" t="n">
        <v>185.327229504733</v>
      </c>
      <c r="O82" s="6" t="n">
        <v>266.904596665694</v>
      </c>
      <c r="P82" s="6" t="n">
        <v>499.194159346277</v>
      </c>
      <c r="Q82" s="6" t="n">
        <v>499.194159346278</v>
      </c>
      <c r="R82" s="6" t="n">
        <v>88.9805453417117</v>
      </c>
      <c r="S82" s="6" t="n">
        <v>499.194159346279</v>
      </c>
      <c r="T82" s="6" t="n">
        <v>270.119852983671</v>
      </c>
      <c r="U82" s="6" t="n">
        <v>22.5938254324178</v>
      </c>
      <c r="V82" s="6" t="n">
        <v>22.5938254324178</v>
      </c>
      <c r="W82" s="6" t="n">
        <v>13.3914047697979</v>
      </c>
      <c r="X82" s="6" t="n">
        <v>14.1098974688469</v>
      </c>
      <c r="Y82" s="6" t="n">
        <v>499.05273186198</v>
      </c>
      <c r="AA82" s="6" t="n">
        <v>270.03747161016</v>
      </c>
      <c r="AB82" s="6" t="n">
        <v>1387.41267078083</v>
      </c>
      <c r="AC82" s="6" t="n">
        <v>15.4057460709744</v>
      </c>
      <c r="AD82" s="6" t="n">
        <v>17.0109182681121</v>
      </c>
      <c r="AE82" s="6" t="n">
        <v>14.2598286824785</v>
      </c>
      <c r="AF82" s="6" t="n">
        <v>21.1909913247948</v>
      </c>
      <c r="AG82" s="6" t="n">
        <v>1.32207133970103</v>
      </c>
      <c r="AI82" s="6" t="n">
        <v>575.015935736905</v>
      </c>
      <c r="AK82" s="20" t="n">
        <v>0.000282212271014224</v>
      </c>
      <c r="AL82" s="20" t="n">
        <v>0.000660937857168857</v>
      </c>
      <c r="AM82" s="20" t="n">
        <v>0.000280004700366777</v>
      </c>
      <c r="AN82" s="20" t="n">
        <v>0.000256124533690087</v>
      </c>
      <c r="AO82" s="20" t="n">
        <v>0.000358528789624272</v>
      </c>
      <c r="AP82" s="20" t="n">
        <v>3.57241982415247E-005</v>
      </c>
      <c r="AQ82" s="20" t="n">
        <v>4.09075190335983E-005</v>
      </c>
      <c r="AR82" s="20" t="n">
        <v>3.33026544813957E-005</v>
      </c>
      <c r="AS82" s="20" t="n">
        <v>6.07517907142863E-005</v>
      </c>
      <c r="AT82" s="20" t="n">
        <v>3.49592834096737E-006</v>
      </c>
      <c r="AU82" s="20" t="n">
        <v>3.10514351332452E-005</v>
      </c>
      <c r="AV82" s="21" t="n">
        <v>1.58421489680457</v>
      </c>
      <c r="AW82" s="21" t="n">
        <v>0.0320055593477528</v>
      </c>
      <c r="AX82" s="21" t="n">
        <v>0.692409522571529</v>
      </c>
      <c r="AY82" s="21" t="n">
        <v>1.06785267851336</v>
      </c>
      <c r="AZ82" s="21" t="n">
        <v>0.0902960816760751</v>
      </c>
      <c r="BA82" s="21" t="n">
        <v>0.116087590035375</v>
      </c>
      <c r="BB82" s="21" t="n">
        <v>0.0858417784658941</v>
      </c>
      <c r="BC82" s="21" t="n">
        <v>0.170326951850811</v>
      </c>
      <c r="BD82" s="21" t="n">
        <v>0.00814002514224234</v>
      </c>
      <c r="BE82" s="21" t="n">
        <v>0.422215679695957</v>
      </c>
      <c r="BF82" s="21" t="n">
        <v>0.881175223077096</v>
      </c>
      <c r="BH82" s="22" t="n">
        <v>1.39392780103616</v>
      </c>
      <c r="BI82" s="22" t="n">
        <v>2079.53784033393</v>
      </c>
      <c r="BJ82" s="22" t="n">
        <v>2.23268634510163</v>
      </c>
      <c r="BK82" s="22"/>
      <c r="BL82" s="22" t="n">
        <v>1.22542012250057</v>
      </c>
    </row>
    <row r="83" customFormat="false" ht="15" hidden="false" customHeight="false" outlineLevel="0" collapsed="false">
      <c r="A83" s="27" t="n">
        <v>0.43</v>
      </c>
      <c r="B83" s="6" t="n">
        <v>133.092649433894</v>
      </c>
      <c r="C83" s="6" t="n">
        <v>431.533980647568</v>
      </c>
      <c r="D83" s="6" t="n">
        <v>222.103054210179</v>
      </c>
      <c r="E83" s="6" t="n">
        <v>348.800952013473</v>
      </c>
      <c r="F83" s="6" t="n">
        <v>349.10235131751</v>
      </c>
      <c r="G83" s="6" t="n">
        <v>379.219794883467</v>
      </c>
      <c r="H83" s="6" t="n">
        <v>508.269705642837</v>
      </c>
      <c r="I83" s="6" t="n">
        <v>1982.14887578583</v>
      </c>
      <c r="J83" s="6" t="n">
        <v>162.767565108766</v>
      </c>
      <c r="K83" s="6" t="n">
        <v>612.190507801861</v>
      </c>
      <c r="L83" s="6" t="n">
        <v>612.190507801862</v>
      </c>
      <c r="M83" s="6" t="n">
        <v>5597.99477804271</v>
      </c>
      <c r="N83" s="6" t="n">
        <v>144.622459629878</v>
      </c>
      <c r="O83" s="6" t="n">
        <v>332.872573710068</v>
      </c>
      <c r="P83" s="6" t="n">
        <v>612.170322028689</v>
      </c>
      <c r="Q83" s="6" t="n">
        <v>612.17032202869</v>
      </c>
      <c r="R83" s="6" t="n">
        <v>110.768935024536</v>
      </c>
      <c r="S83" s="6" t="n">
        <v>612.17032202869</v>
      </c>
      <c r="T83" s="6" t="n">
        <v>361.814769879929</v>
      </c>
      <c r="U83" s="6" t="n">
        <v>37.0465164787817</v>
      </c>
      <c r="V83" s="6" t="n">
        <v>37.0465164787817</v>
      </c>
      <c r="W83" s="6" t="n">
        <v>15.6754481503483</v>
      </c>
      <c r="X83" s="6" t="n">
        <v>13.0858521727496</v>
      </c>
      <c r="Y83" s="6" t="n">
        <v>606.242543060812</v>
      </c>
      <c r="AA83" s="6" t="n">
        <v>361.95977268398</v>
      </c>
      <c r="AB83" s="6" t="n">
        <v>1500.0540356613</v>
      </c>
      <c r="AC83" s="6" t="n">
        <v>24.9965805077302</v>
      </c>
      <c r="AD83" s="6" t="n">
        <v>14.4092646276882</v>
      </c>
      <c r="AE83" s="6" t="n">
        <v>12.8398730725934</v>
      </c>
      <c r="AF83" s="6" t="n">
        <v>22.7614250093552</v>
      </c>
      <c r="AG83" s="6" t="n">
        <v>1.37445306067749</v>
      </c>
      <c r="AI83" s="6" t="n">
        <v>602.237462929361</v>
      </c>
      <c r="AK83" s="20" t="n">
        <v>0.000345756535402159</v>
      </c>
      <c r="AL83" s="20" t="n">
        <v>0.000692226968884323</v>
      </c>
      <c r="AM83" s="20" t="n">
        <v>0.000343605503371849</v>
      </c>
      <c r="AN83" s="20" t="n">
        <v>0.000360817764468045</v>
      </c>
      <c r="AO83" s="20" t="n">
        <v>0.000287896297078742</v>
      </c>
      <c r="AP83" s="20" t="n">
        <v>6.38203387373381E-005</v>
      </c>
      <c r="AQ83" s="20" t="n">
        <v>3.57012882583729E-005</v>
      </c>
      <c r="AR83" s="20" t="n">
        <v>3.30015890648767E-005</v>
      </c>
      <c r="AS83" s="20" t="n">
        <v>6.81404619187835E-005</v>
      </c>
      <c r="AT83" s="20" t="n">
        <v>3.71067611924681E-006</v>
      </c>
      <c r="AU83" s="20" t="n">
        <v>7.70421995155535E-005</v>
      </c>
      <c r="AV83" s="21" t="n">
        <v>1.68361716676223</v>
      </c>
      <c r="AW83" s="21" t="n">
        <v>0.0390390875191414</v>
      </c>
      <c r="AX83" s="21" t="n">
        <v>0.942372110362066</v>
      </c>
      <c r="AY83" s="21" t="n">
        <v>0.876610775925705</v>
      </c>
      <c r="AZ83" s="21" t="n">
        <v>0.162052906637575</v>
      </c>
      <c r="BA83" s="21" t="n">
        <v>0.0996800024231053</v>
      </c>
      <c r="BB83" s="21" t="n">
        <v>0.080670443881286</v>
      </c>
      <c r="BC83" s="21" t="n">
        <v>0.1846463080372</v>
      </c>
      <c r="BD83" s="21" t="n">
        <v>0.00602699193051586</v>
      </c>
      <c r="BE83" s="21" t="n">
        <v>0.502322252356396</v>
      </c>
      <c r="BF83" s="21" t="n">
        <v>1.25098056562672</v>
      </c>
      <c r="BH83" s="22" t="n">
        <v>1.4437494358437</v>
      </c>
      <c r="BI83" s="22" t="n">
        <v>2239.29068480735</v>
      </c>
      <c r="BJ83" s="22" t="n">
        <v>2.91204066306365</v>
      </c>
      <c r="BK83" s="22"/>
      <c r="BL83" s="22" t="n">
        <v>1.98249044823985</v>
      </c>
    </row>
    <row r="84" customFormat="false" ht="15" hidden="false" customHeight="false" outlineLevel="0" collapsed="false">
      <c r="A84" s="27" t="n">
        <v>0.44</v>
      </c>
      <c r="B84" s="6" t="n">
        <v>269.705197082543</v>
      </c>
      <c r="C84" s="6" t="n">
        <v>654.17293799859</v>
      </c>
      <c r="D84" s="6" t="n">
        <v>391.117595035007</v>
      </c>
      <c r="E84" s="6" t="n">
        <v>657.835234473208</v>
      </c>
      <c r="F84" s="6" t="n">
        <v>657.570948005407</v>
      </c>
      <c r="G84" s="6" t="n">
        <v>364.784373966991</v>
      </c>
      <c r="H84" s="6" t="n">
        <v>631.305783735096</v>
      </c>
      <c r="I84" s="6" t="n">
        <v>2744.27121321225</v>
      </c>
      <c r="J84" s="6" t="n">
        <v>47.0944060399159</v>
      </c>
      <c r="K84" s="6" t="n">
        <v>774.146978218534</v>
      </c>
      <c r="L84" s="6" t="n">
        <v>774.146978218534</v>
      </c>
      <c r="M84" s="6" t="n">
        <v>7548.62045152464</v>
      </c>
      <c r="N84" s="6" t="n">
        <v>104.391747676821</v>
      </c>
      <c r="O84" s="6" t="n">
        <v>415.181670726157</v>
      </c>
      <c r="P84" s="6" t="n">
        <v>774.147810888509</v>
      </c>
      <c r="Q84" s="6" t="n">
        <v>774.14781088851</v>
      </c>
      <c r="R84" s="6" t="n">
        <v>138.397262107549</v>
      </c>
      <c r="S84" s="6" t="n">
        <v>774.14781088851</v>
      </c>
      <c r="T84" s="6" t="n">
        <v>393.995825160244</v>
      </c>
      <c r="U84" s="6" t="n">
        <v>41.5396491036843</v>
      </c>
      <c r="V84" s="6" t="n">
        <v>41.5396491036843</v>
      </c>
      <c r="W84" s="6" t="n">
        <v>16.7851989753115</v>
      </c>
      <c r="X84" s="6" t="n">
        <v>11.2773052703377</v>
      </c>
      <c r="Y84" s="6" t="n">
        <v>765.919472840679</v>
      </c>
      <c r="AA84" s="6" t="n">
        <v>394.199646042376</v>
      </c>
      <c r="AB84" s="6" t="n">
        <v>1701.90202398598</v>
      </c>
      <c r="AC84" s="6" t="n">
        <v>28.0277723491359</v>
      </c>
      <c r="AD84" s="6" t="n">
        <v>10.808508236964</v>
      </c>
      <c r="AE84" s="6" t="n">
        <v>10.9875052017812</v>
      </c>
      <c r="AF84" s="6" t="n">
        <v>21.957355257471</v>
      </c>
      <c r="AG84" s="6" t="n">
        <v>2.39188156926414</v>
      </c>
      <c r="AI84" s="6" t="n">
        <v>761.095803383376</v>
      </c>
      <c r="AK84" s="20" t="n">
        <v>0.000949471427987131</v>
      </c>
      <c r="AL84" s="20" t="n">
        <v>0.000874822762509628</v>
      </c>
      <c r="AM84" s="20" t="n">
        <v>0.000950563892060705</v>
      </c>
      <c r="AN84" s="20" t="n">
        <v>0.000403508997558027</v>
      </c>
      <c r="AO84" s="20" t="n">
        <v>0.000203574720937266</v>
      </c>
      <c r="AP84" s="20" t="n">
        <v>7.31640945710452E-005</v>
      </c>
      <c r="AQ84" s="20" t="n">
        <v>2.65889358994597E-005</v>
      </c>
      <c r="AR84" s="20" t="n">
        <v>2.94030222077386E-005</v>
      </c>
      <c r="AS84" s="20" t="n">
        <v>6.59565454817229E-005</v>
      </c>
      <c r="AT84" s="20" t="n">
        <v>7.89194868407382E-006</v>
      </c>
      <c r="AU84" s="20" t="n">
        <v>9.25644254222012E-005</v>
      </c>
      <c r="AV84" s="21" t="n">
        <v>1.62104416414604</v>
      </c>
      <c r="AW84" s="21" t="n">
        <v>0.0743013717225231</v>
      </c>
      <c r="AX84" s="21" t="n">
        <v>1.03613593018421</v>
      </c>
      <c r="AY84" s="21" t="n">
        <v>0.458159739628107</v>
      </c>
      <c r="AZ84" s="21" t="n">
        <v>0.191918275595267</v>
      </c>
      <c r="BA84" s="21" t="n">
        <v>0.0798759717908303</v>
      </c>
      <c r="BB84" s="21" t="n">
        <v>0.0834054242051798</v>
      </c>
      <c r="BC84" s="21" t="n">
        <v>0.185170201750212</v>
      </c>
      <c r="BD84" s="21" t="n">
        <v>0.00933360032689747</v>
      </c>
      <c r="BE84" s="21" t="n">
        <v>0.993817869750702</v>
      </c>
      <c r="BF84" s="21" t="n">
        <v>1.39777641274042</v>
      </c>
      <c r="BH84" s="22" t="n">
        <v>1.78519342376098</v>
      </c>
      <c r="BI84" s="22" t="n">
        <v>3549.70260311748</v>
      </c>
      <c r="BJ84" s="22" t="n">
        <v>3.41580165447348</v>
      </c>
      <c r="BK84" s="22"/>
      <c r="BL84" s="22" t="n">
        <v>2.71639239051915</v>
      </c>
    </row>
    <row r="85" customFormat="false" ht="15" hidden="false" customHeight="false" outlineLevel="0" collapsed="false">
      <c r="A85" s="27" t="n">
        <v>0.45</v>
      </c>
      <c r="B85" s="6" t="n">
        <v>302.179836079997</v>
      </c>
      <c r="C85" s="6" t="n">
        <v>761.249810213683</v>
      </c>
      <c r="D85" s="6" t="n">
        <v>449.838114492454</v>
      </c>
      <c r="E85" s="6" t="n">
        <v>749.398352499636</v>
      </c>
      <c r="F85" s="6" t="n">
        <v>749.36627129885</v>
      </c>
      <c r="G85" s="6" t="n">
        <v>360.981413652296</v>
      </c>
      <c r="H85" s="6" t="n">
        <v>660.357828211284</v>
      </c>
      <c r="I85" s="6" t="n">
        <v>3135.29914640526</v>
      </c>
      <c r="J85" s="6" t="n">
        <v>96.1868210153093</v>
      </c>
      <c r="K85" s="6" t="n">
        <v>898.505283631957</v>
      </c>
      <c r="L85" s="6" t="n">
        <v>898.505283631965</v>
      </c>
      <c r="M85" s="6" t="n">
        <v>8566.32155401021</v>
      </c>
      <c r="N85" s="6" t="n">
        <v>163.385614070006</v>
      </c>
      <c r="O85" s="6" t="n">
        <v>482.756405599017</v>
      </c>
      <c r="P85" s="6" t="n">
        <v>898.498099428378</v>
      </c>
      <c r="Q85" s="6" t="n">
        <v>898.498099428382</v>
      </c>
      <c r="R85" s="6" t="n">
        <v>160.849815385266</v>
      </c>
      <c r="S85" s="6" t="n">
        <v>898.498099428382</v>
      </c>
      <c r="T85" s="6" t="n">
        <v>408.732028106997</v>
      </c>
      <c r="U85" s="6" t="n">
        <v>50.2134106104701</v>
      </c>
      <c r="V85" s="6" t="n">
        <v>50.2134106104701</v>
      </c>
      <c r="W85" s="6" t="n">
        <v>22.2794291199937</v>
      </c>
      <c r="X85" s="6" t="n">
        <v>15.061686666011</v>
      </c>
      <c r="Y85" s="6" t="n">
        <v>884.029909310215</v>
      </c>
      <c r="AA85" s="6" t="n">
        <v>408.933619309786</v>
      </c>
      <c r="AB85" s="6" t="n">
        <v>1879.74029802231</v>
      </c>
      <c r="AC85" s="6" t="n">
        <v>31.6253819567891</v>
      </c>
      <c r="AD85" s="6" t="n">
        <v>9.36048689520809</v>
      </c>
      <c r="AE85" s="6" t="n">
        <v>14.8352308684514</v>
      </c>
      <c r="AF85" s="6" t="n">
        <v>22.2215925237838</v>
      </c>
      <c r="AG85" s="6" t="n">
        <v>2.31625240368887</v>
      </c>
      <c r="AI85" s="6" t="n">
        <v>836.494998159225</v>
      </c>
      <c r="AK85" s="20" t="n">
        <v>0.000983610621006353</v>
      </c>
      <c r="AL85" s="20" t="n">
        <v>0.000961488503631293</v>
      </c>
      <c r="AM85" s="20" t="n">
        <v>0.000982061976841202</v>
      </c>
      <c r="AN85" s="20" t="n">
        <v>0.00042903235310362</v>
      </c>
      <c r="AO85" s="20" t="n">
        <v>0.000328844457417068</v>
      </c>
      <c r="AP85" s="20" t="n">
        <v>8.43240146812178E-005</v>
      </c>
      <c r="AQ85" s="20" t="n">
        <v>2.38850409788323E-005</v>
      </c>
      <c r="AR85" s="20" t="n">
        <v>3.97155454144161E-005</v>
      </c>
      <c r="AS85" s="20" t="n">
        <v>6.86251975980926E-005</v>
      </c>
      <c r="AT85" s="20" t="n">
        <v>7.44745218462783E-006</v>
      </c>
      <c r="AU85" s="20" t="n">
        <v>8.33655536532213E-005</v>
      </c>
      <c r="AV85" s="21" t="n">
        <v>1.76986694097089</v>
      </c>
      <c r="AW85" s="21" t="n">
        <v>0.0811090489202476</v>
      </c>
      <c r="AX85" s="21" t="n">
        <v>1.1048154011275</v>
      </c>
      <c r="AY85" s="21" t="n">
        <v>0.619333869176448</v>
      </c>
      <c r="AZ85" s="21" t="n">
        <v>0.225695278157789</v>
      </c>
      <c r="BA85" s="21" t="n">
        <v>0.0710097104458856</v>
      </c>
      <c r="BB85" s="21" t="n">
        <v>0.122054992992729</v>
      </c>
      <c r="BC85" s="21" t="n">
        <v>0.188973363251943</v>
      </c>
      <c r="BD85" s="21" t="n">
        <v>0.00748924985317811</v>
      </c>
      <c r="BE85" s="21" t="n">
        <v>1.0939053359058</v>
      </c>
      <c r="BF85" s="21" t="n">
        <v>1.5679292748578</v>
      </c>
      <c r="BH85" s="22" t="n">
        <v>1.8678034298861</v>
      </c>
      <c r="BI85" s="22" t="n">
        <v>3966.53530482096</v>
      </c>
      <c r="BJ85" s="22" t="n">
        <v>3.99080630147094</v>
      </c>
      <c r="BK85" s="22"/>
      <c r="BL85" s="22" t="n">
        <v>3.38548267051367</v>
      </c>
    </row>
    <row r="86" customFormat="false" ht="15" hidden="false" customHeight="false" outlineLevel="0" collapsed="false">
      <c r="A86" s="27" t="n">
        <v>0.46</v>
      </c>
      <c r="B86" s="6" t="n">
        <v>298.635848484404</v>
      </c>
      <c r="C86" s="6" t="n">
        <v>836.752644689477</v>
      </c>
      <c r="D86" s="6" t="n">
        <v>477.786013238498</v>
      </c>
      <c r="E86" s="6" t="n">
        <v>776.052147935913</v>
      </c>
      <c r="F86" s="6" t="n">
        <v>776.319293303908</v>
      </c>
      <c r="G86" s="6" t="n">
        <v>417.647767409292</v>
      </c>
      <c r="H86" s="6" t="n">
        <v>698.475483030957</v>
      </c>
      <c r="I86" s="6" t="n">
        <v>3464.79914168685</v>
      </c>
      <c r="J86" s="6" t="n">
        <v>202.842578094619</v>
      </c>
      <c r="K86" s="6" t="n">
        <v>1006.12217680905</v>
      </c>
      <c r="L86" s="6" t="n">
        <v>1006.12217680906</v>
      </c>
      <c r="M86" s="6" t="n">
        <v>9462.36171000877</v>
      </c>
      <c r="N86" s="6" t="n">
        <v>247.321264055917</v>
      </c>
      <c r="O86" s="6" t="n">
        <v>538.940795148642</v>
      </c>
      <c r="P86" s="6" t="n">
        <v>1006.10980908457</v>
      </c>
      <c r="Q86" s="6" t="n">
        <v>1006.10980908457</v>
      </c>
      <c r="R86" s="6" t="n">
        <v>179.532120683014</v>
      </c>
      <c r="S86" s="6" t="n">
        <v>1006.10980908457</v>
      </c>
      <c r="T86" s="6" t="n">
        <v>365.608010039445</v>
      </c>
      <c r="U86" s="6" t="n">
        <v>51.1985606239003</v>
      </c>
      <c r="V86" s="6" t="n">
        <v>51.1985606239003</v>
      </c>
      <c r="W86" s="6" t="n">
        <v>25.4002494086671</v>
      </c>
      <c r="X86" s="6" t="n">
        <v>16.7532309221285</v>
      </c>
      <c r="Y86" s="6" t="n">
        <v>990.999618820348</v>
      </c>
      <c r="AA86" s="6" t="n">
        <v>365.683165123824</v>
      </c>
      <c r="AB86" s="6" t="n">
        <v>2125.84970785135</v>
      </c>
      <c r="AC86" s="6" t="n">
        <v>34.2787510126511</v>
      </c>
      <c r="AD86" s="6" t="n">
        <v>8.65742749219815</v>
      </c>
      <c r="AE86" s="6" t="n">
        <v>16.5098047685301</v>
      </c>
      <c r="AF86" s="6" t="n">
        <v>23.2132021942732</v>
      </c>
      <c r="AG86" s="6" t="n">
        <v>1.82121843681132</v>
      </c>
      <c r="AI86" s="6" t="n">
        <v>947.414544210144</v>
      </c>
      <c r="AK86" s="20" t="n">
        <v>0.00084864798644369</v>
      </c>
      <c r="AL86" s="20" t="n">
        <v>0.0010889822347243</v>
      </c>
      <c r="AM86" s="20" t="n">
        <v>0.000842592729875662</v>
      </c>
      <c r="AN86" s="20" t="n">
        <v>0.00038968844025726</v>
      </c>
      <c r="AO86" s="20" t="n">
        <v>0.000518062108413369</v>
      </c>
      <c r="AP86" s="20" t="n">
        <v>9.15127866069393E-005</v>
      </c>
      <c r="AQ86" s="20" t="n">
        <v>2.33418686966884E-005</v>
      </c>
      <c r="AR86" s="20" t="n">
        <v>4.51131278487414E-005</v>
      </c>
      <c r="AS86" s="20" t="n">
        <v>7.43051895586284E-005</v>
      </c>
      <c r="AT86" s="20" t="n">
        <v>5.31882614684045E-006</v>
      </c>
      <c r="AU86" s="20" t="n">
        <v>4.99737849364162E-005</v>
      </c>
      <c r="AV86" s="21" t="n">
        <v>2.03114535865913</v>
      </c>
      <c r="AW86" s="21" t="n">
        <v>0.0783855452918193</v>
      </c>
      <c r="AX86" s="21" t="n">
        <v>1.057471161386</v>
      </c>
      <c r="AY86" s="21" t="n">
        <v>1.09804232465141</v>
      </c>
      <c r="AZ86" s="21" t="n">
        <v>0.25774701146744</v>
      </c>
      <c r="BA86" s="21" t="n">
        <v>0.0654199349953421</v>
      </c>
      <c r="BB86" s="21" t="n">
        <v>0.136114180891427</v>
      </c>
      <c r="BC86" s="21" t="n">
        <v>0.194344340486373</v>
      </c>
      <c r="BD86" s="21" t="n">
        <v>0.00351880437108379</v>
      </c>
      <c r="BE86" s="21" t="n">
        <v>1.06952830192157</v>
      </c>
      <c r="BF86" s="21" t="n">
        <v>1.60064444273181</v>
      </c>
      <c r="BH86" s="22" t="n">
        <v>1.97577919865732</v>
      </c>
      <c r="BI86" s="22" t="n">
        <v>4332.65819290127</v>
      </c>
      <c r="BJ86" s="22" t="n">
        <v>4.38377037393314</v>
      </c>
      <c r="BK86" s="22"/>
      <c r="BL86" s="22" t="n">
        <v>3.82842297294723</v>
      </c>
    </row>
    <row r="87" customFormat="false" ht="15" hidden="false" customHeight="false" outlineLevel="0" collapsed="false">
      <c r="A87" s="27" t="n">
        <v>0.47</v>
      </c>
      <c r="B87" s="6" t="n">
        <v>286.450245825227</v>
      </c>
      <c r="C87" s="6" t="n">
        <v>797.663104170814</v>
      </c>
      <c r="D87" s="6" t="n">
        <v>456.67041038188</v>
      </c>
      <c r="E87" s="6" t="n">
        <v>743.239122926019</v>
      </c>
      <c r="F87" s="6" t="n">
        <v>743.002290946015</v>
      </c>
      <c r="G87" s="6" t="n">
        <v>353.537468645869</v>
      </c>
      <c r="H87" s="6" t="n">
        <v>604.89255837196</v>
      </c>
      <c r="I87" s="6" t="n">
        <v>3235.69019226824</v>
      </c>
      <c r="J87" s="6" t="n">
        <v>261.796773771062</v>
      </c>
      <c r="K87" s="6" t="n">
        <v>953.951107167486</v>
      </c>
      <c r="L87" s="6" t="n">
        <v>953.951107167486</v>
      </c>
      <c r="M87" s="6" t="n">
        <v>8761.29317456103</v>
      </c>
      <c r="N87" s="6" t="n">
        <v>307.971797901895</v>
      </c>
      <c r="O87" s="6" t="n">
        <v>511.964886745507</v>
      </c>
      <c r="P87" s="6" t="n">
        <v>953.962976298779</v>
      </c>
      <c r="Q87" s="6" t="n">
        <v>953.962976298775</v>
      </c>
      <c r="R87" s="6" t="n">
        <v>170.765180017213</v>
      </c>
      <c r="S87" s="6" t="n">
        <v>953.962976298775</v>
      </c>
      <c r="T87" s="6" t="n">
        <v>377.574691585223</v>
      </c>
      <c r="U87" s="6" t="n">
        <v>51.204898157976</v>
      </c>
      <c r="V87" s="6" t="n">
        <v>51.204898157976</v>
      </c>
      <c r="W87" s="6" t="n">
        <v>25.6785184774629</v>
      </c>
      <c r="X87" s="6" t="n">
        <v>18.4967245427114</v>
      </c>
      <c r="Y87" s="6" t="n">
        <v>938.272384783487</v>
      </c>
      <c r="AA87" s="6" t="n">
        <v>377.49977201233</v>
      </c>
      <c r="AB87" s="6" t="n">
        <v>1915.66297345354</v>
      </c>
      <c r="AC87" s="6" t="n">
        <v>35.7603239449178</v>
      </c>
      <c r="AD87" s="6" t="n">
        <v>7.25646616079139</v>
      </c>
      <c r="AE87" s="6" t="n">
        <v>18.7554739194473</v>
      </c>
      <c r="AF87" s="6" t="n">
        <v>22.357196016983</v>
      </c>
      <c r="AG87" s="6" t="n">
        <v>1.53700706051581</v>
      </c>
      <c r="AI87" s="6" t="n">
        <v>919.89455201229</v>
      </c>
      <c r="AK87" s="20" t="n">
        <v>0.00101211501095568</v>
      </c>
      <c r="AL87" s="20" t="n">
        <v>0.00105735005978424</v>
      </c>
      <c r="AM87" s="20" t="n">
        <v>0.00101280184300711</v>
      </c>
      <c r="AN87" s="20" t="n">
        <v>0.000400235151866651</v>
      </c>
      <c r="AO87" s="20" t="n">
        <v>0.000661515498367822</v>
      </c>
      <c r="AP87" s="20" t="n">
        <v>9.49562293452537E-005</v>
      </c>
      <c r="AQ87" s="20" t="n">
        <v>1.88746257984189E-005</v>
      </c>
      <c r="AR87" s="20" t="n">
        <v>4.84711538212005E-005</v>
      </c>
      <c r="AS87" s="20" t="n">
        <v>7.08860412189256E-005</v>
      </c>
      <c r="AT87" s="20" t="n">
        <v>5.23829268622045E-006</v>
      </c>
      <c r="AU87" s="20" t="n">
        <v>5.31369491703805E-005</v>
      </c>
      <c r="AV87" s="21" t="n">
        <v>1.83236779762812</v>
      </c>
      <c r="AW87" s="21" t="n">
        <v>0.0734412910410924</v>
      </c>
      <c r="AX87" s="21" t="n">
        <v>1.09814946017615</v>
      </c>
      <c r="AY87" s="21" t="n">
        <v>1.36439963330265</v>
      </c>
      <c r="AZ87" s="21" t="n">
        <v>0.268519058694952</v>
      </c>
      <c r="BA87" s="21" t="n">
        <v>0.0557162644866439</v>
      </c>
      <c r="BB87" s="21" t="n">
        <v>0.145831377633897</v>
      </c>
      <c r="BC87" s="21" t="n">
        <v>0.185661117524842</v>
      </c>
      <c r="BD87" s="21" t="n">
        <v>0.00344959869828564</v>
      </c>
      <c r="BE87" s="21" t="n">
        <v>1.02744462065414</v>
      </c>
      <c r="BF87" s="21" t="n">
        <v>1.65302260382899</v>
      </c>
      <c r="BH87" s="22" t="n">
        <v>1.70246044679147</v>
      </c>
      <c r="BI87" s="22" t="n">
        <v>4375.81265140446</v>
      </c>
      <c r="BJ87" s="22" t="n">
        <v>4.24713348184048</v>
      </c>
      <c r="BK87" s="22"/>
      <c r="BL87" s="22" t="n">
        <v>3.99505690763611</v>
      </c>
    </row>
  </sheetData>
  <mergeCells count="1">
    <mergeCell ref="A2:L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F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8" width="31.85"/>
    <col collapsed="false" customWidth="true" hidden="false" outlineLevel="0" max="12" min="2" style="8" width="9.56"/>
    <col collapsed="false" customWidth="false" hidden="false" outlineLevel="0" max="13" min="13" style="8" width="9.14"/>
    <col collapsed="false" customWidth="true" hidden="false" outlineLevel="0" max="15" min="14" style="8" width="9.56"/>
    <col collapsed="false" customWidth="true" hidden="false" outlineLevel="0" max="28" min="16" style="8" width="9.28"/>
    <col collapsed="false" customWidth="false" hidden="false" outlineLevel="0" max="257" min="29" style="8" width="9.14"/>
  </cols>
  <sheetData>
    <row r="2" customFormat="false" ht="15" hidden="false" customHeight="true" outlineLevel="0" collapsed="false">
      <c r="A2" s="1" t="s">
        <v>110</v>
      </c>
      <c r="B2" s="1"/>
      <c r="C2" s="1"/>
      <c r="D2" s="1"/>
      <c r="E2" s="1"/>
      <c r="F2" s="1"/>
      <c r="G2" s="1"/>
      <c r="H2" s="1"/>
      <c r="I2" s="1"/>
      <c r="J2" s="1"/>
      <c r="K2" s="1"/>
      <c r="L2" s="11"/>
      <c r="M2" s="11"/>
    </row>
    <row r="3" customFormat="false" ht="15" hidden="false" customHeight="false" outlineLevel="0" collapsed="false">
      <c r="A3" s="1"/>
      <c r="B3" s="1"/>
      <c r="C3" s="1"/>
      <c r="D3" s="1"/>
      <c r="E3" s="1"/>
      <c r="F3" s="1"/>
      <c r="G3" s="1"/>
      <c r="H3" s="1"/>
      <c r="I3" s="1"/>
      <c r="J3" s="1"/>
      <c r="K3" s="1"/>
      <c r="L3" s="11"/>
      <c r="M3" s="11"/>
    </row>
    <row r="4" customFormat="false" ht="15" hidden="false" customHeight="false" outlineLevel="0" collapsed="false">
      <c r="L4" s="28"/>
    </row>
    <row r="5" customFormat="false" ht="17.25" hidden="false" customHeight="false" outlineLevel="0" collapsed="false">
      <c r="A5" s="29" t="s">
        <v>111</v>
      </c>
      <c r="N5" s="15" t="s">
        <v>112</v>
      </c>
      <c r="O5" s="15"/>
      <c r="AD5" s="15" t="s">
        <v>113</v>
      </c>
      <c r="AE5" s="15"/>
      <c r="AV5" s="15" t="s">
        <v>114</v>
      </c>
      <c r="AW5" s="15"/>
    </row>
    <row r="6" customFormat="false" ht="15" hidden="false" customHeight="false" outlineLevel="0" collapsed="false">
      <c r="A6" s="30"/>
    </row>
    <row r="7" customFormat="false" ht="15" hidden="false" customHeight="false" outlineLevel="0" collapsed="false">
      <c r="A7" s="5" t="s">
        <v>115</v>
      </c>
      <c r="B7" s="31" t="n">
        <v>0</v>
      </c>
      <c r="C7" s="32" t="n">
        <v>0.054018</v>
      </c>
      <c r="D7" s="32" t="n">
        <v>0.0992528</v>
      </c>
      <c r="E7" s="32" t="n">
        <v>0.1604452</v>
      </c>
      <c r="F7" s="32" t="n">
        <v>0.2390092</v>
      </c>
      <c r="G7" s="32" t="n">
        <v>0.3399596</v>
      </c>
      <c r="H7" s="32" t="n">
        <v>0.458488</v>
      </c>
      <c r="I7" s="32" t="n">
        <v>0.600368</v>
      </c>
      <c r="J7" s="32" t="n">
        <v>0.765424</v>
      </c>
      <c r="K7" s="32" t="n">
        <v>0.951696</v>
      </c>
      <c r="L7" s="32" t="n">
        <v>1.154856</v>
      </c>
      <c r="M7" s="9"/>
      <c r="N7" s="32" t="n">
        <v>0</v>
      </c>
      <c r="O7" s="32" t="n">
        <v>0.0748704</v>
      </c>
      <c r="P7" s="32" t="n">
        <v>0.165942</v>
      </c>
      <c r="Q7" s="32" t="n">
        <v>0.2500796</v>
      </c>
      <c r="R7" s="32" t="n">
        <v>0.3320096</v>
      </c>
      <c r="S7" s="32" t="n">
        <v>0.444192</v>
      </c>
      <c r="T7" s="32" t="n">
        <v>0.56474</v>
      </c>
      <c r="U7" s="32" t="n">
        <v>0.706712</v>
      </c>
      <c r="V7" s="32" t="n">
        <v>0.865796</v>
      </c>
      <c r="W7" s="32" t="n">
        <v>1.038752</v>
      </c>
      <c r="X7" s="32" t="n">
        <v>1.22402</v>
      </c>
      <c r="Y7" s="32" t="n">
        <v>1.4221</v>
      </c>
      <c r="Z7" s="32" t="n">
        <v>1.63248</v>
      </c>
      <c r="AA7" s="32" t="n">
        <v>1.849704</v>
      </c>
      <c r="AB7" s="32" t="n">
        <v>2.071192</v>
      </c>
      <c r="AC7" s="9"/>
      <c r="AD7" s="32" t="n">
        <v>0</v>
      </c>
      <c r="AE7" s="32" t="n">
        <v>0.0478144</v>
      </c>
      <c r="AF7" s="32" t="n">
        <v>0.0890292</v>
      </c>
      <c r="AG7" s="32" t="n">
        <v>0.1385788</v>
      </c>
      <c r="AH7" s="32" t="n">
        <v>0.1868048</v>
      </c>
      <c r="AI7" s="32" t="n">
        <v>0.240278</v>
      </c>
      <c r="AJ7" s="32" t="n">
        <v>0.3115008</v>
      </c>
      <c r="AK7" s="32" t="n">
        <v>0.395146</v>
      </c>
      <c r="AL7" s="32" t="n">
        <v>0.48798</v>
      </c>
      <c r="AM7" s="32" t="n">
        <v>0.594176</v>
      </c>
      <c r="AN7" s="32" t="n">
        <v>0.70532</v>
      </c>
      <c r="AO7" s="32" t="n">
        <v>0.82352</v>
      </c>
      <c r="AP7" s="32" t="n">
        <v>0.95164</v>
      </c>
      <c r="AQ7" s="32" t="n">
        <v>1.08482</v>
      </c>
      <c r="AR7" s="32" t="n">
        <v>1.220964</v>
      </c>
      <c r="AS7" s="32" t="n">
        <v>1.360072</v>
      </c>
      <c r="AT7" s="32" t="n">
        <v>1.503924</v>
      </c>
      <c r="AU7" s="9"/>
      <c r="AV7" s="32" t="n">
        <v>0</v>
      </c>
      <c r="AW7" s="32" t="n">
        <v>0.0532052</v>
      </c>
      <c r="AX7" s="32" t="n">
        <v>0.1130532</v>
      </c>
      <c r="AY7" s="32" t="n">
        <v>0.1765464</v>
      </c>
      <c r="AZ7" s="32" t="n">
        <v>0.2472732</v>
      </c>
      <c r="BA7" s="32" t="n">
        <v>0.3288768</v>
      </c>
      <c r="BB7" s="32" t="n">
        <v>0.422804</v>
      </c>
      <c r="BC7" s="32" t="n">
        <v>0.528516</v>
      </c>
      <c r="BD7" s="32" t="n">
        <v>0.64354</v>
      </c>
      <c r="BE7" s="32" t="n">
        <v>0.766188</v>
      </c>
      <c r="BF7" s="32" t="n">
        <v>0.894856</v>
      </c>
    </row>
    <row r="8" customFormat="false" ht="15" hidden="false" customHeight="false" outlineLevel="0" collapsed="false">
      <c r="A8" s="7" t="s">
        <v>116</v>
      </c>
      <c r="B8" s="21" t="n">
        <v>0</v>
      </c>
      <c r="C8" s="21" t="n">
        <v>1.35045</v>
      </c>
      <c r="D8" s="21" t="n">
        <v>2.48132</v>
      </c>
      <c r="E8" s="21" t="n">
        <v>4.01113</v>
      </c>
      <c r="F8" s="21" t="n">
        <v>5.97523</v>
      </c>
      <c r="G8" s="21" t="n">
        <v>8.49899</v>
      </c>
      <c r="H8" s="21" t="n">
        <v>11.4622</v>
      </c>
      <c r="I8" s="21" t="n">
        <v>15.0092</v>
      </c>
      <c r="J8" s="21" t="n">
        <v>19.1356</v>
      </c>
      <c r="K8" s="21" t="n">
        <v>23.7924</v>
      </c>
      <c r="L8" s="21" t="n">
        <v>28.8714</v>
      </c>
      <c r="M8" s="9"/>
      <c r="N8" s="21" t="n">
        <v>0</v>
      </c>
      <c r="O8" s="21" t="n">
        <v>1.87176</v>
      </c>
      <c r="P8" s="21" t="n">
        <v>4.14855</v>
      </c>
      <c r="Q8" s="21" t="n">
        <v>6.25199</v>
      </c>
      <c r="R8" s="21" t="n">
        <v>8.30024</v>
      </c>
      <c r="S8" s="21" t="n">
        <v>11.1048</v>
      </c>
      <c r="T8" s="21" t="n">
        <v>14.1185</v>
      </c>
      <c r="U8" s="21" t="n">
        <v>17.6678</v>
      </c>
      <c r="V8" s="21" t="n">
        <v>21.6449</v>
      </c>
      <c r="W8" s="21" t="n">
        <v>25.9688</v>
      </c>
      <c r="X8" s="21" t="n">
        <v>30.6005</v>
      </c>
      <c r="Y8" s="21" t="n">
        <v>35.5525</v>
      </c>
      <c r="Z8" s="21" t="n">
        <v>40.812</v>
      </c>
      <c r="AA8" s="21" t="n">
        <v>46.2426</v>
      </c>
      <c r="AB8" s="21" t="n">
        <v>51.7798</v>
      </c>
      <c r="AC8" s="9"/>
      <c r="AD8" s="21" t="n">
        <v>0</v>
      </c>
      <c r="AE8" s="21" t="n">
        <v>1.19536</v>
      </c>
      <c r="AF8" s="21" t="n">
        <v>2.22573</v>
      </c>
      <c r="AG8" s="21" t="n">
        <v>3.46447</v>
      </c>
      <c r="AH8" s="21" t="n">
        <v>4.67012</v>
      </c>
      <c r="AI8" s="21" t="n">
        <v>6.00695</v>
      </c>
      <c r="AJ8" s="21" t="n">
        <v>7.78752</v>
      </c>
      <c r="AK8" s="21" t="n">
        <v>9.87865</v>
      </c>
      <c r="AL8" s="21" t="n">
        <v>12.1995</v>
      </c>
      <c r="AM8" s="21" t="n">
        <v>14.8544</v>
      </c>
      <c r="AN8" s="21" t="n">
        <v>17.633</v>
      </c>
      <c r="AO8" s="21" t="n">
        <v>20.588</v>
      </c>
      <c r="AP8" s="21" t="n">
        <v>23.791</v>
      </c>
      <c r="AQ8" s="21" t="n">
        <v>27.1205</v>
      </c>
      <c r="AR8" s="21" t="n">
        <v>30.5241</v>
      </c>
      <c r="AS8" s="21" t="n">
        <v>34.0018</v>
      </c>
      <c r="AT8" s="21" t="n">
        <v>37.5981</v>
      </c>
      <c r="AU8" s="9"/>
      <c r="AV8" s="21" t="n">
        <v>0</v>
      </c>
      <c r="AW8" s="21" t="n">
        <v>1.33013</v>
      </c>
      <c r="AX8" s="21" t="n">
        <v>2.82633</v>
      </c>
      <c r="AY8" s="21" t="n">
        <v>4.41366</v>
      </c>
      <c r="AZ8" s="21" t="n">
        <v>6.18183</v>
      </c>
      <c r="BA8" s="21" t="n">
        <v>8.22192</v>
      </c>
      <c r="BB8" s="21" t="n">
        <v>10.5701</v>
      </c>
      <c r="BC8" s="21" t="n">
        <v>13.2129</v>
      </c>
      <c r="BD8" s="21" t="n">
        <v>16.0885</v>
      </c>
      <c r="BE8" s="21" t="n">
        <v>19.1547</v>
      </c>
      <c r="BF8" s="21" t="n">
        <v>22.3714</v>
      </c>
    </row>
    <row r="9" customFormat="false" ht="15" hidden="false" customHeight="false" outlineLevel="0" collapsed="false">
      <c r="A9" s="7"/>
      <c r="B9" s="9"/>
      <c r="C9" s="9"/>
      <c r="D9" s="9"/>
      <c r="E9" s="9"/>
      <c r="F9" s="9"/>
      <c r="G9" s="9"/>
      <c r="H9" s="9"/>
      <c r="I9" s="9"/>
      <c r="J9" s="9"/>
      <c r="K9" s="9"/>
      <c r="L9" s="9"/>
      <c r="M9" s="9"/>
      <c r="N9" s="9"/>
      <c r="O9" s="9"/>
      <c r="P9" s="9"/>
      <c r="Q9" s="9"/>
      <c r="R9" s="9"/>
      <c r="S9" s="9"/>
      <c r="T9" s="9"/>
      <c r="U9" s="9"/>
      <c r="V9" s="9"/>
      <c r="W9" s="9"/>
      <c r="X9" s="9"/>
      <c r="Y9" s="9"/>
      <c r="Z9" s="9"/>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c r="BC9" s="9"/>
      <c r="BD9" s="9"/>
      <c r="BE9" s="9"/>
      <c r="BF9" s="9"/>
    </row>
    <row r="10" customFormat="false" ht="15" hidden="false" customHeight="false" outlineLevel="0" collapsed="false">
      <c r="A10" s="7" t="s">
        <v>45</v>
      </c>
      <c r="B10" s="6" t="n">
        <v>14620.4</v>
      </c>
      <c r="C10" s="6" t="n">
        <v>14300.4</v>
      </c>
      <c r="D10" s="6" t="n">
        <v>13222.8</v>
      </c>
      <c r="E10" s="6" t="n">
        <v>11931.5</v>
      </c>
      <c r="F10" s="6" t="n">
        <v>11073.4</v>
      </c>
      <c r="G10" s="6" t="n">
        <v>9865.74</v>
      </c>
      <c r="H10" s="6" t="n">
        <v>9113.92</v>
      </c>
      <c r="I10" s="6" t="n">
        <v>8370.86</v>
      </c>
      <c r="J10" s="6" t="n">
        <v>7294.38</v>
      </c>
      <c r="K10" s="6" t="n">
        <v>6824.3</v>
      </c>
      <c r="L10" s="6" t="n">
        <v>6671.75</v>
      </c>
      <c r="M10" s="9"/>
      <c r="N10" s="6" t="n">
        <v>12149.4</v>
      </c>
      <c r="O10" s="6" t="n">
        <v>11631.9</v>
      </c>
      <c r="P10" s="6" t="n">
        <v>11024.7</v>
      </c>
      <c r="Q10" s="6" t="n">
        <v>10433</v>
      </c>
      <c r="R10" s="6" t="n">
        <v>9939.14</v>
      </c>
      <c r="S10" s="6" t="n">
        <v>9487.82</v>
      </c>
      <c r="T10" s="6" t="n">
        <v>9198.12</v>
      </c>
      <c r="U10" s="6" t="n">
        <v>8961.15</v>
      </c>
      <c r="V10" s="6" t="n">
        <v>8885.98</v>
      </c>
      <c r="W10" s="6" t="n">
        <v>8761.39</v>
      </c>
      <c r="X10" s="6" t="n">
        <v>8593.6</v>
      </c>
      <c r="Y10" s="6" t="n">
        <v>8420.93</v>
      </c>
      <c r="Z10" s="6" t="n">
        <v>8224.71</v>
      </c>
      <c r="AA10" s="6" t="n">
        <v>7993.04</v>
      </c>
      <c r="AB10" s="6" t="n">
        <v>7772.56</v>
      </c>
      <c r="AC10" s="9"/>
      <c r="AD10" s="6" t="n">
        <v>12371.5</v>
      </c>
      <c r="AE10" s="6" t="n">
        <v>12174.9</v>
      </c>
      <c r="AF10" s="6" t="n">
        <v>12041.8</v>
      </c>
      <c r="AG10" s="6" t="n">
        <v>11710</v>
      </c>
      <c r="AH10" s="6" t="n">
        <v>11237</v>
      </c>
      <c r="AI10" s="6" t="n">
        <v>10913.6</v>
      </c>
      <c r="AJ10" s="6" t="n">
        <v>10695</v>
      </c>
      <c r="AK10" s="6" t="n">
        <v>10668.8</v>
      </c>
      <c r="AL10" s="6" t="n">
        <v>10937.9</v>
      </c>
      <c r="AM10" s="6" t="n">
        <v>10939.4</v>
      </c>
      <c r="AN10" s="6" t="n">
        <v>10482.4</v>
      </c>
      <c r="AO10" s="6" t="n">
        <v>10022.5</v>
      </c>
      <c r="AP10" s="6" t="n">
        <v>10167.5</v>
      </c>
      <c r="AQ10" s="6" t="n">
        <v>10678.1</v>
      </c>
      <c r="AR10" s="6" t="n">
        <v>10784.2</v>
      </c>
      <c r="AS10" s="6" t="n">
        <v>10579.6</v>
      </c>
      <c r="AT10" s="6" t="n">
        <v>10283.1</v>
      </c>
      <c r="AU10" s="9"/>
      <c r="AV10" s="6" t="n">
        <v>12955.2</v>
      </c>
      <c r="AW10" s="6" t="n">
        <v>12374.1</v>
      </c>
      <c r="AX10" s="6" t="n">
        <v>11965.6</v>
      </c>
      <c r="AY10" s="6" t="n">
        <v>12033.1</v>
      </c>
      <c r="AZ10" s="6" t="n">
        <v>11864.4</v>
      </c>
      <c r="BA10" s="6" t="n">
        <v>11664.8</v>
      </c>
      <c r="BB10" s="6" t="n">
        <v>11720.7</v>
      </c>
      <c r="BC10" s="6" t="n">
        <v>11819.4</v>
      </c>
      <c r="BD10" s="6" t="n">
        <v>12022.5</v>
      </c>
      <c r="BE10" s="6" t="n">
        <v>12277.3</v>
      </c>
      <c r="BF10" s="6" t="n">
        <v>12418.9</v>
      </c>
    </row>
    <row r="11" customFormat="false" ht="15" hidden="false" customHeight="false" outlineLevel="0" collapsed="false">
      <c r="A11" s="7" t="s">
        <v>46</v>
      </c>
      <c r="B11" s="6" t="n">
        <v>6164.1006143714</v>
      </c>
      <c r="C11" s="6" t="n">
        <v>5839.71908042101</v>
      </c>
      <c r="D11" s="6" t="n">
        <v>4706.56648050751</v>
      </c>
      <c r="E11" s="6" t="n">
        <v>3385.81756726449</v>
      </c>
      <c r="F11" s="6" t="n">
        <v>2533.04701661848</v>
      </c>
      <c r="G11" s="6" t="n">
        <v>1311.86304015889</v>
      </c>
      <c r="H11" s="6" t="n">
        <v>616.054589675702</v>
      </c>
      <c r="I11" s="6" t="n">
        <v>-201.920750985221</v>
      </c>
      <c r="J11" s="6" t="n">
        <v>-1348.47692318095</v>
      </c>
      <c r="K11" s="6" t="n">
        <v>-1883.36325885338</v>
      </c>
      <c r="L11" s="6" t="n">
        <v>-2049.41505503953</v>
      </c>
      <c r="M11" s="9"/>
      <c r="N11" s="6" t="n">
        <v>3693.76278535612</v>
      </c>
      <c r="O11" s="6" t="n">
        <v>3167.41044046666</v>
      </c>
      <c r="P11" s="6" t="n">
        <v>2570.77391897436</v>
      </c>
      <c r="Q11" s="6" t="n">
        <v>1993.4461517067</v>
      </c>
      <c r="R11" s="6" t="n">
        <v>1525.67049199359</v>
      </c>
      <c r="S11" s="6" t="n">
        <v>1045.61506732228</v>
      </c>
      <c r="T11" s="6" t="n">
        <v>766.674113042861</v>
      </c>
      <c r="U11" s="6" t="n">
        <v>497.900258080046</v>
      </c>
      <c r="V11" s="6" t="n">
        <v>423.923330746048</v>
      </c>
      <c r="W11" s="6" t="n">
        <v>281.002677749182</v>
      </c>
      <c r="X11" s="6" t="n">
        <v>108.168948518578</v>
      </c>
      <c r="Y11" s="6" t="n">
        <v>-74.7426807132087</v>
      </c>
      <c r="Z11" s="6" t="n">
        <v>-276.735675504719</v>
      </c>
      <c r="AA11" s="6" t="n">
        <v>-515.377368943879</v>
      </c>
      <c r="AB11" s="6" t="n">
        <v>-743.254309495106</v>
      </c>
      <c r="AC11" s="9"/>
      <c r="AD11" s="6" t="n">
        <v>3991.75787971913</v>
      </c>
      <c r="AE11" s="6" t="n">
        <v>3757.82653141857</v>
      </c>
      <c r="AF11" s="6" t="n">
        <v>3621.91860695489</v>
      </c>
      <c r="AG11" s="6" t="n">
        <v>3282.81528883399</v>
      </c>
      <c r="AH11" s="6" t="n">
        <v>2819.36198675451</v>
      </c>
      <c r="AI11" s="6" t="n">
        <v>2501.87156593009</v>
      </c>
      <c r="AJ11" s="6" t="n">
        <v>2274.67678328789</v>
      </c>
      <c r="AK11" s="6" t="n">
        <v>2242.46336410416</v>
      </c>
      <c r="AL11" s="6" t="n">
        <v>2496.51427173054</v>
      </c>
      <c r="AM11" s="6" t="n">
        <v>2477.92563507171</v>
      </c>
      <c r="AN11" s="6" t="n">
        <v>2032.33724436842</v>
      </c>
      <c r="AO11" s="6" t="n">
        <v>1574.4805839422</v>
      </c>
      <c r="AP11" s="6" t="n">
        <v>1706.62974481022</v>
      </c>
      <c r="AQ11" s="6" t="n">
        <v>2195.47753373897</v>
      </c>
      <c r="AR11" s="6" t="n">
        <v>2290.42643708782</v>
      </c>
      <c r="AS11" s="6" t="n">
        <v>2085.70525496264</v>
      </c>
      <c r="AT11" s="6" t="n">
        <v>1792.31193909624</v>
      </c>
      <c r="AU11" s="9"/>
      <c r="AV11" s="6" t="n">
        <v>4531.95909002078</v>
      </c>
      <c r="AW11" s="6" t="n">
        <v>3949.23497168306</v>
      </c>
      <c r="AX11" s="6" t="n">
        <v>3565.53998506364</v>
      </c>
      <c r="AY11" s="6" t="n">
        <v>3634.65878547782</v>
      </c>
      <c r="AZ11" s="6" t="n">
        <v>3432.99454277991</v>
      </c>
      <c r="BA11" s="6" t="n">
        <v>3208.99613429025</v>
      </c>
      <c r="BB11" s="6" t="n">
        <v>3261.77974172289</v>
      </c>
      <c r="BC11" s="6" t="n">
        <v>3372.51418971376</v>
      </c>
      <c r="BD11" s="6" t="n">
        <v>3581.13846966807</v>
      </c>
      <c r="BE11" s="6" t="n">
        <v>3818.52350265271</v>
      </c>
      <c r="BF11" s="6" t="n">
        <v>3950.41005445224</v>
      </c>
    </row>
    <row r="12" customFormat="false" ht="15" hidden="false" customHeight="false" outlineLevel="0" collapsed="false">
      <c r="A12" s="7" t="s">
        <v>47</v>
      </c>
      <c r="B12" s="6" t="n">
        <v>10753.9490324592</v>
      </c>
      <c r="C12" s="6" t="n">
        <v>10431.2031127775</v>
      </c>
      <c r="D12" s="6" t="n">
        <v>9333.91375759729</v>
      </c>
      <c r="E12" s="6" t="n">
        <v>8032.42294856525</v>
      </c>
      <c r="F12" s="6" t="n">
        <v>7177.36649944147</v>
      </c>
      <c r="G12" s="6" t="n">
        <v>5963.46818751587</v>
      </c>
      <c r="H12" s="6" t="n">
        <v>5231.15125403504</v>
      </c>
      <c r="I12" s="6" t="n">
        <v>4463.45483092628</v>
      </c>
      <c r="J12" s="6" t="n">
        <v>3361.65221349311</v>
      </c>
      <c r="K12" s="6" t="n">
        <v>2870.5703503143</v>
      </c>
      <c r="L12" s="6" t="n">
        <v>2715.49409733765</v>
      </c>
      <c r="M12" s="9"/>
      <c r="N12" s="6" t="n">
        <v>8312.14145526924</v>
      </c>
      <c r="O12" s="6" t="n">
        <v>7791.89032592086</v>
      </c>
      <c r="P12" s="6" t="n">
        <v>7187.38351566808</v>
      </c>
      <c r="Q12" s="6" t="n">
        <v>6599.39378874209</v>
      </c>
      <c r="R12" s="6" t="n">
        <v>6115.51652179049</v>
      </c>
      <c r="S12" s="6" t="n">
        <v>5644.55126569024</v>
      </c>
      <c r="T12" s="6" t="n">
        <v>5366.06550583962</v>
      </c>
      <c r="U12" s="6" t="n">
        <v>5116.74628470184</v>
      </c>
      <c r="V12" s="6" t="n">
        <v>5043.45375132347</v>
      </c>
      <c r="W12" s="6" t="n">
        <v>4911.35792506314</v>
      </c>
      <c r="X12" s="6" t="n">
        <v>4744.82078757318</v>
      </c>
      <c r="Y12" s="6" t="n">
        <v>4566.66796546188</v>
      </c>
      <c r="Z12" s="6" t="n">
        <v>4370.35769452844</v>
      </c>
      <c r="AA12" s="6" t="n">
        <v>4136.52821624127</v>
      </c>
      <c r="AB12" s="6" t="n">
        <v>3913.51014650446</v>
      </c>
      <c r="AC12" s="9"/>
      <c r="AD12" s="6" t="n">
        <v>8570.17228273078</v>
      </c>
      <c r="AE12" s="6" t="n">
        <v>8358.97147237434</v>
      </c>
      <c r="AF12" s="6" t="n">
        <v>8224.85133041487</v>
      </c>
      <c r="AG12" s="6" t="n">
        <v>7887.4361561655</v>
      </c>
      <c r="AH12" s="6" t="n">
        <v>7419.21364968181</v>
      </c>
      <c r="AI12" s="6" t="n">
        <v>7097.24523119726</v>
      </c>
      <c r="AJ12" s="6" t="n">
        <v>6876.3675162423</v>
      </c>
      <c r="AK12" s="6" t="n">
        <v>6849.13585870921</v>
      </c>
      <c r="AL12" s="6" t="n">
        <v>7113.80474980181</v>
      </c>
      <c r="AM12" s="6" t="n">
        <v>7106.75294579007</v>
      </c>
      <c r="AN12" s="6" t="n">
        <v>6655.01310278491</v>
      </c>
      <c r="AO12" s="6" t="n">
        <v>6194.85859057887</v>
      </c>
      <c r="AP12" s="6" t="n">
        <v>6334.95057481158</v>
      </c>
      <c r="AQ12" s="6" t="n">
        <v>6837.07256346962</v>
      </c>
      <c r="AR12" s="6" t="n">
        <v>6940.46357953627</v>
      </c>
      <c r="AS12" s="6" t="n">
        <v>6736.4378013413</v>
      </c>
      <c r="AT12" s="6" t="n">
        <v>6441.64669982517</v>
      </c>
      <c r="AU12" s="9"/>
      <c r="AV12" s="6" t="n">
        <v>9171.53236247753</v>
      </c>
      <c r="AW12" s="6" t="n">
        <v>8590.26289100684</v>
      </c>
      <c r="AX12" s="6" t="n">
        <v>8190.27590071389</v>
      </c>
      <c r="AY12" s="6" t="n">
        <v>8256.11345363028</v>
      </c>
      <c r="AZ12" s="6" t="n">
        <v>8068.7916090292</v>
      </c>
      <c r="BA12" s="6" t="n">
        <v>7863.44680407525</v>
      </c>
      <c r="BB12" s="6" t="n">
        <v>7916.70295880012</v>
      </c>
      <c r="BC12" s="6" t="n">
        <v>8025.49209179554</v>
      </c>
      <c r="BD12" s="6" t="n">
        <v>8230.91307539748</v>
      </c>
      <c r="BE12" s="6" t="n">
        <v>8478.3323992693</v>
      </c>
      <c r="BF12" s="6" t="n">
        <v>8613.62150396868</v>
      </c>
    </row>
    <row r="13" customFormat="false" ht="15" hidden="false" customHeight="false" outlineLevel="0" collapsed="false">
      <c r="A13" s="7" t="s">
        <v>48</v>
      </c>
      <c r="B13" s="6" t="n">
        <v>23500.3928236052</v>
      </c>
      <c r="C13" s="6" t="n">
        <v>22855.4750710933</v>
      </c>
      <c r="D13" s="6" t="n">
        <v>20678.6057994208</v>
      </c>
      <c r="E13" s="6" t="n">
        <v>18085.1822253889</v>
      </c>
      <c r="F13" s="6" t="n">
        <v>16374.1666207085</v>
      </c>
      <c r="G13" s="6" t="n">
        <v>13949.6847512651</v>
      </c>
      <c r="H13" s="6" t="n">
        <v>12466.9544987284</v>
      </c>
      <c r="I13" s="6" t="n">
        <v>10956.7646967843</v>
      </c>
      <c r="J13" s="6" t="n">
        <v>8775.16387464034</v>
      </c>
      <c r="K13" s="6" t="n">
        <v>7815.01619488733</v>
      </c>
      <c r="L13" s="6" t="n">
        <v>7510.72580702549</v>
      </c>
      <c r="M13" s="9"/>
      <c r="N13" s="6" t="n">
        <v>18636.5359838455</v>
      </c>
      <c r="O13" s="6" t="n">
        <v>17599.1221880568</v>
      </c>
      <c r="P13" s="6" t="n">
        <v>16386.0164356886</v>
      </c>
      <c r="Q13" s="6" t="n">
        <v>15204.5011389099</v>
      </c>
      <c r="R13" s="6" t="n">
        <v>14228.9400041378</v>
      </c>
      <c r="S13" s="6" t="n">
        <v>13289.6458608045</v>
      </c>
      <c r="T13" s="6" t="n">
        <v>12734.3482272512</v>
      </c>
      <c r="U13" s="6" t="n">
        <v>12245.1056838698</v>
      </c>
      <c r="V13" s="6" t="n">
        <v>12099.1433874636</v>
      </c>
      <c r="W13" s="6" t="n">
        <v>11840.0995334769</v>
      </c>
      <c r="X13" s="6" t="n">
        <v>11510.7298764385</v>
      </c>
      <c r="Y13" s="6" t="n">
        <v>11156.4113526345</v>
      </c>
      <c r="Z13" s="6" t="n">
        <v>10766.9799203823</v>
      </c>
      <c r="AA13" s="6" t="n">
        <v>10301.7582462031</v>
      </c>
      <c r="AB13" s="6" t="n">
        <v>9858.13781037111</v>
      </c>
      <c r="AC13" s="9"/>
      <c r="AD13" s="6" t="n">
        <v>19134.6314769594</v>
      </c>
      <c r="AE13" s="6" t="n">
        <v>18723.186141281</v>
      </c>
      <c r="AF13" s="6" t="n">
        <v>18455.8237900757</v>
      </c>
      <c r="AG13" s="6" t="n">
        <v>17781.2344292127</v>
      </c>
      <c r="AH13" s="6" t="n">
        <v>16842.7072840153</v>
      </c>
      <c r="AI13" s="6" t="n">
        <v>16196.4293877961</v>
      </c>
      <c r="AJ13" s="6" t="n">
        <v>15757.9438303698</v>
      </c>
      <c r="AK13" s="6" t="n">
        <v>15706.1558471425</v>
      </c>
      <c r="AL13" s="6" t="n">
        <v>16240.9135885721</v>
      </c>
      <c r="AM13" s="6" t="n">
        <v>16232.2265667697</v>
      </c>
      <c r="AN13" s="6" t="n">
        <v>15325.9472744357</v>
      </c>
      <c r="AO13" s="6" t="n">
        <v>14404.3119245673</v>
      </c>
      <c r="AP13" s="6" t="n">
        <v>14688.3489146278</v>
      </c>
      <c r="AQ13" s="6" t="n">
        <v>15698.997294051</v>
      </c>
      <c r="AR13" s="6" t="n">
        <v>15910.1915138752</v>
      </c>
      <c r="AS13" s="6" t="n">
        <v>15502.6041938935</v>
      </c>
      <c r="AT13" s="6" t="n">
        <v>14912.4507663436</v>
      </c>
      <c r="AU13" s="9"/>
      <c r="AV13" s="6" t="n">
        <v>20374.0287173594</v>
      </c>
      <c r="AW13" s="6" t="n">
        <v>19212.2876123236</v>
      </c>
      <c r="AX13" s="6" t="n">
        <v>18404.2140210009</v>
      </c>
      <c r="AY13" s="6" t="n">
        <v>18533.8309831848</v>
      </c>
      <c r="AZ13" s="6" t="n">
        <v>18164.911090711</v>
      </c>
      <c r="BA13" s="6" t="n">
        <v>17764.001059707</v>
      </c>
      <c r="BB13" s="6" t="n">
        <v>17870.4453171869</v>
      </c>
      <c r="BC13" s="6" t="n">
        <v>18088.203280604</v>
      </c>
      <c r="BD13" s="6" t="n">
        <v>18497.5345261877</v>
      </c>
      <c r="BE13" s="6" t="n">
        <v>18997.0915606909</v>
      </c>
      <c r="BF13" s="6" t="n">
        <v>19268.7883743236</v>
      </c>
    </row>
    <row r="14" customFormat="false" ht="15" hidden="false" customHeight="false" outlineLevel="0" collapsed="false">
      <c r="A14" s="7" t="s">
        <v>49</v>
      </c>
      <c r="B14" s="6" t="n">
        <v>22480.6373192852</v>
      </c>
      <c r="C14" s="6" t="n">
        <v>21837.3019510933</v>
      </c>
      <c r="D14" s="6" t="n">
        <v>19661.8752346528</v>
      </c>
      <c r="E14" s="6" t="n">
        <v>17068.9126893889</v>
      </c>
      <c r="F14" s="6" t="n">
        <v>15356.3372783405</v>
      </c>
      <c r="G14" s="6" t="n">
        <v>12933.9854952971</v>
      </c>
      <c r="H14" s="6" t="n">
        <v>11450.2303434964</v>
      </c>
      <c r="I14" s="6" t="n">
        <v>9939.6277047843</v>
      </c>
      <c r="J14" s="6" t="n">
        <v>7760.44450660834</v>
      </c>
      <c r="K14" s="6" t="n">
        <v>6799.55789891933</v>
      </c>
      <c r="L14" s="6" t="n">
        <v>6492.83701982549</v>
      </c>
      <c r="M14" s="9"/>
      <c r="N14" s="6" t="n">
        <v>17581.1152670455</v>
      </c>
      <c r="O14" s="6" t="n">
        <v>16543.4556920568</v>
      </c>
      <c r="P14" s="6" t="n">
        <v>15331.3692004886</v>
      </c>
      <c r="Q14" s="6" t="n">
        <v>14151.1840029099</v>
      </c>
      <c r="R14" s="6" t="n">
        <v>13174.0373513378</v>
      </c>
      <c r="S14" s="6" t="n">
        <v>12247.1357808045</v>
      </c>
      <c r="T14" s="6" t="n">
        <v>11682.4479360512</v>
      </c>
      <c r="U14" s="6" t="n">
        <v>11195.3571654698</v>
      </c>
      <c r="V14" s="6" t="n">
        <v>11047.5732114636</v>
      </c>
      <c r="W14" s="6" t="n">
        <v>10790.2474022769</v>
      </c>
      <c r="X14" s="6" t="n">
        <v>10457.2657548385</v>
      </c>
      <c r="Y14" s="6" t="n">
        <v>10105.4941782345</v>
      </c>
      <c r="Z14" s="6" t="n">
        <v>9713.80495078226</v>
      </c>
      <c r="AA14" s="6" t="n">
        <v>9248.38087020312</v>
      </c>
      <c r="AB14" s="6" t="n">
        <v>8804.84958957111</v>
      </c>
      <c r="AC14" s="9"/>
      <c r="AD14" s="6" t="n">
        <v>18066.1218129594</v>
      </c>
      <c r="AE14" s="6" t="n">
        <v>17657.331856481</v>
      </c>
      <c r="AF14" s="6" t="n">
        <v>17390.0731180757</v>
      </c>
      <c r="AG14" s="6" t="n">
        <v>16719.3993572127</v>
      </c>
      <c r="AH14" s="6" t="n">
        <v>15778.9083880153</v>
      </c>
      <c r="AI14" s="6" t="n">
        <v>15133.2931317961</v>
      </c>
      <c r="AJ14" s="6" t="n">
        <v>14694.0846943698</v>
      </c>
      <c r="AK14" s="6" t="n">
        <v>14641.0991399425</v>
      </c>
      <c r="AL14" s="6" t="n">
        <v>15175.1364109721</v>
      </c>
      <c r="AM14" s="6" t="n">
        <v>15168.7336899697</v>
      </c>
      <c r="AN14" s="6" t="n">
        <v>14260.6616552357</v>
      </c>
      <c r="AO14" s="6" t="n">
        <v>13340.1780941673</v>
      </c>
      <c r="AP14" s="6" t="n">
        <v>13624.9837466278</v>
      </c>
      <c r="AQ14" s="6" t="n">
        <v>14637.142945251</v>
      </c>
      <c r="AR14" s="6" t="n">
        <v>14847.0962210752</v>
      </c>
      <c r="AS14" s="6" t="n">
        <v>14438.7522866935</v>
      </c>
      <c r="AT14" s="6" t="n">
        <v>13847.7699567436</v>
      </c>
      <c r="AU14" s="9"/>
      <c r="AV14" s="6" t="n">
        <v>19265.9293253594</v>
      </c>
      <c r="AW14" s="6" t="n">
        <v>18103.7303963236</v>
      </c>
      <c r="AX14" s="6" t="n">
        <v>17295.3556050009</v>
      </c>
      <c r="AY14" s="6" t="n">
        <v>17427.6833671848</v>
      </c>
      <c r="AZ14" s="6" t="n">
        <v>17068.160914711</v>
      </c>
      <c r="BA14" s="6" t="n">
        <v>16664.311171707</v>
      </c>
      <c r="BB14" s="6" t="n">
        <v>16772.7313011869</v>
      </c>
      <c r="BC14" s="6" t="n">
        <v>16983.007456604</v>
      </c>
      <c r="BD14" s="6" t="n">
        <v>17391.7483501877</v>
      </c>
      <c r="BE14" s="6" t="n">
        <v>17893.2451126909</v>
      </c>
      <c r="BF14" s="6" t="n">
        <v>18168.7249983236</v>
      </c>
    </row>
    <row r="15" customFormat="false" ht="15" hidden="false" customHeight="false" outlineLevel="0" collapsed="false">
      <c r="A15" s="7" t="s">
        <v>50</v>
      </c>
      <c r="B15" s="6" t="n">
        <v>17426.9560388607</v>
      </c>
      <c r="C15" s="6" t="n">
        <v>17834.2559983676</v>
      </c>
      <c r="D15" s="6" t="n">
        <v>18364.0824896344</v>
      </c>
      <c r="E15" s="6" t="n">
        <v>18986.3848292938</v>
      </c>
      <c r="F15" s="6" t="n">
        <v>19522.0250325362</v>
      </c>
      <c r="G15" s="6" t="n">
        <v>20065.454519809</v>
      </c>
      <c r="H15" s="6" t="n">
        <v>20657.5498588168</v>
      </c>
      <c r="I15" s="6" t="n">
        <v>21245.6313208361</v>
      </c>
      <c r="J15" s="6" t="n">
        <v>21712.0109879554</v>
      </c>
      <c r="K15" s="6" t="n">
        <v>22053.7446995814</v>
      </c>
      <c r="L15" s="6" t="n">
        <v>21866.8543175543</v>
      </c>
      <c r="M15" s="9"/>
      <c r="N15" s="6" t="n">
        <v>9239.38721409522</v>
      </c>
      <c r="O15" s="6" t="n">
        <v>9864.01083899945</v>
      </c>
      <c r="P15" s="6" t="n">
        <v>9167.57293329652</v>
      </c>
      <c r="Q15" s="6" t="n">
        <v>9385.00794603226</v>
      </c>
      <c r="R15" s="6" t="n">
        <v>9193.22771060306</v>
      </c>
      <c r="S15" s="6" t="n">
        <v>9582.92716347898</v>
      </c>
      <c r="T15" s="6" t="n">
        <v>10012.2019538309</v>
      </c>
      <c r="U15" s="6" t="n">
        <v>10997.7622725005</v>
      </c>
      <c r="V15" s="6" t="n">
        <v>11356.6799297566</v>
      </c>
      <c r="W15" s="6" t="n">
        <v>11809.5926246732</v>
      </c>
      <c r="X15" s="6" t="n">
        <v>12430.427380738</v>
      </c>
      <c r="Y15" s="6" t="n">
        <v>12566.4034000003</v>
      </c>
      <c r="Z15" s="6" t="n">
        <v>11892.6374395214</v>
      </c>
      <c r="AA15" s="6" t="n">
        <v>11450.1571037362</v>
      </c>
      <c r="AB15" s="6" t="n">
        <v>10972.1411627661</v>
      </c>
      <c r="AC15" s="9"/>
      <c r="AD15" s="6" t="n">
        <v>7517.38531943479</v>
      </c>
      <c r="AE15" s="6" t="n">
        <v>8103.54740115454</v>
      </c>
      <c r="AF15" s="6" t="n">
        <v>7955.82933444633</v>
      </c>
      <c r="AG15" s="6" t="n">
        <v>8685.82149199044</v>
      </c>
      <c r="AH15" s="6" t="n">
        <v>7881.34358730485</v>
      </c>
      <c r="AI15" s="6" t="n">
        <v>7990.42607657239</v>
      </c>
      <c r="AJ15" s="6" t="n">
        <v>7786.75449729332</v>
      </c>
      <c r="AK15" s="6" t="n">
        <v>7879.00596781281</v>
      </c>
      <c r="AL15" s="6" t="n">
        <v>8233.90047837962</v>
      </c>
      <c r="AM15" s="6" t="n">
        <v>8610.21397395944</v>
      </c>
      <c r="AN15" s="6" t="n">
        <v>7683.26407095117</v>
      </c>
      <c r="AO15" s="6" t="n">
        <v>7257.2222928262</v>
      </c>
      <c r="AP15" s="6" t="n">
        <v>7628.45702661546</v>
      </c>
      <c r="AQ15" s="6" t="n">
        <v>8859.86120945387</v>
      </c>
      <c r="AR15" s="6" t="n">
        <v>8722.81152666772</v>
      </c>
      <c r="AS15" s="6" t="n">
        <v>8243.35168212564</v>
      </c>
      <c r="AT15" s="6" t="n">
        <v>7873.96874535109</v>
      </c>
      <c r="AU15" s="9"/>
      <c r="AV15" s="6" t="n">
        <v>6748.53938195141</v>
      </c>
      <c r="AW15" s="6" t="n">
        <v>6258.06408113306</v>
      </c>
      <c r="AX15" s="6" t="n">
        <v>5856.86535508969</v>
      </c>
      <c r="AY15" s="6" t="n">
        <v>6143.64417227113</v>
      </c>
      <c r="AZ15" s="6" t="n">
        <v>7148.12056471465</v>
      </c>
      <c r="BA15" s="6" t="n">
        <v>6803.51885756796</v>
      </c>
      <c r="BB15" s="6" t="n">
        <v>6938.01464895062</v>
      </c>
      <c r="BC15" s="6" t="n">
        <v>6193.22101944899</v>
      </c>
      <c r="BD15" s="6" t="n">
        <v>6072.03045077898</v>
      </c>
      <c r="BE15" s="6" t="n">
        <v>6586.95542664661</v>
      </c>
      <c r="BF15" s="6" t="n">
        <v>6933.78402872582</v>
      </c>
    </row>
    <row r="16" customFormat="false" ht="15" hidden="false" customHeight="false" outlineLevel="0" collapsed="false">
      <c r="A16" s="7" t="s">
        <v>51</v>
      </c>
      <c r="B16" s="6" t="n">
        <v>29269.4205548853</v>
      </c>
      <c r="C16" s="6" t="n">
        <v>29361.0446045569</v>
      </c>
      <c r="D16" s="6" t="n">
        <v>28814.0300184068</v>
      </c>
      <c r="E16" s="6" t="n">
        <v>28150.3694925304</v>
      </c>
      <c r="F16" s="6" t="n">
        <v>27814.6764730963</v>
      </c>
      <c r="G16" s="6" t="n">
        <v>27142.0592110693</v>
      </c>
      <c r="H16" s="6" t="n">
        <v>26961.8968564012</v>
      </c>
      <c r="I16" s="6" t="n">
        <v>26808.323772703</v>
      </c>
      <c r="J16" s="6" t="n">
        <v>26195.5633505808</v>
      </c>
      <c r="K16" s="6" t="n">
        <v>26065.8835103939</v>
      </c>
      <c r="L16" s="6" t="n">
        <v>25722.9220926475</v>
      </c>
      <c r="M16" s="9"/>
      <c r="N16" s="6" t="n">
        <v>18562.6716246575</v>
      </c>
      <c r="O16" s="6" t="n">
        <v>18670.0110974636</v>
      </c>
      <c r="P16" s="6" t="n">
        <v>17366.2653886749</v>
      </c>
      <c r="Q16" s="6" t="n">
        <v>16991.9975415541</v>
      </c>
      <c r="R16" s="6" t="n">
        <v>16306.4232818005</v>
      </c>
      <c r="S16" s="6" t="n">
        <v>16245.6887522816</v>
      </c>
      <c r="T16" s="6" t="n">
        <v>16380.751556484</v>
      </c>
      <c r="U16" s="6" t="n">
        <v>17128.094108336</v>
      </c>
      <c r="V16" s="6" t="n">
        <v>17404.2097759121</v>
      </c>
      <c r="W16" s="6" t="n">
        <v>17724.993758085</v>
      </c>
      <c r="X16" s="6" t="n">
        <v>18167.4110417747</v>
      </c>
      <c r="Y16" s="6" t="n">
        <v>18116.8180034994</v>
      </c>
      <c r="Z16" s="6" t="n">
        <v>17242.1544069512</v>
      </c>
      <c r="AA16" s="6" t="n">
        <v>16559.5788480575</v>
      </c>
      <c r="AB16" s="6" t="n">
        <v>15852.7008905921</v>
      </c>
      <c r="AC16" s="9"/>
      <c r="AD16" s="6" t="n">
        <v>17058.5332734319</v>
      </c>
      <c r="AE16" s="6" t="n">
        <v>17443.8081187993</v>
      </c>
      <c r="AF16" s="6" t="n">
        <v>17162.6282602477</v>
      </c>
      <c r="AG16" s="6" t="n">
        <v>17561.7517370135</v>
      </c>
      <c r="AH16" s="6" t="n">
        <v>16284.7492711018</v>
      </c>
      <c r="AI16" s="6" t="n">
        <v>16069.6890544348</v>
      </c>
      <c r="AJ16" s="6" t="n">
        <v>15649.4688775283</v>
      </c>
      <c r="AK16" s="6" t="n">
        <v>15715.5308516771</v>
      </c>
      <c r="AL16" s="6" t="n">
        <v>16338.7039222631</v>
      </c>
      <c r="AM16" s="6" t="n">
        <v>16717.7901508462</v>
      </c>
      <c r="AN16" s="6" t="n">
        <v>15334.6304829022</v>
      </c>
      <c r="AO16" s="6" t="n">
        <v>14450.4998804435</v>
      </c>
      <c r="AP16" s="6" t="n">
        <v>14966.3512227702</v>
      </c>
      <c r="AQ16" s="6" t="n">
        <v>16706.3870816805</v>
      </c>
      <c r="AR16" s="6" t="n">
        <v>16675.3138885505</v>
      </c>
      <c r="AS16" s="6" t="n">
        <v>15991.9068198534</v>
      </c>
      <c r="AT16" s="6" t="n">
        <v>15326.9968651074</v>
      </c>
      <c r="AU16" s="9"/>
      <c r="AV16" s="6" t="n">
        <v>16851.9929642077</v>
      </c>
      <c r="AW16" s="6" t="n">
        <v>15781.5975425383</v>
      </c>
      <c r="AX16" s="6" t="n">
        <v>14970.1529411159</v>
      </c>
      <c r="AY16" s="6" t="n">
        <v>15321.7413368297</v>
      </c>
      <c r="AZ16" s="6" t="n">
        <v>16161.2218519368</v>
      </c>
      <c r="BA16" s="6" t="n">
        <v>15621.3378650053</v>
      </c>
      <c r="BB16" s="6" t="n">
        <v>15811.8533261847</v>
      </c>
      <c r="BC16" s="6" t="n">
        <v>15164.734624585</v>
      </c>
      <c r="BD16" s="6" t="n">
        <v>15246.3819094513</v>
      </c>
      <c r="BE16" s="6" t="n">
        <v>16017.8908191933</v>
      </c>
      <c r="BF16" s="6" t="n">
        <v>16508.9561899148</v>
      </c>
    </row>
    <row r="17" customFormat="false" ht="15" hidden="false" customHeight="false" outlineLevel="0" collapsed="false">
      <c r="A17" s="7" t="s">
        <v>52</v>
      </c>
      <c r="B17" s="6" t="n">
        <v>81138.3582947625</v>
      </c>
      <c r="C17" s="6" t="n">
        <v>86175.6633401456</v>
      </c>
      <c r="D17" s="6" t="n">
        <v>88400.707675398</v>
      </c>
      <c r="E17" s="6" t="n">
        <v>88536.7852365677</v>
      </c>
      <c r="F17" s="6" t="n">
        <v>88297.5281704117</v>
      </c>
      <c r="G17" s="6" t="n">
        <v>88751.8443856684</v>
      </c>
      <c r="H17" s="6" t="n">
        <v>89080.2953173413</v>
      </c>
      <c r="I17" s="6" t="n">
        <v>90161.0958787901</v>
      </c>
      <c r="J17" s="6" t="n">
        <v>90801.9218776254</v>
      </c>
      <c r="K17" s="6" t="n">
        <v>91249.0705025045</v>
      </c>
      <c r="L17" s="6" t="n">
        <v>89774.7908993249</v>
      </c>
      <c r="M17" s="9"/>
      <c r="N17" s="6" t="n">
        <v>54919.5082943329</v>
      </c>
      <c r="O17" s="6" t="n">
        <v>57348.4279432307</v>
      </c>
      <c r="P17" s="6" t="n">
        <v>56766.6225971642</v>
      </c>
      <c r="Q17" s="6" t="n">
        <v>54598.3136325594</v>
      </c>
      <c r="R17" s="6" t="n">
        <v>53802.186260247</v>
      </c>
      <c r="S17" s="6" t="n">
        <v>54235.425013852</v>
      </c>
      <c r="T17" s="6" t="n">
        <v>54613.6233552259</v>
      </c>
      <c r="U17" s="6" t="n">
        <v>56971.7647700076</v>
      </c>
      <c r="V17" s="6" t="n">
        <v>58610.0599910834</v>
      </c>
      <c r="W17" s="6" t="n">
        <v>60033.4035860152</v>
      </c>
      <c r="X17" s="6" t="n">
        <v>61585.2888561635</v>
      </c>
      <c r="Y17" s="6" t="n">
        <v>61976.8947960831</v>
      </c>
      <c r="Z17" s="6" t="n">
        <v>60168.262586699</v>
      </c>
      <c r="AA17" s="6" t="n">
        <v>58407.8713705316</v>
      </c>
      <c r="AB17" s="6" t="n">
        <v>56381.8690577212</v>
      </c>
      <c r="AC17" s="9"/>
      <c r="AD17" s="6" t="n">
        <v>52450.0647237821</v>
      </c>
      <c r="AE17" s="6" t="n">
        <v>53133.8096132305</v>
      </c>
      <c r="AF17" s="6" t="n">
        <v>52677.5195378007</v>
      </c>
      <c r="AG17" s="6" t="n">
        <v>53870.6001832195</v>
      </c>
      <c r="AH17" s="6" t="n">
        <v>51204.3384875199</v>
      </c>
      <c r="AI17" s="6" t="n">
        <v>50945.804609828</v>
      </c>
      <c r="AJ17" s="6" t="n">
        <v>49558.1343110982</v>
      </c>
      <c r="AK17" s="6" t="n">
        <v>49971.2010194316</v>
      </c>
      <c r="AL17" s="6" t="n">
        <v>52453.0546164696</v>
      </c>
      <c r="AM17" s="6" t="n">
        <v>53936.9295612856</v>
      </c>
      <c r="AN17" s="6" t="n">
        <v>49715.7113855971</v>
      </c>
      <c r="AO17" s="6" t="n">
        <v>47041.3591993036</v>
      </c>
      <c r="AP17" s="6" t="n">
        <v>48435.6047575159</v>
      </c>
      <c r="AQ17" s="6" t="n">
        <v>52547.0148504968</v>
      </c>
      <c r="AR17" s="6" t="n">
        <v>52294.8584314487</v>
      </c>
      <c r="AS17" s="6" t="n">
        <v>49911.9686505848</v>
      </c>
      <c r="AT17" s="6" t="n">
        <v>47222.7609029253</v>
      </c>
      <c r="AU17" s="9"/>
      <c r="AV17" s="6" t="n">
        <v>53370.9661116532</v>
      </c>
      <c r="AW17" s="6" t="n">
        <v>50374.9388933446</v>
      </c>
      <c r="AX17" s="6" t="n">
        <v>48232.2689612108</v>
      </c>
      <c r="AY17" s="6" t="n">
        <v>48796.8724277676</v>
      </c>
      <c r="AZ17" s="6" t="n">
        <v>50427.3252249534</v>
      </c>
      <c r="BA17" s="6" t="n">
        <v>49668.98416237</v>
      </c>
      <c r="BB17" s="6" t="n">
        <v>50337.5713351378</v>
      </c>
      <c r="BC17" s="6" t="n">
        <v>49348.2377078437</v>
      </c>
      <c r="BD17" s="6" t="n">
        <v>49711.7564182762</v>
      </c>
      <c r="BE17" s="6" t="n">
        <v>51748.6049155143</v>
      </c>
      <c r="BF17" s="6" t="n">
        <v>52653.0115141467</v>
      </c>
    </row>
    <row r="18" customFormat="false" ht="15" hidden="false" customHeight="false" outlineLevel="0" collapsed="false">
      <c r="A18" s="7" t="s">
        <v>117</v>
      </c>
      <c r="B18" s="6" t="n">
        <v>10376.4210370945</v>
      </c>
      <c r="C18" s="6" t="n">
        <v>11108.0995926343</v>
      </c>
      <c r="D18" s="6" t="n">
        <v>12736.7038422354</v>
      </c>
      <c r="E18" s="6" t="n">
        <v>14660.9726723129</v>
      </c>
      <c r="F18" s="6" t="n">
        <v>16050.0599438622</v>
      </c>
      <c r="G18" s="6" t="n">
        <v>17809.5855287992</v>
      </c>
      <c r="H18" s="6" t="n">
        <v>19132.9403282267</v>
      </c>
      <c r="I18" s="6" t="n">
        <v>20488.2922556278</v>
      </c>
      <c r="J18" s="6" t="n">
        <v>22058.9690021318</v>
      </c>
      <c r="K18" s="6" t="n">
        <v>22891.0221640694</v>
      </c>
      <c r="L18" s="6" t="n">
        <v>22856.7002968505</v>
      </c>
      <c r="M18" s="9"/>
      <c r="N18" s="6" t="n">
        <v>4593.86104964018</v>
      </c>
      <c r="O18" s="6" t="n">
        <v>5738.48221323065</v>
      </c>
      <c r="P18" s="6" t="n">
        <v>5647.60277317352</v>
      </c>
      <c r="Q18" s="6" t="n">
        <v>6454.39988583038</v>
      </c>
      <c r="R18" s="6" t="n">
        <v>6744.86100896365</v>
      </c>
      <c r="S18" s="6" t="n">
        <v>7618.31215691453</v>
      </c>
      <c r="T18" s="6" t="n">
        <v>8316.38405211327</v>
      </c>
      <c r="U18" s="6" t="n">
        <v>9553.48375330591</v>
      </c>
      <c r="V18" s="6" t="n">
        <v>9983.81438962093</v>
      </c>
      <c r="W18" s="6" t="n">
        <v>10570.5955592499</v>
      </c>
      <c r="X18" s="6" t="n">
        <v>11354.2406645443</v>
      </c>
      <c r="Y18" s="6" t="n">
        <v>11670.9974013091</v>
      </c>
      <c r="Z18" s="6" t="n">
        <v>11191.2121583279</v>
      </c>
      <c r="AA18" s="6" t="n">
        <v>10982.3524614611</v>
      </c>
      <c r="AB18" s="6" t="n">
        <v>10727.4465789974</v>
      </c>
      <c r="AC18" s="9"/>
      <c r="AD18" s="6" t="n">
        <v>2600.32338166742</v>
      </c>
      <c r="AE18" s="6" t="n">
        <v>3400.42604736798</v>
      </c>
      <c r="AF18" s="6" t="n">
        <v>3386.93502848661</v>
      </c>
      <c r="AG18" s="6" t="n">
        <v>4458.38240759371</v>
      </c>
      <c r="AH18" s="6" t="n">
        <v>4120.10077027759</v>
      </c>
      <c r="AI18" s="6" t="n">
        <v>4551.83537834429</v>
      </c>
      <c r="AJ18" s="6" t="n">
        <v>4568.29565913151</v>
      </c>
      <c r="AK18" s="6" t="n">
        <v>4686.54315425187</v>
      </c>
      <c r="AL18" s="6" t="n">
        <v>4776.02540502038</v>
      </c>
      <c r="AM18" s="6" t="n">
        <v>5161.74760606012</v>
      </c>
      <c r="AN18" s="6" t="n">
        <v>4684.68782593312</v>
      </c>
      <c r="AO18" s="6" t="n">
        <v>4719.98895547014</v>
      </c>
      <c r="AP18" s="6" t="n">
        <v>4951.92479739163</v>
      </c>
      <c r="AQ18" s="6" t="n">
        <v>5682.76582828932</v>
      </c>
      <c r="AR18" s="6" t="n">
        <v>5441.04474521097</v>
      </c>
      <c r="AS18" s="6" t="n">
        <v>5164.83001741373</v>
      </c>
      <c r="AT18" s="6" t="n">
        <v>5089.3829352163</v>
      </c>
      <c r="AU18" s="9"/>
      <c r="AV18" s="6" t="n">
        <v>1189.26937836797</v>
      </c>
      <c r="AW18" s="6" t="n">
        <v>1279.5911742575</v>
      </c>
      <c r="AX18" s="6" t="n">
        <v>1278.0686656368</v>
      </c>
      <c r="AY18" s="6" t="n">
        <v>1501.80688573435</v>
      </c>
      <c r="AZ18" s="6" t="n">
        <v>2703.30123633162</v>
      </c>
      <c r="BA18" s="6" t="n">
        <v>2561.01119092496</v>
      </c>
      <c r="BB18" s="6" t="n">
        <v>2644.28949761178</v>
      </c>
      <c r="BC18" s="6" t="n">
        <v>1782.98713701702</v>
      </c>
      <c r="BD18" s="6" t="n">
        <v>1455.76646991933</v>
      </c>
      <c r="BE18" s="6" t="n">
        <v>1725.27349919973</v>
      </c>
      <c r="BF18" s="6" t="n">
        <v>1940.71630383025</v>
      </c>
    </row>
    <row r="19" customFormat="false" ht="15" hidden="false" customHeight="false" outlineLevel="0" collapsed="false">
      <c r="A19" s="7" t="s">
        <v>54</v>
      </c>
      <c r="B19" s="6" t="n">
        <v>13681.6724360837</v>
      </c>
      <c r="C19" s="6" t="n">
        <v>16477.4898891531</v>
      </c>
      <c r="D19" s="6" t="n">
        <v>18954.017816403</v>
      </c>
      <c r="E19" s="6" t="n">
        <v>20648.7109357059</v>
      </c>
      <c r="F19" s="6" t="n">
        <v>21556.4114428273</v>
      </c>
      <c r="G19" s="6" t="n">
        <v>23339.9202716408</v>
      </c>
      <c r="H19" s="6" t="n">
        <v>24344.0749903096</v>
      </c>
      <c r="I19" s="6" t="n">
        <v>25714.9547547179</v>
      </c>
      <c r="J19" s="6" t="n">
        <v>27437.9732112854</v>
      </c>
      <c r="K19" s="6" t="n">
        <v>28205.8765188094</v>
      </c>
      <c r="L19" s="6" t="n">
        <v>27790.0065538794</v>
      </c>
      <c r="M19" s="9"/>
      <c r="N19" s="6" t="n">
        <v>8321.23330803383</v>
      </c>
      <c r="O19" s="6" t="n">
        <v>10000.2060876231</v>
      </c>
      <c r="P19" s="6" t="n">
        <v>10969.5093943112</v>
      </c>
      <c r="Q19" s="6" t="n">
        <v>10665.5007362867</v>
      </c>
      <c r="R19" s="6" t="n">
        <v>11095.2863299556</v>
      </c>
      <c r="S19" s="6" t="n">
        <v>11832.4666459817</v>
      </c>
      <c r="T19" s="6" t="n">
        <v>12218.0347880188</v>
      </c>
      <c r="U19" s="6" t="n">
        <v>13272.3238861831</v>
      </c>
      <c r="V19" s="6" t="n">
        <v>14027.125418776</v>
      </c>
      <c r="W19" s="6" t="n">
        <v>14714.6064041208</v>
      </c>
      <c r="X19" s="6" t="n">
        <v>15433.2212432568</v>
      </c>
      <c r="Y19" s="6" t="n">
        <v>15842.7433514251</v>
      </c>
      <c r="Z19" s="6" t="n">
        <v>15568.9894947679</v>
      </c>
      <c r="AA19" s="6" t="n">
        <v>15266.5622939749</v>
      </c>
      <c r="AB19" s="6" t="n">
        <v>14833.1523468659</v>
      </c>
      <c r="AC19" s="9"/>
      <c r="AD19" s="6" t="n">
        <v>7569.48210169684</v>
      </c>
      <c r="AE19" s="6" t="n">
        <v>7931.08089215272</v>
      </c>
      <c r="AF19" s="6" t="n">
        <v>7977.56334683797</v>
      </c>
      <c r="AG19" s="6" t="n">
        <v>8718.00290198506</v>
      </c>
      <c r="AH19" s="6" t="n">
        <v>8489.07296230294</v>
      </c>
      <c r="AI19" s="6" t="n">
        <v>8791.96876286726</v>
      </c>
      <c r="AJ19" s="6" t="n">
        <v>8525.2364194825</v>
      </c>
      <c r="AK19" s="6" t="n">
        <v>8722.59916997384</v>
      </c>
      <c r="AL19" s="6" t="n">
        <v>9383.75100367546</v>
      </c>
      <c r="AM19" s="6" t="n">
        <v>9943.72148379141</v>
      </c>
      <c r="AN19" s="6" t="n">
        <v>8974.40034575412</v>
      </c>
      <c r="AO19" s="6" t="n">
        <v>8541.15245453773</v>
      </c>
      <c r="AP19" s="6" t="n">
        <v>8839.82466598157</v>
      </c>
      <c r="AQ19" s="6" t="n">
        <v>9523.7306676693</v>
      </c>
      <c r="AR19" s="6" t="n">
        <v>9305.55188197017</v>
      </c>
      <c r="AS19" s="6" t="n">
        <v>8657.99630115508</v>
      </c>
      <c r="AT19" s="6" t="n">
        <v>7939.033694659</v>
      </c>
      <c r="AU19" s="9"/>
      <c r="AV19" s="6" t="n">
        <v>7457.14739991487</v>
      </c>
      <c r="AW19" s="6" t="n">
        <v>7073.83668653872</v>
      </c>
      <c r="AX19" s="6" t="n">
        <v>6812.62360453384</v>
      </c>
      <c r="AY19" s="6" t="n">
        <v>6860.2592195972</v>
      </c>
      <c r="AZ19" s="6" t="n">
        <v>7454.26992554169</v>
      </c>
      <c r="BA19" s="6" t="n">
        <v>7538.35847911015</v>
      </c>
      <c r="BB19" s="6" t="n">
        <v>7727.45895526609</v>
      </c>
      <c r="BC19" s="6" t="n">
        <v>7435.31292075933</v>
      </c>
      <c r="BD19" s="6" t="n">
        <v>7370.71418998245</v>
      </c>
      <c r="BE19" s="6" t="n">
        <v>7755.99886554169</v>
      </c>
      <c r="BF19" s="6" t="n">
        <v>7831.91017235972</v>
      </c>
    </row>
    <row r="20" customFormat="false" ht="15" hidden="false" customHeight="false" outlineLevel="0" collapsed="false">
      <c r="A20" s="7" t="s">
        <v>55</v>
      </c>
      <c r="B20" s="6" t="n">
        <v>865.440049599993</v>
      </c>
      <c r="C20" s="6" t="n">
        <v>865.513599999994</v>
      </c>
      <c r="D20" s="6" t="n">
        <v>865.580651039995</v>
      </c>
      <c r="E20" s="6" t="n">
        <v>865.602079999996</v>
      </c>
      <c r="F20" s="6" t="n">
        <v>865.529579039996</v>
      </c>
      <c r="G20" s="6" t="n">
        <v>865.628587039997</v>
      </c>
      <c r="H20" s="6" t="n">
        <v>865.580948959997</v>
      </c>
      <c r="I20" s="6" t="n">
        <v>865.561759999997</v>
      </c>
      <c r="J20" s="6" t="n">
        <v>865.674132959998</v>
      </c>
      <c r="K20" s="6" t="n">
        <v>865.639787039998</v>
      </c>
      <c r="L20" s="6" t="n">
        <v>865.526815999999</v>
      </c>
      <c r="M20" s="9"/>
      <c r="N20" s="6" t="n">
        <v>863.782303999996</v>
      </c>
      <c r="O20" s="6" t="n">
        <v>863.770879999996</v>
      </c>
      <c r="P20" s="6" t="n">
        <v>863.818255999997</v>
      </c>
      <c r="Q20" s="6" t="n">
        <v>863.880079999997</v>
      </c>
      <c r="R20" s="6" t="n">
        <v>863.806383999997</v>
      </c>
      <c r="S20" s="6" t="n">
        <v>864.382399999997</v>
      </c>
      <c r="T20" s="6" t="n">
        <v>863.945935999998</v>
      </c>
      <c r="U20" s="6" t="n">
        <v>864.045951999997</v>
      </c>
      <c r="V20" s="6" t="n">
        <v>863.961279999997</v>
      </c>
      <c r="W20" s="6" t="n">
        <v>864.041135999998</v>
      </c>
      <c r="X20" s="6" t="n">
        <v>863.873247999998</v>
      </c>
      <c r="Y20" s="6" t="n">
        <v>863.991631999998</v>
      </c>
      <c r="Z20" s="6" t="n">
        <v>863.886687999998</v>
      </c>
      <c r="AA20" s="6" t="n">
        <v>863.877279999998</v>
      </c>
      <c r="AB20" s="6" t="n">
        <v>863.881423999998</v>
      </c>
      <c r="AC20" s="9"/>
      <c r="AD20" s="6" t="n">
        <v>863.173919999996</v>
      </c>
      <c r="AE20" s="6" t="n">
        <v>863.297343999996</v>
      </c>
      <c r="AF20" s="6" t="n">
        <v>863.302159999996</v>
      </c>
      <c r="AG20" s="6" t="n">
        <v>863.484159999996</v>
      </c>
      <c r="AH20" s="6" t="n">
        <v>863.392879999996</v>
      </c>
      <c r="AI20" s="6" t="n">
        <v>863.423679999997</v>
      </c>
      <c r="AJ20" s="6" t="n">
        <v>863.390079999997</v>
      </c>
      <c r="AK20" s="6" t="n">
        <v>863.334415999997</v>
      </c>
      <c r="AL20" s="6" t="n">
        <v>863.300927999997</v>
      </c>
      <c r="AM20" s="6" t="n">
        <v>863.407103999997</v>
      </c>
      <c r="AN20" s="6" t="n">
        <v>863.323775999997</v>
      </c>
      <c r="AO20" s="6" t="n">
        <v>863.377311999997</v>
      </c>
      <c r="AP20" s="6" t="n">
        <v>863.413039999997</v>
      </c>
      <c r="AQ20" s="6" t="n">
        <v>863.483263999996</v>
      </c>
      <c r="AR20" s="6" t="n">
        <v>863.425583999996</v>
      </c>
      <c r="AS20" s="6" t="n">
        <v>863.390415999996</v>
      </c>
      <c r="AT20" s="6" t="n">
        <v>863.351887999996</v>
      </c>
      <c r="AU20" s="9"/>
      <c r="AV20" s="6" t="n">
        <v>861.333759999996</v>
      </c>
      <c r="AW20" s="6" t="n">
        <v>861.312479999996</v>
      </c>
      <c r="AX20" s="6" t="n">
        <v>861.298479999997</v>
      </c>
      <c r="AY20" s="6" t="n">
        <v>861.424479999996</v>
      </c>
      <c r="AZ20" s="6" t="n">
        <v>861.861279999996</v>
      </c>
      <c r="BA20" s="6" t="n">
        <v>861.724639999996</v>
      </c>
      <c r="BB20" s="6" t="n">
        <v>861.816479999996</v>
      </c>
      <c r="BC20" s="6" t="n">
        <v>861.468719999997</v>
      </c>
      <c r="BD20" s="6" t="n">
        <v>861.441279999997</v>
      </c>
      <c r="BE20" s="6" t="n">
        <v>861.531439999996</v>
      </c>
      <c r="BF20" s="6" t="n">
        <v>861.707279999996</v>
      </c>
    </row>
    <row r="21" customFormat="false" ht="15" hidden="false" customHeight="false" outlineLevel="0" collapsed="false">
      <c r="A21" s="7" t="s">
        <v>56</v>
      </c>
      <c r="B21" s="6" t="n">
        <v>175217.36943425</v>
      </c>
      <c r="C21" s="6" t="n">
        <v>177921.381336063</v>
      </c>
      <c r="D21" s="6" t="n">
        <v>174715.439073206</v>
      </c>
      <c r="E21" s="6" t="n">
        <v>169723.824215155</v>
      </c>
      <c r="F21" s="6" t="n">
        <v>166912.171014527</v>
      </c>
      <c r="G21" s="6" t="n">
        <v>162215.749719377</v>
      </c>
      <c r="H21" s="6" t="n">
        <v>160912.269635564</v>
      </c>
      <c r="I21" s="6" t="n">
        <v>159485.463344519</v>
      </c>
      <c r="J21" s="6" t="n">
        <v>155056.854902066</v>
      </c>
      <c r="K21" s="6" t="n">
        <v>153758.830587722</v>
      </c>
      <c r="L21" s="6" t="n">
        <v>150872.977642807</v>
      </c>
      <c r="M21" s="9"/>
      <c r="N21" s="6" t="n">
        <v>100167.638696929</v>
      </c>
      <c r="O21" s="6" t="n">
        <v>101413.612502425</v>
      </c>
      <c r="P21" s="6" t="n">
        <v>93413.2532458838</v>
      </c>
      <c r="Q21" s="6" t="n">
        <v>89784.8742450408</v>
      </c>
      <c r="R21" s="6" t="n">
        <v>85226.853750783</v>
      </c>
      <c r="S21" s="6" t="n">
        <v>84748.2889018386</v>
      </c>
      <c r="T21" s="6" t="n">
        <v>85277.796290425</v>
      </c>
      <c r="U21" s="6" t="n">
        <v>90216.5767023828</v>
      </c>
      <c r="V21" s="6" t="n">
        <v>92458.39506901</v>
      </c>
      <c r="W21" s="6" t="n">
        <v>94752.0848188846</v>
      </c>
      <c r="X21" s="6" t="n">
        <v>97708.3616969766</v>
      </c>
      <c r="Y21" s="6" t="n">
        <v>97458.3191137683</v>
      </c>
      <c r="Z21" s="6" t="n">
        <v>91479.5212596439</v>
      </c>
      <c r="AA21" s="6" t="n">
        <v>86580.7027696345</v>
      </c>
      <c r="AB21" s="6" t="n">
        <v>81429.7148988714</v>
      </c>
      <c r="AC21" s="9"/>
      <c r="AD21" s="6" t="n">
        <v>91015.0439343652</v>
      </c>
      <c r="AE21" s="6" t="n">
        <v>93166.7345897388</v>
      </c>
      <c r="AF21" s="6" t="n">
        <v>91251.5532815058</v>
      </c>
      <c r="AG21" s="6" t="n">
        <v>93753.7588096658</v>
      </c>
      <c r="AH21" s="6" t="n">
        <v>84941.1872434706</v>
      </c>
      <c r="AI21" s="6" t="n">
        <v>83354.6716682876</v>
      </c>
      <c r="AJ21" s="6" t="n">
        <v>80076.1811863476</v>
      </c>
      <c r="AK21" s="6" t="n">
        <v>80570.3044730958</v>
      </c>
      <c r="AL21" s="6" t="n">
        <v>85421.0354031375</v>
      </c>
      <c r="AM21" s="6" t="n">
        <v>88191.5366747248</v>
      </c>
      <c r="AN21" s="6" t="n">
        <v>78049.2389297572</v>
      </c>
      <c r="AO21" s="6" t="n">
        <v>71427.9866103021</v>
      </c>
      <c r="AP21" s="6" t="n">
        <v>75064.1858435692</v>
      </c>
      <c r="AQ21" s="6" t="n">
        <v>87131.1914739916</v>
      </c>
      <c r="AR21" s="6" t="n">
        <v>86866.2808900813</v>
      </c>
      <c r="AS21" s="6" t="n">
        <v>81704.5275143678</v>
      </c>
      <c r="AT21" s="6" t="n">
        <v>76414.1162707157</v>
      </c>
      <c r="AU21" s="9"/>
      <c r="AV21" s="6" t="n">
        <v>90113.7479647435</v>
      </c>
      <c r="AW21" s="6" t="n">
        <v>82141.1323992947</v>
      </c>
      <c r="AX21" s="6" t="n">
        <v>76303.7669908466</v>
      </c>
      <c r="AY21" s="6" t="n">
        <v>78637.9060631809</v>
      </c>
      <c r="AZ21" s="6" t="n">
        <v>83929.5841092997</v>
      </c>
      <c r="BA21" s="6" t="n">
        <v>80240.6288659187</v>
      </c>
      <c r="BB21" s="6" t="n">
        <v>81706.0495725489</v>
      </c>
      <c r="BC21" s="6" t="n">
        <v>77683.2301758361</v>
      </c>
      <c r="BD21" s="6" t="n">
        <v>78541.3464010325</v>
      </c>
      <c r="BE21" s="6" t="n">
        <v>84028.1016668669</v>
      </c>
      <c r="BF21" s="6" t="n">
        <v>87362.1707906182</v>
      </c>
    </row>
    <row r="22" customFormat="false" ht="15" hidden="false" customHeight="false" outlineLevel="0" collapsed="false">
      <c r="A22" s="7" t="s">
        <v>57</v>
      </c>
      <c r="B22" s="6" t="n">
        <v>-414.187933893861</v>
      </c>
      <c r="C22" s="6" t="n">
        <v>1647.96488128921</v>
      </c>
      <c r="D22" s="6" t="n">
        <v>2390.96148906665</v>
      </c>
      <c r="E22" s="6" t="n">
        <v>2104.46243124273</v>
      </c>
      <c r="F22" s="6" t="n">
        <v>1627.05427610777</v>
      </c>
      <c r="G22" s="6" t="n">
        <v>1633.11223377744</v>
      </c>
      <c r="H22" s="6" t="n">
        <v>1421.54584587653</v>
      </c>
      <c r="I22" s="6" t="n">
        <v>1285.47491729961</v>
      </c>
      <c r="J22" s="6" t="n">
        <v>1308.0184064927</v>
      </c>
      <c r="K22" s="6" t="n">
        <v>1111.09122352374</v>
      </c>
      <c r="L22" s="6" t="n">
        <v>692.130302407793</v>
      </c>
      <c r="M22" s="9"/>
      <c r="N22" s="6" t="n">
        <v>-143.488577328126</v>
      </c>
      <c r="O22" s="6" t="n">
        <v>372.105733501858</v>
      </c>
      <c r="P22" s="6" t="n">
        <v>1457.7806952029</v>
      </c>
      <c r="Q22" s="6" t="n">
        <v>381.415896802158</v>
      </c>
      <c r="R22" s="6" t="n">
        <v>566.118646670893</v>
      </c>
      <c r="S22" s="6" t="n">
        <v>425.45148452329</v>
      </c>
      <c r="T22" s="6" t="n">
        <v>94.2497230536465</v>
      </c>
      <c r="U22" s="6" t="n">
        <v>-142.953045359371</v>
      </c>
      <c r="V22" s="6" t="n">
        <v>176.102258654853</v>
      </c>
      <c r="W22" s="6" t="n">
        <v>247.498756347376</v>
      </c>
      <c r="X22" s="6" t="n">
        <v>156.911713399845</v>
      </c>
      <c r="Y22" s="6" t="n">
        <v>240.101811311562</v>
      </c>
      <c r="Z22" s="6" t="n">
        <v>424.917594127692</v>
      </c>
      <c r="AA22" s="6" t="n">
        <v>316.53984359037</v>
      </c>
      <c r="AB22" s="6" t="n">
        <v>123.623728915492</v>
      </c>
      <c r="AC22" s="9"/>
      <c r="AD22" s="6" t="n">
        <v>1194.0311436425</v>
      </c>
      <c r="AE22" s="6" t="n">
        <v>692.236945911036</v>
      </c>
      <c r="AF22" s="6" t="n">
        <v>747.038320175444</v>
      </c>
      <c r="AG22" s="6" t="n">
        <v>418.193467900853</v>
      </c>
      <c r="AH22" s="6" t="n">
        <v>538.22795801548</v>
      </c>
      <c r="AI22" s="6" t="n">
        <v>424.046242513479</v>
      </c>
      <c r="AJ22" s="6" t="n">
        <v>120.568125439762</v>
      </c>
      <c r="AK22" s="6" t="n">
        <v>182.527622357228</v>
      </c>
      <c r="AL22" s="6" t="n">
        <v>721.013412684493</v>
      </c>
      <c r="AM22" s="6" t="n">
        <v>864.867549713825</v>
      </c>
      <c r="AN22" s="6" t="n">
        <v>387.751509905964</v>
      </c>
      <c r="AO22" s="6" t="n">
        <v>-71.7779870295872</v>
      </c>
      <c r="AP22" s="6" t="n">
        <v>-27.4512927381102</v>
      </c>
      <c r="AQ22" s="6" t="n">
        <v>-111.420255370352</v>
      </c>
      <c r="AR22" s="6" t="n">
        <v>-115.494827036524</v>
      </c>
      <c r="AS22" s="6" t="n">
        <v>-490.318448544181</v>
      </c>
      <c r="AT22" s="6" t="n">
        <v>-1131.17060157686</v>
      </c>
      <c r="AU22" s="9"/>
      <c r="AV22" s="6" t="n">
        <v>2236.19922992066</v>
      </c>
      <c r="AW22" s="6" t="n">
        <v>1757.3577298219</v>
      </c>
      <c r="AX22" s="6" t="n">
        <v>1545.98721335831</v>
      </c>
      <c r="AY22" s="6" t="n">
        <v>1384.73193771748</v>
      </c>
      <c r="AZ22" s="6" t="n">
        <v>751.566866694203</v>
      </c>
      <c r="BA22" s="6" t="n">
        <v>916.558543046193</v>
      </c>
      <c r="BB22" s="6" t="n">
        <v>1024.61012953463</v>
      </c>
      <c r="BC22" s="6" t="n">
        <v>1585.79250076497</v>
      </c>
      <c r="BD22" s="6" t="n">
        <v>1856.93465610692</v>
      </c>
      <c r="BE22" s="6" t="n">
        <v>1946.18977412822</v>
      </c>
      <c r="BF22" s="6" t="n">
        <v>1803.43340111215</v>
      </c>
    </row>
    <row r="23" customFormat="false" ht="15" hidden="false" customHeight="false" outlineLevel="0" collapsed="false">
      <c r="A23" s="7" t="s">
        <v>58</v>
      </c>
      <c r="B23" s="6" t="n">
        <v>7675.43712831295</v>
      </c>
      <c r="C23" s="6" t="n">
        <v>7675.04010501477</v>
      </c>
      <c r="D23" s="6" t="n">
        <v>7726.23641001734</v>
      </c>
      <c r="E23" s="6" t="n">
        <v>7754.29308729513</v>
      </c>
      <c r="F23" s="6" t="n">
        <v>7753.67401324755</v>
      </c>
      <c r="G23" s="6" t="n">
        <v>7760.76545642294</v>
      </c>
      <c r="H23" s="6" t="n">
        <v>7707.84894503633</v>
      </c>
      <c r="I23" s="6" t="n">
        <v>7784.01098923524</v>
      </c>
      <c r="J23" s="6" t="n">
        <v>7846.78630891961</v>
      </c>
      <c r="K23" s="6" t="n">
        <v>7913.82409329898</v>
      </c>
      <c r="L23" s="6" t="n">
        <v>7934.66559915456</v>
      </c>
      <c r="M23" s="9"/>
      <c r="N23" s="6" t="n">
        <v>7782.47841309689</v>
      </c>
      <c r="O23" s="6" t="n">
        <v>7792.0729733653</v>
      </c>
      <c r="P23" s="6" t="n">
        <v>7778.43148402137</v>
      </c>
      <c r="Q23" s="6" t="n">
        <v>7760.04255629709</v>
      </c>
      <c r="R23" s="6" t="n">
        <v>7738.74623286654</v>
      </c>
      <c r="S23" s="6" t="n">
        <v>7730.05799387194</v>
      </c>
      <c r="T23" s="6" t="n">
        <v>7747.65594159994</v>
      </c>
      <c r="U23" s="6" t="n">
        <v>7772.96177368629</v>
      </c>
      <c r="V23" s="6" t="n">
        <v>7777.26982677013</v>
      </c>
      <c r="W23" s="6" t="n">
        <v>7790.41224873573</v>
      </c>
      <c r="X23" s="6" t="n">
        <v>7806.36363338831</v>
      </c>
      <c r="Y23" s="6" t="n">
        <v>7808.91387384022</v>
      </c>
      <c r="Z23" s="6" t="n">
        <v>7821.50506284814</v>
      </c>
      <c r="AA23" s="6" t="n">
        <v>7829.08799248172</v>
      </c>
      <c r="AB23" s="6" t="n">
        <v>7836.21569804255</v>
      </c>
      <c r="AC23" s="9"/>
      <c r="AD23" s="6" t="n">
        <v>7746.10992597347</v>
      </c>
      <c r="AE23" s="6" t="n">
        <v>7775.42243753286</v>
      </c>
      <c r="AF23" s="6" t="n">
        <v>7777.91746727796</v>
      </c>
      <c r="AG23" s="6" t="n">
        <v>7773.39627568525</v>
      </c>
      <c r="AH23" s="6" t="n">
        <v>7769.78002417494</v>
      </c>
      <c r="AI23" s="6" t="n">
        <v>7761.86937412476</v>
      </c>
      <c r="AJ23" s="6" t="n">
        <v>7772.64714317562</v>
      </c>
      <c r="AK23" s="6" t="n">
        <v>7782.27704317638</v>
      </c>
      <c r="AL23" s="6" t="n">
        <v>7799.5018453373</v>
      </c>
      <c r="AM23" s="6" t="n">
        <v>7812.69224494474</v>
      </c>
      <c r="AN23" s="6" t="n">
        <v>7806.69444194153</v>
      </c>
      <c r="AO23" s="6" t="n">
        <v>7801.1728773566</v>
      </c>
      <c r="AP23" s="6" t="n">
        <v>7811.70247427403</v>
      </c>
      <c r="AQ23" s="6" t="n">
        <v>7828.89224375117</v>
      </c>
      <c r="AR23" s="6" t="n">
        <v>7843.79080040387</v>
      </c>
      <c r="AS23" s="6" t="n">
        <v>7846.19684163678</v>
      </c>
      <c r="AT23" s="6" t="n">
        <v>7845.59331525179</v>
      </c>
      <c r="AU23" s="9"/>
      <c r="AV23" s="6" t="n">
        <v>7909.16360465313</v>
      </c>
      <c r="AW23" s="6" t="n">
        <v>7912.17028104967</v>
      </c>
      <c r="AX23" s="6" t="n">
        <v>7888.27484533937</v>
      </c>
      <c r="AY23" s="6" t="n">
        <v>7878.46984589269</v>
      </c>
      <c r="AZ23" s="6" t="n">
        <v>7883.05526527794</v>
      </c>
      <c r="BA23" s="6" t="n">
        <v>7916.33115182951</v>
      </c>
      <c r="BB23" s="6" t="n">
        <v>7913.48071487984</v>
      </c>
      <c r="BC23" s="6" t="n">
        <v>7924.04017621868</v>
      </c>
      <c r="BD23" s="6" t="n">
        <v>7920.29866849811</v>
      </c>
      <c r="BE23" s="6" t="n">
        <v>7931.85595531687</v>
      </c>
      <c r="BF23" s="6" t="n">
        <v>7930.14510797866</v>
      </c>
    </row>
    <row r="24" customFormat="false" ht="15" hidden="false" customHeight="false" outlineLevel="0" collapsed="false">
      <c r="A24" s="7" t="s">
        <v>118</v>
      </c>
      <c r="B24" s="6" t="n">
        <v>12816.2323864837</v>
      </c>
      <c r="C24" s="6" t="n">
        <v>15611.9762891531</v>
      </c>
      <c r="D24" s="6" t="n">
        <v>18088.437165363</v>
      </c>
      <c r="E24" s="6" t="n">
        <v>19783.1088557059</v>
      </c>
      <c r="F24" s="6" t="n">
        <v>20690.8818637873</v>
      </c>
      <c r="G24" s="6" t="n">
        <v>22474.2916846008</v>
      </c>
      <c r="H24" s="6" t="n">
        <v>23478.4940413496</v>
      </c>
      <c r="I24" s="6" t="n">
        <v>24849.3929947179</v>
      </c>
      <c r="J24" s="6" t="n">
        <v>26572.2990783254</v>
      </c>
      <c r="K24" s="6" t="n">
        <v>27340.2367317694</v>
      </c>
      <c r="L24" s="6" t="n">
        <v>26924.4797378794</v>
      </c>
      <c r="M24" s="9"/>
      <c r="N24" s="6" t="n">
        <v>7457.45100403383</v>
      </c>
      <c r="O24" s="6" t="n">
        <v>9136.43520762309</v>
      </c>
      <c r="P24" s="6" t="n">
        <v>10105.6911383112</v>
      </c>
      <c r="Q24" s="6" t="n">
        <v>9801.62065628672</v>
      </c>
      <c r="R24" s="6" t="n">
        <v>10231.4799459556</v>
      </c>
      <c r="S24" s="6" t="n">
        <v>10968.0842459817</v>
      </c>
      <c r="T24" s="6" t="n">
        <v>11354.0888520188</v>
      </c>
      <c r="U24" s="6" t="n">
        <v>12408.2779341831</v>
      </c>
      <c r="V24" s="6" t="n">
        <v>13163.164138776</v>
      </c>
      <c r="W24" s="6" t="n">
        <v>13850.5652681208</v>
      </c>
      <c r="X24" s="6" t="n">
        <v>14569.3479952568</v>
      </c>
      <c r="Y24" s="6" t="n">
        <v>14978.7517194251</v>
      </c>
      <c r="Z24" s="6" t="n">
        <v>14705.1028067679</v>
      </c>
      <c r="AA24" s="6" t="n">
        <v>14402.6850139749</v>
      </c>
      <c r="AB24" s="6" t="n">
        <v>13969.2709228659</v>
      </c>
      <c r="AC24" s="9"/>
      <c r="AD24" s="6" t="n">
        <v>6706.30818169684</v>
      </c>
      <c r="AE24" s="6" t="n">
        <v>7067.78354815273</v>
      </c>
      <c r="AF24" s="6" t="n">
        <v>7114.26118683798</v>
      </c>
      <c r="AG24" s="6" t="n">
        <v>7854.51874198506</v>
      </c>
      <c r="AH24" s="6" t="n">
        <v>7625.68008230294</v>
      </c>
      <c r="AI24" s="6" t="n">
        <v>7928.54508286727</v>
      </c>
      <c r="AJ24" s="6" t="n">
        <v>7661.84633948251</v>
      </c>
      <c r="AK24" s="6" t="n">
        <v>7859.26475397385</v>
      </c>
      <c r="AL24" s="6" t="n">
        <v>8520.45007567546</v>
      </c>
      <c r="AM24" s="6" t="n">
        <v>9080.31437979141</v>
      </c>
      <c r="AN24" s="6" t="n">
        <v>8111.07656975412</v>
      </c>
      <c r="AO24" s="6" t="n">
        <v>7677.77514253773</v>
      </c>
      <c r="AP24" s="6" t="n">
        <v>7976.41162598158</v>
      </c>
      <c r="AQ24" s="6" t="n">
        <v>8660.2474036693</v>
      </c>
      <c r="AR24" s="6" t="n">
        <v>8442.12629797017</v>
      </c>
      <c r="AS24" s="6" t="n">
        <v>7794.60588515509</v>
      </c>
      <c r="AT24" s="6" t="n">
        <v>7075.681806659</v>
      </c>
      <c r="AU24" s="9"/>
      <c r="AV24" s="6" t="n">
        <v>6595.81363991488</v>
      </c>
      <c r="AW24" s="6" t="n">
        <v>6212.52420653873</v>
      </c>
      <c r="AX24" s="6" t="n">
        <v>5951.32512453385</v>
      </c>
      <c r="AY24" s="6" t="n">
        <v>5998.8347395972</v>
      </c>
      <c r="AZ24" s="6" t="n">
        <v>6592.40864554169</v>
      </c>
      <c r="BA24" s="6" t="n">
        <v>6676.63383911015</v>
      </c>
      <c r="BB24" s="6" t="n">
        <v>6865.64247526609</v>
      </c>
      <c r="BC24" s="6" t="n">
        <v>6573.84420075933</v>
      </c>
      <c r="BD24" s="6" t="n">
        <v>6509.27290998245</v>
      </c>
      <c r="BE24" s="6" t="n">
        <v>6894.4674255417</v>
      </c>
      <c r="BF24" s="6" t="n">
        <v>6970.20289235972</v>
      </c>
    </row>
    <row r="25" customFormat="false" ht="15" hidden="false" customHeight="false" outlineLevel="0" collapsed="false">
      <c r="A25" s="7" t="s">
        <v>60</v>
      </c>
      <c r="B25" s="6" t="n">
        <v>12816.2323864837</v>
      </c>
      <c r="C25" s="6" t="n">
        <v>15611.9762891531</v>
      </c>
      <c r="D25" s="6" t="n">
        <v>18088.437165363</v>
      </c>
      <c r="E25" s="6" t="n">
        <v>19783.1088557059</v>
      </c>
      <c r="F25" s="6" t="n">
        <v>20690.8818637873</v>
      </c>
      <c r="G25" s="6" t="n">
        <v>22474.2916846008</v>
      </c>
      <c r="H25" s="6" t="n">
        <v>23478.4940413496</v>
      </c>
      <c r="I25" s="6" t="n">
        <v>24849.3929947179</v>
      </c>
      <c r="J25" s="6" t="n">
        <v>26572.2990783254</v>
      </c>
      <c r="K25" s="6" t="n">
        <v>27340.2367317694</v>
      </c>
      <c r="L25" s="6" t="n">
        <v>26924.4797378794</v>
      </c>
      <c r="M25" s="9"/>
      <c r="N25" s="6" t="n">
        <v>7457.45100403383</v>
      </c>
      <c r="O25" s="6" t="n">
        <v>9136.43520762309</v>
      </c>
      <c r="P25" s="6" t="n">
        <v>10105.6911383112</v>
      </c>
      <c r="Q25" s="6" t="n">
        <v>9801.62065628672</v>
      </c>
      <c r="R25" s="6" t="n">
        <v>10231.4799459556</v>
      </c>
      <c r="S25" s="6" t="n">
        <v>10968.0842459817</v>
      </c>
      <c r="T25" s="6" t="n">
        <v>11354.0888520188</v>
      </c>
      <c r="U25" s="6" t="n">
        <v>12408.2779341831</v>
      </c>
      <c r="V25" s="6" t="n">
        <v>13163.164138776</v>
      </c>
      <c r="W25" s="6" t="n">
        <v>13850.5652681208</v>
      </c>
      <c r="X25" s="6" t="n">
        <v>14569.3479952568</v>
      </c>
      <c r="Y25" s="6" t="n">
        <v>14978.7517194251</v>
      </c>
      <c r="Z25" s="6" t="n">
        <v>14705.1028067679</v>
      </c>
      <c r="AA25" s="6" t="n">
        <v>14402.6850139749</v>
      </c>
      <c r="AB25" s="6" t="n">
        <v>13969.2709228659</v>
      </c>
      <c r="AC25" s="9"/>
      <c r="AD25" s="6" t="n">
        <v>6706.30818169684</v>
      </c>
      <c r="AE25" s="6" t="n">
        <v>7067.78354815273</v>
      </c>
      <c r="AF25" s="6" t="n">
        <v>7114.26118683798</v>
      </c>
      <c r="AG25" s="6" t="n">
        <v>7854.51874198506</v>
      </c>
      <c r="AH25" s="6" t="n">
        <v>7625.68008230295</v>
      </c>
      <c r="AI25" s="6" t="n">
        <v>7928.54508286727</v>
      </c>
      <c r="AJ25" s="6" t="n">
        <v>7661.84633948251</v>
      </c>
      <c r="AK25" s="6" t="n">
        <v>7859.26475397385</v>
      </c>
      <c r="AL25" s="6" t="n">
        <v>8520.45007567546</v>
      </c>
      <c r="AM25" s="6" t="n">
        <v>9080.31437979142</v>
      </c>
      <c r="AN25" s="6" t="n">
        <v>8111.07656975412</v>
      </c>
      <c r="AO25" s="6" t="n">
        <v>7677.77514253773</v>
      </c>
      <c r="AP25" s="6" t="n">
        <v>7976.41162598158</v>
      </c>
      <c r="AQ25" s="6" t="n">
        <v>8660.2474036693</v>
      </c>
      <c r="AR25" s="6" t="n">
        <v>8442.12629797017</v>
      </c>
      <c r="AS25" s="6" t="n">
        <v>7794.60588515509</v>
      </c>
      <c r="AT25" s="6" t="n">
        <v>7075.681806659</v>
      </c>
      <c r="AU25" s="9"/>
      <c r="AV25" s="6" t="n">
        <v>6595.81363991488</v>
      </c>
      <c r="AW25" s="6" t="n">
        <v>6212.52420653873</v>
      </c>
      <c r="AX25" s="6" t="n">
        <v>5951.32512453384</v>
      </c>
      <c r="AY25" s="6" t="n">
        <v>5998.8347395972</v>
      </c>
      <c r="AZ25" s="6" t="n">
        <v>6592.40864554169</v>
      </c>
      <c r="BA25" s="6" t="n">
        <v>6676.63383911015</v>
      </c>
      <c r="BB25" s="6" t="n">
        <v>6865.64247526609</v>
      </c>
      <c r="BC25" s="6" t="n">
        <v>6573.84420075933</v>
      </c>
      <c r="BD25" s="6" t="n">
        <v>6509.27290998245</v>
      </c>
      <c r="BE25" s="6" t="n">
        <v>6894.4674255417</v>
      </c>
      <c r="BF25" s="6" t="n">
        <v>6970.20289235972</v>
      </c>
    </row>
    <row r="26" customFormat="false" ht="15" hidden="false" customHeight="false" outlineLevel="0" collapsed="false">
      <c r="A26" s="7" t="s">
        <v>61</v>
      </c>
      <c r="B26" s="6" t="n">
        <v>2109.78814306285</v>
      </c>
      <c r="C26" s="6" t="n">
        <v>2110.33906153826</v>
      </c>
      <c r="D26" s="6" t="n">
        <v>2128.02737914859</v>
      </c>
      <c r="E26" s="6" t="n">
        <v>2137.57867305838</v>
      </c>
      <c r="F26" s="6" t="n">
        <v>2136.698804428</v>
      </c>
      <c r="G26" s="6" t="n">
        <v>2139.98237131579</v>
      </c>
      <c r="H26" s="6" t="n">
        <v>2121.90099173596</v>
      </c>
      <c r="I26" s="6" t="n">
        <v>2147.11008053175</v>
      </c>
      <c r="J26" s="6" t="n">
        <v>2169.07909577172</v>
      </c>
      <c r="K26" s="6" t="n">
        <v>2191.10596134114</v>
      </c>
      <c r="L26" s="6" t="n">
        <v>2197.00366531019</v>
      </c>
      <c r="M26" s="9"/>
      <c r="N26" s="6" t="n">
        <v>2130.06864754696</v>
      </c>
      <c r="O26" s="6" t="n">
        <v>2133.1607090151</v>
      </c>
      <c r="P26" s="6" t="n">
        <v>2129.05365371246</v>
      </c>
      <c r="Q26" s="6" t="n">
        <v>2123.4983362257</v>
      </c>
      <c r="R26" s="6" t="n">
        <v>2115.71494959685</v>
      </c>
      <c r="S26" s="6" t="n">
        <v>2118.16987342398</v>
      </c>
      <c r="T26" s="6" t="n">
        <v>2119.98124573198</v>
      </c>
      <c r="U26" s="6" t="n">
        <v>2129.3456395861</v>
      </c>
      <c r="V26" s="6" t="n">
        <v>2129.99508161671</v>
      </c>
      <c r="W26" s="6" t="n">
        <v>2135.11772551058</v>
      </c>
      <c r="X26" s="6" t="n">
        <v>2138.8752281721</v>
      </c>
      <c r="Y26" s="6" t="n">
        <v>2140.82505763074</v>
      </c>
      <c r="Z26" s="6" t="n">
        <v>2144.04722460538</v>
      </c>
      <c r="AA26" s="6" t="n">
        <v>2146.48747052058</v>
      </c>
      <c r="AB26" s="6" t="n">
        <v>2148.90186880218</v>
      </c>
      <c r="AC26" s="9"/>
      <c r="AD26" s="6" t="n">
        <v>2112.29412669782</v>
      </c>
      <c r="AE26" s="6" t="n">
        <v>2123.21153317229</v>
      </c>
      <c r="AF26" s="6" t="n">
        <v>2124.08794884599</v>
      </c>
      <c r="AG26" s="6" t="n">
        <v>2124.27160648175</v>
      </c>
      <c r="AH26" s="6" t="n">
        <v>2122.21822745165</v>
      </c>
      <c r="AI26" s="6" t="n">
        <v>2119.86746620159</v>
      </c>
      <c r="AJ26" s="6" t="n">
        <v>2123.14792268521</v>
      </c>
      <c r="AK26" s="6" t="n">
        <v>2125.84078868413</v>
      </c>
      <c r="AL26" s="6" t="n">
        <v>2131.27129664843</v>
      </c>
      <c r="AM26" s="6" t="n">
        <v>2136.65443742958</v>
      </c>
      <c r="AN26" s="6" t="n">
        <v>2133.88107942584</v>
      </c>
      <c r="AO26" s="6" t="n">
        <v>2132.53789012953</v>
      </c>
      <c r="AP26" s="6" t="n">
        <v>2136.37965740468</v>
      </c>
      <c r="AQ26" s="6" t="n">
        <v>2142.76193895172</v>
      </c>
      <c r="AR26" s="6" t="n">
        <v>2147.19229584262</v>
      </c>
      <c r="AS26" s="6" t="n">
        <v>2147.66761017093</v>
      </c>
      <c r="AT26" s="6" t="n">
        <v>2147.10852197326</v>
      </c>
      <c r="AU26" s="9"/>
      <c r="AV26" s="6" t="n">
        <v>2149.55085800438</v>
      </c>
      <c r="AW26" s="6" t="n">
        <v>2150.35539910989</v>
      </c>
      <c r="AX26" s="6" t="n">
        <v>2142.26019837312</v>
      </c>
      <c r="AY26" s="6" t="n">
        <v>2140.16236472423</v>
      </c>
      <c r="AZ26" s="6" t="n">
        <v>2145.74856945265</v>
      </c>
      <c r="BA26" s="6" t="n">
        <v>2155.5711899565</v>
      </c>
      <c r="BB26" s="6" t="n">
        <v>2155.47420838662</v>
      </c>
      <c r="BC26" s="6" t="n">
        <v>2155.76345021289</v>
      </c>
      <c r="BD26" s="6" t="n">
        <v>2154.2613721927</v>
      </c>
      <c r="BE26" s="6" t="n">
        <v>2158.95135855229</v>
      </c>
      <c r="BF26" s="6" t="n">
        <v>2160.01457318622</v>
      </c>
    </row>
    <row r="27" customFormat="false" ht="15" hidden="false" customHeight="false" outlineLevel="0" collapsed="false">
      <c r="A27" s="7" t="s">
        <v>62</v>
      </c>
      <c r="B27" s="6" t="n">
        <v>25632.4647729674</v>
      </c>
      <c r="C27" s="6" t="n">
        <v>31223.9525783061</v>
      </c>
      <c r="D27" s="6" t="n">
        <v>36176.8743307259</v>
      </c>
      <c r="E27" s="6" t="n">
        <v>39566.2177114119</v>
      </c>
      <c r="F27" s="6" t="n">
        <v>41381.7637275746</v>
      </c>
      <c r="G27" s="6" t="n">
        <v>44948.5833692016</v>
      </c>
      <c r="H27" s="6" t="n">
        <v>46956.9880826992</v>
      </c>
      <c r="I27" s="6" t="n">
        <v>49698.7859894357</v>
      </c>
      <c r="J27" s="6" t="n">
        <v>53144.5981566509</v>
      </c>
      <c r="K27" s="6" t="n">
        <v>54680.4734635388</v>
      </c>
      <c r="L27" s="6" t="n">
        <v>53848.9594757587</v>
      </c>
      <c r="M27" s="9"/>
      <c r="N27" s="6" t="n">
        <v>14914.9020080677</v>
      </c>
      <c r="O27" s="6" t="n">
        <v>18272.8704152462</v>
      </c>
      <c r="P27" s="6" t="n">
        <v>20211.3822766223</v>
      </c>
      <c r="Q27" s="6" t="n">
        <v>19603.2413125734</v>
      </c>
      <c r="R27" s="6" t="n">
        <v>20462.9598919112</v>
      </c>
      <c r="S27" s="6" t="n">
        <v>21936.1684919634</v>
      </c>
      <c r="T27" s="6" t="n">
        <v>22708.1777040376</v>
      </c>
      <c r="U27" s="6" t="n">
        <v>24816.5558683662</v>
      </c>
      <c r="V27" s="6" t="n">
        <v>26326.3282775521</v>
      </c>
      <c r="W27" s="6" t="n">
        <v>27701.1305362415</v>
      </c>
      <c r="X27" s="6" t="n">
        <v>29138.6959905136</v>
      </c>
      <c r="Y27" s="6" t="n">
        <v>29957.5034388501</v>
      </c>
      <c r="Z27" s="6" t="n">
        <v>29410.2056135357</v>
      </c>
      <c r="AA27" s="6" t="n">
        <v>28805.3700279497</v>
      </c>
      <c r="AB27" s="6" t="n">
        <v>27938.5418457319</v>
      </c>
      <c r="AC27" s="9"/>
      <c r="AD27" s="6" t="n">
        <v>13412.6163633937</v>
      </c>
      <c r="AE27" s="6" t="n">
        <v>14135.5670963055</v>
      </c>
      <c r="AF27" s="6" t="n">
        <v>14228.522373676</v>
      </c>
      <c r="AG27" s="6" t="n">
        <v>15709.0374839701</v>
      </c>
      <c r="AH27" s="6" t="n">
        <v>15251.3601646059</v>
      </c>
      <c r="AI27" s="6" t="n">
        <v>15857.0901657345</v>
      </c>
      <c r="AJ27" s="6" t="n">
        <v>15323.692678965</v>
      </c>
      <c r="AK27" s="6" t="n">
        <v>15718.5295079477</v>
      </c>
      <c r="AL27" s="6" t="n">
        <v>17040.9001513509</v>
      </c>
      <c r="AM27" s="6" t="n">
        <v>18160.6287595828</v>
      </c>
      <c r="AN27" s="6" t="n">
        <v>16222.1531395083</v>
      </c>
      <c r="AO27" s="6" t="n">
        <v>15355.5502850755</v>
      </c>
      <c r="AP27" s="6" t="n">
        <v>15952.8232519632</v>
      </c>
      <c r="AQ27" s="6" t="n">
        <v>17320.4948073386</v>
      </c>
      <c r="AR27" s="6" t="n">
        <v>16884.2525959403</v>
      </c>
      <c r="AS27" s="6" t="n">
        <v>15589.2117703102</v>
      </c>
      <c r="AT27" s="6" t="n">
        <v>14151.363613318</v>
      </c>
      <c r="AU27" s="9"/>
      <c r="AV27" s="6" t="n">
        <v>13191.6272798297</v>
      </c>
      <c r="AW27" s="6" t="n">
        <v>12425.0484130775</v>
      </c>
      <c r="AX27" s="6" t="n">
        <v>11902.6502490677</v>
      </c>
      <c r="AY27" s="6" t="n">
        <v>11997.6694791944</v>
      </c>
      <c r="AZ27" s="6" t="n">
        <v>13184.8172910834</v>
      </c>
      <c r="BA27" s="6" t="n">
        <v>13353.2676782203</v>
      </c>
      <c r="BB27" s="6" t="n">
        <v>13731.2849505322</v>
      </c>
      <c r="BC27" s="6" t="n">
        <v>13147.6884015187</v>
      </c>
      <c r="BD27" s="6" t="n">
        <v>13018.5458199649</v>
      </c>
      <c r="BE27" s="6" t="n">
        <v>13788.9348510834</v>
      </c>
      <c r="BF27" s="6" t="n">
        <v>13940.4057847194</v>
      </c>
    </row>
    <row r="28" customFormat="false" ht="15" hidden="false" customHeight="false" outlineLevel="0" collapsed="false">
      <c r="A28" s="7" t="s">
        <v>63</v>
      </c>
      <c r="B28" s="6" t="n">
        <v>414.6545102</v>
      </c>
      <c r="C28" s="6" t="n">
        <v>5914.61334446925</v>
      </c>
      <c r="D28" s="6" t="n">
        <v>11414.6363599185</v>
      </c>
      <c r="E28" s="6" t="n">
        <v>15458.1369794493</v>
      </c>
      <c r="F28" s="6" t="n">
        <v>17626.7079684257</v>
      </c>
      <c r="G28" s="6" t="n">
        <v>21882.6382550569</v>
      </c>
      <c r="H28" s="6" t="n">
        <v>24076.6369643251</v>
      </c>
      <c r="I28" s="6" t="n">
        <v>27014.8048360597</v>
      </c>
      <c r="J28" s="6" t="n">
        <v>31119.9368918553</v>
      </c>
      <c r="K28" s="6" t="n">
        <v>32829.858594178</v>
      </c>
      <c r="L28" s="6" t="n">
        <v>32357.1297623939</v>
      </c>
      <c r="M28" s="9"/>
      <c r="N28" s="6" t="n">
        <v>431.024748</v>
      </c>
      <c r="O28" s="6" t="n">
        <v>3681.24397589873</v>
      </c>
      <c r="P28" s="6" t="n">
        <v>6930.88255379745</v>
      </c>
      <c r="Q28" s="6" t="n">
        <v>6703.18327168102</v>
      </c>
      <c r="R28" s="6" t="n">
        <v>8250.66002628106</v>
      </c>
      <c r="S28" s="6" t="n">
        <v>9798.29734652306</v>
      </c>
      <c r="T28" s="6" t="n">
        <v>10447.660849283</v>
      </c>
      <c r="U28" s="6" t="n">
        <v>11831.7112063784</v>
      </c>
      <c r="V28" s="6" t="n">
        <v>13074.5079812332</v>
      </c>
      <c r="W28" s="6" t="n">
        <v>14142.2159169242</v>
      </c>
      <c r="X28" s="6" t="n">
        <v>15150.1771109248</v>
      </c>
      <c r="Y28" s="6" t="n">
        <v>16027.0025032293</v>
      </c>
      <c r="Z28" s="6" t="n">
        <v>16367.0919715443</v>
      </c>
      <c r="AA28" s="6" t="n">
        <v>16455.4436396932</v>
      </c>
      <c r="AB28" s="6" t="n">
        <v>16305.9181857538</v>
      </c>
      <c r="AC28" s="9"/>
      <c r="AD28" s="6" t="n">
        <v>436.5697777052</v>
      </c>
      <c r="AE28" s="6" t="n">
        <v>815.317479170287</v>
      </c>
      <c r="AF28" s="6" t="n">
        <v>1195.23643463537</v>
      </c>
      <c r="AG28" s="6" t="n">
        <v>2283.34322183626</v>
      </c>
      <c r="AH28" s="6" t="n">
        <v>3104.44643792877</v>
      </c>
      <c r="AI28" s="6" t="n">
        <v>3924.34411402128</v>
      </c>
      <c r="AJ28" s="6" t="n">
        <v>3824.98080775237</v>
      </c>
      <c r="AK28" s="6" t="n">
        <v>4163.41522792997</v>
      </c>
      <c r="AL28" s="6" t="n">
        <v>4876.53567205817</v>
      </c>
      <c r="AM28" s="6" t="n">
        <v>5632.75044086998</v>
      </c>
      <c r="AN28" s="6" t="n">
        <v>5080.37947926686</v>
      </c>
      <c r="AO28" s="6" t="n">
        <v>5103.84191802727</v>
      </c>
      <c r="AP28" s="6" t="n">
        <v>5199.81958767431</v>
      </c>
      <c r="AQ28" s="6" t="n">
        <v>4848.63327631559</v>
      </c>
      <c r="AR28" s="6" t="n">
        <v>4458.84592358296</v>
      </c>
      <c r="AS28" s="6" t="n">
        <v>3856.55537068139</v>
      </c>
      <c r="AT28" s="6" t="n">
        <v>3090.90887540202</v>
      </c>
      <c r="AU28" s="9"/>
      <c r="AV28" s="6" t="n">
        <v>455.20412</v>
      </c>
      <c r="AW28" s="6" t="n">
        <v>758.308061671444</v>
      </c>
      <c r="AX28" s="6" t="n">
        <v>1061.34011334289</v>
      </c>
      <c r="AY28" s="6" t="n">
        <v>820.956064944318</v>
      </c>
      <c r="AZ28" s="6" t="n">
        <v>1182.24646916717</v>
      </c>
      <c r="BA28" s="6" t="n">
        <v>1899.32387333761</v>
      </c>
      <c r="BB28" s="6" t="n">
        <v>2097.41823647916</v>
      </c>
      <c r="BC28" s="6" t="n">
        <v>2166.19549268989</v>
      </c>
      <c r="BD28" s="6" t="n">
        <v>1959.82166139188</v>
      </c>
      <c r="BE28" s="6" t="n">
        <v>1973.02515470143</v>
      </c>
      <c r="BF28" s="6" t="n">
        <v>1644.3064560302</v>
      </c>
    </row>
    <row r="29" customFormat="false" ht="15" hidden="false" customHeight="false" outlineLevel="0" collapsed="false">
      <c r="A29" s="7" t="s">
        <v>64</v>
      </c>
      <c r="B29" s="6" t="n">
        <v>565.004103483086</v>
      </c>
      <c r="C29" s="6" t="n">
        <v>566.650015229533</v>
      </c>
      <c r="D29" s="6" t="n">
        <v>671.266974040963</v>
      </c>
      <c r="E29" s="6" t="n">
        <v>737.622200398466</v>
      </c>
      <c r="F29" s="6" t="n">
        <v>716.553232674916</v>
      </c>
      <c r="G29" s="6" t="n">
        <v>717.655211546031</v>
      </c>
      <c r="H29" s="6" t="n">
        <v>604.748621959824</v>
      </c>
      <c r="I29" s="6" t="n">
        <v>713.614449615452</v>
      </c>
      <c r="J29" s="6" t="n">
        <v>796.478743613057</v>
      </c>
      <c r="K29" s="6" t="n">
        <v>885.003967829704</v>
      </c>
      <c r="L29" s="6" t="n">
        <v>906.969506381625</v>
      </c>
      <c r="M29" s="9"/>
      <c r="N29" s="6" t="n">
        <v>694.765639512721</v>
      </c>
      <c r="O29" s="6" t="n">
        <v>713.970719350422</v>
      </c>
      <c r="P29" s="6" t="n">
        <v>680.939625615915</v>
      </c>
      <c r="Q29" s="6" t="n">
        <v>640.118802408433</v>
      </c>
      <c r="R29" s="6" t="n">
        <v>592.802184747489</v>
      </c>
      <c r="S29" s="6" t="n">
        <v>581.584866182614</v>
      </c>
      <c r="T29" s="6" t="n">
        <v>589.320208589581</v>
      </c>
      <c r="U29" s="6" t="n">
        <v>620.364346038764</v>
      </c>
      <c r="V29" s="6" t="n">
        <v>616.922057562995</v>
      </c>
      <c r="W29" s="6" t="n">
        <v>632.269612263014</v>
      </c>
      <c r="X29" s="6" t="n">
        <v>645.572818816275</v>
      </c>
      <c r="Y29" s="6" t="n">
        <v>647.328695612225</v>
      </c>
      <c r="Z29" s="6" t="n">
        <v>656.170306930088</v>
      </c>
      <c r="AA29" s="6" t="n">
        <v>660.400208978499</v>
      </c>
      <c r="AB29" s="6" t="n">
        <v>664.373679143795</v>
      </c>
      <c r="AC29" s="9"/>
      <c r="AD29" s="6" t="n">
        <v>597.367375027536</v>
      </c>
      <c r="AE29" s="6" t="n">
        <v>619.174597798381</v>
      </c>
      <c r="AF29" s="6" t="n">
        <v>618.54682920084</v>
      </c>
      <c r="AG29" s="6" t="n">
        <v>609.062225242802</v>
      </c>
      <c r="AH29" s="6" t="n">
        <v>596.90553556122</v>
      </c>
      <c r="AI29" s="6" t="n">
        <v>583.038350423899</v>
      </c>
      <c r="AJ29" s="6" t="n">
        <v>589.621805011541</v>
      </c>
      <c r="AK29" s="6" t="n">
        <v>597.303487268582</v>
      </c>
      <c r="AL29" s="6" t="n">
        <v>616.676000625855</v>
      </c>
      <c r="AM29" s="6" t="n">
        <v>631.143943224872</v>
      </c>
      <c r="AN29" s="6" t="n">
        <v>613.331308489441</v>
      </c>
      <c r="AO29" s="6" t="n">
        <v>598.198695924248</v>
      </c>
      <c r="AP29" s="6" t="n">
        <v>605.933269654726</v>
      </c>
      <c r="AQ29" s="6" t="n">
        <v>621.555203465615</v>
      </c>
      <c r="AR29" s="6" t="n">
        <v>633.982614039436</v>
      </c>
      <c r="AS29" s="6" t="n">
        <v>628.239368824146</v>
      </c>
      <c r="AT29" s="6" t="n">
        <v>618.41267744578</v>
      </c>
      <c r="AU29" s="9"/>
      <c r="AV29" s="6" t="n">
        <v>826.967438800302</v>
      </c>
      <c r="AW29" s="6" t="n">
        <v>832.959954223015</v>
      </c>
      <c r="AX29" s="6" t="n">
        <v>770.700935243607</v>
      </c>
      <c r="AY29" s="6" t="n">
        <v>739.248618861707</v>
      </c>
      <c r="AZ29" s="6" t="n">
        <v>749.851389151284</v>
      </c>
      <c r="BA29" s="6" t="n">
        <v>802.95060714441</v>
      </c>
      <c r="BB29" s="6" t="n">
        <v>789.822599683998</v>
      </c>
      <c r="BC29" s="6" t="n">
        <v>793.700291565094</v>
      </c>
      <c r="BD29" s="6" t="n">
        <v>780.85547573393</v>
      </c>
      <c r="BE29" s="6" t="n">
        <v>792.754191890421</v>
      </c>
      <c r="BF29" s="6" t="n">
        <v>784.517377047785</v>
      </c>
    </row>
    <row r="30" customFormat="false" ht="15" hidden="false" customHeight="false" outlineLevel="0" collapsed="false">
      <c r="A30" s="7" t="s">
        <v>65</v>
      </c>
      <c r="B30" s="6" t="n">
        <v>565.004103483086</v>
      </c>
      <c r="C30" s="6" t="n">
        <v>566.650015229533</v>
      </c>
      <c r="D30" s="6" t="n">
        <v>671.266974040963</v>
      </c>
      <c r="E30" s="6" t="n">
        <v>737.622200398466</v>
      </c>
      <c r="F30" s="6" t="n">
        <v>716.553232674916</v>
      </c>
      <c r="G30" s="6" t="n">
        <v>717.655211546031</v>
      </c>
      <c r="H30" s="6" t="n">
        <v>604.748621959824</v>
      </c>
      <c r="I30" s="6" t="n">
        <v>713.614449615452</v>
      </c>
      <c r="J30" s="6" t="n">
        <v>796.478743613057</v>
      </c>
      <c r="K30" s="6" t="n">
        <v>885.003967829704</v>
      </c>
      <c r="L30" s="6" t="n">
        <v>906.969506381625</v>
      </c>
      <c r="M30" s="9"/>
      <c r="N30" s="6" t="n">
        <v>694.765639512721</v>
      </c>
      <c r="O30" s="6" t="n">
        <v>713.970719350422</v>
      </c>
      <c r="P30" s="6" t="n">
        <v>680.939625615915</v>
      </c>
      <c r="Q30" s="6" t="n">
        <v>640.118802408433</v>
      </c>
      <c r="R30" s="6" t="n">
        <v>592.802184747489</v>
      </c>
      <c r="S30" s="6" t="n">
        <v>581.584866182614</v>
      </c>
      <c r="T30" s="6" t="n">
        <v>589.320208589581</v>
      </c>
      <c r="U30" s="6" t="n">
        <v>620.364346038764</v>
      </c>
      <c r="V30" s="6" t="n">
        <v>616.922057562995</v>
      </c>
      <c r="W30" s="6" t="n">
        <v>632.269612263014</v>
      </c>
      <c r="X30" s="6" t="n">
        <v>645.572818816275</v>
      </c>
      <c r="Y30" s="6" t="n">
        <v>647.328695612225</v>
      </c>
      <c r="Z30" s="6" t="n">
        <v>656.170306930088</v>
      </c>
      <c r="AA30" s="6" t="n">
        <v>660.400208978499</v>
      </c>
      <c r="AB30" s="6" t="n">
        <v>664.373679143795</v>
      </c>
      <c r="AC30" s="9"/>
      <c r="AD30" s="6" t="n">
        <v>597.367375027536</v>
      </c>
      <c r="AE30" s="6" t="n">
        <v>619.174597798381</v>
      </c>
      <c r="AF30" s="6" t="n">
        <v>618.54682920084</v>
      </c>
      <c r="AG30" s="6" t="n">
        <v>609.062225242802</v>
      </c>
      <c r="AH30" s="6" t="n">
        <v>596.90553556122</v>
      </c>
      <c r="AI30" s="6" t="n">
        <v>583.038350423899</v>
      </c>
      <c r="AJ30" s="6" t="n">
        <v>589.621805011541</v>
      </c>
      <c r="AK30" s="6" t="n">
        <v>597.303487268582</v>
      </c>
      <c r="AL30" s="6" t="n">
        <v>616.676000625855</v>
      </c>
      <c r="AM30" s="6" t="n">
        <v>631.143943224872</v>
      </c>
      <c r="AN30" s="6" t="n">
        <v>613.331308489441</v>
      </c>
      <c r="AO30" s="6" t="n">
        <v>598.198695924248</v>
      </c>
      <c r="AP30" s="6" t="n">
        <v>605.933269654726</v>
      </c>
      <c r="AQ30" s="6" t="n">
        <v>621.555203465615</v>
      </c>
      <c r="AR30" s="6" t="n">
        <v>633.982614039436</v>
      </c>
      <c r="AS30" s="6" t="n">
        <v>628.239368824146</v>
      </c>
      <c r="AT30" s="6" t="n">
        <v>618.41267744578</v>
      </c>
      <c r="AU30" s="9"/>
      <c r="AV30" s="6" t="n">
        <v>826.967438800302</v>
      </c>
      <c r="AW30" s="6" t="n">
        <v>832.959954223015</v>
      </c>
      <c r="AX30" s="6" t="n">
        <v>770.700935243607</v>
      </c>
      <c r="AY30" s="6" t="n">
        <v>739.248618861707</v>
      </c>
      <c r="AZ30" s="6" t="n">
        <v>749.851389151284</v>
      </c>
      <c r="BA30" s="6" t="n">
        <v>802.95060714441</v>
      </c>
      <c r="BB30" s="6" t="n">
        <v>789.822599683998</v>
      </c>
      <c r="BC30" s="6" t="n">
        <v>793.700291565094</v>
      </c>
      <c r="BD30" s="6" t="n">
        <v>780.85547573393</v>
      </c>
      <c r="BE30" s="6" t="n">
        <v>792.754191890421</v>
      </c>
      <c r="BF30" s="6" t="n">
        <v>784.517377047785</v>
      </c>
    </row>
    <row r="31" customFormat="false" ht="15" hidden="false" customHeight="false" outlineLevel="0" collapsed="false">
      <c r="A31" s="7" t="s">
        <v>66</v>
      </c>
      <c r="B31" s="6" t="n">
        <v>377.164759868874</v>
      </c>
      <c r="C31" s="6" t="n">
        <v>376.940075550769</v>
      </c>
      <c r="D31" s="6" t="n">
        <v>475.795805962433</v>
      </c>
      <c r="E31" s="6" t="n">
        <v>548.578165474479</v>
      </c>
      <c r="F31" s="6" t="n">
        <v>533.215718910946</v>
      </c>
      <c r="G31" s="6" t="n">
        <v>536.340413941708</v>
      </c>
      <c r="H31" s="6" t="n">
        <v>447.837312717979</v>
      </c>
      <c r="I31" s="6" t="n">
        <v>526.070514534827</v>
      </c>
      <c r="J31" s="6" t="n">
        <v>582.008255208796</v>
      </c>
      <c r="K31" s="6" t="n">
        <v>640.14014415241</v>
      </c>
      <c r="L31" s="6" t="n">
        <v>654.101531909082</v>
      </c>
      <c r="M31" s="9"/>
      <c r="N31" s="6" t="n">
        <v>484.977670958176</v>
      </c>
      <c r="O31" s="6" t="n">
        <v>502.721399029965</v>
      </c>
      <c r="P31" s="6" t="n">
        <v>481.69919809531</v>
      </c>
      <c r="Q31" s="6" t="n">
        <v>449.990758124435</v>
      </c>
      <c r="R31" s="6" t="n">
        <v>418.774047916451</v>
      </c>
      <c r="S31" s="6" t="n">
        <v>401.428313548802</v>
      </c>
      <c r="T31" s="6" t="n">
        <v>401.306531540679</v>
      </c>
      <c r="U31" s="6" t="n">
        <v>407.652545300401</v>
      </c>
      <c r="V31" s="6" t="n">
        <v>399.946145721355</v>
      </c>
      <c r="W31" s="6" t="n">
        <v>404.583984740839</v>
      </c>
      <c r="X31" s="6" t="n">
        <v>408.38303304469</v>
      </c>
      <c r="Y31" s="6" t="n">
        <v>406.349800538383</v>
      </c>
      <c r="Z31" s="6" t="n">
        <v>406.001525962663</v>
      </c>
      <c r="AA31" s="6" t="n">
        <v>403.825188059968</v>
      </c>
      <c r="AB31" s="6" t="n">
        <v>401.435503693387</v>
      </c>
      <c r="AC31" s="9"/>
      <c r="AD31" s="6" t="n">
        <v>402.330930893695</v>
      </c>
      <c r="AE31" s="6" t="n">
        <v>415.514662993559</v>
      </c>
      <c r="AF31" s="6" t="n">
        <v>415.605647207185</v>
      </c>
      <c r="AG31" s="6" t="n">
        <v>409.688928739269</v>
      </c>
      <c r="AH31" s="6" t="n">
        <v>404.477719448348</v>
      </c>
      <c r="AI31" s="6" t="n">
        <v>403.601625037124</v>
      </c>
      <c r="AJ31" s="6" t="n">
        <v>396.292111068379</v>
      </c>
      <c r="AK31" s="6" t="n">
        <v>396.464088525483</v>
      </c>
      <c r="AL31" s="6" t="n">
        <v>401.67891480055</v>
      </c>
      <c r="AM31" s="6" t="n">
        <v>398.658515160847</v>
      </c>
      <c r="AN31" s="6" t="n">
        <v>391.557409812262</v>
      </c>
      <c r="AO31" s="6" t="n">
        <v>381.51918702722</v>
      </c>
      <c r="AP31" s="6" t="n">
        <v>383.134243674609</v>
      </c>
      <c r="AQ31" s="6" t="n">
        <v>391.593800363068</v>
      </c>
      <c r="AR31" s="6" t="n">
        <v>392.82970903424</v>
      </c>
      <c r="AS31" s="6" t="n">
        <v>388.333028110877</v>
      </c>
      <c r="AT31" s="6" t="n">
        <v>382.070812050587</v>
      </c>
      <c r="AU31" s="9"/>
      <c r="AV31" s="6" t="n">
        <v>638.603057510508</v>
      </c>
      <c r="AW31" s="6" t="n">
        <v>650.62704032655</v>
      </c>
      <c r="AX31" s="6" t="n">
        <v>588.939105398633</v>
      </c>
      <c r="AY31" s="6" t="n">
        <v>550.94380883106</v>
      </c>
      <c r="AZ31" s="6" t="n">
        <v>564.816111199594</v>
      </c>
      <c r="BA31" s="6" t="n">
        <v>627.316010669148</v>
      </c>
      <c r="BB31" s="6" t="n">
        <v>614.616781235861</v>
      </c>
      <c r="BC31" s="6" t="n">
        <v>620.948148246669</v>
      </c>
      <c r="BD31" s="6" t="n">
        <v>609.87865161011</v>
      </c>
      <c r="BE31" s="6" t="n">
        <v>624.13515542867</v>
      </c>
      <c r="BF31" s="6" t="n">
        <v>621.390433758987</v>
      </c>
    </row>
    <row r="32" customFormat="false" ht="15" hidden="false" customHeight="false" outlineLevel="0" collapsed="false">
      <c r="A32" s="7" t="s">
        <v>67</v>
      </c>
      <c r="B32" s="6" t="n">
        <v>246.277171863499</v>
      </c>
      <c r="C32" s="6" t="n">
        <v>242.921468172325</v>
      </c>
      <c r="D32" s="6" t="n">
        <v>322.628067925791</v>
      </c>
      <c r="E32" s="6" t="n">
        <v>388.312982321162</v>
      </c>
      <c r="F32" s="6" t="n">
        <v>377.272397924568</v>
      </c>
      <c r="G32" s="6" t="n">
        <v>377.866823745862</v>
      </c>
      <c r="H32" s="6" t="n">
        <v>313.75604855586</v>
      </c>
      <c r="I32" s="6" t="n">
        <v>362.981544303057</v>
      </c>
      <c r="J32" s="6" t="n">
        <v>393.122665908819</v>
      </c>
      <c r="K32" s="6" t="n">
        <v>425.264857172735</v>
      </c>
      <c r="L32" s="6" t="n">
        <v>433.088384103691</v>
      </c>
      <c r="M32" s="9"/>
      <c r="N32" s="6" t="n">
        <v>372.108574557876</v>
      </c>
      <c r="O32" s="6" t="n">
        <v>391.123185335593</v>
      </c>
      <c r="P32" s="6" t="n">
        <v>365.075458273358</v>
      </c>
      <c r="Q32" s="6" t="n">
        <v>347.750721992481</v>
      </c>
      <c r="R32" s="6" t="n">
        <v>323.24426592292</v>
      </c>
      <c r="S32" s="6" t="n">
        <v>312.120856164886</v>
      </c>
      <c r="T32" s="6" t="n">
        <v>319.350491547355</v>
      </c>
      <c r="U32" s="6" t="n">
        <v>332.074921334509</v>
      </c>
      <c r="V32" s="6" t="n">
        <v>329.956819052661</v>
      </c>
      <c r="W32" s="6" t="n">
        <v>331.059978565914</v>
      </c>
      <c r="X32" s="6" t="n">
        <v>336.176170579061</v>
      </c>
      <c r="Y32" s="6" t="n">
        <v>335.529939964953</v>
      </c>
      <c r="Z32" s="6" t="n">
        <v>336.781270324929</v>
      </c>
      <c r="AA32" s="6" t="n">
        <v>336.494056885378</v>
      </c>
      <c r="AB32" s="6" t="n">
        <v>335.906525035738</v>
      </c>
      <c r="AC32" s="9"/>
      <c r="AD32" s="6" t="n">
        <v>311.22107446984</v>
      </c>
      <c r="AE32" s="6" t="n">
        <v>328.786647187414</v>
      </c>
      <c r="AF32" s="6" t="n">
        <v>330.472696821141</v>
      </c>
      <c r="AG32" s="6" t="n">
        <v>327.737205299962</v>
      </c>
      <c r="AH32" s="6" t="n">
        <v>326.43193726775</v>
      </c>
      <c r="AI32" s="6" t="n">
        <v>325.310179492247</v>
      </c>
      <c r="AJ32" s="6" t="n">
        <v>326.151146496287</v>
      </c>
      <c r="AK32" s="6" t="n">
        <v>329.661383626665</v>
      </c>
      <c r="AL32" s="6" t="n">
        <v>336.803666405145</v>
      </c>
      <c r="AM32" s="6" t="n">
        <v>338.944108556252</v>
      </c>
      <c r="AN32" s="6" t="n">
        <v>337.083885514695</v>
      </c>
      <c r="AO32" s="6" t="n">
        <v>333.343474586442</v>
      </c>
      <c r="AP32" s="6" t="n">
        <v>338.284254013024</v>
      </c>
      <c r="AQ32" s="6" t="n">
        <v>348.426633745366</v>
      </c>
      <c r="AR32" s="6" t="n">
        <v>354.279569307868</v>
      </c>
      <c r="AS32" s="6" t="n">
        <v>355.234953468026</v>
      </c>
      <c r="AT32" s="6" t="n">
        <v>354.710998188084</v>
      </c>
      <c r="AU32" s="9"/>
      <c r="AV32" s="6" t="n">
        <v>573.583918335926</v>
      </c>
      <c r="AW32" s="6" t="n">
        <v>588.373961062683</v>
      </c>
      <c r="AX32" s="6" t="n">
        <v>532.412887615331</v>
      </c>
      <c r="AY32" s="6" t="n">
        <v>497.479359615819</v>
      </c>
      <c r="AZ32" s="6" t="n">
        <v>515.85452271748</v>
      </c>
      <c r="BA32" s="6" t="n">
        <v>581.825796564651</v>
      </c>
      <c r="BB32" s="6" t="n">
        <v>575.611501089553</v>
      </c>
      <c r="BC32" s="6" t="n">
        <v>588.071765893609</v>
      </c>
      <c r="BD32" s="6" t="n">
        <v>586.290917692665</v>
      </c>
      <c r="BE32" s="6" t="n">
        <v>608.966030105312</v>
      </c>
      <c r="BF32" s="6" t="n">
        <v>617.741968990872</v>
      </c>
    </row>
    <row r="33" customFormat="false" ht="15" hidden="false" customHeight="false" outlineLevel="0" collapsed="false">
      <c r="A33" s="7" t="s">
        <v>68</v>
      </c>
      <c r="B33" s="6" t="n">
        <v>13062.5095583472</v>
      </c>
      <c r="C33" s="6" t="n">
        <v>15854.8977573254</v>
      </c>
      <c r="D33" s="6" t="n">
        <v>18411.0652332888</v>
      </c>
      <c r="E33" s="6" t="n">
        <v>20171.4218380271</v>
      </c>
      <c r="F33" s="6" t="n">
        <v>21068.1542617118</v>
      </c>
      <c r="G33" s="6" t="n">
        <v>22852.1585083466</v>
      </c>
      <c r="H33" s="6" t="n">
        <v>23792.2500899055</v>
      </c>
      <c r="I33" s="6" t="n">
        <v>25212.3745390209</v>
      </c>
      <c r="J33" s="6" t="n">
        <v>26965.4217442343</v>
      </c>
      <c r="K33" s="6" t="n">
        <v>27765.5015889421</v>
      </c>
      <c r="L33" s="6" t="n">
        <v>27357.568121983</v>
      </c>
      <c r="M33" s="9"/>
      <c r="N33" s="6" t="n">
        <v>7829.55957859171</v>
      </c>
      <c r="O33" s="6" t="n">
        <v>9527.55839295868</v>
      </c>
      <c r="P33" s="6" t="n">
        <v>10470.7665965845</v>
      </c>
      <c r="Q33" s="6" t="n">
        <v>10149.3713782792</v>
      </c>
      <c r="R33" s="6" t="n">
        <v>10554.7242118785</v>
      </c>
      <c r="S33" s="6" t="n">
        <v>11280.2051021466</v>
      </c>
      <c r="T33" s="6" t="n">
        <v>11673.4393435661</v>
      </c>
      <c r="U33" s="6" t="n">
        <v>12740.3528555176</v>
      </c>
      <c r="V33" s="6" t="n">
        <v>13493.1209578287</v>
      </c>
      <c r="W33" s="6" t="n">
        <v>14181.6252466867</v>
      </c>
      <c r="X33" s="6" t="n">
        <v>14905.5241658358</v>
      </c>
      <c r="Y33" s="6" t="n">
        <v>15314.28165939</v>
      </c>
      <c r="Z33" s="6" t="n">
        <v>15041.8840770928</v>
      </c>
      <c r="AA33" s="6" t="n">
        <v>14739.1790708602</v>
      </c>
      <c r="AB33" s="6" t="n">
        <v>14305.1774479017</v>
      </c>
      <c r="AC33" s="9"/>
      <c r="AD33" s="6" t="n">
        <v>7017.52925616668</v>
      </c>
      <c r="AE33" s="6" t="n">
        <v>7396.57019534014</v>
      </c>
      <c r="AF33" s="6" t="n">
        <v>7444.73388365912</v>
      </c>
      <c r="AG33" s="6" t="n">
        <v>8182.25594728502</v>
      </c>
      <c r="AH33" s="6" t="n">
        <v>7952.1120195707</v>
      </c>
      <c r="AI33" s="6" t="n">
        <v>8253.85526235952</v>
      </c>
      <c r="AJ33" s="6" t="n">
        <v>7987.99748597879</v>
      </c>
      <c r="AK33" s="6" t="n">
        <v>8188.92613760051</v>
      </c>
      <c r="AL33" s="6" t="n">
        <v>8857.25374208061</v>
      </c>
      <c r="AM33" s="6" t="n">
        <v>9419.25848834767</v>
      </c>
      <c r="AN33" s="6" t="n">
        <v>8448.16045526882</v>
      </c>
      <c r="AO33" s="6" t="n">
        <v>8011.11861712417</v>
      </c>
      <c r="AP33" s="6" t="n">
        <v>8314.6958799946</v>
      </c>
      <c r="AQ33" s="6" t="n">
        <v>9008.67403741467</v>
      </c>
      <c r="AR33" s="6" t="n">
        <v>8796.40586727804</v>
      </c>
      <c r="AS33" s="6" t="n">
        <v>8149.84083862311</v>
      </c>
      <c r="AT33" s="6" t="n">
        <v>7430.39280484709</v>
      </c>
      <c r="AU33" s="9"/>
      <c r="AV33" s="6" t="n">
        <v>7169.3975582508</v>
      </c>
      <c r="AW33" s="6" t="n">
        <v>6800.89816760141</v>
      </c>
      <c r="AX33" s="6" t="n">
        <v>6483.73801214918</v>
      </c>
      <c r="AY33" s="6" t="n">
        <v>6496.31409921302</v>
      </c>
      <c r="AZ33" s="6" t="n">
        <v>7108.26316825917</v>
      </c>
      <c r="BA33" s="6" t="n">
        <v>7258.4596356748</v>
      </c>
      <c r="BB33" s="6" t="n">
        <v>7441.25397635564</v>
      </c>
      <c r="BC33" s="6" t="n">
        <v>7161.91596665294</v>
      </c>
      <c r="BD33" s="6" t="n">
        <v>7095.56382767511</v>
      </c>
      <c r="BE33" s="6" t="n">
        <v>7503.43345564701</v>
      </c>
      <c r="BF33" s="6" t="n">
        <v>7587.94486135059</v>
      </c>
    </row>
    <row r="34" customFormat="false" ht="15" hidden="false" customHeight="false" outlineLevel="0" collapsed="false">
      <c r="A34" s="7" t="s">
        <v>71</v>
      </c>
      <c r="B34" s="6" t="n">
        <v>0</v>
      </c>
      <c r="C34" s="6" t="n">
        <v>-5500.68514446925</v>
      </c>
      <c r="D34" s="6" t="n">
        <v>-11001.3702889385</v>
      </c>
      <c r="E34" s="6" t="n">
        <v>-15045.0825194493</v>
      </c>
      <c r="F34" s="6" t="n">
        <v>-17212.9375614457</v>
      </c>
      <c r="G34" s="6" t="n">
        <v>-21469.8455520769</v>
      </c>
      <c r="H34" s="6" t="n">
        <v>-23663.3738353051</v>
      </c>
      <c r="I34" s="6" t="n">
        <v>-26601.3522160597</v>
      </c>
      <c r="J34" s="6" t="n">
        <v>-30707.5939548353</v>
      </c>
      <c r="K34" s="6" t="n">
        <v>-32417.176491198</v>
      </c>
      <c r="L34" s="6" t="n">
        <v>-31943.3320703939</v>
      </c>
      <c r="M34" s="9"/>
      <c r="N34" s="6" t="n">
        <v>0</v>
      </c>
      <c r="O34" s="6" t="n">
        <v>-3250.10641589873</v>
      </c>
      <c r="P34" s="6" t="n">
        <v>-6500.21283179746</v>
      </c>
      <c r="Q34" s="6" t="n">
        <v>-6273.12406168102</v>
      </c>
      <c r="R34" s="6" t="n">
        <v>-7819.87306828106</v>
      </c>
      <c r="S34" s="6" t="n">
        <v>-9373.19854652306</v>
      </c>
      <c r="T34" s="6" t="n">
        <v>-10018.251967283</v>
      </c>
      <c r="U34" s="6" t="n">
        <v>-11403.2899823784</v>
      </c>
      <c r="V34" s="6" t="n">
        <v>-12645.2506212332</v>
      </c>
      <c r="W34" s="6" t="n">
        <v>-13713.7471349242</v>
      </c>
      <c r="X34" s="6" t="n">
        <v>-14720.0504349248</v>
      </c>
      <c r="Y34" s="6" t="n">
        <v>-15598.0448692293</v>
      </c>
      <c r="Z34" s="6" t="n">
        <v>-15937.0980155443</v>
      </c>
      <c r="AA34" s="6" t="n">
        <v>-16025.3567796932</v>
      </c>
      <c r="AB34" s="6" t="n">
        <v>-15875.8722477538</v>
      </c>
      <c r="AC34" s="9"/>
      <c r="AD34" s="6" t="n">
        <v>0.462762294800013</v>
      </c>
      <c r="AE34" s="6" t="n">
        <v>-379.503751170287</v>
      </c>
      <c r="AF34" s="6" t="n">
        <v>-759.470264635374</v>
      </c>
      <c r="AG34" s="6" t="n">
        <v>-1849.37430183626</v>
      </c>
      <c r="AH34" s="6" t="n">
        <v>-2669.57612792877</v>
      </c>
      <c r="AI34" s="6" t="n">
        <v>-3489.77795402128</v>
      </c>
      <c r="AJ34" s="6" t="n">
        <v>-3390.08284775237</v>
      </c>
      <c r="AK34" s="6" t="n">
        <v>-3727.96758592997</v>
      </c>
      <c r="AL34" s="6" t="n">
        <v>-4440.75733605817</v>
      </c>
      <c r="AM34" s="6" t="n">
        <v>-5198.02059286998</v>
      </c>
      <c r="AN34" s="6" t="n">
        <v>-4644.82676726686</v>
      </c>
      <c r="AO34" s="6" t="n">
        <v>-4668.81787402727</v>
      </c>
      <c r="AP34" s="6" t="n">
        <v>-4765.14835767431</v>
      </c>
      <c r="AQ34" s="6" t="n">
        <v>-4414.65550831559</v>
      </c>
      <c r="AR34" s="6" t="n">
        <v>-4024.29856558296</v>
      </c>
      <c r="AS34" s="6" t="n">
        <v>-3421.66072868139</v>
      </c>
      <c r="AT34" s="6" t="n">
        <v>-2655.63376940202</v>
      </c>
      <c r="AU34" s="9"/>
      <c r="AV34" s="6" t="n">
        <v>0</v>
      </c>
      <c r="AW34" s="6" t="n">
        <v>-302.893801671444</v>
      </c>
      <c r="AX34" s="6" t="n">
        <v>-605.787603342888</v>
      </c>
      <c r="AY34" s="6" t="n">
        <v>-366.647804944318</v>
      </c>
      <c r="AZ34" s="6" t="n">
        <v>-732.251609167166</v>
      </c>
      <c r="BA34" s="6" t="n">
        <v>-1447.97969333761</v>
      </c>
      <c r="BB34" s="6" t="n">
        <v>-1646.98097647916</v>
      </c>
      <c r="BC34" s="6" t="n">
        <v>-1712.32410268989</v>
      </c>
      <c r="BD34" s="6" t="n">
        <v>-1505.67930139188</v>
      </c>
      <c r="BE34" s="6" t="n">
        <v>-1519.77312470143</v>
      </c>
      <c r="BF34" s="6" t="n">
        <v>-1192.7908460302</v>
      </c>
    </row>
    <row r="35" customFormat="false" ht="17.25" hidden="false" customHeight="false" outlineLevel="0" collapsed="false">
      <c r="A35" s="7" t="s">
        <v>72</v>
      </c>
      <c r="B35" s="6" t="n">
        <v>47621.7146664097</v>
      </c>
      <c r="C35" s="6" t="n">
        <v>48443.0478869764</v>
      </c>
      <c r="D35" s="6" t="n">
        <v>49471.2839476586</v>
      </c>
      <c r="E35" s="6" t="n">
        <v>50693.61513174</v>
      </c>
      <c r="F35" s="6" t="n">
        <v>51767.3867765711</v>
      </c>
      <c r="G35" s="6" t="n">
        <v>52860.3835717855</v>
      </c>
      <c r="H35" s="6" t="n">
        <v>54063.5184566644</v>
      </c>
      <c r="I35" s="6" t="n">
        <v>55232.5743279506</v>
      </c>
      <c r="J35" s="6" t="n">
        <v>56170.5140509792</v>
      </c>
      <c r="K35" s="6" t="n">
        <v>56851.3655869726</v>
      </c>
      <c r="L35" s="6" t="n">
        <v>56472.8452982709</v>
      </c>
      <c r="M35" s="9"/>
      <c r="N35" s="6" t="n">
        <v>31108.0277518819</v>
      </c>
      <c r="O35" s="6" t="n">
        <v>32350.3664447091</v>
      </c>
      <c r="P35" s="6" t="n">
        <v>30975.1782762539</v>
      </c>
      <c r="Q35" s="6" t="n">
        <v>31430.2012612732</v>
      </c>
      <c r="R35" s="6" t="n">
        <v>31061.0347228832</v>
      </c>
      <c r="S35" s="6" t="n">
        <v>31876.8564368854</v>
      </c>
      <c r="T35" s="6" t="n">
        <v>32719.4172776076</v>
      </c>
      <c r="U35" s="6" t="n">
        <v>34698.2212412895</v>
      </c>
      <c r="V35" s="6" t="n">
        <v>35412.3332147402</v>
      </c>
      <c r="W35" s="6" t="n">
        <v>36317.7730898077</v>
      </c>
      <c r="X35" s="6" t="n">
        <v>37546.3157688911</v>
      </c>
      <c r="Y35" s="6" t="n">
        <v>37813.3922150365</v>
      </c>
      <c r="Z35" s="6" t="n">
        <v>36462.5880091971</v>
      </c>
      <c r="AA35" s="6" t="n">
        <v>35574.4963730217</v>
      </c>
      <c r="AB35" s="6" t="n">
        <v>34615.8709124883</v>
      </c>
      <c r="AC35" s="9"/>
      <c r="AD35" s="6" t="n">
        <v>27670.7731260452</v>
      </c>
      <c r="AE35" s="6" t="n">
        <v>28863.7793499018</v>
      </c>
      <c r="AF35" s="6" t="n">
        <v>28572.2360868114</v>
      </c>
      <c r="AG35" s="6" t="n">
        <v>30047.9523550497</v>
      </c>
      <c r="AH35" s="6" t="n">
        <v>28441.1174099931</v>
      </c>
      <c r="AI35" s="6" t="n">
        <v>28663.77913648</v>
      </c>
      <c r="AJ35" s="6" t="n">
        <v>28264.1799548239</v>
      </c>
      <c r="AK35" s="6" t="n">
        <v>28450.3819778367</v>
      </c>
      <c r="AL35" s="6" t="n">
        <v>29160.8560999949</v>
      </c>
      <c r="AM35" s="6" t="n">
        <v>29924.4931626262</v>
      </c>
      <c r="AN35" s="6" t="n">
        <v>28076.0052182874</v>
      </c>
      <c r="AO35" s="6" t="n">
        <v>27236.840329346</v>
      </c>
      <c r="AP35" s="6" t="n">
        <v>27987.4582647811</v>
      </c>
      <c r="AQ35" s="6" t="n">
        <v>30459.9732142554</v>
      </c>
      <c r="AR35" s="6" t="n">
        <v>30189.5924041259</v>
      </c>
      <c r="AS35" s="6" t="n">
        <v>29238.0847260797</v>
      </c>
      <c r="AT35" s="6" t="n">
        <v>28506.9123261297</v>
      </c>
      <c r="AU35" s="9"/>
      <c r="AV35" s="6" t="n">
        <v>25984.7922684285</v>
      </c>
      <c r="AW35" s="6" t="n">
        <v>25001.7115236225</v>
      </c>
      <c r="AX35" s="6" t="n">
        <v>24227.0939968485</v>
      </c>
      <c r="AY35" s="6" t="n">
        <v>24824.1939295951</v>
      </c>
      <c r="AZ35" s="6" t="n">
        <v>26859.5882443951</v>
      </c>
      <c r="BA35" s="6" t="n">
        <v>26157.4542406153</v>
      </c>
      <c r="BB35" s="6" t="n">
        <v>26441.6174189923</v>
      </c>
      <c r="BC35" s="6" t="n">
        <v>24939.5303662556</v>
      </c>
      <c r="BD35" s="6" t="n">
        <v>24703.0328521348</v>
      </c>
      <c r="BE35" s="6" t="n">
        <v>25743.7975218195</v>
      </c>
      <c r="BF35" s="6" t="n">
        <v>26457.0075046759</v>
      </c>
    </row>
    <row r="36" customFormat="false" ht="15" hidden="false" customHeight="false" outlineLevel="0" collapsed="false">
      <c r="A36" s="7" t="s">
        <v>73</v>
      </c>
      <c r="B36" s="6" t="n">
        <v>187.839343614212</v>
      </c>
      <c r="C36" s="6" t="n">
        <v>189.709939678763</v>
      </c>
      <c r="D36" s="6" t="n">
        <v>195.471168078529</v>
      </c>
      <c r="E36" s="6" t="n">
        <v>189.044034923988</v>
      </c>
      <c r="F36" s="6" t="n">
        <v>183.337513763971</v>
      </c>
      <c r="G36" s="6" t="n">
        <v>181.314797604323</v>
      </c>
      <c r="H36" s="6" t="n">
        <v>156.911309241845</v>
      </c>
      <c r="I36" s="6" t="n">
        <v>187.543935080624</v>
      </c>
      <c r="J36" s="6" t="n">
        <v>214.470488404261</v>
      </c>
      <c r="K36" s="6" t="n">
        <v>244.863823677294</v>
      </c>
      <c r="L36" s="6" t="n">
        <v>252.867974472543</v>
      </c>
      <c r="M36" s="9"/>
      <c r="N36" s="6" t="n">
        <v>209.787968554545</v>
      </c>
      <c r="O36" s="6" t="n">
        <v>211.249320320457</v>
      </c>
      <c r="P36" s="6" t="n">
        <v>199.240427520606</v>
      </c>
      <c r="Q36" s="6" t="n">
        <v>190.128044283997</v>
      </c>
      <c r="R36" s="6" t="n">
        <v>174.028136831038</v>
      </c>
      <c r="S36" s="6" t="n">
        <v>180.156552633812</v>
      </c>
      <c r="T36" s="6" t="n">
        <v>188.013677048901</v>
      </c>
      <c r="U36" s="6" t="n">
        <v>212.711800738363</v>
      </c>
      <c r="V36" s="6" t="n">
        <v>216.975911841639</v>
      </c>
      <c r="W36" s="6" t="n">
        <v>227.685627522175</v>
      </c>
      <c r="X36" s="6" t="n">
        <v>237.189785771584</v>
      </c>
      <c r="Y36" s="6" t="n">
        <v>240.978895073842</v>
      </c>
      <c r="Z36" s="6" t="n">
        <v>250.168780967425</v>
      </c>
      <c r="AA36" s="6" t="n">
        <v>256.575020918532</v>
      </c>
      <c r="AB36" s="6" t="n">
        <v>262.938175450408</v>
      </c>
      <c r="AC36" s="9"/>
      <c r="AD36" s="6" t="n">
        <v>195.036444133841</v>
      </c>
      <c r="AE36" s="6" t="n">
        <v>203.659934804823</v>
      </c>
      <c r="AF36" s="6" t="n">
        <v>202.941181993656</v>
      </c>
      <c r="AG36" s="6" t="n">
        <v>199.373296503533</v>
      </c>
      <c r="AH36" s="6" t="n">
        <v>192.427816112872</v>
      </c>
      <c r="AI36" s="6" t="n">
        <v>179.436725386774</v>
      </c>
      <c r="AJ36" s="6" t="n">
        <v>193.329693943162</v>
      </c>
      <c r="AK36" s="6" t="n">
        <v>200.839398743099</v>
      </c>
      <c r="AL36" s="6" t="n">
        <v>214.997085825305</v>
      </c>
      <c r="AM36" s="6" t="n">
        <v>232.485428064025</v>
      </c>
      <c r="AN36" s="6" t="n">
        <v>221.773898677179</v>
      </c>
      <c r="AO36" s="6" t="n">
        <v>216.679508897028</v>
      </c>
      <c r="AP36" s="6" t="n">
        <v>222.799025980117</v>
      </c>
      <c r="AQ36" s="6" t="n">
        <v>229.961403102547</v>
      </c>
      <c r="AR36" s="6" t="n">
        <v>241.152905005197</v>
      </c>
      <c r="AS36" s="6" t="n">
        <v>239.906340713269</v>
      </c>
      <c r="AT36" s="6" t="n">
        <v>236.341865395194</v>
      </c>
      <c r="AU36" s="9"/>
      <c r="AV36" s="6" t="n">
        <v>188.364381289794</v>
      </c>
      <c r="AW36" s="6" t="n">
        <v>182.332913896465</v>
      </c>
      <c r="AX36" s="6" t="n">
        <v>181.761829844973</v>
      </c>
      <c r="AY36" s="6" t="n">
        <v>188.304810030647</v>
      </c>
      <c r="AZ36" s="6" t="n">
        <v>185.03527795169</v>
      </c>
      <c r="BA36" s="6" t="n">
        <v>175.634596475262</v>
      </c>
      <c r="BB36" s="6" t="n">
        <v>175.205818448137</v>
      </c>
      <c r="BC36" s="6" t="n">
        <v>172.752143318425</v>
      </c>
      <c r="BD36" s="6" t="n">
        <v>170.976824123821</v>
      </c>
      <c r="BE36" s="6" t="n">
        <v>168.619036461751</v>
      </c>
      <c r="BF36" s="6" t="n">
        <v>163.126943288798</v>
      </c>
    </row>
    <row r="37" customFormat="false" ht="15" hidden="false" customHeight="false" outlineLevel="0" collapsed="false">
      <c r="A37" s="7" t="s">
        <v>74</v>
      </c>
      <c r="B37" s="6" t="n">
        <v>130.887588005375</v>
      </c>
      <c r="C37" s="6" t="n">
        <v>134.018607378445</v>
      </c>
      <c r="D37" s="6" t="n">
        <v>153.167738036642</v>
      </c>
      <c r="E37" s="6" t="n">
        <v>160.265183153316</v>
      </c>
      <c r="F37" s="6" t="n">
        <v>155.943320986378</v>
      </c>
      <c r="G37" s="6" t="n">
        <v>158.473590195847</v>
      </c>
      <c r="H37" s="6" t="n">
        <v>134.081264162119</v>
      </c>
      <c r="I37" s="6" t="n">
        <v>163.08897023177</v>
      </c>
      <c r="J37" s="6" t="n">
        <v>188.885589299977</v>
      </c>
      <c r="K37" s="6" t="n">
        <v>214.875286979675</v>
      </c>
      <c r="L37" s="6" t="n">
        <v>221.013147805391</v>
      </c>
      <c r="M37" s="9"/>
      <c r="N37" s="6" t="n">
        <v>112.8690964003</v>
      </c>
      <c r="O37" s="6" t="n">
        <v>111.598213694372</v>
      </c>
      <c r="P37" s="6" t="n">
        <v>116.623739821952</v>
      </c>
      <c r="Q37" s="6" t="n">
        <v>102.240036131954</v>
      </c>
      <c r="R37" s="6" t="n">
        <v>95.5297819935308</v>
      </c>
      <c r="S37" s="6" t="n">
        <v>89.3074573839161</v>
      </c>
      <c r="T37" s="6" t="n">
        <v>81.9560399933236</v>
      </c>
      <c r="U37" s="6" t="n">
        <v>75.5776239658925</v>
      </c>
      <c r="V37" s="6" t="n">
        <v>69.9893266686944</v>
      </c>
      <c r="W37" s="6" t="n">
        <v>73.5240061749251</v>
      </c>
      <c r="X37" s="6" t="n">
        <v>72.2068624656292</v>
      </c>
      <c r="Y37" s="6" t="n">
        <v>70.8198605734301</v>
      </c>
      <c r="Z37" s="6" t="n">
        <v>69.2202556377342</v>
      </c>
      <c r="AA37" s="6" t="n">
        <v>67.3311311745903</v>
      </c>
      <c r="AB37" s="6" t="n">
        <v>65.5289786576488</v>
      </c>
      <c r="AC37" s="9"/>
      <c r="AD37" s="6" t="n">
        <v>91.1098564238551</v>
      </c>
      <c r="AE37" s="6" t="n">
        <v>86.7280158061444</v>
      </c>
      <c r="AF37" s="6" t="n">
        <v>85.1329503860438</v>
      </c>
      <c r="AG37" s="6" t="n">
        <v>81.9517234393069</v>
      </c>
      <c r="AH37" s="6" t="n">
        <v>78.0457821805974</v>
      </c>
      <c r="AI37" s="6" t="n">
        <v>78.2914455448778</v>
      </c>
      <c r="AJ37" s="6" t="n">
        <v>70.1409645720919</v>
      </c>
      <c r="AK37" s="6" t="n">
        <v>66.8027048988176</v>
      </c>
      <c r="AL37" s="6" t="n">
        <v>64.8752483954048</v>
      </c>
      <c r="AM37" s="6" t="n">
        <v>59.7144066045955</v>
      </c>
      <c r="AN37" s="6" t="n">
        <v>54.4735242975673</v>
      </c>
      <c r="AO37" s="6" t="n">
        <v>48.1757124407781</v>
      </c>
      <c r="AP37" s="6" t="n">
        <v>44.8499896615854</v>
      </c>
      <c r="AQ37" s="6" t="n">
        <v>43.1671666177026</v>
      </c>
      <c r="AR37" s="6" t="n">
        <v>38.5501397263719</v>
      </c>
      <c r="AS37" s="6" t="n">
        <v>33.0980746428514</v>
      </c>
      <c r="AT37" s="6" t="n">
        <v>27.3598138625022</v>
      </c>
      <c r="AU37" s="9"/>
      <c r="AV37" s="6" t="n">
        <v>65.0191391745818</v>
      </c>
      <c r="AW37" s="6" t="n">
        <v>62.2530792638675</v>
      </c>
      <c r="AX37" s="6" t="n">
        <v>56.5262177833021</v>
      </c>
      <c r="AY37" s="6" t="n">
        <v>53.4644492152411</v>
      </c>
      <c r="AZ37" s="6" t="n">
        <v>48.9615884821143</v>
      </c>
      <c r="BA37" s="6" t="n">
        <v>45.4902141044971</v>
      </c>
      <c r="BB37" s="6" t="n">
        <v>39.0052801463079</v>
      </c>
      <c r="BC37" s="6" t="n">
        <v>32.8763823530601</v>
      </c>
      <c r="BD37" s="6" t="n">
        <v>23.587733917445</v>
      </c>
      <c r="BE37" s="6" t="n">
        <v>15.1691253233576</v>
      </c>
      <c r="BF37" s="6" t="n">
        <v>3.6484647681157</v>
      </c>
    </row>
    <row r="38" customFormat="false" ht="15" hidden="false" customHeight="false" outlineLevel="0" collapsed="false">
      <c r="A38" s="7" t="s">
        <v>75</v>
      </c>
      <c r="B38" s="6" t="n">
        <v>90.8755536590993</v>
      </c>
      <c r="C38" s="6" t="n">
        <v>88.8422677723247</v>
      </c>
      <c r="D38" s="6" t="n">
        <v>169.754428462231</v>
      </c>
      <c r="E38" s="6" t="n">
        <v>235.824630201162</v>
      </c>
      <c r="F38" s="6" t="n">
        <v>223.480496669008</v>
      </c>
      <c r="G38" s="6" t="n">
        <v>225.855061578302</v>
      </c>
      <c r="H38" s="6" t="n">
        <v>160.88776561942</v>
      </c>
      <c r="I38" s="6" t="n">
        <v>209.768248663057</v>
      </c>
      <c r="J38" s="6" t="n">
        <v>241.929807996379</v>
      </c>
      <c r="K38" s="6" t="n">
        <v>273.454468205175</v>
      </c>
      <c r="L38" s="6" t="n">
        <v>279.246804079691</v>
      </c>
      <c r="M38" s="9"/>
      <c r="N38" s="6" t="n">
        <v>186.901104901876</v>
      </c>
      <c r="O38" s="6" t="n">
        <v>205.710315015593</v>
      </c>
      <c r="P38" s="6" t="n">
        <v>180.514396589358</v>
      </c>
      <c r="Q38" s="6" t="n">
        <v>164.301240372481</v>
      </c>
      <c r="R38" s="6" t="n">
        <v>138.46974864692</v>
      </c>
      <c r="S38" s="6" t="n">
        <v>137.702962564886</v>
      </c>
      <c r="T38" s="6" t="n">
        <v>137.085084343355</v>
      </c>
      <c r="U38" s="6" t="n">
        <v>151.607776806509</v>
      </c>
      <c r="V38" s="6" t="n">
        <v>147.967293132661</v>
      </c>
      <c r="W38" s="6" t="n">
        <v>150.506243561914</v>
      </c>
      <c r="X38" s="6" t="n">
        <v>152.603851307061</v>
      </c>
      <c r="Y38" s="6" t="n">
        <v>154.086135416953</v>
      </c>
      <c r="Z38" s="6" t="n">
        <v>153.450598892929</v>
      </c>
      <c r="AA38" s="6" t="n">
        <v>152.994231965378</v>
      </c>
      <c r="AB38" s="6" t="n">
        <v>152.481208199738</v>
      </c>
      <c r="AC38" s="9"/>
      <c r="AD38" s="6" t="n">
        <v>115.07501258984</v>
      </c>
      <c r="AE38" s="6" t="n">
        <v>134.859717971414</v>
      </c>
      <c r="AF38" s="6" t="n">
        <v>136.632358081141</v>
      </c>
      <c r="AG38" s="6" t="n">
        <v>137.169181059962</v>
      </c>
      <c r="AH38" s="6" t="n">
        <v>134.22272144775</v>
      </c>
      <c r="AI38" s="6" t="n">
        <v>133.654739972247</v>
      </c>
      <c r="AJ38" s="6" t="n">
        <v>133.891587376287</v>
      </c>
      <c r="AK38" s="6" t="n">
        <v>136.400999702665</v>
      </c>
      <c r="AL38" s="6" t="n">
        <v>142.941176613145</v>
      </c>
      <c r="AM38" s="6" t="n">
        <v>146.990636700252</v>
      </c>
      <c r="AN38" s="6" t="n">
        <v>143.632197050695</v>
      </c>
      <c r="AO38" s="6" t="n">
        <v>140.854350018442</v>
      </c>
      <c r="AP38" s="6" t="n">
        <v>146.437509953023</v>
      </c>
      <c r="AQ38" s="6" t="n">
        <v>157.842499649366</v>
      </c>
      <c r="AR38" s="6" t="n">
        <v>162.658363231868</v>
      </c>
      <c r="AS38" s="6" t="n">
        <v>162.981435544025</v>
      </c>
      <c r="AT38" s="6" t="n">
        <v>161.764756456084</v>
      </c>
      <c r="AU38" s="9"/>
      <c r="AV38" s="6" t="n">
        <v>344.352239695926</v>
      </c>
      <c r="AW38" s="6" t="n">
        <v>358.759673342683</v>
      </c>
      <c r="AX38" s="6" t="n">
        <v>302.546883395331</v>
      </c>
      <c r="AY38" s="6" t="n">
        <v>269.878803895819</v>
      </c>
      <c r="AZ38" s="6" t="n">
        <v>296.10752179748</v>
      </c>
      <c r="BA38" s="6" t="n">
        <v>359.622042604651</v>
      </c>
      <c r="BB38" s="6" t="n">
        <v>355.059007369553</v>
      </c>
      <c r="BC38" s="6" t="n">
        <v>361.266634313609</v>
      </c>
      <c r="BD38" s="6" t="n">
        <v>358.992421772664</v>
      </c>
      <c r="BE38" s="6" t="n">
        <v>383.288588445312</v>
      </c>
      <c r="BF38" s="6" t="n">
        <v>395.226086570872</v>
      </c>
    </row>
    <row r="39" customFormat="false" ht="15" hidden="false" customHeight="false" outlineLevel="0" collapsed="false">
      <c r="A39" s="7" t="s">
        <v>76</v>
      </c>
      <c r="B39" s="6" t="n">
        <v>0</v>
      </c>
      <c r="C39" s="6" t="n">
        <v>0</v>
      </c>
      <c r="D39" s="6" t="n">
        <v>0</v>
      </c>
      <c r="E39" s="6" t="n">
        <v>-9.530988248203</v>
      </c>
      <c r="F39" s="6" t="n">
        <v>7.89468712244833</v>
      </c>
      <c r="G39" s="6" t="n">
        <v>24.2600824581155</v>
      </c>
      <c r="H39" s="6" t="n">
        <v>29.7533053065534</v>
      </c>
      <c r="I39" s="6" t="n">
        <v>72.5749921750328</v>
      </c>
      <c r="J39" s="6" t="n">
        <v>118.98919410789</v>
      </c>
      <c r="K39" s="6" t="n">
        <v>163.40014832653</v>
      </c>
      <c r="L39" s="6" t="n">
        <v>179.369924239492</v>
      </c>
      <c r="M39" s="9"/>
      <c r="N39" s="6" t="n">
        <v>29.327040209064</v>
      </c>
      <c r="O39" s="6" t="n">
        <v>28.9321015401612</v>
      </c>
      <c r="P39" s="6" t="n">
        <v>36.2518663188274</v>
      </c>
      <c r="Q39" s="6" t="n">
        <v>42.3457812457486</v>
      </c>
      <c r="R39" s="6" t="n">
        <v>44.6249635735826</v>
      </c>
      <c r="S39" s="6" t="n">
        <v>57.5745383612626</v>
      </c>
      <c r="T39" s="6" t="n">
        <v>70.555850262292</v>
      </c>
      <c r="U39" s="6" t="n">
        <v>93.4413041978117</v>
      </c>
      <c r="V39" s="6" t="n">
        <v>102.690792937256</v>
      </c>
      <c r="W39" s="6" t="n">
        <v>116.277222260447</v>
      </c>
      <c r="X39" s="6" t="n">
        <v>129.307274496332</v>
      </c>
      <c r="Y39" s="6" t="n">
        <v>136.579145192221</v>
      </c>
      <c r="Z39" s="6" t="n">
        <v>149.438503382181</v>
      </c>
      <c r="AA39" s="6" t="n">
        <v>160.062359944943</v>
      </c>
      <c r="AB39" s="6" t="n">
        <v>170.481773809296</v>
      </c>
      <c r="AC39" s="9"/>
      <c r="AD39" s="6" t="n">
        <v>33.8058213594031</v>
      </c>
      <c r="AE39" s="6" t="n">
        <v>74.7180850753416</v>
      </c>
      <c r="AF39" s="6" t="n">
        <v>80.4956789750873</v>
      </c>
      <c r="AG39" s="6" t="n">
        <v>86.9755612477033</v>
      </c>
      <c r="AH39" s="6" t="n">
        <v>88.8716284486674</v>
      </c>
      <c r="AI39" s="6" t="n">
        <v>87.9392715856089</v>
      </c>
      <c r="AJ39" s="6" t="n">
        <v>101.796709899701</v>
      </c>
      <c r="AK39" s="6" t="n">
        <v>111.528232096169</v>
      </c>
      <c r="AL39" s="6" t="n">
        <v>125.494393344746</v>
      </c>
      <c r="AM39" s="6" t="n">
        <v>140.929528792606</v>
      </c>
      <c r="AN39" s="6" t="n">
        <v>143.982237425607</v>
      </c>
      <c r="AO39" s="6" t="n">
        <v>149.847722172946</v>
      </c>
      <c r="AP39" s="6" t="n">
        <v>164.357581673341</v>
      </c>
      <c r="AQ39" s="6" t="n">
        <v>185.444795284728</v>
      </c>
      <c r="AR39" s="6" t="n">
        <v>200.901023756291</v>
      </c>
      <c r="AS39" s="6" t="n">
        <v>210.289689461406</v>
      </c>
      <c r="AT39" s="6" t="n">
        <v>217.631201573793</v>
      </c>
      <c r="AU39" s="9"/>
      <c r="AV39" s="6" t="n">
        <v>69.2677128259553</v>
      </c>
      <c r="AW39" s="6" t="n">
        <v>68.5826082363194</v>
      </c>
      <c r="AX39" s="6" t="n">
        <v>82.5863202951341</v>
      </c>
      <c r="AY39" s="6" t="n">
        <v>98.6085572836651</v>
      </c>
      <c r="AZ39" s="6" t="n">
        <v>111.667013364595</v>
      </c>
      <c r="BA39" s="6" t="n">
        <v>120.586677994601</v>
      </c>
      <c r="BB39" s="6" t="n">
        <v>131.060508435689</v>
      </c>
      <c r="BC39" s="6" t="n">
        <v>136.765161412254</v>
      </c>
      <c r="BD39" s="6" t="n">
        <v>141.216668222276</v>
      </c>
      <c r="BE39" s="6" t="n">
        <v>155.423490323326</v>
      </c>
      <c r="BF39" s="6" t="n">
        <v>166.071920369537</v>
      </c>
    </row>
    <row r="40" customFormat="false" ht="15" hidden="false" customHeight="false" outlineLevel="0" collapsed="false">
      <c r="A40" s="7" t="s">
        <v>77</v>
      </c>
      <c r="B40" s="6" t="n">
        <v>-6.96369234460593</v>
      </c>
      <c r="C40" s="6" t="n">
        <v>-10.9137261892673</v>
      </c>
      <c r="D40" s="6" t="n">
        <v>-11.3316463404322</v>
      </c>
      <c r="E40" s="6" t="n">
        <v>-16.5597992366194</v>
      </c>
      <c r="F40" s="6" t="n">
        <v>-3.69529572821707</v>
      </c>
      <c r="G40" s="6" t="n">
        <v>5.19497997161121</v>
      </c>
      <c r="H40" s="6" t="n">
        <v>25.3903999835472</v>
      </c>
      <c r="I40" s="6" t="n">
        <v>23.8873561329863</v>
      </c>
      <c r="J40" s="6" t="n">
        <v>27.1189421425914</v>
      </c>
      <c r="K40" s="6" t="n">
        <v>28.2778204195304</v>
      </c>
      <c r="L40" s="6" t="n">
        <v>31.2243177067802</v>
      </c>
      <c r="M40" s="9"/>
      <c r="N40" s="6" t="n">
        <v>32.7855926376944</v>
      </c>
      <c r="O40" s="6" t="n">
        <v>32.5116455358437</v>
      </c>
      <c r="P40" s="6" t="n">
        <v>32.8603894216184</v>
      </c>
      <c r="Q40" s="6" t="n">
        <v>33.1776684780841</v>
      </c>
      <c r="R40" s="6" t="n">
        <v>32.7368960025129</v>
      </c>
      <c r="S40" s="6" t="n">
        <v>34.7803311973964</v>
      </c>
      <c r="T40" s="6" t="n">
        <v>37.072586146852</v>
      </c>
      <c r="U40" s="6" t="n">
        <v>38.829005764431</v>
      </c>
      <c r="V40" s="6" t="n">
        <v>46.0303778444334</v>
      </c>
      <c r="W40" s="6" t="n">
        <v>53.9752153881643</v>
      </c>
      <c r="X40" s="6" t="n">
        <v>63.7488573632443</v>
      </c>
      <c r="Y40" s="6" t="n">
        <v>78.2499821009288</v>
      </c>
      <c r="Z40" s="6" t="n">
        <v>82.3939029701575</v>
      </c>
      <c r="AA40" s="6" t="n">
        <v>90.7712796786799</v>
      </c>
      <c r="AB40" s="6" t="n">
        <v>99.1743713738968</v>
      </c>
      <c r="AC40" s="9"/>
      <c r="AD40" s="6" t="n">
        <v>33.9279820028868</v>
      </c>
      <c r="AE40" s="6" t="n">
        <v>38.8429175552309</v>
      </c>
      <c r="AF40" s="6" t="n">
        <v>39.2292021986582</v>
      </c>
      <c r="AG40" s="6" t="n">
        <v>39.2234829768771</v>
      </c>
      <c r="AH40" s="6" t="n">
        <v>38.2838202030554</v>
      </c>
      <c r="AI40" s="6" t="n">
        <v>39.1831661375151</v>
      </c>
      <c r="AJ40" s="6" t="n">
        <v>36.9608837649713</v>
      </c>
      <c r="AK40" s="6" t="n">
        <v>36.6672889357139</v>
      </c>
      <c r="AL40" s="6" t="n">
        <v>37.3184185165093</v>
      </c>
      <c r="AM40" s="6" t="n">
        <v>36.5856663131674</v>
      </c>
      <c r="AN40" s="6" t="n">
        <v>35.3716488489603</v>
      </c>
      <c r="AO40" s="6" t="n">
        <v>33.8327419826577</v>
      </c>
      <c r="AP40" s="6" t="n">
        <v>34.3978358452648</v>
      </c>
      <c r="AQ40" s="6" t="n">
        <v>36.7232989733269</v>
      </c>
      <c r="AR40" s="6" t="n">
        <v>36.5534653172368</v>
      </c>
      <c r="AS40" s="6" t="n">
        <v>35.7218350722391</v>
      </c>
      <c r="AT40" s="6" t="n">
        <v>34.5529106436961</v>
      </c>
      <c r="AU40" s="9"/>
      <c r="AV40" s="6" t="n">
        <v>45.963825743696</v>
      </c>
      <c r="AW40" s="6" t="n">
        <v>44.6757225947324</v>
      </c>
      <c r="AX40" s="6" t="n">
        <v>46.3503979737497</v>
      </c>
      <c r="AY40" s="6" t="n">
        <v>49.6816194413832</v>
      </c>
      <c r="AZ40" s="6" t="n">
        <v>48.1989367778346</v>
      </c>
      <c r="BA40" s="6" t="n">
        <v>43.1863045626533</v>
      </c>
      <c r="BB40" s="6" t="n">
        <v>43.5337067659055</v>
      </c>
      <c r="BC40" s="6" t="n">
        <v>42.7901708639602</v>
      </c>
      <c r="BD40" s="6" t="n">
        <v>42.9127653276768</v>
      </c>
      <c r="BE40" s="6" t="n">
        <v>41.5873594533209</v>
      </c>
      <c r="BF40" s="6" t="n">
        <v>39.8448628110394</v>
      </c>
    </row>
    <row r="41" customFormat="false" ht="15" hidden="false" customHeight="false" outlineLevel="0" collapsed="false">
      <c r="A41" s="30"/>
      <c r="B41" s="33"/>
      <c r="C41" s="9"/>
      <c r="D41" s="9"/>
      <c r="E41" s="9"/>
      <c r="F41" s="9"/>
      <c r="G41" s="9"/>
      <c r="H41" s="9"/>
      <c r="I41" s="9"/>
      <c r="J41" s="9"/>
      <c r="K41" s="9"/>
      <c r="L41" s="9"/>
      <c r="M41" s="9"/>
      <c r="N41" s="9"/>
      <c r="O41" s="9"/>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c r="BD41" s="9"/>
      <c r="BE41" s="9"/>
      <c r="BF41" s="9"/>
    </row>
    <row r="42" customFormat="false" ht="15" hidden="false" customHeight="false" outlineLevel="0" collapsed="false">
      <c r="A42" s="7" t="s">
        <v>119</v>
      </c>
      <c r="B42" s="10"/>
      <c r="C42" s="9"/>
      <c r="D42" s="9"/>
      <c r="E42" s="9"/>
      <c r="F42" s="9"/>
      <c r="G42" s="9"/>
      <c r="H42" s="9"/>
      <c r="I42" s="9"/>
      <c r="J42" s="9"/>
      <c r="K42" s="9"/>
      <c r="L42" s="9"/>
      <c r="M42" s="9"/>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c r="BD42" s="9"/>
      <c r="BE42" s="9"/>
      <c r="BF42" s="9"/>
    </row>
    <row r="43" customFormat="false" ht="17.25" hidden="false" customHeight="false" outlineLevel="0" collapsed="false">
      <c r="A43" s="7" t="s">
        <v>120</v>
      </c>
      <c r="B43" s="22" t="n">
        <v>55.8994260831339</v>
      </c>
      <c r="C43" s="22" t="n">
        <v>51.4054086203363</v>
      </c>
      <c r="D43" s="22" t="n">
        <v>50.0982705978415</v>
      </c>
      <c r="E43" s="22" t="n">
        <v>51.1775633495073</v>
      </c>
      <c r="F43" s="22" t="n">
        <v>52.6772268799632</v>
      </c>
      <c r="G43" s="22" t="n">
        <v>53.1044569435322</v>
      </c>
      <c r="H43" s="22" t="n">
        <v>54.353223540266</v>
      </c>
      <c r="I43" s="22" t="n">
        <v>54.7579822491301</v>
      </c>
      <c r="J43" s="22" t="n">
        <v>54.7462625046189</v>
      </c>
      <c r="K43" s="22" t="n">
        <v>55.0927578247198</v>
      </c>
      <c r="L43" s="22" t="n">
        <v>55.7286833907438</v>
      </c>
      <c r="M43" s="9"/>
      <c r="N43" s="22" t="n">
        <v>44.0155260323865</v>
      </c>
      <c r="O43" s="22" t="n">
        <v>43.6841132417037</v>
      </c>
      <c r="P43" s="22" t="n">
        <v>40.2838770144455</v>
      </c>
      <c r="Q43" s="22" t="n">
        <v>43.1341670408729</v>
      </c>
      <c r="R43" s="22" t="n">
        <v>42.5563501891825</v>
      </c>
      <c r="S43" s="22" t="n">
        <v>43.4815425510984</v>
      </c>
      <c r="T43" s="22" t="n">
        <v>44.8798379968466</v>
      </c>
      <c r="U43" s="22" t="n">
        <v>46.7435903288047</v>
      </c>
      <c r="V43" s="22" t="n">
        <v>46.4243725082238</v>
      </c>
      <c r="W43" s="22" t="n">
        <v>46.7601694316956</v>
      </c>
      <c r="X43" s="22" t="n">
        <v>47.7038724964388</v>
      </c>
      <c r="Y43" s="22" t="n">
        <v>47.599099979279</v>
      </c>
      <c r="Z43" s="22" t="n">
        <v>46.1837598850968</v>
      </c>
      <c r="AA43" s="22" t="n">
        <v>45.755999634452</v>
      </c>
      <c r="AB43" s="22" t="n">
        <v>45.4660713542097</v>
      </c>
      <c r="AC43" s="9"/>
      <c r="AD43" s="22" t="n">
        <v>38.3889795391433</v>
      </c>
      <c r="AE43" s="22" t="n">
        <v>40.2870459176877</v>
      </c>
      <c r="AF43" s="22" t="n">
        <v>39.9100115007794</v>
      </c>
      <c r="AG43" s="22" t="n">
        <v>41.882078621831</v>
      </c>
      <c r="AH43" s="22" t="n">
        <v>40.3199126436144</v>
      </c>
      <c r="AI43" s="22" t="n">
        <v>40.8186722514234</v>
      </c>
      <c r="AJ43" s="22" t="n">
        <v>41.1457443613772</v>
      </c>
      <c r="AK43" s="22" t="n">
        <v>41.1124751769043</v>
      </c>
      <c r="AL43" s="22" t="n">
        <v>40.3712504939587</v>
      </c>
      <c r="AM43" s="22" t="n">
        <v>40.5891636309431</v>
      </c>
      <c r="AN43" s="22" t="n">
        <v>40.1847627482832</v>
      </c>
      <c r="AO43" s="22" t="n">
        <v>40.5735409326825</v>
      </c>
      <c r="AP43" s="22" t="n">
        <v>41.0528165807251</v>
      </c>
      <c r="AQ43" s="22" t="n">
        <v>43.1932213930878</v>
      </c>
      <c r="AR43" s="22" t="n">
        <v>42.903229624103</v>
      </c>
      <c r="AS43" s="22" t="n">
        <v>43.0479298373827</v>
      </c>
      <c r="AT43" s="22" t="n">
        <v>44.1323330993255</v>
      </c>
      <c r="AU43" s="9"/>
      <c r="AV43" s="22" t="n">
        <v>34.2670572644173</v>
      </c>
      <c r="AW43" s="22" t="n">
        <v>34.5677899107011</v>
      </c>
      <c r="AX43" s="22" t="n">
        <v>34.6761962251748</v>
      </c>
      <c r="AY43" s="22" t="n">
        <v>35.3361299138345</v>
      </c>
      <c r="AZ43" s="22" t="n">
        <v>38.831680830254</v>
      </c>
      <c r="BA43" s="22" t="n">
        <v>38.4913481191898</v>
      </c>
      <c r="BB43" s="22" t="n">
        <v>38.7326252786574</v>
      </c>
      <c r="BC43" s="22" t="n">
        <v>36.2065249712209</v>
      </c>
      <c r="BD43" s="22" t="n">
        <v>35.2458090442035</v>
      </c>
      <c r="BE43" s="22" t="n">
        <v>35.9616652156896</v>
      </c>
      <c r="BF43" s="22" t="n">
        <v>36.5451367787155</v>
      </c>
    </row>
    <row r="44" customFormat="false" ht="15" hidden="false" customHeight="false" outlineLevel="0" collapsed="false">
      <c r="A44" s="7" t="s">
        <v>89</v>
      </c>
      <c r="B44" s="22" t="n">
        <v>43.6903482504959</v>
      </c>
      <c r="C44" s="22" t="n">
        <v>39.4801165272886</v>
      </c>
      <c r="D44" s="22" t="n">
        <v>37.6607086159462</v>
      </c>
      <c r="E44" s="22" t="n">
        <v>37.5286656017424</v>
      </c>
      <c r="F44" s="22" t="n">
        <v>37.8112705102771</v>
      </c>
      <c r="G44" s="22" t="n">
        <v>37.3141092762056</v>
      </c>
      <c r="H44" s="22" t="n">
        <v>37.3259789308048</v>
      </c>
      <c r="I44" s="22" t="n">
        <v>36.7925703000081</v>
      </c>
      <c r="J44" s="22" t="n">
        <v>36.1552864034097</v>
      </c>
      <c r="K44" s="22" t="n">
        <v>35.9332975321424</v>
      </c>
      <c r="L44" s="22" t="n">
        <v>36.5763436101007</v>
      </c>
      <c r="M44" s="9"/>
      <c r="N44" s="22" t="n">
        <v>52.6643350092521</v>
      </c>
      <c r="O44" s="22" t="n">
        <v>50.239509397086</v>
      </c>
      <c r="P44" s="22" t="n">
        <v>48.3655779589674</v>
      </c>
      <c r="Q44" s="22" t="n">
        <v>51.0165440254493</v>
      </c>
      <c r="R44" s="22" t="n">
        <v>50.9099960816551</v>
      </c>
      <c r="S44" s="22" t="n">
        <v>50.6642797936409</v>
      </c>
      <c r="T44" s="22" t="n">
        <v>50.9255733131218</v>
      </c>
      <c r="U44" s="22" t="n">
        <v>49.9945694512288</v>
      </c>
      <c r="V44" s="22" t="n">
        <v>48.6314511824186</v>
      </c>
      <c r="W44" s="22" t="n">
        <v>47.7419690559331</v>
      </c>
      <c r="X44" s="22" t="n">
        <v>47.0920376564862</v>
      </c>
      <c r="Y44" s="22" t="n">
        <v>46.6371466541408</v>
      </c>
      <c r="Z44" s="22" t="n">
        <v>46.9070738601545</v>
      </c>
      <c r="AA44" s="22" t="n">
        <v>47.6127745028495</v>
      </c>
      <c r="AB44" s="22" t="n">
        <v>48.6008658128811</v>
      </c>
      <c r="AC44" s="9"/>
      <c r="AD44" s="22" t="n">
        <v>51.6378866865945</v>
      </c>
      <c r="AE44" s="22" t="n">
        <v>51.9293991466494</v>
      </c>
      <c r="AF44" s="22" t="n">
        <v>51.9465318935446</v>
      </c>
      <c r="AG44" s="22" t="n">
        <v>51.8143586771855</v>
      </c>
      <c r="AH44" s="22" t="n">
        <v>52.6777887155193</v>
      </c>
      <c r="AI44" s="22" t="n">
        <v>52.8929564188755</v>
      </c>
      <c r="AJ44" s="22" t="n">
        <v>54.0478895918678</v>
      </c>
      <c r="AK44" s="22" t="n">
        <v>53.6282345312682</v>
      </c>
      <c r="AL44" s="22" t="n">
        <v>51.3567651993056</v>
      </c>
      <c r="AM44" s="22" t="n">
        <v>50.2952256270556</v>
      </c>
      <c r="AN44" s="22" t="n">
        <v>53.050229800618</v>
      </c>
      <c r="AO44" s="22" t="n">
        <v>55.1905924722051</v>
      </c>
      <c r="AP44" s="22" t="n">
        <v>54.3220368143037</v>
      </c>
      <c r="AQ44" s="22" t="n">
        <v>52.4928654527123</v>
      </c>
      <c r="AR44" s="22" t="n">
        <v>52.5853266315996</v>
      </c>
      <c r="AS44" s="22" t="n">
        <v>54.4568866825111</v>
      </c>
      <c r="AT44" s="22" t="n">
        <v>57.236591704014</v>
      </c>
      <c r="AU44" s="9"/>
      <c r="AV44" s="22" t="n">
        <v>49.0840903686546</v>
      </c>
      <c r="AW44" s="22" t="n">
        <v>51.4402349956258</v>
      </c>
      <c r="AX44" s="22" t="n">
        <v>53.2290925830674</v>
      </c>
      <c r="AY44" s="22" t="n">
        <v>52.91522034858</v>
      </c>
      <c r="AZ44" s="22" t="n">
        <v>53.7206733327081</v>
      </c>
      <c r="BA44" s="22" t="n">
        <v>54.6562794347878</v>
      </c>
      <c r="BB44" s="22" t="n">
        <v>54.384998870851</v>
      </c>
      <c r="BC44" s="22" t="n">
        <v>53.8773901917391</v>
      </c>
      <c r="BD44" s="22" t="n">
        <v>52.9276896588838</v>
      </c>
      <c r="BE44" s="22" t="n">
        <v>51.7977200857225</v>
      </c>
      <c r="BF44" s="22" t="n">
        <v>51.1976522928525</v>
      </c>
    </row>
    <row r="45" customFormat="false" ht="15" hidden="false" customHeight="false" outlineLevel="0" collapsed="false">
      <c r="A45" s="7" t="s">
        <v>121</v>
      </c>
      <c r="B45" s="22" t="n">
        <v>2.35495764063123</v>
      </c>
      <c r="C45" s="22" t="n">
        <v>2.11951381587844</v>
      </c>
      <c r="D45" s="22" t="n">
        <v>2.55596504397523</v>
      </c>
      <c r="E45" s="22" t="n">
        <v>2.79556005222188</v>
      </c>
      <c r="F45" s="22" t="n">
        <v>2.88890003424534</v>
      </c>
      <c r="G45" s="22" t="n">
        <v>3.01882242994423</v>
      </c>
      <c r="H45" s="22" t="n">
        <v>2.60414413016101</v>
      </c>
      <c r="I45" s="22" t="n">
        <v>3.35173013026437</v>
      </c>
      <c r="J45" s="22" t="n">
        <v>3.99904117895319</v>
      </c>
      <c r="K45" s="22" t="n">
        <v>4.66705920130129</v>
      </c>
      <c r="L45" s="22" t="n">
        <v>4.96293353599033</v>
      </c>
      <c r="M45" s="9"/>
      <c r="N45" s="22" t="n">
        <v>4.13224125698491</v>
      </c>
      <c r="O45" s="22" t="n">
        <v>4.06649484220212</v>
      </c>
      <c r="P45" s="22" t="n">
        <v>3.76704604351829</v>
      </c>
      <c r="Q45" s="22" t="n">
        <v>3.75549934983821</v>
      </c>
      <c r="R45" s="22" t="n">
        <v>3.43112432648243</v>
      </c>
      <c r="S45" s="22" t="n">
        <v>3.53283372169503</v>
      </c>
      <c r="T45" s="22" t="n">
        <v>3.67747528718496</v>
      </c>
      <c r="U45" s="22" t="n">
        <v>4.03215504873728</v>
      </c>
      <c r="V45" s="22" t="n">
        <v>4.02071986205076</v>
      </c>
      <c r="W45" s="22" t="n">
        <v>4.22321466083466</v>
      </c>
      <c r="X45" s="22" t="n">
        <v>4.40664315054184</v>
      </c>
      <c r="Y45" s="22" t="n">
        <v>4.55480283848871</v>
      </c>
      <c r="Z45" s="22" t="n">
        <v>4.75635229286579</v>
      </c>
      <c r="AA45" s="22" t="n">
        <v>5.00268874265155</v>
      </c>
      <c r="AB45" s="22" t="n">
        <v>5.28357054722841</v>
      </c>
      <c r="AC45" s="9"/>
      <c r="AD45" s="22" t="n">
        <v>3.34698900648249</v>
      </c>
      <c r="AE45" s="22" t="n">
        <v>3.9187552103375</v>
      </c>
      <c r="AF45" s="22" t="n">
        <v>3.96957145939074</v>
      </c>
      <c r="AG45" s="22" t="n">
        <v>3.97198130138555</v>
      </c>
      <c r="AH45" s="22" t="n">
        <v>3.95019573833969</v>
      </c>
      <c r="AI45" s="22" t="n">
        <v>3.87291808326211</v>
      </c>
      <c r="AJ45" s="22" t="n">
        <v>4.10429504729149</v>
      </c>
      <c r="AK45" s="22" t="n">
        <v>4.20423769547126</v>
      </c>
      <c r="AL45" s="22" t="n">
        <v>4.27920535769865</v>
      </c>
      <c r="AM45" s="22" t="n">
        <v>4.42323379130063</v>
      </c>
      <c r="AN45" s="22" t="n">
        <v>4.54507590318607</v>
      </c>
      <c r="AO45" s="22" t="n">
        <v>4.66356482436294</v>
      </c>
      <c r="AP45" s="22" t="n">
        <v>4.78621201863177</v>
      </c>
      <c r="AQ45" s="22" t="n">
        <v>4.94590317258038</v>
      </c>
      <c r="AR45" s="22" t="n">
        <v>5.16797477902138</v>
      </c>
      <c r="AS45" s="22" t="n">
        <v>5.382813688261</v>
      </c>
      <c r="AT45" s="22" t="n">
        <v>5.6358601708924</v>
      </c>
      <c r="AU45" s="9"/>
      <c r="AV45" s="22" t="n">
        <v>4.85303483261753</v>
      </c>
      <c r="AW45" s="22" t="n">
        <v>5.11053702104132</v>
      </c>
      <c r="AX45" s="22" t="n">
        <v>4.97776170116136</v>
      </c>
      <c r="AY45" s="22" t="n">
        <v>4.9080472941215</v>
      </c>
      <c r="AZ45" s="22" t="n">
        <v>5.21867282873029</v>
      </c>
      <c r="BA45" s="22" t="n">
        <v>5.7188938343903</v>
      </c>
      <c r="BB45" s="22" t="n">
        <v>5.70394692475364</v>
      </c>
      <c r="BC45" s="22" t="n">
        <v>5.67905507766124</v>
      </c>
      <c r="BD45" s="22" t="n">
        <v>5.52529577930581</v>
      </c>
      <c r="BE45" s="22" t="n">
        <v>5.61199840216444</v>
      </c>
      <c r="BF45" s="22" t="n">
        <v>5.58807149550641</v>
      </c>
    </row>
  </sheetData>
  <mergeCells count="4">
    <mergeCell ref="A2:K3"/>
    <mergeCell ref="N5:O5"/>
    <mergeCell ref="AD5:AE5"/>
    <mergeCell ref="AV5:AW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G2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9" min="1" style="9" width="9.14"/>
    <col collapsed="false" customWidth="true" hidden="false" outlineLevel="0" max="20" min="20" style="9" width="10.28"/>
    <col collapsed="false" customWidth="false" hidden="false" outlineLevel="0" max="26" min="21" style="9" width="9.14"/>
    <col collapsed="false" customWidth="true" hidden="false" outlineLevel="0" max="27" min="27" style="9" width="11.99"/>
    <col collapsed="false" customWidth="false" hidden="false" outlineLevel="0" max="28" min="28" style="9" width="9.14"/>
    <col collapsed="false" customWidth="true" hidden="false" outlineLevel="0" max="29" min="29" style="9" width="10.85"/>
    <col collapsed="false" customWidth="false" hidden="false" outlineLevel="0" max="32" min="30" style="9" width="9.14"/>
    <col collapsed="false" customWidth="true" hidden="false" outlineLevel="0" max="33" min="33" style="9" width="11.99"/>
    <col collapsed="false" customWidth="false" hidden="false" outlineLevel="0" max="257" min="34" style="9" width="9.14"/>
  </cols>
  <sheetData>
    <row r="2" customFormat="false" ht="15" hidden="false" customHeight="true" outlineLevel="0" collapsed="false">
      <c r="A2" s="1" t="s">
        <v>122</v>
      </c>
      <c r="B2" s="1"/>
      <c r="C2" s="1"/>
      <c r="D2" s="1"/>
      <c r="E2" s="1"/>
      <c r="F2" s="1"/>
      <c r="G2" s="1"/>
      <c r="H2" s="1"/>
      <c r="I2" s="1"/>
      <c r="J2" s="1"/>
      <c r="K2" s="1"/>
      <c r="L2" s="1"/>
    </row>
    <row r="3" customFormat="false" ht="15" hidden="false" customHeight="false" outlineLevel="0" collapsed="false">
      <c r="A3" s="1"/>
      <c r="B3" s="1"/>
      <c r="C3" s="1"/>
      <c r="D3" s="1"/>
      <c r="E3" s="1"/>
      <c r="F3" s="1"/>
      <c r="G3" s="1"/>
      <c r="H3" s="1"/>
      <c r="I3" s="1"/>
      <c r="J3" s="1"/>
      <c r="K3" s="1"/>
      <c r="L3" s="1"/>
    </row>
    <row r="4" customFormat="false" ht="15" hidden="false" customHeight="false" outlineLevel="0" collapsed="false">
      <c r="A4" s="1"/>
      <c r="B4" s="1"/>
      <c r="C4" s="1"/>
      <c r="D4" s="1"/>
      <c r="E4" s="1"/>
      <c r="F4" s="1"/>
      <c r="G4" s="1"/>
      <c r="H4" s="1"/>
      <c r="I4" s="1"/>
      <c r="J4" s="1"/>
      <c r="K4" s="1"/>
      <c r="L4" s="1"/>
    </row>
    <row r="6" customFormat="false" ht="15" hidden="false" customHeight="false" outlineLevel="0" collapsed="false">
      <c r="A6" s="18" t="s">
        <v>123</v>
      </c>
    </row>
    <row r="8" customFormat="false" ht="18" hidden="false" customHeight="false" outlineLevel="0" collapsed="false">
      <c r="A8" s="12" t="s">
        <v>1</v>
      </c>
      <c r="B8" s="3" t="s">
        <v>45</v>
      </c>
      <c r="C8" s="3" t="s">
        <v>46</v>
      </c>
      <c r="D8" s="3" t="s">
        <v>47</v>
      </c>
      <c r="E8" s="3" t="s">
        <v>48</v>
      </c>
      <c r="F8" s="3" t="s">
        <v>49</v>
      </c>
      <c r="G8" s="3" t="s">
        <v>50</v>
      </c>
      <c r="H8" s="3" t="s">
        <v>51</v>
      </c>
      <c r="I8" s="3" t="s">
        <v>52</v>
      </c>
      <c r="J8" s="3" t="s">
        <v>53</v>
      </c>
      <c r="K8" s="3" t="s">
        <v>54</v>
      </c>
      <c r="L8" s="3" t="s">
        <v>55</v>
      </c>
      <c r="M8" s="3" t="s">
        <v>56</v>
      </c>
      <c r="N8" s="3" t="s">
        <v>57</v>
      </c>
      <c r="O8" s="3" t="s">
        <v>58</v>
      </c>
      <c r="P8" s="3" t="s">
        <v>59</v>
      </c>
      <c r="Q8" s="3" t="s">
        <v>60</v>
      </c>
      <c r="R8" s="3" t="s">
        <v>61</v>
      </c>
      <c r="S8" s="3" t="s">
        <v>62</v>
      </c>
      <c r="T8" s="3" t="s">
        <v>63</v>
      </c>
      <c r="U8" s="3" t="s">
        <v>64</v>
      </c>
      <c r="V8" s="3" t="s">
        <v>65</v>
      </c>
      <c r="W8" s="3" t="s">
        <v>66</v>
      </c>
      <c r="X8" s="3" t="s">
        <v>67</v>
      </c>
      <c r="Y8" s="3" t="s">
        <v>68</v>
      </c>
      <c r="Z8" s="3"/>
      <c r="AA8" s="3" t="s">
        <v>71</v>
      </c>
      <c r="AB8" s="3" t="s">
        <v>72</v>
      </c>
      <c r="AC8" s="3" t="s">
        <v>73</v>
      </c>
      <c r="AD8" s="3" t="s">
        <v>74</v>
      </c>
      <c r="AE8" s="3" t="s">
        <v>75</v>
      </c>
      <c r="AF8" s="3" t="s">
        <v>76</v>
      </c>
      <c r="AG8" s="3" t="s">
        <v>77</v>
      </c>
    </row>
    <row r="9" customFormat="false" ht="15" hidden="false" customHeight="false" outlineLevel="0" collapsed="false">
      <c r="A9" s="19" t="n">
        <v>0.10355</v>
      </c>
      <c r="B9" s="6" t="n">
        <v>13057.4</v>
      </c>
      <c r="C9" s="6" t="n">
        <v>10079.3162043337</v>
      </c>
      <c r="D9" s="6" t="n">
        <v>11017.0175682419</v>
      </c>
      <c r="E9" s="6" t="n">
        <v>22200.455737162</v>
      </c>
      <c r="F9" s="6" t="n">
        <v>21180.704329162</v>
      </c>
      <c r="G9" s="6" t="n">
        <v>4334.92355762852</v>
      </c>
      <c r="H9" s="6" t="n">
        <v>14590.6161434413</v>
      </c>
      <c r="I9" s="6" t="n">
        <v>61410.6830688027</v>
      </c>
      <c r="J9" s="6" t="n">
        <v>2978.67575340944</v>
      </c>
      <c r="K9" s="6" t="n">
        <v>11819.0984751933</v>
      </c>
      <c r="L9" s="6" t="n">
        <v>11819.0984751933</v>
      </c>
      <c r="M9" s="6" t="n">
        <v>119893.842128846</v>
      </c>
      <c r="N9" s="6" t="n">
        <v>127.467148847431</v>
      </c>
      <c r="O9" s="6" t="n">
        <v>2197.20916809435</v>
      </c>
      <c r="P9" s="6" t="n">
        <v>10953.6582351933</v>
      </c>
      <c r="Q9" s="6" t="n">
        <v>10953.6582351933</v>
      </c>
      <c r="R9" s="6" t="n">
        <v>283.713925078117</v>
      </c>
      <c r="S9" s="6" t="n">
        <v>10953.6582351933</v>
      </c>
      <c r="T9" s="6" t="n">
        <v>414.65263</v>
      </c>
      <c r="U9" s="6" t="n">
        <v>562.212734562004</v>
      </c>
      <c r="V9" s="6" t="n">
        <v>562.212734562004</v>
      </c>
      <c r="W9" s="6" t="n">
        <v>449.084382964669</v>
      </c>
      <c r="X9" s="6" t="n">
        <v>310.032628975533</v>
      </c>
      <c r="Y9" s="6" t="n">
        <v>11263.6908641688</v>
      </c>
      <c r="AA9" s="6" t="n">
        <v>0</v>
      </c>
      <c r="AB9" s="6" t="n">
        <v>36019.6935339508</v>
      </c>
      <c r="AC9" s="6" t="n">
        <v>113.128351597335</v>
      </c>
      <c r="AD9" s="6" t="n">
        <v>139.051753989135</v>
      </c>
      <c r="AE9" s="6" t="n">
        <v>154.634434115533</v>
      </c>
      <c r="AF9" s="6" t="n">
        <v>0</v>
      </c>
      <c r="AG9" s="6" t="n">
        <v>16.809206187191</v>
      </c>
    </row>
    <row r="10" customFormat="false" ht="15" hidden="false" customHeight="false" outlineLevel="0" collapsed="false">
      <c r="A10" s="23" t="n">
        <v>0.104719</v>
      </c>
      <c r="B10" s="6" t="n">
        <v>13707.3</v>
      </c>
      <c r="C10" s="6" t="n">
        <v>11359.8648930751</v>
      </c>
      <c r="D10" s="6" t="n">
        <v>11877.3626149959</v>
      </c>
      <c r="E10" s="6" t="n">
        <v>23711.087394633</v>
      </c>
      <c r="F10" s="6" t="n">
        <v>22691.054304393</v>
      </c>
      <c r="G10" s="6" t="n">
        <v>4980.43657049457</v>
      </c>
      <c r="H10" s="6" t="n">
        <v>15885.0365263598</v>
      </c>
      <c r="I10" s="6" t="n">
        <v>66804.8036769666</v>
      </c>
      <c r="J10" s="6" t="n">
        <v>3193.79842208568</v>
      </c>
      <c r="K10" s="6" t="n">
        <v>13113.6519817743</v>
      </c>
      <c r="L10" s="6" t="n">
        <v>13113.6519817743</v>
      </c>
      <c r="M10" s="6" t="n">
        <v>134469.277283916</v>
      </c>
      <c r="N10" s="6" t="n">
        <v>308.101123030594</v>
      </c>
      <c r="O10" s="6" t="n">
        <v>1567.41111639017</v>
      </c>
      <c r="P10" s="6" t="n">
        <v>12248.2248345743</v>
      </c>
      <c r="Q10" s="6" t="n">
        <v>12248.2248345743</v>
      </c>
      <c r="R10" s="6" t="n">
        <v>73.6596132731239</v>
      </c>
      <c r="S10" s="6" t="n">
        <v>12248.2248345743</v>
      </c>
      <c r="T10" s="6" t="n">
        <v>414.7819214</v>
      </c>
      <c r="U10" s="6" t="n">
        <v>596.748890455066</v>
      </c>
      <c r="V10" s="6" t="n">
        <v>596.748890455066</v>
      </c>
      <c r="W10" s="6" t="n">
        <v>472.992184918679</v>
      </c>
      <c r="X10" s="6" t="n">
        <v>320.62217365183</v>
      </c>
      <c r="Y10" s="6" t="n">
        <v>12568.8470082262</v>
      </c>
      <c r="AA10" s="6" t="n">
        <v>0</v>
      </c>
      <c r="AB10" s="6" t="n">
        <v>39023.7771465578</v>
      </c>
      <c r="AC10" s="6" t="n">
        <v>123.756705536387</v>
      </c>
      <c r="AD10" s="6" t="n">
        <v>152.370011266849</v>
      </c>
      <c r="AE10" s="6" t="n">
        <v>164.98857352103</v>
      </c>
      <c r="AF10" s="6" t="n">
        <v>0</v>
      </c>
      <c r="AG10" s="6" t="n">
        <v>17.7352498947774</v>
      </c>
    </row>
    <row r="11" customFormat="false" ht="15" hidden="false" customHeight="false" outlineLevel="0" collapsed="false">
      <c r="A11" s="23" t="n">
        <v>0.10421</v>
      </c>
      <c r="B11" s="6" t="n">
        <v>13744.5</v>
      </c>
      <c r="C11" s="6" t="n">
        <v>11454.3285867822</v>
      </c>
      <c r="D11" s="6" t="n">
        <v>11933.5508824951</v>
      </c>
      <c r="E11" s="6" t="n">
        <v>23804.3073260714</v>
      </c>
      <c r="F11" s="6" t="n">
        <v>22784.3968844714</v>
      </c>
      <c r="G11" s="6" t="n">
        <v>5079.34803012886</v>
      </c>
      <c r="H11" s="6" t="n">
        <v>16021.0334239484</v>
      </c>
      <c r="I11" s="6" t="n">
        <v>67305.3683449171</v>
      </c>
      <c r="J11" s="6" t="n">
        <v>3150.9486832378</v>
      </c>
      <c r="K11" s="6" t="n">
        <v>13249.5909153388</v>
      </c>
      <c r="L11" s="6" t="n">
        <v>13249.5909153388</v>
      </c>
      <c r="M11" s="6" t="n">
        <v>135823.07016332</v>
      </c>
      <c r="N11" s="6" t="n">
        <v>244.376515351513</v>
      </c>
      <c r="O11" s="6" t="n">
        <v>1509.77704265572</v>
      </c>
      <c r="P11" s="6" t="n">
        <v>12384.1580673388</v>
      </c>
      <c r="Q11" s="6" t="n">
        <v>12384.1580673388</v>
      </c>
      <c r="R11" s="6" t="n">
        <v>54.5012139612422</v>
      </c>
      <c r="S11" s="6" t="n">
        <v>12384.1580673388</v>
      </c>
      <c r="T11" s="6" t="n">
        <v>414.725626</v>
      </c>
      <c r="U11" s="6" t="n">
        <v>617.603093886277</v>
      </c>
      <c r="V11" s="6" t="n">
        <v>617.603093886277</v>
      </c>
      <c r="W11" s="6" t="n">
        <v>487.125816127705</v>
      </c>
      <c r="X11" s="6" t="n">
        <v>325.983597246215</v>
      </c>
      <c r="Y11" s="6" t="n">
        <v>12710.141664585</v>
      </c>
      <c r="AA11" s="6" t="n">
        <v>0</v>
      </c>
      <c r="AB11" s="6" t="n">
        <v>39396.0076721577</v>
      </c>
      <c r="AC11" s="6" t="n">
        <v>130.477277758571</v>
      </c>
      <c r="AD11" s="6" t="n">
        <v>161.14221888149</v>
      </c>
      <c r="AE11" s="6" t="n">
        <v>170.452496074215</v>
      </c>
      <c r="AF11" s="6" t="n">
        <v>0</v>
      </c>
      <c r="AG11" s="6" t="n">
        <v>17.8788045804029</v>
      </c>
    </row>
    <row r="12" customFormat="false" ht="15" hidden="false" customHeight="false" outlineLevel="0" collapsed="false">
      <c r="A12" s="23" t="n">
        <v>0.105086</v>
      </c>
      <c r="B12" s="6" t="n">
        <v>12647.1</v>
      </c>
      <c r="C12" s="6" t="n">
        <v>9398.25872837569</v>
      </c>
      <c r="D12" s="6" t="n">
        <v>10516.7657291033</v>
      </c>
      <c r="E12" s="6" t="n">
        <v>21290.411882678</v>
      </c>
      <c r="F12" s="6" t="n">
        <v>20270.290360118</v>
      </c>
      <c r="G12" s="6" t="n">
        <v>4234.02269900495</v>
      </c>
      <c r="H12" s="6" t="n">
        <v>14079.5383960026</v>
      </c>
      <c r="I12" s="6" t="n">
        <v>58969.1326617808</v>
      </c>
      <c r="J12" s="6" t="n">
        <v>2579.70665059736</v>
      </c>
      <c r="K12" s="6" t="n">
        <v>11308.1956447313</v>
      </c>
      <c r="L12" s="6" t="n">
        <v>11308.1956447313</v>
      </c>
      <c r="M12" s="6" t="n">
        <v>113380.12103584</v>
      </c>
      <c r="N12" s="6" t="n">
        <v>-303.733596758679</v>
      </c>
      <c r="O12" s="6" t="n">
        <v>2469.08433309358</v>
      </c>
      <c r="P12" s="6" t="n">
        <v>10442.7726079312</v>
      </c>
      <c r="Q12" s="6" t="n">
        <v>10442.7726079312</v>
      </c>
      <c r="R12" s="6" t="n">
        <v>374.179167879461</v>
      </c>
      <c r="S12" s="6" t="n">
        <v>10442.7726079313</v>
      </c>
      <c r="T12" s="6" t="n">
        <v>414.8225116</v>
      </c>
      <c r="U12" s="6" t="n">
        <v>594.506738956016</v>
      </c>
      <c r="V12" s="6" t="n">
        <v>594.506738956016</v>
      </c>
      <c r="W12" s="6" t="n">
        <v>469.453560502387</v>
      </c>
      <c r="X12" s="6" t="n">
        <v>314.960253434673</v>
      </c>
      <c r="Y12" s="6" t="n">
        <v>10757.7328613659</v>
      </c>
      <c r="AA12" s="6" t="n">
        <v>0</v>
      </c>
      <c r="AB12" s="6" t="n">
        <v>35125.3775922053</v>
      </c>
      <c r="AC12" s="6" t="n">
        <v>125.053178453628</v>
      </c>
      <c r="AD12" s="6" t="n">
        <v>154.493307067714</v>
      </c>
      <c r="AE12" s="6" t="n">
        <v>159.252749339473</v>
      </c>
      <c r="AF12" s="6" t="n">
        <v>0</v>
      </c>
      <c r="AG12" s="6" t="n">
        <v>16.5986044423145</v>
      </c>
    </row>
    <row r="13" customFormat="false" ht="15" hidden="false" customHeight="false" outlineLevel="0" collapsed="false">
      <c r="A13" s="23" t="n">
        <v>0.11041</v>
      </c>
      <c r="B13" s="6" t="n">
        <v>12837.6</v>
      </c>
      <c r="C13" s="6" t="n">
        <v>9248.26053787486</v>
      </c>
      <c r="D13" s="6" t="n">
        <v>10594.8084388837</v>
      </c>
      <c r="E13" s="6" t="n">
        <v>21560.7153413526</v>
      </c>
      <c r="F13" s="6" t="n">
        <v>20539.3109477526</v>
      </c>
      <c r="G13" s="6" t="n">
        <v>3364.92543426813</v>
      </c>
      <c r="H13" s="6" t="n">
        <v>13400.1528671201</v>
      </c>
      <c r="I13" s="6" t="n">
        <v>57206.0495069217</v>
      </c>
      <c r="J13" s="6" t="n">
        <v>3528.17026892371</v>
      </c>
      <c r="K13" s="6" t="n">
        <v>10629.4164035985</v>
      </c>
      <c r="L13" s="6" t="n">
        <v>10629.4164035985</v>
      </c>
      <c r="M13" s="6" t="n">
        <v>107774.15867225</v>
      </c>
      <c r="N13" s="6" t="n">
        <v>636.89938455388</v>
      </c>
      <c r="O13" s="6" t="n">
        <v>2813.45659680766</v>
      </c>
      <c r="P13" s="6" t="n">
        <v>9764.0529955985</v>
      </c>
      <c r="Q13" s="6" t="n">
        <v>9764.0529955985</v>
      </c>
      <c r="R13" s="6" t="n">
        <v>488.41599006522</v>
      </c>
      <c r="S13" s="6" t="n">
        <v>9764.0529955985</v>
      </c>
      <c r="T13" s="6" t="n">
        <v>415.411346</v>
      </c>
      <c r="U13" s="6" t="n">
        <v>602.553530369813</v>
      </c>
      <c r="V13" s="6" t="n">
        <v>602.553530369813</v>
      </c>
      <c r="W13" s="6" t="n">
        <v>473.589942277846</v>
      </c>
      <c r="X13" s="6" t="n">
        <v>315.076524949607</v>
      </c>
      <c r="Y13" s="6" t="n">
        <v>10079.1295205481</v>
      </c>
      <c r="AA13" s="6" t="n">
        <v>0</v>
      </c>
      <c r="AB13" s="6" t="n">
        <v>32476.3550638312</v>
      </c>
      <c r="AC13" s="6" t="n">
        <v>128.963588091967</v>
      </c>
      <c r="AD13" s="6" t="n">
        <v>158.51341732824</v>
      </c>
      <c r="AE13" s="6" t="n">
        <v>158.296909937607</v>
      </c>
      <c r="AF13" s="6" t="n">
        <v>0</v>
      </c>
      <c r="AG13" s="6" t="n">
        <v>17.0836135480056</v>
      </c>
    </row>
    <row r="14" customFormat="false" ht="15" hidden="false" customHeight="false" outlineLevel="0" collapsed="false">
      <c r="A14" s="23" t="n">
        <v>0.115493</v>
      </c>
      <c r="B14" s="6" t="n">
        <v>12997.3</v>
      </c>
      <c r="C14" s="6" t="n">
        <v>9744.92026992351</v>
      </c>
      <c r="D14" s="6" t="n">
        <v>10867.8232834357</v>
      </c>
      <c r="E14" s="6" t="n">
        <v>21995.1112314774</v>
      </c>
      <c r="F14" s="6" t="n">
        <v>20972.4820381974</v>
      </c>
      <c r="G14" s="6" t="n">
        <v>3882.71425477616</v>
      </c>
      <c r="H14" s="6" t="n">
        <v>14076.8879628862</v>
      </c>
      <c r="I14" s="6" t="n">
        <v>59675.2035937105</v>
      </c>
      <c r="J14" s="6" t="n">
        <v>3284.66001976739</v>
      </c>
      <c r="K14" s="6" t="n">
        <v>11306.7303424585</v>
      </c>
      <c r="L14" s="6" t="n">
        <v>11306.7303424585</v>
      </c>
      <c r="M14" s="6" t="n">
        <v>114699.526749825</v>
      </c>
      <c r="N14" s="6" t="n">
        <v>384.635268075236</v>
      </c>
      <c r="O14" s="6" t="n">
        <v>2480.19557139743</v>
      </c>
      <c r="P14" s="6" t="n">
        <v>10441.4238640585</v>
      </c>
      <c r="Q14" s="6" t="n">
        <v>10441.4238640585</v>
      </c>
      <c r="R14" s="6" t="n">
        <v>376.800123909944</v>
      </c>
      <c r="S14" s="6" t="n">
        <v>10441.4238640585</v>
      </c>
      <c r="T14" s="6" t="n">
        <v>415.9735258</v>
      </c>
      <c r="U14" s="6" t="n">
        <v>611.51376749214</v>
      </c>
      <c r="V14" s="6" t="n">
        <v>611.51376749214</v>
      </c>
      <c r="W14" s="6" t="n">
        <v>478.447118462575</v>
      </c>
      <c r="X14" s="6" t="n">
        <v>315.628685072825</v>
      </c>
      <c r="Y14" s="6" t="n">
        <v>10757.0525491313</v>
      </c>
      <c r="AA14" s="6" t="n">
        <v>0</v>
      </c>
      <c r="AB14" s="6" t="n">
        <v>34409.063953541</v>
      </c>
      <c r="AC14" s="6" t="n">
        <v>133.066649029564</v>
      </c>
      <c r="AD14" s="6" t="n">
        <v>162.81843338975</v>
      </c>
      <c r="AE14" s="6" t="n">
        <v>157.825490085225</v>
      </c>
      <c r="AF14" s="6" t="n">
        <v>0</v>
      </c>
      <c r="AG14" s="6" t="n">
        <v>17.5478106099717</v>
      </c>
    </row>
    <row r="15" customFormat="false" ht="15" hidden="false" customHeight="false" outlineLevel="0" collapsed="false">
      <c r="A15" s="23" t="n">
        <v>0.120019</v>
      </c>
      <c r="B15" s="6" t="n">
        <v>13602.6</v>
      </c>
      <c r="C15" s="6" t="n">
        <v>11064.1039976375</v>
      </c>
      <c r="D15" s="6" t="n">
        <v>11711.9704340715</v>
      </c>
      <c r="E15" s="6" t="n">
        <v>23446.0552171047</v>
      </c>
      <c r="F15" s="6" t="n">
        <v>22422.3354388647</v>
      </c>
      <c r="G15" s="6" t="n">
        <v>4728.16446320227</v>
      </c>
      <c r="H15" s="6" t="n">
        <v>15526.2801432001</v>
      </c>
      <c r="I15" s="6" t="n">
        <v>65477.6912202361</v>
      </c>
      <c r="J15" s="6" t="n">
        <v>3284.48220838578</v>
      </c>
      <c r="K15" s="6" t="n">
        <v>12756.6379356867</v>
      </c>
      <c r="L15" s="6" t="n">
        <v>12756.6379356867</v>
      </c>
      <c r="M15" s="6" t="n">
        <v>130563.916082752</v>
      </c>
      <c r="N15" s="6" t="n">
        <v>357.545213694696</v>
      </c>
      <c r="O15" s="6" t="n">
        <v>1769.60524251199</v>
      </c>
      <c r="P15" s="6" t="n">
        <v>11891.3821484867</v>
      </c>
      <c r="Q15" s="6" t="n">
        <v>11891.3821484867</v>
      </c>
      <c r="R15" s="6" t="n">
        <v>139.46577599373</v>
      </c>
      <c r="S15" s="6" t="n">
        <v>11891.3821484867</v>
      </c>
      <c r="T15" s="6" t="n">
        <v>416.4741014</v>
      </c>
      <c r="U15" s="6" t="n">
        <v>638.609766091068</v>
      </c>
      <c r="V15" s="6" t="n">
        <v>638.609766091068</v>
      </c>
      <c r="W15" s="6" t="n">
        <v>496.11719874395</v>
      </c>
      <c r="X15" s="6" t="n">
        <v>322.441350076075</v>
      </c>
      <c r="Y15" s="6" t="n">
        <v>12213.8234985628</v>
      </c>
      <c r="AA15" s="6" t="n">
        <v>0</v>
      </c>
      <c r="AB15" s="6" t="n">
        <v>38020.8134954087</v>
      </c>
      <c r="AC15" s="6" t="n">
        <v>142.492567347119</v>
      </c>
      <c r="AD15" s="6" t="n">
        <v>173.675848667875</v>
      </c>
      <c r="AE15" s="6" t="n">
        <v>163.726739985275</v>
      </c>
      <c r="AF15" s="6" t="n">
        <v>0</v>
      </c>
      <c r="AG15" s="6" t="n">
        <v>18.6480377621147</v>
      </c>
    </row>
    <row r="16" customFormat="false" ht="15" hidden="false" customHeight="false" outlineLevel="0" collapsed="false">
      <c r="A16" s="23" t="n">
        <v>0.123987</v>
      </c>
      <c r="B16" s="6" t="n">
        <v>13304.2</v>
      </c>
      <c r="C16" s="6" t="n">
        <v>10316.9856560232</v>
      </c>
      <c r="D16" s="6" t="n">
        <v>11264.7743400557</v>
      </c>
      <c r="E16" s="6" t="n">
        <v>22701.7714167802</v>
      </c>
      <c r="F16" s="6" t="n">
        <v>21677.0955092602</v>
      </c>
      <c r="G16" s="6" t="n">
        <v>4081.48025508597</v>
      </c>
      <c r="H16" s="6" t="n">
        <v>14584.3670389659</v>
      </c>
      <c r="I16" s="6" t="n">
        <v>61914.9817891235</v>
      </c>
      <c r="J16" s="6" t="n">
        <v>3484.95683988566</v>
      </c>
      <c r="K16" s="6" t="n">
        <v>11815.1767003088</v>
      </c>
      <c r="L16" s="6" t="n">
        <v>11815.1767003088</v>
      </c>
      <c r="M16" s="6" t="n">
        <v>120711.514423267</v>
      </c>
      <c r="N16" s="6" t="n">
        <v>597.860633882056</v>
      </c>
      <c r="O16" s="6" t="n">
        <v>2221.21094748281</v>
      </c>
      <c r="P16" s="6" t="n">
        <v>10949.9653547088</v>
      </c>
      <c r="Q16" s="6" t="n">
        <v>10949.9653547088</v>
      </c>
      <c r="R16" s="6" t="n">
        <v>289.588162804803</v>
      </c>
      <c r="S16" s="6" t="n">
        <v>10949.9653547088</v>
      </c>
      <c r="T16" s="6" t="n">
        <v>416.9129622</v>
      </c>
      <c r="U16" s="6" t="n">
        <v>598.930078203586</v>
      </c>
      <c r="V16" s="6" t="n">
        <v>598.930078203586</v>
      </c>
      <c r="W16" s="6" t="n">
        <v>455.879921219749</v>
      </c>
      <c r="X16" s="6" t="n">
        <v>319.046208979806</v>
      </c>
      <c r="Y16" s="6" t="n">
        <v>11269.0115636886</v>
      </c>
      <c r="AA16" s="6" t="n">
        <v>0</v>
      </c>
      <c r="AB16" s="6" t="n">
        <v>35486.833123377</v>
      </c>
      <c r="AC16" s="6" t="n">
        <v>143.050156983837</v>
      </c>
      <c r="AD16" s="6" t="n">
        <v>136.833712239943</v>
      </c>
      <c r="AE16" s="6" t="n">
        <v>159.532550031406</v>
      </c>
      <c r="AF16" s="6" t="n">
        <v>0</v>
      </c>
      <c r="AG16" s="6" t="n">
        <v>15.2509166000541</v>
      </c>
    </row>
    <row r="17" customFormat="false" ht="15" hidden="false" customHeight="false" outlineLevel="0" collapsed="false">
      <c r="A17" s="23" t="n">
        <v>0.128031</v>
      </c>
      <c r="B17" s="6" t="n">
        <v>13937.1</v>
      </c>
      <c r="C17" s="6" t="n">
        <v>11524.3602953587</v>
      </c>
      <c r="D17" s="6" t="n">
        <v>12089.9574490755</v>
      </c>
      <c r="E17" s="6" t="n">
        <v>24161.1919541486</v>
      </c>
      <c r="F17" s="6" t="n">
        <v>23135.5416043886</v>
      </c>
      <c r="G17" s="6" t="n">
        <v>4666.27198903887</v>
      </c>
      <c r="H17" s="6" t="n">
        <v>15797.2538319473</v>
      </c>
      <c r="I17" s="6" t="n">
        <v>67012.47968623</v>
      </c>
      <c r="J17" s="6" t="n">
        <v>3726.35362734248</v>
      </c>
      <c r="K17" s="6" t="n">
        <v>13028.5240168928</v>
      </c>
      <c r="L17" s="6" t="n">
        <v>13028.5240168928</v>
      </c>
      <c r="M17" s="6" t="n">
        <v>134337.389447746</v>
      </c>
      <c r="N17" s="6" t="n">
        <v>770.595487397774</v>
      </c>
      <c r="O17" s="6" t="n">
        <v>1649.67897382615</v>
      </c>
      <c r="P17" s="6" t="n">
        <v>12163.3579640928</v>
      </c>
      <c r="Q17" s="6" t="n">
        <v>12163.3579640928</v>
      </c>
      <c r="R17" s="6" t="n">
        <v>98.6567493656531</v>
      </c>
      <c r="S17" s="6" t="n">
        <v>12163.3579640928</v>
      </c>
      <c r="T17" s="6" t="n">
        <v>417.3602286</v>
      </c>
      <c r="U17" s="6" t="n">
        <v>667.756198544685</v>
      </c>
      <c r="V17" s="6" t="n">
        <v>667.756198544685</v>
      </c>
      <c r="W17" s="6" t="n">
        <v>513.921008889589</v>
      </c>
      <c r="X17" s="6" t="n">
        <v>326.917495047932</v>
      </c>
      <c r="Y17" s="6" t="n">
        <v>12490.2754591407</v>
      </c>
      <c r="AA17" s="6" t="n">
        <v>0</v>
      </c>
      <c r="AB17" s="6" t="n">
        <v>38244.7049608719</v>
      </c>
      <c r="AC17" s="6" t="n">
        <v>153.835189655096</v>
      </c>
      <c r="AD17" s="6" t="n">
        <v>187.003513841656</v>
      </c>
      <c r="AE17" s="6" t="n">
        <v>166.589482878732</v>
      </c>
      <c r="AF17" s="6" t="n">
        <v>0</v>
      </c>
      <c r="AG17" s="6" t="n">
        <v>19.8255113315154</v>
      </c>
    </row>
    <row r="18" customFormat="false" ht="15" hidden="false" customHeight="false" outlineLevel="0" collapsed="false">
      <c r="A18" s="23" t="n">
        <v>0.133368</v>
      </c>
      <c r="B18" s="6" t="n">
        <v>13512.1</v>
      </c>
      <c r="C18" s="6" t="n">
        <v>10777.1832236487</v>
      </c>
      <c r="D18" s="6" t="n">
        <v>11558.6097430407</v>
      </c>
      <c r="E18" s="6" t="n">
        <v>23206.6092963574</v>
      </c>
      <c r="F18" s="6" t="n">
        <v>22179.6729430774</v>
      </c>
      <c r="G18" s="6" t="n">
        <v>4433.05512037691</v>
      </c>
      <c r="H18" s="6" t="n">
        <v>15138.8085319694</v>
      </c>
      <c r="I18" s="6" t="n">
        <v>64087.9045064026</v>
      </c>
      <c r="J18" s="6" t="n">
        <v>3429.54966581664</v>
      </c>
      <c r="K18" s="6" t="n">
        <v>12370.6864850817</v>
      </c>
      <c r="L18" s="6" t="n">
        <v>12370.6864850817</v>
      </c>
      <c r="M18" s="6" t="n">
        <v>126512.242978793</v>
      </c>
      <c r="N18" s="6" t="n">
        <v>481.647710231622</v>
      </c>
      <c r="O18" s="6" t="n">
        <v>1975.73957835726</v>
      </c>
      <c r="P18" s="6" t="n">
        <v>11505.5802066817</v>
      </c>
      <c r="Q18" s="6" t="n">
        <v>11505.5802066817</v>
      </c>
      <c r="R18" s="6" t="n">
        <v>206.788332579887</v>
      </c>
      <c r="S18" s="6" t="n">
        <v>11505.5802066817</v>
      </c>
      <c r="T18" s="6" t="n">
        <v>417.9505008</v>
      </c>
      <c r="U18" s="6" t="n">
        <v>660.116696385003</v>
      </c>
      <c r="V18" s="6" t="n">
        <v>660.116696385003</v>
      </c>
      <c r="W18" s="6" t="n">
        <v>507.664771997538</v>
      </c>
      <c r="X18" s="6" t="n">
        <v>321.558914018085</v>
      </c>
      <c r="Y18" s="6" t="n">
        <v>11827.1391206998</v>
      </c>
      <c r="AA18" s="6" t="n">
        <v>0</v>
      </c>
      <c r="AB18" s="6" t="n">
        <v>36901.1484398883</v>
      </c>
      <c r="AC18" s="6" t="n">
        <v>152.451924387464</v>
      </c>
      <c r="AD18" s="6" t="n">
        <v>186.105857979454</v>
      </c>
      <c r="AE18" s="6" t="n">
        <v>160.156173080485</v>
      </c>
      <c r="AF18" s="6" t="n">
        <v>0</v>
      </c>
      <c r="AG18" s="6" t="n">
        <v>19.7499471275193</v>
      </c>
    </row>
    <row r="19" customFormat="false" ht="15" hidden="false" customHeight="false" outlineLevel="0" collapsed="false">
      <c r="A19" s="23" t="n">
        <v>0.139178</v>
      </c>
      <c r="B19" s="6" t="n">
        <v>13827.2</v>
      </c>
      <c r="C19" s="6" t="n">
        <v>11189.6525919789</v>
      </c>
      <c r="D19" s="6" t="n">
        <v>11907.3034342048</v>
      </c>
      <c r="E19" s="6" t="n">
        <v>23872.3244659353</v>
      </c>
      <c r="F19" s="6" t="n">
        <v>22843.9881350553</v>
      </c>
      <c r="G19" s="6" t="n">
        <v>4326.26405063097</v>
      </c>
      <c r="H19" s="6" t="n">
        <v>15345.777094856</v>
      </c>
      <c r="I19" s="6" t="n">
        <v>65379.2506168218</v>
      </c>
      <c r="J19" s="6" t="n">
        <v>3886.47889902774</v>
      </c>
      <c r="K19" s="6" t="n">
        <v>12578.3166805427</v>
      </c>
      <c r="L19" s="6" t="n">
        <v>12578.3166805427</v>
      </c>
      <c r="M19" s="6" t="n">
        <v>129642.833467143</v>
      </c>
      <c r="N19" s="6" t="n">
        <v>919.559560823228</v>
      </c>
      <c r="O19" s="6" t="n">
        <v>1882.59792703848</v>
      </c>
      <c r="P19" s="6" t="n">
        <v>11713.2754741427</v>
      </c>
      <c r="Q19" s="6" t="n">
        <v>11713.2754741427</v>
      </c>
      <c r="R19" s="6" t="n">
        <v>175.136617509629</v>
      </c>
      <c r="S19" s="6" t="n">
        <v>11713.2754741427</v>
      </c>
      <c r="T19" s="6" t="n">
        <v>418.5930868</v>
      </c>
      <c r="U19" s="6" t="n">
        <v>679.369965004493</v>
      </c>
      <c r="V19" s="6" t="n">
        <v>679.369965004493</v>
      </c>
      <c r="W19" s="6" t="n">
        <v>520.000874534773</v>
      </c>
      <c r="X19" s="6" t="n">
        <v>325.054530612769</v>
      </c>
      <c r="Y19" s="6" t="n">
        <v>12038.3300047555</v>
      </c>
      <c r="AA19" s="6" t="n">
        <v>0</v>
      </c>
      <c r="AB19" s="6" t="n">
        <v>36954.1183125477</v>
      </c>
      <c r="AC19" s="6" t="n">
        <v>159.36909046972</v>
      </c>
      <c r="AD19" s="6" t="n">
        <v>194.946343922004</v>
      </c>
      <c r="AE19" s="6" t="n">
        <v>162.481811383169</v>
      </c>
      <c r="AF19" s="6" t="n">
        <v>0</v>
      </c>
      <c r="AG19" s="6" t="n">
        <v>20.7593768949438</v>
      </c>
    </row>
    <row r="20" customFormat="false" ht="15" hidden="false" customHeight="false" outlineLevel="0" collapsed="false">
      <c r="A20" s="23" t="n">
        <v>0.143737</v>
      </c>
      <c r="B20" s="6" t="n">
        <v>13932.4</v>
      </c>
      <c r="C20" s="6" t="n">
        <v>11434.1589901318</v>
      </c>
      <c r="D20" s="6" t="n">
        <v>12059.8312676588</v>
      </c>
      <c r="E20" s="6" t="n">
        <v>24131.5600481137</v>
      </c>
      <c r="F20" s="6" t="n">
        <v>23102.1251805937</v>
      </c>
      <c r="G20" s="6" t="n">
        <v>4509.29180430396</v>
      </c>
      <c r="H20" s="6" t="n">
        <v>15633.0049207383</v>
      </c>
      <c r="I20" s="6" t="n">
        <v>66503.9293288089</v>
      </c>
      <c r="J20" s="6" t="n">
        <v>3857.11242962117</v>
      </c>
      <c r="K20" s="6" t="n">
        <v>12866.0636773212</v>
      </c>
      <c r="L20" s="6" t="n">
        <v>12866.0636773212</v>
      </c>
      <c r="M20" s="6" t="n">
        <v>132698.529053286</v>
      </c>
      <c r="N20" s="6" t="n">
        <v>876.251991341467</v>
      </c>
      <c r="O20" s="6" t="n">
        <v>1746.60894056463</v>
      </c>
      <c r="P20" s="6" t="n">
        <v>12001.0735317212</v>
      </c>
      <c r="Q20" s="6" t="n">
        <v>12001.0735317212</v>
      </c>
      <c r="R20" s="6" t="n">
        <v>129.332616932078</v>
      </c>
      <c r="S20" s="6" t="n">
        <v>12001.0735317212</v>
      </c>
      <c r="T20" s="6" t="n">
        <v>419.0973122</v>
      </c>
      <c r="U20" s="6" t="n">
        <v>693.496160479689</v>
      </c>
      <c r="V20" s="6" t="n">
        <v>693.496160479689</v>
      </c>
      <c r="W20" s="6" t="n">
        <v>528.659410454484</v>
      </c>
      <c r="X20" s="6" t="n">
        <v>326.847104233388</v>
      </c>
      <c r="Y20" s="6" t="n">
        <v>12327.9206359546</v>
      </c>
      <c r="AA20" s="6" t="n">
        <v>0</v>
      </c>
      <c r="AB20" s="6" t="n">
        <v>37696.1424802446</v>
      </c>
      <c r="AC20" s="6" t="n">
        <v>164.836750025205</v>
      </c>
      <c r="AD20" s="6" t="n">
        <v>201.812306221096</v>
      </c>
      <c r="AE20" s="6" t="n">
        <v>163.356324584988</v>
      </c>
      <c r="AF20" s="6" t="n">
        <v>0</v>
      </c>
      <c r="AG20" s="6" t="n">
        <v>21.4996240455922</v>
      </c>
    </row>
    <row r="21" customFormat="false" ht="15" hidden="false" customHeight="false" outlineLevel="0" collapsed="false">
      <c r="A21" s="23" t="n">
        <v>0.148896</v>
      </c>
      <c r="B21" s="6" t="n">
        <v>13857</v>
      </c>
      <c r="C21" s="6" t="n">
        <v>11323.7218682334</v>
      </c>
      <c r="D21" s="6" t="n">
        <v>11973.7620369475</v>
      </c>
      <c r="E21" s="6" t="n">
        <v>23971.7969976325</v>
      </c>
      <c r="F21" s="6" t="n">
        <v>22941.1190174725</v>
      </c>
      <c r="G21" s="6" t="n">
        <v>4515.58142652756</v>
      </c>
      <c r="H21" s="6" t="n">
        <v>15563.1245459796</v>
      </c>
      <c r="I21" s="6" t="n">
        <v>66139.1411349095</v>
      </c>
      <c r="J21" s="6" t="n">
        <v>3766.03619847649</v>
      </c>
      <c r="K21" s="6" t="n">
        <v>12796.7708004027</v>
      </c>
      <c r="L21" s="6" t="n">
        <v>12796.7708004027</v>
      </c>
      <c r="M21" s="6" t="n">
        <v>131722.495865456</v>
      </c>
      <c r="N21" s="6" t="n">
        <v>778.954868192778</v>
      </c>
      <c r="O21" s="6" t="n">
        <v>1785.40007142371</v>
      </c>
      <c r="P21" s="6" t="n">
        <v>11931.8384356027</v>
      </c>
      <c r="Q21" s="6" t="n">
        <v>11931.8384356027</v>
      </c>
      <c r="R21" s="6" t="n">
        <v>141.726228825506</v>
      </c>
      <c r="S21" s="6" t="n">
        <v>11931.8384356027</v>
      </c>
      <c r="T21" s="6" t="n">
        <v>419.6678976</v>
      </c>
      <c r="U21" s="6" t="n">
        <v>699.926507883696</v>
      </c>
      <c r="V21" s="6" t="n">
        <v>699.926507883696</v>
      </c>
      <c r="W21" s="6" t="n">
        <v>531.874021906894</v>
      </c>
      <c r="X21" s="6" t="n">
        <v>326.385741959572</v>
      </c>
      <c r="Y21" s="6" t="n">
        <v>12258.2241775622</v>
      </c>
      <c r="AA21" s="6" t="n">
        <v>0</v>
      </c>
      <c r="AB21" s="6" t="n">
        <v>37611.1711470485</v>
      </c>
      <c r="AC21" s="6" t="n">
        <v>168.052485976801</v>
      </c>
      <c r="AD21" s="6" t="n">
        <v>205.488279947322</v>
      </c>
      <c r="AE21" s="6" t="n">
        <v>161.856077972372</v>
      </c>
      <c r="AF21" s="6" t="n">
        <v>0</v>
      </c>
      <c r="AG21" s="6" t="n">
        <v>21.9757643879108</v>
      </c>
    </row>
    <row r="22" customFormat="false" ht="15" hidden="false" customHeight="false" outlineLevel="0" collapsed="false">
      <c r="A22" s="23" t="n">
        <v>0.153054</v>
      </c>
      <c r="B22" s="6" t="n">
        <v>14136.9</v>
      </c>
      <c r="C22" s="6" t="n">
        <v>11773.3331638174</v>
      </c>
      <c r="D22" s="6" t="n">
        <v>12311.0463454619</v>
      </c>
      <c r="E22" s="6" t="n">
        <v>24590.3564364817</v>
      </c>
      <c r="F22" s="6" t="n">
        <v>23558.6765446417</v>
      </c>
      <c r="G22" s="6" t="n">
        <v>4562.75931377125</v>
      </c>
      <c r="H22" s="6" t="n">
        <v>15888.8764535336</v>
      </c>
      <c r="I22" s="6" t="n">
        <v>67737.9712540949</v>
      </c>
      <c r="J22" s="6" t="n">
        <v>4057.17637462292</v>
      </c>
      <c r="K22" s="6" t="n">
        <v>13122.9962136786</v>
      </c>
      <c r="L22" s="6" t="n">
        <v>13122.9962136786</v>
      </c>
      <c r="M22" s="6" t="n">
        <v>135914.379259923</v>
      </c>
      <c r="N22" s="6" t="n">
        <v>1078.90812735347</v>
      </c>
      <c r="O22" s="6" t="n">
        <v>1618.71439500222</v>
      </c>
      <c r="P22" s="6" t="n">
        <v>12258.1104184786</v>
      </c>
      <c r="Q22" s="6" t="n">
        <v>12258.1104184786</v>
      </c>
      <c r="R22" s="6" t="n">
        <v>85.7317200698072</v>
      </c>
      <c r="S22" s="6" t="n">
        <v>12258.1104184786</v>
      </c>
      <c r="T22" s="6" t="n">
        <v>420.1277724</v>
      </c>
      <c r="U22" s="6" t="n">
        <v>691.282239669435</v>
      </c>
      <c r="V22" s="6" t="n">
        <v>691.282239669435</v>
      </c>
      <c r="W22" s="6" t="n">
        <v>545.457853403603</v>
      </c>
      <c r="X22" s="6" t="n">
        <v>330.467472935868</v>
      </c>
      <c r="Y22" s="6" t="n">
        <v>12588.5778914145</v>
      </c>
      <c r="AA22" s="6" t="n">
        <v>0</v>
      </c>
      <c r="AB22" s="6" t="n">
        <v>38140.2388664007</v>
      </c>
      <c r="AC22" s="6" t="n">
        <v>145.824386265833</v>
      </c>
      <c r="AD22" s="6" t="n">
        <v>214.990380467734</v>
      </c>
      <c r="AE22" s="6" t="n">
        <v>165.100499183068</v>
      </c>
      <c r="AF22" s="6" t="n">
        <v>0</v>
      </c>
      <c r="AG22" s="6" t="n">
        <v>23.0649043975869</v>
      </c>
    </row>
    <row r="23" customFormat="false" ht="15" hidden="false" customHeight="false" outlineLevel="0" collapsed="false">
      <c r="A23" s="23" t="n">
        <v>0.157417</v>
      </c>
      <c r="B23" s="6" t="n">
        <v>13841.2</v>
      </c>
      <c r="C23" s="6" t="n">
        <v>11288.6359912596</v>
      </c>
      <c r="D23" s="6" t="n">
        <v>11953.2012907896</v>
      </c>
      <c r="E23" s="6" t="n">
        <v>23938.2543095752</v>
      </c>
      <c r="F23" s="6" t="n">
        <v>22905.5231092552</v>
      </c>
      <c r="G23" s="6" t="n">
        <v>4506.95430045354</v>
      </c>
      <c r="H23" s="6" t="n">
        <v>15536.949453966</v>
      </c>
      <c r="I23" s="6" t="n">
        <v>66034.2210988779</v>
      </c>
      <c r="J23" s="6" t="n">
        <v>3756.22105489476</v>
      </c>
      <c r="K23" s="6" t="n">
        <v>12771.5660648721</v>
      </c>
      <c r="L23" s="6" t="n">
        <v>12771.5660648721</v>
      </c>
      <c r="M23" s="6" t="n">
        <v>131339.685475807</v>
      </c>
      <c r="N23" s="6" t="n">
        <v>746.788369384912</v>
      </c>
      <c r="O23" s="6" t="n">
        <v>1810.88635746027</v>
      </c>
      <c r="P23" s="6" t="n">
        <v>11906.7291352721</v>
      </c>
      <c r="Q23" s="6" t="n">
        <v>11906.7291352721</v>
      </c>
      <c r="R23" s="6" t="n">
        <v>149.335095171959</v>
      </c>
      <c r="S23" s="6" t="n">
        <v>11906.7291352721</v>
      </c>
      <c r="T23" s="6" t="n">
        <v>420.6103202</v>
      </c>
      <c r="U23" s="6" t="n">
        <v>722.623815709832</v>
      </c>
      <c r="V23" s="6" t="n">
        <v>722.623815709832</v>
      </c>
      <c r="W23" s="6" t="n">
        <v>543.081430407274</v>
      </c>
      <c r="X23" s="6" t="n">
        <v>327.739451279823</v>
      </c>
      <c r="Y23" s="6" t="n">
        <v>12234.4685865519</v>
      </c>
      <c r="AA23" s="6" t="n">
        <v>0</v>
      </c>
      <c r="AB23" s="6" t="n">
        <v>37547.2861409659</v>
      </c>
      <c r="AC23" s="6" t="n">
        <v>179.542385302558</v>
      </c>
      <c r="AD23" s="6" t="n">
        <v>215.341979127451</v>
      </c>
      <c r="AE23" s="6" t="n">
        <v>161.493886255423</v>
      </c>
      <c r="AF23" s="6" t="n">
        <v>0</v>
      </c>
      <c r="AG23" s="6" t="n">
        <v>23.2383741675049</v>
      </c>
    </row>
    <row r="24" customFormat="false" ht="15" hidden="false" customHeight="false" outlineLevel="0" collapsed="false">
      <c r="A24" s="23" t="n">
        <v>0.16346</v>
      </c>
      <c r="B24" s="6" t="n">
        <v>13747.1</v>
      </c>
      <c r="C24" s="6" t="n">
        <v>10980.8305853074</v>
      </c>
      <c r="D24" s="6" t="n">
        <v>11789.0489973709</v>
      </c>
      <c r="E24" s="6" t="n">
        <v>23682.0005521384</v>
      </c>
      <c r="F24" s="6" t="n">
        <v>22647.8132305384</v>
      </c>
      <c r="G24" s="6" t="n">
        <v>4172.77043128376</v>
      </c>
      <c r="H24" s="6" t="n">
        <v>15107.8353199083</v>
      </c>
      <c r="I24" s="6" t="n">
        <v>64496.1035451086</v>
      </c>
      <c r="J24" s="6" t="n">
        <v>3927.75503100991</v>
      </c>
      <c r="K24" s="6" t="n">
        <v>12343.1400970187</v>
      </c>
      <c r="L24" s="6" t="n">
        <v>12343.1400970187</v>
      </c>
      <c r="M24" s="6" t="n">
        <v>126938.517287483</v>
      </c>
      <c r="N24" s="6" t="n">
        <v>912.965908051769</v>
      </c>
      <c r="O24" s="6" t="n">
        <v>2028.98902570172</v>
      </c>
      <c r="P24" s="6" t="n">
        <v>11478.3708490187</v>
      </c>
      <c r="Q24" s="6" t="n">
        <v>11478.3708490187</v>
      </c>
      <c r="R24" s="6" t="n">
        <v>221.407244276573</v>
      </c>
      <c r="S24" s="6" t="n">
        <v>11478.3708490187</v>
      </c>
      <c r="T24" s="6" t="n">
        <v>421.278676</v>
      </c>
      <c r="U24" s="6" t="n">
        <v>728.225598958122</v>
      </c>
      <c r="V24" s="6" t="n">
        <v>728.225598958122</v>
      </c>
      <c r="W24" s="6" t="n">
        <v>544.481181319068</v>
      </c>
      <c r="X24" s="6" t="n">
        <v>327.012874784519</v>
      </c>
      <c r="Y24" s="6" t="n">
        <v>11805.3837238032</v>
      </c>
      <c r="AA24" s="6" t="n">
        <v>0</v>
      </c>
      <c r="AB24" s="6" t="n">
        <v>36302.3546616793</v>
      </c>
      <c r="AC24" s="6" t="n">
        <v>183.744417639054</v>
      </c>
      <c r="AD24" s="6" t="n">
        <v>217.468306534549</v>
      </c>
      <c r="AE24" s="6" t="n">
        <v>159.550411512519</v>
      </c>
      <c r="AF24" s="6" t="n">
        <v>0</v>
      </c>
      <c r="AG24" s="6" t="n">
        <v>23.7244297754498</v>
      </c>
    </row>
    <row r="25" customFormat="false" ht="15" hidden="false" customHeight="false" outlineLevel="0" collapsed="false">
      <c r="A25" s="23" t="n">
        <v>0.168763</v>
      </c>
      <c r="B25" s="6" t="n">
        <v>13848.2</v>
      </c>
      <c r="C25" s="6" t="n">
        <v>11178.6119796722</v>
      </c>
      <c r="D25" s="6" t="n">
        <v>11923.4141249518</v>
      </c>
      <c r="E25" s="6" t="n">
        <v>23919.2194835108</v>
      </c>
      <c r="F25" s="6" t="n">
        <v>22883.7543510308</v>
      </c>
      <c r="G25" s="6" t="n">
        <v>4273.96800570006</v>
      </c>
      <c r="H25" s="6" t="n">
        <v>15308.9655281904</v>
      </c>
      <c r="I25" s="6" t="n">
        <v>65341.0820485265</v>
      </c>
      <c r="J25" s="6" t="n">
        <v>3962.24100699933</v>
      </c>
      <c r="K25" s="6" t="n">
        <v>12544.8742016075</v>
      </c>
      <c r="L25" s="6" t="n">
        <v>12544.8742016075</v>
      </c>
      <c r="M25" s="6" t="n">
        <v>129173.891602657</v>
      </c>
      <c r="N25" s="6" t="n">
        <v>933.48921293051</v>
      </c>
      <c r="O25" s="6" t="n">
        <v>1936.16642364526</v>
      </c>
      <c r="P25" s="6" t="n">
        <v>11680.1643472075</v>
      </c>
      <c r="Q25" s="6" t="n">
        <v>11680.1643472075</v>
      </c>
      <c r="R25" s="6" t="n">
        <v>189.914629471223</v>
      </c>
      <c r="S25" s="6" t="n">
        <v>11680.1643472075</v>
      </c>
      <c r="T25" s="6" t="n">
        <v>421.8651878</v>
      </c>
      <c r="U25" s="6" t="n">
        <v>742.403571868807</v>
      </c>
      <c r="V25" s="6" t="n">
        <v>742.403571868807</v>
      </c>
      <c r="W25" s="6" t="n">
        <v>551.61511682425</v>
      </c>
      <c r="X25" s="6" t="n">
        <v>328.737148196042</v>
      </c>
      <c r="Y25" s="6" t="n">
        <v>12008.9014954035</v>
      </c>
      <c r="AA25" s="6" t="n">
        <v>0</v>
      </c>
      <c r="AB25" s="6" t="n">
        <v>36765.5259217825</v>
      </c>
      <c r="AC25" s="6" t="n">
        <v>190.788455044558</v>
      </c>
      <c r="AD25" s="6" t="n">
        <v>222.877968628208</v>
      </c>
      <c r="AE25" s="6" t="n">
        <v>160.206802844442</v>
      </c>
      <c r="AF25" s="6" t="n">
        <v>0</v>
      </c>
      <c r="AG25" s="6" t="n">
        <v>24.5897370296713</v>
      </c>
    </row>
    <row r="26" customFormat="false" ht="15" hidden="false" customHeight="false" outlineLevel="0" collapsed="false">
      <c r="A26" s="23" t="n">
        <v>0.174799</v>
      </c>
      <c r="B26" s="6" t="n">
        <v>13634.9</v>
      </c>
      <c r="C26" s="6" t="n">
        <v>10673.5953187644</v>
      </c>
      <c r="D26" s="6" t="n">
        <v>11614.0567097185</v>
      </c>
      <c r="E26" s="6" t="n">
        <v>23398.5582892252</v>
      </c>
      <c r="F26" s="6" t="n">
        <v>22361.6387221852</v>
      </c>
      <c r="G26" s="6" t="n">
        <v>3897.12665924711</v>
      </c>
      <c r="H26" s="6" t="n">
        <v>14718.1682839405</v>
      </c>
      <c r="I26" s="6" t="n">
        <v>63053.6747864476</v>
      </c>
      <c r="J26" s="6" t="n">
        <v>4031.22559825499</v>
      </c>
      <c r="K26" s="6" t="n">
        <v>11954.7643264143</v>
      </c>
      <c r="L26" s="6" t="n">
        <v>11954.7643264143</v>
      </c>
      <c r="M26" s="6" t="n">
        <v>122804.67658725</v>
      </c>
      <c r="N26" s="6" t="n">
        <v>1002.7861447976</v>
      </c>
      <c r="O26" s="6" t="n">
        <v>2232.27525320736</v>
      </c>
      <c r="P26" s="6" t="n">
        <v>11090.1220752143</v>
      </c>
      <c r="Q26" s="6" t="n">
        <v>11090.1220752143</v>
      </c>
      <c r="R26" s="6" t="n">
        <v>287.989560660187</v>
      </c>
      <c r="S26" s="6" t="n">
        <v>11090.1220752143</v>
      </c>
      <c r="T26" s="6" t="n">
        <v>422.5327694</v>
      </c>
      <c r="U26" s="6" t="n">
        <v>742.336292857374</v>
      </c>
      <c r="V26" s="6" t="n">
        <v>742.336292857374</v>
      </c>
      <c r="W26" s="6" t="n">
        <v>549.29430288801</v>
      </c>
      <c r="X26" s="6" t="n">
        <v>326.735475017738</v>
      </c>
      <c r="Y26" s="6" t="n">
        <v>11416.857550232</v>
      </c>
      <c r="AA26" s="6" t="n">
        <v>0</v>
      </c>
      <c r="AB26" s="6" t="n">
        <v>35221.768047664</v>
      </c>
      <c r="AC26" s="6" t="n">
        <v>193.041989969364</v>
      </c>
      <c r="AD26" s="6" t="n">
        <v>222.558827870272</v>
      </c>
      <c r="AE26" s="6" t="n">
        <v>156.989641030938</v>
      </c>
      <c r="AF26" s="6" t="n">
        <v>0</v>
      </c>
      <c r="AG26" s="6" t="n">
        <v>24.9018242665907</v>
      </c>
    </row>
    <row r="27" customFormat="false" ht="15" hidden="false" customHeight="false" outlineLevel="0" collapsed="false">
      <c r="A27" s="23" t="n">
        <v>0.181542</v>
      </c>
      <c r="B27" s="6" t="n">
        <v>13679.1</v>
      </c>
      <c r="C27" s="6" t="n">
        <v>10598.3579666473</v>
      </c>
      <c r="D27" s="6" t="n">
        <v>11619.7641171831</v>
      </c>
      <c r="E27" s="6" t="n">
        <v>23450.6957360951</v>
      </c>
      <c r="F27" s="6" t="n">
        <v>22412.1513757751</v>
      </c>
      <c r="G27" s="6" t="n">
        <v>3641.8166955538</v>
      </c>
      <c r="H27" s="6" t="n">
        <v>14505.8896962273</v>
      </c>
      <c r="I27" s="6" t="n">
        <v>62474.8475144227</v>
      </c>
      <c r="J27" s="6" t="n">
        <v>4293.9194025843</v>
      </c>
      <c r="K27" s="6" t="n">
        <v>11743.2536196734</v>
      </c>
      <c r="L27" s="6" t="n">
        <v>11743.2536196734</v>
      </c>
      <c r="M27" s="6" t="n">
        <v>120909.813449349</v>
      </c>
      <c r="N27" s="6" t="n">
        <v>1231.00629512567</v>
      </c>
      <c r="O27" s="6" t="n">
        <v>2356.61923110901</v>
      </c>
      <c r="P27" s="6" t="n">
        <v>10878.6868900734</v>
      </c>
      <c r="Q27" s="6" t="n">
        <v>10878.6868900734</v>
      </c>
      <c r="R27" s="6" t="n">
        <v>328.735981904871</v>
      </c>
      <c r="S27" s="6" t="n">
        <v>10878.6868900734</v>
      </c>
      <c r="T27" s="6" t="n">
        <v>423.2785452</v>
      </c>
      <c r="U27" s="6" t="n">
        <v>777.083712658619</v>
      </c>
      <c r="V27" s="6" t="n">
        <v>777.083712658619</v>
      </c>
      <c r="W27" s="6" t="n">
        <v>578.567611558874</v>
      </c>
      <c r="X27" s="6" t="n">
        <v>352.745007703213</v>
      </c>
      <c r="Y27" s="6" t="n">
        <v>11231.4318977766</v>
      </c>
      <c r="AA27" s="6" t="n">
        <v>0</v>
      </c>
      <c r="AB27" s="6" t="n">
        <v>34413.4463218402</v>
      </c>
      <c r="AC27" s="6" t="n">
        <v>198.516101099745</v>
      </c>
      <c r="AD27" s="6" t="n">
        <v>225.822603855661</v>
      </c>
      <c r="AE27" s="6" t="n">
        <v>181.641314228813</v>
      </c>
      <c r="AF27" s="6" t="n">
        <v>0</v>
      </c>
      <c r="AG27" s="6" t="n">
        <v>25.6863670064658</v>
      </c>
    </row>
    <row r="28" customFormat="false" ht="15" hidden="false" customHeight="false" outlineLevel="0" collapsed="false">
      <c r="A28" s="23" t="n">
        <v>0.186464</v>
      </c>
      <c r="B28" s="6" t="n">
        <v>13708.8</v>
      </c>
      <c r="C28" s="6" t="n">
        <v>10692.942684851</v>
      </c>
      <c r="D28" s="6" t="n">
        <v>11672.055776711</v>
      </c>
      <c r="E28" s="6" t="n">
        <v>23534.3151954083</v>
      </c>
      <c r="F28" s="6" t="n">
        <v>22494.5848299683</v>
      </c>
      <c r="G28" s="6" t="n">
        <v>3732.58557408453</v>
      </c>
      <c r="H28" s="6" t="n">
        <v>14626.0743798518</v>
      </c>
      <c r="I28" s="6" t="n">
        <v>62923.8753803776</v>
      </c>
      <c r="J28" s="6" t="n">
        <v>4256.66588283549</v>
      </c>
      <c r="K28" s="6" t="n">
        <v>11863.9988119951</v>
      </c>
      <c r="L28" s="6" t="n">
        <v>11863.9988119951</v>
      </c>
      <c r="M28" s="6" t="n">
        <v>122137.127976127</v>
      </c>
      <c r="N28" s="6" t="n">
        <v>1197.58738141838</v>
      </c>
      <c r="O28" s="6" t="n">
        <v>2295.31606593977</v>
      </c>
      <c r="P28" s="6" t="n">
        <v>10999.4872087951</v>
      </c>
      <c r="Q28" s="6" t="n">
        <v>10999.4872087951</v>
      </c>
      <c r="R28" s="6" t="n">
        <v>307.789486978326</v>
      </c>
      <c r="S28" s="6" t="n">
        <v>10999.4872087951</v>
      </c>
      <c r="T28" s="6" t="n">
        <v>423.8229184</v>
      </c>
      <c r="U28" s="6" t="n">
        <v>773.448939817086</v>
      </c>
      <c r="V28" s="6" t="n">
        <v>773.448939817086</v>
      </c>
      <c r="W28" s="6" t="n">
        <v>569.031774631569</v>
      </c>
      <c r="X28" s="6" t="n">
        <v>327.275261592352</v>
      </c>
      <c r="Y28" s="6" t="n">
        <v>11326.7624703875</v>
      </c>
      <c r="AA28" s="6" t="n">
        <v>0</v>
      </c>
      <c r="AB28" s="6" t="n">
        <v>34754.7616439292</v>
      </c>
      <c r="AC28" s="6" t="n">
        <v>204.417165185517</v>
      </c>
      <c r="AD28" s="6" t="n">
        <v>241.756513039216</v>
      </c>
      <c r="AE28" s="6" t="n">
        <v>155.180409227552</v>
      </c>
      <c r="AF28" s="6" t="n">
        <v>0</v>
      </c>
      <c r="AG28" s="6" t="n">
        <v>25.6902047927344</v>
      </c>
    </row>
    <row r="29" customFormat="false" ht="15" hidden="false" customHeight="false" outlineLevel="0" collapsed="false">
      <c r="A29" s="23" t="n">
        <v>0.191159</v>
      </c>
      <c r="B29" s="6" t="n">
        <v>13708</v>
      </c>
      <c r="C29" s="6" t="n">
        <v>10635.3971075763</v>
      </c>
      <c r="D29" s="6" t="n">
        <v>11653.2595719933</v>
      </c>
      <c r="E29" s="6" t="n">
        <v>23516.271717223</v>
      </c>
      <c r="F29" s="6" t="n">
        <v>22475.410044583</v>
      </c>
      <c r="G29" s="6" t="n">
        <v>3610.27033975973</v>
      </c>
      <c r="H29" s="6" t="n">
        <v>14501.0046734348</v>
      </c>
      <c r="I29" s="6" t="n">
        <v>62533.5698743227</v>
      </c>
      <c r="J29" s="6" t="n">
        <v>4361.35217534333</v>
      </c>
      <c r="K29" s="6" t="n">
        <v>11739.4637639149</v>
      </c>
      <c r="L29" s="6" t="n">
        <v>11739.4637639149</v>
      </c>
      <c r="M29" s="6" t="n">
        <v>120983.816798155</v>
      </c>
      <c r="N29" s="6" t="n">
        <v>1308.36727273594</v>
      </c>
      <c r="O29" s="6" t="n">
        <v>2355.47801694402</v>
      </c>
      <c r="P29" s="6" t="n">
        <v>10875.0047447149</v>
      </c>
      <c r="Q29" s="6" t="n">
        <v>10875.0047447149</v>
      </c>
      <c r="R29" s="6" t="n">
        <v>327.354982188408</v>
      </c>
      <c r="S29" s="6" t="n">
        <v>10875.0047447149</v>
      </c>
      <c r="T29" s="6" t="n">
        <v>424.3421854</v>
      </c>
      <c r="U29" s="6" t="n">
        <v>767.545958007378</v>
      </c>
      <c r="V29" s="6" t="n">
        <v>767.545958007378</v>
      </c>
      <c r="W29" s="6" t="n">
        <v>557.727977013144</v>
      </c>
      <c r="X29" s="6" t="n">
        <v>326.350143154893</v>
      </c>
      <c r="Y29" s="6" t="n">
        <v>11201.3548878698</v>
      </c>
      <c r="AA29" s="6" t="n">
        <v>0</v>
      </c>
      <c r="AB29" s="6" t="n">
        <v>34342.0530656579</v>
      </c>
      <c r="AC29" s="6" t="n">
        <v>209.817980994234</v>
      </c>
      <c r="AD29" s="6" t="n">
        <v>231.377833858251</v>
      </c>
      <c r="AE29" s="6" t="n">
        <v>153.309843616093</v>
      </c>
      <c r="AF29" s="6" t="n">
        <v>0</v>
      </c>
      <c r="AG29" s="6" t="n">
        <v>27.3772496849292</v>
      </c>
    </row>
    <row r="30" customFormat="false" ht="15" hidden="false" customHeight="false" outlineLevel="0" collapsed="false">
      <c r="A30" s="23" t="n">
        <v>0.196555</v>
      </c>
      <c r="B30" s="6" t="n">
        <v>13693.1</v>
      </c>
      <c r="C30" s="6" t="n">
        <v>10629.4203523798</v>
      </c>
      <c r="D30" s="6" t="n">
        <v>11642.390186644</v>
      </c>
      <c r="E30" s="6" t="n">
        <v>23492.2868925486</v>
      </c>
      <c r="F30" s="6" t="n">
        <v>22450.1249997486</v>
      </c>
      <c r="G30" s="6" t="n">
        <v>3642.09280819316</v>
      </c>
      <c r="H30" s="6" t="n">
        <v>14516.7370480277</v>
      </c>
      <c r="I30" s="6" t="n">
        <v>62561.2254845927</v>
      </c>
      <c r="J30" s="6" t="n">
        <v>4320.00186588709</v>
      </c>
      <c r="K30" s="6" t="n">
        <v>11755.8106254909</v>
      </c>
      <c r="L30" s="6" t="n">
        <v>11755.8106254909</v>
      </c>
      <c r="M30" s="6" t="n">
        <v>121054.685275617</v>
      </c>
      <c r="N30" s="6" t="n">
        <v>1262.82717910298</v>
      </c>
      <c r="O30" s="6" t="n">
        <v>2350.4812370276</v>
      </c>
      <c r="P30" s="6" t="n">
        <v>10891.4120414909</v>
      </c>
      <c r="Q30" s="6" t="n">
        <v>10891.4120414909</v>
      </c>
      <c r="R30" s="6" t="n">
        <v>325.127965300535</v>
      </c>
      <c r="S30" s="6" t="n">
        <v>10891.4120414909</v>
      </c>
      <c r="T30" s="6" t="n">
        <v>424.938983</v>
      </c>
      <c r="U30" s="6" t="n">
        <v>771.954819784093</v>
      </c>
      <c r="V30" s="6" t="n">
        <v>771.954819784093</v>
      </c>
      <c r="W30" s="6" t="n">
        <v>557.344111862599</v>
      </c>
      <c r="X30" s="6" t="n">
        <v>325.399280966122</v>
      </c>
      <c r="Y30" s="6" t="n">
        <v>11216.811322457</v>
      </c>
      <c r="AA30" s="6" t="n">
        <v>0</v>
      </c>
      <c r="AB30" s="6" t="n">
        <v>34422.4842663659</v>
      </c>
      <c r="AC30" s="6" t="n">
        <v>214.610707921494</v>
      </c>
      <c r="AD30" s="6" t="n">
        <v>231.944830896477</v>
      </c>
      <c r="AE30" s="6" t="n">
        <v>151.272371640122</v>
      </c>
      <c r="AF30" s="6" t="n">
        <v>0</v>
      </c>
      <c r="AG30" s="6" t="n">
        <v>28.2599873654444</v>
      </c>
    </row>
    <row r="31" customFormat="false" ht="15" hidden="false" customHeight="false" outlineLevel="0" collapsed="false">
      <c r="A31" s="23" t="n">
        <v>0.202402</v>
      </c>
      <c r="B31" s="6" t="n">
        <v>13752.9</v>
      </c>
      <c r="C31" s="6" t="n">
        <v>10640.7591134633</v>
      </c>
      <c r="D31" s="6" t="n">
        <v>11687.1809176812</v>
      </c>
      <c r="E31" s="6" t="n">
        <v>23598.8113386092</v>
      </c>
      <c r="F31" s="6" t="n">
        <v>22555.2405526892</v>
      </c>
      <c r="G31" s="6" t="n">
        <v>3486.67018321014</v>
      </c>
      <c r="H31" s="6" t="n">
        <v>14419.724089268</v>
      </c>
      <c r="I31" s="6" t="n">
        <v>62381.4249680162</v>
      </c>
      <c r="J31" s="6" t="n">
        <v>4521.6688930853</v>
      </c>
      <c r="K31" s="6" t="n">
        <v>11659.4635128005</v>
      </c>
      <c r="L31" s="6" t="n">
        <v>11659.4635128005</v>
      </c>
      <c r="M31" s="6" t="n">
        <v>120364.308142135</v>
      </c>
      <c r="N31" s="6" t="n">
        <v>1457.75390543244</v>
      </c>
      <c r="O31" s="6" t="n">
        <v>2403.19711645457</v>
      </c>
      <c r="P31" s="6" t="n">
        <v>10795.1304152005</v>
      </c>
      <c r="Q31" s="6" t="n">
        <v>10795.1304152005</v>
      </c>
      <c r="R31" s="6" t="n">
        <v>342.091577502724</v>
      </c>
      <c r="S31" s="6" t="n">
        <v>10795.1304152005</v>
      </c>
      <c r="T31" s="6" t="n">
        <v>425.5856612</v>
      </c>
      <c r="U31" s="6" t="n">
        <v>778.93250885285</v>
      </c>
      <c r="V31" s="6" t="n">
        <v>778.93250885285</v>
      </c>
      <c r="W31" s="6" t="n">
        <v>558.629429742204</v>
      </c>
      <c r="X31" s="6" t="n">
        <v>325.41628859491</v>
      </c>
      <c r="Y31" s="6" t="n">
        <v>11120.5467037954</v>
      </c>
      <c r="AA31" s="6" t="n">
        <v>0</v>
      </c>
      <c r="AB31" s="6" t="n">
        <v>33976.9137317855</v>
      </c>
      <c r="AC31" s="6" t="n">
        <v>220.303079110646</v>
      </c>
      <c r="AD31" s="6" t="n">
        <v>233.213141147294</v>
      </c>
      <c r="AE31" s="6" t="n">
        <v>150.11195016851</v>
      </c>
      <c r="AF31" s="6" t="n">
        <v>0</v>
      </c>
      <c r="AG31" s="6" t="n">
        <v>29.317276022078</v>
      </c>
    </row>
    <row r="32" customFormat="false" ht="15" hidden="false" customHeight="false" outlineLevel="0" collapsed="false">
      <c r="A32" s="23" t="n">
        <v>0.207517</v>
      </c>
      <c r="B32" s="6" t="n">
        <v>13813.8</v>
      </c>
      <c r="C32" s="6" t="n">
        <v>10777.2699255278</v>
      </c>
      <c r="D32" s="6" t="n">
        <v>11774.2857191728</v>
      </c>
      <c r="E32" s="6" t="n">
        <v>23748.5077686872</v>
      </c>
      <c r="F32" s="6" t="n">
        <v>22703.7044723672</v>
      </c>
      <c r="G32" s="6" t="n">
        <v>3579.20427488862</v>
      </c>
      <c r="H32" s="6" t="n">
        <v>14571.74830389</v>
      </c>
      <c r="I32" s="6" t="n">
        <v>62991.1242068987</v>
      </c>
      <c r="J32" s="6" t="n">
        <v>4517.51128548361</v>
      </c>
      <c r="K32" s="6" t="n">
        <v>11812.0702146201</v>
      </c>
      <c r="L32" s="6" t="n">
        <v>11812.0702146201</v>
      </c>
      <c r="M32" s="6" t="n">
        <v>122002.617136686</v>
      </c>
      <c r="N32" s="6" t="n">
        <v>1446.81808755258</v>
      </c>
      <c r="O32" s="6" t="n">
        <v>2331.30829621688</v>
      </c>
      <c r="P32" s="6" t="n">
        <v>10947.7944050201</v>
      </c>
      <c r="Q32" s="6" t="n">
        <v>10947.7944050201</v>
      </c>
      <c r="R32" s="6" t="n">
        <v>317.596450317493</v>
      </c>
      <c r="S32" s="6" t="n">
        <v>10947.7944050201</v>
      </c>
      <c r="T32" s="6" t="n">
        <v>426.1513802</v>
      </c>
      <c r="U32" s="6" t="n">
        <v>785.918388131018</v>
      </c>
      <c r="V32" s="6" t="n">
        <v>785.918388131018</v>
      </c>
      <c r="W32" s="6" t="n">
        <v>559.771327215066</v>
      </c>
      <c r="X32" s="6" t="n">
        <v>325.483094440608</v>
      </c>
      <c r="Y32" s="6" t="n">
        <v>11273.2774994607</v>
      </c>
      <c r="AA32" s="6" t="n">
        <v>0</v>
      </c>
      <c r="AB32" s="6" t="n">
        <v>34359.4915461324</v>
      </c>
      <c r="AC32" s="6" t="n">
        <v>226.147060915952</v>
      </c>
      <c r="AD32" s="6" t="n">
        <v>234.288232774458</v>
      </c>
      <c r="AE32" s="6" t="n">
        <v>149.148732096208</v>
      </c>
      <c r="AF32" s="6" t="n">
        <v>0</v>
      </c>
      <c r="AG32" s="6" t="n">
        <v>30.4358026786112</v>
      </c>
    </row>
    <row r="33" customFormat="false" ht="15" hidden="false" customHeight="false" outlineLevel="0" collapsed="false">
      <c r="A33" s="23" t="n">
        <v>0.210781</v>
      </c>
      <c r="B33" s="6" t="n">
        <v>13867</v>
      </c>
      <c r="C33" s="6" t="n">
        <v>10850.2164257272</v>
      </c>
      <c r="D33" s="6" t="n">
        <v>11834.7067732066</v>
      </c>
      <c r="E33" s="6" t="n">
        <v>23863.2082901121</v>
      </c>
      <c r="F33" s="6" t="n">
        <v>22817.6185003521</v>
      </c>
      <c r="G33" s="6" t="n">
        <v>3592.72963287794</v>
      </c>
      <c r="H33" s="6" t="n">
        <v>14637.0918343945</v>
      </c>
      <c r="I33" s="6" t="n">
        <v>63283.0287517913</v>
      </c>
      <c r="J33" s="6" t="n">
        <v>4565.21847164689</v>
      </c>
      <c r="K33" s="6" t="n">
        <v>11867.3592711641</v>
      </c>
      <c r="L33" s="6" t="n">
        <v>11867.3592711641</v>
      </c>
      <c r="M33" s="6" t="n">
        <v>122724.717305751</v>
      </c>
      <c r="N33" s="6" t="n">
        <v>1475.28773472304</v>
      </c>
      <c r="O33" s="6" t="n">
        <v>2313.93688523005</v>
      </c>
      <c r="P33" s="6" t="n">
        <v>11003.1200183641</v>
      </c>
      <c r="Q33" s="6" t="n">
        <v>11003.1200183641</v>
      </c>
      <c r="R33" s="6" t="n">
        <v>311.466379066951</v>
      </c>
      <c r="S33" s="6" t="n">
        <v>11003.1200183641</v>
      </c>
      <c r="T33" s="6" t="n">
        <v>426.5123786</v>
      </c>
      <c r="U33" s="6" t="n">
        <v>794.862272988057</v>
      </c>
      <c r="V33" s="6" t="n">
        <v>794.862272988057</v>
      </c>
      <c r="W33" s="6" t="n">
        <v>560.537610364332</v>
      </c>
      <c r="X33" s="6" t="n">
        <v>325.328519934464</v>
      </c>
      <c r="Y33" s="6" t="n">
        <v>11328.4485382986</v>
      </c>
      <c r="AA33" s="6" t="n">
        <v>0</v>
      </c>
      <c r="AB33" s="6" t="n">
        <v>34461.4272645178</v>
      </c>
      <c r="AC33" s="6" t="n">
        <v>234.324662623725</v>
      </c>
      <c r="AD33" s="6" t="n">
        <v>235.209090429868</v>
      </c>
      <c r="AE33" s="6" t="n">
        <v>148.336875465264</v>
      </c>
      <c r="AF33" s="6" t="n">
        <v>10.4261725357708</v>
      </c>
      <c r="AG33" s="6" t="n">
        <v>31.6317127234568</v>
      </c>
    </row>
    <row r="34" customFormat="false" ht="15" hidden="false" customHeight="false" outlineLevel="0" collapsed="false">
      <c r="A34" s="23" t="n">
        <v>0.214878</v>
      </c>
      <c r="B34" s="6" t="n">
        <v>13897.4</v>
      </c>
      <c r="C34" s="6" t="n">
        <v>10866.5750696717</v>
      </c>
      <c r="D34" s="6" t="n">
        <v>11861.2282578518</v>
      </c>
      <c r="E34" s="6" t="n">
        <v>23921.4847312223</v>
      </c>
      <c r="F34" s="6" t="n">
        <v>22874.9077283423</v>
      </c>
      <c r="G34" s="6" t="n">
        <v>3540.58662687195</v>
      </c>
      <c r="H34" s="6" t="n">
        <v>14613.9683531636</v>
      </c>
      <c r="I34" s="6" t="n">
        <v>63268.6032985798</v>
      </c>
      <c r="J34" s="6" t="n">
        <v>4644.90155145775</v>
      </c>
      <c r="K34" s="6" t="n">
        <v>11841.5882345911</v>
      </c>
      <c r="L34" s="6" t="n">
        <v>11841.5882345911</v>
      </c>
      <c r="M34" s="6" t="n">
        <v>122596.149840318</v>
      </c>
      <c r="N34" s="6" t="n">
        <v>1548.3393610465</v>
      </c>
      <c r="O34" s="6" t="n">
        <v>2330.95947305767</v>
      </c>
      <c r="P34" s="6" t="n">
        <v>10977.3948681911</v>
      </c>
      <c r="Q34" s="6" t="n">
        <v>10977.3948681911</v>
      </c>
      <c r="R34" s="6" t="n">
        <v>316.71430510269</v>
      </c>
      <c r="S34" s="6" t="n">
        <v>10977.3948681911</v>
      </c>
      <c r="T34" s="6" t="n">
        <v>426.9655068</v>
      </c>
      <c r="U34" s="6" t="n">
        <v>798.545950183986</v>
      </c>
      <c r="V34" s="6" t="n">
        <v>798.545950183986</v>
      </c>
      <c r="W34" s="6" t="n">
        <v>560.052340363924</v>
      </c>
      <c r="X34" s="6" t="n">
        <v>325.043411328193</v>
      </c>
      <c r="Y34" s="6" t="n">
        <v>11302.4382795193</v>
      </c>
      <c r="AA34" s="6" t="n">
        <v>0</v>
      </c>
      <c r="AB34" s="6" t="n">
        <v>34320.4634273617</v>
      </c>
      <c r="AC34" s="6" t="n">
        <v>238.493609820061</v>
      </c>
      <c r="AD34" s="6" t="n">
        <v>235.008929035731</v>
      </c>
      <c r="AE34" s="6" t="n">
        <v>147.226740858593</v>
      </c>
      <c r="AF34" s="6" t="n">
        <v>13.540287027245</v>
      </c>
      <c r="AG34" s="6" t="n">
        <v>32.7788228283096</v>
      </c>
    </row>
    <row r="35" customFormat="false" ht="15" hidden="false" customHeight="false" outlineLevel="0" collapsed="false">
      <c r="A35" s="23" t="n">
        <v>0.221944</v>
      </c>
      <c r="B35" s="6" t="n">
        <v>13952.6</v>
      </c>
      <c r="C35" s="6" t="n">
        <v>10932.3214820551</v>
      </c>
      <c r="D35" s="6" t="n">
        <v>11921.326810039</v>
      </c>
      <c r="E35" s="6" t="n">
        <v>24039.1201451087</v>
      </c>
      <c r="F35" s="6" t="n">
        <v>22990.8405188687</v>
      </c>
      <c r="G35" s="6" t="n">
        <v>3510.0667527143</v>
      </c>
      <c r="H35" s="6" t="n">
        <v>14637.1173451412</v>
      </c>
      <c r="I35" s="6" t="n">
        <v>63455.2560169364</v>
      </c>
      <c r="J35" s="6" t="n">
        <v>4737.27671468371</v>
      </c>
      <c r="K35" s="6" t="n">
        <v>11862.4041818497</v>
      </c>
      <c r="L35" s="6" t="n">
        <v>11862.4041818497</v>
      </c>
      <c r="M35" s="6" t="n">
        <v>122997.200398887</v>
      </c>
      <c r="N35" s="6" t="n">
        <v>1633.54118186594</v>
      </c>
      <c r="O35" s="6" t="n">
        <v>2325.55472132881</v>
      </c>
      <c r="P35" s="6" t="n">
        <v>10998.2899546497</v>
      </c>
      <c r="Q35" s="6" t="n">
        <v>10998.2899546497</v>
      </c>
      <c r="R35" s="6" t="n">
        <v>314.17754346267</v>
      </c>
      <c r="S35" s="6" t="n">
        <v>10998.2899546497</v>
      </c>
      <c r="T35" s="6" t="n">
        <v>427.7470064</v>
      </c>
      <c r="U35" s="6" t="n">
        <v>802.868463827708</v>
      </c>
      <c r="V35" s="6" t="n">
        <v>802.868463827708</v>
      </c>
      <c r="W35" s="6" t="n">
        <v>559.671129529868</v>
      </c>
      <c r="X35" s="6" t="n">
        <v>325.478632733052</v>
      </c>
      <c r="Y35" s="6" t="n">
        <v>11323.7685873828</v>
      </c>
      <c r="AA35" s="6" t="n">
        <v>0</v>
      </c>
      <c r="AB35" s="6" t="n">
        <v>34283.2210244581</v>
      </c>
      <c r="AC35" s="6" t="n">
        <v>243.19733429784</v>
      </c>
      <c r="AD35" s="6" t="n">
        <v>234.192496796816</v>
      </c>
      <c r="AE35" s="6" t="n">
        <v>146.239059232252</v>
      </c>
      <c r="AF35" s="6" t="n">
        <v>16.6779953900469</v>
      </c>
      <c r="AG35" s="6" t="n">
        <v>33.9074773330444</v>
      </c>
    </row>
    <row r="36" customFormat="false" ht="15" hidden="false" customHeight="false" outlineLevel="0" collapsed="false">
      <c r="A36" s="23" t="n">
        <v>0.22732</v>
      </c>
      <c r="B36" s="6" t="n">
        <v>13985.6</v>
      </c>
      <c r="C36" s="6" t="n">
        <v>11008.1653075786</v>
      </c>
      <c r="D36" s="6" t="n">
        <v>11969.6603701792</v>
      </c>
      <c r="E36" s="6" t="n">
        <v>24122.2316515402</v>
      </c>
      <c r="F36" s="6" t="n">
        <v>23072.6566243402</v>
      </c>
      <c r="G36" s="6" t="n">
        <v>3567.76322954575</v>
      </c>
      <c r="H36" s="6" t="n">
        <v>14726.3581936761</v>
      </c>
      <c r="I36" s="6" t="n">
        <v>63803.5745563309</v>
      </c>
      <c r="J36" s="6" t="n">
        <v>4729.2503699529</v>
      </c>
      <c r="K36" s="6" t="n">
        <v>11948.9210350922</v>
      </c>
      <c r="L36" s="6" t="n">
        <v>11948.9210350922</v>
      </c>
      <c r="M36" s="6" t="n">
        <v>123927.680511246</v>
      </c>
      <c r="N36" s="6" t="n">
        <v>1619.01731024937</v>
      </c>
      <c r="O36" s="6" t="n">
        <v>2286.62280744968</v>
      </c>
      <c r="P36" s="6" t="n">
        <v>11084.8670190921</v>
      </c>
      <c r="Q36" s="6" t="n">
        <v>11084.8670190921</v>
      </c>
      <c r="R36" s="6" t="n">
        <v>300.640896141894</v>
      </c>
      <c r="S36" s="6" t="n">
        <v>11084.8670190921</v>
      </c>
      <c r="T36" s="6" t="n">
        <v>428.341592</v>
      </c>
      <c r="U36" s="6" t="n">
        <v>806.248051602792</v>
      </c>
      <c r="V36" s="6" t="n">
        <v>806.248051602792</v>
      </c>
      <c r="W36" s="6" t="n">
        <v>558.44830224436</v>
      </c>
      <c r="X36" s="6" t="n">
        <v>325.538043734057</v>
      </c>
      <c r="Y36" s="6" t="n">
        <v>11410.4050628262</v>
      </c>
      <c r="AA36" s="6" t="n">
        <v>0</v>
      </c>
      <c r="AB36" s="6" t="n">
        <v>34511.2706337544</v>
      </c>
      <c r="AC36" s="6" t="n">
        <v>247.799749358432</v>
      </c>
      <c r="AD36" s="6" t="n">
        <v>232.910258510304</v>
      </c>
      <c r="AE36" s="6" t="n">
        <v>145.215887910056</v>
      </c>
      <c r="AF36" s="6" t="n">
        <v>20.01420010072</v>
      </c>
      <c r="AG36" s="6" t="n">
        <v>35.0568886696548</v>
      </c>
    </row>
    <row r="37" customFormat="false" ht="15" hidden="false" customHeight="false" outlineLevel="0" collapsed="false">
      <c r="A37" s="23" t="n">
        <v>0.232333</v>
      </c>
      <c r="B37" s="6" t="n">
        <v>14017.1</v>
      </c>
      <c r="C37" s="6" t="n">
        <v>11002.2857182834</v>
      </c>
      <c r="D37" s="6" t="n">
        <v>11989.6817393227</v>
      </c>
      <c r="E37" s="6" t="n">
        <v>24175.4109159142</v>
      </c>
      <c r="F37" s="6" t="n">
        <v>23124.6279562342</v>
      </c>
      <c r="G37" s="6" t="n">
        <v>3468.91320679351</v>
      </c>
      <c r="H37" s="6" t="n">
        <v>14657.5540475652</v>
      </c>
      <c r="I37" s="6" t="n">
        <v>63647.1933182056</v>
      </c>
      <c r="J37" s="6" t="n">
        <v>4849.36808536766</v>
      </c>
      <c r="K37" s="6" t="n">
        <v>11877.2240130173</v>
      </c>
      <c r="L37" s="6" t="n">
        <v>11877.2240130173</v>
      </c>
      <c r="M37" s="6" t="n">
        <v>123372.787947673</v>
      </c>
      <c r="N37" s="6" t="n">
        <v>1730.78728290001</v>
      </c>
      <c r="O37" s="6" t="n">
        <v>2327.65016703378</v>
      </c>
      <c r="P37" s="6" t="n">
        <v>11013.2261426173</v>
      </c>
      <c r="Q37" s="6" t="n">
        <v>11013.2261426173</v>
      </c>
      <c r="R37" s="6" t="n">
        <v>313.795108092727</v>
      </c>
      <c r="S37" s="6" t="n">
        <v>11013.2261426173</v>
      </c>
      <c r="T37" s="6" t="n">
        <v>428.8960298</v>
      </c>
      <c r="U37" s="6" t="n">
        <v>811.335574585786</v>
      </c>
      <c r="V37" s="6" t="n">
        <v>811.335574585786</v>
      </c>
      <c r="W37" s="6" t="n">
        <v>559.101453989846</v>
      </c>
      <c r="X37" s="6" t="n">
        <v>327.884921219954</v>
      </c>
      <c r="Y37" s="6" t="n">
        <v>11341.1110638372</v>
      </c>
      <c r="AA37" s="6" t="n">
        <v>0</v>
      </c>
      <c r="AB37" s="6" t="n">
        <v>34214.9507102801</v>
      </c>
      <c r="AC37" s="6" t="n">
        <v>252.23412059594</v>
      </c>
      <c r="AD37" s="6" t="n">
        <v>231.216532769892</v>
      </c>
      <c r="AE37" s="6" t="n">
        <v>146.553281544354</v>
      </c>
      <c r="AF37" s="6" t="n">
        <v>23.4779476818464</v>
      </c>
      <c r="AG37" s="6" t="n">
        <v>36.2254715482853</v>
      </c>
    </row>
    <row r="38" customFormat="false" ht="15" hidden="false" customHeight="false" outlineLevel="0" collapsed="false">
      <c r="A38" s="23" t="n">
        <v>0.237438</v>
      </c>
      <c r="B38" s="6" t="n">
        <v>14045.1</v>
      </c>
      <c r="C38" s="6" t="n">
        <v>10986.3172109782</v>
      </c>
      <c r="D38" s="6" t="n">
        <v>12004.0248103158</v>
      </c>
      <c r="E38" s="6" t="n">
        <v>24219.4423083019</v>
      </c>
      <c r="F38" s="6" t="n">
        <v>23167.4292478219</v>
      </c>
      <c r="G38" s="6" t="n">
        <v>3368.83312694747</v>
      </c>
      <c r="H38" s="6" t="n">
        <v>14582.9604794523</v>
      </c>
      <c r="I38" s="6" t="n">
        <v>63452.650372306</v>
      </c>
      <c r="J38" s="6" t="n">
        <v>4965.06043260901</v>
      </c>
      <c r="K38" s="6" t="n">
        <v>11794.4069194635</v>
      </c>
      <c r="L38" s="6" t="n">
        <v>11794.4069194635</v>
      </c>
      <c r="M38" s="6" t="n">
        <v>122721.33080125</v>
      </c>
      <c r="N38" s="6" t="n">
        <v>1835.97712025598</v>
      </c>
      <c r="O38" s="6" t="n">
        <v>2375.33338954434</v>
      </c>
      <c r="P38" s="6" t="n">
        <v>10930.4662250635</v>
      </c>
      <c r="Q38" s="6" t="n">
        <v>10930.4662250635</v>
      </c>
      <c r="R38" s="6" t="n">
        <v>329.158368934248</v>
      </c>
      <c r="S38" s="6" t="n">
        <v>10930.4662250635</v>
      </c>
      <c r="T38" s="6" t="n">
        <v>429.4606428</v>
      </c>
      <c r="U38" s="6" t="n">
        <v>813.240473615184</v>
      </c>
      <c r="V38" s="6" t="n">
        <v>813.240473615184</v>
      </c>
      <c r="W38" s="6" t="n">
        <v>556.915246215158</v>
      </c>
      <c r="X38" s="6" t="n">
        <v>327.751932318946</v>
      </c>
      <c r="Y38" s="6" t="n">
        <v>11258.2181573825</v>
      </c>
      <c r="AA38" s="6" t="n">
        <v>0</v>
      </c>
      <c r="AB38" s="6" t="n">
        <v>33904.8661072995</v>
      </c>
      <c r="AC38" s="6" t="n">
        <v>256.325227400026</v>
      </c>
      <c r="AD38" s="6" t="n">
        <v>229.163313896212</v>
      </c>
      <c r="AE38" s="6" t="n">
        <v>145.392282457346</v>
      </c>
      <c r="AF38" s="6" t="n">
        <v>32.2828215378352</v>
      </c>
      <c r="AG38" s="6" t="n">
        <v>38.4481790151944</v>
      </c>
    </row>
    <row r="39" customFormat="false" ht="15" hidden="false" customHeight="false" outlineLevel="0" collapsed="false">
      <c r="A39" s="23" t="n">
        <v>0.241948</v>
      </c>
      <c r="B39" s="6" t="n">
        <v>14005.5</v>
      </c>
      <c r="C39" s="6" t="n">
        <v>10963.9841533645</v>
      </c>
      <c r="D39" s="6" t="n">
        <v>11971.0632340419</v>
      </c>
      <c r="E39" s="6" t="n">
        <v>24148.3722755127</v>
      </c>
      <c r="F39" s="6" t="n">
        <v>23095.2724854327</v>
      </c>
      <c r="G39" s="6" t="n">
        <v>3432.47521250069</v>
      </c>
      <c r="H39" s="6" t="n">
        <v>14606.8044572869</v>
      </c>
      <c r="I39" s="6" t="n">
        <v>63461.1818730336</v>
      </c>
      <c r="J39" s="6" t="n">
        <v>4869.57803929783</v>
      </c>
      <c r="K39" s="6" t="n">
        <v>11820.5441299639</v>
      </c>
      <c r="L39" s="6" t="n">
        <v>11820.5441299639</v>
      </c>
      <c r="M39" s="6" t="n">
        <v>122802.572625564</v>
      </c>
      <c r="N39" s="6" t="n">
        <v>1744.13616603233</v>
      </c>
      <c r="O39" s="6" t="n">
        <v>2361.3482033924</v>
      </c>
      <c r="P39" s="6" t="n">
        <v>10956.6539475639</v>
      </c>
      <c r="Q39" s="6" t="n">
        <v>10956.6539475639</v>
      </c>
      <c r="R39" s="6" t="n">
        <v>324.027399972935</v>
      </c>
      <c r="S39" s="6" t="n">
        <v>10956.6539475639</v>
      </c>
      <c r="T39" s="6" t="n">
        <v>429.9594488</v>
      </c>
      <c r="U39" s="6" t="n">
        <v>811.561782330954</v>
      </c>
      <c r="V39" s="6" t="n">
        <v>811.561782330954</v>
      </c>
      <c r="W39" s="6" t="n">
        <v>552.549371528331</v>
      </c>
      <c r="X39" s="6" t="n">
        <v>327.195207206386</v>
      </c>
      <c r="Y39" s="6" t="n">
        <v>11283.8491547703</v>
      </c>
      <c r="AA39" s="6" t="n">
        <v>0</v>
      </c>
      <c r="AB39" s="6" t="n">
        <v>34064.2109165783</v>
      </c>
      <c r="AC39" s="6" t="n">
        <v>259.012410802624</v>
      </c>
      <c r="AD39" s="6" t="n">
        <v>225.354164321944</v>
      </c>
      <c r="AE39" s="6" t="n">
        <v>143.927364212786</v>
      </c>
      <c r="AF39" s="6" t="n">
        <v>30.5031797345348</v>
      </c>
      <c r="AG39" s="6" t="n">
        <v>38.3893971337636</v>
      </c>
    </row>
    <row r="40" customFormat="false" ht="15" hidden="false" customHeight="false" outlineLevel="0" collapsed="false">
      <c r="A40" s="23" t="n">
        <v>0.24538</v>
      </c>
      <c r="B40" s="6" t="n">
        <v>13996.7</v>
      </c>
      <c r="C40" s="6" t="n">
        <v>10852.8073460264</v>
      </c>
      <c r="D40" s="6" t="n">
        <v>11928.8094028016</v>
      </c>
      <c r="E40" s="6" t="n">
        <v>24098.4534724853</v>
      </c>
      <c r="F40" s="6" t="n">
        <v>23044.5267076853</v>
      </c>
      <c r="G40" s="6" t="n">
        <v>3238.82450548472</v>
      </c>
      <c r="H40" s="6" t="n">
        <v>14403.1844173437</v>
      </c>
      <c r="I40" s="6" t="n">
        <v>62796.7336052109</v>
      </c>
      <c r="J40" s="6" t="n">
        <v>5021.82817306616</v>
      </c>
      <c r="K40" s="6" t="n">
        <v>11614.2734161615</v>
      </c>
      <c r="L40" s="6" t="n">
        <v>11614.2734161615</v>
      </c>
      <c r="M40" s="6" t="n">
        <v>120848.036222863</v>
      </c>
      <c r="N40" s="6" t="n">
        <v>1894.2847809326</v>
      </c>
      <c r="O40" s="6" t="n">
        <v>2466.22234718202</v>
      </c>
      <c r="P40" s="6" t="n">
        <v>10750.4216721615</v>
      </c>
      <c r="Q40" s="6" t="n">
        <v>10750.4216721615</v>
      </c>
      <c r="R40" s="6" t="n">
        <v>358.628367522009</v>
      </c>
      <c r="S40" s="6" t="n">
        <v>10750.4216721615</v>
      </c>
      <c r="T40" s="6" t="n">
        <v>430.339028</v>
      </c>
      <c r="U40" s="6" t="n">
        <v>810.761136420153</v>
      </c>
      <c r="V40" s="6" t="n">
        <v>810.761136420153</v>
      </c>
      <c r="W40" s="6" t="n">
        <v>548.615974586162</v>
      </c>
      <c r="X40" s="6" t="n">
        <v>326.790693429163</v>
      </c>
      <c r="Y40" s="6" t="n">
        <v>11077.2123655906</v>
      </c>
      <c r="AA40" s="6" t="n">
        <v>0</v>
      </c>
      <c r="AB40" s="6" t="n">
        <v>33401.5125433624</v>
      </c>
      <c r="AC40" s="6" t="n">
        <v>262.145161833991</v>
      </c>
      <c r="AD40" s="6" t="n">
        <v>221.825281156999</v>
      </c>
      <c r="AE40" s="6" t="n">
        <v>142.831737613163</v>
      </c>
      <c r="AF40" s="6" t="n">
        <v>33.5446837133917</v>
      </c>
      <c r="AG40" s="6" t="n">
        <v>39.3632433410134</v>
      </c>
    </row>
    <row r="41" customFormat="false" ht="15" hidden="false" customHeight="false" outlineLevel="0" collapsed="false">
      <c r="A41" s="23" t="n">
        <v>0.250847</v>
      </c>
      <c r="B41" s="6" t="n">
        <v>14043.8</v>
      </c>
      <c r="C41" s="6" t="n">
        <v>10952.4632866712</v>
      </c>
      <c r="D41" s="6" t="n">
        <v>11994.4981467642</v>
      </c>
      <c r="E41" s="6" t="n">
        <v>24213.0502581842</v>
      </c>
      <c r="F41" s="6" t="n">
        <v>23157.8061650642</v>
      </c>
      <c r="G41" s="6" t="n">
        <v>3298.29982642461</v>
      </c>
      <c r="H41" s="6" t="n">
        <v>14508.4188459975</v>
      </c>
      <c r="I41" s="6" t="n">
        <v>63225.5037330916</v>
      </c>
      <c r="J41" s="6" t="n">
        <v>5029.40079231427</v>
      </c>
      <c r="K41" s="6" t="n">
        <v>11717.1821270285</v>
      </c>
      <c r="L41" s="6" t="n">
        <v>11717.1821270285</v>
      </c>
      <c r="M41" s="6" t="n">
        <v>121995.879780718</v>
      </c>
      <c r="N41" s="6" t="n">
        <v>1898.29629770861</v>
      </c>
      <c r="O41" s="6" t="n">
        <v>2417.64453543597</v>
      </c>
      <c r="P41" s="6" t="n">
        <v>10853.3916134285</v>
      </c>
      <c r="Q41" s="6" t="n">
        <v>10853.3916134285</v>
      </c>
      <c r="R41" s="6" t="n">
        <v>341.86695287186</v>
      </c>
      <c r="S41" s="6" t="n">
        <v>10853.3916134285</v>
      </c>
      <c r="T41" s="6" t="n">
        <v>430.9436782</v>
      </c>
      <c r="U41" s="6" t="n">
        <v>811.595908967378</v>
      </c>
      <c r="V41" s="6" t="n">
        <v>811.595908967378</v>
      </c>
      <c r="W41" s="6" t="n">
        <v>546.015132273026</v>
      </c>
      <c r="X41" s="6" t="n">
        <v>327.348656149817</v>
      </c>
      <c r="Y41" s="6" t="n">
        <v>11180.7402695783</v>
      </c>
      <c r="AA41" s="6" t="n">
        <v>0</v>
      </c>
      <c r="AB41" s="6" t="n">
        <v>33655.6404206088</v>
      </c>
      <c r="AC41" s="6" t="n">
        <v>265.580776694352</v>
      </c>
      <c r="AD41" s="6" t="n">
        <v>218.666476123209</v>
      </c>
      <c r="AE41" s="6" t="n">
        <v>142.288793049417</v>
      </c>
      <c r="AF41" s="6" t="n">
        <v>36.4929738382673</v>
      </c>
      <c r="AG41" s="6" t="n">
        <v>40.3927353071061</v>
      </c>
    </row>
    <row r="42" customFormat="false" ht="15" hidden="false" customHeight="false" outlineLevel="0" collapsed="false">
      <c r="A42" s="23" t="n">
        <v>0.257428</v>
      </c>
      <c r="B42" s="6" t="n">
        <v>13919.5</v>
      </c>
      <c r="C42" s="6" t="n">
        <v>10648.7192342612</v>
      </c>
      <c r="D42" s="6" t="n">
        <v>11811.6716113178</v>
      </c>
      <c r="E42" s="6" t="n">
        <v>23908.1001856366</v>
      </c>
      <c r="F42" s="6" t="n">
        <v>22851.2703347566</v>
      </c>
      <c r="G42" s="6" t="n">
        <v>3053.81251873865</v>
      </c>
      <c r="H42" s="6" t="n">
        <v>14138.7975370296</v>
      </c>
      <c r="I42" s="6" t="n">
        <v>61813.0964782842</v>
      </c>
      <c r="J42" s="6" t="n">
        <v>5092.69772156128</v>
      </c>
      <c r="K42" s="6" t="n">
        <v>11345.9953533036</v>
      </c>
      <c r="L42" s="6" t="n">
        <v>11345.9953533036</v>
      </c>
      <c r="M42" s="6" t="n">
        <v>118056.96384766</v>
      </c>
      <c r="N42" s="6" t="n">
        <v>1966.95304824395</v>
      </c>
      <c r="O42" s="6" t="n">
        <v>2601.87733236448</v>
      </c>
      <c r="P42" s="6" t="n">
        <v>10482.2785469036</v>
      </c>
      <c r="Q42" s="6" t="n">
        <v>10482.2785469035</v>
      </c>
      <c r="R42" s="6" t="n">
        <v>402.593168984962</v>
      </c>
      <c r="S42" s="6" t="n">
        <v>10482.2785469036</v>
      </c>
      <c r="T42" s="6" t="n">
        <v>431.6715368</v>
      </c>
      <c r="U42" s="6" t="n">
        <v>804.188378824606</v>
      </c>
      <c r="V42" s="6" t="n">
        <v>804.188378824606</v>
      </c>
      <c r="W42" s="6" t="n">
        <v>538.949462980693</v>
      </c>
      <c r="X42" s="6" t="n">
        <v>326.433100620138</v>
      </c>
      <c r="Y42" s="6" t="n">
        <v>10808.7116475237</v>
      </c>
      <c r="AA42" s="6" t="n">
        <v>0</v>
      </c>
      <c r="AB42" s="6" t="n">
        <v>32672.0626692153</v>
      </c>
      <c r="AC42" s="6" t="n">
        <v>265.238915843913</v>
      </c>
      <c r="AD42" s="6" t="n">
        <v>212.516362360555</v>
      </c>
      <c r="AE42" s="6" t="n">
        <v>140.048000490538</v>
      </c>
      <c r="AF42" s="6" t="n">
        <v>38.8078712927158</v>
      </c>
      <c r="AG42" s="6" t="n">
        <v>40.8518828290751</v>
      </c>
    </row>
    <row r="43" customFormat="false" ht="15" hidden="false" customHeight="false" outlineLevel="0" collapsed="false">
      <c r="A43" s="23" t="n">
        <v>0.261558</v>
      </c>
      <c r="B43" s="6" t="n">
        <v>13829.4</v>
      </c>
      <c r="C43" s="6" t="n">
        <v>10393.4702500886</v>
      </c>
      <c r="D43" s="6" t="n">
        <v>11667.3303459292</v>
      </c>
      <c r="E43" s="6" t="n">
        <v>23675.0247904458</v>
      </c>
      <c r="F43" s="6" t="n">
        <v>22617.1997747658</v>
      </c>
      <c r="G43" s="6" t="n">
        <v>2829.02530063863</v>
      </c>
      <c r="H43" s="6" t="n">
        <v>13823.091930078</v>
      </c>
      <c r="I43" s="6" t="n">
        <v>60465.8802805147</v>
      </c>
      <c r="J43" s="6" t="n">
        <v>5174.17046783612</v>
      </c>
      <c r="K43" s="6" t="n">
        <v>10945.5014143158</v>
      </c>
      <c r="L43" s="6" t="n">
        <v>10945.5014143158</v>
      </c>
      <c r="M43" s="6" t="n">
        <v>114600.472808529</v>
      </c>
      <c r="N43" s="6" t="n">
        <v>2114.26719280837</v>
      </c>
      <c r="O43" s="6" t="n">
        <v>2770.03156115959</v>
      </c>
      <c r="P43" s="6" t="n">
        <v>10081.8308639158</v>
      </c>
      <c r="Q43" s="6" t="n">
        <v>10081.8308639158</v>
      </c>
      <c r="R43" s="6" t="n">
        <v>458.214875211333</v>
      </c>
      <c r="S43" s="6" t="n">
        <v>10081.8308639158</v>
      </c>
      <c r="T43" s="6" t="n">
        <v>349.334642585153</v>
      </c>
      <c r="U43" s="6" t="n">
        <v>736.049681582407</v>
      </c>
      <c r="V43" s="6" t="n">
        <v>736.049681582407</v>
      </c>
      <c r="W43" s="6" t="n">
        <v>532.162699462552</v>
      </c>
      <c r="X43" s="6" t="n">
        <v>325.463044653603</v>
      </c>
      <c r="Y43" s="6" t="n">
        <v>10407.2939085694</v>
      </c>
      <c r="AA43" s="6" t="n">
        <v>82.793672214847</v>
      </c>
      <c r="AB43" s="6" t="n">
        <v>31710.2356200506</v>
      </c>
      <c r="AC43" s="6" t="n">
        <v>203.886982119855</v>
      </c>
      <c r="AD43" s="6" t="n">
        <v>206.699654808948</v>
      </c>
      <c r="AE43" s="6" t="n">
        <v>138.246273208003</v>
      </c>
      <c r="AF43" s="6" t="n">
        <v>41.2728482453412</v>
      </c>
      <c r="AG43" s="6" t="n">
        <v>41.4350268805783</v>
      </c>
    </row>
    <row r="44" customFormat="false" ht="15" hidden="false" customHeight="false" outlineLevel="0" collapsed="false">
      <c r="A44" s="23" t="n">
        <v>0.26715</v>
      </c>
      <c r="B44" s="6" t="n">
        <v>13785.4</v>
      </c>
      <c r="C44" s="6" t="n">
        <v>10302.9069868636</v>
      </c>
      <c r="D44" s="6" t="n">
        <v>11608.9038224599</v>
      </c>
      <c r="E44" s="6" t="n">
        <v>23574.4476486099</v>
      </c>
      <c r="F44" s="6" t="n">
        <v>22515.2751846099</v>
      </c>
      <c r="G44" s="6" t="n">
        <v>2856.02679340699</v>
      </c>
      <c r="H44" s="6" t="n">
        <v>13805.1483016221</v>
      </c>
      <c r="I44" s="6" t="n">
        <v>60251.1319504657</v>
      </c>
      <c r="J44" s="6" t="n">
        <v>5090.1327251109</v>
      </c>
      <c r="K44" s="6" t="n">
        <v>10895.5779880093</v>
      </c>
      <c r="L44" s="6" t="n">
        <v>10895.5779880093</v>
      </c>
      <c r="M44" s="6" t="n">
        <v>113952.985146644</v>
      </c>
      <c r="N44" s="6" t="n">
        <v>1981.13028006092</v>
      </c>
      <c r="O44" s="6" t="n">
        <v>2820.66391105033</v>
      </c>
      <c r="P44" s="6" t="n">
        <v>10031.9700680093</v>
      </c>
      <c r="Q44" s="6" t="n">
        <v>10031.9700680093</v>
      </c>
      <c r="R44" s="6" t="n">
        <v>474.510508890112</v>
      </c>
      <c r="S44" s="6" t="n">
        <v>10031.9700680093</v>
      </c>
      <c r="T44" s="6" t="n">
        <v>319.704245606956</v>
      </c>
      <c r="U44" s="6" t="n">
        <v>783.008154014195</v>
      </c>
      <c r="V44" s="6" t="n">
        <v>783.008154014195</v>
      </c>
      <c r="W44" s="6" t="n">
        <v>526.635572326607</v>
      </c>
      <c r="X44" s="6" t="n">
        <v>325.298722075173</v>
      </c>
      <c r="Y44" s="6" t="n">
        <v>10357.2687900845</v>
      </c>
      <c r="AA44" s="6" t="n">
        <v>113.042544393044</v>
      </c>
      <c r="AB44" s="6" t="n">
        <v>31680.2193895659</v>
      </c>
      <c r="AC44" s="6" t="n">
        <v>256.372581687589</v>
      </c>
      <c r="AD44" s="6" t="n">
        <v>201.336850251434</v>
      </c>
      <c r="AE44" s="6" t="n">
        <v>136.955871695173</v>
      </c>
      <c r="AF44" s="6" t="n">
        <v>43.6405810357669</v>
      </c>
      <c r="AG44" s="6" t="n">
        <v>42.0616277848511</v>
      </c>
    </row>
    <row r="45" customFormat="false" ht="15" hidden="false" customHeight="false" outlineLevel="0" collapsed="false">
      <c r="A45" s="23" t="n">
        <v>0.272861</v>
      </c>
      <c r="B45" s="6" t="n">
        <v>13632.8</v>
      </c>
      <c r="C45" s="6" t="n">
        <v>9972.3192960503</v>
      </c>
      <c r="D45" s="6" t="n">
        <v>11398.0924492272</v>
      </c>
      <c r="E45" s="6" t="n">
        <v>23212.9250125926</v>
      </c>
      <c r="F45" s="6" t="n">
        <v>22152.3764260326</v>
      </c>
      <c r="G45" s="6" t="n">
        <v>2672.91408965441</v>
      </c>
      <c r="H45" s="6" t="n">
        <v>13468.8714617355</v>
      </c>
      <c r="I45" s="6" t="n">
        <v>58818.7152280921</v>
      </c>
      <c r="J45" s="6" t="n">
        <v>5063.85391472057</v>
      </c>
      <c r="K45" s="6" t="n">
        <v>10526.2206595214</v>
      </c>
      <c r="L45" s="6" t="n">
        <v>10526.2206595214</v>
      </c>
      <c r="M45" s="6" t="n">
        <v>110082.267149952</v>
      </c>
      <c r="N45" s="6" t="n">
        <v>1962.2118759242</v>
      </c>
      <c r="O45" s="6" t="n">
        <v>3002.80728032366</v>
      </c>
      <c r="P45" s="6" t="n">
        <v>9662.67670272143</v>
      </c>
      <c r="Q45" s="6" t="n">
        <v>9662.67670272143</v>
      </c>
      <c r="R45" s="6" t="n">
        <v>534.630767746153</v>
      </c>
      <c r="S45" s="6" t="n">
        <v>9662.67670272143</v>
      </c>
      <c r="T45" s="6" t="n">
        <v>288.48730395315</v>
      </c>
      <c r="U45" s="6" t="n">
        <v>773.9973453845</v>
      </c>
      <c r="V45" s="6" t="n">
        <v>773.9973453845</v>
      </c>
      <c r="W45" s="6" t="n">
        <v>518.395999186625</v>
      </c>
      <c r="X45" s="6" t="n">
        <v>324.154048737056</v>
      </c>
      <c r="Y45" s="6" t="n">
        <v>9986.83075145849</v>
      </c>
      <c r="AA45" s="6" t="n">
        <v>144.89112264685</v>
      </c>
      <c r="AB45" s="6" t="n">
        <v>30822.724844197</v>
      </c>
      <c r="AC45" s="6" t="n">
        <v>255.601346197875</v>
      </c>
      <c r="AD45" s="6" t="n">
        <v>194.241950449569</v>
      </c>
      <c r="AE45" s="6" t="n">
        <v>134.661156011856</v>
      </c>
      <c r="AF45" s="6" t="n">
        <v>45.5228500118497</v>
      </c>
      <c r="AG45" s="6" t="n">
        <v>42.3004653588942</v>
      </c>
    </row>
    <row r="46" customFormat="false" ht="15" hidden="false" customHeight="false" outlineLevel="0" collapsed="false">
      <c r="A46" s="23" t="n">
        <v>0.277363</v>
      </c>
      <c r="B46" s="6" t="n">
        <v>13505</v>
      </c>
      <c r="C46" s="6" t="n">
        <v>9712.35175104298</v>
      </c>
      <c r="D46" s="6" t="n">
        <v>11227.1178112552</v>
      </c>
      <c r="E46" s="6" t="n">
        <v>22915.6392723519</v>
      </c>
      <c r="F46" s="6" t="n">
        <v>21854.005883872</v>
      </c>
      <c r="G46" s="6" t="n">
        <v>2561.67283440247</v>
      </c>
      <c r="H46" s="6" t="n">
        <v>13229.2833387853</v>
      </c>
      <c r="I46" s="6" t="n">
        <v>57733.6808399722</v>
      </c>
      <c r="J46" s="6" t="n">
        <v>5005.23981157006</v>
      </c>
      <c r="K46" s="6" t="n">
        <v>10250.5764746661</v>
      </c>
      <c r="L46" s="6" t="n">
        <v>10250.5764746661</v>
      </c>
      <c r="M46" s="6" t="n">
        <v>107198.406413247</v>
      </c>
      <c r="N46" s="6" t="n">
        <v>1910.16006743664</v>
      </c>
      <c r="O46" s="6" t="n">
        <v>3138.25076026825</v>
      </c>
      <c r="P46" s="6" t="n">
        <v>9387.08294026611</v>
      </c>
      <c r="Q46" s="6" t="n">
        <v>9387.08294026611</v>
      </c>
      <c r="R46" s="6" t="n">
        <v>579.31018650555</v>
      </c>
      <c r="S46" s="6" t="n">
        <v>9387.08294026611</v>
      </c>
      <c r="T46" s="6" t="n">
        <v>254.320873071823</v>
      </c>
      <c r="U46" s="6" t="n">
        <v>765.713442261327</v>
      </c>
      <c r="V46" s="6" t="n">
        <v>765.713442261327</v>
      </c>
      <c r="W46" s="6" t="n">
        <v>510.486460624052</v>
      </c>
      <c r="X46" s="6" t="n">
        <v>323.098856248015</v>
      </c>
      <c r="Y46" s="6" t="n">
        <v>9710.18179651413</v>
      </c>
      <c r="AA46" s="6" t="n">
        <v>179.555474728177</v>
      </c>
      <c r="AB46" s="6" t="n">
        <v>30234.2402601543</v>
      </c>
      <c r="AC46" s="6" t="n">
        <v>255.226981637275</v>
      </c>
      <c r="AD46" s="6" t="n">
        <v>187.387604376037</v>
      </c>
      <c r="AE46" s="6" t="n">
        <v>132.699381376415</v>
      </c>
      <c r="AF46" s="6" t="n">
        <v>47.4272396720812</v>
      </c>
      <c r="AG46" s="6" t="n">
        <v>42.5908991371891</v>
      </c>
    </row>
    <row r="47" customFormat="false" ht="15" hidden="false" customHeight="false" outlineLevel="0" collapsed="false">
      <c r="A47" s="23" t="n">
        <v>0.281884</v>
      </c>
      <c r="B47" s="6" t="n">
        <v>13388.1</v>
      </c>
      <c r="C47" s="6" t="n">
        <v>9468.49549015499</v>
      </c>
      <c r="D47" s="6" t="n">
        <v>11068.7839870027</v>
      </c>
      <c r="E47" s="6" t="n">
        <v>22641.9006294951</v>
      </c>
      <c r="F47" s="6" t="n">
        <v>21579.1778608551</v>
      </c>
      <c r="G47" s="6" t="n">
        <v>2458.71046940818</v>
      </c>
      <c r="H47" s="6" t="n">
        <v>13008.8969545823</v>
      </c>
      <c r="I47" s="6" t="n">
        <v>56726.1476736767</v>
      </c>
      <c r="J47" s="6" t="n">
        <v>4950.99235562905</v>
      </c>
      <c r="K47" s="6" t="n">
        <v>9992.28930413258</v>
      </c>
      <c r="L47" s="6" t="n">
        <v>9992.28930413259</v>
      </c>
      <c r="M47" s="6" t="n">
        <v>104513.08785609</v>
      </c>
      <c r="N47" s="6" t="n">
        <v>1855.52042693384</v>
      </c>
      <c r="O47" s="6" t="n">
        <v>3268.4967816741</v>
      </c>
      <c r="P47" s="6" t="n">
        <v>9128.84640493258</v>
      </c>
      <c r="Q47" s="6" t="n">
        <v>9128.84640493258</v>
      </c>
      <c r="R47" s="6" t="n">
        <v>622.255142241768</v>
      </c>
      <c r="S47" s="6" t="n">
        <v>9128.84640493258</v>
      </c>
      <c r="T47" s="6" t="n">
        <v>218.207840798925</v>
      </c>
      <c r="U47" s="6" t="n">
        <v>764.4866044424</v>
      </c>
      <c r="V47" s="6" t="n">
        <v>764.4866044424</v>
      </c>
      <c r="W47" s="6" t="n">
        <v>509.658979984657</v>
      </c>
      <c r="X47" s="6" t="n">
        <v>329.034276323283</v>
      </c>
      <c r="Y47" s="6" t="n">
        <v>9457.88068125586</v>
      </c>
      <c r="AA47" s="6" t="n">
        <v>216.168529601075</v>
      </c>
      <c r="AB47" s="6" t="n">
        <v>29683.0504852501</v>
      </c>
      <c r="AC47" s="6" t="n">
        <v>254.827624457743</v>
      </c>
      <c r="AD47" s="6" t="n">
        <v>180.624703661374</v>
      </c>
      <c r="AE47" s="6" t="n">
        <v>137.724393214483</v>
      </c>
      <c r="AF47" s="6" t="n">
        <v>49.229814652791</v>
      </c>
      <c r="AG47" s="6" t="n">
        <v>42.8574021858687</v>
      </c>
    </row>
    <row r="48" customFormat="false" ht="15" hidden="false" customHeight="false" outlineLevel="0" collapsed="false">
      <c r="A48" s="23" t="n">
        <v>0.28665</v>
      </c>
      <c r="B48" s="6" t="n">
        <v>13311</v>
      </c>
      <c r="C48" s="6" t="n">
        <v>9209.10778738176</v>
      </c>
      <c r="D48" s="6" t="n">
        <v>10931.8543044835</v>
      </c>
      <c r="E48" s="6" t="n">
        <v>22429.4471545698</v>
      </c>
      <c r="F48" s="6" t="n">
        <v>21365.5759705698</v>
      </c>
      <c r="G48" s="6" t="n">
        <v>2264.77045009231</v>
      </c>
      <c r="H48" s="6" t="n">
        <v>12738.0946613449</v>
      </c>
      <c r="I48" s="6" t="n">
        <v>55466.9632677712</v>
      </c>
      <c r="J48" s="6" t="n">
        <v>5009.1876072255</v>
      </c>
      <c r="K48" s="6" t="n">
        <v>9602.26102230198</v>
      </c>
      <c r="L48" s="6" t="n">
        <v>9602.26102230199</v>
      </c>
      <c r="M48" s="6" t="n">
        <v>101218.754849366</v>
      </c>
      <c r="N48" s="6" t="n">
        <v>1934.14339940638</v>
      </c>
      <c r="O48" s="6" t="n">
        <v>3454.25252218856</v>
      </c>
      <c r="P48" s="6" t="n">
        <v>8738.87150230198</v>
      </c>
      <c r="Q48" s="6" t="n">
        <v>8738.87150230198</v>
      </c>
      <c r="R48" s="6" t="n">
        <v>683.677846802855</v>
      </c>
      <c r="S48" s="6" t="n">
        <v>8738.87150230198</v>
      </c>
      <c r="T48" s="6" t="n">
        <v>96.5272560478048</v>
      </c>
      <c r="U48" s="6" t="n">
        <v>746.691355232436</v>
      </c>
      <c r="V48" s="6" t="n">
        <v>746.691355232436</v>
      </c>
      <c r="W48" s="6" t="n">
        <v>491.753095174631</v>
      </c>
      <c r="X48" s="6" t="n">
        <v>323.925768939261</v>
      </c>
      <c r="Y48" s="6" t="n">
        <v>9062.79727124124</v>
      </c>
      <c r="AA48" s="6" t="n">
        <v>338.376233952195</v>
      </c>
      <c r="AB48" s="6" t="n">
        <v>28777.6007456795</v>
      </c>
      <c r="AC48" s="6" t="n">
        <v>254.938260057805</v>
      </c>
      <c r="AD48" s="6" t="n">
        <v>167.82732623537</v>
      </c>
      <c r="AE48" s="6" t="n">
        <v>131.656141159261</v>
      </c>
      <c r="AF48" s="6" t="n">
        <v>46.7908425866761</v>
      </c>
      <c r="AG48" s="6" t="n">
        <v>42.3482047474325</v>
      </c>
    </row>
    <row r="49" customFormat="false" ht="15" hidden="false" customHeight="false" outlineLevel="0" collapsed="false">
      <c r="A49" s="23" t="n">
        <v>0.291358</v>
      </c>
      <c r="B49" s="6" t="n">
        <v>13227.8</v>
      </c>
      <c r="C49" s="6" t="n">
        <v>9108.19786668535</v>
      </c>
      <c r="D49" s="6" t="n">
        <v>10843.6725298797</v>
      </c>
      <c r="E49" s="6" t="n">
        <v>22259.6224058477</v>
      </c>
      <c r="F49" s="6" t="n">
        <v>21194.6167821677</v>
      </c>
      <c r="G49" s="6" t="n">
        <v>2277.68418222833</v>
      </c>
      <c r="H49" s="6" t="n">
        <v>12666.453695737</v>
      </c>
      <c r="I49" s="6" t="n">
        <v>55157.7266722354</v>
      </c>
      <c r="J49" s="6" t="n">
        <v>4909.26259542437</v>
      </c>
      <c r="K49" s="6" t="n">
        <v>9567.13150161104</v>
      </c>
      <c r="L49" s="6" t="n">
        <v>9567.13150161105</v>
      </c>
      <c r="M49" s="6" t="n">
        <v>100359.66437068</v>
      </c>
      <c r="N49" s="6" t="n">
        <v>1828.9640652959</v>
      </c>
      <c r="O49" s="6" t="n">
        <v>3475.3882762223</v>
      </c>
      <c r="P49" s="6" t="n">
        <v>8703.79471121103</v>
      </c>
      <c r="Q49" s="6" t="n">
        <v>8703.79471121104</v>
      </c>
      <c r="R49" s="6" t="n">
        <v>690.233257112237</v>
      </c>
      <c r="S49" s="6" t="n">
        <v>8703.79471121104</v>
      </c>
      <c r="T49" s="6" t="n">
        <v>138.85321533493</v>
      </c>
      <c r="U49" s="6" t="n">
        <v>746.306874017701</v>
      </c>
      <c r="V49" s="6" t="n">
        <v>746.306874017701</v>
      </c>
      <c r="W49" s="6" t="n">
        <v>491.589264519261</v>
      </c>
      <c r="X49" s="6" t="n">
        <v>323.657416589746</v>
      </c>
      <c r="Y49" s="6" t="n">
        <v>9027.45212780078</v>
      </c>
      <c r="AA49" s="6" t="n">
        <v>296.57097946507</v>
      </c>
      <c r="AB49" s="6" t="n">
        <v>28757.1987153393</v>
      </c>
      <c r="AC49" s="6" t="n">
        <v>254.717609498439</v>
      </c>
      <c r="AD49" s="6" t="n">
        <v>167.931847929516</v>
      </c>
      <c r="AE49" s="6" t="n">
        <v>130.439723784146</v>
      </c>
      <c r="AF49" s="6" t="n">
        <v>52.6207909107562</v>
      </c>
      <c r="AG49" s="6" t="n">
        <v>43.4347348113611</v>
      </c>
    </row>
    <row r="50" customFormat="false" ht="15" hidden="false" customHeight="false" outlineLevel="0" collapsed="false">
      <c r="A50" s="23" t="n">
        <v>0.297102</v>
      </c>
      <c r="B50" s="6" t="n">
        <v>13174</v>
      </c>
      <c r="C50" s="6" t="n">
        <v>8893.66596303208</v>
      </c>
      <c r="D50" s="6" t="n">
        <v>10737.419545039</v>
      </c>
      <c r="E50" s="6" t="n">
        <v>22101.4690719552</v>
      </c>
      <c r="F50" s="6" t="n">
        <v>21035.0793740352</v>
      </c>
      <c r="G50" s="6" t="n">
        <v>2034.36604495073</v>
      </c>
      <c r="H50" s="6" t="n">
        <v>12368.6095484377</v>
      </c>
      <c r="I50" s="6" t="n">
        <v>54045.0673176024</v>
      </c>
      <c r="J50" s="6" t="n">
        <v>5047.75581135471</v>
      </c>
      <c r="K50" s="6" t="n">
        <v>9236.81932862122</v>
      </c>
      <c r="L50" s="6" t="n">
        <v>9236.81932862123</v>
      </c>
      <c r="M50" s="6" t="n">
        <v>97231.7997860736</v>
      </c>
      <c r="N50" s="6" t="n">
        <v>1970.24931189818</v>
      </c>
      <c r="O50" s="6" t="n">
        <v>3640.29987118604</v>
      </c>
      <c r="P50" s="6" t="n">
        <v>8373.54687102122</v>
      </c>
      <c r="Q50" s="6" t="n">
        <v>8373.54687102122</v>
      </c>
      <c r="R50" s="6" t="n">
        <v>744.606157733216</v>
      </c>
      <c r="S50" s="6" t="n">
        <v>8373.54687102122</v>
      </c>
      <c r="T50" s="6" t="n">
        <v>108.497721391862</v>
      </c>
      <c r="U50" s="6" t="n">
        <v>741.616687787652</v>
      </c>
      <c r="V50" s="6" t="n">
        <v>741.616687787652</v>
      </c>
      <c r="W50" s="6" t="n">
        <v>486.855501154363</v>
      </c>
      <c r="X50" s="6" t="n">
        <v>323.965593446894</v>
      </c>
      <c r="Y50" s="6" t="n">
        <v>8697.51246446812</v>
      </c>
      <c r="AA50" s="6" t="n">
        <v>327.561759808138</v>
      </c>
      <c r="AB50" s="6" t="n">
        <v>27829.9031201239</v>
      </c>
      <c r="AC50" s="6" t="n">
        <v>254.761186633289</v>
      </c>
      <c r="AD50" s="6" t="n">
        <v>162.889907707469</v>
      </c>
      <c r="AE50" s="6" t="n">
        <v>129.591212980494</v>
      </c>
      <c r="AF50" s="6" t="n">
        <v>54.7521528688598</v>
      </c>
      <c r="AG50" s="6" t="n">
        <v>43.8335665929722</v>
      </c>
    </row>
    <row r="51" customFormat="false" ht="15" hidden="false" customHeight="false" outlineLevel="0" collapsed="false">
      <c r="A51" s="23" t="n">
        <v>0.301823</v>
      </c>
      <c r="B51" s="6" t="n">
        <v>13072.5</v>
      </c>
      <c r="C51" s="6" t="n">
        <v>8683.73484263709</v>
      </c>
      <c r="D51" s="6" t="n">
        <v>10600.6999151236</v>
      </c>
      <c r="E51" s="6" t="n">
        <v>21864.8107672708</v>
      </c>
      <c r="F51" s="6" t="n">
        <v>20797.2834971908</v>
      </c>
      <c r="G51" s="6" t="n">
        <v>1940.59661727449</v>
      </c>
      <c r="H51" s="6" t="n">
        <v>12172.83578937</v>
      </c>
      <c r="I51" s="6" t="n">
        <v>53162.311530273</v>
      </c>
      <c r="J51" s="6" t="n">
        <v>5005.97933609206</v>
      </c>
      <c r="K51" s="6" t="n">
        <v>9009.98289800839</v>
      </c>
      <c r="L51" s="6" t="n">
        <v>9009.98289800839</v>
      </c>
      <c r="M51" s="6" t="n">
        <v>94879.2558787566</v>
      </c>
      <c r="N51" s="6" t="n">
        <v>1933.46931796458</v>
      </c>
      <c r="O51" s="6" t="n">
        <v>3752.16628452614</v>
      </c>
      <c r="P51" s="6" t="n">
        <v>8146.76331560838</v>
      </c>
      <c r="Q51" s="6" t="n">
        <v>8146.76331560839</v>
      </c>
      <c r="R51" s="6" t="n">
        <v>781.403768567514</v>
      </c>
      <c r="S51" s="6" t="n">
        <v>8146.76331560839</v>
      </c>
      <c r="T51" s="6" t="n">
        <v>79.3836521418472</v>
      </c>
      <c r="U51" s="6" t="n">
        <v>734.847800192535</v>
      </c>
      <c r="V51" s="6" t="n">
        <v>734.847800192535</v>
      </c>
      <c r="W51" s="6" t="n">
        <v>481.099784443229</v>
      </c>
      <c r="X51" s="6" t="n">
        <v>323.690922213423</v>
      </c>
      <c r="Y51" s="6" t="n">
        <v>8470.45423782181</v>
      </c>
      <c r="AA51" s="6" t="n">
        <v>357.197971658153</v>
      </c>
      <c r="AB51" s="6" t="n">
        <v>27340.9211512283</v>
      </c>
      <c r="AC51" s="6" t="n">
        <v>253.748015749306</v>
      </c>
      <c r="AD51" s="6" t="n">
        <v>157.408862229806</v>
      </c>
      <c r="AE51" s="6" t="n">
        <v>128.365858869823</v>
      </c>
      <c r="AF51" s="6" t="n">
        <v>56.7162317349345</v>
      </c>
      <c r="AG51" s="6" t="n">
        <v>44.0689898245093</v>
      </c>
    </row>
    <row r="52" customFormat="false" ht="15" hidden="false" customHeight="false" outlineLevel="0" collapsed="false">
      <c r="A52" s="23" t="n">
        <v>0.306738</v>
      </c>
      <c r="B52" s="6" t="n">
        <v>13098.9</v>
      </c>
      <c r="C52" s="6" t="n">
        <v>8748.76325477547</v>
      </c>
      <c r="D52" s="6" t="n">
        <v>10640.938102467</v>
      </c>
      <c r="E52" s="6" t="n">
        <v>21933.0744393653</v>
      </c>
      <c r="F52" s="6" t="n">
        <v>20864.3628508853</v>
      </c>
      <c r="G52" s="6" t="n">
        <v>2022.35164090895</v>
      </c>
      <c r="H52" s="6" t="n">
        <v>12280.0671400707</v>
      </c>
      <c r="I52" s="6" t="n">
        <v>53486.9521863385</v>
      </c>
      <c r="J52" s="6" t="n">
        <v>4965.68445872695</v>
      </c>
      <c r="K52" s="6" t="n">
        <v>9083.01164131033</v>
      </c>
      <c r="L52" s="6" t="n">
        <v>9083.01164131034</v>
      </c>
      <c r="M52" s="6" t="n">
        <v>95834.317057603</v>
      </c>
      <c r="N52" s="6" t="n">
        <v>1892.22026416124</v>
      </c>
      <c r="O52" s="6" t="n">
        <v>3717.11433178728</v>
      </c>
      <c r="P52" s="6" t="n">
        <v>8219.84710691033</v>
      </c>
      <c r="Q52" s="6" t="n">
        <v>8219.84710691033</v>
      </c>
      <c r="R52" s="6" t="n">
        <v>769.208406095228</v>
      </c>
      <c r="S52" s="6" t="n">
        <v>8219.84710691033</v>
      </c>
      <c r="T52" s="6" t="n">
        <v>47.6559100930372</v>
      </c>
      <c r="U52" s="6" t="n">
        <v>733.510547731156</v>
      </c>
      <c r="V52" s="6" t="n">
        <v>733.510547731156</v>
      </c>
      <c r="W52" s="6" t="n">
        <v>478.514732698491</v>
      </c>
      <c r="X52" s="6" t="n">
        <v>324.813088525612</v>
      </c>
      <c r="Y52" s="6" t="n">
        <v>8544.66019543594</v>
      </c>
      <c r="AA52" s="6" t="n">
        <v>389.469312706963</v>
      </c>
      <c r="AB52" s="6" t="n">
        <v>27600.8452136206</v>
      </c>
      <c r="AC52" s="6" t="n">
        <v>254.995815032665</v>
      </c>
      <c r="AD52" s="6" t="n">
        <v>153.701644172879</v>
      </c>
      <c r="AE52" s="6" t="n">
        <v>128.498275904012</v>
      </c>
      <c r="AF52" s="6" t="n">
        <v>59.2072096345429</v>
      </c>
      <c r="AG52" s="6" t="n">
        <v>44.7127043582093</v>
      </c>
    </row>
    <row r="53" customFormat="false" ht="15" hidden="false" customHeight="false" outlineLevel="0" collapsed="false">
      <c r="A53" s="23" t="n">
        <v>0.312323</v>
      </c>
      <c r="B53" s="6" t="n">
        <v>13058.6</v>
      </c>
      <c r="C53" s="6" t="n">
        <v>8640.86527497545</v>
      </c>
      <c r="D53" s="6" t="n">
        <v>10579.1986366433</v>
      </c>
      <c r="E53" s="6" t="n">
        <v>21832.8820401408</v>
      </c>
      <c r="F53" s="6" t="n">
        <v>20762.8246900608</v>
      </c>
      <c r="G53" s="6" t="n">
        <v>1924.7242182786</v>
      </c>
      <c r="H53" s="6" t="n">
        <v>12141.4317299644</v>
      </c>
      <c r="I53" s="6" t="n">
        <v>52913.4539065082</v>
      </c>
      <c r="J53" s="6" t="n">
        <v>5002.96094871796</v>
      </c>
      <c r="K53" s="6" t="n">
        <v>8913.75104959855</v>
      </c>
      <c r="L53" s="6" t="n">
        <v>8913.75104959856</v>
      </c>
      <c r="M53" s="6" t="n">
        <v>94339.5170801659</v>
      </c>
      <c r="N53" s="6" t="n">
        <v>1957.67269701639</v>
      </c>
      <c r="O53" s="6" t="n">
        <v>3788.7763046181</v>
      </c>
      <c r="P53" s="6" t="n">
        <v>8050.64906719855</v>
      </c>
      <c r="Q53" s="6" t="n">
        <v>8050.64906719855</v>
      </c>
      <c r="R53" s="6" t="n">
        <v>792.514642398168</v>
      </c>
      <c r="S53" s="6" t="n">
        <v>8050.64906719855</v>
      </c>
      <c r="T53" s="6" t="n">
        <v>19.1561880534603</v>
      </c>
      <c r="U53" s="6" t="n">
        <v>703.417587330701</v>
      </c>
      <c r="V53" s="6" t="n">
        <v>703.417587330701</v>
      </c>
      <c r="W53" s="6" t="n">
        <v>475.003670150014</v>
      </c>
      <c r="X53" s="6" t="n">
        <v>325.522404544997</v>
      </c>
      <c r="Y53" s="6" t="n">
        <v>8376.17147174355</v>
      </c>
      <c r="AA53" s="6" t="n">
        <v>418.58673574654</v>
      </c>
      <c r="AB53" s="6" t="n">
        <v>27188.229615331</v>
      </c>
      <c r="AC53" s="6" t="n">
        <v>228.413917180688</v>
      </c>
      <c r="AD53" s="6" t="n">
        <v>149.481265605017</v>
      </c>
      <c r="AE53" s="6" t="n">
        <v>128.082922601397</v>
      </c>
      <c r="AF53" s="6" t="n">
        <v>61.350978170861</v>
      </c>
      <c r="AG53" s="6" t="n">
        <v>45.1025702341386</v>
      </c>
    </row>
    <row r="54" customFormat="false" ht="15" hidden="false" customHeight="false" outlineLevel="0" collapsed="false">
      <c r="A54" s="23" t="n">
        <v>0.316927</v>
      </c>
      <c r="B54" s="6" t="n">
        <v>12975.7</v>
      </c>
      <c r="C54" s="6" t="n">
        <v>8459.34433882874</v>
      </c>
      <c r="D54" s="6" t="n">
        <v>10464.3261668529</v>
      </c>
      <c r="E54" s="6" t="n">
        <v>21636.6322014378</v>
      </c>
      <c r="F54" s="6" t="n">
        <v>20565.4654715178</v>
      </c>
      <c r="G54" s="6" t="n">
        <v>1849.01211252304</v>
      </c>
      <c r="H54" s="6" t="n">
        <v>11982.3145442418</v>
      </c>
      <c r="I54" s="6" t="n">
        <v>52185.9014504894</v>
      </c>
      <c r="J54" s="6" t="n">
        <v>4964.94522331896</v>
      </c>
      <c r="K54" s="6" t="n">
        <v>8726.03188930554</v>
      </c>
      <c r="L54" s="6" t="n">
        <v>8726.03188930555</v>
      </c>
      <c r="M54" s="6" t="n">
        <v>92342.6385107797</v>
      </c>
      <c r="N54" s="6" t="n">
        <v>1905.27991310025</v>
      </c>
      <c r="O54" s="6" t="n">
        <v>3890.74739723998</v>
      </c>
      <c r="P54" s="6" t="n">
        <v>7862.98147170554</v>
      </c>
      <c r="Q54" s="6" t="n">
        <v>7862.98147170554</v>
      </c>
      <c r="R54" s="6" t="n">
        <v>826.02598618786</v>
      </c>
      <c r="S54" s="6" t="n">
        <v>7862.98147170554</v>
      </c>
      <c r="T54" s="6" t="n">
        <v>7.49635108006845</v>
      </c>
      <c r="U54" s="6" t="n">
        <v>716.017039794059</v>
      </c>
      <c r="V54" s="6" t="n">
        <v>716.017039794059</v>
      </c>
      <c r="W54" s="6" t="n">
        <v>470.721547300312</v>
      </c>
      <c r="X54" s="6" t="n">
        <v>325.73377307233</v>
      </c>
      <c r="Y54" s="6" t="n">
        <v>8188.71524477787</v>
      </c>
      <c r="AA54" s="6" t="n">
        <v>445.748477280068</v>
      </c>
      <c r="AB54" s="6" t="n">
        <v>26781.1130393798</v>
      </c>
      <c r="AC54" s="6" t="n">
        <v>245.295492493746</v>
      </c>
      <c r="AD54" s="6" t="n">
        <v>144.987774227982</v>
      </c>
      <c r="AE54" s="6" t="n">
        <v>127.36716891593</v>
      </c>
      <c r="AF54" s="6" t="n">
        <v>63.3155066246374</v>
      </c>
      <c r="AG54" s="6" t="n">
        <v>45.3454063612515</v>
      </c>
    </row>
    <row r="55" customFormat="false" ht="15" hidden="false" customHeight="false" outlineLevel="0" collapsed="false">
      <c r="A55" s="23" t="n">
        <v>0.321196</v>
      </c>
      <c r="B55" s="6" t="n">
        <v>12992</v>
      </c>
      <c r="C55" s="6" t="n">
        <v>8517.04312625097</v>
      </c>
      <c r="D55" s="6" t="n">
        <v>10495.2613661794</v>
      </c>
      <c r="E55" s="6" t="n">
        <v>21685.2792409275</v>
      </c>
      <c r="F55" s="6" t="n">
        <v>20613.0838527675</v>
      </c>
      <c r="G55" s="6" t="n">
        <v>1944.32468586447</v>
      </c>
      <c r="H55" s="6" t="n">
        <v>12093.1010811174</v>
      </c>
      <c r="I55" s="6" t="n">
        <v>52506.4748652768</v>
      </c>
      <c r="J55" s="6" t="n">
        <v>4901.62920081056</v>
      </c>
      <c r="K55" s="6" t="n">
        <v>8805.2725624695</v>
      </c>
      <c r="L55" s="6" t="n">
        <v>8805.27256246951</v>
      </c>
      <c r="M55" s="6" t="n">
        <v>93273.4236529737</v>
      </c>
      <c r="N55" s="6" t="n">
        <v>1841.01966167287</v>
      </c>
      <c r="O55" s="6" t="n">
        <v>3852.45499947729</v>
      </c>
      <c r="P55" s="6" t="n">
        <v>7942.2699576695</v>
      </c>
      <c r="Q55" s="6" t="n">
        <v>7942.2699576695</v>
      </c>
      <c r="R55" s="6" t="n">
        <v>812.817688056697</v>
      </c>
      <c r="S55" s="6" t="n">
        <v>7942.2699576695</v>
      </c>
      <c r="T55" s="6" t="n">
        <v>36.6179688820446</v>
      </c>
      <c r="U55" s="6" t="n">
        <v>714.696349396802</v>
      </c>
      <c r="V55" s="6" t="n">
        <v>714.696349396802</v>
      </c>
      <c r="W55" s="6" t="n">
        <v>468.843325666004</v>
      </c>
      <c r="X55" s="6" t="n">
        <v>326.979245506872</v>
      </c>
      <c r="Y55" s="6" t="n">
        <v>8269.24920317637</v>
      </c>
      <c r="AA55" s="6" t="n">
        <v>475.342246482045</v>
      </c>
      <c r="AB55" s="6" t="n">
        <v>27076.7730505263</v>
      </c>
      <c r="AC55" s="6" t="n">
        <v>245.853023730799</v>
      </c>
      <c r="AD55" s="6" t="n">
        <v>141.864080159132</v>
      </c>
      <c r="AE55" s="6" t="n">
        <v>127.752979159672</v>
      </c>
      <c r="AF55" s="6" t="n">
        <v>65.7537473408749</v>
      </c>
      <c r="AG55" s="6" t="n">
        <v>45.9282805870744</v>
      </c>
    </row>
    <row r="56" customFormat="false" ht="15" hidden="false" customHeight="false" outlineLevel="0" collapsed="false">
      <c r="A56" s="23" t="n">
        <v>0.32654</v>
      </c>
      <c r="B56" s="6" t="n">
        <v>13010.8</v>
      </c>
      <c r="C56" s="6" t="n">
        <v>8504.09983858909</v>
      </c>
      <c r="D56" s="6" t="n">
        <v>10504.5262916568</v>
      </c>
      <c r="E56" s="6" t="n">
        <v>21715.1115296826</v>
      </c>
      <c r="F56" s="6" t="n">
        <v>20641.6284512826</v>
      </c>
      <c r="G56" s="6" t="n">
        <v>1888.61887400551</v>
      </c>
      <c r="H56" s="6" t="n">
        <v>12055.3201141458</v>
      </c>
      <c r="I56" s="6" t="n">
        <v>52366.8768923192</v>
      </c>
      <c r="J56" s="6" t="n">
        <v>4967.92855432193</v>
      </c>
      <c r="K56" s="6" t="n">
        <v>8737.70449937524</v>
      </c>
      <c r="L56" s="6" t="n">
        <v>8737.70449937525</v>
      </c>
      <c r="M56" s="6" t="n">
        <v>92834.5531074153</v>
      </c>
      <c r="N56" s="6" t="n">
        <v>1905.76591829239</v>
      </c>
      <c r="O56" s="6" t="n">
        <v>3888.08691359513</v>
      </c>
      <c r="P56" s="6" t="n">
        <v>7874.76174737524</v>
      </c>
      <c r="Q56" s="6" t="n">
        <v>7874.76174737524</v>
      </c>
      <c r="R56" s="6" t="n">
        <v>824.138979489046</v>
      </c>
      <c r="S56" s="6" t="n">
        <v>7874.76174737524</v>
      </c>
      <c r="T56" s="6" t="n">
        <v>64.0417508092004</v>
      </c>
      <c r="U56" s="6" t="n">
        <v>714.085579578577</v>
      </c>
      <c r="V56" s="6" t="n">
        <v>714.085579578577</v>
      </c>
      <c r="W56" s="6" t="n">
        <v>467.700673224509</v>
      </c>
      <c r="X56" s="6" t="n">
        <v>328.598293595009</v>
      </c>
      <c r="Y56" s="6" t="n">
        <v>8203.36004097025</v>
      </c>
      <c r="AA56" s="6" t="n">
        <v>503.3570748092</v>
      </c>
      <c r="AB56" s="6" t="n">
        <v>26873.8591405909</v>
      </c>
      <c r="AC56" s="6" t="n">
        <v>246.384906354068</v>
      </c>
      <c r="AD56" s="6" t="n">
        <v>139.1023796295</v>
      </c>
      <c r="AE56" s="6" t="n">
        <v>128.295888867009</v>
      </c>
      <c r="AF56" s="6" t="n">
        <v>68.1345804509381</v>
      </c>
      <c r="AG56" s="6" t="n">
        <v>46.4990414597006</v>
      </c>
    </row>
    <row r="57" customFormat="false" ht="15" hidden="false" customHeight="false" outlineLevel="0" collapsed="false">
      <c r="A57" s="23" t="n">
        <v>0.331221</v>
      </c>
      <c r="B57" s="6" t="n">
        <v>12944.8</v>
      </c>
      <c r="C57" s="6" t="n">
        <v>8304.82126707034</v>
      </c>
      <c r="D57" s="6" t="n">
        <v>10395.0163485323</v>
      </c>
      <c r="E57" s="6" t="n">
        <v>21541.149683022</v>
      </c>
      <c r="F57" s="6" t="n">
        <v>20466.538670862</v>
      </c>
      <c r="G57" s="6" t="n">
        <v>1706.92147808745</v>
      </c>
      <c r="H57" s="6" t="n">
        <v>11807.0826873604</v>
      </c>
      <c r="I57" s="6" t="n">
        <v>51401.0512574053</v>
      </c>
      <c r="J57" s="6" t="n">
        <v>5041.27978936009</v>
      </c>
      <c r="K57" s="6" t="n">
        <v>8464.25092435493</v>
      </c>
      <c r="L57" s="6" t="n">
        <v>8464.25092435494</v>
      </c>
      <c r="M57" s="6" t="n">
        <v>90127.2938953416</v>
      </c>
      <c r="N57" s="6" t="n">
        <v>1981.07805185447</v>
      </c>
      <c r="O57" s="6" t="n">
        <v>4024.77167157354</v>
      </c>
      <c r="P57" s="6" t="n">
        <v>7601.36059955493</v>
      </c>
      <c r="Q57" s="6" t="n">
        <v>7601.36059955493</v>
      </c>
      <c r="R57" s="6" t="n">
        <v>869.213533645448</v>
      </c>
      <c r="S57" s="6" t="n">
        <v>7601.36059955493</v>
      </c>
      <c r="T57" s="6" t="n">
        <v>87.3387275507461</v>
      </c>
      <c r="U57" s="6" t="n">
        <v>710.380212719845</v>
      </c>
      <c r="V57" s="6" t="n">
        <v>710.380212719845</v>
      </c>
      <c r="W57" s="6" t="n">
        <v>465.081499550818</v>
      </c>
      <c r="X57" s="6" t="n">
        <v>329.393462353243</v>
      </c>
      <c r="Y57" s="6" t="n">
        <v>7930.75406190817</v>
      </c>
      <c r="AA57" s="6" t="n">
        <v>527.171770150746</v>
      </c>
      <c r="AB57" s="6" t="n">
        <v>26145.8058807639</v>
      </c>
      <c r="AC57" s="6" t="n">
        <v>245.298713169027</v>
      </c>
      <c r="AD57" s="6" t="n">
        <v>135.688037197576</v>
      </c>
      <c r="AE57" s="6" t="n">
        <v>128.148429676043</v>
      </c>
      <c r="AF57" s="6" t="n">
        <v>70.0690973857728</v>
      </c>
      <c r="AG57" s="6" t="n">
        <v>46.772442567013</v>
      </c>
    </row>
    <row r="58" customFormat="false" ht="15" hidden="false" customHeight="false" outlineLevel="0" collapsed="false">
      <c r="A58" s="23" t="n">
        <v>0.334906</v>
      </c>
      <c r="B58" s="6" t="n">
        <v>12924</v>
      </c>
      <c r="C58" s="6" t="n">
        <v>8304.00289615427</v>
      </c>
      <c r="D58" s="6" t="n">
        <v>10381.5981843613</v>
      </c>
      <c r="E58" s="6" t="n">
        <v>21508.1502190154</v>
      </c>
      <c r="F58" s="6" t="n">
        <v>20432.6512692554</v>
      </c>
      <c r="G58" s="6" t="n">
        <v>1803.40823033593</v>
      </c>
      <c r="H58" s="6" t="n">
        <v>11882.9965027602</v>
      </c>
      <c r="I58" s="6" t="n">
        <v>51528.8693034138</v>
      </c>
      <c r="J58" s="6" t="n">
        <v>4932.29103136222</v>
      </c>
      <c r="K58" s="6" t="n">
        <v>8505.08531788697</v>
      </c>
      <c r="L58" s="6" t="n">
        <v>8505.08531788698</v>
      </c>
      <c r="M58" s="6" t="n">
        <v>90557.2709485781</v>
      </c>
      <c r="N58" s="6" t="n">
        <v>1867.33278340244</v>
      </c>
      <c r="O58" s="6" t="n">
        <v>4007.4714774616</v>
      </c>
      <c r="P58" s="6" t="n">
        <v>7642.23626508696</v>
      </c>
      <c r="Q58" s="6" t="n">
        <v>7642.23626508697</v>
      </c>
      <c r="R58" s="6" t="n">
        <v>863.0633986608</v>
      </c>
      <c r="S58" s="6" t="n">
        <v>7642.23626508697</v>
      </c>
      <c r="T58" s="6" t="n">
        <v>118.343869567833</v>
      </c>
      <c r="U58" s="6" t="n">
        <v>711.199974008936</v>
      </c>
      <c r="V58" s="6" t="n">
        <v>711.199974008936</v>
      </c>
      <c r="W58" s="6" t="n">
        <v>466.132917427495</v>
      </c>
      <c r="X58" s="6" t="n">
        <v>330.595235490214</v>
      </c>
      <c r="Y58" s="6" t="n">
        <v>7972.83150057718</v>
      </c>
      <c r="AA58" s="6" t="n">
        <v>558.584473167833</v>
      </c>
      <c r="AB58" s="6" t="n">
        <v>26394.2985578246</v>
      </c>
      <c r="AC58" s="6" t="n">
        <v>245.067056581441</v>
      </c>
      <c r="AD58" s="6" t="n">
        <v>135.537681937281</v>
      </c>
      <c r="AE58" s="6" t="n">
        <v>128.608142571014</v>
      </c>
      <c r="AF58" s="6" t="n">
        <v>74.155457550832</v>
      </c>
      <c r="AG58" s="6" t="n">
        <v>46.3354818157089</v>
      </c>
    </row>
    <row r="59" customFormat="false" ht="15" hidden="false" customHeight="false" outlineLevel="0" collapsed="false">
      <c r="A59" s="23" t="n">
        <v>0.339514</v>
      </c>
      <c r="B59" s="6" t="n">
        <v>12975.6</v>
      </c>
      <c r="C59" s="6" t="n">
        <v>8256.68915936636</v>
      </c>
      <c r="D59" s="6" t="n">
        <v>10401.1288973073</v>
      </c>
      <c r="E59" s="6" t="n">
        <v>21580.8048859255</v>
      </c>
      <c r="F59" s="6" t="n">
        <v>20504.1955924855</v>
      </c>
      <c r="G59" s="6" t="n">
        <v>1570.66084199556</v>
      </c>
      <c r="H59" s="6" t="n">
        <v>11700.0396768577</v>
      </c>
      <c r="I59" s="6" t="n">
        <v>51014.7632095061</v>
      </c>
      <c r="J59" s="6" t="n">
        <v>5185.71476575761</v>
      </c>
      <c r="K59" s="6" t="n">
        <v>8302.20745225037</v>
      </c>
      <c r="L59" s="6" t="n">
        <v>8302.20745225038</v>
      </c>
      <c r="M59" s="6" t="n">
        <v>88949.7573165092</v>
      </c>
      <c r="N59" s="6" t="n">
        <v>2120.94834583839</v>
      </c>
      <c r="O59" s="6" t="n">
        <v>4109.73828137321</v>
      </c>
      <c r="P59" s="6" t="n">
        <v>7439.41000905037</v>
      </c>
      <c r="Q59" s="6" t="n">
        <v>7439.41000905037</v>
      </c>
      <c r="R59" s="6" t="n">
        <v>896.672896702806</v>
      </c>
      <c r="S59" s="6" t="n">
        <v>7439.41000905037</v>
      </c>
      <c r="T59" s="6" t="n">
        <v>137.609300443964</v>
      </c>
      <c r="U59" s="6" t="n">
        <v>710.524515780485</v>
      </c>
      <c r="V59" s="6" t="n">
        <v>710.524515780485</v>
      </c>
      <c r="W59" s="6" t="n">
        <v>464.364619926679</v>
      </c>
      <c r="X59" s="6" t="n">
        <v>332.863927764665</v>
      </c>
      <c r="Y59" s="6" t="n">
        <v>7772.27393681504</v>
      </c>
      <c r="AA59" s="6" t="n">
        <v>578.359548843964</v>
      </c>
      <c r="AB59" s="6" t="n">
        <v>25655.1561379936</v>
      </c>
      <c r="AC59" s="6" t="n">
        <v>246.159895853806</v>
      </c>
      <c r="AD59" s="6" t="n">
        <v>131.500692162014</v>
      </c>
      <c r="AE59" s="6" t="n">
        <v>129.948907139865</v>
      </c>
      <c r="AF59" s="6" t="n">
        <v>74.8261725387176</v>
      </c>
      <c r="AG59" s="6" t="n">
        <v>47.882447697841</v>
      </c>
    </row>
    <row r="60" customFormat="false" ht="15" hidden="false" customHeight="false" outlineLevel="0" collapsed="false">
      <c r="A60" s="23" t="n">
        <v>0.344709</v>
      </c>
      <c r="B60" s="6" t="n">
        <v>12984.8</v>
      </c>
      <c r="C60" s="6" t="n">
        <v>8289.53665754465</v>
      </c>
      <c r="D60" s="6" t="n">
        <v>10419.2282531727</v>
      </c>
      <c r="E60" s="6" t="n">
        <v>21609.8223279113</v>
      </c>
      <c r="F60" s="6" t="n">
        <v>20531.9612472713</v>
      </c>
      <c r="G60" s="6" t="n">
        <v>1629.81516645218</v>
      </c>
      <c r="H60" s="6" t="n">
        <v>11767.4390633669</v>
      </c>
      <c r="I60" s="6" t="n">
        <v>51202.3538107524</v>
      </c>
      <c r="J60" s="6" t="n">
        <v>5145.9513692152</v>
      </c>
      <c r="K60" s="6" t="n">
        <v>8346.15162419971</v>
      </c>
      <c r="L60" s="6" t="n">
        <v>8346.15162419971</v>
      </c>
      <c r="M60" s="6" t="n">
        <v>89485.7223686959</v>
      </c>
      <c r="N60" s="6" t="n">
        <v>2079.05829104586</v>
      </c>
      <c r="O60" s="6" t="n">
        <v>4089.8709879926</v>
      </c>
      <c r="P60" s="6" t="n">
        <v>7483.41236499971</v>
      </c>
      <c r="Q60" s="6" t="n">
        <v>7483.41236499971</v>
      </c>
      <c r="R60" s="6" t="n">
        <v>889.509954917936</v>
      </c>
      <c r="S60" s="6" t="n">
        <v>7483.41236499971</v>
      </c>
      <c r="T60" s="6" t="n">
        <v>159.114240219078</v>
      </c>
      <c r="U60" s="6" t="n">
        <v>710.894785789036</v>
      </c>
      <c r="V60" s="6" t="n">
        <v>710.894785789036</v>
      </c>
      <c r="W60" s="6" t="n">
        <v>464.467510043387</v>
      </c>
      <c r="X60" s="6" t="n">
        <v>335.002750786659</v>
      </c>
      <c r="Y60" s="6" t="n">
        <v>7818.41511578636</v>
      </c>
      <c r="AA60" s="6" t="n">
        <v>600.439055619078</v>
      </c>
      <c r="AB60" s="6" t="n">
        <v>25830.0278855547</v>
      </c>
      <c r="AC60" s="6" t="n">
        <v>246.427275745649</v>
      </c>
      <c r="AD60" s="6" t="n">
        <v>129.464759256728</v>
      </c>
      <c r="AE60" s="6" t="n">
        <v>131.041596387859</v>
      </c>
      <c r="AF60" s="6" t="n">
        <v>76.7934777802893</v>
      </c>
      <c r="AG60" s="6" t="n">
        <v>48.5414784452415</v>
      </c>
    </row>
    <row r="61" customFormat="false" ht="15" hidden="false" customHeight="false" outlineLevel="0" collapsed="false">
      <c r="A61" s="23" t="n">
        <v>0.350107</v>
      </c>
      <c r="B61" s="6" t="n">
        <v>13014.4</v>
      </c>
      <c r="C61" s="6" t="n">
        <v>8300.0281830092</v>
      </c>
      <c r="D61" s="6" t="n">
        <v>10443.5153528522</v>
      </c>
      <c r="E61" s="6" t="n">
        <v>21665.4946497041</v>
      </c>
      <c r="F61" s="6" t="n">
        <v>20586.3328669841</v>
      </c>
      <c r="G61" s="6" t="n">
        <v>1584.89268521213</v>
      </c>
      <c r="H61" s="6" t="n">
        <v>11751.0468609642</v>
      </c>
      <c r="I61" s="6" t="n">
        <v>51165.883613109</v>
      </c>
      <c r="J61" s="6" t="n">
        <v>5216.50299169778</v>
      </c>
      <c r="K61" s="6" t="n">
        <v>8306.60829450437</v>
      </c>
      <c r="L61" s="6" t="n">
        <v>8306.60829450438</v>
      </c>
      <c r="M61" s="6" t="n">
        <v>89316.6443595842</v>
      </c>
      <c r="N61" s="6" t="n">
        <v>2145.24477319343</v>
      </c>
      <c r="O61" s="6" t="n">
        <v>4112.90738273938</v>
      </c>
      <c r="P61" s="6" t="n">
        <v>7443.92949290437</v>
      </c>
      <c r="Q61" s="6" t="n">
        <v>7443.92949290437</v>
      </c>
      <c r="R61" s="6" t="n">
        <v>896.62712149566</v>
      </c>
      <c r="S61" s="6" t="n">
        <v>7443.92949290437</v>
      </c>
      <c r="T61" s="6" t="n">
        <v>180.281988754038</v>
      </c>
      <c r="U61" s="6" t="n">
        <v>713.478010226912</v>
      </c>
      <c r="V61" s="6" t="n">
        <v>713.478010226912</v>
      </c>
      <c r="W61" s="6" t="n">
        <v>466.408345023471</v>
      </c>
      <c r="X61" s="6" t="n">
        <v>338.551020887631</v>
      </c>
      <c r="Y61" s="6" t="n">
        <v>7782.480513792</v>
      </c>
      <c r="AA61" s="6" t="n">
        <v>622.203822954038</v>
      </c>
      <c r="AB61" s="6" t="n">
        <v>25684.5110291876</v>
      </c>
      <c r="AC61" s="6" t="n">
        <v>247.06966520344</v>
      </c>
      <c r="AD61" s="6" t="n">
        <v>127.857324135841</v>
      </c>
      <c r="AE61" s="6" t="n">
        <v>133.502853955231</v>
      </c>
      <c r="AF61" s="6" t="n">
        <v>78.7945524774222</v>
      </c>
      <c r="AG61" s="6" t="n">
        <v>49.3037295279511</v>
      </c>
    </row>
    <row r="62" customFormat="false" ht="15" hidden="false" customHeight="false" outlineLevel="0" collapsed="false">
      <c r="A62" s="23" t="n">
        <v>0.35568</v>
      </c>
      <c r="B62" s="6" t="n">
        <v>13024.6</v>
      </c>
      <c r="C62" s="6" t="n">
        <v>8277.29349889512</v>
      </c>
      <c r="D62" s="6" t="n">
        <v>10443.8279700734</v>
      </c>
      <c r="E62" s="6" t="n">
        <v>21677.8503648943</v>
      </c>
      <c r="F62" s="6" t="n">
        <v>20597.3457120943</v>
      </c>
      <c r="G62" s="6" t="n">
        <v>1527.82260052612</v>
      </c>
      <c r="H62" s="6" t="n">
        <v>11703.1423206891</v>
      </c>
      <c r="I62" s="6" t="n">
        <v>50996.1608518468</v>
      </c>
      <c r="J62" s="6" t="n">
        <v>5275.27124336984</v>
      </c>
      <c r="K62" s="6" t="n">
        <v>8237.76410145016</v>
      </c>
      <c r="L62" s="6" t="n">
        <v>8237.76410145017</v>
      </c>
      <c r="M62" s="6" t="n">
        <v>88791.1525562907</v>
      </c>
      <c r="N62" s="6" t="n">
        <v>2201.11181295441</v>
      </c>
      <c r="O62" s="6" t="n">
        <v>4149.89732793862</v>
      </c>
      <c r="P62" s="6" t="n">
        <v>7375.14771745016</v>
      </c>
      <c r="Q62" s="6" t="n">
        <v>7375.14771745016</v>
      </c>
      <c r="R62" s="6" t="n">
        <v>908.377263787541</v>
      </c>
      <c r="S62" s="6" t="n">
        <v>7375.14771745016</v>
      </c>
      <c r="T62" s="6" t="n">
        <v>199.438984144699</v>
      </c>
      <c r="U62" s="6" t="n">
        <v>714.804558917987</v>
      </c>
      <c r="V62" s="6" t="n">
        <v>714.804558917987</v>
      </c>
      <c r="W62" s="6" t="n">
        <v>467.460562291894</v>
      </c>
      <c r="X62" s="6" t="n">
        <v>341.186755184546</v>
      </c>
      <c r="Y62" s="6" t="n">
        <v>7716.3344726347</v>
      </c>
      <c r="AA62" s="6" t="n">
        <v>641.977192144699</v>
      </c>
      <c r="AB62" s="6" t="n">
        <v>25475.8756652402</v>
      </c>
      <c r="AC62" s="6" t="n">
        <v>247.343996626093</v>
      </c>
      <c r="AD62" s="6" t="n">
        <v>126.273807107348</v>
      </c>
      <c r="AE62" s="6" t="n">
        <v>135.016335408546</v>
      </c>
      <c r="AF62" s="6" t="n">
        <v>80.595479497429</v>
      </c>
      <c r="AG62" s="6" t="n">
        <v>50.0207470370086</v>
      </c>
    </row>
    <row r="63" customFormat="false" ht="15" hidden="false" customHeight="false" outlineLevel="0" collapsed="false">
      <c r="A63" s="23" t="n">
        <v>0.360797</v>
      </c>
      <c r="B63" s="6" t="n">
        <v>12989.8</v>
      </c>
      <c r="C63" s="6" t="n">
        <v>8187.19631536723</v>
      </c>
      <c r="D63" s="6" t="n">
        <v>10391.5971645093</v>
      </c>
      <c r="E63" s="6" t="n">
        <v>21592.511849355</v>
      </c>
      <c r="F63" s="6" t="n">
        <v>20510.774204235</v>
      </c>
      <c r="G63" s="6" t="n">
        <v>1466.62182518696</v>
      </c>
      <c r="H63" s="6" t="n">
        <v>11606.2751039799</v>
      </c>
      <c r="I63" s="6" t="n">
        <v>50588.0310064061</v>
      </c>
      <c r="J63" s="6" t="n">
        <v>5285.51339296665</v>
      </c>
      <c r="K63" s="6" t="n">
        <v>8123.14691549912</v>
      </c>
      <c r="L63" s="6" t="n">
        <v>8123.14691549913</v>
      </c>
      <c r="M63" s="6" t="n">
        <v>87650.230285469</v>
      </c>
      <c r="N63" s="6" t="n">
        <v>2209.98154010719</v>
      </c>
      <c r="O63" s="6" t="n">
        <v>4208.91795861756</v>
      </c>
      <c r="P63" s="6" t="n">
        <v>7260.58784189912</v>
      </c>
      <c r="Q63" s="6" t="n">
        <v>7260.58784189912</v>
      </c>
      <c r="R63" s="6" t="n">
        <v>927.518412152389</v>
      </c>
      <c r="S63" s="6" t="n">
        <v>7260.58784189912</v>
      </c>
      <c r="T63" s="6" t="n">
        <v>215.748920014594</v>
      </c>
      <c r="U63" s="6" t="n">
        <v>714.927923435967</v>
      </c>
      <c r="V63" s="6" t="n">
        <v>714.927923435967</v>
      </c>
      <c r="W63" s="6" t="n">
        <v>467.977051961756</v>
      </c>
      <c r="X63" s="6" t="n">
        <v>343.541115284147</v>
      </c>
      <c r="Y63" s="6" t="n">
        <v>7604.12895718327</v>
      </c>
      <c r="AA63" s="6" t="n">
        <v>658.853068214594</v>
      </c>
      <c r="AB63" s="6" t="n">
        <v>25198.4865035931</v>
      </c>
      <c r="AC63" s="6" t="n">
        <v>246.950871474211</v>
      </c>
      <c r="AD63" s="6" t="n">
        <v>124.435936677609</v>
      </c>
      <c r="AE63" s="6" t="n">
        <v>136.340268843747</v>
      </c>
      <c r="AF63" s="6" t="n">
        <v>82.0522876234811</v>
      </c>
      <c r="AG63" s="6" t="n">
        <v>50.595724087021</v>
      </c>
    </row>
    <row r="64" customFormat="false" ht="15" hidden="false" customHeight="false" outlineLevel="0" collapsed="false">
      <c r="A64" s="23" t="n">
        <v>0.364922</v>
      </c>
      <c r="B64" s="6" t="n">
        <v>12968.7</v>
      </c>
      <c r="C64" s="6" t="n">
        <v>8134.93965848472</v>
      </c>
      <c r="D64" s="6" t="n">
        <v>10360.9190295297</v>
      </c>
      <c r="E64" s="6" t="n">
        <v>21542.0979309773</v>
      </c>
      <c r="F64" s="6" t="n">
        <v>20459.3663258573</v>
      </c>
      <c r="G64" s="6" t="n">
        <v>1440.67162356355</v>
      </c>
      <c r="H64" s="6" t="n">
        <v>11558.3296033637</v>
      </c>
      <c r="I64" s="6" t="n">
        <v>50359.6223519097</v>
      </c>
      <c r="J64" s="6" t="n">
        <v>5281.81101008243</v>
      </c>
      <c r="K64" s="6" t="n">
        <v>8056.88645224426</v>
      </c>
      <c r="L64" s="6" t="n">
        <v>8056.88645224426</v>
      </c>
      <c r="M64" s="6" t="n">
        <v>87021.674455876</v>
      </c>
      <c r="N64" s="6" t="n">
        <v>2205.87700623899</v>
      </c>
      <c r="O64" s="6" t="n">
        <v>4243.07622181198</v>
      </c>
      <c r="P64" s="6" t="n">
        <v>7194.37357864425</v>
      </c>
      <c r="Q64" s="6" t="n">
        <v>7194.37357864425</v>
      </c>
      <c r="R64" s="6" t="n">
        <v>938.475316733862</v>
      </c>
      <c r="S64" s="6" t="n">
        <v>7194.37357864425</v>
      </c>
      <c r="T64" s="6" t="n">
        <v>232.584834568722</v>
      </c>
      <c r="U64" s="6" t="n">
        <v>714.004978595424</v>
      </c>
      <c r="V64" s="6" t="n">
        <v>714.004978595424</v>
      </c>
      <c r="W64" s="6" t="n">
        <v>468.935121771592</v>
      </c>
      <c r="X64" s="6" t="n">
        <v>346.055029017447</v>
      </c>
      <c r="Y64" s="6" t="n">
        <v>7540.4286076617</v>
      </c>
      <c r="AA64" s="6" t="n">
        <v>676.145207768722</v>
      </c>
      <c r="AB64" s="6" t="n">
        <v>25056.8498673864</v>
      </c>
      <c r="AC64" s="6" t="n">
        <v>245.069856823832</v>
      </c>
      <c r="AD64" s="6" t="n">
        <v>122.880092754145</v>
      </c>
      <c r="AE64" s="6" t="n">
        <v>138.023518127047</v>
      </c>
      <c r="AF64" s="6" t="n">
        <v>83.5448584480034</v>
      </c>
      <c r="AG64" s="6" t="n">
        <v>51.2560630798235</v>
      </c>
    </row>
    <row r="65" customFormat="false" ht="15" hidden="false" customHeight="false" outlineLevel="0" collapsed="false">
      <c r="A65" s="23" t="n">
        <v>0.369304</v>
      </c>
      <c r="B65" s="6" t="n">
        <v>13017.2</v>
      </c>
      <c r="C65" s="6" t="n">
        <v>8194.26327602575</v>
      </c>
      <c r="D65" s="6" t="n">
        <v>10413.8846239034</v>
      </c>
      <c r="E65" s="6" t="n">
        <v>21645.0127367812</v>
      </c>
      <c r="F65" s="6" t="n">
        <v>20561.2252449412</v>
      </c>
      <c r="G65" s="6" t="n">
        <v>1437.72841278337</v>
      </c>
      <c r="H65" s="6" t="n">
        <v>11602.6835232264</v>
      </c>
      <c r="I65" s="6" t="n">
        <v>50554.0610258929</v>
      </c>
      <c r="J65" s="6" t="n">
        <v>5338.80926061036</v>
      </c>
      <c r="K65" s="6" t="n">
        <v>8079.28447924106</v>
      </c>
      <c r="L65" s="6" t="n">
        <v>8079.28447924106</v>
      </c>
      <c r="M65" s="6" t="n">
        <v>87498.2959644709</v>
      </c>
      <c r="N65" s="6" t="n">
        <v>2257.50418977912</v>
      </c>
      <c r="O65" s="6" t="n">
        <v>4235.44121975189</v>
      </c>
      <c r="P65" s="6" t="n">
        <v>7216.82068404105</v>
      </c>
      <c r="Q65" s="6" t="n">
        <v>7216.82068404105</v>
      </c>
      <c r="R65" s="6" t="n">
        <v>935.474393486363</v>
      </c>
      <c r="S65" s="6" t="n">
        <v>7216.82068404105</v>
      </c>
      <c r="T65" s="6" t="n">
        <v>252.69469732415</v>
      </c>
      <c r="U65" s="6" t="n">
        <v>717.693559425042</v>
      </c>
      <c r="V65" s="6" t="n">
        <v>717.693559425042</v>
      </c>
      <c r="W65" s="6" t="n">
        <v>471.726282764187</v>
      </c>
      <c r="X65" s="6" t="n">
        <v>349.578345977045</v>
      </c>
      <c r="Y65" s="6" t="n">
        <v>7566.3990300181</v>
      </c>
      <c r="AA65" s="6" t="n">
        <v>696.73971972415</v>
      </c>
      <c r="AB65" s="6" t="n">
        <v>25077.727086225</v>
      </c>
      <c r="AC65" s="6" t="n">
        <v>245.967276660855</v>
      </c>
      <c r="AD65" s="6" t="n">
        <v>122.147936787142</v>
      </c>
      <c r="AE65" s="6" t="n">
        <v>140.664417724245</v>
      </c>
      <c r="AF65" s="6" t="n">
        <v>85.405253806188</v>
      </c>
      <c r="AG65" s="6" t="n">
        <v>52.209333716913</v>
      </c>
    </row>
    <row r="66" customFormat="false" ht="15" hidden="false" customHeight="false" outlineLevel="0" collapsed="false">
      <c r="A66" s="23" t="n">
        <v>0.373912</v>
      </c>
      <c r="B66" s="6" t="n">
        <v>13025.4</v>
      </c>
      <c r="C66" s="6" t="n">
        <v>8233.01757641619</v>
      </c>
      <c r="D66" s="6" t="n">
        <v>10433.1713492422</v>
      </c>
      <c r="E66" s="6" t="n">
        <v>21674.0234160841</v>
      </c>
      <c r="F66" s="6" t="n">
        <v>20589.1255805641</v>
      </c>
      <c r="G66" s="6" t="n">
        <v>1510.35125963561</v>
      </c>
      <c r="H66" s="6" t="n">
        <v>11682.4386615811</v>
      </c>
      <c r="I66" s="6" t="n">
        <v>50785.8341865906</v>
      </c>
      <c r="J66" s="6" t="n">
        <v>5286.61877220591</v>
      </c>
      <c r="K66" s="6" t="n">
        <v>8139.44138804993</v>
      </c>
      <c r="L66" s="6" t="n">
        <v>8139.44138804993</v>
      </c>
      <c r="M66" s="6" t="n">
        <v>88160.7712701717</v>
      </c>
      <c r="N66" s="6" t="n">
        <v>2201.40682932647</v>
      </c>
      <c r="O66" s="6" t="n">
        <v>4208.23998648515</v>
      </c>
      <c r="P66" s="6" t="n">
        <v>7277.02920244992</v>
      </c>
      <c r="Q66" s="6" t="n">
        <v>7277.02920244992</v>
      </c>
      <c r="R66" s="6" t="n">
        <v>925.927879135586</v>
      </c>
      <c r="S66" s="6" t="n">
        <v>7277.02920244992</v>
      </c>
      <c r="T66" s="6" t="n">
        <v>270.779830206361</v>
      </c>
      <c r="U66" s="6" t="n">
        <v>720.25931347971</v>
      </c>
      <c r="V66" s="6" t="n">
        <v>720.25931347971</v>
      </c>
      <c r="W66" s="6" t="n">
        <v>474.104485775903</v>
      </c>
      <c r="X66" s="6" t="n">
        <v>352.941617569991</v>
      </c>
      <c r="Y66" s="6" t="n">
        <v>7629.97082001991</v>
      </c>
      <c r="AA66" s="6" t="n">
        <v>715.334497406361</v>
      </c>
      <c r="AB66" s="6" t="n">
        <v>25300.2711528805</v>
      </c>
      <c r="AC66" s="6" t="n">
        <v>246.154827703807</v>
      </c>
      <c r="AD66" s="6" t="n">
        <v>121.162868205913</v>
      </c>
      <c r="AE66" s="6" t="n">
        <v>143.099761611591</v>
      </c>
      <c r="AF66" s="6" t="n">
        <v>86.9334565997251</v>
      </c>
      <c r="AG66" s="6" t="n">
        <v>53.0145705344557</v>
      </c>
    </row>
    <row r="67" customFormat="false" ht="15" hidden="false" customHeight="false" outlineLevel="0" collapsed="false">
      <c r="A67" s="23" t="n">
        <v>0.378309</v>
      </c>
      <c r="B67" s="6" t="n">
        <v>13038.6</v>
      </c>
      <c r="C67" s="6" t="n">
        <v>8184.88596558747</v>
      </c>
      <c r="D67" s="6" t="n">
        <v>10426.788136889</v>
      </c>
      <c r="E67" s="6" t="n">
        <v>21682.2943759487</v>
      </c>
      <c r="F67" s="6" t="n">
        <v>20596.3370393087</v>
      </c>
      <c r="G67" s="6" t="n">
        <v>1396.05023344339</v>
      </c>
      <c r="H67" s="6" t="n">
        <v>11580.2519129108</v>
      </c>
      <c r="I67" s="6" t="n">
        <v>50448.7243499975</v>
      </c>
      <c r="J67" s="6" t="n">
        <v>5395.62976069338</v>
      </c>
      <c r="K67" s="6" t="n">
        <v>8016.59272175528</v>
      </c>
      <c r="L67" s="6" t="n">
        <v>8016.59272175528</v>
      </c>
      <c r="M67" s="6" t="n">
        <v>87137.9658208317</v>
      </c>
      <c r="N67" s="6" t="n">
        <v>2305.96717173999</v>
      </c>
      <c r="O67" s="6" t="n">
        <v>4272.77112772684</v>
      </c>
      <c r="P67" s="6" t="n">
        <v>7154.22978255527</v>
      </c>
      <c r="Q67" s="6" t="n">
        <v>7154.22978255528</v>
      </c>
      <c r="R67" s="6" t="n">
        <v>946.980776322682</v>
      </c>
      <c r="S67" s="6" t="n">
        <v>7154.22978255528</v>
      </c>
      <c r="T67" s="6" t="n">
        <v>289.941471042757</v>
      </c>
      <c r="U67" s="6" t="n">
        <v>723.373786544442</v>
      </c>
      <c r="V67" s="6" t="n">
        <v>723.373786544442</v>
      </c>
      <c r="W67" s="6" t="n">
        <v>476.867670100476</v>
      </c>
      <c r="X67" s="6" t="n">
        <v>356.564047658427</v>
      </c>
      <c r="Y67" s="6" t="n">
        <v>7510.7938302137</v>
      </c>
      <c r="AA67" s="6" t="n">
        <v>734.982446442758</v>
      </c>
      <c r="AB67" s="6" t="n">
        <v>24904.8419977104</v>
      </c>
      <c r="AC67" s="6" t="n">
        <v>246.506116443965</v>
      </c>
      <c r="AD67" s="6" t="n">
        <v>120.303622442049</v>
      </c>
      <c r="AE67" s="6" t="n">
        <v>145.836753739627</v>
      </c>
      <c r="AF67" s="6" t="n">
        <v>88.4481478089295</v>
      </c>
      <c r="AG67" s="6" t="n">
        <v>53.8498398925627</v>
      </c>
    </row>
    <row r="68" customFormat="false" ht="15" hidden="false" customHeight="false" outlineLevel="0" collapsed="false">
      <c r="A68" s="23" t="n">
        <v>0.383112</v>
      </c>
      <c r="B68" s="6" t="n">
        <v>13075.6</v>
      </c>
      <c r="C68" s="6" t="n">
        <v>8237.55941590454</v>
      </c>
      <c r="D68" s="6" t="n">
        <v>10469.9527476885</v>
      </c>
      <c r="E68" s="6" t="n">
        <v>21764.0474309516</v>
      </c>
      <c r="F68" s="6" t="n">
        <v>20676.9327634316</v>
      </c>
      <c r="G68" s="6" t="n">
        <v>1354.98541891786</v>
      </c>
      <c r="H68" s="6" t="n">
        <v>11572.4069593696</v>
      </c>
      <c r="I68" s="6" t="n">
        <v>50602.4775233956</v>
      </c>
      <c r="J68" s="6" t="n">
        <v>5481.05329969519</v>
      </c>
      <c r="K68" s="6" t="n">
        <v>8056.44512687138</v>
      </c>
      <c r="L68" s="6" t="n">
        <v>8056.44512687139</v>
      </c>
      <c r="M68" s="6" t="n">
        <v>87418.033516431</v>
      </c>
      <c r="N68" s="6" t="n">
        <v>2377.82103894449</v>
      </c>
      <c r="O68" s="6" t="n">
        <v>4260.59263865005</v>
      </c>
      <c r="P68" s="6" t="n">
        <v>7194.13598127137</v>
      </c>
      <c r="Q68" s="6" t="n">
        <v>7194.13598127138</v>
      </c>
      <c r="R68" s="6" t="n">
        <v>942.421554710552</v>
      </c>
      <c r="S68" s="6" t="n">
        <v>7194.13598127138</v>
      </c>
      <c r="T68" s="6" t="n">
        <v>243.102358602975</v>
      </c>
      <c r="U68" s="6" t="n">
        <v>737.980960972614</v>
      </c>
      <c r="V68" s="6" t="n">
        <v>737.980960972614</v>
      </c>
      <c r="W68" s="6" t="n">
        <v>490.601333133901</v>
      </c>
      <c r="X68" s="6" t="n">
        <v>360.780199749581</v>
      </c>
      <c r="Y68" s="6" t="n">
        <v>7554.91618102096</v>
      </c>
      <c r="AA68" s="6" t="n">
        <v>688.674545802975</v>
      </c>
      <c r="AB68" s="6" t="n">
        <v>24864.5464454946</v>
      </c>
      <c r="AC68" s="6" t="n">
        <v>247.379627838713</v>
      </c>
      <c r="AD68" s="6" t="n">
        <v>129.82113338432</v>
      </c>
      <c r="AE68" s="6" t="n">
        <v>149.085710351181</v>
      </c>
      <c r="AF68" s="6" t="n">
        <v>87.6056469780775</v>
      </c>
      <c r="AG68" s="6" t="n">
        <v>57.3564000282833</v>
      </c>
    </row>
    <row r="69" customFormat="false" ht="15" hidden="false" customHeight="false" outlineLevel="0" collapsed="false">
      <c r="A69" s="23" t="n">
        <v>0.387892</v>
      </c>
      <c r="B69" s="6" t="n">
        <v>13068.4</v>
      </c>
      <c r="C69" s="6" t="n">
        <v>8230.08835228522</v>
      </c>
      <c r="D69" s="6" t="n">
        <v>10463.598018546</v>
      </c>
      <c r="E69" s="6" t="n">
        <v>21752.0735394715</v>
      </c>
      <c r="F69" s="6" t="n">
        <v>20663.8070831515</v>
      </c>
      <c r="G69" s="6" t="n">
        <v>1441.20167696955</v>
      </c>
      <c r="H69" s="6" t="n">
        <v>11652.828864777</v>
      </c>
      <c r="I69" s="6" t="n">
        <v>50659.0887060906</v>
      </c>
      <c r="J69" s="6" t="n">
        <v>5389.67070795696</v>
      </c>
      <c r="K69" s="6" t="n">
        <v>8047.8730739773</v>
      </c>
      <c r="L69" s="6" t="n">
        <v>8047.8730739773</v>
      </c>
      <c r="M69" s="6" t="n">
        <v>87685.1705382499</v>
      </c>
      <c r="N69" s="6" t="n">
        <v>2289.42845619143</v>
      </c>
      <c r="O69" s="6" t="n">
        <v>4264.34192728051</v>
      </c>
      <c r="P69" s="6" t="n">
        <v>7185.6174643773</v>
      </c>
      <c r="Q69" s="6" t="n">
        <v>7185.6174643773</v>
      </c>
      <c r="R69" s="6" t="n">
        <v>943.173985355371</v>
      </c>
      <c r="S69" s="6" t="n">
        <v>7185.6174643773</v>
      </c>
      <c r="T69" s="6" t="n">
        <v>328.49782350143</v>
      </c>
      <c r="U69" s="6" t="n">
        <v>731.570856597147</v>
      </c>
      <c r="V69" s="6" t="n">
        <v>731.570856597147</v>
      </c>
      <c r="W69" s="6" t="n">
        <v>484.066352726172</v>
      </c>
      <c r="X69" s="6" t="n">
        <v>364.751433579922</v>
      </c>
      <c r="Y69" s="6" t="n">
        <v>7550.36889795722</v>
      </c>
      <c r="AA69" s="6" t="n">
        <v>774.59867870143</v>
      </c>
      <c r="AB69" s="6" t="n">
        <v>25029.419765858</v>
      </c>
      <c r="AC69" s="6" t="n">
        <v>247.504503870976</v>
      </c>
      <c r="AD69" s="6" t="n">
        <v>119.31491914625</v>
      </c>
      <c r="AE69" s="6" t="n">
        <v>152.094380285522</v>
      </c>
      <c r="AF69" s="6" t="n">
        <v>91.2198103683756</v>
      </c>
      <c r="AG69" s="6" t="n">
        <v>55.6784838725063</v>
      </c>
    </row>
    <row r="70" customFormat="false" ht="15" hidden="false" customHeight="false" outlineLevel="0" collapsed="false">
      <c r="A70" s="23" t="n">
        <v>0.392586</v>
      </c>
      <c r="B70" s="6" t="n">
        <v>13028.1</v>
      </c>
      <c r="C70" s="6" t="n">
        <v>8089.00170164341</v>
      </c>
      <c r="D70" s="6" t="n">
        <v>10390.6212603017</v>
      </c>
      <c r="E70" s="6" t="n">
        <v>21640.3491770404</v>
      </c>
      <c r="F70" s="6" t="n">
        <v>20550.9516544804</v>
      </c>
      <c r="G70" s="6" t="n">
        <v>1308.48583384969</v>
      </c>
      <c r="H70" s="6" t="n">
        <v>11479.2919610163</v>
      </c>
      <c r="I70" s="6" t="n">
        <v>49968.1267092253</v>
      </c>
      <c r="J70" s="6" t="n">
        <v>5450.57680711501</v>
      </c>
      <c r="K70" s="6" t="n">
        <v>7843.36752368106</v>
      </c>
      <c r="L70" s="6" t="n">
        <v>7843.36752368107</v>
      </c>
      <c r="M70" s="6" t="n">
        <v>85735.8213115746</v>
      </c>
      <c r="N70" s="6" t="n">
        <v>2348.31756401684</v>
      </c>
      <c r="O70" s="6" t="n">
        <v>4368.54422398974</v>
      </c>
      <c r="P70" s="6" t="n">
        <v>6981.16448688106</v>
      </c>
      <c r="Q70" s="6" t="n">
        <v>6981.16448688106</v>
      </c>
      <c r="R70" s="6" t="n">
        <v>977.419699844849</v>
      </c>
      <c r="S70" s="6" t="n">
        <v>6981.16448688106</v>
      </c>
      <c r="T70" s="6" t="n">
        <v>358.146092581021</v>
      </c>
      <c r="U70" s="6" t="n">
        <v>732.442658815347</v>
      </c>
      <c r="V70" s="6" t="n">
        <v>732.442658815347</v>
      </c>
      <c r="W70" s="6" t="n">
        <v>485.344669879287</v>
      </c>
      <c r="X70" s="6" t="n">
        <v>368.576947005235</v>
      </c>
      <c r="Y70" s="6" t="n">
        <v>7349.7414338863</v>
      </c>
      <c r="AA70" s="6" t="n">
        <v>804.766104181021</v>
      </c>
      <c r="AB70" s="6" t="n">
        <v>24489.3487296378</v>
      </c>
      <c r="AC70" s="6" t="n">
        <v>247.09798893606</v>
      </c>
      <c r="AD70" s="6" t="n">
        <v>116.767722874052</v>
      </c>
      <c r="AE70" s="6" t="n">
        <v>154.974647910035</v>
      </c>
      <c r="AF70" s="6" t="n">
        <v>92.5555758828054</v>
      </c>
      <c r="AG70" s="6" t="n">
        <v>55.9321742734172</v>
      </c>
    </row>
    <row r="71" customFormat="false" ht="15" hidden="false" customHeight="false" outlineLevel="0" collapsed="false">
      <c r="A71" s="23" t="n">
        <v>0.396522</v>
      </c>
      <c r="B71" s="6" t="n">
        <v>12976.5</v>
      </c>
      <c r="C71" s="6" t="n">
        <v>7984.97551923743</v>
      </c>
      <c r="D71" s="6" t="n">
        <v>10322.3162890877</v>
      </c>
      <c r="E71" s="6" t="n">
        <v>21521.7459165039</v>
      </c>
      <c r="F71" s="6" t="n">
        <v>20431.3999753839</v>
      </c>
      <c r="G71" s="6" t="n">
        <v>1287.7297947626</v>
      </c>
      <c r="H71" s="6" t="n">
        <v>11406.5894834827</v>
      </c>
      <c r="I71" s="6" t="n">
        <v>49564.7360875251</v>
      </c>
      <c r="J71" s="6" t="n">
        <v>5404.00643660197</v>
      </c>
      <c r="K71" s="6" t="n">
        <v>7735.89194076918</v>
      </c>
      <c r="L71" s="6" t="n">
        <v>7735.89194076919</v>
      </c>
      <c r="M71" s="6" t="n">
        <v>84664.2474879739</v>
      </c>
      <c r="N71" s="6" t="n">
        <v>2300.22038816977</v>
      </c>
      <c r="O71" s="6" t="n">
        <v>4423.83448456391</v>
      </c>
      <c r="P71" s="6" t="n">
        <v>6873.73298716918</v>
      </c>
      <c r="Q71" s="6" t="n">
        <v>6873.73298716918</v>
      </c>
      <c r="R71" s="6" t="n">
        <v>995.440267944503</v>
      </c>
      <c r="S71" s="6" t="n">
        <v>6873.73298716918</v>
      </c>
      <c r="T71" s="6" t="n">
        <v>391.62964556035</v>
      </c>
      <c r="U71" s="6" t="n">
        <v>732.82681019774</v>
      </c>
      <c r="V71" s="6" t="n">
        <v>732.82681019774</v>
      </c>
      <c r="W71" s="6" t="n">
        <v>486.242101797387</v>
      </c>
      <c r="X71" s="6" t="n">
        <v>372.391967081688</v>
      </c>
      <c r="Y71" s="6" t="n">
        <v>7246.12495425087</v>
      </c>
      <c r="AA71" s="6" t="n">
        <v>838.68497876035</v>
      </c>
      <c r="AB71" s="6" t="n">
        <v>24303.2156491853</v>
      </c>
      <c r="AC71" s="6" t="n">
        <v>246.584708400353</v>
      </c>
      <c r="AD71" s="6" t="n">
        <v>113.850134715699</v>
      </c>
      <c r="AE71" s="6" t="n">
        <v>157.997063071288</v>
      </c>
      <c r="AF71" s="6" t="n">
        <v>93.8580314344543</v>
      </c>
      <c r="AG71" s="6" t="n">
        <v>56.0544181598744</v>
      </c>
    </row>
    <row r="72" customFormat="false" ht="15" hidden="false" customHeight="false" outlineLevel="0" collapsed="false">
      <c r="A72" s="23" t="n">
        <v>0.400771</v>
      </c>
      <c r="B72" s="6" t="n">
        <v>12990.9</v>
      </c>
      <c r="C72" s="6" t="n">
        <v>7984.50005228792</v>
      </c>
      <c r="D72" s="6" t="n">
        <v>10332.589488873</v>
      </c>
      <c r="E72" s="6" t="n">
        <v>21547.824342069</v>
      </c>
      <c r="F72" s="6" t="n">
        <v>20456.454561909</v>
      </c>
      <c r="G72" s="6" t="n">
        <v>1288.73505245825</v>
      </c>
      <c r="H72" s="6" t="n">
        <v>11421.4397363139</v>
      </c>
      <c r="I72" s="6" t="n">
        <v>49549.8010722096</v>
      </c>
      <c r="J72" s="6" t="n">
        <v>5414.33075783224</v>
      </c>
      <c r="K72" s="6" t="n">
        <v>7706.50349446551</v>
      </c>
      <c r="L72" s="6" t="n">
        <v>7706.50349446552</v>
      </c>
      <c r="M72" s="6" t="n">
        <v>84614.0723372154</v>
      </c>
      <c r="N72" s="6" t="n">
        <v>2305.70217872268</v>
      </c>
      <c r="O72" s="6" t="n">
        <v>4441.80178793021</v>
      </c>
      <c r="P72" s="6" t="n">
        <v>6844.39212966551</v>
      </c>
      <c r="Q72" s="6" t="n">
        <v>6844.39212966551</v>
      </c>
      <c r="R72" s="6" t="n">
        <v>1000.98728441101</v>
      </c>
      <c r="S72" s="6" t="n">
        <v>6844.39212966551</v>
      </c>
      <c r="T72" s="6" t="n">
        <v>434.068961500903</v>
      </c>
      <c r="U72" s="6" t="n">
        <v>736.028537839021</v>
      </c>
      <c r="V72" s="6" t="n">
        <v>736.028537839021</v>
      </c>
      <c r="W72" s="6" t="n">
        <v>488.5908011237</v>
      </c>
      <c r="X72" s="6" t="n">
        <v>377.339851605323</v>
      </c>
      <c r="Y72" s="6" t="n">
        <v>7221.73198127083</v>
      </c>
      <c r="AA72" s="6" t="n">
        <v>881.594234100903</v>
      </c>
      <c r="AB72" s="6" t="n">
        <v>24263.7778527039</v>
      </c>
      <c r="AC72" s="6" t="n">
        <v>247.437736715321</v>
      </c>
      <c r="AD72" s="6" t="n">
        <v>111.250949518377</v>
      </c>
      <c r="AE72" s="6" t="n">
        <v>162.089312868123</v>
      </c>
      <c r="AF72" s="6" t="n">
        <v>95.6713438705265</v>
      </c>
      <c r="AG72" s="6" t="n">
        <v>56.3673999843276</v>
      </c>
    </row>
    <row r="73" customFormat="false" ht="15" hidden="false" customHeight="false" outlineLevel="0" collapsed="false">
      <c r="A73" s="23" t="n">
        <v>0.405981</v>
      </c>
      <c r="B73" s="6" t="n">
        <v>13038</v>
      </c>
      <c r="C73" s="6" t="n">
        <v>8029.64314035748</v>
      </c>
      <c r="D73" s="6" t="n">
        <v>10380.0569774317</v>
      </c>
      <c r="E73" s="6" t="n">
        <v>21644.1148775358</v>
      </c>
      <c r="F73" s="6" t="n">
        <v>20551.4896957758</v>
      </c>
      <c r="G73" s="6" t="n">
        <v>1281.1162067774</v>
      </c>
      <c r="H73" s="6" t="n">
        <v>11460.2653823386</v>
      </c>
      <c r="I73" s="6" t="n">
        <v>49662.380039735</v>
      </c>
      <c r="J73" s="6" t="n">
        <v>5470.71239339514</v>
      </c>
      <c r="K73" s="6" t="n">
        <v>7693.43633642966</v>
      </c>
      <c r="L73" s="6" t="n">
        <v>7693.43633642967</v>
      </c>
      <c r="M73" s="6" t="n">
        <v>84906.8043842233</v>
      </c>
      <c r="N73" s="6" t="n">
        <v>2365.74385016513</v>
      </c>
      <c r="O73" s="6" t="n">
        <v>4447.54981959037</v>
      </c>
      <c r="P73" s="6" t="n">
        <v>6831.38332362966</v>
      </c>
      <c r="Q73" s="6" t="n">
        <v>6831.38332362966</v>
      </c>
      <c r="R73" s="6" t="n">
        <v>1002.36122364039</v>
      </c>
      <c r="S73" s="6" t="n">
        <v>6831.38332362966</v>
      </c>
      <c r="T73" s="6" t="n">
        <v>483.886167677455</v>
      </c>
      <c r="U73" s="6" t="n">
        <v>730.48735044507</v>
      </c>
      <c r="V73" s="6" t="n">
        <v>730.48735044507</v>
      </c>
      <c r="W73" s="6" t="n">
        <v>491.842105899624</v>
      </c>
      <c r="X73" s="6" t="n">
        <v>383.170077681065</v>
      </c>
      <c r="Y73" s="6" t="n">
        <v>7214.55340131072</v>
      </c>
      <c r="AA73" s="6" t="n">
        <v>931.987666277455</v>
      </c>
      <c r="AB73" s="6" t="n">
        <v>24231.4351181481</v>
      </c>
      <c r="AC73" s="6" t="n">
        <v>238.645244545446</v>
      </c>
      <c r="AD73" s="6" t="n">
        <v>108.672028218559</v>
      </c>
      <c r="AE73" s="6" t="n">
        <v>166.870384571865</v>
      </c>
      <c r="AF73" s="6" t="n">
        <v>97.764021384933</v>
      </c>
      <c r="AG73" s="6" t="n">
        <v>56.7261466787666</v>
      </c>
    </row>
    <row r="74" customFormat="false" ht="15" hidden="false" customHeight="false" outlineLevel="0" collapsed="false">
      <c r="A74" s="23" t="n">
        <v>0.411578</v>
      </c>
      <c r="B74" s="6" t="n">
        <v>13019</v>
      </c>
      <c r="C74" s="6" t="n">
        <v>7951.77500439612</v>
      </c>
      <c r="D74" s="6" t="n">
        <v>10342.5298084046</v>
      </c>
      <c r="E74" s="6" t="n">
        <v>21589.438743738</v>
      </c>
      <c r="F74" s="6" t="n">
        <v>20495.464908858</v>
      </c>
      <c r="G74" s="6" t="n">
        <v>1242.58599142391</v>
      </c>
      <c r="H74" s="6" t="n">
        <v>11402.4347161825</v>
      </c>
      <c r="I74" s="6" t="n">
        <v>49333.5345878215</v>
      </c>
      <c r="J74" s="6" t="n">
        <v>5473.10695632544</v>
      </c>
      <c r="K74" s="6" t="n">
        <v>7583.13298821124</v>
      </c>
      <c r="L74" s="6" t="n">
        <v>7583.13298821125</v>
      </c>
      <c r="M74" s="6" t="n">
        <v>83972.0534026631</v>
      </c>
      <c r="N74" s="6" t="n">
        <v>2354.80414763304</v>
      </c>
      <c r="O74" s="6" t="n">
        <v>4510.49068052817</v>
      </c>
      <c r="P74" s="6" t="n">
        <v>6721.14266181124</v>
      </c>
      <c r="Q74" s="6" t="n">
        <v>6721.14266181124</v>
      </c>
      <c r="R74" s="6" t="n">
        <v>1022.75917411286</v>
      </c>
      <c r="S74" s="6" t="n">
        <v>6721.14266181124</v>
      </c>
      <c r="T74" s="6" t="n">
        <v>534.729094778831</v>
      </c>
      <c r="U74" s="6" t="n">
        <v>742.400750837285</v>
      </c>
      <c r="V74" s="6" t="n">
        <v>742.400750837285</v>
      </c>
      <c r="W74" s="6" t="n">
        <v>493.816573151879</v>
      </c>
      <c r="X74" s="6" t="n">
        <v>388.528198269371</v>
      </c>
      <c r="Y74" s="6" t="n">
        <v>7109.67086008061</v>
      </c>
      <c r="AA74" s="6" t="n">
        <v>983.449621578831</v>
      </c>
      <c r="AB74" s="6" t="n">
        <v>24001.6933395704</v>
      </c>
      <c r="AC74" s="6" t="n">
        <v>248.584177685406</v>
      </c>
      <c r="AD74" s="6" t="n">
        <v>105.288374882508</v>
      </c>
      <c r="AE74" s="6" t="n">
        <v>171.101419359771</v>
      </c>
      <c r="AF74" s="6" t="n">
        <v>99.412124655099</v>
      </c>
      <c r="AG74" s="6" t="n">
        <v>56.7077923614347</v>
      </c>
    </row>
    <row r="75" customFormat="false" ht="15" hidden="false" customHeight="false" outlineLevel="0" collapsed="false">
      <c r="A75" s="23" t="n">
        <v>0.41689</v>
      </c>
      <c r="B75" s="6" t="n">
        <v>13028.8</v>
      </c>
      <c r="C75" s="6" t="n">
        <v>7927.19926590385</v>
      </c>
      <c r="D75" s="6" t="n">
        <v>10341.9109866708</v>
      </c>
      <c r="E75" s="6" t="n">
        <v>21600.3767022683</v>
      </c>
      <c r="F75" s="6" t="n">
        <v>20505.1228878683</v>
      </c>
      <c r="G75" s="6" t="n">
        <v>1225.96943292492</v>
      </c>
      <c r="H75" s="6" t="n">
        <v>11395.2884683156</v>
      </c>
      <c r="I75" s="6" t="n">
        <v>49204.2830450402</v>
      </c>
      <c r="J75" s="6" t="n">
        <v>5490.42535348023</v>
      </c>
      <c r="K75" s="6" t="n">
        <v>7514.60827273276</v>
      </c>
      <c r="L75" s="6" t="n">
        <v>7514.60827273276</v>
      </c>
      <c r="M75" s="6" t="n">
        <v>83604.4231960041</v>
      </c>
      <c r="N75" s="6" t="n">
        <v>2366.29493864734</v>
      </c>
      <c r="O75" s="6" t="n">
        <v>4548.73176028806</v>
      </c>
      <c r="P75" s="6" t="n">
        <v>6652.67744073275</v>
      </c>
      <c r="Q75" s="6" t="n">
        <v>6652.67744073275</v>
      </c>
      <c r="R75" s="6" t="n">
        <v>1034.95351684669</v>
      </c>
      <c r="S75" s="6" t="n">
        <v>6652.67744073275</v>
      </c>
      <c r="T75" s="6" t="n">
        <v>594.191576355163</v>
      </c>
      <c r="U75" s="6" t="n">
        <v>746.510624131572</v>
      </c>
      <c r="V75" s="6" t="n">
        <v>746.510624131572</v>
      </c>
      <c r="W75" s="6" t="n">
        <v>496.431200093421</v>
      </c>
      <c r="X75" s="6" t="n">
        <v>394.531180844995</v>
      </c>
      <c r="Y75" s="6" t="n">
        <v>7047.20862157775</v>
      </c>
      <c r="AA75" s="6" t="n">
        <v>1043.49961035516</v>
      </c>
      <c r="AB75" s="6" t="n">
        <v>23874.3699644574</v>
      </c>
      <c r="AC75" s="6" t="n">
        <v>250.07942403815</v>
      </c>
      <c r="AD75" s="6" t="n">
        <v>101.900019248427</v>
      </c>
      <c r="AE75" s="6" t="n">
        <v>176.034707496995</v>
      </c>
      <c r="AF75" s="6" t="n">
        <v>101.345524701308</v>
      </c>
      <c r="AG75" s="6" t="n">
        <v>56.7349102092701</v>
      </c>
    </row>
    <row r="76" customFormat="false" ht="15" hidden="false" customHeight="false" outlineLevel="0" collapsed="false">
      <c r="A76" s="23" t="n">
        <v>0.422046</v>
      </c>
      <c r="B76" s="6" t="n">
        <v>13022.8</v>
      </c>
      <c r="C76" s="6" t="n">
        <v>7834.02724904125</v>
      </c>
      <c r="D76" s="6" t="n">
        <v>10307.8628704255</v>
      </c>
      <c r="E76" s="6" t="n">
        <v>21562.0337740956</v>
      </c>
      <c r="F76" s="6" t="n">
        <v>20465.5375699356</v>
      </c>
      <c r="G76" s="6" t="n">
        <v>1124.77760514259</v>
      </c>
      <c r="H76" s="6" t="n">
        <v>11287.9170136916</v>
      </c>
      <c r="I76" s="6" t="n">
        <v>48713.9303623518</v>
      </c>
      <c r="J76" s="6" t="n">
        <v>5558.85094095255</v>
      </c>
      <c r="K76" s="6" t="n">
        <v>7340.27466948775</v>
      </c>
      <c r="L76" s="6" t="n">
        <v>7340.27466948776</v>
      </c>
      <c r="M76" s="6" t="n">
        <v>82209.8643997126</v>
      </c>
      <c r="N76" s="6" t="n">
        <v>2429.27373364115</v>
      </c>
      <c r="O76" s="6" t="n">
        <v>4639.65560312501</v>
      </c>
      <c r="P76" s="6" t="n">
        <v>6478.40158468775</v>
      </c>
      <c r="Q76" s="6" t="n">
        <v>6478.40158468775</v>
      </c>
      <c r="R76" s="6" t="n">
        <v>1064.72501153261</v>
      </c>
      <c r="S76" s="6" t="n">
        <v>6478.40158468775</v>
      </c>
      <c r="T76" s="6" t="n">
        <v>659.293252699419</v>
      </c>
      <c r="U76" s="6" t="n">
        <v>750.28937532789</v>
      </c>
      <c r="V76" s="6" t="n">
        <v>750.28937532789</v>
      </c>
      <c r="W76" s="6" t="n">
        <v>498.816228191377</v>
      </c>
      <c r="X76" s="6" t="n">
        <v>400.628064721045</v>
      </c>
      <c r="Y76" s="6" t="n">
        <v>6879.02964940879</v>
      </c>
      <c r="AA76" s="6" t="n">
        <v>1109.17154029942</v>
      </c>
      <c r="AB76" s="6" t="n">
        <v>23437.1085547117</v>
      </c>
      <c r="AC76" s="6" t="n">
        <v>251.473147136513</v>
      </c>
      <c r="AD76" s="6" t="n">
        <v>98.1881634703323</v>
      </c>
      <c r="AE76" s="6" t="n">
        <v>181.093311153845</v>
      </c>
      <c r="AF76" s="6" t="n">
        <v>103.222899583497</v>
      </c>
      <c r="AG76" s="6" t="n">
        <v>56.6208512909393</v>
      </c>
    </row>
    <row r="77" customFormat="false" ht="15" hidden="false" customHeight="false" outlineLevel="0" collapsed="false">
      <c r="A77" s="23" t="n">
        <v>0.426696</v>
      </c>
      <c r="B77" s="6" t="n">
        <v>13013.6</v>
      </c>
      <c r="C77" s="6" t="n">
        <v>7783.10522913213</v>
      </c>
      <c r="D77" s="6" t="n">
        <v>10285.6657099741</v>
      </c>
      <c r="E77" s="6" t="n">
        <v>21532.1744578136</v>
      </c>
      <c r="F77" s="6" t="n">
        <v>20434.5577896536</v>
      </c>
      <c r="G77" s="6" t="n">
        <v>1125.49468620105</v>
      </c>
      <c r="H77" s="6" t="n">
        <v>11279.3591311584</v>
      </c>
      <c r="I77" s="6" t="n">
        <v>48513.7427881819</v>
      </c>
      <c r="J77" s="6" t="n">
        <v>5537.09277452011</v>
      </c>
      <c r="K77" s="6" t="n">
        <v>7257.52920560627</v>
      </c>
      <c r="L77" s="6" t="n">
        <v>7257.52920560628</v>
      </c>
      <c r="M77" s="6" t="n">
        <v>81686.306913261</v>
      </c>
      <c r="N77" s="6" t="n">
        <v>2401.91414346507</v>
      </c>
      <c r="O77" s="6" t="n">
        <v>4684.76125196757</v>
      </c>
      <c r="P77" s="6" t="n">
        <v>6395.70820080627</v>
      </c>
      <c r="Q77" s="6" t="n">
        <v>6395.70820080627</v>
      </c>
      <c r="R77" s="6" t="n">
        <v>1079.27642135346</v>
      </c>
      <c r="S77" s="6" t="n">
        <v>6395.70820080627</v>
      </c>
      <c r="T77" s="6" t="n">
        <v>731.575918857174</v>
      </c>
      <c r="U77" s="6" t="n">
        <v>754.159430065051</v>
      </c>
      <c r="V77" s="6" t="n">
        <v>754.159430065051</v>
      </c>
      <c r="W77" s="6" t="n">
        <v>501.143648161944</v>
      </c>
      <c r="X77" s="6" t="n">
        <v>406.851351860634</v>
      </c>
      <c r="Y77" s="6" t="n">
        <v>6802.5595526669</v>
      </c>
      <c r="AA77" s="6" t="n">
        <v>1181.96849645717</v>
      </c>
      <c r="AB77" s="6" t="n">
        <v>23326.1055849533</v>
      </c>
      <c r="AC77" s="6" t="n">
        <v>253.015781903106</v>
      </c>
      <c r="AD77" s="6" t="n">
        <v>94.2922963013102</v>
      </c>
      <c r="AE77" s="6" t="n">
        <v>186.380212913434</v>
      </c>
      <c r="AF77" s="6" t="n">
        <v>105.143058589969</v>
      </c>
      <c r="AG77" s="6" t="n">
        <v>56.4309508826572</v>
      </c>
    </row>
    <row r="78" customFormat="false" ht="15" hidden="false" customHeight="false" outlineLevel="0" collapsed="false">
      <c r="A78" s="23" t="n">
        <v>0.430892</v>
      </c>
      <c r="B78" s="6" t="n">
        <v>13019.3</v>
      </c>
      <c r="C78" s="6" t="n">
        <v>7825.72404194188</v>
      </c>
      <c r="D78" s="6" t="n">
        <v>10304.49329559</v>
      </c>
      <c r="E78" s="6" t="n">
        <v>21558.0897410929</v>
      </c>
      <c r="F78" s="6" t="n">
        <v>20459.4620047729</v>
      </c>
      <c r="G78" s="6" t="n">
        <v>1202.37707169267</v>
      </c>
      <c r="H78" s="6" t="n">
        <v>11366.007989233</v>
      </c>
      <c r="I78" s="6" t="n">
        <v>48759.4717887613</v>
      </c>
      <c r="J78" s="6" t="n">
        <v>5480.08117701532</v>
      </c>
      <c r="K78" s="6" t="n">
        <v>7320.36592740754</v>
      </c>
      <c r="L78" s="6" t="n">
        <v>7320.36592740755</v>
      </c>
      <c r="M78" s="6" t="n">
        <v>82427.0196057897</v>
      </c>
      <c r="N78" s="6" t="n">
        <v>2351.47928861774</v>
      </c>
      <c r="O78" s="6" t="n">
        <v>4650.89570948141</v>
      </c>
      <c r="P78" s="6" t="n">
        <v>6458.59191780754</v>
      </c>
      <c r="Q78" s="6" t="n">
        <v>6458.59191780754</v>
      </c>
      <c r="R78" s="6" t="n">
        <v>1067.551336889</v>
      </c>
      <c r="S78" s="6" t="n">
        <v>6458.59191780754</v>
      </c>
      <c r="T78" s="6" t="n">
        <v>752.595939679456</v>
      </c>
      <c r="U78" s="6" t="n">
        <v>744.947174061523</v>
      </c>
      <c r="V78" s="6" t="n">
        <v>744.947174061523</v>
      </c>
      <c r="W78" s="6" t="n">
        <v>489.873415651171</v>
      </c>
      <c r="X78" s="6" t="n">
        <v>413.725373894738</v>
      </c>
      <c r="Y78" s="6" t="n">
        <v>6872.31729170228</v>
      </c>
      <c r="AA78" s="6" t="n">
        <v>1203.45259487946</v>
      </c>
      <c r="AB78" s="6" t="n">
        <v>23570.8331928526</v>
      </c>
      <c r="AC78" s="6" t="n">
        <v>255.073758410352</v>
      </c>
      <c r="AD78" s="6" t="n">
        <v>76.1480417564327</v>
      </c>
      <c r="AE78" s="6" t="n">
        <v>192.409273000338</v>
      </c>
      <c r="AF78" s="6" t="n">
        <v>107.948929536044</v>
      </c>
      <c r="AG78" s="6" t="n">
        <v>52.1254741396893</v>
      </c>
    </row>
    <row r="79" customFormat="false" ht="15" hidden="false" customHeight="false" outlineLevel="0" collapsed="false">
      <c r="A79" s="23" t="n">
        <v>0.435221</v>
      </c>
      <c r="B79" s="6" t="n">
        <v>13092.4</v>
      </c>
      <c r="C79" s="6" t="n">
        <v>7841.99304444688</v>
      </c>
      <c r="D79" s="6" t="n">
        <v>10359.4969775292</v>
      </c>
      <c r="E79" s="6" t="n">
        <v>21687.625106346</v>
      </c>
      <c r="F79" s="6" t="n">
        <v>20587.954254186</v>
      </c>
      <c r="G79" s="6" t="n">
        <v>1193.09899670122</v>
      </c>
      <c r="H79" s="6" t="n">
        <v>11425.7122320152</v>
      </c>
      <c r="I79" s="6" t="n">
        <v>48758.566404865</v>
      </c>
      <c r="J79" s="6" t="n">
        <v>5545.43920255035</v>
      </c>
      <c r="K79" s="6" t="n">
        <v>7225.58552107492</v>
      </c>
      <c r="L79" s="6" t="n">
        <v>7225.58552107493</v>
      </c>
      <c r="M79" s="6" t="n">
        <v>82380.4864198842</v>
      </c>
      <c r="N79" s="6" t="n">
        <v>2393.39133234357</v>
      </c>
      <c r="O79" s="6" t="n">
        <v>4710.87675636412</v>
      </c>
      <c r="P79" s="6" t="n">
        <v>6363.85999627492</v>
      </c>
      <c r="Q79" s="6" t="n">
        <v>6363.85999627492</v>
      </c>
      <c r="R79" s="6" t="n">
        <v>1087.09461097564</v>
      </c>
      <c r="S79" s="6" t="n">
        <v>6363.85999627492</v>
      </c>
      <c r="T79" s="6" t="n">
        <v>905.018327104295</v>
      </c>
      <c r="U79" s="6" t="n">
        <v>766.492460079782</v>
      </c>
      <c r="V79" s="6" t="n">
        <v>766.492460079782</v>
      </c>
      <c r="W79" s="6" t="n">
        <v>507.797198327258</v>
      </c>
      <c r="X79" s="6" t="n">
        <v>421.947879714544</v>
      </c>
      <c r="Y79" s="6" t="n">
        <v>6785.80787598947</v>
      </c>
      <c r="AA79" s="6" t="n">
        <v>1356.3537697043</v>
      </c>
      <c r="AB79" s="6" t="n">
        <v>23414.102843099</v>
      </c>
      <c r="AC79" s="6" t="n">
        <v>258.695261752524</v>
      </c>
      <c r="AD79" s="6" t="n">
        <v>85.8493186127137</v>
      </c>
      <c r="AE79" s="6" t="n">
        <v>199.760034237344</v>
      </c>
      <c r="AF79" s="6" t="n">
        <v>110.025382726981</v>
      </c>
      <c r="AG79" s="6" t="n">
        <v>55.9965765260345</v>
      </c>
    </row>
    <row r="80" customFormat="false" ht="15" hidden="false" customHeight="false" outlineLevel="0" collapsed="false">
      <c r="A80" s="23" t="n">
        <v>0.440306</v>
      </c>
      <c r="B80" s="6" t="n">
        <v>13170.8</v>
      </c>
      <c r="C80" s="6" t="n">
        <v>7876.13644111983</v>
      </c>
      <c r="D80" s="6" t="n">
        <v>10424.1401017644</v>
      </c>
      <c r="E80" s="6" t="n">
        <v>21832.3499375923</v>
      </c>
      <c r="F80" s="6" t="n">
        <v>20731.4538038323</v>
      </c>
      <c r="G80" s="6" t="n">
        <v>1151.20732087204</v>
      </c>
      <c r="H80" s="6" t="n">
        <v>11461.3413975043</v>
      </c>
      <c r="I80" s="6" t="n">
        <v>48781.8633632012</v>
      </c>
      <c r="J80" s="6" t="n">
        <v>5653.238226651</v>
      </c>
      <c r="K80" s="6" t="n">
        <v>7145.42129101615</v>
      </c>
      <c r="L80" s="6" t="n">
        <v>7145.42129101616</v>
      </c>
      <c r="M80" s="6" t="n">
        <v>82374.0361159147</v>
      </c>
      <c r="N80" s="6" t="n">
        <v>2487.47987853751</v>
      </c>
      <c r="O80" s="6" t="n">
        <v>4758.83352165386</v>
      </c>
      <c r="P80" s="6" t="n">
        <v>6283.75271821615</v>
      </c>
      <c r="Q80" s="6" t="n">
        <v>6283.75271821615</v>
      </c>
      <c r="R80" s="6" t="n">
        <v>1102.55113363155</v>
      </c>
      <c r="S80" s="6" t="n">
        <v>6283.75271821615</v>
      </c>
      <c r="T80" s="6" t="n">
        <v>1018.09575925151</v>
      </c>
      <c r="U80" s="6" t="n">
        <v>777.676755735424</v>
      </c>
      <c r="V80" s="6" t="n">
        <v>777.676755735424</v>
      </c>
      <c r="W80" s="6" t="n">
        <v>515.001650354971</v>
      </c>
      <c r="X80" s="6" t="n">
        <v>430.81005979784</v>
      </c>
      <c r="Y80" s="6" t="n">
        <v>6714.56277801399</v>
      </c>
      <c r="AA80" s="6" t="n">
        <v>1469.99360285151</v>
      </c>
      <c r="AB80" s="6" t="n">
        <v>23218.433946004</v>
      </c>
      <c r="AC80" s="6" t="n">
        <v>262.675105380452</v>
      </c>
      <c r="AD80" s="6" t="n">
        <v>84.191590557131</v>
      </c>
      <c r="AE80" s="6" t="n">
        <v>207.59823159864</v>
      </c>
      <c r="AF80" s="6" t="n">
        <v>112.758015978052</v>
      </c>
      <c r="AG80" s="6" t="n">
        <v>56.5860936077336</v>
      </c>
    </row>
    <row r="81" customFormat="false" ht="15" hidden="false" customHeight="false" outlineLevel="0" collapsed="false">
      <c r="A81" s="23" t="n">
        <v>0.445375</v>
      </c>
      <c r="B81" s="6" t="n">
        <v>13217.2</v>
      </c>
      <c r="C81" s="6" t="n">
        <v>7897.55131324085</v>
      </c>
      <c r="D81" s="6" t="n">
        <v>10463.2039193484</v>
      </c>
      <c r="E81" s="6" t="n">
        <v>21919.4901706806</v>
      </c>
      <c r="F81" s="6" t="n">
        <v>20817.3726106806</v>
      </c>
      <c r="G81" s="6" t="n">
        <v>1186.09105083472</v>
      </c>
      <c r="H81" s="6" t="n">
        <v>11541.7903816941</v>
      </c>
      <c r="I81" s="6" t="n">
        <v>48868.621393003</v>
      </c>
      <c r="J81" s="6" t="n">
        <v>5658.67856041591</v>
      </c>
      <c r="K81" s="6" t="n">
        <v>7103.35430988448</v>
      </c>
      <c r="L81" s="6" t="n">
        <v>7103.35430988449</v>
      </c>
      <c r="M81" s="6" t="n">
        <v>82623.120849462</v>
      </c>
      <c r="N81" s="6" t="n">
        <v>2479.67230637872</v>
      </c>
      <c r="O81" s="6" t="n">
        <v>4787.50716890135</v>
      </c>
      <c r="P81" s="6" t="n">
        <v>6241.74250988448</v>
      </c>
      <c r="Q81" s="6" t="n">
        <v>6241.74250988448</v>
      </c>
      <c r="R81" s="6" t="n">
        <v>1111.58161498378</v>
      </c>
      <c r="S81" s="6" t="n">
        <v>6241.74250988448</v>
      </c>
      <c r="T81" s="6" t="n">
        <v>1138.1290482163</v>
      </c>
      <c r="U81" s="6" t="n">
        <v>788.631169303889</v>
      </c>
      <c r="V81" s="6" t="n">
        <v>788.631169303889</v>
      </c>
      <c r="W81" s="6" t="n">
        <v>522.337505290096</v>
      </c>
      <c r="X81" s="6" t="n">
        <v>439.614315163248</v>
      </c>
      <c r="Y81" s="6" t="n">
        <v>6681.35682504773</v>
      </c>
      <c r="AA81" s="6" t="n">
        <v>1590.5875232163</v>
      </c>
      <c r="AB81" s="6" t="n">
        <v>23227.0846406446</v>
      </c>
      <c r="AC81" s="6" t="n">
        <v>266.293664013793</v>
      </c>
      <c r="AD81" s="6" t="n">
        <v>82.723190126848</v>
      </c>
      <c r="AE81" s="6" t="n">
        <v>215.381726213248</v>
      </c>
      <c r="AF81" s="6" t="n">
        <v>115.25730973329</v>
      </c>
      <c r="AG81" s="6" t="n">
        <v>57.1321091406256</v>
      </c>
    </row>
    <row r="82" customFormat="false" ht="15" hidden="false" customHeight="false" outlineLevel="0" collapsed="false">
      <c r="A82" s="23" t="n">
        <v>0.450008</v>
      </c>
      <c r="B82" s="6" t="n">
        <v>13268.9</v>
      </c>
      <c r="C82" s="6" t="n">
        <v>7846.37646708443</v>
      </c>
      <c r="D82" s="6" t="n">
        <v>10481.5191559432</v>
      </c>
      <c r="E82" s="6" t="n">
        <v>21991.0376292188</v>
      </c>
      <c r="F82" s="6" t="n">
        <v>20887.8037015388</v>
      </c>
      <c r="G82" s="6" t="n">
        <v>1073.26439563284</v>
      </c>
      <c r="H82" s="6" t="n">
        <v>11479.729542842</v>
      </c>
      <c r="I82" s="6" t="n">
        <v>48489.0633469892</v>
      </c>
      <c r="J82" s="6" t="n">
        <v>5790.97230077898</v>
      </c>
      <c r="K82" s="6" t="n">
        <v>6907.40824889956</v>
      </c>
      <c r="L82" s="6" t="n">
        <v>6907.40824889956</v>
      </c>
      <c r="M82" s="6" t="n">
        <v>81498.65600079</v>
      </c>
      <c r="N82" s="6" t="n">
        <v>2597.27749199684</v>
      </c>
      <c r="O82" s="6" t="n">
        <v>4893.75327373489</v>
      </c>
      <c r="P82" s="6" t="n">
        <v>6045.84833849955</v>
      </c>
      <c r="Q82" s="6" t="n">
        <v>6045.84833849955</v>
      </c>
      <c r="R82" s="6" t="n">
        <v>1146.51494555643</v>
      </c>
      <c r="S82" s="6" t="n">
        <v>6045.84833849955</v>
      </c>
      <c r="T82" s="6" t="n">
        <v>1269.44723040781</v>
      </c>
      <c r="U82" s="6" t="n">
        <v>800.92559582156</v>
      </c>
      <c r="V82" s="6" t="n">
        <v>800.92559582156</v>
      </c>
      <c r="W82" s="6" t="n">
        <v>530.610297774445</v>
      </c>
      <c r="X82" s="6" t="n">
        <v>448.89483768119</v>
      </c>
      <c r="Y82" s="6" t="n">
        <v>6494.74317618074</v>
      </c>
      <c r="AA82" s="6" t="n">
        <v>1722.41811520781</v>
      </c>
      <c r="AB82" s="6" t="n">
        <v>22734.8415073755</v>
      </c>
      <c r="AC82" s="6" t="n">
        <v>270.315298047115</v>
      </c>
      <c r="AD82" s="6" t="n">
        <v>81.7154600932552</v>
      </c>
      <c r="AE82" s="6" t="n">
        <v>223.72928669559</v>
      </c>
      <c r="AF82" s="6" t="n">
        <v>117.839537760567</v>
      </c>
      <c r="AG82" s="6" t="n">
        <v>57.8023971108059</v>
      </c>
    </row>
    <row r="83" customFormat="false" ht="15" hidden="false" customHeight="false" outlineLevel="0" collapsed="false">
      <c r="A83" s="23" t="n">
        <v>0.454632</v>
      </c>
      <c r="B83" s="6" t="n">
        <v>13352.9</v>
      </c>
      <c r="C83" s="6" t="n">
        <v>7842.38987892934</v>
      </c>
      <c r="D83" s="6" t="n">
        <v>10537.0953835673</v>
      </c>
      <c r="E83" s="6" t="n">
        <v>22132.1431023138</v>
      </c>
      <c r="F83" s="6" t="n">
        <v>21027.7949755938</v>
      </c>
      <c r="G83" s="6" t="n">
        <v>979.976904747929</v>
      </c>
      <c r="H83" s="6" t="n">
        <v>11469.263042509</v>
      </c>
      <c r="I83" s="6" t="n">
        <v>48303.8848980107</v>
      </c>
      <c r="J83" s="6" t="n">
        <v>5940.98563028974</v>
      </c>
      <c r="K83" s="6" t="n">
        <v>6748.20189587339</v>
      </c>
      <c r="L83" s="6" t="n">
        <v>6748.2018958734</v>
      </c>
      <c r="M83" s="6" t="n">
        <v>80883.9410521602</v>
      </c>
      <c r="N83" s="6" t="n">
        <v>2725.6485641894</v>
      </c>
      <c r="O83" s="6" t="n">
        <v>4985.10457160786</v>
      </c>
      <c r="P83" s="6" t="n">
        <v>5886.69377427339</v>
      </c>
      <c r="Q83" s="6" t="n">
        <v>5886.69377427338</v>
      </c>
      <c r="R83" s="6" t="n">
        <v>1176.48427687516</v>
      </c>
      <c r="S83" s="6" t="n">
        <v>5886.69377427339</v>
      </c>
      <c r="T83" s="6" t="n">
        <v>1415.31237987548</v>
      </c>
      <c r="U83" s="6" t="n">
        <v>819.865725732522</v>
      </c>
      <c r="V83" s="6" t="n">
        <v>819.865725732522</v>
      </c>
      <c r="W83" s="6" t="n">
        <v>540.58323985061</v>
      </c>
      <c r="X83" s="6" t="n">
        <v>459.206459264629</v>
      </c>
      <c r="Y83" s="6" t="n">
        <v>6345.90023353801</v>
      </c>
      <c r="AA83" s="6" t="n">
        <v>1868.79467907548</v>
      </c>
      <c r="AB83" s="6" t="n">
        <v>22328.4119282414</v>
      </c>
      <c r="AC83" s="6" t="n">
        <v>279.282485881912</v>
      </c>
      <c r="AD83" s="6" t="n">
        <v>81.3767805859809</v>
      </c>
      <c r="AE83" s="6" t="n">
        <v>233.109758602229</v>
      </c>
      <c r="AF83" s="6" t="n">
        <v>120.729399567801</v>
      </c>
      <c r="AG83" s="6" t="n">
        <v>58.7180235189156</v>
      </c>
    </row>
    <row r="84" customFormat="false" ht="15" hidden="false" customHeight="false" outlineLevel="0" collapsed="false">
      <c r="A84" s="23" t="n">
        <v>0.459526</v>
      </c>
      <c r="B84" s="6" t="n">
        <v>13460.9</v>
      </c>
      <c r="C84" s="6" t="n">
        <v>7997.0668547779</v>
      </c>
      <c r="D84" s="6" t="n">
        <v>10661.6123149927</v>
      </c>
      <c r="E84" s="6" t="n">
        <v>22366.2785733876</v>
      </c>
      <c r="F84" s="6" t="n">
        <v>21260.7511884276</v>
      </c>
      <c r="G84" s="6" t="n">
        <v>1139.63958055093</v>
      </c>
      <c r="H84" s="6" t="n">
        <v>11735.5195464605</v>
      </c>
      <c r="I84" s="6" t="n">
        <v>49014.3565423155</v>
      </c>
      <c r="J84" s="6" t="n">
        <v>5907.05662385379</v>
      </c>
      <c r="K84" s="6" t="n">
        <v>6851.94747715892</v>
      </c>
      <c r="L84" s="6" t="n">
        <v>6851.94747715893</v>
      </c>
      <c r="M84" s="6" t="n">
        <v>82895.9058391617</v>
      </c>
      <c r="N84" s="6" t="n">
        <v>2676.1678126453</v>
      </c>
      <c r="O84" s="6" t="n">
        <v>4941.98877425397</v>
      </c>
      <c r="P84" s="6" t="n">
        <v>5990.49416835892</v>
      </c>
      <c r="Q84" s="6" t="n">
        <v>5990.49416835892</v>
      </c>
      <c r="R84" s="6" t="n">
        <v>1161.60315113026</v>
      </c>
      <c r="S84" s="6" t="n">
        <v>5990.49416835892</v>
      </c>
      <c r="T84" s="6" t="n">
        <v>1574.72187741017</v>
      </c>
      <c r="U84" s="6" t="n">
        <v>832.498698402823</v>
      </c>
      <c r="V84" s="6" t="n">
        <v>832.498698402823</v>
      </c>
      <c r="W84" s="6" t="n">
        <v>552.197991326657</v>
      </c>
      <c r="X84" s="6" t="n">
        <v>470.512862066891</v>
      </c>
      <c r="Y84" s="6" t="n">
        <v>6461.00703042581</v>
      </c>
      <c r="AA84" s="6" t="n">
        <v>2028.74545301017</v>
      </c>
      <c r="AB84" s="6" t="n">
        <v>22780.3946439757</v>
      </c>
      <c r="AC84" s="6" t="n">
        <v>280.300707076166</v>
      </c>
      <c r="AD84" s="6" t="n">
        <v>81.6851292597659</v>
      </c>
      <c r="AE84" s="6" t="n">
        <v>243.430640963691</v>
      </c>
      <c r="AF84" s="6" t="n">
        <v>123.846868405652</v>
      </c>
      <c r="AG84" s="6" t="n">
        <v>59.8454331304027</v>
      </c>
    </row>
    <row r="85" customFormat="false" ht="15" hidden="false" customHeight="false" outlineLevel="0" collapsed="false">
      <c r="A85" s="23" t="n">
        <v>0.464729</v>
      </c>
      <c r="B85" s="6" t="n">
        <v>13559.6</v>
      </c>
      <c r="C85" s="6" t="n">
        <v>8006.40956128408</v>
      </c>
      <c r="D85" s="6" t="n">
        <v>10731.5449728675</v>
      </c>
      <c r="E85" s="6" t="n">
        <v>22536.6319631364</v>
      </c>
      <c r="F85" s="6" t="n">
        <v>21429.8508632964</v>
      </c>
      <c r="G85" s="6" t="n">
        <v>1049.82624757498</v>
      </c>
      <c r="H85" s="6" t="n">
        <v>11742.9211665786</v>
      </c>
      <c r="I85" s="6" t="n">
        <v>48868.3794063187</v>
      </c>
      <c r="J85" s="6" t="n">
        <v>6068.09617569987</v>
      </c>
      <c r="K85" s="6" t="n">
        <v>6688.70047932001</v>
      </c>
      <c r="L85" s="6" t="n">
        <v>6688.70047932002</v>
      </c>
      <c r="M85" s="6" t="n">
        <v>82393.2997845544</v>
      </c>
      <c r="N85" s="6" t="n">
        <v>2816.25385767832</v>
      </c>
      <c r="O85" s="6" t="n">
        <v>5035.13209384256</v>
      </c>
      <c r="P85" s="6" t="n">
        <v>5827.30544412001</v>
      </c>
      <c r="Q85" s="6" t="n">
        <v>5827.30544412001</v>
      </c>
      <c r="R85" s="6" t="n">
        <v>1192.10958131325</v>
      </c>
      <c r="S85" s="6" t="n">
        <v>5827.30544412001</v>
      </c>
      <c r="T85" s="6" t="n">
        <v>1742.35889590469</v>
      </c>
      <c r="U85" s="6" t="n">
        <v>850.634790870638</v>
      </c>
      <c r="V85" s="6" t="n">
        <v>850.634790870638</v>
      </c>
      <c r="W85" s="6" t="n">
        <v>564.716078032194</v>
      </c>
      <c r="X85" s="6" t="n">
        <v>482.259144737613</v>
      </c>
      <c r="Y85" s="6" t="n">
        <v>6309.56458885762</v>
      </c>
      <c r="AA85" s="6" t="n">
        <v>2196.95792330469</v>
      </c>
      <c r="AB85" s="6" t="n">
        <v>22375.3282172907</v>
      </c>
      <c r="AC85" s="6" t="n">
        <v>285.918712838444</v>
      </c>
      <c r="AD85" s="6" t="n">
        <v>82.4569332945813</v>
      </c>
      <c r="AE85" s="6" t="n">
        <v>254.129178874813</v>
      </c>
      <c r="AF85" s="6" t="n">
        <v>126.87552455089</v>
      </c>
      <c r="AG85" s="6" t="n">
        <v>61.0341171563332</v>
      </c>
    </row>
    <row r="86" customFormat="false" ht="15" hidden="false" customHeight="false" outlineLevel="0" collapsed="false">
      <c r="A86" s="23" t="n">
        <v>0.470172</v>
      </c>
      <c r="B86" s="6" t="n">
        <v>13634.1</v>
      </c>
      <c r="C86" s="6" t="n">
        <v>8013.64166227524</v>
      </c>
      <c r="D86" s="6" t="n">
        <v>10784.6877392448</v>
      </c>
      <c r="E86" s="6" t="n">
        <v>22666.0748339898</v>
      </c>
      <c r="F86" s="6" t="n">
        <v>21557.9821888698</v>
      </c>
      <c r="G86" s="6" t="n">
        <v>1032.45910696349</v>
      </c>
      <c r="H86" s="6" t="n">
        <v>11798.5731558132</v>
      </c>
      <c r="I86" s="6" t="n">
        <v>48817.9924794656</v>
      </c>
      <c r="J86" s="6" t="n">
        <v>6139.95931207497</v>
      </c>
      <c r="K86" s="6" t="n">
        <v>6569.47862376644</v>
      </c>
      <c r="L86" s="6" t="n">
        <v>6569.47862376645</v>
      </c>
      <c r="M86" s="6" t="n">
        <v>82220.8720966789</v>
      </c>
      <c r="N86" s="6" t="n">
        <v>2867.06408371559</v>
      </c>
      <c r="O86" s="6" t="n">
        <v>5106.36065785886</v>
      </c>
      <c r="P86" s="6" t="n">
        <v>5708.14455016644</v>
      </c>
      <c r="Q86" s="6" t="n">
        <v>5708.14455016644</v>
      </c>
      <c r="R86" s="6" t="n">
        <v>1215.28612231615</v>
      </c>
      <c r="S86" s="6" t="n">
        <v>5708.14455016644</v>
      </c>
      <c r="T86" s="6" t="n">
        <v>1914.47436080444</v>
      </c>
      <c r="U86" s="6" t="n">
        <v>869.132463659807</v>
      </c>
      <c r="V86" s="6" t="n">
        <v>869.132463659807</v>
      </c>
      <c r="W86" s="6" t="n">
        <v>577.751501298459</v>
      </c>
      <c r="X86" s="6" t="n">
        <v>494.144382146998</v>
      </c>
      <c r="Y86" s="6" t="n">
        <v>6202.28893231344</v>
      </c>
      <c r="AA86" s="6" t="n">
        <v>2369.67538400444</v>
      </c>
      <c r="AB86" s="6" t="n">
        <v>22173.4652118701</v>
      </c>
      <c r="AC86" s="6" t="n">
        <v>291.380962361347</v>
      </c>
      <c r="AD86" s="6" t="n">
        <v>83.6071191514609</v>
      </c>
      <c r="AE86" s="6" t="n">
        <v>264.918341956599</v>
      </c>
      <c r="AF86" s="6" t="n">
        <v>129.651747899559</v>
      </c>
      <c r="AG86" s="6" t="n">
        <v>62.2049540303048</v>
      </c>
    </row>
    <row r="89" customFormat="false" ht="15" hidden="false" customHeight="false" outlineLevel="0" collapsed="false">
      <c r="A89" s="18" t="s">
        <v>124</v>
      </c>
    </row>
    <row r="91" customFormat="false" ht="18" hidden="false" customHeight="false" outlineLevel="0" collapsed="false">
      <c r="A91" s="12" t="s">
        <v>1</v>
      </c>
      <c r="B91" s="3" t="s">
        <v>45</v>
      </c>
      <c r="C91" s="3" t="s">
        <v>46</v>
      </c>
      <c r="D91" s="3" t="s">
        <v>47</v>
      </c>
      <c r="E91" s="3" t="s">
        <v>48</v>
      </c>
      <c r="F91" s="3" t="s">
        <v>49</v>
      </c>
      <c r="G91" s="3" t="s">
        <v>50</v>
      </c>
      <c r="H91" s="3" t="s">
        <v>51</v>
      </c>
      <c r="I91" s="3" t="s">
        <v>52</v>
      </c>
      <c r="J91" s="3" t="s">
        <v>53</v>
      </c>
      <c r="K91" s="3" t="s">
        <v>54</v>
      </c>
      <c r="L91" s="3" t="s">
        <v>55</v>
      </c>
      <c r="M91" s="3" t="s">
        <v>56</v>
      </c>
      <c r="N91" s="3" t="s">
        <v>57</v>
      </c>
      <c r="O91" s="3" t="s">
        <v>58</v>
      </c>
      <c r="P91" s="3" t="s">
        <v>59</v>
      </c>
      <c r="Q91" s="3" t="s">
        <v>60</v>
      </c>
      <c r="R91" s="3" t="s">
        <v>61</v>
      </c>
      <c r="S91" s="3" t="s">
        <v>62</v>
      </c>
      <c r="T91" s="3" t="s">
        <v>63</v>
      </c>
      <c r="U91" s="3" t="s">
        <v>64</v>
      </c>
      <c r="V91" s="3" t="s">
        <v>65</v>
      </c>
      <c r="W91" s="3" t="s">
        <v>66</v>
      </c>
      <c r="X91" s="3" t="s">
        <v>67</v>
      </c>
      <c r="Y91" s="3" t="s">
        <v>68</v>
      </c>
      <c r="Z91" s="3"/>
      <c r="AA91" s="3" t="s">
        <v>71</v>
      </c>
      <c r="AB91" s="3" t="s">
        <v>72</v>
      </c>
      <c r="AC91" s="3" t="s">
        <v>73</v>
      </c>
      <c r="AD91" s="3" t="s">
        <v>74</v>
      </c>
      <c r="AE91" s="3" t="s">
        <v>75</v>
      </c>
      <c r="AF91" s="3" t="s">
        <v>76</v>
      </c>
      <c r="AG91" s="3" t="s">
        <v>77</v>
      </c>
    </row>
    <row r="92" customFormat="false" ht="15" hidden="false" customHeight="false" outlineLevel="0" collapsed="false">
      <c r="A92" s="19" t="n">
        <v>0.10355</v>
      </c>
      <c r="B92" s="6" t="n">
        <v>13057.4</v>
      </c>
      <c r="C92" s="6" t="n">
        <v>10166.2653214766</v>
      </c>
      <c r="D92" s="6" t="n">
        <v>11046.0006072895</v>
      </c>
      <c r="E92" s="6" t="n">
        <v>22229.4387762096</v>
      </c>
      <c r="F92" s="6" t="n">
        <v>21209.6873682096</v>
      </c>
      <c r="G92" s="6" t="n">
        <v>5053.58648008558</v>
      </c>
      <c r="H92" s="6" t="n">
        <v>14202.3016431651</v>
      </c>
      <c r="I92" s="6" t="n">
        <v>60291.531813209</v>
      </c>
      <c r="J92" s="6" t="n">
        <v>2288.99587</v>
      </c>
      <c r="K92" s="6" t="n">
        <v>11430.7839749171</v>
      </c>
      <c r="L92" s="6" t="n">
        <v>11430.7839749171</v>
      </c>
      <c r="M92" s="6" t="n">
        <v>118974.179114274</v>
      </c>
      <c r="N92" s="6" t="n">
        <v>1123.78662892044</v>
      </c>
      <c r="O92" s="6" t="n">
        <v>2110.26005095144</v>
      </c>
      <c r="P92" s="6" t="n">
        <v>10565.3437349171</v>
      </c>
      <c r="Q92" s="6" t="n">
        <v>10565.3437349171</v>
      </c>
      <c r="R92" s="6" t="n">
        <v>254.730886030478</v>
      </c>
      <c r="S92" s="6" t="n">
        <v>10565.3437349171</v>
      </c>
      <c r="T92" s="6" t="n">
        <v>414.65263</v>
      </c>
      <c r="U92" s="6" t="n">
        <v>1.501299501383E-014</v>
      </c>
      <c r="V92" s="6" t="n">
        <v>1.501299501383E-014</v>
      </c>
      <c r="W92" s="6" t="n">
        <v>1.501299501383E-014</v>
      </c>
      <c r="X92" s="6" t="n">
        <v>1.501299501383E-014</v>
      </c>
      <c r="Y92" s="6" t="n">
        <v>10565.3437349171</v>
      </c>
      <c r="AA92" s="6" t="n">
        <v>0</v>
      </c>
      <c r="AB92" s="6" t="n">
        <v>36019.6935339508</v>
      </c>
      <c r="AC92" s="6" t="n">
        <v>0</v>
      </c>
      <c r="AD92" s="6" t="n">
        <v>0</v>
      </c>
      <c r="AE92" s="6" t="n">
        <v>0</v>
      </c>
      <c r="AF92" s="6" t="n">
        <v>0</v>
      </c>
      <c r="AG92" s="6" t="n">
        <v>0</v>
      </c>
    </row>
    <row r="93" customFormat="false" ht="15" hidden="false" customHeight="false" outlineLevel="0" collapsed="false">
      <c r="A93" s="23" t="n">
        <v>0.104719</v>
      </c>
      <c r="B93" s="6" t="n">
        <v>13707.3</v>
      </c>
      <c r="C93" s="6" t="n">
        <v>11417.59444656</v>
      </c>
      <c r="D93" s="6" t="n">
        <v>11896.6057994909</v>
      </c>
      <c r="E93" s="6" t="n">
        <v>23730.3305791279</v>
      </c>
      <c r="F93" s="6" t="n">
        <v>22710.2974888879</v>
      </c>
      <c r="G93" s="6" t="n">
        <v>5904.52976847519</v>
      </c>
      <c r="H93" s="6" t="n">
        <v>15403.7467428745</v>
      </c>
      <c r="I93" s="6" t="n">
        <v>65397.9127609005</v>
      </c>
      <c r="J93" s="6" t="n">
        <v>2288.9484086</v>
      </c>
      <c r="K93" s="6" t="n">
        <v>12632.362198289</v>
      </c>
      <c r="L93" s="6" t="n">
        <v>12632.362198289</v>
      </c>
      <c r="M93" s="6" t="n">
        <v>133086.633580507</v>
      </c>
      <c r="N93" s="6" t="n">
        <v>1423.11823136069</v>
      </c>
      <c r="O93" s="6" t="n">
        <v>1509.68156290528</v>
      </c>
      <c r="P93" s="6" t="n">
        <v>11766.935051089</v>
      </c>
      <c r="Q93" s="6" t="n">
        <v>11766.935051089</v>
      </c>
      <c r="R93" s="6" t="n">
        <v>54.4164287781583</v>
      </c>
      <c r="S93" s="6" t="n">
        <v>11766.935051089</v>
      </c>
      <c r="T93" s="6" t="n">
        <v>414.7819214</v>
      </c>
      <c r="U93" s="6" t="n">
        <v>1.50127678899548E-014</v>
      </c>
      <c r="V93" s="6" t="n">
        <v>1.50127678899548E-014</v>
      </c>
      <c r="W93" s="6" t="n">
        <v>1.50127678899548E-014</v>
      </c>
      <c r="X93" s="6" t="n">
        <v>1.50127678899548E-014</v>
      </c>
      <c r="Y93" s="6" t="n">
        <v>11766.935051089</v>
      </c>
      <c r="AA93" s="6" t="n">
        <v>0</v>
      </c>
      <c r="AB93" s="6" t="n">
        <v>39023.7771465578</v>
      </c>
      <c r="AC93" s="6" t="n">
        <v>0</v>
      </c>
      <c r="AD93" s="6" t="n">
        <v>0</v>
      </c>
      <c r="AE93" s="6" t="n">
        <v>0</v>
      </c>
      <c r="AF93" s="6" t="n">
        <v>0</v>
      </c>
      <c r="AG93" s="6" t="n">
        <v>0</v>
      </c>
    </row>
    <row r="94" customFormat="false" ht="15" hidden="false" customHeight="false" outlineLevel="0" collapsed="false">
      <c r="A94" s="23" t="n">
        <v>0.10421</v>
      </c>
      <c r="B94" s="6" t="n">
        <v>13744.5</v>
      </c>
      <c r="C94" s="6" t="n">
        <v>11528.9739024892</v>
      </c>
      <c r="D94" s="6" t="n">
        <v>11958.4326543974</v>
      </c>
      <c r="E94" s="6" t="n">
        <v>23829.1890979737</v>
      </c>
      <c r="F94" s="6" t="n">
        <v>22809.2786563737</v>
      </c>
      <c r="G94" s="6" t="n">
        <v>5966.20941126895</v>
      </c>
      <c r="H94" s="6" t="n">
        <v>15552.7209614761</v>
      </c>
      <c r="I94" s="6" t="n">
        <v>65943.1915339827</v>
      </c>
      <c r="J94" s="6" t="n">
        <v>2288.969074</v>
      </c>
      <c r="K94" s="6" t="n">
        <v>12781.2784528664</v>
      </c>
      <c r="L94" s="6" t="n">
        <v>12781.2784528664</v>
      </c>
      <c r="M94" s="6" t="n">
        <v>134575.778682059</v>
      </c>
      <c r="N94" s="6" t="n">
        <v>1373.05264819288</v>
      </c>
      <c r="O94" s="6" t="n">
        <v>1435.13172694877</v>
      </c>
      <c r="P94" s="6" t="n">
        <v>11915.8456048665</v>
      </c>
      <c r="Q94" s="6" t="n">
        <v>11915.8456048664</v>
      </c>
      <c r="R94" s="6" t="n">
        <v>29.6194420589236</v>
      </c>
      <c r="S94" s="6" t="n">
        <v>11915.8456048665</v>
      </c>
      <c r="T94" s="6" t="n">
        <v>414.725626</v>
      </c>
      <c r="U94" s="6" t="n">
        <v>1.50128667830707E-014</v>
      </c>
      <c r="V94" s="6" t="n">
        <v>1.50128667830707E-014</v>
      </c>
      <c r="W94" s="6" t="n">
        <v>1.50128667830707E-014</v>
      </c>
      <c r="X94" s="6" t="n">
        <v>1.50128667830707E-014</v>
      </c>
      <c r="Y94" s="6" t="n">
        <v>11915.8456048664</v>
      </c>
      <c r="AA94" s="6" t="n">
        <v>0</v>
      </c>
      <c r="AB94" s="6" t="n">
        <v>39396.0076721577</v>
      </c>
      <c r="AC94" s="6" t="n">
        <v>0</v>
      </c>
      <c r="AD94" s="6" t="n">
        <v>0</v>
      </c>
      <c r="AE94" s="6" t="n">
        <v>0</v>
      </c>
      <c r="AF94" s="6" t="n">
        <v>0</v>
      </c>
      <c r="AG94" s="6" t="n">
        <v>0</v>
      </c>
    </row>
    <row r="95" customFormat="false" ht="15" hidden="false" customHeight="false" outlineLevel="0" collapsed="false">
      <c r="A95" s="23" t="n">
        <v>0.105086</v>
      </c>
      <c r="B95" s="6" t="n">
        <v>12647.1</v>
      </c>
      <c r="C95" s="6" t="n">
        <v>9577.90679551863</v>
      </c>
      <c r="D95" s="6" t="n">
        <v>10576.6484181509</v>
      </c>
      <c r="E95" s="6" t="n">
        <v>21350.2945717256</v>
      </c>
      <c r="F95" s="6" t="n">
        <v>20330.1730491656</v>
      </c>
      <c r="G95" s="6" t="n">
        <v>4584.67853024992</v>
      </c>
      <c r="H95" s="6" t="n">
        <v>13844.3277913325</v>
      </c>
      <c r="I95" s="6" t="n">
        <v>58339.9821412603</v>
      </c>
      <c r="J95" s="6" t="n">
        <v>2288.9335084</v>
      </c>
      <c r="K95" s="6" t="n">
        <v>11072.9850400611</v>
      </c>
      <c r="L95" s="6" t="n">
        <v>11072.9850400611</v>
      </c>
      <c r="M95" s="6" t="n">
        <v>113470.614580137</v>
      </c>
      <c r="N95" s="6" t="n">
        <v>602.465040357444</v>
      </c>
      <c r="O95" s="6" t="n">
        <v>2289.43626595065</v>
      </c>
      <c r="P95" s="6" t="n">
        <v>10207.5620032611</v>
      </c>
      <c r="Q95" s="6" t="n">
        <v>10207.5620032611</v>
      </c>
      <c r="R95" s="6" t="n">
        <v>314.296478831814</v>
      </c>
      <c r="S95" s="6" t="n">
        <v>10207.5620032611</v>
      </c>
      <c r="T95" s="6" t="n">
        <v>414.8225116</v>
      </c>
      <c r="U95" s="6" t="n">
        <v>1.5012696585881E-014</v>
      </c>
      <c r="V95" s="6" t="n">
        <v>1.5012696585881E-014</v>
      </c>
      <c r="W95" s="6" t="n">
        <v>1.5012696585881E-014</v>
      </c>
      <c r="X95" s="6" t="n">
        <v>1.5012696585881E-014</v>
      </c>
      <c r="Y95" s="6" t="n">
        <v>10207.5620032611</v>
      </c>
      <c r="AA95" s="6" t="n">
        <v>0</v>
      </c>
      <c r="AB95" s="6" t="n">
        <v>35125.3775922053</v>
      </c>
      <c r="AC95" s="6" t="n">
        <v>0</v>
      </c>
      <c r="AD95" s="6" t="n">
        <v>0</v>
      </c>
      <c r="AE95" s="6" t="n">
        <v>0</v>
      </c>
      <c r="AF95" s="6" t="n">
        <v>0</v>
      </c>
      <c r="AG95" s="6" t="n">
        <v>0</v>
      </c>
    </row>
    <row r="96" customFormat="false" ht="15" hidden="false" customHeight="false" outlineLevel="0" collapsed="false">
      <c r="A96" s="23" t="n">
        <v>0.11041</v>
      </c>
      <c r="B96" s="6" t="n">
        <v>12837.6</v>
      </c>
      <c r="C96" s="6" t="n">
        <v>9241.39136703805</v>
      </c>
      <c r="D96" s="6" t="n">
        <v>10592.5187152714</v>
      </c>
      <c r="E96" s="6" t="n">
        <v>21558.4256177403</v>
      </c>
      <c r="F96" s="6" t="n">
        <v>20537.0212241403</v>
      </c>
      <c r="G96" s="6" t="n">
        <v>4602.08862557954</v>
      </c>
      <c r="H96" s="6" t="n">
        <v>12783.8609950767</v>
      </c>
      <c r="I96" s="6" t="n">
        <v>55371.9677807271</v>
      </c>
      <c r="J96" s="6" t="n">
        <v>2288.717354</v>
      </c>
      <c r="K96" s="6" t="n">
        <v>10013.124531555</v>
      </c>
      <c r="L96" s="6" t="n">
        <v>10013.1245315551</v>
      </c>
      <c r="M96" s="6" t="n">
        <v>105603.158733245</v>
      </c>
      <c r="N96" s="6" t="n">
        <v>1870.53867690287</v>
      </c>
      <c r="O96" s="6" t="n">
        <v>2820.32576764447</v>
      </c>
      <c r="P96" s="6" t="n">
        <v>9147.76112355506</v>
      </c>
      <c r="Q96" s="6" t="n">
        <v>9147.76112355505</v>
      </c>
      <c r="R96" s="6" t="n">
        <v>490.70571367749</v>
      </c>
      <c r="S96" s="6" t="n">
        <v>9147.76112355506</v>
      </c>
      <c r="T96" s="6" t="n">
        <v>415.411346</v>
      </c>
      <c r="U96" s="6" t="n">
        <v>1.5011662191089E-014</v>
      </c>
      <c r="V96" s="6" t="n">
        <v>1.5011662191089E-014</v>
      </c>
      <c r="W96" s="6" t="n">
        <v>1.5011662191089E-014</v>
      </c>
      <c r="X96" s="6" t="n">
        <v>1.5011662191089E-014</v>
      </c>
      <c r="Y96" s="6" t="n">
        <v>9147.76112355505</v>
      </c>
      <c r="AA96" s="6" t="n">
        <v>0</v>
      </c>
      <c r="AB96" s="6" t="n">
        <v>32476.3550638312</v>
      </c>
      <c r="AC96" s="6" t="n">
        <v>0</v>
      </c>
      <c r="AD96" s="6" t="n">
        <v>0</v>
      </c>
      <c r="AE96" s="6" t="n">
        <v>0</v>
      </c>
      <c r="AF96" s="6" t="n">
        <v>0</v>
      </c>
      <c r="AG96" s="6" t="n">
        <v>0</v>
      </c>
    </row>
    <row r="97" customFormat="false" ht="15" hidden="false" customHeight="false" outlineLevel="0" collapsed="false">
      <c r="A97" s="23" t="n">
        <v>0.115493</v>
      </c>
      <c r="B97" s="6" t="n">
        <v>12997.3</v>
      </c>
      <c r="C97" s="6" t="n">
        <v>9790.29596980689</v>
      </c>
      <c r="D97" s="6" t="n">
        <v>10882.9485167302</v>
      </c>
      <c r="E97" s="6" t="n">
        <v>22010.2364647718</v>
      </c>
      <c r="F97" s="6" t="n">
        <v>20987.6072714918</v>
      </c>
      <c r="G97" s="6" t="n">
        <v>4893.98852363798</v>
      </c>
      <c r="H97" s="6" t="n">
        <v>13556.1255951608</v>
      </c>
      <c r="I97" s="6" t="n">
        <v>58145.5895344388</v>
      </c>
      <c r="J97" s="6" t="n">
        <v>2288.5109842</v>
      </c>
      <c r="K97" s="6" t="n">
        <v>10785.9679747331</v>
      </c>
      <c r="L97" s="6" t="n">
        <v>10785.9679747331</v>
      </c>
      <c r="M97" s="6" t="n">
        <v>113128.960782096</v>
      </c>
      <c r="N97" s="6" t="n">
        <v>1549.58444719719</v>
      </c>
      <c r="O97" s="6" t="n">
        <v>2434.81987151405</v>
      </c>
      <c r="P97" s="6" t="n">
        <v>9920.66149633311</v>
      </c>
      <c r="Q97" s="6" t="n">
        <v>9920.6614963331</v>
      </c>
      <c r="R97" s="6" t="n">
        <v>361.674890615483</v>
      </c>
      <c r="S97" s="6" t="n">
        <v>9920.66149633311</v>
      </c>
      <c r="T97" s="6" t="n">
        <v>415.9735258</v>
      </c>
      <c r="U97" s="6" t="n">
        <v>1.5010674619953E-014</v>
      </c>
      <c r="V97" s="6" t="n">
        <v>1.5010674619953E-014</v>
      </c>
      <c r="W97" s="6" t="n">
        <v>1.5010674619953E-014</v>
      </c>
      <c r="X97" s="6" t="n">
        <v>1.5010674619953E-014</v>
      </c>
      <c r="Y97" s="6" t="n">
        <v>9920.6614963331</v>
      </c>
      <c r="AA97" s="6" t="n">
        <v>0</v>
      </c>
      <c r="AB97" s="6" t="n">
        <v>34409.063953541</v>
      </c>
      <c r="AC97" s="6" t="n">
        <v>0</v>
      </c>
      <c r="AD97" s="6" t="n">
        <v>0</v>
      </c>
      <c r="AE97" s="6" t="n">
        <v>0</v>
      </c>
      <c r="AF97" s="6" t="n">
        <v>0</v>
      </c>
      <c r="AG97" s="6" t="n">
        <v>0</v>
      </c>
    </row>
    <row r="98" customFormat="false" ht="15" hidden="false" customHeight="false" outlineLevel="0" collapsed="false">
      <c r="A98" s="23" t="n">
        <v>0.120019</v>
      </c>
      <c r="B98" s="6" t="n">
        <v>13602.6</v>
      </c>
      <c r="C98" s="6" t="n">
        <v>11120.3169081168</v>
      </c>
      <c r="D98" s="6" t="n">
        <v>11730.7080708979</v>
      </c>
      <c r="E98" s="6" t="n">
        <v>23464.7928539311</v>
      </c>
      <c r="F98" s="6" t="n">
        <v>22441.0730756911</v>
      </c>
      <c r="G98" s="6" t="n">
        <v>5743.05707981444</v>
      </c>
      <c r="H98" s="6" t="n">
        <v>15000.0961980676</v>
      </c>
      <c r="I98" s="6" t="n">
        <v>63936.5250594271</v>
      </c>
      <c r="J98" s="6" t="n">
        <v>2288.3272286</v>
      </c>
      <c r="K98" s="6" t="n">
        <v>12230.4539905542</v>
      </c>
      <c r="L98" s="6" t="n">
        <v>12230.4539905542</v>
      </c>
      <c r="M98" s="6" t="n">
        <v>129037.496435678</v>
      </c>
      <c r="N98" s="6" t="n">
        <v>1559.72459950682</v>
      </c>
      <c r="O98" s="6" t="n">
        <v>1713.39233203272</v>
      </c>
      <c r="P98" s="6" t="n">
        <v>11365.1982033542</v>
      </c>
      <c r="Q98" s="6" t="n">
        <v>11365.1982033542</v>
      </c>
      <c r="R98" s="6" t="n">
        <v>120.728139167304</v>
      </c>
      <c r="S98" s="6" t="n">
        <v>11365.1982033542</v>
      </c>
      <c r="T98" s="6" t="n">
        <v>416.4741014</v>
      </c>
      <c r="U98" s="6" t="n">
        <v>1.50097952678063E-014</v>
      </c>
      <c r="V98" s="6" t="n">
        <v>1.50097952678063E-014</v>
      </c>
      <c r="W98" s="6" t="n">
        <v>1.50097952678063E-014</v>
      </c>
      <c r="X98" s="6" t="n">
        <v>1.50097952678063E-014</v>
      </c>
      <c r="Y98" s="6" t="n">
        <v>11365.1982033542</v>
      </c>
      <c r="AA98" s="6" t="n">
        <v>0</v>
      </c>
      <c r="AB98" s="6" t="n">
        <v>38020.8134954087</v>
      </c>
      <c r="AC98" s="6" t="n">
        <v>0</v>
      </c>
      <c r="AD98" s="6" t="n">
        <v>0</v>
      </c>
      <c r="AE98" s="6" t="n">
        <v>0</v>
      </c>
      <c r="AF98" s="6" t="n">
        <v>0</v>
      </c>
      <c r="AG98" s="6" t="n">
        <v>0</v>
      </c>
    </row>
    <row r="99" customFormat="false" ht="15" hidden="false" customHeight="false" outlineLevel="0" collapsed="false">
      <c r="A99" s="23" t="n">
        <v>0.123987</v>
      </c>
      <c r="B99" s="6" t="n">
        <v>13304.2</v>
      </c>
      <c r="C99" s="6" t="n">
        <v>10317.1995448875</v>
      </c>
      <c r="D99" s="6" t="n">
        <v>11264.8456363438</v>
      </c>
      <c r="E99" s="6" t="n">
        <v>22701.8427130683</v>
      </c>
      <c r="F99" s="6" t="n">
        <v>21677.1668055483</v>
      </c>
      <c r="G99" s="6" t="n">
        <v>5278.3422634597</v>
      </c>
      <c r="H99" s="6" t="n">
        <v>13985.8647384909</v>
      </c>
      <c r="I99" s="6" t="n">
        <v>60134.7971005868</v>
      </c>
      <c r="J99" s="6" t="n">
        <v>2288.1661278</v>
      </c>
      <c r="K99" s="6" t="n">
        <v>11216.6743998338</v>
      </c>
      <c r="L99" s="6" t="n">
        <v>11216.6743998338</v>
      </c>
      <c r="M99" s="6" t="n">
        <v>118628.746479248</v>
      </c>
      <c r="N99" s="6" t="n">
        <v>1810.61522544878</v>
      </c>
      <c r="O99" s="6" t="n">
        <v>2220.9970586185</v>
      </c>
      <c r="P99" s="6" t="n">
        <v>10351.4630542338</v>
      </c>
      <c r="Q99" s="6" t="n">
        <v>10351.4630542338</v>
      </c>
      <c r="R99" s="6" t="n">
        <v>289.5168665167</v>
      </c>
      <c r="S99" s="6" t="n">
        <v>10351.4630542338</v>
      </c>
      <c r="T99" s="6" t="n">
        <v>416.9129622</v>
      </c>
      <c r="U99" s="6" t="n">
        <v>1.5009024328938E-014</v>
      </c>
      <c r="V99" s="6" t="n">
        <v>1.5009024328938E-014</v>
      </c>
      <c r="W99" s="6" t="n">
        <v>1.5009024328938E-014</v>
      </c>
      <c r="X99" s="6" t="n">
        <v>1.5009024328938E-014</v>
      </c>
      <c r="Y99" s="6" t="n">
        <v>10351.4630542338</v>
      </c>
      <c r="AA99" s="6" t="n">
        <v>0</v>
      </c>
      <c r="AB99" s="6" t="n">
        <v>35486.833123377</v>
      </c>
      <c r="AC99" s="6" t="n">
        <v>0</v>
      </c>
      <c r="AD99" s="6" t="n">
        <v>0</v>
      </c>
      <c r="AE99" s="6" t="n">
        <v>0</v>
      </c>
      <c r="AF99" s="6" t="n">
        <v>0</v>
      </c>
      <c r="AG99" s="6" t="n">
        <v>0</v>
      </c>
    </row>
    <row r="100" customFormat="false" ht="15" hidden="false" customHeight="false" outlineLevel="0" collapsed="false">
      <c r="A100" s="23" t="n">
        <v>0.128031</v>
      </c>
      <c r="B100" s="6" t="n">
        <v>13937.1</v>
      </c>
      <c r="C100" s="6" t="n">
        <v>11503.7924375881</v>
      </c>
      <c r="D100" s="6" t="n">
        <v>12083.1014964853</v>
      </c>
      <c r="E100" s="6" t="n">
        <v>24154.3360015584</v>
      </c>
      <c r="F100" s="6" t="n">
        <v>23128.6856517984</v>
      </c>
      <c r="G100" s="6" t="n">
        <v>6097.76772239112</v>
      </c>
      <c r="H100" s="6" t="n">
        <v>15088.3619178614</v>
      </c>
      <c r="I100" s="6" t="n">
        <v>64898.7735027135</v>
      </c>
      <c r="J100" s="6" t="n">
        <v>2288.0019414</v>
      </c>
      <c r="K100" s="6" t="n">
        <v>12319.6321028068</v>
      </c>
      <c r="L100" s="6" t="n">
        <v>12319.6321028068</v>
      </c>
      <c r="M100" s="6" t="n">
        <v>131800.040086479</v>
      </c>
      <c r="N100" s="6" t="n">
        <v>2160.21315876969</v>
      </c>
      <c r="O100" s="6" t="n">
        <v>1670.24683159678</v>
      </c>
      <c r="P100" s="6" t="n">
        <v>11454.4660500068</v>
      </c>
      <c r="Q100" s="6" t="n">
        <v>11454.4660500068</v>
      </c>
      <c r="R100" s="6" t="n">
        <v>105.512701955858</v>
      </c>
      <c r="S100" s="6" t="n">
        <v>11454.4660500068</v>
      </c>
      <c r="T100" s="6" t="n">
        <v>417.3602286</v>
      </c>
      <c r="U100" s="6" t="n">
        <v>1.50082386241035E-014</v>
      </c>
      <c r="V100" s="6" t="n">
        <v>1.50082386241035E-014</v>
      </c>
      <c r="W100" s="6" t="n">
        <v>1.50082386241035E-014</v>
      </c>
      <c r="X100" s="6" t="n">
        <v>1.50082386241035E-014</v>
      </c>
      <c r="Y100" s="6" t="n">
        <v>11454.4660500068</v>
      </c>
      <c r="AA100" s="6" t="n">
        <v>0</v>
      </c>
      <c r="AB100" s="6" t="n">
        <v>38244.7049608719</v>
      </c>
      <c r="AC100" s="6" t="n">
        <v>0</v>
      </c>
      <c r="AD100" s="6" t="n">
        <v>0</v>
      </c>
      <c r="AE100" s="6" t="n">
        <v>0</v>
      </c>
      <c r="AF100" s="6" t="n">
        <v>0</v>
      </c>
      <c r="AG100" s="6" t="n">
        <v>0</v>
      </c>
    </row>
    <row r="101" customFormat="false" ht="15" hidden="false" customHeight="false" outlineLevel="0" collapsed="false">
      <c r="A101" s="23" t="n">
        <v>0.133368</v>
      </c>
      <c r="B101" s="6" t="n">
        <v>13512.1</v>
      </c>
      <c r="C101" s="6" t="n">
        <v>10812.8770208793</v>
      </c>
      <c r="D101" s="6" t="n">
        <v>11570.507675451</v>
      </c>
      <c r="E101" s="6" t="n">
        <v>23218.5072287676</v>
      </c>
      <c r="F101" s="6" t="n">
        <v>22191.5708754876</v>
      </c>
      <c r="G101" s="6" t="n">
        <v>5586.71745940374</v>
      </c>
      <c r="H101" s="6" t="n">
        <v>14550.0794300457</v>
      </c>
      <c r="I101" s="6" t="n">
        <v>62353.3650801693</v>
      </c>
      <c r="J101" s="6" t="n">
        <v>2287.7852592</v>
      </c>
      <c r="K101" s="6" t="n">
        <v>11781.957383158</v>
      </c>
      <c r="L101" s="6" t="n">
        <v>11781.957383158</v>
      </c>
      <c r="M101" s="6" t="n">
        <v>124678.159436643</v>
      </c>
      <c r="N101" s="6" t="n">
        <v>1762.14138807803</v>
      </c>
      <c r="O101" s="6" t="n">
        <v>1940.04578112659</v>
      </c>
      <c r="P101" s="6" t="n">
        <v>10916.851104758</v>
      </c>
      <c r="Q101" s="6" t="n">
        <v>10916.851104758</v>
      </c>
      <c r="R101" s="6" t="n">
        <v>194.890400169661</v>
      </c>
      <c r="S101" s="6" t="n">
        <v>10916.851104758</v>
      </c>
      <c r="T101" s="6" t="n">
        <v>417.9505008</v>
      </c>
      <c r="U101" s="6" t="n">
        <v>1.50072017035541E-014</v>
      </c>
      <c r="V101" s="6" t="n">
        <v>1.50072017035541E-014</v>
      </c>
      <c r="W101" s="6" t="n">
        <v>1.50072017035541E-014</v>
      </c>
      <c r="X101" s="6" t="n">
        <v>1.50072017035541E-014</v>
      </c>
      <c r="Y101" s="6" t="n">
        <v>10916.851104758</v>
      </c>
      <c r="AA101" s="6" t="n">
        <v>0</v>
      </c>
      <c r="AB101" s="6" t="n">
        <v>36901.1484398883</v>
      </c>
      <c r="AC101" s="6" t="n">
        <v>0</v>
      </c>
      <c r="AD101" s="6" t="n">
        <v>0</v>
      </c>
      <c r="AE101" s="6" t="n">
        <v>0</v>
      </c>
      <c r="AF101" s="6" t="n">
        <v>0</v>
      </c>
      <c r="AG101" s="6" t="n">
        <v>0</v>
      </c>
    </row>
    <row r="102" customFormat="false" ht="15" hidden="false" customHeight="false" outlineLevel="0" collapsed="false">
      <c r="A102" s="23" t="n">
        <v>0.139178</v>
      </c>
      <c r="B102" s="6" t="n">
        <v>13827.2</v>
      </c>
      <c r="C102" s="6" t="n">
        <v>11141.6146728151</v>
      </c>
      <c r="D102" s="6" t="n">
        <v>11891.2907944836</v>
      </c>
      <c r="E102" s="6" t="n">
        <v>23856.3118262141</v>
      </c>
      <c r="F102" s="6" t="n">
        <v>22827.9754953341</v>
      </c>
      <c r="G102" s="6" t="n">
        <v>5909.18093673743</v>
      </c>
      <c r="H102" s="6" t="n">
        <v>14570.331291524</v>
      </c>
      <c r="I102" s="6" t="n">
        <v>63057.6599439996</v>
      </c>
      <c r="J102" s="6" t="n">
        <v>2287.5493732</v>
      </c>
      <c r="K102" s="6" t="n">
        <v>11802.8708772107</v>
      </c>
      <c r="L102" s="6" t="n">
        <v>11802.8708772107</v>
      </c>
      <c r="M102" s="6" t="n">
        <v>126744.732765342</v>
      </c>
      <c r="N102" s="6" t="n">
        <v>2379.1220663334</v>
      </c>
      <c r="O102" s="6" t="n">
        <v>1930.63584620224</v>
      </c>
      <c r="P102" s="6" t="n">
        <v>10937.8296708107</v>
      </c>
      <c r="Q102" s="6" t="n">
        <v>10937.8296708107</v>
      </c>
      <c r="R102" s="6" t="n">
        <v>191.149257230877</v>
      </c>
      <c r="S102" s="6" t="n">
        <v>10937.8296708107</v>
      </c>
      <c r="T102" s="6" t="n">
        <v>418.5930868</v>
      </c>
      <c r="U102" s="6" t="n">
        <v>1.50060728842938E-014</v>
      </c>
      <c r="V102" s="6" t="n">
        <v>1.50060728842938E-014</v>
      </c>
      <c r="W102" s="6" t="n">
        <v>1.50060728842938E-014</v>
      </c>
      <c r="X102" s="6" t="n">
        <v>1.50060728842938E-014</v>
      </c>
      <c r="Y102" s="6" t="n">
        <v>10937.8296708107</v>
      </c>
      <c r="AA102" s="6" t="n">
        <v>0</v>
      </c>
      <c r="AB102" s="6" t="n">
        <v>36954.1183125477</v>
      </c>
      <c r="AC102" s="6" t="n">
        <v>0</v>
      </c>
      <c r="AD102" s="6" t="n">
        <v>0</v>
      </c>
      <c r="AE102" s="6" t="n">
        <v>0</v>
      </c>
      <c r="AF102" s="6" t="n">
        <v>0</v>
      </c>
      <c r="AG102" s="6" t="n">
        <v>0</v>
      </c>
    </row>
    <row r="103" customFormat="false" ht="15" hidden="false" customHeight="false" outlineLevel="0" collapsed="false">
      <c r="A103" s="23" t="n">
        <v>0.143737</v>
      </c>
      <c r="B103" s="6" t="n">
        <v>13932.4</v>
      </c>
      <c r="C103" s="6" t="n">
        <v>11397.6078239594</v>
      </c>
      <c r="D103" s="6" t="n">
        <v>12047.6475456013</v>
      </c>
      <c r="E103" s="6" t="n">
        <v>24119.3763260562</v>
      </c>
      <c r="F103" s="6" t="n">
        <v>23089.9414585362</v>
      </c>
      <c r="G103" s="6" t="n">
        <v>6066.85623406765</v>
      </c>
      <c r="H103" s="6" t="n">
        <v>14866.406427914</v>
      </c>
      <c r="I103" s="6" t="n">
        <v>64213.4497523238</v>
      </c>
      <c r="J103" s="6" t="n">
        <v>2287.3642778</v>
      </c>
      <c r="K103" s="6" t="n">
        <v>12099.4651844968</v>
      </c>
      <c r="L103" s="6" t="n">
        <v>12099.4651844968</v>
      </c>
      <c r="M103" s="6" t="n">
        <v>129895.578721637</v>
      </c>
      <c r="N103" s="6" t="n">
        <v>2345.6625466337</v>
      </c>
      <c r="O103" s="6" t="n">
        <v>1783.16010673699</v>
      </c>
      <c r="P103" s="6" t="n">
        <v>11234.4750388968</v>
      </c>
      <c r="Q103" s="6" t="n">
        <v>11234.4750388968</v>
      </c>
      <c r="R103" s="6" t="n">
        <v>141.516338989529</v>
      </c>
      <c r="S103" s="6" t="n">
        <v>11234.4750388968</v>
      </c>
      <c r="T103" s="6" t="n">
        <v>419.0973122</v>
      </c>
      <c r="U103" s="6" t="n">
        <v>1.50051871206092E-014</v>
      </c>
      <c r="V103" s="6" t="n">
        <v>1.50051871206092E-014</v>
      </c>
      <c r="W103" s="6" t="n">
        <v>1.50051871206092E-014</v>
      </c>
      <c r="X103" s="6" t="n">
        <v>1.50051871206092E-014</v>
      </c>
      <c r="Y103" s="6" t="n">
        <v>11234.4750388968</v>
      </c>
      <c r="AA103" s="6" t="n">
        <v>0</v>
      </c>
      <c r="AB103" s="6" t="n">
        <v>37696.1424802446</v>
      </c>
      <c r="AC103" s="6" t="n">
        <v>0</v>
      </c>
      <c r="AD103" s="6" t="n">
        <v>0</v>
      </c>
      <c r="AE103" s="6" t="n">
        <v>0</v>
      </c>
      <c r="AF103" s="6" t="n">
        <v>0</v>
      </c>
      <c r="AG103" s="6" t="n">
        <v>0</v>
      </c>
    </row>
    <row r="104" customFormat="false" ht="15" hidden="false" customHeight="false" outlineLevel="0" collapsed="false">
      <c r="A104" s="23" t="n">
        <v>0.148896</v>
      </c>
      <c r="B104" s="6" t="n">
        <v>13857</v>
      </c>
      <c r="C104" s="6" t="n">
        <v>11307.9161961716</v>
      </c>
      <c r="D104" s="6" t="n">
        <v>11968.4934795936</v>
      </c>
      <c r="E104" s="6" t="n">
        <v>23966.5284402785</v>
      </c>
      <c r="F104" s="6" t="n">
        <v>22935.8504601185</v>
      </c>
      <c r="G104" s="6" t="n">
        <v>5989.19424525008</v>
      </c>
      <c r="H104" s="6" t="n">
        <v>14831.5866939723</v>
      </c>
      <c r="I104" s="6" t="n">
        <v>63961.2347859215</v>
      </c>
      <c r="J104" s="6" t="n">
        <v>2287.1548224</v>
      </c>
      <c r="K104" s="6" t="n">
        <v>12065.2329483953</v>
      </c>
      <c r="L104" s="6" t="n">
        <v>12065.2329483953</v>
      </c>
      <c r="M104" s="6" t="n">
        <v>129150.61406388</v>
      </c>
      <c r="N104" s="6" t="n">
        <v>2227.12643511778</v>
      </c>
      <c r="O104" s="6" t="n">
        <v>1801.20574348554</v>
      </c>
      <c r="P104" s="6" t="n">
        <v>11200.3005835953</v>
      </c>
      <c r="Q104" s="6" t="n">
        <v>11200.3005835953</v>
      </c>
      <c r="R104" s="6" t="n">
        <v>146.994786179445</v>
      </c>
      <c r="S104" s="6" t="n">
        <v>11200.3005835953</v>
      </c>
      <c r="T104" s="6" t="n">
        <v>419.6678976</v>
      </c>
      <c r="U104" s="6" t="n">
        <v>1.5004184783507E-014</v>
      </c>
      <c r="V104" s="6" t="n">
        <v>1.5004184783507E-014</v>
      </c>
      <c r="W104" s="6" t="n">
        <v>1.5004184783507E-014</v>
      </c>
      <c r="X104" s="6" t="n">
        <v>1.5004184783507E-014</v>
      </c>
      <c r="Y104" s="6" t="n">
        <v>11200.3005835953</v>
      </c>
      <c r="AA104" s="6" t="n">
        <v>0</v>
      </c>
      <c r="AB104" s="6" t="n">
        <v>37611.1711470485</v>
      </c>
      <c r="AC104" s="6" t="n">
        <v>0</v>
      </c>
      <c r="AD104" s="6" t="n">
        <v>0</v>
      </c>
      <c r="AE104" s="6" t="n">
        <v>0</v>
      </c>
      <c r="AF104" s="6" t="n">
        <v>0</v>
      </c>
      <c r="AG104" s="6" t="n">
        <v>0</v>
      </c>
    </row>
    <row r="105" customFormat="false" ht="15" hidden="false" customHeight="false" outlineLevel="0" collapsed="false">
      <c r="A105" s="23" t="n">
        <v>0.153054</v>
      </c>
      <c r="B105" s="6" t="n">
        <v>14136.9</v>
      </c>
      <c r="C105" s="6" t="n">
        <v>11695.8079862806</v>
      </c>
      <c r="D105" s="6" t="n">
        <v>12285.2046196163</v>
      </c>
      <c r="E105" s="6" t="n">
        <v>24564.514710636</v>
      </c>
      <c r="F105" s="6" t="n">
        <v>23532.834818796</v>
      </c>
      <c r="G105" s="6" t="n">
        <v>6307.10795494854</v>
      </c>
      <c r="H105" s="6" t="n">
        <v>15042.5438587906</v>
      </c>
      <c r="I105" s="6" t="n">
        <v>65196.1966484177</v>
      </c>
      <c r="J105" s="6" t="n">
        <v>2286.9860076</v>
      </c>
      <c r="K105" s="6" t="n">
        <v>12276.6636189355</v>
      </c>
      <c r="L105" s="6" t="n">
        <v>12276.6636189355</v>
      </c>
      <c r="M105" s="6" t="n">
        <v>132625.892746333</v>
      </c>
      <c r="N105" s="6" t="n">
        <v>2613.74614031794</v>
      </c>
      <c r="O105" s="6" t="n">
        <v>1696.23957253903</v>
      </c>
      <c r="P105" s="6" t="n">
        <v>11411.7778237355</v>
      </c>
      <c r="Q105" s="6" t="n">
        <v>11411.7778237355</v>
      </c>
      <c r="R105" s="6" t="n">
        <v>111.573445915408</v>
      </c>
      <c r="S105" s="6" t="n">
        <v>11411.7778237355</v>
      </c>
      <c r="T105" s="6" t="n">
        <v>420.1277724</v>
      </c>
      <c r="U105" s="6" t="n">
        <v>1.50033769297231E-014</v>
      </c>
      <c r="V105" s="6" t="n">
        <v>1.50033769297231E-014</v>
      </c>
      <c r="W105" s="6" t="n">
        <v>1.50033769297231E-014</v>
      </c>
      <c r="X105" s="6" t="n">
        <v>1.50033769297231E-014</v>
      </c>
      <c r="Y105" s="6" t="n">
        <v>11411.7778237355</v>
      </c>
      <c r="AA105" s="6" t="n">
        <v>0</v>
      </c>
      <c r="AB105" s="6" t="n">
        <v>38140.2388664007</v>
      </c>
      <c r="AC105" s="6" t="n">
        <v>0</v>
      </c>
      <c r="AD105" s="6" t="n">
        <v>0</v>
      </c>
      <c r="AE105" s="6" t="n">
        <v>0</v>
      </c>
      <c r="AF105" s="6" t="n">
        <v>0</v>
      </c>
      <c r="AG105" s="6" t="n">
        <v>0</v>
      </c>
    </row>
    <row r="106" customFormat="false" ht="15" hidden="false" customHeight="false" outlineLevel="0" collapsed="false">
      <c r="A106" s="23" t="n">
        <v>0.157417</v>
      </c>
      <c r="B106" s="6" t="n">
        <v>13841.2</v>
      </c>
      <c r="C106" s="6" t="n">
        <v>11283.8030805246</v>
      </c>
      <c r="D106" s="6" t="n">
        <v>11951.5903205446</v>
      </c>
      <c r="E106" s="6" t="n">
        <v>23936.6433393302</v>
      </c>
      <c r="F106" s="6" t="n">
        <v>22903.9121390102</v>
      </c>
      <c r="G106" s="6" t="n">
        <v>5974.75551530326</v>
      </c>
      <c r="H106" s="6" t="n">
        <v>14804.6598167862</v>
      </c>
      <c r="I106" s="6" t="n">
        <v>63858.9795912608</v>
      </c>
      <c r="J106" s="6" t="n">
        <v>2286.8088698</v>
      </c>
      <c r="K106" s="6" t="n">
        <v>12039.2764276922</v>
      </c>
      <c r="L106" s="6" t="n">
        <v>12039.2764276922</v>
      </c>
      <c r="M106" s="6" t="n">
        <v>128832.556396912</v>
      </c>
      <c r="N106" s="6" t="n">
        <v>2223.32922619711</v>
      </c>
      <c r="O106" s="6" t="n">
        <v>1815.71926819529</v>
      </c>
      <c r="P106" s="6" t="n">
        <v>11174.4394980922</v>
      </c>
      <c r="Q106" s="6" t="n">
        <v>11174.4394980922</v>
      </c>
      <c r="R106" s="6" t="n">
        <v>150.946065416962</v>
      </c>
      <c r="S106" s="6" t="n">
        <v>11174.4394980922</v>
      </c>
      <c r="T106" s="6" t="n">
        <v>420.6103202</v>
      </c>
      <c r="U106" s="6" t="n">
        <v>1.50025292466882E-014</v>
      </c>
      <c r="V106" s="6" t="n">
        <v>1.50025292466882E-014</v>
      </c>
      <c r="W106" s="6" t="n">
        <v>1.50025292466882E-014</v>
      </c>
      <c r="X106" s="6" t="n">
        <v>1.50025292466882E-014</v>
      </c>
      <c r="Y106" s="6" t="n">
        <v>11174.4394980922</v>
      </c>
      <c r="AA106" s="6" t="n">
        <v>0</v>
      </c>
      <c r="AB106" s="6" t="n">
        <v>37547.2861409659</v>
      </c>
      <c r="AC106" s="6" t="n">
        <v>0</v>
      </c>
      <c r="AD106" s="6" t="n">
        <v>0</v>
      </c>
      <c r="AE106" s="6" t="n">
        <v>0</v>
      </c>
      <c r="AF106" s="6" t="n">
        <v>0</v>
      </c>
      <c r="AG106" s="6" t="n">
        <v>0</v>
      </c>
    </row>
    <row r="107" customFormat="false" ht="15" hidden="false" customHeight="false" outlineLevel="0" collapsed="false">
      <c r="A107" s="23" t="n">
        <v>0.16346</v>
      </c>
      <c r="B107" s="6" t="n">
        <v>13747.1</v>
      </c>
      <c r="C107" s="6" t="n">
        <v>10943.8825234887</v>
      </c>
      <c r="D107" s="6" t="n">
        <v>11776.7329767647</v>
      </c>
      <c r="E107" s="6" t="n">
        <v>23669.6845315322</v>
      </c>
      <c r="F107" s="6" t="n">
        <v>22635.4972099322</v>
      </c>
      <c r="G107" s="6" t="n">
        <v>5801.64591768739</v>
      </c>
      <c r="H107" s="6" t="n">
        <v>14305.7135973127</v>
      </c>
      <c r="I107" s="6" t="n">
        <v>62101.1467864911</v>
      </c>
      <c r="J107" s="6" t="n">
        <v>2286.563524</v>
      </c>
      <c r="K107" s="6" t="n">
        <v>11541.0183744231</v>
      </c>
      <c r="L107" s="6" t="n">
        <v>11541.0183744231</v>
      </c>
      <c r="M107" s="6" t="n">
        <v>124030.89973355</v>
      </c>
      <c r="N107" s="6" t="n">
        <v>2454.72163877468</v>
      </c>
      <c r="O107" s="6" t="n">
        <v>2065.93708752045</v>
      </c>
      <c r="P107" s="6" t="n">
        <v>10676.2491264231</v>
      </c>
      <c r="Q107" s="6" t="n">
        <v>10676.2491264231</v>
      </c>
      <c r="R107" s="6" t="n">
        <v>233.723264882816</v>
      </c>
      <c r="S107" s="6" t="n">
        <v>10676.2491264231</v>
      </c>
      <c r="T107" s="6" t="n">
        <v>421.278676</v>
      </c>
      <c r="U107" s="6" t="n">
        <v>1.50013551580841E-014</v>
      </c>
      <c r="V107" s="6" t="n">
        <v>1.50013551580841E-014</v>
      </c>
      <c r="W107" s="6" t="n">
        <v>1.50013551580841E-014</v>
      </c>
      <c r="X107" s="6" t="n">
        <v>1.50013551580841E-014</v>
      </c>
      <c r="Y107" s="6" t="n">
        <v>10676.2491264231</v>
      </c>
      <c r="AA107" s="6" t="n">
        <v>0</v>
      </c>
      <c r="AB107" s="6" t="n">
        <v>36302.3546616793</v>
      </c>
      <c r="AC107" s="6" t="n">
        <v>0</v>
      </c>
      <c r="AD107" s="6" t="n">
        <v>0</v>
      </c>
      <c r="AE107" s="6" t="n">
        <v>0</v>
      </c>
      <c r="AF107" s="6" t="n">
        <v>0</v>
      </c>
      <c r="AG107" s="6" t="n">
        <v>0</v>
      </c>
    </row>
    <row r="108" customFormat="false" ht="15" hidden="false" customHeight="false" outlineLevel="0" collapsed="false">
      <c r="A108" s="23" t="n">
        <v>0.168763</v>
      </c>
      <c r="B108" s="6" t="n">
        <v>13848.2</v>
      </c>
      <c r="C108" s="6" t="n">
        <v>11140.3948514599</v>
      </c>
      <c r="D108" s="6" t="n">
        <v>11910.6750822143</v>
      </c>
      <c r="E108" s="6" t="n">
        <v>23906.4804407733</v>
      </c>
      <c r="F108" s="6" t="n">
        <v>22871.0153082933</v>
      </c>
      <c r="G108" s="6" t="n">
        <v>5937.12174776191</v>
      </c>
      <c r="H108" s="6" t="n">
        <v>14490.1276998969</v>
      </c>
      <c r="I108" s="6" t="n">
        <v>62896.4192579382</v>
      </c>
      <c r="J108" s="6" t="n">
        <v>2286.3482222</v>
      </c>
      <c r="K108" s="6" t="n">
        <v>11726.036373314</v>
      </c>
      <c r="L108" s="6" t="n">
        <v>11726.036373314</v>
      </c>
      <c r="M108" s="6" t="n">
        <v>126208.517674366</v>
      </c>
      <c r="N108" s="6" t="n">
        <v>2506.58130738503</v>
      </c>
      <c r="O108" s="6" t="n">
        <v>1974.38355185761</v>
      </c>
      <c r="P108" s="6" t="n">
        <v>10861.326518914</v>
      </c>
      <c r="Q108" s="6" t="n">
        <v>10861.326518914</v>
      </c>
      <c r="R108" s="6" t="n">
        <v>202.653672208668</v>
      </c>
      <c r="S108" s="6" t="n">
        <v>10861.326518914</v>
      </c>
      <c r="T108" s="6" t="n">
        <v>421.8651878</v>
      </c>
      <c r="U108" s="6" t="n">
        <v>1.50003248433617E-014</v>
      </c>
      <c r="V108" s="6" t="n">
        <v>1.50003248433617E-014</v>
      </c>
      <c r="W108" s="6" t="n">
        <v>1.50003248433617E-014</v>
      </c>
      <c r="X108" s="6" t="n">
        <v>1.50003248433617E-014</v>
      </c>
      <c r="Y108" s="6" t="n">
        <v>10861.326518914</v>
      </c>
      <c r="AA108" s="6" t="n">
        <v>0</v>
      </c>
      <c r="AB108" s="6" t="n">
        <v>36765.5259217825</v>
      </c>
      <c r="AC108" s="6" t="n">
        <v>0</v>
      </c>
      <c r="AD108" s="6" t="n">
        <v>0</v>
      </c>
      <c r="AE108" s="6" t="n">
        <v>0</v>
      </c>
      <c r="AF108" s="6" t="n">
        <v>0</v>
      </c>
      <c r="AG108" s="6" t="n">
        <v>0</v>
      </c>
    </row>
    <row r="109" customFormat="false" ht="15" hidden="false" customHeight="false" outlineLevel="0" collapsed="false">
      <c r="A109" s="23" t="n">
        <v>0.174799</v>
      </c>
      <c r="B109" s="6" t="n">
        <v>13634.9</v>
      </c>
      <c r="C109" s="6" t="n">
        <v>10621.5053483763</v>
      </c>
      <c r="D109" s="6" t="n">
        <v>11596.6933862558</v>
      </c>
      <c r="E109" s="6" t="n">
        <v>23381.1949657625</v>
      </c>
      <c r="F109" s="6" t="n">
        <v>22344.2753987225</v>
      </c>
      <c r="G109" s="6" t="n">
        <v>5624.88577343939</v>
      </c>
      <c r="H109" s="6" t="n">
        <v>13871.652050307</v>
      </c>
      <c r="I109" s="6" t="n">
        <v>60521.6645863511</v>
      </c>
      <c r="J109" s="6" t="n">
        <v>2286.1031606</v>
      </c>
      <c r="K109" s="6" t="n">
        <v>11108.2480927808</v>
      </c>
      <c r="L109" s="6" t="n">
        <v>11108.2480927808</v>
      </c>
      <c r="M109" s="6" t="n">
        <v>119675.656237537</v>
      </c>
      <c r="N109" s="6" t="n">
        <v>2599.17717209234</v>
      </c>
      <c r="O109" s="6" t="n">
        <v>2284.3652235954</v>
      </c>
      <c r="P109" s="6" t="n">
        <v>10243.6058415808</v>
      </c>
      <c r="Q109" s="6" t="n">
        <v>10243.6058415808</v>
      </c>
      <c r="R109" s="6" t="n">
        <v>305.352884122867</v>
      </c>
      <c r="S109" s="6" t="n">
        <v>10243.6058415808</v>
      </c>
      <c r="T109" s="6" t="n">
        <v>422.5327694</v>
      </c>
      <c r="U109" s="6" t="n">
        <v>1.49991521147808E-014</v>
      </c>
      <c r="V109" s="6" t="n">
        <v>1.49991521147808E-014</v>
      </c>
      <c r="W109" s="6" t="n">
        <v>1.49991521147808E-014</v>
      </c>
      <c r="X109" s="6" t="n">
        <v>1.49991521147808E-014</v>
      </c>
      <c r="Y109" s="6" t="n">
        <v>10243.6058415808</v>
      </c>
      <c r="AA109" s="6" t="n">
        <v>0</v>
      </c>
      <c r="AB109" s="6" t="n">
        <v>35221.768047664</v>
      </c>
      <c r="AC109" s="6" t="n">
        <v>0</v>
      </c>
      <c r="AD109" s="6" t="n">
        <v>0</v>
      </c>
      <c r="AE109" s="6" t="n">
        <v>0</v>
      </c>
      <c r="AF109" s="6" t="n">
        <v>0</v>
      </c>
      <c r="AG109" s="6" t="n">
        <v>0</v>
      </c>
    </row>
    <row r="110" customFormat="false" ht="15" hidden="false" customHeight="false" outlineLevel="0" collapsed="false">
      <c r="A110" s="23" t="n">
        <v>0.181542</v>
      </c>
      <c r="B110" s="6" t="n">
        <v>13679.1</v>
      </c>
      <c r="C110" s="6" t="n">
        <v>10507.5734501539</v>
      </c>
      <c r="D110" s="6" t="n">
        <v>11589.5026116853</v>
      </c>
      <c r="E110" s="6" t="n">
        <v>23420.4342305972</v>
      </c>
      <c r="F110" s="6" t="n">
        <v>22381.8898702772</v>
      </c>
      <c r="G110" s="6" t="n">
        <v>5619.64519784027</v>
      </c>
      <c r="H110" s="6" t="n">
        <v>13547.2369505819</v>
      </c>
      <c r="I110" s="6" t="n">
        <v>59594.314138995</v>
      </c>
      <c r="J110" s="6" t="n">
        <v>2285.8293948</v>
      </c>
      <c r="K110" s="6" t="n">
        <v>10784.6008740279</v>
      </c>
      <c r="L110" s="6" t="n">
        <v>10784.6008740279</v>
      </c>
      <c r="M110" s="6" t="n">
        <v>117187.775839762</v>
      </c>
      <c r="N110" s="6" t="n">
        <v>2962.16761493839</v>
      </c>
      <c r="O110" s="6" t="n">
        <v>2447.40374760243</v>
      </c>
      <c r="P110" s="6" t="n">
        <v>9920.03414442795</v>
      </c>
      <c r="Q110" s="6" t="n">
        <v>9920.03414442795</v>
      </c>
      <c r="R110" s="6" t="n">
        <v>358.997487402674</v>
      </c>
      <c r="S110" s="6" t="n">
        <v>9920.03414442795</v>
      </c>
      <c r="T110" s="6" t="n">
        <v>423.2785452</v>
      </c>
      <c r="U110" s="6" t="n">
        <v>1.49978420238561E-014</v>
      </c>
      <c r="V110" s="6" t="n">
        <v>1.49978420238561E-014</v>
      </c>
      <c r="W110" s="6" t="n">
        <v>1.49978420238561E-014</v>
      </c>
      <c r="X110" s="6" t="n">
        <v>1.49978420238561E-014</v>
      </c>
      <c r="Y110" s="6" t="n">
        <v>9920.03414442795</v>
      </c>
      <c r="AA110" s="6" t="n">
        <v>0</v>
      </c>
      <c r="AB110" s="6" t="n">
        <v>34413.4463218402</v>
      </c>
      <c r="AC110" s="6" t="n">
        <v>0</v>
      </c>
      <c r="AD110" s="6" t="n">
        <v>0</v>
      </c>
      <c r="AE110" s="6" t="n">
        <v>0</v>
      </c>
      <c r="AF110" s="6" t="n">
        <v>0</v>
      </c>
      <c r="AG110" s="6" t="n">
        <v>0</v>
      </c>
    </row>
    <row r="111" customFormat="false" ht="15" hidden="false" customHeight="false" outlineLevel="0" collapsed="false">
      <c r="A111" s="23" t="n">
        <v>0.186464</v>
      </c>
      <c r="B111" s="6" t="n">
        <v>13708.8</v>
      </c>
      <c r="C111" s="6" t="n">
        <v>10608.1149965307</v>
      </c>
      <c r="D111" s="6" t="n">
        <v>11643.7798806042</v>
      </c>
      <c r="E111" s="6" t="n">
        <v>23506.0392993015</v>
      </c>
      <c r="F111" s="6" t="n">
        <v>22466.3089338615</v>
      </c>
      <c r="G111" s="6" t="n">
        <v>5675.34599921324</v>
      </c>
      <c r="H111" s="6" t="n">
        <v>13682.9700633942</v>
      </c>
      <c r="I111" s="6" t="n">
        <v>60091.9767396908</v>
      </c>
      <c r="J111" s="6" t="n">
        <v>2285.6295616</v>
      </c>
      <c r="K111" s="6" t="n">
        <v>10920.8944955375</v>
      </c>
      <c r="L111" s="6" t="n">
        <v>10920.8944955375</v>
      </c>
      <c r="M111" s="6" t="n">
        <v>118522.954044826</v>
      </c>
      <c r="N111" s="6" t="n">
        <v>2911.55494637906</v>
      </c>
      <c r="O111" s="6" t="n">
        <v>2380.14375426004</v>
      </c>
      <c r="P111" s="6" t="n">
        <v>10056.3828923375</v>
      </c>
      <c r="Q111" s="6" t="n">
        <v>10056.3828923375</v>
      </c>
      <c r="R111" s="6" t="n">
        <v>336.065383085079</v>
      </c>
      <c r="S111" s="6" t="n">
        <v>10056.3828923375</v>
      </c>
      <c r="T111" s="6" t="n">
        <v>423.8229184</v>
      </c>
      <c r="U111" s="6" t="n">
        <v>1.49968857332539E-014</v>
      </c>
      <c r="V111" s="6" t="n">
        <v>1.49968857332539E-014</v>
      </c>
      <c r="W111" s="6" t="n">
        <v>1.49968857332539E-014</v>
      </c>
      <c r="X111" s="6" t="n">
        <v>1.49968857332539E-014</v>
      </c>
      <c r="Y111" s="6" t="n">
        <v>10056.3828923375</v>
      </c>
      <c r="AA111" s="6" t="n">
        <v>0</v>
      </c>
      <c r="AB111" s="6" t="n">
        <v>34754.7616439292</v>
      </c>
      <c r="AC111" s="6" t="n">
        <v>0</v>
      </c>
      <c r="AD111" s="6" t="n">
        <v>0</v>
      </c>
      <c r="AE111" s="6" t="n">
        <v>0</v>
      </c>
      <c r="AF111" s="6" t="n">
        <v>0</v>
      </c>
      <c r="AG111" s="6" t="n">
        <v>0</v>
      </c>
    </row>
    <row r="112" customFormat="false" ht="15" hidden="false" customHeight="false" outlineLevel="0" collapsed="false">
      <c r="A112" s="23" t="n">
        <v>0.191159</v>
      </c>
      <c r="B112" s="6" t="n">
        <v>13708</v>
      </c>
      <c r="C112" s="6" t="n">
        <v>10527.2328446306</v>
      </c>
      <c r="D112" s="6" t="n">
        <v>11617.204817678</v>
      </c>
      <c r="E112" s="6" t="n">
        <v>23480.2169629077</v>
      </c>
      <c r="F112" s="6" t="n">
        <v>22439.3552902677</v>
      </c>
      <c r="G112" s="6" t="n">
        <v>5650.1288161878</v>
      </c>
      <c r="H112" s="6" t="n">
        <v>13517.130189536</v>
      </c>
      <c r="I112" s="6" t="n">
        <v>59573.2689179959</v>
      </c>
      <c r="J112" s="6" t="n">
        <v>2285.4389446</v>
      </c>
      <c r="K112" s="6" t="n">
        <v>10755.5892800161</v>
      </c>
      <c r="L112" s="6" t="n">
        <v>10755.5892800161</v>
      </c>
      <c r="M112" s="6" t="n">
        <v>117111.612124999</v>
      </c>
      <c r="N112" s="6" t="n">
        <v>3051.11021001182</v>
      </c>
      <c r="O112" s="6" t="n">
        <v>2463.64227988974</v>
      </c>
      <c r="P112" s="6" t="n">
        <v>9891.13026081612</v>
      </c>
      <c r="Q112" s="6" t="n">
        <v>9891.13026081612</v>
      </c>
      <c r="R112" s="6" t="n">
        <v>363.409736503644</v>
      </c>
      <c r="S112" s="6" t="n">
        <v>9891.13026081612</v>
      </c>
      <c r="T112" s="6" t="n">
        <v>424.3421854</v>
      </c>
      <c r="U112" s="6" t="n">
        <v>1.49959735462613E-014</v>
      </c>
      <c r="V112" s="6" t="n">
        <v>1.49959735462613E-014</v>
      </c>
      <c r="W112" s="6" t="n">
        <v>1.49959735462613E-014</v>
      </c>
      <c r="X112" s="6" t="n">
        <v>1.49959735462613E-014</v>
      </c>
      <c r="Y112" s="6" t="n">
        <v>9891.13026081612</v>
      </c>
      <c r="AA112" s="6" t="n">
        <v>0</v>
      </c>
      <c r="AB112" s="6" t="n">
        <v>34342.0530656579</v>
      </c>
      <c r="AC112" s="6" t="n">
        <v>0</v>
      </c>
      <c r="AD112" s="6" t="n">
        <v>0</v>
      </c>
      <c r="AE112" s="6" t="n">
        <v>0</v>
      </c>
      <c r="AF112" s="6" t="n">
        <v>0</v>
      </c>
      <c r="AG112" s="6" t="n">
        <v>0</v>
      </c>
    </row>
    <row r="113" customFormat="false" ht="15" hidden="false" customHeight="false" outlineLevel="0" collapsed="false">
      <c r="A113" s="23" t="n">
        <v>0.196555</v>
      </c>
      <c r="B113" s="6" t="n">
        <v>13693.1</v>
      </c>
      <c r="C113" s="6" t="n">
        <v>10531.245880516</v>
      </c>
      <c r="D113" s="6" t="n">
        <v>11609.6653626894</v>
      </c>
      <c r="E113" s="6" t="n">
        <v>23459.562068594</v>
      </c>
      <c r="F113" s="6" t="n">
        <v>22417.400175794</v>
      </c>
      <c r="G113" s="6" t="n">
        <v>5644.14998312563</v>
      </c>
      <c r="H113" s="6" t="n">
        <v>13548.4332845161</v>
      </c>
      <c r="I113" s="6" t="n">
        <v>59651.8493574685</v>
      </c>
      <c r="J113" s="6" t="n">
        <v>2285.219867</v>
      </c>
      <c r="K113" s="6" t="n">
        <v>10787.5068619792</v>
      </c>
      <c r="L113" s="6" t="n">
        <v>10787.5068619792</v>
      </c>
      <c r="M113" s="6" t="n">
        <v>117291.847847664</v>
      </c>
      <c r="N113" s="6" t="n">
        <v>2998.62092580957</v>
      </c>
      <c r="O113" s="6" t="n">
        <v>2448.65570889138</v>
      </c>
      <c r="P113" s="6" t="n">
        <v>9923.10827797924</v>
      </c>
      <c r="Q113" s="6" t="n">
        <v>9923.10827797923</v>
      </c>
      <c r="R113" s="6" t="n">
        <v>357.852789255126</v>
      </c>
      <c r="S113" s="6" t="n">
        <v>9923.10827797924</v>
      </c>
      <c r="T113" s="6" t="n">
        <v>424.938983</v>
      </c>
      <c r="U113" s="6" t="n">
        <v>1.49949251626591E-014</v>
      </c>
      <c r="V113" s="6" t="n">
        <v>1.49949251626591E-014</v>
      </c>
      <c r="W113" s="6" t="n">
        <v>1.49949251626591E-014</v>
      </c>
      <c r="X113" s="6" t="n">
        <v>1.49949251626591E-014</v>
      </c>
      <c r="Y113" s="6" t="n">
        <v>9923.10827797923</v>
      </c>
      <c r="AA113" s="6" t="n">
        <v>0</v>
      </c>
      <c r="AB113" s="6" t="n">
        <v>34422.4842663659</v>
      </c>
      <c r="AC113" s="6" t="n">
        <v>0</v>
      </c>
      <c r="AD113" s="6" t="n">
        <v>0</v>
      </c>
      <c r="AE113" s="6" t="n">
        <v>0</v>
      </c>
      <c r="AF113" s="6" t="n">
        <v>0</v>
      </c>
      <c r="AG113" s="6" t="n">
        <v>0</v>
      </c>
    </row>
    <row r="114" customFormat="false" ht="15" hidden="false" customHeight="false" outlineLevel="0" collapsed="false">
      <c r="A114" s="23" t="n">
        <v>0.202402</v>
      </c>
      <c r="B114" s="6" t="n">
        <v>13752.9</v>
      </c>
      <c r="C114" s="6" t="n">
        <v>10504.9948341474</v>
      </c>
      <c r="D114" s="6" t="n">
        <v>11641.9261579092</v>
      </c>
      <c r="E114" s="6" t="n">
        <v>23553.5565788372</v>
      </c>
      <c r="F114" s="6" t="n">
        <v>22509.9857929172</v>
      </c>
      <c r="G114" s="6" t="n">
        <v>5678.10183772344</v>
      </c>
      <c r="H114" s="6" t="n">
        <v>13369.2630217834</v>
      </c>
      <c r="I114" s="6" t="n">
        <v>59214.1042818122</v>
      </c>
      <c r="J114" s="6" t="n">
        <v>2284.9824788</v>
      </c>
      <c r="K114" s="6" t="n">
        <v>10609.0024453158</v>
      </c>
      <c r="L114" s="6" t="n">
        <v>10609.0024453158</v>
      </c>
      <c r="M114" s="6" t="n">
        <v>116131.557527234</v>
      </c>
      <c r="N114" s="6" t="n">
        <v>3271.20999802008</v>
      </c>
      <c r="O114" s="6" t="n">
        <v>2538.96139577049</v>
      </c>
      <c r="P114" s="6" t="n">
        <v>9744.66934771583</v>
      </c>
      <c r="Q114" s="6" t="n">
        <v>9744.66934771582</v>
      </c>
      <c r="R114" s="6" t="n">
        <v>387.346337274695</v>
      </c>
      <c r="S114" s="6" t="n">
        <v>9744.66934771583</v>
      </c>
      <c r="T114" s="6" t="n">
        <v>425.5856612</v>
      </c>
      <c r="U114" s="6" t="n">
        <v>1.49937891547047E-014</v>
      </c>
      <c r="V114" s="6" t="n">
        <v>1.49937891547047E-014</v>
      </c>
      <c r="W114" s="6" t="n">
        <v>1.49937891547047E-014</v>
      </c>
      <c r="X114" s="6" t="n">
        <v>1.49937891547047E-014</v>
      </c>
      <c r="Y114" s="6" t="n">
        <v>9744.66934771582</v>
      </c>
      <c r="AA114" s="6" t="n">
        <v>0</v>
      </c>
      <c r="AB114" s="6" t="n">
        <v>33976.9137317855</v>
      </c>
      <c r="AC114" s="6" t="n">
        <v>0</v>
      </c>
      <c r="AD114" s="6" t="n">
        <v>0</v>
      </c>
      <c r="AE114" s="6" t="n">
        <v>0</v>
      </c>
      <c r="AF114" s="6" t="n">
        <v>0</v>
      </c>
      <c r="AG114" s="6" t="n">
        <v>0</v>
      </c>
    </row>
    <row r="115" customFormat="false" ht="15" hidden="false" customHeight="false" outlineLevel="0" collapsed="false">
      <c r="A115" s="23" t="n">
        <v>0.207517</v>
      </c>
      <c r="B115" s="6" t="n">
        <v>13813.8</v>
      </c>
      <c r="C115" s="6" t="n">
        <v>10645.0899856435</v>
      </c>
      <c r="D115" s="6" t="n">
        <v>11730.2257392114</v>
      </c>
      <c r="E115" s="6" t="n">
        <v>23704.4477887257</v>
      </c>
      <c r="F115" s="6" t="n">
        <v>22659.6444924057</v>
      </c>
      <c r="G115" s="6" t="n">
        <v>5767.88077061076</v>
      </c>
      <c r="H115" s="6" t="n">
        <v>13521.4700359904</v>
      </c>
      <c r="I115" s="6" t="n">
        <v>59826.6652259169</v>
      </c>
      <c r="J115" s="6" t="n">
        <v>2284.7748098</v>
      </c>
      <c r="K115" s="6" t="n">
        <v>10761.7919467204</v>
      </c>
      <c r="L115" s="6" t="n">
        <v>10761.7919467204</v>
      </c>
      <c r="M115" s="6" t="n">
        <v>117794.091204598</v>
      </c>
      <c r="N115" s="6" t="n">
        <v>3269.39056630042</v>
      </c>
      <c r="O115" s="6" t="n">
        <v>2463.48823610119</v>
      </c>
      <c r="P115" s="6" t="n">
        <v>9897.51613712041</v>
      </c>
      <c r="Q115" s="6" t="n">
        <v>9897.51613712041</v>
      </c>
      <c r="R115" s="6" t="n">
        <v>361.65643027893</v>
      </c>
      <c r="S115" s="6" t="n">
        <v>9897.51613712041</v>
      </c>
      <c r="T115" s="6" t="n">
        <v>426.1513802</v>
      </c>
      <c r="U115" s="6" t="n">
        <v>1.49927953663198E-014</v>
      </c>
      <c r="V115" s="6" t="n">
        <v>1.49927953663198E-014</v>
      </c>
      <c r="W115" s="6" t="n">
        <v>1.49927953663198E-014</v>
      </c>
      <c r="X115" s="6" t="n">
        <v>1.49927953663198E-014</v>
      </c>
      <c r="Y115" s="6" t="n">
        <v>9897.51613712041</v>
      </c>
      <c r="AA115" s="6" t="n">
        <v>0</v>
      </c>
      <c r="AB115" s="6" t="n">
        <v>34359.4915461324</v>
      </c>
      <c r="AC115" s="6" t="n">
        <v>0</v>
      </c>
      <c r="AD115" s="6" t="n">
        <v>0</v>
      </c>
      <c r="AE115" s="6" t="n">
        <v>0</v>
      </c>
      <c r="AF115" s="6" t="n">
        <v>0</v>
      </c>
      <c r="AG115" s="6" t="n">
        <v>0</v>
      </c>
    </row>
    <row r="116" customFormat="false" ht="15" hidden="false" customHeight="false" outlineLevel="0" collapsed="false">
      <c r="A116" s="23" t="n">
        <v>0.210781</v>
      </c>
      <c r="B116" s="6" t="n">
        <v>13867</v>
      </c>
      <c r="C116" s="6" t="n">
        <v>10720.3870369017</v>
      </c>
      <c r="D116" s="6" t="n">
        <v>11791.4303102647</v>
      </c>
      <c r="E116" s="6" t="n">
        <v>23819.9318271702</v>
      </c>
      <c r="F116" s="6" t="n">
        <v>22774.3420374102</v>
      </c>
      <c r="G116" s="6" t="n">
        <v>5830.02935018296</v>
      </c>
      <c r="H116" s="6" t="n">
        <v>13561.7184386838</v>
      </c>
      <c r="I116" s="6" t="n">
        <v>60066.1161595125</v>
      </c>
      <c r="J116" s="6" t="n">
        <v>2284.6422914</v>
      </c>
      <c r="K116" s="6" t="n">
        <v>10802.4120479892</v>
      </c>
      <c r="L116" s="6" t="n">
        <v>10802.4120479892</v>
      </c>
      <c r="M116" s="6" t="n">
        <v>118457.555691179</v>
      </c>
      <c r="N116" s="6" t="n">
        <v>3344.30482573916</v>
      </c>
      <c r="O116" s="6" t="n">
        <v>2443.76627405559</v>
      </c>
      <c r="P116" s="6" t="n">
        <v>9938.17279518923</v>
      </c>
      <c r="Q116" s="6" t="n">
        <v>9938.17279518922</v>
      </c>
      <c r="R116" s="6" t="n">
        <v>354.742842008795</v>
      </c>
      <c r="S116" s="6" t="n">
        <v>9938.17279518923</v>
      </c>
      <c r="T116" s="6" t="n">
        <v>426.5123786</v>
      </c>
      <c r="U116" s="6" t="n">
        <v>1.49921612069281E-014</v>
      </c>
      <c r="V116" s="6" t="n">
        <v>1.49921612069281E-014</v>
      </c>
      <c r="W116" s="6" t="n">
        <v>1.49921612069281E-014</v>
      </c>
      <c r="X116" s="6" t="n">
        <v>1.49921612069281E-014</v>
      </c>
      <c r="Y116" s="6" t="n">
        <v>9938.17279518922</v>
      </c>
      <c r="AA116" s="6" t="n">
        <v>0</v>
      </c>
      <c r="AB116" s="6" t="n">
        <v>34461.4272645178</v>
      </c>
      <c r="AC116" s="6" t="n">
        <v>0</v>
      </c>
      <c r="AD116" s="6" t="n">
        <v>0</v>
      </c>
      <c r="AE116" s="6" t="n">
        <v>0</v>
      </c>
      <c r="AF116" s="6" t="n">
        <v>0</v>
      </c>
      <c r="AG116" s="6" t="n">
        <v>0</v>
      </c>
    </row>
    <row r="117" customFormat="false" ht="15" hidden="false" customHeight="false" outlineLevel="0" collapsed="false">
      <c r="A117" s="23" t="n">
        <v>0.214878</v>
      </c>
      <c r="B117" s="6" t="n">
        <v>13897.4</v>
      </c>
      <c r="C117" s="6" t="n">
        <v>10724.7405597155</v>
      </c>
      <c r="D117" s="6" t="n">
        <v>11813.9500878664</v>
      </c>
      <c r="E117" s="6" t="n">
        <v>23874.2065612369</v>
      </c>
      <c r="F117" s="6" t="n">
        <v>22827.6295583569</v>
      </c>
      <c r="G117" s="6" t="n">
        <v>5853.73405514428</v>
      </c>
      <c r="H117" s="6" t="n">
        <v>13504.6728090128</v>
      </c>
      <c r="I117" s="6" t="n">
        <v>59953.2978930248</v>
      </c>
      <c r="J117" s="6" t="n">
        <v>2284.4759532</v>
      </c>
      <c r="K117" s="6" t="n">
        <v>10745.8329774675</v>
      </c>
      <c r="L117" s="6" t="n">
        <v>10745.8329774675</v>
      </c>
      <c r="M117" s="6" t="n">
        <v>118157.770382457</v>
      </c>
      <c r="N117" s="6" t="n">
        <v>3455.22179525144</v>
      </c>
      <c r="O117" s="6" t="n">
        <v>2472.79398301383</v>
      </c>
      <c r="P117" s="6" t="n">
        <v>9881.63961106755</v>
      </c>
      <c r="Q117" s="6" t="n">
        <v>9881.63961106755</v>
      </c>
      <c r="R117" s="6" t="n">
        <v>363.992475088076</v>
      </c>
      <c r="S117" s="6" t="n">
        <v>9881.63961106755</v>
      </c>
      <c r="T117" s="6" t="n">
        <v>426.9655068</v>
      </c>
      <c r="U117" s="6" t="n">
        <v>1.49913652047751E-014</v>
      </c>
      <c r="V117" s="6" t="n">
        <v>1.49913652047751E-014</v>
      </c>
      <c r="W117" s="6" t="n">
        <v>1.49913652047751E-014</v>
      </c>
      <c r="X117" s="6" t="n">
        <v>1.49913652047751E-014</v>
      </c>
      <c r="Y117" s="6" t="n">
        <v>9881.63961106755</v>
      </c>
      <c r="AA117" s="6" t="n">
        <v>0</v>
      </c>
      <c r="AB117" s="6" t="n">
        <v>34320.4634273617</v>
      </c>
      <c r="AC117" s="6" t="n">
        <v>0</v>
      </c>
      <c r="AD117" s="6" t="n">
        <v>0</v>
      </c>
      <c r="AE117" s="6" t="n">
        <v>0</v>
      </c>
      <c r="AF117" s="6" t="n">
        <v>0</v>
      </c>
      <c r="AG117" s="6" t="n">
        <v>0</v>
      </c>
    </row>
    <row r="118" customFormat="false" ht="15" hidden="false" customHeight="false" outlineLevel="0" collapsed="false">
      <c r="A118" s="23" t="n">
        <v>0.221944</v>
      </c>
      <c r="B118" s="6" t="n">
        <v>13952.6</v>
      </c>
      <c r="C118" s="6" t="n">
        <v>10776.1937356815</v>
      </c>
      <c r="D118" s="6" t="n">
        <v>11869.2842279145</v>
      </c>
      <c r="E118" s="6" t="n">
        <v>23987.0775629841</v>
      </c>
      <c r="F118" s="6" t="n">
        <v>22938.7979367441</v>
      </c>
      <c r="G118" s="6" t="n">
        <v>5911.11181167344</v>
      </c>
      <c r="H118" s="6" t="n">
        <v>13488.6373977862</v>
      </c>
      <c r="I118" s="6" t="n">
        <v>60025.0370608598</v>
      </c>
      <c r="J118" s="6" t="n">
        <v>2284.1890736</v>
      </c>
      <c r="K118" s="6" t="n">
        <v>10730.6022298847</v>
      </c>
      <c r="L118" s="6" t="n">
        <v>10730.6022298847</v>
      </c>
      <c r="M118" s="6" t="n">
        <v>118357.330400513</v>
      </c>
      <c r="N118" s="6" t="n">
        <v>3583.43248364724</v>
      </c>
      <c r="O118" s="6" t="n">
        <v>2481.68246770243</v>
      </c>
      <c r="P118" s="6" t="n">
        <v>9866.48800268475</v>
      </c>
      <c r="Q118" s="6" t="n">
        <v>9866.48800268475</v>
      </c>
      <c r="R118" s="6" t="n">
        <v>366.220125587208</v>
      </c>
      <c r="S118" s="6" t="n">
        <v>9866.48800268475</v>
      </c>
      <c r="T118" s="6" t="n">
        <v>427.7470064</v>
      </c>
      <c r="U118" s="6" t="n">
        <v>1.4989992358494E-014</v>
      </c>
      <c r="V118" s="6" t="n">
        <v>1.4989992358494E-014</v>
      </c>
      <c r="W118" s="6" t="n">
        <v>1.4989992358494E-014</v>
      </c>
      <c r="X118" s="6" t="n">
        <v>1.4989992358494E-014</v>
      </c>
      <c r="Y118" s="6" t="n">
        <v>9866.48800268475</v>
      </c>
      <c r="AA118" s="6" t="n">
        <v>0</v>
      </c>
      <c r="AB118" s="6" t="n">
        <v>34283.2210244581</v>
      </c>
      <c r="AC118" s="6" t="n">
        <v>0</v>
      </c>
      <c r="AD118" s="6" t="n">
        <v>0</v>
      </c>
      <c r="AE118" s="6" t="n">
        <v>0</v>
      </c>
      <c r="AF118" s="6" t="n">
        <v>0</v>
      </c>
      <c r="AG118" s="6" t="n">
        <v>0</v>
      </c>
    </row>
    <row r="119" customFormat="false" ht="15" hidden="false" customHeight="false" outlineLevel="0" collapsed="false">
      <c r="A119" s="23" t="n">
        <v>0.22732</v>
      </c>
      <c r="B119" s="6" t="n">
        <v>13985.6</v>
      </c>
      <c r="C119" s="6" t="n">
        <v>10857.6199759097</v>
      </c>
      <c r="D119" s="6" t="n">
        <v>11919.4785929562</v>
      </c>
      <c r="E119" s="6" t="n">
        <v>24072.0498743172</v>
      </c>
      <c r="F119" s="6" t="n">
        <v>23022.4748471172</v>
      </c>
      <c r="G119" s="6" t="n">
        <v>5962.86101427566</v>
      </c>
      <c r="H119" s="6" t="n">
        <v>13578.9910785341</v>
      </c>
      <c r="I119" s="6" t="n">
        <v>60386.3767225531</v>
      </c>
      <c r="J119" s="6" t="n">
        <v>2283.970808</v>
      </c>
      <c r="K119" s="6" t="n">
        <v>10821.5681200509</v>
      </c>
      <c r="L119" s="6" t="n">
        <v>10821.5681200509</v>
      </c>
      <c r="M119" s="6" t="n">
        <v>119326.882909412</v>
      </c>
      <c r="N119" s="6" t="n">
        <v>3577.52178854157</v>
      </c>
      <c r="O119" s="6" t="n">
        <v>2437.16813911857</v>
      </c>
      <c r="P119" s="6" t="n">
        <v>9957.51410405087</v>
      </c>
      <c r="Q119" s="6" t="n">
        <v>9957.51410405087</v>
      </c>
      <c r="R119" s="6" t="n">
        <v>350.822673364854</v>
      </c>
      <c r="S119" s="6" t="n">
        <v>9957.51410405087</v>
      </c>
      <c r="T119" s="6" t="n">
        <v>428.341592</v>
      </c>
      <c r="U119" s="6" t="n">
        <v>1.49889478606724E-014</v>
      </c>
      <c r="V119" s="6" t="n">
        <v>1.49889478606724E-014</v>
      </c>
      <c r="W119" s="6" t="n">
        <v>1.49889478606724E-014</v>
      </c>
      <c r="X119" s="6" t="n">
        <v>1.49889478606724E-014</v>
      </c>
      <c r="Y119" s="6" t="n">
        <v>9957.51410405087</v>
      </c>
      <c r="AA119" s="6" t="n">
        <v>0</v>
      </c>
      <c r="AB119" s="6" t="n">
        <v>34511.2706337544</v>
      </c>
      <c r="AC119" s="6" t="n">
        <v>0</v>
      </c>
      <c r="AD119" s="6" t="n">
        <v>0</v>
      </c>
      <c r="AE119" s="6" t="n">
        <v>0</v>
      </c>
      <c r="AF119" s="6" t="n">
        <v>0</v>
      </c>
      <c r="AG119" s="6" t="n">
        <v>0</v>
      </c>
    </row>
    <row r="120" customFormat="false" ht="15" hidden="false" customHeight="false" outlineLevel="0" collapsed="false">
      <c r="A120" s="23" t="n">
        <v>0.232333</v>
      </c>
      <c r="B120" s="6" t="n">
        <v>14017.1</v>
      </c>
      <c r="C120" s="6" t="n">
        <v>10832.4821452296</v>
      </c>
      <c r="D120" s="6" t="n">
        <v>11933.0805483048</v>
      </c>
      <c r="E120" s="6" t="n">
        <v>24118.8097248963</v>
      </c>
      <c r="F120" s="6" t="n">
        <v>23068.0267652163</v>
      </c>
      <c r="G120" s="6" t="n">
        <v>5977.91282094323</v>
      </c>
      <c r="H120" s="6" t="n">
        <v>13459.6554315083</v>
      </c>
      <c r="I120" s="6" t="n">
        <v>60080.0776459288</v>
      </c>
      <c r="J120" s="6" t="n">
        <v>2283.7672802</v>
      </c>
      <c r="K120" s="6" t="n">
        <v>10702.8033446421</v>
      </c>
      <c r="L120" s="6" t="n">
        <v>10702.8033446422</v>
      </c>
      <c r="M120" s="6" t="n">
        <v>118504.836683056</v>
      </c>
      <c r="N120" s="6" t="n">
        <v>3743.12370175498</v>
      </c>
      <c r="O120" s="6" t="n">
        <v>2497.45374008752</v>
      </c>
      <c r="P120" s="6" t="n">
        <v>9838.80547424216</v>
      </c>
      <c r="Q120" s="6" t="n">
        <v>9838.80547424216</v>
      </c>
      <c r="R120" s="6" t="n">
        <v>370.39629911064</v>
      </c>
      <c r="S120" s="6" t="n">
        <v>9838.80547424216</v>
      </c>
      <c r="T120" s="6" t="n">
        <v>428.8960298</v>
      </c>
      <c r="U120" s="6" t="n">
        <v>1.49879738897685E-014</v>
      </c>
      <c r="V120" s="6" t="n">
        <v>1.49879738897685E-014</v>
      </c>
      <c r="W120" s="6" t="n">
        <v>1.49879738897685E-014</v>
      </c>
      <c r="X120" s="6" t="n">
        <v>1.49879738897685E-014</v>
      </c>
      <c r="Y120" s="6" t="n">
        <v>9838.80547424216</v>
      </c>
      <c r="AA120" s="6" t="n">
        <v>0</v>
      </c>
      <c r="AB120" s="6" t="n">
        <v>34214.9507102801</v>
      </c>
      <c r="AC120" s="6" t="n">
        <v>0</v>
      </c>
      <c r="AD120" s="6" t="n">
        <v>0</v>
      </c>
      <c r="AE120" s="6" t="n">
        <v>0</v>
      </c>
      <c r="AF120" s="6" t="n">
        <v>0</v>
      </c>
      <c r="AG120" s="6" t="n">
        <v>0</v>
      </c>
    </row>
    <row r="121" customFormat="false" ht="15" hidden="false" customHeight="false" outlineLevel="0" collapsed="false">
      <c r="A121" s="23" t="n">
        <v>0.237438</v>
      </c>
      <c r="B121" s="6" t="n">
        <v>14045.1</v>
      </c>
      <c r="C121" s="6" t="n">
        <v>10801.1395745728</v>
      </c>
      <c r="D121" s="6" t="n">
        <v>11942.298931514</v>
      </c>
      <c r="E121" s="6" t="n">
        <v>24157.7164295001</v>
      </c>
      <c r="F121" s="6" t="n">
        <v>23105.7033690201</v>
      </c>
      <c r="G121" s="6" t="n">
        <v>5988.60766355464</v>
      </c>
      <c r="H121" s="6" t="n">
        <v>13334.7990899505</v>
      </c>
      <c r="I121" s="6" t="n">
        <v>59749.4541470897</v>
      </c>
      <c r="J121" s="6" t="n">
        <v>2283.5600172</v>
      </c>
      <c r="K121" s="6" t="n">
        <v>10578.5283514996</v>
      </c>
      <c r="L121" s="6" t="n">
        <v>10578.5283514996</v>
      </c>
      <c r="M121" s="6" t="n">
        <v>117614.925240023</v>
      </c>
      <c r="N121" s="6" t="n">
        <v>3906.38410512414</v>
      </c>
      <c r="O121" s="6" t="n">
        <v>2560.5110259498</v>
      </c>
      <c r="P121" s="6" t="n">
        <v>9714.5876570996</v>
      </c>
      <c r="Q121" s="6" t="n">
        <v>9714.5876570996</v>
      </c>
      <c r="R121" s="6" t="n">
        <v>390.884247736066</v>
      </c>
      <c r="S121" s="6" t="n">
        <v>9714.5876570996</v>
      </c>
      <c r="T121" s="6" t="n">
        <v>429.4606428</v>
      </c>
      <c r="U121" s="6" t="n">
        <v>1.49869820442738E-014</v>
      </c>
      <c r="V121" s="6" t="n">
        <v>1.49869820442738E-014</v>
      </c>
      <c r="W121" s="6" t="n">
        <v>1.49869820442738E-014</v>
      </c>
      <c r="X121" s="6" t="n">
        <v>1.49869820442738E-014</v>
      </c>
      <c r="Y121" s="6" t="n">
        <v>9714.5876570996</v>
      </c>
      <c r="AA121" s="6" t="n">
        <v>0</v>
      </c>
      <c r="AB121" s="6" t="n">
        <v>33904.8661072995</v>
      </c>
      <c r="AC121" s="6" t="n">
        <v>0</v>
      </c>
      <c r="AD121" s="6" t="n">
        <v>0</v>
      </c>
      <c r="AE121" s="6" t="n">
        <v>0</v>
      </c>
      <c r="AF121" s="6" t="n">
        <v>0</v>
      </c>
      <c r="AG121" s="6" t="n">
        <v>0</v>
      </c>
    </row>
    <row r="122" customFormat="false" ht="15" hidden="false" customHeight="false" outlineLevel="0" collapsed="false">
      <c r="A122" s="23" t="n">
        <v>0.241948</v>
      </c>
      <c r="B122" s="6" t="n">
        <v>14005.5</v>
      </c>
      <c r="C122" s="6" t="n">
        <v>10795.771184465</v>
      </c>
      <c r="D122" s="6" t="n">
        <v>11914.9922444087</v>
      </c>
      <c r="E122" s="6" t="n">
        <v>24092.3012858795</v>
      </c>
      <c r="F122" s="6" t="n">
        <v>23039.2014957995</v>
      </c>
      <c r="G122" s="6" t="n">
        <v>5962.60535096531</v>
      </c>
      <c r="H122" s="6" t="n">
        <v>13397.8103776878</v>
      </c>
      <c r="I122" s="6" t="n">
        <v>59877.5244012059</v>
      </c>
      <c r="J122" s="6" t="n">
        <v>2283.3769112</v>
      </c>
      <c r="K122" s="6" t="n">
        <v>10642.0532300993</v>
      </c>
      <c r="L122" s="6" t="n">
        <v>10642.0532300993</v>
      </c>
      <c r="M122" s="6" t="n">
        <v>117915.89616043</v>
      </c>
      <c r="N122" s="6" t="n">
        <v>3777.51361519753</v>
      </c>
      <c r="O122" s="6" t="n">
        <v>2529.56117229196</v>
      </c>
      <c r="P122" s="6" t="n">
        <v>9778.16304769929</v>
      </c>
      <c r="Q122" s="6" t="n">
        <v>9778.16304769928</v>
      </c>
      <c r="R122" s="6" t="n">
        <v>380.098389606118</v>
      </c>
      <c r="S122" s="6" t="n">
        <v>9778.16304769929</v>
      </c>
      <c r="T122" s="6" t="n">
        <v>429.9594488</v>
      </c>
      <c r="U122" s="6" t="n">
        <v>1.49861058007517E-014</v>
      </c>
      <c r="V122" s="6" t="n">
        <v>1.49861058007517E-014</v>
      </c>
      <c r="W122" s="6" t="n">
        <v>1.49861058007517E-014</v>
      </c>
      <c r="X122" s="6" t="n">
        <v>1.49861058007517E-014</v>
      </c>
      <c r="Y122" s="6" t="n">
        <v>9778.16304769928</v>
      </c>
      <c r="AA122" s="6" t="n">
        <v>0</v>
      </c>
      <c r="AB122" s="6" t="n">
        <v>34064.2109165783</v>
      </c>
      <c r="AC122" s="6" t="n">
        <v>0</v>
      </c>
      <c r="AD122" s="6" t="n">
        <v>0</v>
      </c>
      <c r="AE122" s="6" t="n">
        <v>0</v>
      </c>
      <c r="AF122" s="6" t="n">
        <v>0</v>
      </c>
      <c r="AG122" s="6" t="n">
        <v>0</v>
      </c>
    </row>
    <row r="123" customFormat="false" ht="15" hidden="false" customHeight="false" outlineLevel="0" collapsed="false">
      <c r="A123" s="23" t="n">
        <v>0.24538</v>
      </c>
      <c r="B123" s="6" t="n">
        <v>13996.7</v>
      </c>
      <c r="C123" s="6" t="n">
        <v>10656.229427352</v>
      </c>
      <c r="D123" s="6" t="n">
        <v>11863.2834299101</v>
      </c>
      <c r="E123" s="6" t="n">
        <v>24032.9274995938</v>
      </c>
      <c r="F123" s="6" t="n">
        <v>22979.0007347938</v>
      </c>
      <c r="G123" s="6" t="n">
        <v>5911.88913365936</v>
      </c>
      <c r="H123" s="6" t="n">
        <v>13132.1780761479</v>
      </c>
      <c r="I123" s="6" t="n">
        <v>59024.6412194997</v>
      </c>
      <c r="J123" s="6" t="n">
        <v>2283.237572</v>
      </c>
      <c r="K123" s="6" t="n">
        <v>10376.811758679</v>
      </c>
      <c r="L123" s="6" t="n">
        <v>10376.811758679</v>
      </c>
      <c r="M123" s="6" t="n">
        <v>115607.485480482</v>
      </c>
      <c r="N123" s="6" t="n">
        <v>3983.43421271152</v>
      </c>
      <c r="O123" s="6" t="n">
        <v>2662.80026585648</v>
      </c>
      <c r="P123" s="6" t="n">
        <v>9512.96001467903</v>
      </c>
      <c r="Q123" s="6" t="n">
        <v>9512.96001467903</v>
      </c>
      <c r="R123" s="6" t="n">
        <v>424.154340413493</v>
      </c>
      <c r="S123" s="6" t="n">
        <v>9512.96001467903</v>
      </c>
      <c r="T123" s="6" t="n">
        <v>430.339028</v>
      </c>
      <c r="U123" s="6" t="n">
        <v>1.49854390008031E-014</v>
      </c>
      <c r="V123" s="6" t="n">
        <v>1.49854390008031E-014</v>
      </c>
      <c r="W123" s="6" t="n">
        <v>1.49854390008031E-014</v>
      </c>
      <c r="X123" s="6" t="n">
        <v>1.49854390008031E-014</v>
      </c>
      <c r="Y123" s="6" t="n">
        <v>9512.96001467903</v>
      </c>
      <c r="AA123" s="6" t="n">
        <v>0</v>
      </c>
      <c r="AB123" s="6" t="n">
        <v>33401.5125433624</v>
      </c>
      <c r="AC123" s="6" t="n">
        <v>0</v>
      </c>
      <c r="AD123" s="6" t="n">
        <v>0</v>
      </c>
      <c r="AE123" s="6" t="n">
        <v>0</v>
      </c>
      <c r="AF123" s="6" t="n">
        <v>0</v>
      </c>
      <c r="AG123" s="6" t="n">
        <v>0</v>
      </c>
    </row>
    <row r="124" customFormat="false" ht="15" hidden="false" customHeight="false" outlineLevel="0" collapsed="false">
      <c r="A124" s="23" t="n">
        <v>0.250847</v>
      </c>
      <c r="B124" s="6" t="n">
        <v>14043.8</v>
      </c>
      <c r="C124" s="6" t="n">
        <v>10757.0189932259</v>
      </c>
      <c r="D124" s="6" t="n">
        <v>11929.3500489491</v>
      </c>
      <c r="E124" s="6" t="n">
        <v>24147.9021603691</v>
      </c>
      <c r="F124" s="6" t="n">
        <v>23092.6580672491</v>
      </c>
      <c r="G124" s="6" t="n">
        <v>5979.53690912375</v>
      </c>
      <c r="H124" s="6" t="n">
        <v>13232.948402463</v>
      </c>
      <c r="I124" s="6" t="n">
        <v>59447.3229876567</v>
      </c>
      <c r="J124" s="6" t="n">
        <v>2283.0156118</v>
      </c>
      <c r="K124" s="6" t="n">
        <v>10478.2046573323</v>
      </c>
      <c r="L124" s="6" t="n">
        <v>10478.2046573323</v>
      </c>
      <c r="M124" s="6" t="n">
        <v>116750.239503907</v>
      </c>
      <c r="N124" s="6" t="n">
        <v>3997.10026154075</v>
      </c>
      <c r="O124" s="6" t="n">
        <v>2613.08882888126</v>
      </c>
      <c r="P124" s="6" t="n">
        <v>9614.41414373227</v>
      </c>
      <c r="Q124" s="6" t="n">
        <v>9614.41414373227</v>
      </c>
      <c r="R124" s="6" t="n">
        <v>407.015050686954</v>
      </c>
      <c r="S124" s="6" t="n">
        <v>9614.41414373227</v>
      </c>
      <c r="T124" s="6" t="n">
        <v>430.9436782</v>
      </c>
      <c r="U124" s="6" t="n">
        <v>1.49843768226798E-014</v>
      </c>
      <c r="V124" s="6" t="n">
        <v>1.49843768226798E-014</v>
      </c>
      <c r="W124" s="6" t="n">
        <v>1.49843768226798E-014</v>
      </c>
      <c r="X124" s="6" t="n">
        <v>1.49843768226798E-014</v>
      </c>
      <c r="Y124" s="6" t="n">
        <v>9614.41414373227</v>
      </c>
      <c r="AA124" s="6" t="n">
        <v>0</v>
      </c>
      <c r="AB124" s="6" t="n">
        <v>33655.6404206088</v>
      </c>
      <c r="AC124" s="6" t="n">
        <v>0</v>
      </c>
      <c r="AD124" s="6" t="n">
        <v>0</v>
      </c>
      <c r="AE124" s="6" t="n">
        <v>0</v>
      </c>
      <c r="AF124" s="6" t="n">
        <v>0</v>
      </c>
      <c r="AG124" s="6" t="n">
        <v>0</v>
      </c>
    </row>
    <row r="125" customFormat="false" ht="15" hidden="false" customHeight="false" outlineLevel="0" collapsed="false">
      <c r="A125" s="23" t="n">
        <v>0.257428</v>
      </c>
      <c r="B125" s="6" t="n">
        <v>13919.5</v>
      </c>
      <c r="C125" s="6" t="n">
        <v>10439.4510231529</v>
      </c>
      <c r="D125" s="6" t="n">
        <v>11741.9155409484</v>
      </c>
      <c r="E125" s="6" t="n">
        <v>23838.3441152671</v>
      </c>
      <c r="F125" s="6" t="n">
        <v>22781.5142643871</v>
      </c>
      <c r="G125" s="6" t="n">
        <v>5794.00574673049</v>
      </c>
      <c r="H125" s="6" t="n">
        <v>12838.4569934031</v>
      </c>
      <c r="I125" s="6" t="n">
        <v>57960.7864024497</v>
      </c>
      <c r="J125" s="6" t="n">
        <v>2282.7484232</v>
      </c>
      <c r="K125" s="6" t="n">
        <v>10084.4626809697</v>
      </c>
      <c r="L125" s="6" t="n">
        <v>10084.4626809697</v>
      </c>
      <c r="M125" s="6" t="n">
        <v>112655.603615169</v>
      </c>
      <c r="N125" s="6" t="n">
        <v>4081.38565444745</v>
      </c>
      <c r="O125" s="6" t="n">
        <v>2811.14554347273</v>
      </c>
      <c r="P125" s="6" t="n">
        <v>9220.74587456975</v>
      </c>
      <c r="Q125" s="6" t="n">
        <v>9220.74587456975</v>
      </c>
      <c r="R125" s="6" t="n">
        <v>472.349239354374</v>
      </c>
      <c r="S125" s="6" t="n">
        <v>9220.74587456975</v>
      </c>
      <c r="T125" s="6" t="n">
        <v>431.6715368</v>
      </c>
      <c r="U125" s="6" t="n">
        <v>1.49830982065779E-014</v>
      </c>
      <c r="V125" s="6" t="n">
        <v>1.49830982065779E-014</v>
      </c>
      <c r="W125" s="6" t="n">
        <v>1.49830982065779E-014</v>
      </c>
      <c r="X125" s="6" t="n">
        <v>1.49830982065779E-014</v>
      </c>
      <c r="Y125" s="6" t="n">
        <v>9220.74587456975</v>
      </c>
      <c r="AA125" s="6" t="n">
        <v>0</v>
      </c>
      <c r="AB125" s="6" t="n">
        <v>32672.0626692153</v>
      </c>
      <c r="AC125" s="6" t="n">
        <v>0</v>
      </c>
      <c r="AD125" s="6" t="n">
        <v>0</v>
      </c>
      <c r="AE125" s="6" t="n">
        <v>0</v>
      </c>
      <c r="AF125" s="6" t="n">
        <v>0</v>
      </c>
      <c r="AG125" s="6" t="n">
        <v>0</v>
      </c>
    </row>
    <row r="126" customFormat="false" ht="15" hidden="false" customHeight="false" outlineLevel="0" collapsed="false">
      <c r="A126" s="23" t="n">
        <v>0.261558</v>
      </c>
      <c r="B126" s="6" t="n">
        <v>13829.4</v>
      </c>
      <c r="C126" s="6" t="n">
        <v>10142.5904567906</v>
      </c>
      <c r="D126" s="6" t="n">
        <v>11583.7037481632</v>
      </c>
      <c r="E126" s="6" t="n">
        <v>23591.3981926798</v>
      </c>
      <c r="F126" s="6" t="n">
        <v>22533.5731769998</v>
      </c>
      <c r="G126" s="6" t="n">
        <v>5636.98842550873</v>
      </c>
      <c r="H126" s="6" t="n">
        <v>12502.736965409</v>
      </c>
      <c r="I126" s="6" t="n">
        <v>56545.1695121128</v>
      </c>
      <c r="J126" s="6" t="n">
        <v>2282.5807452</v>
      </c>
      <c r="K126" s="6" t="n">
        <v>9666.41929789203</v>
      </c>
      <c r="L126" s="6" t="n">
        <v>9666.41929789203</v>
      </c>
      <c r="M126" s="6" t="n">
        <v>108891.536163841</v>
      </c>
      <c r="N126" s="6" t="n">
        <v>4169.75311641976</v>
      </c>
      <c r="O126" s="6" t="n">
        <v>3020.91135445759</v>
      </c>
      <c r="P126" s="6" t="n">
        <v>8802.74874749203</v>
      </c>
      <c r="Q126" s="6" t="n">
        <v>8802.74874749203</v>
      </c>
      <c r="R126" s="6" t="n">
        <v>541.841472977327</v>
      </c>
      <c r="S126" s="6" t="n">
        <v>8802.74874749203</v>
      </c>
      <c r="T126" s="6" t="n">
        <v>349.334642585153</v>
      </c>
      <c r="U126" s="6" t="n">
        <v>1.49822957928869E-014</v>
      </c>
      <c r="V126" s="6" t="n">
        <v>1.49822957928869E-014</v>
      </c>
      <c r="W126" s="6" t="n">
        <v>1.49822957928869E-014</v>
      </c>
      <c r="X126" s="6" t="n">
        <v>1.49822957928869E-014</v>
      </c>
      <c r="Y126" s="6" t="n">
        <v>8802.74874749203</v>
      </c>
      <c r="AA126" s="6" t="n">
        <v>82.793672214847</v>
      </c>
      <c r="AB126" s="6" t="n">
        <v>31710.2356200506</v>
      </c>
      <c r="AC126" s="6" t="n">
        <v>0</v>
      </c>
      <c r="AD126" s="6" t="n">
        <v>0</v>
      </c>
      <c r="AE126" s="6" t="n">
        <v>0</v>
      </c>
      <c r="AF126" s="6" t="n">
        <v>0</v>
      </c>
      <c r="AG126" s="6" t="n">
        <v>0</v>
      </c>
    </row>
    <row r="127" customFormat="false" ht="15" hidden="false" customHeight="false" outlineLevel="0" collapsed="false">
      <c r="A127" s="23" t="n">
        <v>0.26715</v>
      </c>
      <c r="B127" s="6" t="n">
        <v>13785.4</v>
      </c>
      <c r="C127" s="6" t="n">
        <v>10089.4669102758</v>
      </c>
      <c r="D127" s="6" t="n">
        <v>11537.7571302639</v>
      </c>
      <c r="E127" s="6" t="n">
        <v>23503.3009564139</v>
      </c>
      <c r="F127" s="6" t="n">
        <v>22444.1284924139</v>
      </c>
      <c r="G127" s="6" t="n">
        <v>5592.6591163219</v>
      </c>
      <c r="H127" s="6" t="n">
        <v>12507.9788323606</v>
      </c>
      <c r="I127" s="6" t="n">
        <v>56417.8196403416</v>
      </c>
      <c r="J127" s="6" t="n">
        <v>2282.35371</v>
      </c>
      <c r="K127" s="6" t="n">
        <v>9642.04909978355</v>
      </c>
      <c r="L127" s="6" t="n">
        <v>9642.04909978355</v>
      </c>
      <c r="M127" s="6" t="n">
        <v>108539.660812826</v>
      </c>
      <c r="N127" s="6" t="n">
        <v>4075.86341996128</v>
      </c>
      <c r="O127" s="6" t="n">
        <v>3034.10398763822</v>
      </c>
      <c r="P127" s="6" t="n">
        <v>8778.44117978356</v>
      </c>
      <c r="Q127" s="6" t="n">
        <v>8778.44117978356</v>
      </c>
      <c r="R127" s="6" t="n">
        <v>545.657201086073</v>
      </c>
      <c r="S127" s="6" t="n">
        <v>8778.44117978356</v>
      </c>
      <c r="T127" s="6" t="n">
        <v>319.704245606956</v>
      </c>
      <c r="U127" s="6" t="n">
        <v>1.4981209328635E-014</v>
      </c>
      <c r="V127" s="6" t="n">
        <v>1.4981209328635E-014</v>
      </c>
      <c r="W127" s="6" t="n">
        <v>1.4981209328635E-014</v>
      </c>
      <c r="X127" s="6" t="n">
        <v>1.4981209328635E-014</v>
      </c>
      <c r="Y127" s="6" t="n">
        <v>8778.44117978356</v>
      </c>
      <c r="AA127" s="6" t="n">
        <v>113.042544393044</v>
      </c>
      <c r="AB127" s="6" t="n">
        <v>31680.2193895659</v>
      </c>
      <c r="AC127" s="6" t="n">
        <v>0</v>
      </c>
      <c r="AD127" s="6" t="n">
        <v>0</v>
      </c>
      <c r="AE127" s="6" t="n">
        <v>0</v>
      </c>
      <c r="AF127" s="6" t="n">
        <v>0</v>
      </c>
      <c r="AG127" s="6" t="n">
        <v>0</v>
      </c>
    </row>
    <row r="128" customFormat="false" ht="15" hidden="false" customHeight="false" outlineLevel="0" collapsed="false">
      <c r="A128" s="23" t="n">
        <v>0.272861</v>
      </c>
      <c r="B128" s="6" t="n">
        <v>13632.8</v>
      </c>
      <c r="C128" s="6" t="n">
        <v>9761.99009994946</v>
      </c>
      <c r="D128" s="6" t="n">
        <v>11327.9827171936</v>
      </c>
      <c r="E128" s="6" t="n">
        <v>23142.815280559</v>
      </c>
      <c r="F128" s="6" t="n">
        <v>22082.266693999</v>
      </c>
      <c r="G128" s="6" t="n">
        <v>5384.53642894134</v>
      </c>
      <c r="H128" s="6" t="n">
        <v>12183.1700241256</v>
      </c>
      <c r="I128" s="6" t="n">
        <v>55024.8473486115</v>
      </c>
      <c r="J128" s="6" t="n">
        <v>2282.1218434</v>
      </c>
      <c r="K128" s="6" t="n">
        <v>9286.04207192341</v>
      </c>
      <c r="L128" s="6" t="n">
        <v>9286.04207192342</v>
      </c>
      <c r="M128" s="6" t="n">
        <v>104723.634542498</v>
      </c>
      <c r="N128" s="6" t="n">
        <v>4039.62424225571</v>
      </c>
      <c r="O128" s="6" t="n">
        <v>3213.13647642449</v>
      </c>
      <c r="P128" s="6" t="n">
        <v>8422.49811512342</v>
      </c>
      <c r="Q128" s="6" t="n">
        <v>8422.49811512342</v>
      </c>
      <c r="R128" s="6" t="n">
        <v>604.740499779763</v>
      </c>
      <c r="S128" s="6" t="n">
        <v>8422.49811512342</v>
      </c>
      <c r="T128" s="6" t="n">
        <v>288.48730395315</v>
      </c>
      <c r="U128" s="6" t="n">
        <v>1.49800997439886E-014</v>
      </c>
      <c r="V128" s="6" t="n">
        <v>1.49800997439886E-014</v>
      </c>
      <c r="W128" s="6" t="n">
        <v>1.49800997439886E-014</v>
      </c>
      <c r="X128" s="6" t="n">
        <v>1.49800997439886E-014</v>
      </c>
      <c r="Y128" s="6" t="n">
        <v>8422.49811512342</v>
      </c>
      <c r="AA128" s="6" t="n">
        <v>144.89112264685</v>
      </c>
      <c r="AB128" s="6" t="n">
        <v>30822.724844197</v>
      </c>
      <c r="AC128" s="6" t="n">
        <v>0</v>
      </c>
      <c r="AD128" s="6" t="n">
        <v>0</v>
      </c>
      <c r="AE128" s="6" t="n">
        <v>0</v>
      </c>
      <c r="AF128" s="6" t="n">
        <v>0</v>
      </c>
      <c r="AG128" s="6" t="n">
        <v>0</v>
      </c>
    </row>
    <row r="129" customFormat="false" ht="15" hidden="false" customHeight="false" outlineLevel="0" collapsed="false">
      <c r="A129" s="23" t="n">
        <v>0.277363</v>
      </c>
      <c r="B129" s="6" t="n">
        <v>13505</v>
      </c>
      <c r="C129" s="6" t="n">
        <v>9511.91876981116</v>
      </c>
      <c r="D129" s="6" t="n">
        <v>11160.3068175113</v>
      </c>
      <c r="E129" s="6" t="n">
        <v>22848.828278608</v>
      </c>
      <c r="F129" s="6" t="n">
        <v>21787.194890128</v>
      </c>
      <c r="G129" s="6" t="n">
        <v>5218.16259002856</v>
      </c>
      <c r="H129" s="6" t="n">
        <v>11967.8494547162</v>
      </c>
      <c r="I129" s="6" t="n">
        <v>54020.0135725023</v>
      </c>
      <c r="J129" s="6" t="n">
        <v>2281.9390622</v>
      </c>
      <c r="K129" s="6" t="n">
        <v>9036.56983026907</v>
      </c>
      <c r="L129" s="6" t="n">
        <v>9036.56983026907</v>
      </c>
      <c r="M129" s="6" t="n">
        <v>101973.589815675</v>
      </c>
      <c r="N129" s="6" t="n">
        <v>3960.51453883242</v>
      </c>
      <c r="O129" s="6" t="n">
        <v>3338.68374150006</v>
      </c>
      <c r="P129" s="6" t="n">
        <v>8173.07629586908</v>
      </c>
      <c r="Q129" s="6" t="n">
        <v>8173.07629586908</v>
      </c>
      <c r="R129" s="6" t="n">
        <v>646.121180249487</v>
      </c>
      <c r="S129" s="6" t="n">
        <v>8173.07629586908</v>
      </c>
      <c r="T129" s="6" t="n">
        <v>254.320873071823</v>
      </c>
      <c r="U129" s="6" t="n">
        <v>1.49792250547787E-014</v>
      </c>
      <c r="V129" s="6" t="n">
        <v>1.49792250547787E-014</v>
      </c>
      <c r="W129" s="6" t="n">
        <v>1.49792250547787E-014</v>
      </c>
      <c r="X129" s="6" t="n">
        <v>1.49792250547787E-014</v>
      </c>
      <c r="Y129" s="6" t="n">
        <v>8173.07629586908</v>
      </c>
      <c r="AA129" s="6" t="n">
        <v>179.555474728177</v>
      </c>
      <c r="AB129" s="6" t="n">
        <v>30234.2402601543</v>
      </c>
      <c r="AC129" s="6" t="n">
        <v>0</v>
      </c>
      <c r="AD129" s="6" t="n">
        <v>0</v>
      </c>
      <c r="AE129" s="6" t="n">
        <v>0</v>
      </c>
      <c r="AF129" s="6" t="n">
        <v>0</v>
      </c>
      <c r="AG129" s="6" t="n">
        <v>0</v>
      </c>
    </row>
    <row r="130" customFormat="false" ht="15" hidden="false" customHeight="false" outlineLevel="0" collapsed="false">
      <c r="A130" s="23" t="n">
        <v>0.281884</v>
      </c>
      <c r="B130" s="6" t="n">
        <v>13388.1</v>
      </c>
      <c r="C130" s="6" t="n">
        <v>9279.82661444837</v>
      </c>
      <c r="D130" s="6" t="n">
        <v>11005.8943617671</v>
      </c>
      <c r="E130" s="6" t="n">
        <v>22579.0110042596</v>
      </c>
      <c r="F130" s="6" t="n">
        <v>21516.2882356196</v>
      </c>
      <c r="G130" s="6" t="n">
        <v>5065.05769020166</v>
      </c>
      <c r="H130" s="6" t="n">
        <v>11768.6129694211</v>
      </c>
      <c r="I130" s="6" t="n">
        <v>53083.723124449</v>
      </c>
      <c r="J130" s="6" t="n">
        <v>2281.7555096</v>
      </c>
      <c r="K130" s="6" t="n">
        <v>8801.23513362415</v>
      </c>
      <c r="L130" s="6" t="n">
        <v>8801.23513362415</v>
      </c>
      <c r="M130" s="6" t="n">
        <v>99416.9031744147</v>
      </c>
      <c r="N130" s="6" t="n">
        <v>3889.48860814058</v>
      </c>
      <c r="O130" s="6" t="n">
        <v>3457.16565738072</v>
      </c>
      <c r="P130" s="6" t="n">
        <v>7937.79223442416</v>
      </c>
      <c r="Q130" s="6" t="n">
        <v>7937.79223442416</v>
      </c>
      <c r="R130" s="6" t="n">
        <v>685.144767477306</v>
      </c>
      <c r="S130" s="6" t="n">
        <v>7937.79223442416</v>
      </c>
      <c r="T130" s="6" t="n">
        <v>218.207840798925</v>
      </c>
      <c r="U130" s="6" t="n">
        <v>1.49783466740772E-014</v>
      </c>
      <c r="V130" s="6" t="n">
        <v>1.49783466740772E-014</v>
      </c>
      <c r="W130" s="6" t="n">
        <v>1.49783466740772E-014</v>
      </c>
      <c r="X130" s="6" t="n">
        <v>1.49783466740772E-014</v>
      </c>
      <c r="Y130" s="6" t="n">
        <v>7937.79223442416</v>
      </c>
      <c r="AA130" s="6" t="n">
        <v>216.168529601075</v>
      </c>
      <c r="AB130" s="6" t="n">
        <v>29683.0504852501</v>
      </c>
      <c r="AC130" s="6" t="n">
        <v>0</v>
      </c>
      <c r="AD130" s="6" t="n">
        <v>0</v>
      </c>
      <c r="AE130" s="6" t="n">
        <v>0</v>
      </c>
      <c r="AF130" s="6" t="n">
        <v>0</v>
      </c>
      <c r="AG130" s="6" t="n">
        <v>0</v>
      </c>
    </row>
    <row r="131" customFormat="false" ht="15" hidden="false" customHeight="false" outlineLevel="0" collapsed="false">
      <c r="A131" s="23" t="n">
        <v>0.28665</v>
      </c>
      <c r="B131" s="6" t="n">
        <v>13311</v>
      </c>
      <c r="C131" s="6" t="n">
        <v>8999.69188409897</v>
      </c>
      <c r="D131" s="6" t="n">
        <v>10862.0490033892</v>
      </c>
      <c r="E131" s="6" t="n">
        <v>22359.6418534755</v>
      </c>
      <c r="F131" s="6" t="n">
        <v>21295.7706694755</v>
      </c>
      <c r="G131" s="6" t="n">
        <v>4922.59074622353</v>
      </c>
      <c r="H131" s="6" t="n">
        <v>11478.9898143735</v>
      </c>
      <c r="I131" s="6" t="n">
        <v>51755.7733156837</v>
      </c>
      <c r="J131" s="6" t="n">
        <v>2281.56201</v>
      </c>
      <c r="K131" s="6" t="n">
        <v>8389.9470179173</v>
      </c>
      <c r="L131" s="6" t="n">
        <v>8389.9470179173</v>
      </c>
      <c r="M131" s="6" t="n">
        <v>95945.7155293105</v>
      </c>
      <c r="N131" s="6" t="n">
        <v>3959.27334785001</v>
      </c>
      <c r="O131" s="6" t="n">
        <v>3663.66842547135</v>
      </c>
      <c r="P131" s="6" t="n">
        <v>7526.55749791731</v>
      </c>
      <c r="Q131" s="6" t="n">
        <v>7526.5574979173</v>
      </c>
      <c r="R131" s="6" t="n">
        <v>753.483147897115</v>
      </c>
      <c r="S131" s="6" t="n">
        <v>7526.55749791731</v>
      </c>
      <c r="T131" s="6" t="n">
        <v>96.5272560478048</v>
      </c>
      <c r="U131" s="6" t="n">
        <v>1.49774206925635E-014</v>
      </c>
      <c r="V131" s="6" t="n">
        <v>1.49774206925635E-014</v>
      </c>
      <c r="W131" s="6" t="n">
        <v>1.49774206925635E-014</v>
      </c>
      <c r="X131" s="6" t="n">
        <v>1.49774206925635E-014</v>
      </c>
      <c r="Y131" s="6" t="n">
        <v>7526.5574979173</v>
      </c>
      <c r="AA131" s="6" t="n">
        <v>338.376233952195</v>
      </c>
      <c r="AB131" s="6" t="n">
        <v>28777.6007456795</v>
      </c>
      <c r="AC131" s="6" t="n">
        <v>0</v>
      </c>
      <c r="AD131" s="6" t="n">
        <v>0</v>
      </c>
      <c r="AE131" s="6" t="n">
        <v>0</v>
      </c>
      <c r="AF131" s="6" t="n">
        <v>0</v>
      </c>
      <c r="AG131" s="6" t="n">
        <v>0</v>
      </c>
    </row>
    <row r="132" customFormat="false" ht="15" hidden="false" customHeight="false" outlineLevel="0" collapsed="false">
      <c r="A132" s="23" t="n">
        <v>0.291358</v>
      </c>
      <c r="B132" s="6" t="n">
        <v>13227.8</v>
      </c>
      <c r="C132" s="6" t="n">
        <v>8923.23890297616</v>
      </c>
      <c r="D132" s="6" t="n">
        <v>10782.0195419767</v>
      </c>
      <c r="E132" s="6" t="n">
        <v>22197.9694179446</v>
      </c>
      <c r="F132" s="6" t="n">
        <v>21132.9637942646</v>
      </c>
      <c r="G132" s="6" t="n">
        <v>4843.92292454961</v>
      </c>
      <c r="H132" s="6" t="n">
        <v>11444.9873124794</v>
      </c>
      <c r="I132" s="6" t="n">
        <v>51580.3508511924</v>
      </c>
      <c r="J132" s="6" t="n">
        <v>2281.3708652</v>
      </c>
      <c r="K132" s="6" t="n">
        <v>8398.2859092642</v>
      </c>
      <c r="L132" s="6" t="n">
        <v>8398.2859092642</v>
      </c>
      <c r="M132" s="6" t="n">
        <v>95348.7234916851</v>
      </c>
      <c r="N132" s="6" t="n">
        <v>3831.13986039024</v>
      </c>
      <c r="O132" s="6" t="n">
        <v>3660.3472399315</v>
      </c>
      <c r="P132" s="6" t="n">
        <v>7534.94911886421</v>
      </c>
      <c r="Q132" s="6" t="n">
        <v>7534.94911886421</v>
      </c>
      <c r="R132" s="6" t="n">
        <v>751.886245015297</v>
      </c>
      <c r="S132" s="6" t="n">
        <v>7534.94911886421</v>
      </c>
      <c r="T132" s="6" t="n">
        <v>138.85321533493</v>
      </c>
      <c r="U132" s="6" t="n">
        <v>1.49765059798135E-014</v>
      </c>
      <c r="V132" s="6" t="n">
        <v>1.49765059798135E-014</v>
      </c>
      <c r="W132" s="6" t="n">
        <v>1.49765059798135E-014</v>
      </c>
      <c r="X132" s="6" t="n">
        <v>1.49765059798135E-014</v>
      </c>
      <c r="Y132" s="6" t="n">
        <v>7534.94911886421</v>
      </c>
      <c r="AA132" s="6" t="n">
        <v>296.57097946507</v>
      </c>
      <c r="AB132" s="6" t="n">
        <v>28757.1987153393</v>
      </c>
      <c r="AC132" s="6" t="n">
        <v>0</v>
      </c>
      <c r="AD132" s="6" t="n">
        <v>0</v>
      </c>
      <c r="AE132" s="6" t="n">
        <v>0</v>
      </c>
      <c r="AF132" s="6" t="n">
        <v>0</v>
      </c>
      <c r="AG132" s="6" t="n">
        <v>0</v>
      </c>
    </row>
    <row r="133" customFormat="false" ht="15" hidden="false" customHeight="false" outlineLevel="0" collapsed="false">
      <c r="A133" s="23" t="n">
        <v>0.297102</v>
      </c>
      <c r="B133" s="6" t="n">
        <v>13174</v>
      </c>
      <c r="C133" s="6" t="n">
        <v>8680.79072993128</v>
      </c>
      <c r="D133" s="6" t="n">
        <v>10666.4611340054</v>
      </c>
      <c r="E133" s="6" t="n">
        <v>22030.5106609216</v>
      </c>
      <c r="F133" s="6" t="n">
        <v>20964.1209630016</v>
      </c>
      <c r="G133" s="6" t="n">
        <v>4730.02578647182</v>
      </c>
      <c r="H133" s="6" t="n">
        <v>11091.7380887108</v>
      </c>
      <c r="I133" s="6" t="n">
        <v>50296.8323997186</v>
      </c>
      <c r="J133" s="6" t="n">
        <v>2281.1376588</v>
      </c>
      <c r="K133" s="6" t="n">
        <v>8014.70002176311</v>
      </c>
      <c r="L133" s="6" t="n">
        <v>8014.70002176312</v>
      </c>
      <c r="M133" s="6" t="n">
        <v>91887.635548027</v>
      </c>
      <c r="N133" s="6" t="n">
        <v>4016.36476784103</v>
      </c>
      <c r="O133" s="6" t="n">
        <v>3853.17510428684</v>
      </c>
      <c r="P133" s="6" t="n">
        <v>7151.42756416312</v>
      </c>
      <c r="Q133" s="6" t="n">
        <v>7151.42756416312</v>
      </c>
      <c r="R133" s="6" t="n">
        <v>815.564568766812</v>
      </c>
      <c r="S133" s="6" t="n">
        <v>7151.42756416312</v>
      </c>
      <c r="T133" s="6" t="n">
        <v>108.497721391862</v>
      </c>
      <c r="U133" s="6" t="n">
        <v>1.49753899836291E-014</v>
      </c>
      <c r="V133" s="6" t="n">
        <v>1.49753899836291E-014</v>
      </c>
      <c r="W133" s="6" t="n">
        <v>1.49753899836291E-014</v>
      </c>
      <c r="X133" s="6" t="n">
        <v>1.49753899836291E-014</v>
      </c>
      <c r="Y133" s="6" t="n">
        <v>7151.42756416312</v>
      </c>
      <c r="AA133" s="6" t="n">
        <v>327.561759808138</v>
      </c>
      <c r="AB133" s="6" t="n">
        <v>27829.9031201239</v>
      </c>
      <c r="AC133" s="6" t="n">
        <v>0</v>
      </c>
      <c r="AD133" s="6" t="n">
        <v>0</v>
      </c>
      <c r="AE133" s="6" t="n">
        <v>0</v>
      </c>
      <c r="AF133" s="6" t="n">
        <v>0</v>
      </c>
      <c r="AG133" s="6" t="n">
        <v>0</v>
      </c>
    </row>
    <row r="134" customFormat="false" ht="15" hidden="false" customHeight="false" outlineLevel="0" collapsed="false">
      <c r="A134" s="23" t="n">
        <v>0.301823</v>
      </c>
      <c r="B134" s="6" t="n">
        <v>13072.5</v>
      </c>
      <c r="C134" s="6" t="n">
        <v>8478.04027812363</v>
      </c>
      <c r="D134" s="6" t="n">
        <v>10532.1350602858</v>
      </c>
      <c r="E134" s="6" t="n">
        <v>21796.2459124329</v>
      </c>
      <c r="F134" s="6" t="n">
        <v>20728.7186423529</v>
      </c>
      <c r="G134" s="6" t="n">
        <v>4597.06511232871</v>
      </c>
      <c r="H134" s="6" t="n">
        <v>10913.1663966807</v>
      </c>
      <c r="I134" s="6" t="n">
        <v>49472.2399506616</v>
      </c>
      <c r="J134" s="6" t="n">
        <v>2280.9459862</v>
      </c>
      <c r="K134" s="6" t="n">
        <v>7807.02973705401</v>
      </c>
      <c r="L134" s="6" t="n">
        <v>7807.02973705401</v>
      </c>
      <c r="M134" s="6" t="n">
        <v>89630.5273710436</v>
      </c>
      <c r="N134" s="6" t="n">
        <v>3960.20687756805</v>
      </c>
      <c r="O134" s="6" t="n">
        <v>3957.86084903959</v>
      </c>
      <c r="P134" s="6" t="n">
        <v>6943.81015465402</v>
      </c>
      <c r="Q134" s="6" t="n">
        <v>6943.81015465402</v>
      </c>
      <c r="R134" s="6" t="n">
        <v>849.968623405329</v>
      </c>
      <c r="S134" s="6" t="n">
        <v>6943.81015465402</v>
      </c>
      <c r="T134" s="6" t="n">
        <v>79.3836521418472</v>
      </c>
      <c r="U134" s="6" t="n">
        <v>1.49744727451218E-014</v>
      </c>
      <c r="V134" s="6" t="n">
        <v>1.49744727451218E-014</v>
      </c>
      <c r="W134" s="6" t="n">
        <v>1.49744727451218E-014</v>
      </c>
      <c r="X134" s="6" t="n">
        <v>1.49744727451218E-014</v>
      </c>
      <c r="Y134" s="6" t="n">
        <v>6943.81015465402</v>
      </c>
      <c r="AA134" s="6" t="n">
        <v>357.197971658153</v>
      </c>
      <c r="AB134" s="6" t="n">
        <v>27340.9211512283</v>
      </c>
      <c r="AC134" s="6" t="n">
        <v>0</v>
      </c>
      <c r="AD134" s="6" t="n">
        <v>0</v>
      </c>
      <c r="AE134" s="6" t="n">
        <v>0</v>
      </c>
      <c r="AF134" s="6" t="n">
        <v>0</v>
      </c>
      <c r="AG134" s="6" t="n">
        <v>0</v>
      </c>
    </row>
    <row r="135" customFormat="false" ht="15" hidden="false" customHeight="false" outlineLevel="0" collapsed="false">
      <c r="A135" s="23" t="n">
        <v>0.306738</v>
      </c>
      <c r="B135" s="6" t="n">
        <v>13098.9</v>
      </c>
      <c r="C135" s="6" t="n">
        <v>8552.54563727018</v>
      </c>
      <c r="D135" s="6" t="n">
        <v>10575.5322299653</v>
      </c>
      <c r="E135" s="6" t="n">
        <v>21867.6685668635</v>
      </c>
      <c r="F135" s="6" t="n">
        <v>20798.9569783835</v>
      </c>
      <c r="G135" s="6" t="n">
        <v>4641.88378993411</v>
      </c>
      <c r="H135" s="6" t="n">
        <v>11035.7069380599</v>
      </c>
      <c r="I135" s="6" t="n">
        <v>49851.5928314315</v>
      </c>
      <c r="J135" s="6" t="n">
        <v>2280.7464372</v>
      </c>
      <c r="K135" s="6" t="n">
        <v>7897.85864893404</v>
      </c>
      <c r="L135" s="6" t="n">
        <v>7897.85864893404</v>
      </c>
      <c r="M135" s="6" t="n">
        <v>90688.5430667295</v>
      </c>
      <c r="N135" s="6" t="n">
        <v>3908.60505539421</v>
      </c>
      <c r="O135" s="6" t="n">
        <v>3913.33194929258</v>
      </c>
      <c r="P135" s="6" t="n">
        <v>7034.69411453405</v>
      </c>
      <c r="Q135" s="6" t="n">
        <v>7034.69411453404</v>
      </c>
      <c r="R135" s="6" t="n">
        <v>834.614278596991</v>
      </c>
      <c r="S135" s="6" t="n">
        <v>7034.69411453405</v>
      </c>
      <c r="T135" s="6" t="n">
        <v>47.6559100930372</v>
      </c>
      <c r="U135" s="6" t="n">
        <v>1.49735178145427E-014</v>
      </c>
      <c r="V135" s="6" t="n">
        <v>1.49735178145427E-014</v>
      </c>
      <c r="W135" s="6" t="n">
        <v>1.49735178145427E-014</v>
      </c>
      <c r="X135" s="6" t="n">
        <v>1.49735178145427E-014</v>
      </c>
      <c r="Y135" s="6" t="n">
        <v>7034.69411453404</v>
      </c>
      <c r="AA135" s="6" t="n">
        <v>389.469312706963</v>
      </c>
      <c r="AB135" s="6" t="n">
        <v>27600.8452136206</v>
      </c>
      <c r="AC135" s="6" t="n">
        <v>0</v>
      </c>
      <c r="AD135" s="6" t="n">
        <v>0</v>
      </c>
      <c r="AE135" s="6" t="n">
        <v>0</v>
      </c>
      <c r="AF135" s="6" t="n">
        <v>0</v>
      </c>
      <c r="AG135" s="6" t="n">
        <v>0</v>
      </c>
    </row>
    <row r="136" customFormat="false" ht="15" hidden="false" customHeight="false" outlineLevel="0" collapsed="false">
      <c r="A136" s="23" t="n">
        <v>0.312323</v>
      </c>
      <c r="B136" s="6" t="n">
        <v>13058.6</v>
      </c>
      <c r="C136" s="6" t="n">
        <v>8426.82483994083</v>
      </c>
      <c r="D136" s="6" t="n">
        <v>10507.8518249651</v>
      </c>
      <c r="E136" s="6" t="n">
        <v>21761.5352284626</v>
      </c>
      <c r="F136" s="6" t="n">
        <v>20691.4778783826</v>
      </c>
      <c r="G136" s="6" t="n">
        <v>4575.81866911834</v>
      </c>
      <c r="H136" s="6" t="n">
        <v>10887.2313162228</v>
      </c>
      <c r="I136" s="6" t="n">
        <v>49247.3103801808</v>
      </c>
      <c r="J136" s="6" t="n">
        <v>2280.5196862</v>
      </c>
      <c r="K136" s="6" t="n">
        <v>7720.90161402774</v>
      </c>
      <c r="L136" s="6" t="n">
        <v>7720.90161402774</v>
      </c>
      <c r="M136" s="6" t="n">
        <v>89057.3559646565</v>
      </c>
      <c r="N136" s="6" t="n">
        <v>3950.39743481556</v>
      </c>
      <c r="O136" s="6" t="n">
        <v>4002.81673965273</v>
      </c>
      <c r="P136" s="6" t="n">
        <v>6857.79963162775</v>
      </c>
      <c r="Q136" s="6" t="n">
        <v>6857.79963162775</v>
      </c>
      <c r="R136" s="6" t="n">
        <v>863.861454076374</v>
      </c>
      <c r="S136" s="6" t="n">
        <v>6857.79963162775</v>
      </c>
      <c r="T136" s="6" t="n">
        <v>19.1561880534603</v>
      </c>
      <c r="U136" s="6" t="n">
        <v>1.4972432710314E-014</v>
      </c>
      <c r="V136" s="6" t="n">
        <v>1.4972432710314E-014</v>
      </c>
      <c r="W136" s="6" t="n">
        <v>1.4972432710314E-014</v>
      </c>
      <c r="X136" s="6" t="n">
        <v>1.4972432710314E-014</v>
      </c>
      <c r="Y136" s="6" t="n">
        <v>6857.79963162775</v>
      </c>
      <c r="AA136" s="6" t="n">
        <v>418.58673574654</v>
      </c>
      <c r="AB136" s="6" t="n">
        <v>27188.229615331</v>
      </c>
      <c r="AC136" s="6" t="n">
        <v>0</v>
      </c>
      <c r="AD136" s="6" t="n">
        <v>0</v>
      </c>
      <c r="AE136" s="6" t="n">
        <v>0</v>
      </c>
      <c r="AF136" s="6" t="n">
        <v>0</v>
      </c>
      <c r="AG136" s="6" t="n">
        <v>0</v>
      </c>
    </row>
    <row r="137" customFormat="false" ht="15" hidden="false" customHeight="false" outlineLevel="0" collapsed="false">
      <c r="A137" s="23" t="n">
        <v>0.316927</v>
      </c>
      <c r="B137" s="6" t="n">
        <v>12975.7</v>
      </c>
      <c r="C137" s="6" t="n">
        <v>8259.48106814228</v>
      </c>
      <c r="D137" s="6" t="n">
        <v>10397.7050766241</v>
      </c>
      <c r="E137" s="6" t="n">
        <v>21570.0111112089</v>
      </c>
      <c r="F137" s="6" t="n">
        <v>20498.8443812889</v>
      </c>
      <c r="G137" s="6" t="n">
        <v>4467.00348181316</v>
      </c>
      <c r="H137" s="6" t="n">
        <v>10739.9399498255</v>
      </c>
      <c r="I137" s="6" t="n">
        <v>48564.1329966223</v>
      </c>
      <c r="J137" s="6" t="n">
        <v>2280.3327638</v>
      </c>
      <c r="K137" s="6" t="n">
        <v>7546.97280151392</v>
      </c>
      <c r="L137" s="6" t="n">
        <v>7546.97280151392</v>
      </c>
      <c r="M137" s="6" t="n">
        <v>87181.2921430623</v>
      </c>
      <c r="N137" s="6" t="n">
        <v>3905.71137006763</v>
      </c>
      <c r="O137" s="6" t="n">
        <v>4090.61066792643</v>
      </c>
      <c r="P137" s="6" t="n">
        <v>6683.92238391393</v>
      </c>
      <c r="Q137" s="6" t="n">
        <v>6683.92238391393</v>
      </c>
      <c r="R137" s="6" t="n">
        <v>892.647076416677</v>
      </c>
      <c r="S137" s="6" t="n">
        <v>6683.92238391393</v>
      </c>
      <c r="T137" s="6" t="n">
        <v>7.49635108006845</v>
      </c>
      <c r="U137" s="6" t="n">
        <v>1.49715382036231E-014</v>
      </c>
      <c r="V137" s="6" t="n">
        <v>1.49715382036231E-014</v>
      </c>
      <c r="W137" s="6" t="n">
        <v>1.49715382036231E-014</v>
      </c>
      <c r="X137" s="6" t="n">
        <v>1.49715382036231E-014</v>
      </c>
      <c r="Y137" s="6" t="n">
        <v>6683.92238391393</v>
      </c>
      <c r="AA137" s="6" t="n">
        <v>445.748477280068</v>
      </c>
      <c r="AB137" s="6" t="n">
        <v>26781.1130393798</v>
      </c>
      <c r="AC137" s="6" t="n">
        <v>0</v>
      </c>
      <c r="AD137" s="6" t="n">
        <v>0</v>
      </c>
      <c r="AE137" s="6" t="n">
        <v>0</v>
      </c>
      <c r="AF137" s="6" t="n">
        <v>0</v>
      </c>
      <c r="AG137" s="6" t="n">
        <v>0</v>
      </c>
    </row>
    <row r="138" customFormat="false" ht="15" hidden="false" customHeight="false" outlineLevel="0" collapsed="false">
      <c r="A138" s="23" t="n">
        <v>0.321196</v>
      </c>
      <c r="B138" s="6" t="n">
        <v>12992</v>
      </c>
      <c r="C138" s="6" t="n">
        <v>8331.23071220027</v>
      </c>
      <c r="D138" s="6" t="n">
        <v>10433.3238948292</v>
      </c>
      <c r="E138" s="6" t="n">
        <v>21623.3417695772</v>
      </c>
      <c r="F138" s="6" t="n">
        <v>20551.1463814172</v>
      </c>
      <c r="G138" s="6" t="n">
        <v>4503.85697292478</v>
      </c>
      <c r="H138" s="6" t="n">
        <v>10875.2724089375</v>
      </c>
      <c r="I138" s="6" t="n">
        <v>48968.4871526556</v>
      </c>
      <c r="J138" s="6" t="n">
        <v>2280.1594424</v>
      </c>
      <c r="K138" s="6" t="n">
        <v>7653.19763763043</v>
      </c>
      <c r="L138" s="6" t="n">
        <v>7653.19763763044</v>
      </c>
      <c r="M138" s="6" t="n">
        <v>88269.940467797</v>
      </c>
      <c r="N138" s="6" t="n">
        <v>3823.28923982732</v>
      </c>
      <c r="O138" s="6" t="n">
        <v>4038.26741352798</v>
      </c>
      <c r="P138" s="6" t="n">
        <v>6790.19503283044</v>
      </c>
      <c r="Q138" s="6" t="n">
        <v>6790.19503283044</v>
      </c>
      <c r="R138" s="6" t="n">
        <v>874.755159406926</v>
      </c>
      <c r="S138" s="6" t="n">
        <v>6790.19503283044</v>
      </c>
      <c r="T138" s="6" t="n">
        <v>36.6179688820446</v>
      </c>
      <c r="U138" s="6" t="n">
        <v>1.49707087837569E-014</v>
      </c>
      <c r="V138" s="6" t="n">
        <v>1.49707087837569E-014</v>
      </c>
      <c r="W138" s="6" t="n">
        <v>1.49707087837569E-014</v>
      </c>
      <c r="X138" s="6" t="n">
        <v>1.49707087837569E-014</v>
      </c>
      <c r="Y138" s="6" t="n">
        <v>6790.19503283044</v>
      </c>
      <c r="AA138" s="6" t="n">
        <v>475.342246482045</v>
      </c>
      <c r="AB138" s="6" t="n">
        <v>27076.7730505263</v>
      </c>
      <c r="AC138" s="6" t="n">
        <v>0</v>
      </c>
      <c r="AD138" s="6" t="n">
        <v>0</v>
      </c>
      <c r="AE138" s="6" t="n">
        <v>0</v>
      </c>
      <c r="AF138" s="6" t="n">
        <v>0</v>
      </c>
      <c r="AG138" s="6" t="n">
        <v>0</v>
      </c>
    </row>
    <row r="139" customFormat="false" ht="15" hidden="false" customHeight="false" outlineLevel="0" collapsed="false">
      <c r="A139" s="23" t="n">
        <v>0.32654</v>
      </c>
      <c r="B139" s="6" t="n">
        <v>13010.8</v>
      </c>
      <c r="C139" s="6" t="n">
        <v>8306.64451911689</v>
      </c>
      <c r="D139" s="6" t="n">
        <v>10438.7078518327</v>
      </c>
      <c r="E139" s="6" t="n">
        <v>21649.2930898585</v>
      </c>
      <c r="F139" s="6" t="n">
        <v>20575.8100114585</v>
      </c>
      <c r="G139" s="6" t="n">
        <v>4510.78651250333</v>
      </c>
      <c r="H139" s="6" t="n">
        <v>10810.0547347209</v>
      </c>
      <c r="I139" s="6" t="n">
        <v>48748.0305165821</v>
      </c>
      <c r="J139" s="6" t="n">
        <v>2279.942476</v>
      </c>
      <c r="K139" s="6" t="n">
        <v>7560.57370040132</v>
      </c>
      <c r="L139" s="6" t="n">
        <v>7560.57370040132</v>
      </c>
      <c r="M139" s="6" t="n">
        <v>87678.4248416319</v>
      </c>
      <c r="N139" s="6" t="n">
        <v>3913.9320593824</v>
      </c>
      <c r="O139" s="6" t="n">
        <v>4085.54223306734</v>
      </c>
      <c r="P139" s="6" t="n">
        <v>6697.63094840133</v>
      </c>
      <c r="Q139" s="6" t="n">
        <v>6697.63094840133</v>
      </c>
      <c r="R139" s="6" t="n">
        <v>889.957419313111</v>
      </c>
      <c r="S139" s="6" t="n">
        <v>6697.63094840133</v>
      </c>
      <c r="T139" s="6" t="n">
        <v>64.0417508092004</v>
      </c>
      <c r="U139" s="6" t="n">
        <v>1.49696705031843E-014</v>
      </c>
      <c r="V139" s="6" t="n">
        <v>1.49696705031843E-014</v>
      </c>
      <c r="W139" s="6" t="n">
        <v>1.49696705031843E-014</v>
      </c>
      <c r="X139" s="6" t="n">
        <v>1.49696705031843E-014</v>
      </c>
      <c r="Y139" s="6" t="n">
        <v>6697.63094840133</v>
      </c>
      <c r="AA139" s="6" t="n">
        <v>503.3570748092</v>
      </c>
      <c r="AB139" s="6" t="n">
        <v>26873.8591405909</v>
      </c>
      <c r="AC139" s="6" t="n">
        <v>0</v>
      </c>
      <c r="AD139" s="6" t="n">
        <v>0</v>
      </c>
      <c r="AE139" s="6" t="n">
        <v>0</v>
      </c>
      <c r="AF139" s="6" t="n">
        <v>0</v>
      </c>
      <c r="AG139" s="6" t="n">
        <v>0</v>
      </c>
    </row>
    <row r="140" customFormat="false" ht="15" hidden="false" customHeight="false" outlineLevel="0" collapsed="false">
      <c r="A140" s="23" t="n">
        <v>0.331221</v>
      </c>
      <c r="B140" s="6" t="n">
        <v>12944.8</v>
      </c>
      <c r="C140" s="6" t="n">
        <v>8092.72315767488</v>
      </c>
      <c r="D140" s="6" t="n">
        <v>10324.3169787338</v>
      </c>
      <c r="E140" s="6" t="n">
        <v>21470.4503132235</v>
      </c>
      <c r="F140" s="6" t="n">
        <v>20395.8393010635</v>
      </c>
      <c r="G140" s="6" t="n">
        <v>4397.74947024903</v>
      </c>
      <c r="H140" s="6" t="n">
        <v>10532.3680610781</v>
      </c>
      <c r="I140" s="6" t="n">
        <v>47693.1186460984</v>
      </c>
      <c r="J140" s="6" t="n">
        <v>2279.7524274</v>
      </c>
      <c r="K140" s="6" t="n">
        <v>7259.60539545838</v>
      </c>
      <c r="L140" s="6" t="n">
        <v>7259.60539545839</v>
      </c>
      <c r="M140" s="6" t="n">
        <v>84794.7127829027</v>
      </c>
      <c r="N140" s="6" t="n">
        <v>4012.31506101092</v>
      </c>
      <c r="O140" s="6" t="n">
        <v>4236.869780969</v>
      </c>
      <c r="P140" s="6" t="n">
        <v>6396.71507065839</v>
      </c>
      <c r="Q140" s="6" t="n">
        <v>6396.71507065839</v>
      </c>
      <c r="R140" s="6" t="n">
        <v>939.912903443933</v>
      </c>
      <c r="S140" s="6" t="n">
        <v>6396.71507065839</v>
      </c>
      <c r="T140" s="6" t="n">
        <v>87.3387275507461</v>
      </c>
      <c r="U140" s="6" t="n">
        <v>1.49687610362381E-014</v>
      </c>
      <c r="V140" s="6" t="n">
        <v>1.49687610362381E-014</v>
      </c>
      <c r="W140" s="6" t="n">
        <v>1.49687610362381E-014</v>
      </c>
      <c r="X140" s="6" t="n">
        <v>1.49687610362381E-014</v>
      </c>
      <c r="Y140" s="6" t="n">
        <v>6396.71507065839</v>
      </c>
      <c r="AA140" s="6" t="n">
        <v>527.171770150746</v>
      </c>
      <c r="AB140" s="6" t="n">
        <v>26145.8058807639</v>
      </c>
      <c r="AC140" s="6" t="n">
        <v>0</v>
      </c>
      <c r="AD140" s="6" t="n">
        <v>0</v>
      </c>
      <c r="AE140" s="6" t="n">
        <v>0</v>
      </c>
      <c r="AF140" s="6" t="n">
        <v>0</v>
      </c>
      <c r="AG140" s="6" t="n">
        <v>0</v>
      </c>
    </row>
    <row r="141" customFormat="false" ht="15" hidden="false" customHeight="false" outlineLevel="0" collapsed="false">
      <c r="A141" s="23" t="n">
        <v>0.334906</v>
      </c>
      <c r="B141" s="6" t="n">
        <v>12924</v>
      </c>
      <c r="C141" s="6" t="n">
        <v>8117.26960880606</v>
      </c>
      <c r="D141" s="6" t="n">
        <v>10319.3537552452</v>
      </c>
      <c r="E141" s="6" t="n">
        <v>21445.9057898993</v>
      </c>
      <c r="F141" s="6" t="n">
        <v>20370.4068401393</v>
      </c>
      <c r="G141" s="6" t="n">
        <v>4393.85201618205</v>
      </c>
      <c r="H141" s="6" t="n">
        <v>10650.0190389532</v>
      </c>
      <c r="I141" s="6" t="n">
        <v>47962.3388797941</v>
      </c>
      <c r="J141" s="6" t="n">
        <v>2279.6028164</v>
      </c>
      <c r="K141" s="6" t="n">
        <v>7346.26331163079</v>
      </c>
      <c r="L141" s="6" t="n">
        <v>7346.26331163079</v>
      </c>
      <c r="M141" s="6" t="n">
        <v>85500.014561209</v>
      </c>
      <c r="N141" s="6" t="n">
        <v>3869.75673146885</v>
      </c>
      <c r="O141" s="6" t="n">
        <v>4194.2047648098</v>
      </c>
      <c r="P141" s="6" t="n">
        <v>6483.4142588308</v>
      </c>
      <c r="Q141" s="6" t="n">
        <v>6483.4142588308</v>
      </c>
      <c r="R141" s="6" t="n">
        <v>925.307827776866</v>
      </c>
      <c r="S141" s="6" t="n">
        <v>6483.4142588308</v>
      </c>
      <c r="T141" s="6" t="n">
        <v>118.343869567833</v>
      </c>
      <c r="U141" s="6" t="n">
        <v>1.49680450811651E-014</v>
      </c>
      <c r="V141" s="6" t="n">
        <v>1.49680450811651E-014</v>
      </c>
      <c r="W141" s="6" t="n">
        <v>1.49680450811651E-014</v>
      </c>
      <c r="X141" s="6" t="n">
        <v>1.49680450811651E-014</v>
      </c>
      <c r="Y141" s="6" t="n">
        <v>6483.4142588308</v>
      </c>
      <c r="AA141" s="6" t="n">
        <v>558.584473167833</v>
      </c>
      <c r="AB141" s="6" t="n">
        <v>26394.2985578246</v>
      </c>
      <c r="AC141" s="6" t="n">
        <v>0</v>
      </c>
      <c r="AD141" s="6" t="n">
        <v>0</v>
      </c>
      <c r="AE141" s="6" t="n">
        <v>0</v>
      </c>
      <c r="AF141" s="6" t="n">
        <v>0</v>
      </c>
      <c r="AG141" s="6" t="n">
        <v>0</v>
      </c>
    </row>
    <row r="142" customFormat="false" ht="15" hidden="false" customHeight="false" outlineLevel="0" collapsed="false">
      <c r="A142" s="23" t="n">
        <v>0.339514</v>
      </c>
      <c r="B142" s="6" t="n">
        <v>12975.6</v>
      </c>
      <c r="C142" s="6" t="n">
        <v>8019.50009687801</v>
      </c>
      <c r="D142" s="6" t="n">
        <v>10322.0658764779</v>
      </c>
      <c r="E142" s="6" t="n">
        <v>21501.741865096</v>
      </c>
      <c r="F142" s="6" t="n">
        <v>20425.132571656</v>
      </c>
      <c r="G142" s="6" t="n">
        <v>4397.89685532369</v>
      </c>
      <c r="H142" s="6" t="n">
        <v>10365.4846910231</v>
      </c>
      <c r="I142" s="6" t="n">
        <v>47129.570023948</v>
      </c>
      <c r="J142" s="6" t="n">
        <v>2279.4157316</v>
      </c>
      <c r="K142" s="6" t="n">
        <v>7042.47863895446</v>
      </c>
      <c r="L142" s="6" t="n">
        <v>7042.47863895446</v>
      </c>
      <c r="M142" s="6" t="n">
        <v>83285.8589517062</v>
      </c>
      <c r="N142" s="6" t="n">
        <v>4209.67344686061</v>
      </c>
      <c r="O142" s="6" t="n">
        <v>4346.92734386157</v>
      </c>
      <c r="P142" s="6" t="n">
        <v>6179.68119575447</v>
      </c>
      <c r="Q142" s="6" t="n">
        <v>6179.68119575447</v>
      </c>
      <c r="R142" s="6" t="n">
        <v>975.735917532254</v>
      </c>
      <c r="S142" s="6" t="n">
        <v>6179.68119575447</v>
      </c>
      <c r="T142" s="6" t="n">
        <v>137.609300443964</v>
      </c>
      <c r="U142" s="6" t="n">
        <v>1.49671497973181E-014</v>
      </c>
      <c r="V142" s="6" t="n">
        <v>1.49671497973181E-014</v>
      </c>
      <c r="W142" s="6" t="n">
        <v>1.49671497973181E-014</v>
      </c>
      <c r="X142" s="6" t="n">
        <v>1.49671497973181E-014</v>
      </c>
      <c r="Y142" s="6" t="n">
        <v>6179.68119575447</v>
      </c>
      <c r="AA142" s="6" t="n">
        <v>578.359548843964</v>
      </c>
      <c r="AB142" s="6" t="n">
        <v>25655.1561379936</v>
      </c>
      <c r="AC142" s="6" t="n">
        <v>0</v>
      </c>
      <c r="AD142" s="6" t="n">
        <v>0</v>
      </c>
      <c r="AE142" s="6" t="n">
        <v>0</v>
      </c>
      <c r="AF142" s="6" t="n">
        <v>0</v>
      </c>
      <c r="AG142" s="6" t="n">
        <v>0</v>
      </c>
    </row>
    <row r="143" customFormat="false" ht="15" hidden="false" customHeight="false" outlineLevel="0" collapsed="false">
      <c r="A143" s="23" t="n">
        <v>0.344709</v>
      </c>
      <c r="B143" s="6" t="n">
        <v>12984.8</v>
      </c>
      <c r="C143" s="6" t="n">
        <v>8061.98004316145</v>
      </c>
      <c r="D143" s="6" t="n">
        <v>10343.3760483783</v>
      </c>
      <c r="E143" s="6" t="n">
        <v>21533.9701231169</v>
      </c>
      <c r="F143" s="6" t="n">
        <v>20456.1090424769</v>
      </c>
      <c r="G143" s="6" t="n">
        <v>4420.70951627297</v>
      </c>
      <c r="H143" s="6" t="n">
        <v>10447.8440932509</v>
      </c>
      <c r="I143" s="6" t="n">
        <v>47369.8451296158</v>
      </c>
      <c r="J143" s="6" t="n">
        <v>2279.2048146</v>
      </c>
      <c r="K143" s="6" t="n">
        <v>7103.35013186399</v>
      </c>
      <c r="L143" s="6" t="n">
        <v>7103.35013186399</v>
      </c>
      <c r="M143" s="6" t="n">
        <v>83923.6779781525</v>
      </c>
      <c r="N143" s="6" t="n">
        <v>4159.03079838204</v>
      </c>
      <c r="O143" s="6" t="n">
        <v>4317.4276023758</v>
      </c>
      <c r="P143" s="6" t="n">
        <v>6240.610872664</v>
      </c>
      <c r="Q143" s="6" t="n">
        <v>6240.610872664</v>
      </c>
      <c r="R143" s="6" t="n">
        <v>965.362159712332</v>
      </c>
      <c r="S143" s="6" t="n">
        <v>6240.610872664</v>
      </c>
      <c r="T143" s="6" t="n">
        <v>159.114240219078</v>
      </c>
      <c r="U143" s="6" t="n">
        <v>1.49661404658108E-014</v>
      </c>
      <c r="V143" s="6" t="n">
        <v>1.49661404658108E-014</v>
      </c>
      <c r="W143" s="6" t="n">
        <v>1.49661404658108E-014</v>
      </c>
      <c r="X143" s="6" t="n">
        <v>1.49661404658108E-014</v>
      </c>
      <c r="Y143" s="6" t="n">
        <v>6240.610872664</v>
      </c>
      <c r="AA143" s="6" t="n">
        <v>600.439055619078</v>
      </c>
      <c r="AB143" s="6" t="n">
        <v>25830.0278855547</v>
      </c>
      <c r="AC143" s="6" t="n">
        <v>0</v>
      </c>
      <c r="AD143" s="6" t="n">
        <v>0</v>
      </c>
      <c r="AE143" s="6" t="n">
        <v>0</v>
      </c>
      <c r="AF143" s="6" t="n">
        <v>0</v>
      </c>
      <c r="AG143" s="6" t="n">
        <v>0</v>
      </c>
    </row>
    <row r="144" customFormat="false" ht="15" hidden="false" customHeight="false" outlineLevel="0" collapsed="false">
      <c r="A144" s="23" t="n">
        <v>0.350107</v>
      </c>
      <c r="B144" s="6" t="n">
        <v>13014.4</v>
      </c>
      <c r="C144" s="6" t="n">
        <v>8060.95156190234</v>
      </c>
      <c r="D144" s="6" t="n">
        <v>10363.8231458166</v>
      </c>
      <c r="E144" s="6" t="n">
        <v>21585.8024426684</v>
      </c>
      <c r="F144" s="6" t="n">
        <v>20506.6406599484</v>
      </c>
      <c r="G144" s="6" t="n">
        <v>4442.71781407427</v>
      </c>
      <c r="H144" s="6" t="n">
        <v>10401.8265035687</v>
      </c>
      <c r="I144" s="6" t="n">
        <v>47245.4231683698</v>
      </c>
      <c r="J144" s="6" t="n">
        <v>2278.9856558</v>
      </c>
      <c r="K144" s="6" t="n">
        <v>7036.18248958633</v>
      </c>
      <c r="L144" s="6" t="n">
        <v>7036.18248958633</v>
      </c>
      <c r="M144" s="6" t="n">
        <v>83594.5799989249</v>
      </c>
      <c r="N144" s="6" t="n">
        <v>4256.34921578557</v>
      </c>
      <c r="O144" s="6" t="n">
        <v>4351.98400384623</v>
      </c>
      <c r="P144" s="6" t="n">
        <v>6173.50368798634</v>
      </c>
      <c r="Q144" s="6" t="n">
        <v>6173.50368798634</v>
      </c>
      <c r="R144" s="6" t="n">
        <v>976.319328531276</v>
      </c>
      <c r="S144" s="6" t="n">
        <v>6173.50368798634</v>
      </c>
      <c r="T144" s="6" t="n">
        <v>180.281988754038</v>
      </c>
      <c r="U144" s="6" t="n">
        <v>1.49650916936306E-014</v>
      </c>
      <c r="V144" s="6" t="n">
        <v>1.49650916936306E-014</v>
      </c>
      <c r="W144" s="6" t="n">
        <v>1.49650916936306E-014</v>
      </c>
      <c r="X144" s="6" t="n">
        <v>1.49650916936306E-014</v>
      </c>
      <c r="Y144" s="6" t="n">
        <v>6173.50368798634</v>
      </c>
      <c r="AA144" s="6" t="n">
        <v>622.203822954038</v>
      </c>
      <c r="AB144" s="6" t="n">
        <v>25684.5110291876</v>
      </c>
      <c r="AC144" s="6" t="n">
        <v>0</v>
      </c>
      <c r="AD144" s="6" t="n">
        <v>0</v>
      </c>
      <c r="AE144" s="6" t="n">
        <v>0</v>
      </c>
      <c r="AF144" s="6" t="n">
        <v>0</v>
      </c>
      <c r="AG144" s="6" t="n">
        <v>0</v>
      </c>
    </row>
    <row r="145" customFormat="false" ht="15" hidden="false" customHeight="false" outlineLevel="0" collapsed="false">
      <c r="A145" s="23" t="n">
        <v>0.35568</v>
      </c>
      <c r="B145" s="6" t="n">
        <v>13024.6</v>
      </c>
      <c r="C145" s="6" t="n">
        <v>8028.38933578629</v>
      </c>
      <c r="D145" s="6" t="n">
        <v>10360.8599157038</v>
      </c>
      <c r="E145" s="6" t="n">
        <v>21594.8823105247</v>
      </c>
      <c r="F145" s="6" t="n">
        <v>20514.3776577247</v>
      </c>
      <c r="G145" s="6" t="n">
        <v>4441.36639752633</v>
      </c>
      <c r="H145" s="6" t="n">
        <v>10329.3384765586</v>
      </c>
      <c r="I145" s="6" t="n">
        <v>47002.9929711175</v>
      </c>
      <c r="J145" s="6" t="n">
        <v>2278.759392</v>
      </c>
      <c r="K145" s="6" t="n">
        <v>6944.55573681708</v>
      </c>
      <c r="L145" s="6" t="n">
        <v>6944.55573681708</v>
      </c>
      <c r="M145" s="6" t="n">
        <v>82935.1707841357</v>
      </c>
      <c r="N145" s="6" t="n">
        <v>4337.36838816774</v>
      </c>
      <c r="O145" s="6" t="n">
        <v>4398.80149104746</v>
      </c>
      <c r="P145" s="6" t="n">
        <v>6081.93935281709</v>
      </c>
      <c r="Q145" s="6" t="n">
        <v>6081.93935281709</v>
      </c>
      <c r="R145" s="6" t="n">
        <v>991.345318157151</v>
      </c>
      <c r="S145" s="6" t="n">
        <v>6081.93935281709</v>
      </c>
      <c r="T145" s="6" t="n">
        <v>199.438984144699</v>
      </c>
      <c r="U145" s="6" t="n">
        <v>1.49640089208702E-014</v>
      </c>
      <c r="V145" s="6" t="n">
        <v>1.49640089208702E-014</v>
      </c>
      <c r="W145" s="6" t="n">
        <v>1.49640089208702E-014</v>
      </c>
      <c r="X145" s="6" t="n">
        <v>1.49640089208702E-014</v>
      </c>
      <c r="Y145" s="6" t="n">
        <v>6081.93935281709</v>
      </c>
      <c r="AA145" s="6" t="n">
        <v>641.977192144699</v>
      </c>
      <c r="AB145" s="6" t="n">
        <v>25475.8756652402</v>
      </c>
      <c r="AC145" s="6" t="n">
        <v>0</v>
      </c>
      <c r="AD145" s="6" t="n">
        <v>0</v>
      </c>
      <c r="AE145" s="6" t="n">
        <v>0</v>
      </c>
      <c r="AF145" s="6" t="n">
        <v>0</v>
      </c>
      <c r="AG145" s="6" t="n">
        <v>0</v>
      </c>
    </row>
    <row r="146" customFormat="false" ht="15" hidden="false" customHeight="false" outlineLevel="0" collapsed="false">
      <c r="A146" s="23" t="n">
        <v>0.360797</v>
      </c>
      <c r="B146" s="6" t="n">
        <v>12989.8</v>
      </c>
      <c r="C146" s="6" t="n">
        <v>7937.41696460707</v>
      </c>
      <c r="D146" s="6" t="n">
        <v>10308.3373809226</v>
      </c>
      <c r="E146" s="6" t="n">
        <v>21509.2520657682</v>
      </c>
      <c r="F146" s="6" t="n">
        <v>20427.5144206482</v>
      </c>
      <c r="G146" s="6" t="n">
        <v>4390.32379276687</v>
      </c>
      <c r="H146" s="6" t="n">
        <v>10227.6839037767</v>
      </c>
      <c r="I146" s="6" t="n">
        <v>46583.6979215436</v>
      </c>
      <c r="J146" s="6" t="n">
        <v>2278.5516418</v>
      </c>
      <c r="K146" s="6" t="n">
        <v>6826.60800291935</v>
      </c>
      <c r="L146" s="6" t="n">
        <v>6826.60800291935</v>
      </c>
      <c r="M146" s="6" t="n">
        <v>81773.4309131882</v>
      </c>
      <c r="N146" s="6" t="n">
        <v>4352.88889187019</v>
      </c>
      <c r="O146" s="6" t="n">
        <v>4458.69730937772</v>
      </c>
      <c r="P146" s="6" t="n">
        <v>5964.04892931936</v>
      </c>
      <c r="Q146" s="6" t="n">
        <v>5964.04892931936</v>
      </c>
      <c r="R146" s="6" t="n">
        <v>1010.77819573911</v>
      </c>
      <c r="S146" s="6" t="n">
        <v>5964.04892931936</v>
      </c>
      <c r="T146" s="6" t="n">
        <v>215.748920014594</v>
      </c>
      <c r="U146" s="6" t="n">
        <v>1.49630147439073E-014</v>
      </c>
      <c r="V146" s="6" t="n">
        <v>1.49630147439073E-014</v>
      </c>
      <c r="W146" s="6" t="n">
        <v>1.49630147439073E-014</v>
      </c>
      <c r="X146" s="6" t="n">
        <v>1.49630147439073E-014</v>
      </c>
      <c r="Y146" s="6" t="n">
        <v>5964.04892931936</v>
      </c>
      <c r="AA146" s="6" t="n">
        <v>658.853068214594</v>
      </c>
      <c r="AB146" s="6" t="n">
        <v>25198.4865035931</v>
      </c>
      <c r="AC146" s="6" t="n">
        <v>0</v>
      </c>
      <c r="AD146" s="6" t="n">
        <v>0</v>
      </c>
      <c r="AE146" s="6" t="n">
        <v>0</v>
      </c>
      <c r="AF146" s="6" t="n">
        <v>0</v>
      </c>
      <c r="AG146" s="6" t="n">
        <v>0</v>
      </c>
    </row>
    <row r="147" customFormat="false" ht="15" hidden="false" customHeight="false" outlineLevel="0" collapsed="false">
      <c r="A147" s="23" t="n">
        <v>0.364922</v>
      </c>
      <c r="B147" s="6" t="n">
        <v>12968.7</v>
      </c>
      <c r="C147" s="6" t="n">
        <v>7886.69216802481</v>
      </c>
      <c r="D147" s="6" t="n">
        <v>10278.1698660431</v>
      </c>
      <c r="E147" s="6" t="n">
        <v>21459.3487674907</v>
      </c>
      <c r="F147" s="6" t="n">
        <v>20376.6171623707</v>
      </c>
      <c r="G147" s="6" t="n">
        <v>4361.34930335931</v>
      </c>
      <c r="H147" s="6" t="n">
        <v>10180.7399269525</v>
      </c>
      <c r="I147" s="6" t="n">
        <v>46362.4499391651</v>
      </c>
      <c r="J147" s="6" t="n">
        <v>2278.3841668</v>
      </c>
      <c r="K147" s="6" t="n">
        <v>6762.841634281</v>
      </c>
      <c r="L147" s="6" t="n">
        <v>6762.841634281</v>
      </c>
      <c r="M147" s="6" t="n">
        <v>81155.8775810249</v>
      </c>
      <c r="N147" s="6" t="n">
        <v>4349.52341928687</v>
      </c>
      <c r="O147" s="6" t="n">
        <v>4491.3237122719</v>
      </c>
      <c r="P147" s="6" t="n">
        <v>5900.32876068101</v>
      </c>
      <c r="Q147" s="6" t="n">
        <v>5900.32876068101</v>
      </c>
      <c r="R147" s="6" t="n">
        <v>1021.2244802205</v>
      </c>
      <c r="S147" s="6" t="n">
        <v>5900.32876068101</v>
      </c>
      <c r="T147" s="6" t="n">
        <v>232.584834568722</v>
      </c>
      <c r="U147" s="6" t="n">
        <v>1.49622133016614E-014</v>
      </c>
      <c r="V147" s="6" t="n">
        <v>1.49622133016614E-014</v>
      </c>
      <c r="W147" s="6" t="n">
        <v>1.49622133016614E-014</v>
      </c>
      <c r="X147" s="6" t="n">
        <v>1.49622133016614E-014</v>
      </c>
      <c r="Y147" s="6" t="n">
        <v>5900.32876068101</v>
      </c>
      <c r="AA147" s="6" t="n">
        <v>676.145207768722</v>
      </c>
      <c r="AB147" s="6" t="n">
        <v>25056.8498673864</v>
      </c>
      <c r="AC147" s="6" t="n">
        <v>0</v>
      </c>
      <c r="AD147" s="6" t="n">
        <v>0</v>
      </c>
      <c r="AE147" s="6" t="n">
        <v>0</v>
      </c>
      <c r="AF147" s="6" t="n">
        <v>0</v>
      </c>
      <c r="AG147" s="6" t="n">
        <v>0</v>
      </c>
    </row>
    <row r="148" customFormat="false" ht="15" hidden="false" customHeight="false" outlineLevel="0" collapsed="false">
      <c r="A148" s="23" t="n">
        <v>0.369304</v>
      </c>
      <c r="B148" s="6" t="n">
        <v>13017.2</v>
      </c>
      <c r="C148" s="6" t="n">
        <v>7937.54430223864</v>
      </c>
      <c r="D148" s="6" t="n">
        <v>10328.3116326411</v>
      </c>
      <c r="E148" s="6" t="n">
        <v>21559.4397455188</v>
      </c>
      <c r="F148" s="6" t="n">
        <v>20475.6522536788</v>
      </c>
      <c r="G148" s="6" t="n">
        <v>4412.75842453134</v>
      </c>
      <c r="H148" s="6" t="n">
        <v>10200.7415086148</v>
      </c>
      <c r="I148" s="6" t="n">
        <v>46485.6818321249</v>
      </c>
      <c r="J148" s="6" t="n">
        <v>2278.2062576</v>
      </c>
      <c r="K148" s="6" t="n">
        <v>6762.74771843561</v>
      </c>
      <c r="L148" s="6" t="n">
        <v>6762.74771843561</v>
      </c>
      <c r="M148" s="6" t="n">
        <v>81506.9963993702</v>
      </c>
      <c r="N148" s="6" t="n">
        <v>4429.18136007652</v>
      </c>
      <c r="O148" s="6" t="n">
        <v>4492.16019353899</v>
      </c>
      <c r="P148" s="6" t="n">
        <v>5900.28392323562</v>
      </c>
      <c r="Q148" s="6" t="n">
        <v>5900.28392323562</v>
      </c>
      <c r="R148" s="6" t="n">
        <v>1021.04738474873</v>
      </c>
      <c r="S148" s="6" t="n">
        <v>5900.28392323562</v>
      </c>
      <c r="T148" s="6" t="n">
        <v>252.69469732415</v>
      </c>
      <c r="U148" s="6" t="n">
        <v>1.49613619271349E-014</v>
      </c>
      <c r="V148" s="6" t="n">
        <v>1.49613619271349E-014</v>
      </c>
      <c r="W148" s="6" t="n">
        <v>1.49613619271349E-014</v>
      </c>
      <c r="X148" s="6" t="n">
        <v>1.49613619271349E-014</v>
      </c>
      <c r="Y148" s="6" t="n">
        <v>5900.28392323562</v>
      </c>
      <c r="AA148" s="6" t="n">
        <v>696.73971972415</v>
      </c>
      <c r="AB148" s="6" t="n">
        <v>25077.727086225</v>
      </c>
      <c r="AC148" s="6" t="n">
        <v>0</v>
      </c>
      <c r="AD148" s="6" t="n">
        <v>0</v>
      </c>
      <c r="AE148" s="6" t="n">
        <v>0</v>
      </c>
      <c r="AF148" s="6" t="n">
        <v>0</v>
      </c>
      <c r="AG148" s="6" t="n">
        <v>0</v>
      </c>
    </row>
    <row r="149" customFormat="false" ht="15" hidden="false" customHeight="false" outlineLevel="0" collapsed="false">
      <c r="A149" s="23" t="n">
        <v>0.373912</v>
      </c>
      <c r="B149" s="6" t="n">
        <v>13025.4</v>
      </c>
      <c r="C149" s="6" t="n">
        <v>7988.94814720667</v>
      </c>
      <c r="D149" s="6" t="n">
        <v>10351.8148728391</v>
      </c>
      <c r="E149" s="6" t="n">
        <v>21592.6669396809</v>
      </c>
      <c r="F149" s="6" t="n">
        <v>20507.7691041609</v>
      </c>
      <c r="G149" s="6" t="n">
        <v>4437.59438263833</v>
      </c>
      <c r="H149" s="6" t="n">
        <v>10300.1735764829</v>
      </c>
      <c r="I149" s="6" t="n">
        <v>46784.5639386267</v>
      </c>
      <c r="J149" s="6" t="n">
        <v>2278.0191728</v>
      </c>
      <c r="K149" s="6" t="n">
        <v>6844.10975955145</v>
      </c>
      <c r="L149" s="6" t="n">
        <v>6844.10975955145</v>
      </c>
      <c r="M149" s="6" t="n">
        <v>82302.6469631189</v>
      </c>
      <c r="N149" s="6" t="n">
        <v>4362.52277863539</v>
      </c>
      <c r="O149" s="6" t="n">
        <v>4452.30941569468</v>
      </c>
      <c r="P149" s="6" t="n">
        <v>5981.69757395146</v>
      </c>
      <c r="Q149" s="6" t="n">
        <v>5981.69757395146</v>
      </c>
      <c r="R149" s="6" t="n">
        <v>1007.28435553876</v>
      </c>
      <c r="S149" s="6" t="n">
        <v>5981.69757395145</v>
      </c>
      <c r="T149" s="6" t="n">
        <v>270.779830206361</v>
      </c>
      <c r="U149" s="6" t="n">
        <v>1.49604666432879E-014</v>
      </c>
      <c r="V149" s="6" t="n">
        <v>1.49604666432879E-014</v>
      </c>
      <c r="W149" s="6" t="n">
        <v>1.49604666432879E-014</v>
      </c>
      <c r="X149" s="6" t="n">
        <v>1.49604666432879E-014</v>
      </c>
      <c r="Y149" s="6" t="n">
        <v>5981.69757395146</v>
      </c>
      <c r="AA149" s="6" t="n">
        <v>715.334497406361</v>
      </c>
      <c r="AB149" s="6" t="n">
        <v>25300.2711528805</v>
      </c>
      <c r="AC149" s="6" t="n">
        <v>0</v>
      </c>
      <c r="AD149" s="6" t="n">
        <v>0</v>
      </c>
      <c r="AE149" s="6" t="n">
        <v>0</v>
      </c>
      <c r="AF149" s="6" t="n">
        <v>0</v>
      </c>
      <c r="AG149" s="6" t="n">
        <v>0</v>
      </c>
    </row>
    <row r="150" customFormat="false" ht="15" hidden="false" customHeight="false" outlineLevel="0" collapsed="false">
      <c r="A150" s="23" t="n">
        <v>0.378309</v>
      </c>
      <c r="B150" s="6" t="n">
        <v>13038.6</v>
      </c>
      <c r="C150" s="6" t="n">
        <v>7921.43617723371</v>
      </c>
      <c r="D150" s="6" t="n">
        <v>10338.9715407711</v>
      </c>
      <c r="E150" s="6" t="n">
        <v>21594.4777798307</v>
      </c>
      <c r="F150" s="6" t="n">
        <v>20508.5204431907</v>
      </c>
      <c r="G150" s="6" t="n">
        <v>4426.02274341883</v>
      </c>
      <c r="H150" s="6" t="n">
        <v>10153.082254041</v>
      </c>
      <c r="I150" s="6" t="n">
        <v>46310.1449127805</v>
      </c>
      <c r="J150" s="6" t="n">
        <v>2277.8406546</v>
      </c>
      <c r="K150" s="6" t="n">
        <v>6677.87121069439</v>
      </c>
      <c r="L150" s="6" t="n">
        <v>6677.87121069439</v>
      </c>
      <c r="M150" s="6" t="n">
        <v>81026.8937462265</v>
      </c>
      <c r="N150" s="6" t="n">
        <v>4510.99200873782</v>
      </c>
      <c r="O150" s="6" t="n">
        <v>4536.2209160806</v>
      </c>
      <c r="P150" s="6" t="n">
        <v>5815.5082714944</v>
      </c>
      <c r="Q150" s="6" t="n">
        <v>5815.5082714944</v>
      </c>
      <c r="R150" s="6" t="n">
        <v>1034.7973724406</v>
      </c>
      <c r="S150" s="6" t="n">
        <v>5815.5082714944</v>
      </c>
      <c r="T150" s="6" t="n">
        <v>289.941471042757</v>
      </c>
      <c r="U150" s="6" t="n">
        <v>1.4959612354426E-014</v>
      </c>
      <c r="V150" s="6" t="n">
        <v>1.4959612354426E-014</v>
      </c>
      <c r="W150" s="6" t="n">
        <v>1.4959612354426E-014</v>
      </c>
      <c r="X150" s="6" t="n">
        <v>1.4959612354426E-014</v>
      </c>
      <c r="Y150" s="6" t="n">
        <v>5815.5082714944</v>
      </c>
      <c r="AA150" s="6" t="n">
        <v>734.982446442758</v>
      </c>
      <c r="AB150" s="6" t="n">
        <v>24904.8419977104</v>
      </c>
      <c r="AC150" s="6" t="n">
        <v>0</v>
      </c>
      <c r="AD150" s="6" t="n">
        <v>0</v>
      </c>
      <c r="AE150" s="6" t="n">
        <v>0</v>
      </c>
      <c r="AF150" s="6" t="n">
        <v>0</v>
      </c>
      <c r="AG150" s="6" t="n">
        <v>0</v>
      </c>
    </row>
    <row r="151" customFormat="false" ht="15" hidden="false" customHeight="false" outlineLevel="0" collapsed="false">
      <c r="A151" s="23" t="n">
        <v>0.383112</v>
      </c>
      <c r="B151" s="6" t="n">
        <v>13075.6</v>
      </c>
      <c r="C151" s="6" t="n">
        <v>7962.154788497</v>
      </c>
      <c r="D151" s="6" t="n">
        <v>10378.1512052193</v>
      </c>
      <c r="E151" s="6" t="n">
        <v>21672.2458884824</v>
      </c>
      <c r="F151" s="6" t="n">
        <v>20585.1312209624</v>
      </c>
      <c r="G151" s="6" t="n">
        <v>4466.59152334385</v>
      </c>
      <c r="H151" s="6" t="n">
        <v>10108.4054496257</v>
      </c>
      <c r="I151" s="6" t="n">
        <v>46351.2391456794</v>
      </c>
      <c r="J151" s="6" t="n">
        <v>2277.6456528</v>
      </c>
      <c r="K151" s="6" t="n">
        <v>6680.04926410562</v>
      </c>
      <c r="L151" s="6" t="n">
        <v>6680.04926410562</v>
      </c>
      <c r="M151" s="6" t="n">
        <v>81127.5338230612</v>
      </c>
      <c r="N151" s="6" t="n">
        <v>4632.96401419811</v>
      </c>
      <c r="O151" s="6" t="n">
        <v>4535.99726605759</v>
      </c>
      <c r="P151" s="6" t="n">
        <v>5817.74011850563</v>
      </c>
      <c r="Q151" s="6" t="n">
        <v>5817.74011850563</v>
      </c>
      <c r="R151" s="6" t="n">
        <v>1034.22309717973</v>
      </c>
      <c r="S151" s="6" t="n">
        <v>5817.74011850563</v>
      </c>
      <c r="T151" s="6" t="n">
        <v>243.102358602975</v>
      </c>
      <c r="U151" s="6" t="n">
        <v>1.49586791842182E-014</v>
      </c>
      <c r="V151" s="6" t="n">
        <v>1.49586791842182E-014</v>
      </c>
      <c r="W151" s="6" t="n">
        <v>1.49586791842182E-014</v>
      </c>
      <c r="X151" s="6" t="n">
        <v>1.49586791842182E-014</v>
      </c>
      <c r="Y151" s="6" t="n">
        <v>5817.74011850563</v>
      </c>
      <c r="AA151" s="6" t="n">
        <v>688.674545802975</v>
      </c>
      <c r="AB151" s="6" t="n">
        <v>24864.5464454946</v>
      </c>
      <c r="AC151" s="6" t="n">
        <v>0</v>
      </c>
      <c r="AD151" s="6" t="n">
        <v>0</v>
      </c>
      <c r="AE151" s="6" t="n">
        <v>0</v>
      </c>
      <c r="AF151" s="6" t="n">
        <v>0</v>
      </c>
      <c r="AG151" s="6" t="n">
        <v>0</v>
      </c>
    </row>
    <row r="152" customFormat="false" ht="15" hidden="false" customHeight="false" outlineLevel="0" collapsed="false">
      <c r="A152" s="23" t="n">
        <v>0.387892</v>
      </c>
      <c r="B152" s="6" t="n">
        <v>13068.4</v>
      </c>
      <c r="C152" s="6" t="n">
        <v>7973.24871858739</v>
      </c>
      <c r="D152" s="6" t="n">
        <v>10377.9848073134</v>
      </c>
      <c r="E152" s="6" t="n">
        <v>21666.4603282388</v>
      </c>
      <c r="F152" s="6" t="n">
        <v>20578.1938719188</v>
      </c>
      <c r="G152" s="6" t="n">
        <v>4467.80758889388</v>
      </c>
      <c r="H152" s="6" t="n">
        <v>10225.1391200475</v>
      </c>
      <c r="I152" s="6" t="n">
        <v>46528.5243652785</v>
      </c>
      <c r="J152" s="6" t="n">
        <v>2277.4515848</v>
      </c>
      <c r="K152" s="6" t="n">
        <v>6711.4031396161</v>
      </c>
      <c r="L152" s="6" t="n">
        <v>6711.40313961611</v>
      </c>
      <c r="M152" s="6" t="n">
        <v>81607.6690360392</v>
      </c>
      <c r="N152" s="6" t="n">
        <v>4509.97414052641</v>
      </c>
      <c r="O152" s="6" t="n">
        <v>4521.18156097834</v>
      </c>
      <c r="P152" s="6" t="n">
        <v>5849.14753001611</v>
      </c>
      <c r="Q152" s="6" t="n">
        <v>5849.14753001611</v>
      </c>
      <c r="R152" s="6" t="n">
        <v>1028.78719658798</v>
      </c>
      <c r="S152" s="6" t="n">
        <v>5849.14753001611</v>
      </c>
      <c r="T152" s="6" t="n">
        <v>328.49782350143</v>
      </c>
      <c r="U152" s="6" t="n">
        <v>1.49577504826581E-014</v>
      </c>
      <c r="V152" s="6" t="n">
        <v>1.49577504826581E-014</v>
      </c>
      <c r="W152" s="6" t="n">
        <v>1.49577504826581E-014</v>
      </c>
      <c r="X152" s="6" t="n">
        <v>1.49577504826581E-014</v>
      </c>
      <c r="Y152" s="6" t="n">
        <v>5849.14753001611</v>
      </c>
      <c r="AA152" s="6" t="n">
        <v>774.59867870143</v>
      </c>
      <c r="AB152" s="6" t="n">
        <v>25029.419765858</v>
      </c>
      <c r="AC152" s="6" t="n">
        <v>0</v>
      </c>
      <c r="AD152" s="6" t="n">
        <v>0</v>
      </c>
      <c r="AE152" s="6" t="n">
        <v>0</v>
      </c>
      <c r="AF152" s="6" t="n">
        <v>0</v>
      </c>
      <c r="AG152" s="6" t="n">
        <v>0</v>
      </c>
    </row>
    <row r="153" customFormat="false" ht="15" hidden="false" customHeight="false" outlineLevel="0" collapsed="false">
      <c r="A153" s="23" t="n">
        <v>0.392586</v>
      </c>
      <c r="B153" s="6" t="n">
        <v>13028.1</v>
      </c>
      <c r="C153" s="6" t="n">
        <v>7821.3600661328</v>
      </c>
      <c r="D153" s="6" t="n">
        <v>10301.4073817982</v>
      </c>
      <c r="E153" s="6" t="n">
        <v>21551.1352985368</v>
      </c>
      <c r="F153" s="6" t="n">
        <v>20461.7377759768</v>
      </c>
      <c r="G153" s="6" t="n">
        <v>4392.58775406113</v>
      </c>
      <c r="H153" s="6" t="n">
        <v>10026.4548794141</v>
      </c>
      <c r="I153" s="6" t="n">
        <v>45761.4449119542</v>
      </c>
      <c r="J153" s="6" t="n">
        <v>2277.2610084</v>
      </c>
      <c r="K153" s="6" t="n">
        <v>6483.08601796167</v>
      </c>
      <c r="L153" s="6" t="n">
        <v>6483.08601796167</v>
      </c>
      <c r="M153" s="6" t="n">
        <v>79514.7476552459</v>
      </c>
      <c r="N153" s="6" t="n">
        <v>4592.87117608706</v>
      </c>
      <c r="O153" s="6" t="n">
        <v>4636.18585950036</v>
      </c>
      <c r="P153" s="6" t="n">
        <v>5620.88298116168</v>
      </c>
      <c r="Q153" s="6" t="n">
        <v>5620.88298116168</v>
      </c>
      <c r="R153" s="6" t="n">
        <v>1066.63357834839</v>
      </c>
      <c r="S153" s="6" t="n">
        <v>5620.88298116168</v>
      </c>
      <c r="T153" s="6" t="n">
        <v>358.146092581021</v>
      </c>
      <c r="U153" s="6" t="n">
        <v>1.49568384899545E-014</v>
      </c>
      <c r="V153" s="6" t="n">
        <v>1.49568384899545E-014</v>
      </c>
      <c r="W153" s="6" t="n">
        <v>1.49568384899545E-014</v>
      </c>
      <c r="X153" s="6" t="n">
        <v>1.49568384899545E-014</v>
      </c>
      <c r="Y153" s="6" t="n">
        <v>5620.88298116168</v>
      </c>
      <c r="AA153" s="6" t="n">
        <v>804.766104181021</v>
      </c>
      <c r="AB153" s="6" t="n">
        <v>24489.3487296378</v>
      </c>
      <c r="AC153" s="6" t="n">
        <v>0</v>
      </c>
      <c r="AD153" s="6" t="n">
        <v>0</v>
      </c>
      <c r="AE153" s="6" t="n">
        <v>0</v>
      </c>
      <c r="AF153" s="6" t="n">
        <v>0</v>
      </c>
      <c r="AG153" s="6" t="n">
        <v>0</v>
      </c>
    </row>
    <row r="154" customFormat="false" ht="15" hidden="false" customHeight="false" outlineLevel="0" collapsed="false">
      <c r="A154" s="23" t="n">
        <v>0.396522</v>
      </c>
      <c r="B154" s="6" t="n">
        <v>12976.5</v>
      </c>
      <c r="C154" s="6" t="n">
        <v>7727.81162250369</v>
      </c>
      <c r="D154" s="6" t="n">
        <v>10236.5949901765</v>
      </c>
      <c r="E154" s="6" t="n">
        <v>21436.0246175926</v>
      </c>
      <c r="F154" s="6" t="n">
        <v>20345.6786764727</v>
      </c>
      <c r="G154" s="6" t="n">
        <v>4328.91372565331</v>
      </c>
      <c r="H154" s="6" t="n">
        <v>9971.71881694861</v>
      </c>
      <c r="I154" s="6" t="n">
        <v>45418.1732700403</v>
      </c>
      <c r="J154" s="6" t="n">
        <v>2277.1012068</v>
      </c>
      <c r="K154" s="6" t="n">
        <v>6394.87930566951</v>
      </c>
      <c r="L154" s="6" t="n">
        <v>6394.87930566951</v>
      </c>
      <c r="M154" s="6" t="n">
        <v>78556.3689772071</v>
      </c>
      <c r="N154" s="6" t="n">
        <v>4532.10901558471</v>
      </c>
      <c r="O154" s="6" t="n">
        <v>4680.99838129764</v>
      </c>
      <c r="P154" s="6" t="n">
        <v>5532.72035206952</v>
      </c>
      <c r="Q154" s="6" t="n">
        <v>5532.72035206952</v>
      </c>
      <c r="R154" s="6" t="n">
        <v>1081.16156685575</v>
      </c>
      <c r="S154" s="6" t="n">
        <v>5532.72035206952</v>
      </c>
      <c r="T154" s="6" t="n">
        <v>391.62964556035</v>
      </c>
      <c r="U154" s="6" t="n">
        <v>1.49560737683352E-014</v>
      </c>
      <c r="V154" s="6" t="n">
        <v>1.49560737683352E-014</v>
      </c>
      <c r="W154" s="6" t="n">
        <v>1.49560737683352E-014</v>
      </c>
      <c r="X154" s="6" t="n">
        <v>1.49560737683352E-014</v>
      </c>
      <c r="Y154" s="6" t="n">
        <v>5532.72035206952</v>
      </c>
      <c r="AA154" s="6" t="n">
        <v>838.68497876035</v>
      </c>
      <c r="AB154" s="6" t="n">
        <v>24303.2156491853</v>
      </c>
      <c r="AC154" s="6" t="n">
        <v>0</v>
      </c>
      <c r="AD154" s="6" t="n">
        <v>0</v>
      </c>
      <c r="AE154" s="6" t="n">
        <v>0</v>
      </c>
      <c r="AF154" s="6" t="n">
        <v>0</v>
      </c>
      <c r="AG154" s="6" t="n">
        <v>0</v>
      </c>
    </row>
    <row r="155" customFormat="false" ht="15" hidden="false" customHeight="false" outlineLevel="0" collapsed="false">
      <c r="A155" s="23" t="n">
        <v>0.400771</v>
      </c>
      <c r="B155" s="6" t="n">
        <v>12990.9</v>
      </c>
      <c r="C155" s="6" t="n">
        <v>7727.9681304335</v>
      </c>
      <c r="D155" s="6" t="n">
        <v>10247.0788482548</v>
      </c>
      <c r="E155" s="6" t="n">
        <v>21462.3137014508</v>
      </c>
      <c r="F155" s="6" t="n">
        <v>20370.9439212908</v>
      </c>
      <c r="G155" s="6" t="n">
        <v>4340.62647227233</v>
      </c>
      <c r="H155" s="6" t="n">
        <v>9981.00466702501</v>
      </c>
      <c r="I155" s="6" t="n">
        <v>45390.6953114501</v>
      </c>
      <c r="J155" s="6" t="n">
        <v>2276.9286974</v>
      </c>
      <c r="K155" s="6" t="n">
        <v>6361.73976904712</v>
      </c>
      <c r="L155" s="6" t="n">
        <v>6361.73976904713</v>
      </c>
      <c r="M155" s="6" t="n">
        <v>78488.9705465855</v>
      </c>
      <c r="N155" s="6" t="n">
        <v>4548.69388908733</v>
      </c>
      <c r="O155" s="6" t="n">
        <v>4698.33370978463</v>
      </c>
      <c r="P155" s="6" t="n">
        <v>5499.62840424713</v>
      </c>
      <c r="Q155" s="6" t="n">
        <v>5499.62840424713</v>
      </c>
      <c r="R155" s="6" t="n">
        <v>1086.49792502914</v>
      </c>
      <c r="S155" s="6" t="n">
        <v>5499.62840424713</v>
      </c>
      <c r="T155" s="6" t="n">
        <v>434.068961500903</v>
      </c>
      <c r="U155" s="6" t="n">
        <v>1.49552482342497E-014</v>
      </c>
      <c r="V155" s="6" t="n">
        <v>1.49552482342497E-014</v>
      </c>
      <c r="W155" s="6" t="n">
        <v>1.49552482342497E-014</v>
      </c>
      <c r="X155" s="6" t="n">
        <v>1.49552482342497E-014</v>
      </c>
      <c r="Y155" s="6" t="n">
        <v>5499.62840424713</v>
      </c>
      <c r="AA155" s="6" t="n">
        <v>881.594234100903</v>
      </c>
      <c r="AB155" s="6" t="n">
        <v>24263.7778527039</v>
      </c>
      <c r="AC155" s="6" t="n">
        <v>0</v>
      </c>
      <c r="AD155" s="6" t="n">
        <v>0</v>
      </c>
      <c r="AE155" s="6" t="n">
        <v>0</v>
      </c>
      <c r="AF155" s="6" t="n">
        <v>0</v>
      </c>
      <c r="AG155" s="6" t="n">
        <v>0</v>
      </c>
    </row>
    <row r="156" customFormat="false" ht="15" hidden="false" customHeight="false" outlineLevel="0" collapsed="false">
      <c r="A156" s="23" t="n">
        <v>0.405981</v>
      </c>
      <c r="B156" s="6" t="n">
        <v>13038</v>
      </c>
      <c r="C156" s="6" t="n">
        <v>7761.25025324443</v>
      </c>
      <c r="D156" s="6" t="n">
        <v>10290.5926817273</v>
      </c>
      <c r="E156" s="6" t="n">
        <v>21554.6505818314</v>
      </c>
      <c r="F156" s="6" t="n">
        <v>20462.0254000714</v>
      </c>
      <c r="G156" s="6" t="n">
        <v>4385.64713306817</v>
      </c>
      <c r="H156" s="6" t="n">
        <v>9997.46421489759</v>
      </c>
      <c r="I156" s="6" t="n">
        <v>45436.7664311561</v>
      </c>
      <c r="J156" s="6" t="n">
        <v>2276.7171714</v>
      </c>
      <c r="K156" s="6" t="n">
        <v>6328.39919037355</v>
      </c>
      <c r="L156" s="6" t="n">
        <v>6328.39919037355</v>
      </c>
      <c r="M156" s="6" t="n">
        <v>78638.3257748983</v>
      </c>
      <c r="N156" s="6" t="n">
        <v>4624.05824041059</v>
      </c>
      <c r="O156" s="6" t="n">
        <v>4715.94270670343</v>
      </c>
      <c r="P156" s="6" t="n">
        <v>5466.34617757356</v>
      </c>
      <c r="Q156" s="6" t="n">
        <v>5466.34617757355</v>
      </c>
      <c r="R156" s="6" t="n">
        <v>1091.82551934474</v>
      </c>
      <c r="S156" s="6" t="n">
        <v>5466.34617757356</v>
      </c>
      <c r="T156" s="6" t="n">
        <v>483.886167677455</v>
      </c>
      <c r="U156" s="6" t="n">
        <v>1.49542359884069E-014</v>
      </c>
      <c r="V156" s="6" t="n">
        <v>1.49542359884069E-014</v>
      </c>
      <c r="W156" s="6" t="n">
        <v>1.49542359884069E-014</v>
      </c>
      <c r="X156" s="6" t="n">
        <v>1.49542359884069E-014</v>
      </c>
      <c r="Y156" s="6" t="n">
        <v>5466.34617757355</v>
      </c>
      <c r="AA156" s="6" t="n">
        <v>931.987666277455</v>
      </c>
      <c r="AB156" s="6" t="n">
        <v>24231.4351181481</v>
      </c>
      <c r="AC156" s="6" t="n">
        <v>0</v>
      </c>
      <c r="AD156" s="6" t="n">
        <v>0</v>
      </c>
      <c r="AE156" s="6" t="n">
        <v>0</v>
      </c>
      <c r="AF156" s="6" t="n">
        <v>0</v>
      </c>
      <c r="AG156" s="6" t="n">
        <v>0</v>
      </c>
    </row>
    <row r="157" customFormat="false" ht="15" hidden="false" customHeight="false" outlineLevel="0" collapsed="false">
      <c r="A157" s="23" t="n">
        <v>0.411578</v>
      </c>
      <c r="B157" s="6" t="n">
        <v>13019</v>
      </c>
      <c r="C157" s="6" t="n">
        <v>7688.94159983003</v>
      </c>
      <c r="D157" s="6" t="n">
        <v>10254.9186735492</v>
      </c>
      <c r="E157" s="6" t="n">
        <v>21501.8276088826</v>
      </c>
      <c r="F157" s="6" t="n">
        <v>20407.8537740026</v>
      </c>
      <c r="G157" s="6" t="n">
        <v>4351.59187969396</v>
      </c>
      <c r="H157" s="6" t="n">
        <v>9935.5429069028</v>
      </c>
      <c r="I157" s="6" t="n">
        <v>45100.7800667987</v>
      </c>
      <c r="J157" s="6" t="n">
        <v>2276.4899332</v>
      </c>
      <c r="K157" s="6" t="n">
        <v>6215.65330358667</v>
      </c>
      <c r="L157" s="6" t="n">
        <v>6215.65330358667</v>
      </c>
      <c r="M157" s="6" t="n">
        <v>77719.264933881</v>
      </c>
      <c r="N157" s="6" t="n">
        <v>4632.60548991117</v>
      </c>
      <c r="O157" s="6" t="n">
        <v>4773.32408509426</v>
      </c>
      <c r="P157" s="6" t="n">
        <v>5353.66297718667</v>
      </c>
      <c r="Q157" s="6" t="n">
        <v>5353.66297718667</v>
      </c>
      <c r="R157" s="6" t="n">
        <v>1110.37030896822</v>
      </c>
      <c r="S157" s="6" t="n">
        <v>5353.66297718667</v>
      </c>
      <c r="T157" s="6" t="n">
        <v>534.729094778831</v>
      </c>
      <c r="U157" s="6" t="n">
        <v>1.49531485527099E-014</v>
      </c>
      <c r="V157" s="6" t="n">
        <v>1.49531485527099E-014</v>
      </c>
      <c r="W157" s="6" t="n">
        <v>1.49531485527099E-014</v>
      </c>
      <c r="X157" s="6" t="n">
        <v>1.49531485527099E-014</v>
      </c>
      <c r="Y157" s="6" t="n">
        <v>5353.66297718667</v>
      </c>
      <c r="AA157" s="6" t="n">
        <v>983.449621578831</v>
      </c>
      <c r="AB157" s="6" t="n">
        <v>24001.6933395704</v>
      </c>
      <c r="AC157" s="6" t="n">
        <v>0</v>
      </c>
      <c r="AD157" s="6" t="n">
        <v>0</v>
      </c>
      <c r="AE157" s="6" t="n">
        <v>0</v>
      </c>
      <c r="AF157" s="6" t="n">
        <v>0</v>
      </c>
      <c r="AG157" s="6" t="n">
        <v>0</v>
      </c>
    </row>
    <row r="158" customFormat="false" ht="15" hidden="false" customHeight="false" outlineLevel="0" collapsed="false">
      <c r="A158" s="23" t="n">
        <v>0.41689</v>
      </c>
      <c r="B158" s="6" t="n">
        <v>13028.8</v>
      </c>
      <c r="C158" s="6" t="n">
        <v>7664.04971782147</v>
      </c>
      <c r="D158" s="6" t="n">
        <v>10254.1944706434</v>
      </c>
      <c r="E158" s="6" t="n">
        <v>21512.6601862409</v>
      </c>
      <c r="F158" s="6" t="n">
        <v>20417.4063718409</v>
      </c>
      <c r="G158" s="6" t="n">
        <v>4352.40400437767</v>
      </c>
      <c r="H158" s="6" t="n">
        <v>9919.78769861672</v>
      </c>
      <c r="I158" s="6" t="n">
        <v>44949.4901795278</v>
      </c>
      <c r="J158" s="6" t="n">
        <v>2276.274266</v>
      </c>
      <c r="K158" s="6" t="n">
        <v>6140.45302773513</v>
      </c>
      <c r="L158" s="6" t="n">
        <v>6140.45302773513</v>
      </c>
      <c r="M158" s="6" t="n">
        <v>77317.9622379866</v>
      </c>
      <c r="N158" s="6" t="n">
        <v>4658.67025136096</v>
      </c>
      <c r="O158" s="6" t="n">
        <v>4811.88130837043</v>
      </c>
      <c r="P158" s="6" t="n">
        <v>5278.52219573514</v>
      </c>
      <c r="Q158" s="6" t="n">
        <v>5278.52219573514</v>
      </c>
      <c r="R158" s="6" t="n">
        <v>1122.67003287414</v>
      </c>
      <c r="S158" s="6" t="n">
        <v>5278.52219573514</v>
      </c>
      <c r="T158" s="6" t="n">
        <v>594.191576355163</v>
      </c>
      <c r="U158" s="6" t="n">
        <v>1.49521164893862E-014</v>
      </c>
      <c r="V158" s="6" t="n">
        <v>1.49521164893862E-014</v>
      </c>
      <c r="W158" s="6" t="n">
        <v>1.49521164893862E-014</v>
      </c>
      <c r="X158" s="6" t="n">
        <v>1.49521164893862E-014</v>
      </c>
      <c r="Y158" s="6" t="n">
        <v>5278.52219573514</v>
      </c>
      <c r="AA158" s="6" t="n">
        <v>1043.49961035516</v>
      </c>
      <c r="AB158" s="6" t="n">
        <v>23874.3699644574</v>
      </c>
      <c r="AC158" s="6" t="n">
        <v>0</v>
      </c>
      <c r="AD158" s="6" t="n">
        <v>0</v>
      </c>
      <c r="AE158" s="6" t="n">
        <v>0</v>
      </c>
      <c r="AF158" s="6" t="n">
        <v>0</v>
      </c>
      <c r="AG158" s="6" t="n">
        <v>0</v>
      </c>
    </row>
    <row r="159" customFormat="false" ht="15" hidden="false" customHeight="false" outlineLevel="0" collapsed="false">
      <c r="A159" s="23" t="n">
        <v>0.422046</v>
      </c>
      <c r="B159" s="6" t="n">
        <v>13022.8</v>
      </c>
      <c r="C159" s="6" t="n">
        <v>7560.16411712869</v>
      </c>
      <c r="D159" s="6" t="n">
        <v>10216.575159788</v>
      </c>
      <c r="E159" s="6" t="n">
        <v>21470.7460634581</v>
      </c>
      <c r="F159" s="6" t="n">
        <v>20374.2498592981</v>
      </c>
      <c r="G159" s="6" t="n">
        <v>4316.27590305761</v>
      </c>
      <c r="H159" s="6" t="n">
        <v>9783.45557537165</v>
      </c>
      <c r="I159" s="6" t="n">
        <v>44372.3249872122</v>
      </c>
      <c r="J159" s="6" t="n">
        <v>2276.0649324</v>
      </c>
      <c r="K159" s="6" t="n">
        <v>5939.03613075125</v>
      </c>
      <c r="L159" s="6" t="n">
        <v>5939.03613075125</v>
      </c>
      <c r="M159" s="6" t="n">
        <v>75765.9149311381</v>
      </c>
      <c r="N159" s="6" t="n">
        <v>4752.58058752596</v>
      </c>
      <c r="O159" s="6" t="n">
        <v>4913.51873503757</v>
      </c>
      <c r="P159" s="6" t="n">
        <v>5077.16304595126</v>
      </c>
      <c r="Q159" s="6" t="n">
        <v>5077.16304595126</v>
      </c>
      <c r="R159" s="6" t="n">
        <v>1156.01272217012</v>
      </c>
      <c r="S159" s="6" t="n">
        <v>5077.16304595126</v>
      </c>
      <c r="T159" s="6" t="n">
        <v>659.293252699419</v>
      </c>
      <c r="U159" s="6" t="n">
        <v>1.49511147351511E-014</v>
      </c>
      <c r="V159" s="6" t="n">
        <v>1.49511147351511E-014</v>
      </c>
      <c r="W159" s="6" t="n">
        <v>1.49511147351511E-014</v>
      </c>
      <c r="X159" s="6" t="n">
        <v>1.49511147351511E-014</v>
      </c>
      <c r="Y159" s="6" t="n">
        <v>5077.16304595126</v>
      </c>
      <c r="AA159" s="6" t="n">
        <v>1109.17154029942</v>
      </c>
      <c r="AB159" s="6" t="n">
        <v>23437.1085547117</v>
      </c>
      <c r="AC159" s="6" t="n">
        <v>0</v>
      </c>
      <c r="AD159" s="6" t="n">
        <v>0</v>
      </c>
      <c r="AE159" s="6" t="n">
        <v>0</v>
      </c>
      <c r="AF159" s="6" t="n">
        <v>0</v>
      </c>
      <c r="AG159" s="6" t="n">
        <v>0</v>
      </c>
    </row>
    <row r="160" customFormat="false" ht="15" hidden="false" customHeight="false" outlineLevel="0" collapsed="false">
      <c r="A160" s="23" t="n">
        <v>0.426696</v>
      </c>
      <c r="B160" s="6" t="n">
        <v>13013.6</v>
      </c>
      <c r="C160" s="6" t="n">
        <v>7516.6401216061</v>
      </c>
      <c r="D160" s="6" t="n">
        <v>10196.8440074654</v>
      </c>
      <c r="E160" s="6" t="n">
        <v>21443.3527553049</v>
      </c>
      <c r="F160" s="6" t="n">
        <v>20345.7360871449</v>
      </c>
      <c r="G160" s="6" t="n">
        <v>4297.88961581246</v>
      </c>
      <c r="H160" s="6" t="n">
        <v>9781.98336886135</v>
      </c>
      <c r="I160" s="6" t="n">
        <v>44199.5108668447</v>
      </c>
      <c r="J160" s="6" t="n">
        <v>2275.8761424</v>
      </c>
      <c r="K160" s="6" t="n">
        <v>5865.29650189919</v>
      </c>
      <c r="L160" s="6" t="n">
        <v>5865.29650189919</v>
      </c>
      <c r="M160" s="6" t="n">
        <v>75301.3995311184</v>
      </c>
      <c r="N160" s="6" t="n">
        <v>4726.20164279112</v>
      </c>
      <c r="O160" s="6" t="n">
        <v>4951.2263594936</v>
      </c>
      <c r="P160" s="6" t="n">
        <v>5003.4754970992</v>
      </c>
      <c r="Q160" s="6" t="n">
        <v>5003.4754970992</v>
      </c>
      <c r="R160" s="6" t="n">
        <v>1168.09812386213</v>
      </c>
      <c r="S160" s="6" t="n">
        <v>5003.4754970992</v>
      </c>
      <c r="T160" s="6" t="n">
        <v>731.575918857174</v>
      </c>
      <c r="U160" s="6" t="n">
        <v>1.49502112911648E-014</v>
      </c>
      <c r="V160" s="6" t="n">
        <v>1.49502112911648E-014</v>
      </c>
      <c r="W160" s="6" t="n">
        <v>1.49502112911648E-014</v>
      </c>
      <c r="X160" s="6" t="n">
        <v>1.49502112911648E-014</v>
      </c>
      <c r="Y160" s="6" t="n">
        <v>5003.4754970992</v>
      </c>
      <c r="AA160" s="6" t="n">
        <v>1181.96849645717</v>
      </c>
      <c r="AB160" s="6" t="n">
        <v>23326.1055849533</v>
      </c>
      <c r="AC160" s="6" t="n">
        <v>0</v>
      </c>
      <c r="AD160" s="6" t="n">
        <v>0</v>
      </c>
      <c r="AE160" s="6" t="n">
        <v>0</v>
      </c>
      <c r="AF160" s="6" t="n">
        <v>0</v>
      </c>
      <c r="AG160" s="6" t="n">
        <v>0</v>
      </c>
    </row>
    <row r="161" customFormat="false" ht="15" hidden="false" customHeight="false" outlineLevel="0" collapsed="false">
      <c r="A161" s="23" t="n">
        <v>0.430892</v>
      </c>
      <c r="B161" s="6" t="n">
        <v>13019.3</v>
      </c>
      <c r="C161" s="6" t="n">
        <v>7569.18697675226</v>
      </c>
      <c r="D161" s="6" t="n">
        <v>10218.9809405268</v>
      </c>
      <c r="E161" s="6" t="n">
        <v>21472.5773860297</v>
      </c>
      <c r="F161" s="6" t="n">
        <v>20373.9496497097</v>
      </c>
      <c r="G161" s="6" t="n">
        <v>4321.24010884476</v>
      </c>
      <c r="H161" s="6" t="n">
        <v>9892.08882572013</v>
      </c>
      <c r="I161" s="6" t="n">
        <v>44520.2252763713</v>
      </c>
      <c r="J161" s="6" t="n">
        <v>2275.7057848</v>
      </c>
      <c r="K161" s="6" t="n">
        <v>5954.39569343073</v>
      </c>
      <c r="L161" s="6" t="n">
        <v>5954.39569343073</v>
      </c>
      <c r="M161" s="6" t="n">
        <v>76156.5652984981</v>
      </c>
      <c r="N161" s="6" t="n">
        <v>4644.90767480464</v>
      </c>
      <c r="O161" s="6" t="n">
        <v>4907.43277467103</v>
      </c>
      <c r="P161" s="6" t="n">
        <v>5092.62168383074</v>
      </c>
      <c r="Q161" s="6" t="n">
        <v>5092.62168383074</v>
      </c>
      <c r="R161" s="6" t="n">
        <v>1153.06369195221</v>
      </c>
      <c r="S161" s="6" t="n">
        <v>5092.62168383074</v>
      </c>
      <c r="T161" s="6" t="n">
        <v>752.595939679456</v>
      </c>
      <c r="U161" s="6" t="n">
        <v>1.49493960543978E-014</v>
      </c>
      <c r="V161" s="6" t="n">
        <v>1.49493960543978E-014</v>
      </c>
      <c r="W161" s="6" t="n">
        <v>1.49493960543978E-014</v>
      </c>
      <c r="X161" s="6" t="n">
        <v>1.49493960543978E-014</v>
      </c>
      <c r="Y161" s="6" t="n">
        <v>5092.62168383074</v>
      </c>
      <c r="AA161" s="6" t="n">
        <v>1203.45259487946</v>
      </c>
      <c r="AB161" s="6" t="n">
        <v>23570.8331928526</v>
      </c>
      <c r="AC161" s="6" t="n">
        <v>0</v>
      </c>
      <c r="AD161" s="6" t="n">
        <v>0</v>
      </c>
      <c r="AE161" s="6" t="n">
        <v>0</v>
      </c>
      <c r="AF161" s="6" t="n">
        <v>0</v>
      </c>
      <c r="AG161" s="6" t="n">
        <v>0</v>
      </c>
    </row>
    <row r="162" customFormat="false" ht="15" hidden="false" customHeight="false" outlineLevel="0" collapsed="false">
      <c r="A162" s="23" t="n">
        <v>0.435221</v>
      </c>
      <c r="B162" s="6" t="n">
        <v>13092.4</v>
      </c>
      <c r="C162" s="6" t="n">
        <v>7582.6284996303</v>
      </c>
      <c r="D162" s="6" t="n">
        <v>10273.042129257</v>
      </c>
      <c r="E162" s="6" t="n">
        <v>21601.1702580738</v>
      </c>
      <c r="F162" s="6" t="n">
        <v>20501.4994059138</v>
      </c>
      <c r="G162" s="6" t="n">
        <v>4376.55332357936</v>
      </c>
      <c r="H162" s="6" t="n">
        <v>9920.43991684829</v>
      </c>
      <c r="I162" s="6" t="n">
        <v>44432.3419530721</v>
      </c>
      <c r="J162" s="6" t="n">
        <v>2275.5300274</v>
      </c>
      <c r="K162" s="6" t="n">
        <v>5830.33858863501</v>
      </c>
      <c r="L162" s="6" t="n">
        <v>5830.33858863502</v>
      </c>
      <c r="M162" s="6" t="n">
        <v>75998.5274788216</v>
      </c>
      <c r="N162" s="6" t="n">
        <v>4744.72321857106</v>
      </c>
      <c r="O162" s="6" t="n">
        <v>4970.24130118069</v>
      </c>
      <c r="P162" s="6" t="n">
        <v>4968.61306383502</v>
      </c>
      <c r="Q162" s="6" t="n">
        <v>4968.61306383502</v>
      </c>
      <c r="R162" s="6" t="n">
        <v>1173.54945924783</v>
      </c>
      <c r="S162" s="6" t="n">
        <v>4968.61306383502</v>
      </c>
      <c r="T162" s="6" t="n">
        <v>905.018327104295</v>
      </c>
      <c r="U162" s="6" t="n">
        <v>1.49485549771899E-014</v>
      </c>
      <c r="V162" s="6" t="n">
        <v>1.49485549771899E-014</v>
      </c>
      <c r="W162" s="6" t="n">
        <v>1.49485549771899E-014</v>
      </c>
      <c r="X162" s="6" t="n">
        <v>1.49485549771899E-014</v>
      </c>
      <c r="Y162" s="6" t="n">
        <v>4968.61306383502</v>
      </c>
      <c r="AA162" s="6" t="n">
        <v>1356.3537697043</v>
      </c>
      <c r="AB162" s="6" t="n">
        <v>23414.102843099</v>
      </c>
      <c r="AC162" s="6" t="n">
        <v>0</v>
      </c>
      <c r="AD162" s="6" t="n">
        <v>0</v>
      </c>
      <c r="AE162" s="6" t="n">
        <v>0</v>
      </c>
      <c r="AF162" s="6" t="n">
        <v>0</v>
      </c>
      <c r="AG162" s="6" t="n">
        <v>0</v>
      </c>
    </row>
    <row r="163" customFormat="false" ht="15" hidden="false" customHeight="false" outlineLevel="0" collapsed="false">
      <c r="A163" s="23" t="n">
        <v>0.440306</v>
      </c>
      <c r="B163" s="6" t="n">
        <v>13170.8</v>
      </c>
      <c r="C163" s="6" t="n">
        <v>7601.83062614624</v>
      </c>
      <c r="D163" s="6" t="n">
        <v>10332.7048301065</v>
      </c>
      <c r="E163" s="6" t="n">
        <v>21740.9146659344</v>
      </c>
      <c r="F163" s="6" t="n">
        <v>20640.0185321744</v>
      </c>
      <c r="G163" s="6" t="n">
        <v>4437.68669946515</v>
      </c>
      <c r="H163" s="6" t="n">
        <v>9909.5369798656</v>
      </c>
      <c r="I163" s="6" t="n">
        <v>44317.116964191</v>
      </c>
      <c r="J163" s="6" t="n">
        <v>2275.3235764</v>
      </c>
      <c r="K163" s="6" t="n">
        <v>5706.3748893555</v>
      </c>
      <c r="L163" s="6" t="n">
        <v>5706.3748893555</v>
      </c>
      <c r="M163" s="6" t="n">
        <v>75755.1501005747</v>
      </c>
      <c r="N163" s="6" t="n">
        <v>4894.86988983956</v>
      </c>
      <c r="O163" s="6" t="n">
        <v>5033.13933662745</v>
      </c>
      <c r="P163" s="6" t="n">
        <v>4844.70631655551</v>
      </c>
      <c r="Q163" s="6" t="n">
        <v>4844.70631655551</v>
      </c>
      <c r="R163" s="6" t="n">
        <v>1193.98640528941</v>
      </c>
      <c r="S163" s="6" t="n">
        <v>4844.70631655551</v>
      </c>
      <c r="T163" s="6" t="n">
        <v>1018.09575925151</v>
      </c>
      <c r="U163" s="6" t="n">
        <v>1.49475670174759E-014</v>
      </c>
      <c r="V163" s="6" t="n">
        <v>1.49475670174759E-014</v>
      </c>
      <c r="W163" s="6" t="n">
        <v>1.49475670174759E-014</v>
      </c>
      <c r="X163" s="6" t="n">
        <v>1.49475670174759E-014</v>
      </c>
      <c r="Y163" s="6" t="n">
        <v>4844.70631655551</v>
      </c>
      <c r="AA163" s="6" t="n">
        <v>1469.99360285151</v>
      </c>
      <c r="AB163" s="6" t="n">
        <v>23218.433946004</v>
      </c>
      <c r="AC163" s="6" t="n">
        <v>0</v>
      </c>
      <c r="AD163" s="6" t="n">
        <v>0</v>
      </c>
      <c r="AE163" s="6" t="n">
        <v>0</v>
      </c>
      <c r="AF163" s="6" t="n">
        <v>0</v>
      </c>
      <c r="AG163" s="6" t="n">
        <v>0</v>
      </c>
    </row>
    <row r="164" customFormat="false" ht="15" hidden="false" customHeight="false" outlineLevel="0" collapsed="false">
      <c r="A164" s="23" t="n">
        <v>0.445375</v>
      </c>
      <c r="B164" s="6" t="n">
        <v>13217.2</v>
      </c>
      <c r="C164" s="6" t="n">
        <v>7628.49747166585</v>
      </c>
      <c r="D164" s="6" t="n">
        <v>10373.5193054901</v>
      </c>
      <c r="E164" s="6" t="n">
        <v>21829.8055568223</v>
      </c>
      <c r="F164" s="6" t="n">
        <v>20727.6879968223</v>
      </c>
      <c r="G164" s="6" t="n">
        <v>4479.96722239227</v>
      </c>
      <c r="H164" s="6" t="n">
        <v>9984.53690977363</v>
      </c>
      <c r="I164" s="6" t="n">
        <v>44394.8230919905</v>
      </c>
      <c r="J164" s="6" t="n">
        <v>2275.117775</v>
      </c>
      <c r="K164" s="6" t="n">
        <v>5661.35814769731</v>
      </c>
      <c r="L164" s="6" t="n">
        <v>5661.35814769731</v>
      </c>
      <c r="M164" s="6" t="n">
        <v>76011.6872873686</v>
      </c>
      <c r="N164" s="6" t="n">
        <v>4908.26175261865</v>
      </c>
      <c r="O164" s="6" t="n">
        <v>5056.56101047634</v>
      </c>
      <c r="P164" s="6" t="n">
        <v>4799.74634769732</v>
      </c>
      <c r="Q164" s="6" t="n">
        <v>4799.74634769731</v>
      </c>
      <c r="R164" s="6" t="n">
        <v>1201.26622884211</v>
      </c>
      <c r="S164" s="6" t="n">
        <v>4799.74634769732</v>
      </c>
      <c r="T164" s="6" t="n">
        <v>1138.1290482163</v>
      </c>
      <c r="U164" s="6" t="n">
        <v>1.49465821663863E-014</v>
      </c>
      <c r="V164" s="6" t="n">
        <v>1.49465821663863E-014</v>
      </c>
      <c r="W164" s="6" t="n">
        <v>1.49465821663863E-014</v>
      </c>
      <c r="X164" s="6" t="n">
        <v>1.49465821663863E-014</v>
      </c>
      <c r="Y164" s="6" t="n">
        <v>4799.74634769731</v>
      </c>
      <c r="AA164" s="6" t="n">
        <v>1590.5875232163</v>
      </c>
      <c r="AB164" s="6" t="n">
        <v>23227.0846406446</v>
      </c>
      <c r="AC164" s="6" t="n">
        <v>0</v>
      </c>
      <c r="AD164" s="6" t="n">
        <v>0</v>
      </c>
      <c r="AE164" s="6" t="n">
        <v>0</v>
      </c>
      <c r="AF164" s="6" t="n">
        <v>0</v>
      </c>
      <c r="AG164" s="6" t="n">
        <v>0</v>
      </c>
    </row>
    <row r="165" customFormat="false" ht="15" hidden="false" customHeight="false" outlineLevel="0" collapsed="false">
      <c r="A165" s="23" t="n">
        <v>0.450008</v>
      </c>
      <c r="B165" s="6" t="n">
        <v>13268.9</v>
      </c>
      <c r="C165" s="6" t="n">
        <v>7557.80981050571</v>
      </c>
      <c r="D165" s="6" t="n">
        <v>10385.330270417</v>
      </c>
      <c r="E165" s="6" t="n">
        <v>21894.8487436926</v>
      </c>
      <c r="F165" s="6" t="n">
        <v>20791.6148160126</v>
      </c>
      <c r="G165" s="6" t="n">
        <v>4493.11813568556</v>
      </c>
      <c r="H165" s="6" t="n">
        <v>9865.9915583419</v>
      </c>
      <c r="I165" s="6" t="n">
        <v>43845.1419805945</v>
      </c>
      <c r="J165" s="6" t="n">
        <v>2274.9296752</v>
      </c>
      <c r="K165" s="6" t="n">
        <v>5411.50980215999</v>
      </c>
      <c r="L165" s="6" t="n">
        <v>5411.50980215999</v>
      </c>
      <c r="M165" s="6" t="n">
        <v>74592.7520643577</v>
      </c>
      <c r="N165" s="6" t="n">
        <v>5091.39412166366</v>
      </c>
      <c r="O165" s="6" t="n">
        <v>5182.3199303136</v>
      </c>
      <c r="P165" s="6" t="n">
        <v>4549.94989176</v>
      </c>
      <c r="Q165" s="6" t="n">
        <v>4549.94989175999</v>
      </c>
      <c r="R165" s="6" t="n">
        <v>1242.70383108267</v>
      </c>
      <c r="S165" s="6" t="n">
        <v>4549.94989176</v>
      </c>
      <c r="T165" s="6" t="n">
        <v>1269.44723040781</v>
      </c>
      <c r="U165" s="6" t="n">
        <v>1.49456820253135E-014</v>
      </c>
      <c r="V165" s="6" t="n">
        <v>1.49456820253135E-014</v>
      </c>
      <c r="W165" s="6" t="n">
        <v>1.49456820253135E-014</v>
      </c>
      <c r="X165" s="6" t="n">
        <v>1.49456820253135E-014</v>
      </c>
      <c r="Y165" s="6" t="n">
        <v>4549.94989175999</v>
      </c>
      <c r="AA165" s="6" t="n">
        <v>1722.41811520781</v>
      </c>
      <c r="AB165" s="6" t="n">
        <v>22734.8415073755</v>
      </c>
      <c r="AC165" s="6" t="n">
        <v>0</v>
      </c>
      <c r="AD165" s="6" t="n">
        <v>0</v>
      </c>
      <c r="AE165" s="6" t="n">
        <v>0</v>
      </c>
      <c r="AF165" s="6" t="n">
        <v>0</v>
      </c>
      <c r="AG165" s="6" t="n">
        <v>0</v>
      </c>
    </row>
    <row r="166" customFormat="false" ht="15" hidden="false" customHeight="false" outlineLevel="0" collapsed="false">
      <c r="A166" s="23" t="n">
        <v>0.454632</v>
      </c>
      <c r="B166" s="6" t="n">
        <v>13352.9</v>
      </c>
      <c r="C166" s="6" t="n">
        <v>7533.67095097864</v>
      </c>
      <c r="D166" s="6" t="n">
        <v>10434.1890742504</v>
      </c>
      <c r="E166" s="6" t="n">
        <v>22029.2367929969</v>
      </c>
      <c r="F166" s="6" t="n">
        <v>20924.8886662769</v>
      </c>
      <c r="G166" s="6" t="n">
        <v>4543.31428492075</v>
      </c>
      <c r="H166" s="6" t="n">
        <v>9790.50066173949</v>
      </c>
      <c r="I166" s="6" t="n">
        <v>43464.8682690397</v>
      </c>
      <c r="J166" s="6" t="n">
        <v>2274.7419408</v>
      </c>
      <c r="K166" s="6" t="n">
        <v>5190.16891467166</v>
      </c>
      <c r="L166" s="6" t="n">
        <v>5190.16891467167</v>
      </c>
      <c r="M166" s="6" t="n">
        <v>73653.5699299206</v>
      </c>
      <c r="N166" s="6" t="n">
        <v>5300.81778446127</v>
      </c>
      <c r="O166" s="6" t="n">
        <v>5293.82349955856</v>
      </c>
      <c r="P166" s="6" t="n">
        <v>4328.66079307167</v>
      </c>
      <c r="Q166" s="6" t="n">
        <v>4328.66079307167</v>
      </c>
      <c r="R166" s="6" t="n">
        <v>1279.39058619205</v>
      </c>
      <c r="S166" s="6" t="n">
        <v>4328.66079307167</v>
      </c>
      <c r="T166" s="6" t="n">
        <v>1415.31237987548</v>
      </c>
      <c r="U166" s="6" t="n">
        <v>1.4944783632842E-014</v>
      </c>
      <c r="V166" s="6" t="n">
        <v>1.4944783632842E-014</v>
      </c>
      <c r="W166" s="6" t="n">
        <v>1.4944783632842E-014</v>
      </c>
      <c r="X166" s="6" t="n">
        <v>1.4944783632842E-014</v>
      </c>
      <c r="Y166" s="6" t="n">
        <v>4328.66079307167</v>
      </c>
      <c r="AA166" s="6" t="n">
        <v>1868.79467907548</v>
      </c>
      <c r="AB166" s="6" t="n">
        <v>22328.4119282414</v>
      </c>
      <c r="AC166" s="6" t="n">
        <v>0</v>
      </c>
      <c r="AD166" s="6" t="n">
        <v>0</v>
      </c>
      <c r="AE166" s="6" t="n">
        <v>0</v>
      </c>
      <c r="AF166" s="6" t="n">
        <v>0</v>
      </c>
      <c r="AG166" s="6" t="n">
        <v>0</v>
      </c>
    </row>
    <row r="167" customFormat="false" ht="15" hidden="false" customHeight="false" outlineLevel="0" collapsed="false">
      <c r="A167" s="23" t="n">
        <v>0.459526</v>
      </c>
      <c r="B167" s="6" t="n">
        <v>13460.9</v>
      </c>
      <c r="C167" s="6" t="n">
        <v>7702.64115297279</v>
      </c>
      <c r="D167" s="6" t="n">
        <v>10563.4704143909</v>
      </c>
      <c r="E167" s="6" t="n">
        <v>22268.1366727858</v>
      </c>
      <c r="F167" s="6" t="n">
        <v>21162.6092878259</v>
      </c>
      <c r="G167" s="6" t="n">
        <v>4674.01105940299</v>
      </c>
      <c r="H167" s="6" t="n">
        <v>10066.4757076362</v>
      </c>
      <c r="I167" s="6" t="n">
        <v>44216.6222951825</v>
      </c>
      <c r="J167" s="6" t="n">
        <v>2274.5432444</v>
      </c>
      <c r="K167" s="6" t="n">
        <v>5306.75050674023</v>
      </c>
      <c r="L167" s="6" t="n">
        <v>5306.75050674023</v>
      </c>
      <c r="M167" s="6" t="n">
        <v>75771.398116052</v>
      </c>
      <c r="N167" s="6" t="n">
        <v>5263.26075080682</v>
      </c>
      <c r="O167" s="6" t="n">
        <v>5236.41447605908</v>
      </c>
      <c r="P167" s="6" t="n">
        <v>4445.29719794024</v>
      </c>
      <c r="Q167" s="6" t="n">
        <v>4445.29719794024</v>
      </c>
      <c r="R167" s="6" t="n">
        <v>1259.74505173196</v>
      </c>
      <c r="S167" s="6" t="n">
        <v>4445.29719794024</v>
      </c>
      <c r="T167" s="6" t="n">
        <v>1574.72187741017</v>
      </c>
      <c r="U167" s="6" t="n">
        <v>1.49438327823326E-014</v>
      </c>
      <c r="V167" s="6" t="n">
        <v>1.49438327823326E-014</v>
      </c>
      <c r="W167" s="6" t="n">
        <v>1.49438327823326E-014</v>
      </c>
      <c r="X167" s="6" t="n">
        <v>1.49438327823326E-014</v>
      </c>
      <c r="Y167" s="6" t="n">
        <v>4445.29719794024</v>
      </c>
      <c r="AA167" s="6" t="n">
        <v>2028.74545301017</v>
      </c>
      <c r="AB167" s="6" t="n">
        <v>22780.3946439757</v>
      </c>
      <c r="AC167" s="6" t="n">
        <v>0</v>
      </c>
      <c r="AD167" s="6" t="n">
        <v>0</v>
      </c>
      <c r="AE167" s="6" t="n">
        <v>0</v>
      </c>
      <c r="AF167" s="6" t="n">
        <v>0</v>
      </c>
      <c r="AG167" s="6" t="n">
        <v>0</v>
      </c>
    </row>
    <row r="168" customFormat="false" ht="15" hidden="false" customHeight="false" outlineLevel="0" collapsed="false">
      <c r="A168" s="23" t="n">
        <v>0.464729</v>
      </c>
      <c r="B168" s="6" t="n">
        <v>13559.6</v>
      </c>
      <c r="C168" s="6" t="n">
        <v>7689.41106265308</v>
      </c>
      <c r="D168" s="6" t="n">
        <v>10625.8788066572</v>
      </c>
      <c r="E168" s="6" t="n">
        <v>22430.965796926</v>
      </c>
      <c r="F168" s="6" t="n">
        <v>21324.184697086</v>
      </c>
      <c r="G168" s="6" t="n">
        <v>4737.92425446449</v>
      </c>
      <c r="H168" s="6" t="n">
        <v>10004.5383293442</v>
      </c>
      <c r="I168" s="6" t="n">
        <v>43862.3498946632</v>
      </c>
      <c r="J168" s="6" t="n">
        <v>2274.3320026</v>
      </c>
      <c r="K168" s="6" t="n">
        <v>5077.19316663647</v>
      </c>
      <c r="L168" s="6" t="n">
        <v>5077.19316663647</v>
      </c>
      <c r="M168" s="6" t="n">
        <v>74915.9693706401</v>
      </c>
      <c r="N168" s="6" t="n">
        <v>5487.51496128029</v>
      </c>
      <c r="O168" s="6" t="n">
        <v>5352.13059247357</v>
      </c>
      <c r="P168" s="6" t="n">
        <v>4215.79813143647</v>
      </c>
      <c r="Q168" s="6" t="n">
        <v>4215.79813143647</v>
      </c>
      <c r="R168" s="6" t="n">
        <v>1297.77574752359</v>
      </c>
      <c r="S168" s="6" t="n">
        <v>4215.79813143647</v>
      </c>
      <c r="T168" s="6" t="n">
        <v>1742.35889590469</v>
      </c>
      <c r="U168" s="6" t="n">
        <v>1.49428218965131E-014</v>
      </c>
      <c r="V168" s="6" t="n">
        <v>1.49428218965131E-014</v>
      </c>
      <c r="W168" s="6" t="n">
        <v>1.49428218965131E-014</v>
      </c>
      <c r="X168" s="6" t="n">
        <v>1.49428218965131E-014</v>
      </c>
      <c r="Y168" s="6" t="n">
        <v>4215.79813143647</v>
      </c>
      <c r="AA168" s="6" t="n">
        <v>2196.95792330469</v>
      </c>
      <c r="AB168" s="6" t="n">
        <v>22375.3282172907</v>
      </c>
      <c r="AC168" s="6" t="n">
        <v>0</v>
      </c>
      <c r="AD168" s="6" t="n">
        <v>0</v>
      </c>
      <c r="AE168" s="6" t="n">
        <v>0</v>
      </c>
      <c r="AF168" s="6" t="n">
        <v>0</v>
      </c>
      <c r="AG168" s="6" t="n">
        <v>0</v>
      </c>
    </row>
    <row r="169" customFormat="false" ht="15" hidden="false" customHeight="false" outlineLevel="0" collapsed="false">
      <c r="A169" s="23" t="n">
        <v>0.470172</v>
      </c>
      <c r="B169" s="6" t="n">
        <v>13634.1</v>
      </c>
      <c r="C169" s="6" t="n">
        <v>7691.84638700381</v>
      </c>
      <c r="D169" s="6" t="n">
        <v>10677.4226474877</v>
      </c>
      <c r="E169" s="6" t="n">
        <v>22558.8097422326</v>
      </c>
      <c r="F169" s="6" t="n">
        <v>21450.7170971126</v>
      </c>
      <c r="G169" s="6" t="n">
        <v>4791.0423104813</v>
      </c>
      <c r="H169" s="6" t="n">
        <v>10026.5466458114</v>
      </c>
      <c r="I169" s="6" t="n">
        <v>43716.1563075325</v>
      </c>
      <c r="J169" s="6" t="n">
        <v>2274.1110168</v>
      </c>
      <c r="K169" s="6" t="n">
        <v>4927.10386166422</v>
      </c>
      <c r="L169" s="6" t="n">
        <v>4927.10386166422</v>
      </c>
      <c r="M169" s="6" t="n">
        <v>74604.2864409586</v>
      </c>
      <c r="N169" s="6" t="n">
        <v>5592.8146675499</v>
      </c>
      <c r="O169" s="6" t="n">
        <v>5428.15593313029</v>
      </c>
      <c r="P169" s="6" t="n">
        <v>4065.76978806423</v>
      </c>
      <c r="Q169" s="6" t="n">
        <v>4065.76978806423</v>
      </c>
      <c r="R169" s="6" t="n">
        <v>1322.55121407329</v>
      </c>
      <c r="S169" s="6" t="n">
        <v>4065.76978806423</v>
      </c>
      <c r="T169" s="6" t="n">
        <v>1914.47436080444</v>
      </c>
      <c r="U169" s="6" t="n">
        <v>1.49417643813265E-014</v>
      </c>
      <c r="V169" s="6" t="n">
        <v>1.49417643813265E-014</v>
      </c>
      <c r="W169" s="6" t="n">
        <v>1.49417643813265E-014</v>
      </c>
      <c r="X169" s="6" t="n">
        <v>1.49417643813265E-014</v>
      </c>
      <c r="Y169" s="6" t="n">
        <v>4065.76978806423</v>
      </c>
      <c r="AA169" s="6" t="n">
        <v>2369.67538400444</v>
      </c>
      <c r="AB169" s="6" t="n">
        <v>22173.4652118701</v>
      </c>
      <c r="AC169" s="6" t="n">
        <v>0</v>
      </c>
      <c r="AD169" s="6" t="n">
        <v>0</v>
      </c>
      <c r="AE169" s="6" t="n">
        <v>0</v>
      </c>
      <c r="AF169" s="6" t="n">
        <v>0</v>
      </c>
      <c r="AG169" s="6" t="n">
        <v>0</v>
      </c>
    </row>
    <row r="170" customFormat="false" ht="15" hidden="false" customHeight="false" outlineLevel="0" collapsed="false">
      <c r="A170" s="34"/>
      <c r="B170" s="6"/>
      <c r="C170" s="6"/>
      <c r="D170" s="6"/>
      <c r="E170" s="6"/>
      <c r="F170" s="6"/>
      <c r="G170" s="6"/>
      <c r="H170" s="6"/>
      <c r="I170" s="6"/>
      <c r="J170" s="6"/>
      <c r="K170" s="6"/>
      <c r="L170" s="6"/>
      <c r="M170" s="6"/>
      <c r="N170" s="6"/>
      <c r="O170" s="6"/>
      <c r="P170" s="6"/>
      <c r="Q170" s="6"/>
      <c r="R170" s="6"/>
      <c r="S170" s="6"/>
      <c r="T170" s="6"/>
      <c r="U170" s="6"/>
      <c r="V170" s="6"/>
      <c r="W170" s="6"/>
      <c r="X170" s="6"/>
      <c r="Y170" s="6"/>
      <c r="AA170" s="6"/>
      <c r="AB170" s="6"/>
      <c r="AC170" s="6"/>
      <c r="AD170" s="6"/>
      <c r="AE170" s="6"/>
      <c r="AF170" s="6"/>
      <c r="AG170" s="6"/>
    </row>
    <row r="172" customFormat="false" ht="15" hidden="false" customHeight="false" outlineLevel="0" collapsed="false">
      <c r="A172" s="18" t="s">
        <v>125</v>
      </c>
    </row>
    <row r="174" customFormat="false" ht="18" hidden="false" customHeight="false" outlineLevel="0" collapsed="false">
      <c r="A174" s="12" t="s">
        <v>1</v>
      </c>
      <c r="B174" s="3" t="s">
        <v>45</v>
      </c>
      <c r="C174" s="3" t="s">
        <v>46</v>
      </c>
      <c r="D174" s="3" t="s">
        <v>47</v>
      </c>
      <c r="E174" s="3" t="s">
        <v>48</v>
      </c>
      <c r="F174" s="3" t="s">
        <v>49</v>
      </c>
      <c r="G174" s="3" t="s">
        <v>50</v>
      </c>
      <c r="H174" s="3" t="s">
        <v>51</v>
      </c>
      <c r="I174" s="3" t="s">
        <v>52</v>
      </c>
      <c r="J174" s="3" t="s">
        <v>53</v>
      </c>
      <c r="K174" s="3" t="s">
        <v>54</v>
      </c>
      <c r="L174" s="3" t="s">
        <v>55</v>
      </c>
      <c r="M174" s="3" t="s">
        <v>56</v>
      </c>
      <c r="N174" s="3" t="s">
        <v>57</v>
      </c>
      <c r="O174" s="3" t="s">
        <v>58</v>
      </c>
      <c r="P174" s="3" t="s">
        <v>59</v>
      </c>
      <c r="Q174" s="3" t="s">
        <v>60</v>
      </c>
      <c r="R174" s="3" t="s">
        <v>61</v>
      </c>
      <c r="S174" s="3" t="s">
        <v>62</v>
      </c>
      <c r="T174" s="3" t="s">
        <v>63</v>
      </c>
      <c r="U174" s="3" t="s">
        <v>64</v>
      </c>
      <c r="V174" s="3" t="s">
        <v>65</v>
      </c>
      <c r="W174" s="3" t="s">
        <v>66</v>
      </c>
      <c r="X174" s="3" t="s">
        <v>67</v>
      </c>
      <c r="Y174" s="3" t="s">
        <v>68</v>
      </c>
      <c r="Z174" s="3"/>
      <c r="AA174" s="3" t="s">
        <v>71</v>
      </c>
      <c r="AB174" s="3" t="s">
        <v>72</v>
      </c>
      <c r="AC174" s="3" t="s">
        <v>73</v>
      </c>
      <c r="AD174" s="3" t="s">
        <v>74</v>
      </c>
      <c r="AE174" s="3" t="s">
        <v>75</v>
      </c>
      <c r="AF174" s="3" t="s">
        <v>76</v>
      </c>
      <c r="AG174" s="3" t="s">
        <v>77</v>
      </c>
    </row>
    <row r="175" customFormat="false" ht="15" hidden="false" customHeight="false" outlineLevel="0" collapsed="false">
      <c r="A175" s="19" t="n">
        <v>0.10355</v>
      </c>
      <c r="B175" s="35" t="n">
        <f aca="false">STDEV(B9,B92)/AVERAGE(B9,B92)</f>
        <v>0</v>
      </c>
      <c r="C175" s="35" t="n">
        <f aca="false">STDEV(C9,C92)/AVERAGE(C9,C92)</f>
        <v>0.00607365219631274</v>
      </c>
      <c r="D175" s="35" t="n">
        <f aca="false">STDEV(D9,D92)/AVERAGE(D9,D92)</f>
        <v>0.00185777877595214</v>
      </c>
      <c r="E175" s="35" t="n">
        <f aca="false">STDEV(E9,E92)/AVERAGE(E9,E92)</f>
        <v>0.000922536669259871</v>
      </c>
      <c r="F175" s="35" t="n">
        <f aca="false">STDEV(F9,F92)/AVERAGE(F9,F92)</f>
        <v>0.000966922108022643</v>
      </c>
      <c r="G175" s="35" t="n">
        <f aca="false">STDEV(G9,G92)/AVERAGE(G9,G92)</f>
        <v>0.108253902656626</v>
      </c>
      <c r="H175" s="35" t="n">
        <f aca="false">STDEV(H9,H92)/AVERAGE(H9,H92)</f>
        <v>0.0190727329833914</v>
      </c>
      <c r="I175" s="35" t="n">
        <f aca="false">STDEV(I9,I92)/AVERAGE(I9,I92)</f>
        <v>0.0130048486425817</v>
      </c>
      <c r="J175" s="35" t="n">
        <f aca="false">STDEV(J9,J92)/AVERAGE(J9,J92)</f>
        <v>0.185158588944511</v>
      </c>
      <c r="K175" s="35" t="n">
        <f aca="false">STDEV(K9,K92)/AVERAGE(K9,K92)</f>
        <v>0.023619888570839</v>
      </c>
      <c r="L175" s="35" t="n">
        <f aca="false">STDEV(L9,L92)/AVERAGE(L9,L92)</f>
        <v>0.0236198885708391</v>
      </c>
      <c r="M175" s="35" t="n">
        <f aca="false">STDEV(M9,M92)/AVERAGE(M9,M92)</f>
        <v>0.00544484733139412</v>
      </c>
      <c r="N175" s="35" t="n">
        <f aca="false">STDEV(N9,N92)/AVERAGE(N9,N92)</f>
        <v>1.12607733635723</v>
      </c>
      <c r="O175" s="35" t="n">
        <f aca="false">STDEV(O9,O92)/AVERAGE(O9,O92)</f>
        <v>0.0285468367727788</v>
      </c>
      <c r="P175" s="35" t="n">
        <f aca="false">STDEV(P9,P92)/AVERAGE(P9,P92)</f>
        <v>0.0255197538212723</v>
      </c>
      <c r="Q175" s="35" t="n">
        <f aca="false">STDEV(Q9,Q92)/AVERAGE(Q9,Q92)</f>
        <v>0.0255197538212724</v>
      </c>
      <c r="R175" s="35" t="n">
        <f aca="false">STDEV(R9,R92)/AVERAGE(R9,R92)</f>
        <v>0.0761233204487015</v>
      </c>
      <c r="S175" s="35" t="n">
        <f aca="false">STDEV(S9,S92)/AVERAGE(S9,S92)</f>
        <v>0.0255197538212724</v>
      </c>
      <c r="T175" s="35" t="n">
        <f aca="false">STDEV(T9,T92)/AVERAGE(T9,T92)</f>
        <v>0</v>
      </c>
      <c r="U175" s="35" t="n">
        <f aca="false">STDEV(U9,U92)/AVERAGE(U9,U92)</f>
        <v>1.4142135623731</v>
      </c>
      <c r="V175" s="35" t="n">
        <f aca="false">STDEV(V9,V92)/AVERAGE(V9,V92)</f>
        <v>1.4142135623731</v>
      </c>
      <c r="W175" s="35" t="n">
        <f aca="false">STDEV(W9,W92)/AVERAGE(W9,W92)</f>
        <v>1.4142135623731</v>
      </c>
      <c r="X175" s="35" t="n">
        <f aca="false">STDEV(X9,X92)/AVERAGE(X9,X92)</f>
        <v>1.4142135623731</v>
      </c>
      <c r="Y175" s="35" t="n">
        <f aca="false">STDEV(Y9,Y92)/AVERAGE(Y9,Y92)</f>
        <v>0.0452430443934261</v>
      </c>
      <c r="Z175" s="35"/>
      <c r="AA175" s="35" t="e">
        <f aca="false">STDEV(AA9,AA92)/AVERAGE(AA9,AA92)</f>
        <v>#DIV/0!</v>
      </c>
      <c r="AB175" s="35" t="n">
        <f aca="false">STDEV(AB9,AB92)/AVERAGE(AB9,AB92)</f>
        <v>0</v>
      </c>
      <c r="AC175" s="35" t="n">
        <f aca="false">STDEV(AC9,AC92)/AVERAGE(AC9,AC92)</f>
        <v>1.4142135623731</v>
      </c>
      <c r="AD175" s="35" t="n">
        <f aca="false">STDEV(AD9,AD92)/AVERAGE(AD9,AD92)</f>
        <v>1.4142135623731</v>
      </c>
      <c r="AE175" s="35" t="n">
        <f aca="false">STDEV(AE9,AE92)/AVERAGE(AE9,AE92)</f>
        <v>1.4142135623731</v>
      </c>
      <c r="AF175" s="35" t="e">
        <f aca="false">STDEV(AF9,AF92)/AVERAGE(AF9,AF92)</f>
        <v>#DIV/0!</v>
      </c>
      <c r="AG175" s="35" t="n">
        <f aca="false">STDEV(AG9,AG92)/AVERAGE(AG9,AG92)</f>
        <v>1.4142135623731</v>
      </c>
    </row>
    <row r="176" customFormat="false" ht="15" hidden="false" customHeight="false" outlineLevel="0" collapsed="false">
      <c r="A176" s="23" t="n">
        <v>0.104719</v>
      </c>
      <c r="B176" s="35" t="n">
        <f aca="false">STDEV(B10,B93)/AVERAGE(B10,B93)</f>
        <v>0</v>
      </c>
      <c r="C176" s="35" t="n">
        <f aca="false">STDEV(C10,C93)/AVERAGE(C10,C93)</f>
        <v>0.00358432941403621</v>
      </c>
      <c r="D176" s="35" t="n">
        <f aca="false">STDEV(D10,D93)/AVERAGE(D10,D93)</f>
        <v>0.00114469625018253</v>
      </c>
      <c r="E176" s="35" t="n">
        <f aca="false">STDEV(E10,E93)/AVERAGE(E10,E93)</f>
        <v>0.000573633201921506</v>
      </c>
      <c r="F176" s="35" t="n">
        <f aca="false">STDEV(F10,F93)/AVERAGE(F10,F93)</f>
        <v>0.000599408859451786</v>
      </c>
      <c r="G176" s="35" t="n">
        <f aca="false">STDEV(G10,G93)/AVERAGE(G10,G93)</f>
        <v>0.120061476791357</v>
      </c>
      <c r="H176" s="35" t="n">
        <f aca="false">STDEV(H10,H93)/AVERAGE(H10,H93)</f>
        <v>0.0217536915187669</v>
      </c>
      <c r="I176" s="35" t="n">
        <f aca="false">STDEV(I10,I93)/AVERAGE(I10,I93)</f>
        <v>0.0150499495614773</v>
      </c>
      <c r="J176" s="35" t="n">
        <f aca="false">STDEV(J10,J93)/AVERAGE(J10,J93)</f>
        <v>0.233395996660472</v>
      </c>
      <c r="K176" s="35" t="n">
        <f aca="false">STDEV(K10,K93)/AVERAGE(K10,K93)</f>
        <v>0.0264369674651841</v>
      </c>
      <c r="L176" s="35" t="n">
        <f aca="false">STDEV(L10,L93)/AVERAGE(L10,L93)</f>
        <v>0.0264369674651845</v>
      </c>
      <c r="M176" s="35" t="n">
        <f aca="false">STDEV(M10,M93)/AVERAGE(M10,M93)</f>
        <v>0.00730820511859801</v>
      </c>
      <c r="N176" s="35" t="n">
        <f aca="false">STDEV(N10,N93)/AVERAGE(N10,N93)</f>
        <v>0.910844898353679</v>
      </c>
      <c r="O176" s="35" t="n">
        <f aca="false">STDEV(O10,O93)/AVERAGE(O10,O93)</f>
        <v>0.0265321607104686</v>
      </c>
      <c r="P176" s="35" t="n">
        <f aca="false">STDEV(P10,P93)/AVERAGE(P10,P93)</f>
        <v>0.0283423696730339</v>
      </c>
      <c r="Q176" s="35" t="n">
        <f aca="false">STDEV(Q10,Q93)/AVERAGE(Q10,Q93)</f>
        <v>0.0283423696730341</v>
      </c>
      <c r="R176" s="35" t="n">
        <f aca="false">STDEV(R10,R93)/AVERAGE(R10,R93)</f>
        <v>0.212482928580284</v>
      </c>
      <c r="S176" s="35" t="n">
        <f aca="false">STDEV(S10,S93)/AVERAGE(S10,S93)</f>
        <v>0.0283423696730339</v>
      </c>
      <c r="T176" s="35" t="n">
        <f aca="false">STDEV(T10,T93)/AVERAGE(T10,T93)</f>
        <v>0</v>
      </c>
      <c r="U176" s="35" t="n">
        <f aca="false">STDEV(U10,U93)/AVERAGE(U10,U93)</f>
        <v>1.4142135623731</v>
      </c>
      <c r="V176" s="35" t="n">
        <f aca="false">STDEV(V10,V93)/AVERAGE(V10,V93)</f>
        <v>1.4142135623731</v>
      </c>
      <c r="W176" s="35" t="n">
        <f aca="false">STDEV(W10,W93)/AVERAGE(W10,W93)</f>
        <v>1.4142135623731</v>
      </c>
      <c r="X176" s="35" t="n">
        <f aca="false">STDEV(X10,X93)/AVERAGE(X10,X93)</f>
        <v>1.4142135623731</v>
      </c>
      <c r="Y176" s="35" t="n">
        <f aca="false">STDEV(Y10,Y93)/AVERAGE(Y10,Y93)</f>
        <v>0.0466011226944873</v>
      </c>
      <c r="Z176" s="35"/>
      <c r="AA176" s="35" t="e">
        <f aca="false">STDEV(AA10,AA93)/AVERAGE(AA10,AA93)</f>
        <v>#DIV/0!</v>
      </c>
      <c r="AB176" s="35" t="n">
        <f aca="false">STDEV(AB10,AB93)/AVERAGE(AB10,AB93)</f>
        <v>0</v>
      </c>
      <c r="AC176" s="35" t="n">
        <f aca="false">STDEV(AC10,AC93)/AVERAGE(AC10,AC93)</f>
        <v>1.4142135623731</v>
      </c>
      <c r="AD176" s="35" t="n">
        <f aca="false">STDEV(AD10,AD93)/AVERAGE(AD10,AD93)</f>
        <v>1.4142135623731</v>
      </c>
      <c r="AE176" s="35" t="n">
        <f aca="false">STDEV(AE10,AE93)/AVERAGE(AE10,AE93)</f>
        <v>1.4142135623731</v>
      </c>
      <c r="AF176" s="35" t="e">
        <f aca="false">STDEV(AF10,AF93)/AVERAGE(AF10,AF93)</f>
        <v>#DIV/0!</v>
      </c>
      <c r="AG176" s="35" t="n">
        <f aca="false">STDEV(AG10,AG93)/AVERAGE(AG10,AG93)</f>
        <v>1.4142135623731</v>
      </c>
    </row>
    <row r="177" customFormat="false" ht="15" hidden="false" customHeight="false" outlineLevel="0" collapsed="false">
      <c r="A177" s="23" t="n">
        <v>0.10421</v>
      </c>
      <c r="B177" s="35" t="n">
        <f aca="false">STDEV(B11,B94)/AVERAGE(B11,B94)</f>
        <v>0</v>
      </c>
      <c r="C177" s="35" t="n">
        <f aca="false">STDEV(C11,C94)/AVERAGE(C11,C94)</f>
        <v>0.00459309178433626</v>
      </c>
      <c r="D177" s="35" t="n">
        <f aca="false">STDEV(D11,D94)/AVERAGE(D11,D94)</f>
        <v>0.00147280108517455</v>
      </c>
      <c r="E177" s="35" t="n">
        <f aca="false">STDEV(E11,E94)/AVERAGE(E11,E94)</f>
        <v>0.000738726776780073</v>
      </c>
      <c r="F177" s="35" t="n">
        <f aca="false">STDEV(F11,F94)/AVERAGE(F11,F94)</f>
        <v>0.000771776762077052</v>
      </c>
      <c r="G177" s="35" t="n">
        <f aca="false">STDEV(G11,G94)/AVERAGE(G11,G94)</f>
        <v>0.113548944886437</v>
      </c>
      <c r="H177" s="35" t="n">
        <f aca="false">STDEV(H11,H94)/AVERAGE(H11,H94)</f>
        <v>0.0209760875368843</v>
      </c>
      <c r="I177" s="35" t="n">
        <f aca="false">STDEV(I11,I94)/AVERAGE(I11,I94)</f>
        <v>0.0144572588411038</v>
      </c>
      <c r="J177" s="35" t="n">
        <f aca="false">STDEV(J11,J94)/AVERAGE(J11,J94)</f>
        <v>0.224088544767292</v>
      </c>
      <c r="K177" s="35" t="n">
        <f aca="false">STDEV(K11,K94)/AVERAGE(K11,K94)</f>
        <v>0.0254426322259419</v>
      </c>
      <c r="L177" s="35" t="n">
        <f aca="false">STDEV(L11,L94)/AVERAGE(L11,L94)</f>
        <v>0.0254426322259422</v>
      </c>
      <c r="M177" s="35" t="n">
        <f aca="false">STDEV(M11,M94)/AVERAGE(M11,M94)</f>
        <v>0.00652346168100837</v>
      </c>
      <c r="N177" s="35" t="n">
        <f aca="false">STDEV(N11,N94)/AVERAGE(N11,N94)</f>
        <v>0.986868006691082</v>
      </c>
      <c r="O177" s="35" t="n">
        <f aca="false">STDEV(O11,O94)/AVERAGE(O11,O94)</f>
        <v>0.0358464136240674</v>
      </c>
      <c r="P177" s="35" t="n">
        <f aca="false">STDEV(P11,P94)/AVERAGE(P11,P94)</f>
        <v>0.0272548862457295</v>
      </c>
      <c r="Q177" s="35" t="n">
        <f aca="false">STDEV(Q11,Q94)/AVERAGE(Q11,Q94)</f>
        <v>0.0272548862457296</v>
      </c>
      <c r="R177" s="35" t="n">
        <f aca="false">STDEV(R11,R94)/AVERAGE(R11,R94)</f>
        <v>0.418305573742761</v>
      </c>
      <c r="S177" s="35" t="n">
        <f aca="false">STDEV(S11,S94)/AVERAGE(S11,S94)</f>
        <v>0.0272548862457295</v>
      </c>
      <c r="T177" s="35" t="n">
        <f aca="false">STDEV(T11,T94)/AVERAGE(T11,T94)</f>
        <v>0</v>
      </c>
      <c r="U177" s="35" t="n">
        <f aca="false">STDEV(U11,U94)/AVERAGE(U11,U94)</f>
        <v>1.4142135623731</v>
      </c>
      <c r="V177" s="35" t="n">
        <f aca="false">STDEV(V11,V94)/AVERAGE(V11,V94)</f>
        <v>1.4142135623731</v>
      </c>
      <c r="W177" s="35" t="n">
        <f aca="false">STDEV(W11,W94)/AVERAGE(W11,W94)</f>
        <v>1.4142135623731</v>
      </c>
      <c r="X177" s="35" t="n">
        <f aca="false">STDEV(X11,X94)/AVERAGE(X11,X94)</f>
        <v>1.4142135623731</v>
      </c>
      <c r="Y177" s="35" t="n">
        <f aca="false">STDEV(Y11,Y94)/AVERAGE(Y11,Y94)</f>
        <v>0.0456145878702289</v>
      </c>
      <c r="Z177" s="35"/>
      <c r="AA177" s="35" t="e">
        <f aca="false">STDEV(AA11,AA94)/AVERAGE(AA11,AA94)</f>
        <v>#DIV/0!</v>
      </c>
      <c r="AB177" s="35" t="n">
        <f aca="false">STDEV(AB11,AB94)/AVERAGE(AB11,AB94)</f>
        <v>0</v>
      </c>
      <c r="AC177" s="35" t="n">
        <f aca="false">STDEV(AC11,AC94)/AVERAGE(AC11,AC94)</f>
        <v>1.4142135623731</v>
      </c>
      <c r="AD177" s="35" t="n">
        <f aca="false">STDEV(AD11,AD94)/AVERAGE(AD11,AD94)</f>
        <v>1.4142135623731</v>
      </c>
      <c r="AE177" s="35" t="n">
        <f aca="false">STDEV(AE11,AE94)/AVERAGE(AE11,AE94)</f>
        <v>1.4142135623731</v>
      </c>
      <c r="AF177" s="35" t="e">
        <f aca="false">STDEV(AF11,AF94)/AVERAGE(AF11,AF94)</f>
        <v>#DIV/0!</v>
      </c>
      <c r="AG177" s="35" t="n">
        <f aca="false">STDEV(AG11,AG94)/AVERAGE(AG11,AG94)</f>
        <v>1.4142135623731</v>
      </c>
    </row>
    <row r="178" customFormat="false" ht="15" hidden="false" customHeight="false" outlineLevel="0" collapsed="false">
      <c r="A178" s="23" t="n">
        <v>0.105086</v>
      </c>
      <c r="B178" s="35" t="n">
        <f aca="false">STDEV(B12,B95)/AVERAGE(B12,B95)</f>
        <v>0</v>
      </c>
      <c r="C178" s="35" t="n">
        <f aca="false">STDEV(C12,C95)/AVERAGE(C12,C95)</f>
        <v>0.0133884125687958</v>
      </c>
      <c r="D178" s="35" t="n">
        <f aca="false">STDEV(D12,D95)/AVERAGE(D12,D95)</f>
        <v>0.00401485081605715</v>
      </c>
      <c r="E178" s="35" t="n">
        <f aca="false">STDEV(E12,E95)/AVERAGE(E12,E95)</f>
        <v>0.00198605787859276</v>
      </c>
      <c r="F178" s="35" t="n">
        <f aca="false">STDEV(F12,F95)/AVERAGE(F12,F95)</f>
        <v>0.00208586069939192</v>
      </c>
      <c r="G178" s="35" t="n">
        <f aca="false">STDEV(G12,G95)/AVERAGE(G12,G95)</f>
        <v>0.0562330233647962</v>
      </c>
      <c r="H178" s="35" t="n">
        <f aca="false">STDEV(H12,H95)/AVERAGE(H12,H95)</f>
        <v>0.0119123199096742</v>
      </c>
      <c r="I178" s="35" t="n">
        <f aca="false">STDEV(I12,I95)/AVERAGE(I12,I95)</f>
        <v>0.00758468939423863</v>
      </c>
      <c r="J178" s="35" t="n">
        <f aca="false">STDEV(J12,J95)/AVERAGE(J12,J95)</f>
        <v>0.0844620485063799</v>
      </c>
      <c r="K178" s="35" t="n">
        <f aca="false">STDEV(K12,K95)/AVERAGE(K12,K95)</f>
        <v>0.01486239854024</v>
      </c>
      <c r="L178" s="35" t="n">
        <f aca="false">STDEV(L12,L95)/AVERAGE(L12,L95)</f>
        <v>0.0148623985402402</v>
      </c>
      <c r="M178" s="35" t="n">
        <f aca="false">STDEV(M12,M95)/AVERAGE(M12,M95)</f>
        <v>0.000564147157401693</v>
      </c>
      <c r="N178" s="35" t="n">
        <f aca="false">STDEV(N12,N95)/AVERAGE(N12,N95)</f>
        <v>4.29000170646561</v>
      </c>
      <c r="O178" s="35" t="n">
        <f aca="false">STDEV(O12,O95)/AVERAGE(O12,O95)</f>
        <v>0.0533906973227514</v>
      </c>
      <c r="P178" s="35" t="n">
        <f aca="false">STDEV(P12,P95)/AVERAGE(P12,P95)</f>
        <v>0.0161081180233369</v>
      </c>
      <c r="Q178" s="35" t="n">
        <f aca="false">STDEV(Q12,Q95)/AVERAGE(Q12,Q95)</f>
        <v>0.0161081180233371</v>
      </c>
      <c r="R178" s="35" t="n">
        <f aca="false">STDEV(R12,R95)/AVERAGE(R12,R95)</f>
        <v>0.123006400309274</v>
      </c>
      <c r="S178" s="35" t="n">
        <f aca="false">STDEV(S12,S95)/AVERAGE(S12,S95)</f>
        <v>0.016108118023337</v>
      </c>
      <c r="T178" s="35" t="n">
        <f aca="false">STDEV(T12,T95)/AVERAGE(T12,T95)</f>
        <v>0</v>
      </c>
      <c r="U178" s="35" t="n">
        <f aca="false">STDEV(U12,U95)/AVERAGE(U12,U95)</f>
        <v>1.4142135623731</v>
      </c>
      <c r="V178" s="35" t="n">
        <f aca="false">STDEV(V12,V95)/AVERAGE(V12,V95)</f>
        <v>1.4142135623731</v>
      </c>
      <c r="W178" s="35" t="n">
        <f aca="false">STDEV(W12,W95)/AVERAGE(W12,W95)</f>
        <v>1.4142135623731</v>
      </c>
      <c r="X178" s="35" t="n">
        <f aca="false">STDEV(X12,X95)/AVERAGE(X12,X95)</f>
        <v>1.4142135623731</v>
      </c>
      <c r="Y178" s="35" t="n">
        <f aca="false">STDEV(Y12,Y95)/AVERAGE(Y12,Y95)</f>
        <v>0.0371117646652814</v>
      </c>
      <c r="Z178" s="35"/>
      <c r="AA178" s="35" t="e">
        <f aca="false">STDEV(AA12,AA95)/AVERAGE(AA12,AA95)</f>
        <v>#DIV/0!</v>
      </c>
      <c r="AB178" s="35" t="n">
        <f aca="false">STDEV(AB12,AB95)/AVERAGE(AB12,AB95)</f>
        <v>0</v>
      </c>
      <c r="AC178" s="35" t="n">
        <f aca="false">STDEV(AC12,AC95)/AVERAGE(AC12,AC95)</f>
        <v>1.4142135623731</v>
      </c>
      <c r="AD178" s="35" t="n">
        <f aca="false">STDEV(AD12,AD95)/AVERAGE(AD12,AD95)</f>
        <v>1.4142135623731</v>
      </c>
      <c r="AE178" s="35" t="n">
        <f aca="false">STDEV(AE12,AE95)/AVERAGE(AE12,AE95)</f>
        <v>1.4142135623731</v>
      </c>
      <c r="AF178" s="35" t="e">
        <f aca="false">STDEV(AF12,AF95)/AVERAGE(AF12,AF95)</f>
        <v>#DIV/0!</v>
      </c>
      <c r="AG178" s="35" t="n">
        <f aca="false">STDEV(AG12,AG95)/AVERAGE(AG12,AG95)</f>
        <v>1.4142135623731</v>
      </c>
    </row>
    <row r="179" customFormat="false" ht="15" hidden="false" customHeight="false" outlineLevel="0" collapsed="false">
      <c r="A179" s="23" t="n">
        <v>0.11041</v>
      </c>
      <c r="B179" s="35" t="n">
        <f aca="false">STDEV(B13,B96)/AVERAGE(B13,B96)</f>
        <v>0</v>
      </c>
      <c r="C179" s="35" t="n">
        <f aca="false">STDEV(C13,C96)/AVERAGE(C13,C96)</f>
        <v>0.000525400619202315</v>
      </c>
      <c r="D179" s="35" t="n">
        <f aca="false">STDEV(D13,D96)/AVERAGE(D13,D96)</f>
        <v>0.000152834671547924</v>
      </c>
      <c r="E179" s="35" t="n">
        <f aca="false">STDEV(E13,E96)/AVERAGE(E13,E96)</f>
        <v>7.50979290068821E-005</v>
      </c>
      <c r="F179" s="35" t="n">
        <f aca="false">STDEV(F13,F96)/AVERAGE(F13,F96)</f>
        <v>7.88327003745906E-005</v>
      </c>
      <c r="G179" s="35" t="n">
        <f aca="false">STDEV(G13,G96)/AVERAGE(G13,G96)</f>
        <v>0.219607113892156</v>
      </c>
      <c r="H179" s="35" t="n">
        <f aca="false">STDEV(H13,H96)/AVERAGE(H13,H96)</f>
        <v>0.0332862764437521</v>
      </c>
      <c r="I179" s="35" t="n">
        <f aca="false">STDEV(I13,I96)/AVERAGE(I13,I96)</f>
        <v>0.0230398732734618</v>
      </c>
      <c r="J179" s="35" t="n">
        <f aca="false">STDEV(J13,J96)/AVERAGE(J13,J96)</f>
        <v>0.301338316267309</v>
      </c>
      <c r="K179" s="35" t="n">
        <f aca="false">STDEV(K13,K96)/AVERAGE(K13,K96)</f>
        <v>0.0422219496408944</v>
      </c>
      <c r="L179" s="35" t="n">
        <f aca="false">STDEV(L13,L96)/AVERAGE(L13,L96)</f>
        <v>0.0422219496408946</v>
      </c>
      <c r="M179" s="35" t="n">
        <f aca="false">STDEV(M13,M96)/AVERAGE(M13,M96)</f>
        <v>0.0143888656722457</v>
      </c>
      <c r="N179" s="35" t="n">
        <f aca="false">STDEV(N13,N96)/AVERAGE(N13,N96)</f>
        <v>0.695781660625631</v>
      </c>
      <c r="O179" s="35" t="n">
        <f aca="false">STDEV(O13,O96)/AVERAGE(O13,O96)</f>
        <v>0.00172432549417971</v>
      </c>
      <c r="P179" s="35" t="n">
        <f aca="false">STDEV(P13,P96)/AVERAGE(P13,P96)</f>
        <v>0.046085918481053</v>
      </c>
      <c r="Q179" s="35" t="n">
        <f aca="false">STDEV(Q13,Q96)/AVERAGE(Q13,Q96)</f>
        <v>0.046085918481053</v>
      </c>
      <c r="R179" s="35" t="n">
        <f aca="false">STDEV(R13,R96)/AVERAGE(R13,R96)</f>
        <v>0.00330720703481513</v>
      </c>
      <c r="S179" s="35" t="n">
        <f aca="false">STDEV(S13,S96)/AVERAGE(S13,S96)</f>
        <v>0.0460859184810529</v>
      </c>
      <c r="T179" s="35" t="n">
        <f aca="false">STDEV(T13,T96)/AVERAGE(T13,T96)</f>
        <v>0</v>
      </c>
      <c r="U179" s="35" t="n">
        <f aca="false">STDEV(U13,U96)/AVERAGE(U13,U96)</f>
        <v>1.4142135623731</v>
      </c>
      <c r="V179" s="35" t="n">
        <f aca="false">STDEV(V13,V96)/AVERAGE(V13,V96)</f>
        <v>1.4142135623731</v>
      </c>
      <c r="W179" s="35" t="n">
        <f aca="false">STDEV(W13,W96)/AVERAGE(W13,W96)</f>
        <v>1.4142135623731</v>
      </c>
      <c r="X179" s="35" t="n">
        <f aca="false">STDEV(X13,X96)/AVERAGE(X13,X96)</f>
        <v>1.4142135623731</v>
      </c>
      <c r="Y179" s="35" t="n">
        <f aca="false">STDEV(Y13,Y96)/AVERAGE(Y13,Y96)</f>
        <v>0.0685058152654145</v>
      </c>
      <c r="Z179" s="35"/>
      <c r="AA179" s="35" t="e">
        <f aca="false">STDEV(AA13,AA96)/AVERAGE(AA13,AA96)</f>
        <v>#DIV/0!</v>
      </c>
      <c r="AB179" s="35" t="n">
        <f aca="false">STDEV(AB13,AB96)/AVERAGE(AB13,AB96)</f>
        <v>0</v>
      </c>
      <c r="AC179" s="35" t="n">
        <f aca="false">STDEV(AC13,AC96)/AVERAGE(AC13,AC96)</f>
        <v>1.4142135623731</v>
      </c>
      <c r="AD179" s="35" t="n">
        <f aca="false">STDEV(AD13,AD96)/AVERAGE(AD13,AD96)</f>
        <v>1.4142135623731</v>
      </c>
      <c r="AE179" s="35" t="n">
        <f aca="false">STDEV(AE13,AE96)/AVERAGE(AE13,AE96)</f>
        <v>1.4142135623731</v>
      </c>
      <c r="AF179" s="35" t="e">
        <f aca="false">STDEV(AF13,AF96)/AVERAGE(AF13,AF96)</f>
        <v>#DIV/0!</v>
      </c>
      <c r="AG179" s="35" t="n">
        <f aca="false">STDEV(AG13,AG96)/AVERAGE(AG13,AG96)</f>
        <v>1.4142135623731</v>
      </c>
    </row>
    <row r="180" customFormat="false" ht="15" hidden="false" customHeight="false" outlineLevel="0" collapsed="false">
      <c r="A180" s="23" t="n">
        <v>0.115493</v>
      </c>
      <c r="B180" s="35" t="n">
        <f aca="false">STDEV(B14,B97)/AVERAGE(B14,B97)</f>
        <v>0</v>
      </c>
      <c r="C180" s="35" t="n">
        <f aca="false">STDEV(C14,C97)/AVERAGE(C14,C97)</f>
        <v>0.003284884558725</v>
      </c>
      <c r="D180" s="35" t="n">
        <f aca="false">STDEV(D14,D97)/AVERAGE(D14,D97)</f>
        <v>0.000983427634458115</v>
      </c>
      <c r="E180" s="35" t="n">
        <f aca="false">STDEV(E14,E97)/AVERAGE(E14,E97)</f>
        <v>0.000486084332447636</v>
      </c>
      <c r="F180" s="35" t="n">
        <f aca="false">STDEV(F14,F97)/AVERAGE(F14,F97)</f>
        <v>0.000509777515037675</v>
      </c>
      <c r="G180" s="35" t="n">
        <f aca="false">STDEV(G14,G97)/AVERAGE(G14,G97)</f>
        <v>0.162949324183647</v>
      </c>
      <c r="H180" s="35" t="n">
        <f aca="false">STDEV(H14,H97)/AVERAGE(H14,H97)</f>
        <v>0.0266517874231735</v>
      </c>
      <c r="I180" s="35" t="n">
        <f aca="false">STDEV(I14,I97)/AVERAGE(I14,I97)</f>
        <v>0.0183600949406763</v>
      </c>
      <c r="J180" s="35" t="n">
        <f aca="false">STDEV(J14,J97)/AVERAGE(J14,J97)</f>
        <v>0.252776646408557</v>
      </c>
      <c r="K180" s="35" t="n">
        <f aca="false">STDEV(K14,K97)/AVERAGE(K14,K97)</f>
        <v>0.0333354121183866</v>
      </c>
      <c r="L180" s="35" t="n">
        <f aca="false">STDEV(L14,L97)/AVERAGE(L14,L97)</f>
        <v>0.0333354121183869</v>
      </c>
      <c r="M180" s="35" t="n">
        <f aca="false">STDEV(M14,M97)/AVERAGE(M14,M97)</f>
        <v>0.00974906920651182</v>
      </c>
      <c r="N180" s="35" t="n">
        <f aca="false">STDEV(N14,N97)/AVERAGE(N14,N97)</f>
        <v>0.85175790298344</v>
      </c>
      <c r="O180" s="35" t="n">
        <f aca="false">STDEV(O14,O97)/AVERAGE(O14,O97)</f>
        <v>0.0130560994004182</v>
      </c>
      <c r="P180" s="35" t="n">
        <f aca="false">STDEV(P14,P97)/AVERAGE(P14,P97)</f>
        <v>0.0361686531696468</v>
      </c>
      <c r="Q180" s="35" t="n">
        <f aca="false">STDEV(Q14,Q97)/AVERAGE(Q14,Q97)</f>
        <v>0.0361686531696471</v>
      </c>
      <c r="R180" s="35" t="n">
        <f aca="false">STDEV(R14,R97)/AVERAGE(R14,R97)</f>
        <v>0.0289655162847053</v>
      </c>
      <c r="S180" s="35" t="n">
        <f aca="false">STDEV(S14,S97)/AVERAGE(S14,S97)</f>
        <v>0.036168653169647</v>
      </c>
      <c r="T180" s="35" t="n">
        <f aca="false">STDEV(T14,T97)/AVERAGE(T14,T97)</f>
        <v>0</v>
      </c>
      <c r="U180" s="35" t="n">
        <f aca="false">STDEV(U14,U97)/AVERAGE(U14,U97)</f>
        <v>1.4142135623731</v>
      </c>
      <c r="V180" s="35" t="n">
        <f aca="false">STDEV(V14,V97)/AVERAGE(V14,V97)</f>
        <v>1.4142135623731</v>
      </c>
      <c r="W180" s="35" t="n">
        <f aca="false">STDEV(W14,W97)/AVERAGE(W14,W97)</f>
        <v>1.4142135623731</v>
      </c>
      <c r="X180" s="35" t="n">
        <f aca="false">STDEV(X14,X97)/AVERAGE(X14,X97)</f>
        <v>1.4142135623731</v>
      </c>
      <c r="Y180" s="35" t="n">
        <f aca="false">STDEV(Y14,Y97)/AVERAGE(Y14,Y97)</f>
        <v>0.057203401097143</v>
      </c>
      <c r="Z180" s="35"/>
      <c r="AA180" s="35" t="e">
        <f aca="false">STDEV(AA14,AA97)/AVERAGE(AA14,AA97)</f>
        <v>#DIV/0!</v>
      </c>
      <c r="AB180" s="35" t="n">
        <f aca="false">STDEV(AB14,AB97)/AVERAGE(AB14,AB97)</f>
        <v>0</v>
      </c>
      <c r="AC180" s="35" t="n">
        <f aca="false">STDEV(AC14,AC97)/AVERAGE(AC14,AC97)</f>
        <v>1.4142135623731</v>
      </c>
      <c r="AD180" s="35" t="n">
        <f aca="false">STDEV(AD14,AD97)/AVERAGE(AD14,AD97)</f>
        <v>1.4142135623731</v>
      </c>
      <c r="AE180" s="35" t="n">
        <f aca="false">STDEV(AE14,AE97)/AVERAGE(AE14,AE97)</f>
        <v>1.4142135623731</v>
      </c>
      <c r="AF180" s="35" t="e">
        <f aca="false">STDEV(AF14,AF97)/AVERAGE(AF14,AF97)</f>
        <v>#DIV/0!</v>
      </c>
      <c r="AG180" s="35" t="n">
        <f aca="false">STDEV(AG14,AG97)/AVERAGE(AG14,AG97)</f>
        <v>1.4142135623731</v>
      </c>
    </row>
    <row r="181" customFormat="false" ht="15" hidden="false" customHeight="false" outlineLevel="0" collapsed="false">
      <c r="A181" s="23" t="n">
        <v>0.120019</v>
      </c>
      <c r="B181" s="35" t="n">
        <f aca="false">STDEV(B15,B98)/AVERAGE(B15,B98)</f>
        <v>0</v>
      </c>
      <c r="C181" s="35" t="n">
        <f aca="false">STDEV(C15,C98)/AVERAGE(C15,C98)</f>
        <v>0.00358346340064402</v>
      </c>
      <c r="D181" s="35" t="n">
        <f aca="false">STDEV(D15,D98)/AVERAGE(D15,D98)</f>
        <v>0.00113037510287579</v>
      </c>
      <c r="E181" s="35" t="n">
        <f aca="false">STDEV(E15,E98)/AVERAGE(E15,E98)</f>
        <v>0.000564880432061186</v>
      </c>
      <c r="F181" s="35" t="n">
        <f aca="false">STDEV(F15,F98)/AVERAGE(F15,F98)</f>
        <v>0.000590659983360842</v>
      </c>
      <c r="G181" s="35" t="n">
        <f aca="false">STDEV(G15,G98)/AVERAGE(G15,G98)</f>
        <v>0.13706852604245</v>
      </c>
      <c r="H181" s="35" t="n">
        <f aca="false">STDEV(H15,H98)/AVERAGE(H15,H98)</f>
        <v>0.0243768360577865</v>
      </c>
      <c r="I181" s="35" t="n">
        <f aca="false">STDEV(I15,I98)/AVERAGE(I15,I98)</f>
        <v>0.0168415661674802</v>
      </c>
      <c r="J181" s="35" t="n">
        <f aca="false">STDEV(J15,J98)/AVERAGE(J15,J98)</f>
        <v>0.252794555164356</v>
      </c>
      <c r="K181" s="35" t="n">
        <f aca="false">STDEV(K15,K98)/AVERAGE(K15,K98)</f>
        <v>0.0297808353891689</v>
      </c>
      <c r="L181" s="35" t="n">
        <f aca="false">STDEV(L15,L98)/AVERAGE(L15,L98)</f>
        <v>0.0297808353891693</v>
      </c>
      <c r="M181" s="35" t="n">
        <f aca="false">STDEV(M15,M98)/AVERAGE(M15,M98)</f>
        <v>0.00831537604446269</v>
      </c>
      <c r="N181" s="35" t="n">
        <f aca="false">STDEV(N15,N98)/AVERAGE(N15,N98)</f>
        <v>0.886749679212819</v>
      </c>
      <c r="O181" s="35" t="n">
        <f aca="false">STDEV(O15,O98)/AVERAGE(O15,O98)</f>
        <v>0.0228243226355505</v>
      </c>
      <c r="P181" s="35" t="n">
        <f aca="false">STDEV(P15,P98)/AVERAGE(P15,P98)</f>
        <v>0.0319968138157716</v>
      </c>
      <c r="Q181" s="35" t="n">
        <f aca="false">STDEV(Q15,Q98)/AVERAGE(Q15,Q98)</f>
        <v>0.0319968138157719</v>
      </c>
      <c r="R181" s="35" t="n">
        <f aca="false">STDEV(R15,R98)/AVERAGE(R15,R98)</f>
        <v>0.101843350603925</v>
      </c>
      <c r="S181" s="35" t="n">
        <f aca="false">STDEV(S15,S98)/AVERAGE(S15,S98)</f>
        <v>0.0319968138157717</v>
      </c>
      <c r="T181" s="35" t="n">
        <f aca="false">STDEV(T15,T98)/AVERAGE(T15,T98)</f>
        <v>0</v>
      </c>
      <c r="U181" s="35" t="n">
        <f aca="false">STDEV(U15,U98)/AVERAGE(U15,U98)</f>
        <v>1.4142135623731</v>
      </c>
      <c r="V181" s="35" t="n">
        <f aca="false">STDEV(V15,V98)/AVERAGE(V15,V98)</f>
        <v>1.4142135623731</v>
      </c>
      <c r="W181" s="35" t="n">
        <f aca="false">STDEV(W15,W98)/AVERAGE(W15,W98)</f>
        <v>1.4142135623731</v>
      </c>
      <c r="X181" s="35" t="n">
        <f aca="false">STDEV(X15,X98)/AVERAGE(X15,X98)</f>
        <v>1.4142135623731</v>
      </c>
      <c r="Y181" s="35" t="n">
        <f aca="false">STDEV(Y15,Y98)/AVERAGE(Y15,Y98)</f>
        <v>0.0508985239942884</v>
      </c>
      <c r="Z181" s="35"/>
      <c r="AA181" s="35" t="e">
        <f aca="false">STDEV(AA15,AA98)/AVERAGE(AA15,AA98)</f>
        <v>#DIV/0!</v>
      </c>
      <c r="AB181" s="35" t="n">
        <f aca="false">STDEV(AB15,AB98)/AVERAGE(AB15,AB98)</f>
        <v>0</v>
      </c>
      <c r="AC181" s="35" t="n">
        <f aca="false">STDEV(AC15,AC98)/AVERAGE(AC15,AC98)</f>
        <v>1.4142135623731</v>
      </c>
      <c r="AD181" s="35" t="n">
        <f aca="false">STDEV(AD15,AD98)/AVERAGE(AD15,AD98)</f>
        <v>1.4142135623731</v>
      </c>
      <c r="AE181" s="35" t="n">
        <f aca="false">STDEV(AE15,AE98)/AVERAGE(AE15,AE98)</f>
        <v>1.4142135623731</v>
      </c>
      <c r="AF181" s="35" t="e">
        <f aca="false">STDEV(AF15,AF98)/AVERAGE(AF15,AF98)</f>
        <v>#DIV/0!</v>
      </c>
      <c r="AG181" s="35" t="n">
        <f aca="false">STDEV(AG15,AG98)/AVERAGE(AG15,AG98)</f>
        <v>1.4142135623731</v>
      </c>
    </row>
    <row r="182" customFormat="false" ht="15" hidden="false" customHeight="false" outlineLevel="0" collapsed="false">
      <c r="A182" s="23" t="n">
        <v>0.123987</v>
      </c>
      <c r="B182" s="35" t="n">
        <f aca="false">STDEV(B16,B99)/AVERAGE(B16,B99)</f>
        <v>0</v>
      </c>
      <c r="C182" s="35" t="n">
        <f aca="false">STDEV(C16,C99)/AVERAGE(C16,C99)</f>
        <v>1.46593882817E-005</v>
      </c>
      <c r="D182" s="35" t="n">
        <f aca="false">STDEV(D16,D99)/AVERAGE(D16,D99)</f>
        <v>4.4753607773584E-006</v>
      </c>
      <c r="E182" s="35" t="n">
        <f aca="false">STDEV(E16,E99)/AVERAGE(E16,E99)</f>
        <v>2.2207081854687E-006</v>
      </c>
      <c r="F182" s="35" t="n">
        <f aca="false">STDEV(F16,F99)/AVERAGE(F16,F99)</f>
        <v>2.32568084795741E-006</v>
      </c>
      <c r="G182" s="35" t="n">
        <f aca="false">STDEV(G16,G99)/AVERAGE(G16,G99)</f>
        <v>0.180838737185182</v>
      </c>
      <c r="H182" s="35" t="n">
        <f aca="false">STDEV(H16,H99)/AVERAGE(H16,H99)</f>
        <v>0.0296255934161179</v>
      </c>
      <c r="I182" s="35" t="n">
        <f aca="false">STDEV(I16,I99)/AVERAGE(I16,I99)</f>
        <v>0.0206273321669233</v>
      </c>
      <c r="J182" s="35" t="n">
        <f aca="false">STDEV(J16,J99)/AVERAGE(J16,J99)</f>
        <v>0.293171939317309</v>
      </c>
      <c r="K182" s="35" t="n">
        <f aca="false">STDEV(K16,K99)/AVERAGE(K16,K99)</f>
        <v>0.0367495459554265</v>
      </c>
      <c r="L182" s="35" t="n">
        <f aca="false">STDEV(L16,L99)/AVERAGE(L16,L99)</f>
        <v>0.0367495459554265</v>
      </c>
      <c r="M182" s="35" t="n">
        <f aca="false">STDEV(M16,M99)/AVERAGE(M16,M99)</f>
        <v>0.0123066577374003</v>
      </c>
      <c r="N182" s="35" t="n">
        <f aca="false">STDEV(N16,N99)/AVERAGE(N16,N99)</f>
        <v>0.712107611367309</v>
      </c>
      <c r="O182" s="35" t="n">
        <f aca="false">STDEV(O16,O99)/AVERAGE(O16,O99)</f>
        <v>6.80932843126465E-005</v>
      </c>
      <c r="P182" s="35" t="n">
        <f aca="false">STDEV(P16,P99)/AVERAGE(P16,P99)</f>
        <v>0.0397348973127019</v>
      </c>
      <c r="Q182" s="35" t="n">
        <f aca="false">STDEV(Q16,Q99)/AVERAGE(Q16,Q99)</f>
        <v>0.0397348973127024</v>
      </c>
      <c r="R182" s="35" t="n">
        <f aca="false">STDEV(R16,R99)/AVERAGE(R16,R99)</f>
        <v>0.000174110346960018</v>
      </c>
      <c r="S182" s="35" t="n">
        <f aca="false">STDEV(S16,S99)/AVERAGE(S16,S99)</f>
        <v>0.0397348973127021</v>
      </c>
      <c r="T182" s="35" t="n">
        <f aca="false">STDEV(T16,T99)/AVERAGE(T16,T99)</f>
        <v>0</v>
      </c>
      <c r="U182" s="35" t="n">
        <f aca="false">STDEV(U16,U99)/AVERAGE(U16,U99)</f>
        <v>1.4142135623731</v>
      </c>
      <c r="V182" s="35" t="n">
        <f aca="false">STDEV(V16,V99)/AVERAGE(V16,V99)</f>
        <v>1.4142135623731</v>
      </c>
      <c r="W182" s="35" t="n">
        <f aca="false">STDEV(W16,W99)/AVERAGE(W16,W99)</f>
        <v>1.4142135623731</v>
      </c>
      <c r="X182" s="35" t="n">
        <f aca="false">STDEV(X16,X99)/AVERAGE(X16,X99)</f>
        <v>1.41421356237309</v>
      </c>
      <c r="Y182" s="35" t="n">
        <f aca="false">STDEV(Y16,Y99)/AVERAGE(Y16,Y99)</f>
        <v>0.0600176253823087</v>
      </c>
      <c r="Z182" s="35"/>
      <c r="AA182" s="35" t="e">
        <f aca="false">STDEV(AA16,AA99)/AVERAGE(AA16,AA99)</f>
        <v>#DIV/0!</v>
      </c>
      <c r="AB182" s="35" t="n">
        <f aca="false">STDEV(AB16,AB99)/AVERAGE(AB16,AB99)</f>
        <v>0</v>
      </c>
      <c r="AC182" s="35" t="n">
        <f aca="false">STDEV(AC16,AC99)/AVERAGE(AC16,AC99)</f>
        <v>1.4142135623731</v>
      </c>
      <c r="AD182" s="35" t="n">
        <f aca="false">STDEV(AD16,AD99)/AVERAGE(AD16,AD99)</f>
        <v>1.4142135623731</v>
      </c>
      <c r="AE182" s="35" t="n">
        <f aca="false">STDEV(AE16,AE99)/AVERAGE(AE16,AE99)</f>
        <v>1.4142135623731</v>
      </c>
      <c r="AF182" s="35" t="e">
        <f aca="false">STDEV(AF16,AF99)/AVERAGE(AF16,AF99)</f>
        <v>#DIV/0!</v>
      </c>
      <c r="AG182" s="35" t="n">
        <f aca="false">STDEV(AG16,AG99)/AVERAGE(AG16,AG99)</f>
        <v>1.4142135623731</v>
      </c>
    </row>
    <row r="183" customFormat="false" ht="15" hidden="false" customHeight="false" outlineLevel="0" collapsed="false">
      <c r="A183" s="23" t="n">
        <v>0.128031</v>
      </c>
      <c r="B183" s="35" t="n">
        <f aca="false">STDEV(B17,B100)/AVERAGE(B17,B100)</f>
        <v>0</v>
      </c>
      <c r="C183" s="35" t="n">
        <f aca="false">STDEV(C17,C100)/AVERAGE(C17,C100)</f>
        <v>0.00126312100434173</v>
      </c>
      <c r="D183" s="35" t="n">
        <f aca="false">STDEV(D17,D100)/AVERAGE(D17,D100)</f>
        <v>0.00040109864282865</v>
      </c>
      <c r="E183" s="35" t="n">
        <f aca="false">STDEV(E17,E100)/AVERAGE(E17,E100)</f>
        <v>0.000200676294895817</v>
      </c>
      <c r="F183" s="35" t="n">
        <f aca="false">STDEV(F17,F100)/AVERAGE(F17,F100)</f>
        <v>0.000209574042648468</v>
      </c>
      <c r="G183" s="35" t="n">
        <f aca="false">STDEV(G17,G100)/AVERAGE(G17,G100)</f>
        <v>0.188074434399965</v>
      </c>
      <c r="H183" s="35" t="n">
        <f aca="false">STDEV(H17,H100)/AVERAGE(H17,H100)</f>
        <v>0.0324592705963169</v>
      </c>
      <c r="I183" s="35" t="n">
        <f aca="false">STDEV(I17,I100)/AVERAGE(I17,I100)</f>
        <v>0.0226609320989409</v>
      </c>
      <c r="J183" s="35" t="n">
        <f aca="false">STDEV(J17,J100)/AVERAGE(J17,J100)</f>
        <v>0.338213535676836</v>
      </c>
      <c r="K183" s="35" t="n">
        <f aca="false">STDEV(K17,K100)/AVERAGE(K17,K100)</f>
        <v>0.0395501966463677</v>
      </c>
      <c r="L183" s="35" t="n">
        <f aca="false">STDEV(L17,L100)/AVERAGE(L17,L100)</f>
        <v>0.039550196646368</v>
      </c>
      <c r="M183" s="35" t="n">
        <f aca="false">STDEV(M17,M100)/AVERAGE(M17,M100)</f>
        <v>0.013483086108789</v>
      </c>
      <c r="N183" s="35" t="n">
        <f aca="false">STDEV(N17,N100)/AVERAGE(N17,N100)</f>
        <v>0.670537177491045</v>
      </c>
      <c r="O183" s="35" t="n">
        <f aca="false">STDEV(O17,O100)/AVERAGE(O17,O100)</f>
        <v>0.00876144381319054</v>
      </c>
      <c r="P183" s="35" t="n">
        <f aca="false">STDEV(P17,P100)/AVERAGE(P17,P100)</f>
        <v>0.0424477952989417</v>
      </c>
      <c r="Q183" s="35" t="n">
        <f aca="false">STDEV(Q17,Q100)/AVERAGE(Q17,Q100)</f>
        <v>0.0424477952989417</v>
      </c>
      <c r="R183" s="35" t="n">
        <f aca="false">STDEV(R17,R100)/AVERAGE(R17,R100)</f>
        <v>0.0474888925512492</v>
      </c>
      <c r="S183" s="35" t="n">
        <f aca="false">STDEV(S17,S100)/AVERAGE(S17,S100)</f>
        <v>0.0424477952989416</v>
      </c>
      <c r="T183" s="35" t="n">
        <f aca="false">STDEV(T17,T100)/AVERAGE(T17,T100)</f>
        <v>0</v>
      </c>
      <c r="U183" s="35" t="n">
        <f aca="false">STDEV(U17,U100)/AVERAGE(U17,U100)</f>
        <v>1.4142135623731</v>
      </c>
      <c r="V183" s="35" t="n">
        <f aca="false">STDEV(V17,V100)/AVERAGE(V17,V100)</f>
        <v>1.4142135623731</v>
      </c>
      <c r="W183" s="35" t="n">
        <f aca="false">STDEV(W17,W100)/AVERAGE(W17,W100)</f>
        <v>1.4142135623731</v>
      </c>
      <c r="X183" s="35" t="n">
        <f aca="false">STDEV(X17,X100)/AVERAGE(X17,X100)</f>
        <v>1.4142135623731</v>
      </c>
      <c r="Y183" s="35" t="n">
        <f aca="false">STDEV(Y17,Y100)/AVERAGE(Y17,Y100)</f>
        <v>0.0611765098349942</v>
      </c>
      <c r="Z183" s="35"/>
      <c r="AA183" s="35" t="e">
        <f aca="false">STDEV(AA17,AA100)/AVERAGE(AA17,AA100)</f>
        <v>#DIV/0!</v>
      </c>
      <c r="AB183" s="35" t="n">
        <f aca="false">STDEV(AB17,AB100)/AVERAGE(AB17,AB100)</f>
        <v>0</v>
      </c>
      <c r="AC183" s="35" t="n">
        <f aca="false">STDEV(AC17,AC100)/AVERAGE(AC17,AC100)</f>
        <v>1.4142135623731</v>
      </c>
      <c r="AD183" s="35" t="n">
        <f aca="false">STDEV(AD17,AD100)/AVERAGE(AD17,AD100)</f>
        <v>1.4142135623731</v>
      </c>
      <c r="AE183" s="35" t="n">
        <f aca="false">STDEV(AE17,AE100)/AVERAGE(AE17,AE100)</f>
        <v>1.4142135623731</v>
      </c>
      <c r="AF183" s="35" t="e">
        <f aca="false">STDEV(AF17,AF100)/AVERAGE(AF17,AF100)</f>
        <v>#DIV/0!</v>
      </c>
      <c r="AG183" s="35" t="n">
        <f aca="false">STDEV(AG17,AG100)/AVERAGE(AG17,AG100)</f>
        <v>1.4142135623731</v>
      </c>
    </row>
    <row r="184" customFormat="false" ht="15" hidden="false" customHeight="false" outlineLevel="0" collapsed="false">
      <c r="A184" s="23" t="n">
        <v>0.133368</v>
      </c>
      <c r="B184" s="35" t="n">
        <f aca="false">STDEV(B18,B101)/AVERAGE(B18,B101)</f>
        <v>0</v>
      </c>
      <c r="C184" s="35" t="n">
        <f aca="false">STDEV(C18,C101)/AVERAGE(C18,C101)</f>
        <v>0.0023380505456902</v>
      </c>
      <c r="D184" s="35" t="n">
        <f aca="false">STDEV(D18,D101)/AVERAGE(D18,D101)</f>
        <v>0.000727490680870676</v>
      </c>
      <c r="E184" s="35" t="n">
        <f aca="false">STDEV(E18,E101)/AVERAGE(E18,E101)</f>
        <v>0.000362437806044114</v>
      </c>
      <c r="F184" s="35" t="n">
        <f aca="false">STDEV(F18,F101)/AVERAGE(F18,F101)</f>
        <v>0.000379214462581138</v>
      </c>
      <c r="G184" s="35" t="n">
        <f aca="false">STDEV(G18,G101)/AVERAGE(G18,G101)</f>
        <v>0.16283053465137</v>
      </c>
      <c r="H184" s="35" t="n">
        <f aca="false">STDEV(H18,H101)/AVERAGE(H18,H101)</f>
        <v>0.028043781281717</v>
      </c>
      <c r="I184" s="35" t="n">
        <f aca="false">STDEV(I18,I101)/AVERAGE(I18,I101)</f>
        <v>0.0194003839811998</v>
      </c>
      <c r="J184" s="35" t="n">
        <f aca="false">STDEV(J18,J101)/AVERAGE(J18,J101)</f>
        <v>0.282421570547999</v>
      </c>
      <c r="K184" s="35" t="n">
        <f aca="false">STDEV(K18,K101)/AVERAGE(K18,K101)</f>
        <v>0.0344719478764403</v>
      </c>
      <c r="L184" s="35" t="n">
        <f aca="false">STDEV(L18,L101)/AVERAGE(L18,L101)</f>
        <v>0.0344719478764403</v>
      </c>
      <c r="M184" s="35" t="n">
        <f aca="false">STDEV(M18,M101)/AVERAGE(M18,M101)</f>
        <v>0.0103259750169279</v>
      </c>
      <c r="N184" s="35" t="n">
        <f aca="false">STDEV(N18,N101)/AVERAGE(N18,N101)</f>
        <v>0.807068510631245</v>
      </c>
      <c r="O184" s="35" t="n">
        <f aca="false">STDEV(O18,O101)/AVERAGE(O18,O101)</f>
        <v>0.0128910671811854</v>
      </c>
      <c r="P184" s="35" t="n">
        <f aca="false">STDEV(P18,P101)/AVERAGE(P18,P101)</f>
        <v>0.0371319536646046</v>
      </c>
      <c r="Q184" s="35" t="n">
        <f aca="false">STDEV(Q18,Q101)/AVERAGE(Q18,Q101)</f>
        <v>0.0371319536646049</v>
      </c>
      <c r="R184" s="35" t="n">
        <f aca="false">STDEV(R18,R101)/AVERAGE(R18,R101)</f>
        <v>0.0418897392539633</v>
      </c>
      <c r="S184" s="35" t="n">
        <f aca="false">STDEV(S18,S101)/AVERAGE(S18,S101)</f>
        <v>0.0371319536646048</v>
      </c>
      <c r="T184" s="35" t="n">
        <f aca="false">STDEV(T18,T101)/AVERAGE(T18,T101)</f>
        <v>0</v>
      </c>
      <c r="U184" s="35" t="n">
        <f aca="false">STDEV(U18,U101)/AVERAGE(U18,U101)</f>
        <v>1.4142135623731</v>
      </c>
      <c r="V184" s="35" t="n">
        <f aca="false">STDEV(V18,V101)/AVERAGE(V18,V101)</f>
        <v>1.4142135623731</v>
      </c>
      <c r="W184" s="35" t="n">
        <f aca="false">STDEV(W18,W101)/AVERAGE(W18,W101)</f>
        <v>1.4142135623731</v>
      </c>
      <c r="X184" s="35" t="n">
        <f aca="false">STDEV(X18,X101)/AVERAGE(X18,X101)</f>
        <v>1.4142135623731</v>
      </c>
      <c r="Y184" s="35" t="n">
        <f aca="false">STDEV(Y18,Y101)/AVERAGE(Y18,Y101)</f>
        <v>0.0566013986573719</v>
      </c>
      <c r="Z184" s="35"/>
      <c r="AA184" s="35" t="e">
        <f aca="false">STDEV(AA18,AA101)/AVERAGE(AA18,AA101)</f>
        <v>#DIV/0!</v>
      </c>
      <c r="AB184" s="35" t="n">
        <f aca="false">STDEV(AB18,AB101)/AVERAGE(AB18,AB101)</f>
        <v>0</v>
      </c>
      <c r="AC184" s="35" t="n">
        <f aca="false">STDEV(AC18,AC101)/AVERAGE(AC18,AC101)</f>
        <v>1.4142135623731</v>
      </c>
      <c r="AD184" s="35" t="n">
        <f aca="false">STDEV(AD18,AD101)/AVERAGE(AD18,AD101)</f>
        <v>1.4142135623731</v>
      </c>
      <c r="AE184" s="35" t="n">
        <f aca="false">STDEV(AE18,AE101)/AVERAGE(AE18,AE101)</f>
        <v>1.4142135623731</v>
      </c>
      <c r="AF184" s="35" t="e">
        <f aca="false">STDEV(AF18,AF101)/AVERAGE(AF18,AF101)</f>
        <v>#DIV/0!</v>
      </c>
      <c r="AG184" s="35" t="n">
        <f aca="false">STDEV(AG18,AG101)/AVERAGE(AG18,AG101)</f>
        <v>1.4142135623731</v>
      </c>
    </row>
    <row r="185" customFormat="false" ht="15" hidden="false" customHeight="false" outlineLevel="0" collapsed="false">
      <c r="A185" s="23" t="n">
        <v>0.139178</v>
      </c>
      <c r="B185" s="35" t="n">
        <f aca="false">STDEV(B19,B102)/AVERAGE(B19,B102)</f>
        <v>0</v>
      </c>
      <c r="C185" s="35" t="n">
        <f aca="false">STDEV(C19,C102)/AVERAGE(C19,C102)</f>
        <v>0.00304218636515347</v>
      </c>
      <c r="D185" s="35" t="n">
        <f aca="false">STDEV(D19,D102)/AVERAGE(D19,D102)</f>
        <v>0.000951539071828669</v>
      </c>
      <c r="E185" s="35" t="n">
        <f aca="false">STDEV(E19,E102)/AVERAGE(E19,E102)</f>
        <v>0.000474459235009483</v>
      </c>
      <c r="F185" s="35" t="n">
        <f aca="false">STDEV(F19,F102)/AVERAGE(F19,F102)</f>
        <v>0.000495824800669425</v>
      </c>
      <c r="G185" s="35" t="n">
        <f aca="false">STDEV(G19,G102)/AVERAGE(G19,G102)</f>
        <v>0.218708862311681</v>
      </c>
      <c r="H185" s="35" t="n">
        <f aca="false">STDEV(H19,H102)/AVERAGE(H19,H102)</f>
        <v>0.0366573739402765</v>
      </c>
      <c r="I185" s="35" t="n">
        <f aca="false">STDEV(I19,I102)/AVERAGE(I19,I102)</f>
        <v>0.0255629398235124</v>
      </c>
      <c r="J185" s="35" t="n">
        <f aca="false">STDEV(J19,J102)/AVERAGE(J19,J102)</f>
        <v>0.366248374805137</v>
      </c>
      <c r="K185" s="35" t="n">
        <f aca="false">STDEV(K19,K102)/AVERAGE(K19,K102)</f>
        <v>0.0449791860777785</v>
      </c>
      <c r="L185" s="35" t="n">
        <f aca="false">STDEV(L19,L102)/AVERAGE(L19,L102)</f>
        <v>0.044979186077779</v>
      </c>
      <c r="M185" s="35" t="n">
        <f aca="false">STDEV(M19,M102)/AVERAGE(M19,M102)</f>
        <v>0.0159856945398594</v>
      </c>
      <c r="N185" s="35" t="n">
        <f aca="false">STDEV(N19,N102)/AVERAGE(N19,N102)</f>
        <v>0.625744865291219</v>
      </c>
      <c r="O185" s="35" t="n">
        <f aca="false">STDEV(O19,O102)/AVERAGE(O19,O102)</f>
        <v>0.0178158174477267</v>
      </c>
      <c r="P185" s="35" t="n">
        <f aca="false">STDEV(P19,P102)/AVERAGE(P19,P102)</f>
        <v>0.048414678442377</v>
      </c>
      <c r="Q185" s="35" t="n">
        <f aca="false">STDEV(Q19,Q102)/AVERAGE(Q19,Q102)</f>
        <v>0.0484146784423771</v>
      </c>
      <c r="R185" s="35" t="n">
        <f aca="false">STDEV(R19,R102)/AVERAGE(R19,R102)</f>
        <v>0.0618240937607155</v>
      </c>
      <c r="S185" s="35" t="n">
        <f aca="false">STDEV(S19,S102)/AVERAGE(S19,S102)</f>
        <v>0.048414678442377</v>
      </c>
      <c r="T185" s="35" t="n">
        <f aca="false">STDEV(T19,T102)/AVERAGE(T19,T102)</f>
        <v>0</v>
      </c>
      <c r="U185" s="35" t="n">
        <f aca="false">STDEV(U19,U102)/AVERAGE(U19,U102)</f>
        <v>1.4142135623731</v>
      </c>
      <c r="V185" s="35" t="n">
        <f aca="false">STDEV(V19,V102)/AVERAGE(V19,V102)</f>
        <v>1.4142135623731</v>
      </c>
      <c r="W185" s="35" t="n">
        <f aca="false">STDEV(W19,W102)/AVERAGE(W19,W102)</f>
        <v>1.4142135623731</v>
      </c>
      <c r="X185" s="35" t="n">
        <f aca="false">STDEV(X19,X102)/AVERAGE(X19,X102)</f>
        <v>1.4142135623731</v>
      </c>
      <c r="Y185" s="35" t="n">
        <f aca="false">STDEV(Y19,Y102)/AVERAGE(Y19,Y102)</f>
        <v>0.0677372772315764</v>
      </c>
      <c r="Z185" s="35"/>
      <c r="AA185" s="35" t="e">
        <f aca="false">STDEV(AA19,AA102)/AVERAGE(AA19,AA102)</f>
        <v>#DIV/0!</v>
      </c>
      <c r="AB185" s="35" t="n">
        <f aca="false">STDEV(AB19,AB102)/AVERAGE(AB19,AB102)</f>
        <v>0</v>
      </c>
      <c r="AC185" s="35" t="n">
        <f aca="false">STDEV(AC19,AC102)/AVERAGE(AC19,AC102)</f>
        <v>1.4142135623731</v>
      </c>
      <c r="AD185" s="35" t="n">
        <f aca="false">STDEV(AD19,AD102)/AVERAGE(AD19,AD102)</f>
        <v>1.4142135623731</v>
      </c>
      <c r="AE185" s="35" t="n">
        <f aca="false">STDEV(AE19,AE102)/AVERAGE(AE19,AE102)</f>
        <v>1.4142135623731</v>
      </c>
      <c r="AF185" s="35" t="e">
        <f aca="false">STDEV(AF19,AF102)/AVERAGE(AF19,AF102)</f>
        <v>#DIV/0!</v>
      </c>
      <c r="AG185" s="35" t="n">
        <f aca="false">STDEV(AG19,AG102)/AVERAGE(AG19,AG102)</f>
        <v>1.4142135623731</v>
      </c>
    </row>
    <row r="186" customFormat="false" ht="15" hidden="false" customHeight="false" outlineLevel="0" collapsed="false">
      <c r="A186" s="23" t="n">
        <v>0.143737</v>
      </c>
      <c r="B186" s="35" t="n">
        <f aca="false">STDEV(B20,B103)/AVERAGE(B20,B103)</f>
        <v>0</v>
      </c>
      <c r="C186" s="35" t="n">
        <f aca="false">STDEV(C20,C103)/AVERAGE(C20,C103)</f>
        <v>0.00226400152657474</v>
      </c>
      <c r="D186" s="35" t="n">
        <f aca="false">STDEV(D20,D103)/AVERAGE(D20,D103)</f>
        <v>0.000714731934737467</v>
      </c>
      <c r="E186" s="35" t="n">
        <f aca="false">STDEV(E20,E103)/AVERAGE(E20,E103)</f>
        <v>0.000357099494199314</v>
      </c>
      <c r="F186" s="35" t="n">
        <f aca="false">STDEV(F20,F103)/AVERAGE(F20,F103)</f>
        <v>0.000373016109204849</v>
      </c>
      <c r="G186" s="35" t="n">
        <f aca="false">STDEV(G20,G103)/AVERAGE(G20,G103)</f>
        <v>0.208273251551505</v>
      </c>
      <c r="H186" s="35" t="n">
        <f aca="false">STDEV(H20,H103)/AVERAGE(H20,H103)</f>
        <v>0.0355460626126126</v>
      </c>
      <c r="I186" s="35" t="n">
        <f aca="false">STDEV(I20,I103)/AVERAGE(I20,I103)</f>
        <v>0.0247803873071328</v>
      </c>
      <c r="J186" s="35" t="n">
        <f aca="false">STDEV(J20,J103)/AVERAGE(J20,J103)</f>
        <v>0.361293439868424</v>
      </c>
      <c r="K186" s="35" t="n">
        <f aca="false">STDEV(K20,K103)/AVERAGE(K20,K103)</f>
        <v>0.0434252361104641</v>
      </c>
      <c r="L186" s="35" t="n">
        <f aca="false">STDEV(L20,L103)/AVERAGE(L20,L103)</f>
        <v>0.0434252361104646</v>
      </c>
      <c r="M186" s="35" t="n">
        <f aca="false">STDEV(M20,M103)/AVERAGE(M20,M103)</f>
        <v>0.015095427720239</v>
      </c>
      <c r="N186" s="35" t="n">
        <f aca="false">STDEV(N20,N103)/AVERAGE(N20,N103)</f>
        <v>0.644976864375313</v>
      </c>
      <c r="O186" s="35" t="n">
        <f aca="false">STDEV(O20,O103)/AVERAGE(O20,O103)</f>
        <v>0.0146443447797305</v>
      </c>
      <c r="P186" s="35" t="n">
        <f aca="false">STDEV(P20,P103)/AVERAGE(P20,P103)</f>
        <v>0.0466584200563251</v>
      </c>
      <c r="Q186" s="35" t="n">
        <f aca="false">STDEV(Q20,Q103)/AVERAGE(Q20,Q103)</f>
        <v>0.0466584200563252</v>
      </c>
      <c r="R186" s="35" t="n">
        <f aca="false">STDEV(R20,R103)/AVERAGE(R20,R103)</f>
        <v>0.063616213380637</v>
      </c>
      <c r="S186" s="35" t="n">
        <f aca="false">STDEV(S20,S103)/AVERAGE(S20,S103)</f>
        <v>0.0466584200563251</v>
      </c>
      <c r="T186" s="35" t="n">
        <f aca="false">STDEV(T20,T103)/AVERAGE(T20,T103)</f>
        <v>0</v>
      </c>
      <c r="U186" s="35" t="n">
        <f aca="false">STDEV(U20,U103)/AVERAGE(U20,U103)</f>
        <v>1.4142135623731</v>
      </c>
      <c r="V186" s="35" t="n">
        <f aca="false">STDEV(V20,V103)/AVERAGE(V20,V103)</f>
        <v>1.4142135623731</v>
      </c>
      <c r="W186" s="35" t="n">
        <f aca="false">STDEV(W20,W103)/AVERAGE(W20,W103)</f>
        <v>1.4142135623731</v>
      </c>
      <c r="X186" s="35" t="n">
        <f aca="false">STDEV(X20,X103)/AVERAGE(X20,X103)</f>
        <v>1.4142135623731</v>
      </c>
      <c r="Y186" s="35" t="n">
        <f aca="false">STDEV(Y20,Y103)/AVERAGE(Y20,Y103)</f>
        <v>0.0656285385584428</v>
      </c>
      <c r="Z186" s="35"/>
      <c r="AA186" s="35" t="e">
        <f aca="false">STDEV(AA20,AA103)/AVERAGE(AA20,AA103)</f>
        <v>#DIV/0!</v>
      </c>
      <c r="AB186" s="35" t="n">
        <f aca="false">STDEV(AB20,AB103)/AVERAGE(AB20,AB103)</f>
        <v>0</v>
      </c>
      <c r="AC186" s="35" t="n">
        <f aca="false">STDEV(AC20,AC103)/AVERAGE(AC20,AC103)</f>
        <v>1.4142135623731</v>
      </c>
      <c r="AD186" s="35" t="n">
        <f aca="false">STDEV(AD20,AD103)/AVERAGE(AD20,AD103)</f>
        <v>1.4142135623731</v>
      </c>
      <c r="AE186" s="35" t="n">
        <f aca="false">STDEV(AE20,AE103)/AVERAGE(AE20,AE103)</f>
        <v>1.4142135623731</v>
      </c>
      <c r="AF186" s="35" t="e">
        <f aca="false">STDEV(AF20,AF103)/AVERAGE(AF20,AF103)</f>
        <v>#DIV/0!</v>
      </c>
      <c r="AG186" s="35" t="n">
        <f aca="false">STDEV(AG20,AG103)/AVERAGE(AG20,AG103)</f>
        <v>1.4142135623731</v>
      </c>
    </row>
    <row r="187" customFormat="false" ht="15" hidden="false" customHeight="false" outlineLevel="0" collapsed="false">
      <c r="A187" s="23" t="n">
        <v>0.148896</v>
      </c>
      <c r="B187" s="35" t="n">
        <f aca="false">STDEV(B21,B104)/AVERAGE(B21,B104)</f>
        <v>0</v>
      </c>
      <c r="C187" s="35" t="n">
        <f aca="false">STDEV(C21,C104)/AVERAGE(C21,C104)</f>
        <v>0.000987670257390766</v>
      </c>
      <c r="D187" s="35" t="n">
        <f aca="false">STDEV(D21,D104)/AVERAGE(D21,D104)</f>
        <v>0.000311201476358423</v>
      </c>
      <c r="E187" s="35" t="n">
        <f aca="false">STDEV(E21,E104)/AVERAGE(E21,E104)</f>
        <v>0.000155426064553741</v>
      </c>
      <c r="F187" s="35" t="n">
        <f aca="false">STDEV(F21,F104)/AVERAGE(F21,F104)</f>
        <v>0.000162409709031684</v>
      </c>
      <c r="G187" s="35" t="n">
        <f aca="false">STDEV(G21,G104)/AVERAGE(G21,G104)</f>
        <v>0.198386267259677</v>
      </c>
      <c r="H187" s="35" t="n">
        <f aca="false">STDEV(H21,H104)/AVERAGE(H21,H104)</f>
        <v>0.0340371962586102</v>
      </c>
      <c r="I187" s="35" t="n">
        <f aca="false">STDEV(I21,I104)/AVERAGE(I21,I104)</f>
        <v>0.0236742182681438</v>
      </c>
      <c r="J187" s="35" t="n">
        <f aca="false">STDEV(J21,J104)/AVERAGE(J21,J104)</f>
        <v>0.345512654726287</v>
      </c>
      <c r="K187" s="35" t="n">
        <f aca="false">STDEV(K21,K104)/AVERAGE(K21,K104)</f>
        <v>0.0416117205254658</v>
      </c>
      <c r="L187" s="35" t="n">
        <f aca="false">STDEV(L21,L104)/AVERAGE(L21,L104)</f>
        <v>0.0416117205254661</v>
      </c>
      <c r="M187" s="35" t="n">
        <f aca="false">STDEV(M21,M104)/AVERAGE(M21,M104)</f>
        <v>0.0139423726945088</v>
      </c>
      <c r="N187" s="35" t="n">
        <f aca="false">STDEV(N21,N104)/AVERAGE(N21,N104)</f>
        <v>0.681293572576687</v>
      </c>
      <c r="O187" s="35" t="n">
        <f aca="false">STDEV(O21,O104)/AVERAGE(O21,O104)</f>
        <v>0.00623224211016789</v>
      </c>
      <c r="P187" s="35" t="n">
        <f aca="false">STDEV(P21,P104)/AVERAGE(P21,P104)</f>
        <v>0.0447235230101047</v>
      </c>
      <c r="Q187" s="35" t="n">
        <f aca="false">STDEV(Q21,Q104)/AVERAGE(Q21,Q104)</f>
        <v>0.0447235230101047</v>
      </c>
      <c r="R187" s="35" t="n">
        <f aca="false">STDEV(R21,R104)/AVERAGE(R21,R104)</f>
        <v>0.0258064528622985</v>
      </c>
      <c r="S187" s="35" t="n">
        <f aca="false">STDEV(S21,S104)/AVERAGE(S21,S104)</f>
        <v>0.0447235230101047</v>
      </c>
      <c r="T187" s="35" t="n">
        <f aca="false">STDEV(T21,T104)/AVERAGE(T21,T104)</f>
        <v>0</v>
      </c>
      <c r="U187" s="35" t="n">
        <f aca="false">STDEV(U21,U104)/AVERAGE(U21,U104)</f>
        <v>1.4142135623731</v>
      </c>
      <c r="V187" s="35" t="n">
        <f aca="false">STDEV(V21,V104)/AVERAGE(V21,V104)</f>
        <v>1.4142135623731</v>
      </c>
      <c r="W187" s="35" t="n">
        <f aca="false">STDEV(W21,W104)/AVERAGE(W21,W104)</f>
        <v>1.4142135623731</v>
      </c>
      <c r="X187" s="35" t="n">
        <f aca="false">STDEV(X21,X104)/AVERAGE(X21,X104)</f>
        <v>1.4142135623731</v>
      </c>
      <c r="Y187" s="35" t="n">
        <f aca="false">STDEV(Y21,Y104)/AVERAGE(Y21,Y104)</f>
        <v>0.0637776633345571</v>
      </c>
      <c r="Z187" s="35"/>
      <c r="AA187" s="35" t="e">
        <f aca="false">STDEV(AA21,AA104)/AVERAGE(AA21,AA104)</f>
        <v>#DIV/0!</v>
      </c>
      <c r="AB187" s="35" t="n">
        <f aca="false">STDEV(AB21,AB104)/AVERAGE(AB21,AB104)</f>
        <v>0</v>
      </c>
      <c r="AC187" s="35" t="n">
        <f aca="false">STDEV(AC21,AC104)/AVERAGE(AC21,AC104)</f>
        <v>1.4142135623731</v>
      </c>
      <c r="AD187" s="35" t="n">
        <f aca="false">STDEV(AD21,AD104)/AVERAGE(AD21,AD104)</f>
        <v>1.4142135623731</v>
      </c>
      <c r="AE187" s="35" t="n">
        <f aca="false">STDEV(AE21,AE104)/AVERAGE(AE21,AE104)</f>
        <v>1.4142135623731</v>
      </c>
      <c r="AF187" s="35" t="e">
        <f aca="false">STDEV(AF21,AF104)/AVERAGE(AF21,AF104)</f>
        <v>#DIV/0!</v>
      </c>
      <c r="AG187" s="35" t="n">
        <f aca="false">STDEV(AG21,AG104)/AVERAGE(AG21,AG104)</f>
        <v>1.4142135623731</v>
      </c>
    </row>
    <row r="188" customFormat="false" ht="15" hidden="false" customHeight="false" outlineLevel="0" collapsed="false">
      <c r="A188" s="23" t="n">
        <v>0.153054</v>
      </c>
      <c r="B188" s="35" t="n">
        <f aca="false">STDEV(B22,B105)/AVERAGE(B22,B105)</f>
        <v>0</v>
      </c>
      <c r="C188" s="35" t="n">
        <f aca="false">STDEV(C22,C105)/AVERAGE(C22,C105)</f>
        <v>0.00467154536234412</v>
      </c>
      <c r="D188" s="35" t="n">
        <f aca="false">STDEV(D22,D105)/AVERAGE(D22,D105)</f>
        <v>0.00148582477947064</v>
      </c>
      <c r="E188" s="35" t="n">
        <f aca="false">STDEV(E22,E105)/AVERAGE(E22,E105)</f>
        <v>0.000743481130417993</v>
      </c>
      <c r="F188" s="35" t="n">
        <f aca="false">STDEV(F22,F105)/AVERAGE(F22,F105)</f>
        <v>0.00077605746997514</v>
      </c>
      <c r="G188" s="35" t="n">
        <f aca="false">STDEV(G22,G105)/AVERAGE(G22,G105)</f>
        <v>0.226946791977759</v>
      </c>
      <c r="H188" s="35" t="n">
        <f aca="false">STDEV(H22,H105)/AVERAGE(H22,H105)</f>
        <v>0.0386951204205494</v>
      </c>
      <c r="I188" s="35" t="n">
        <f aca="false">STDEV(I22,I105)/AVERAGE(I22,I105)</f>
        <v>0.0270405432746252</v>
      </c>
      <c r="J188" s="35" t="n">
        <f aca="false">STDEV(J22,J105)/AVERAGE(J22,J105)</f>
        <v>0.394603270565855</v>
      </c>
      <c r="K188" s="35" t="n">
        <f aca="false">STDEV(K22,K105)/AVERAGE(K22,K105)</f>
        <v>0.0471224828069228</v>
      </c>
      <c r="L188" s="35" t="n">
        <f aca="false">STDEV(L22,L105)/AVERAGE(L22,L105)</f>
        <v>0.0471224828069231</v>
      </c>
      <c r="M188" s="35" t="n">
        <f aca="false">STDEV(M22,M105)/AVERAGE(M22,M105)</f>
        <v>0.0173181556436821</v>
      </c>
      <c r="N188" s="35" t="n">
        <f aca="false">STDEV(N22,N105)/AVERAGE(N22,N105)</f>
        <v>0.587812607582377</v>
      </c>
      <c r="O188" s="35" t="n">
        <f aca="false">STDEV(O22,O105)/AVERAGE(O22,O105)</f>
        <v>0.0330735082814013</v>
      </c>
      <c r="P188" s="35" t="n">
        <f aca="false">STDEV(P22,P105)/AVERAGE(P22,P105)</f>
        <v>0.0505661463846467</v>
      </c>
      <c r="Q188" s="35" t="n">
        <f aca="false">STDEV(Q22,Q105)/AVERAGE(Q22,Q105)</f>
        <v>0.0505661463846467</v>
      </c>
      <c r="R188" s="35" t="n">
        <f aca="false">STDEV(R22,R105)/AVERAGE(R22,R105)</f>
        <v>0.185224340090084</v>
      </c>
      <c r="S188" s="35" t="n">
        <f aca="false">STDEV(S22,S105)/AVERAGE(S22,S105)</f>
        <v>0.0505661463846467</v>
      </c>
      <c r="T188" s="35" t="n">
        <f aca="false">STDEV(T22,T105)/AVERAGE(T22,T105)</f>
        <v>0</v>
      </c>
      <c r="U188" s="35" t="n">
        <f aca="false">STDEV(U22,U105)/AVERAGE(U22,U105)</f>
        <v>1.4142135623731</v>
      </c>
      <c r="V188" s="35" t="n">
        <f aca="false">STDEV(V22,V105)/AVERAGE(V22,V105)</f>
        <v>1.4142135623731</v>
      </c>
      <c r="W188" s="35" t="n">
        <f aca="false">STDEV(W22,W105)/AVERAGE(W22,W105)</f>
        <v>1.4142135623731</v>
      </c>
      <c r="X188" s="35" t="n">
        <f aca="false">STDEV(X22,X105)/AVERAGE(X22,X105)</f>
        <v>1.4142135623731</v>
      </c>
      <c r="Y188" s="35" t="n">
        <f aca="false">STDEV(Y22,Y105)/AVERAGE(Y22,Y105)</f>
        <v>0.0693425812377671</v>
      </c>
      <c r="Z188" s="35"/>
      <c r="AA188" s="35" t="e">
        <f aca="false">STDEV(AA22,AA105)/AVERAGE(AA22,AA105)</f>
        <v>#DIV/0!</v>
      </c>
      <c r="AB188" s="35" t="n">
        <f aca="false">STDEV(AB22,AB105)/AVERAGE(AB22,AB105)</f>
        <v>0</v>
      </c>
      <c r="AC188" s="35" t="n">
        <f aca="false">STDEV(AC22,AC105)/AVERAGE(AC22,AC105)</f>
        <v>1.4142135623731</v>
      </c>
      <c r="AD188" s="35" t="n">
        <f aca="false">STDEV(AD22,AD105)/AVERAGE(AD22,AD105)</f>
        <v>1.4142135623731</v>
      </c>
      <c r="AE188" s="35" t="n">
        <f aca="false">STDEV(AE22,AE105)/AVERAGE(AE22,AE105)</f>
        <v>1.4142135623731</v>
      </c>
      <c r="AF188" s="35" t="e">
        <f aca="false">STDEV(AF22,AF105)/AVERAGE(AF22,AF105)</f>
        <v>#DIV/0!</v>
      </c>
      <c r="AG188" s="35" t="n">
        <f aca="false">STDEV(AG22,AG105)/AVERAGE(AG22,AG105)</f>
        <v>1.4142135623731</v>
      </c>
    </row>
    <row r="189" customFormat="false" ht="15" hidden="false" customHeight="false" outlineLevel="0" collapsed="false">
      <c r="A189" s="23" t="n">
        <v>0.157417</v>
      </c>
      <c r="B189" s="35" t="n">
        <f aca="false">STDEV(B23,B106)/AVERAGE(B23,B106)</f>
        <v>0</v>
      </c>
      <c r="C189" s="35" t="n">
        <f aca="false">STDEV(C23,C106)/AVERAGE(C23,C106)</f>
        <v>0.000302792617380343</v>
      </c>
      <c r="D189" s="35" t="n">
        <f aca="false">STDEV(D23,D106)/AVERAGE(D23,D106)</f>
        <v>9.53054101504082E-005</v>
      </c>
      <c r="E189" s="35" t="n">
        <f aca="false">STDEV(E23,E106)/AVERAGE(E23,E106)</f>
        <v>4.75876937806538E-005</v>
      </c>
      <c r="F189" s="35" t="n">
        <f aca="false">STDEV(F23,F106)/AVERAGE(F23,F106)</f>
        <v>4.97333345573657E-005</v>
      </c>
      <c r="G189" s="35" t="n">
        <f aca="false">STDEV(G23,G106)/AVERAGE(G23,G106)</f>
        <v>0.198038719006295</v>
      </c>
      <c r="H189" s="35" t="n">
        <f aca="false">STDEV(H23,H106)/AVERAGE(H23,H106)</f>
        <v>0.0341318064985859</v>
      </c>
      <c r="I189" s="35" t="n">
        <f aca="false">STDEV(I23,I106)/AVERAGE(I23,I106)</f>
        <v>0.0236829643519789</v>
      </c>
      <c r="J189" s="35" t="n">
        <f aca="false">STDEV(J23,J106)/AVERAGE(J23,J106)</f>
        <v>0.343877602257987</v>
      </c>
      <c r="K189" s="35" t="n">
        <f aca="false">STDEV(K23,K106)/AVERAGE(K23,K106)</f>
        <v>0.0417403776915446</v>
      </c>
      <c r="L189" s="35" t="n">
        <f aca="false">STDEV(L23,L106)/AVERAGE(L23,L106)</f>
        <v>0.0417403776915448</v>
      </c>
      <c r="M189" s="35" t="n">
        <f aca="false">STDEV(M23,M106)/AVERAGE(M23,M106)</f>
        <v>0.0136279563126002</v>
      </c>
      <c r="N189" s="35" t="n">
        <f aca="false">STDEV(N23,N106)/AVERAGE(N23,N106)</f>
        <v>0.703050986333964</v>
      </c>
      <c r="O189" s="35" t="n">
        <f aca="false">STDEV(O23,O106)/AVERAGE(O23,O106)</f>
        <v>0.00188461845943536</v>
      </c>
      <c r="P189" s="35" t="n">
        <f aca="false">STDEV(P23,P106)/AVERAGE(P23,P106)</f>
        <v>0.0448683492996117</v>
      </c>
      <c r="Q189" s="35" t="n">
        <f aca="false">STDEV(Q23,Q106)/AVERAGE(Q23,Q106)</f>
        <v>0.0448683492996117</v>
      </c>
      <c r="R189" s="35" t="n">
        <f aca="false">STDEV(R23,R106)/AVERAGE(R23,R106)</f>
        <v>0.00758707594107986</v>
      </c>
      <c r="S189" s="35" t="n">
        <f aca="false">STDEV(S23,S106)/AVERAGE(S23,S106)</f>
        <v>0.0448683492996118</v>
      </c>
      <c r="T189" s="35" t="n">
        <f aca="false">STDEV(T23,T106)/AVERAGE(T23,T106)</f>
        <v>0</v>
      </c>
      <c r="U189" s="35" t="n">
        <f aca="false">STDEV(U23,U106)/AVERAGE(U23,U106)</f>
        <v>1.4142135623731</v>
      </c>
      <c r="V189" s="35" t="n">
        <f aca="false">STDEV(V23,V106)/AVERAGE(V23,V106)</f>
        <v>1.4142135623731</v>
      </c>
      <c r="W189" s="35" t="n">
        <f aca="false">STDEV(W23,W106)/AVERAGE(W23,W106)</f>
        <v>1.4142135623731</v>
      </c>
      <c r="X189" s="35" t="n">
        <f aca="false">STDEV(X23,X106)/AVERAGE(X23,X106)</f>
        <v>1.4142135623731</v>
      </c>
      <c r="Y189" s="35" t="n">
        <f aca="false">STDEV(Y23,Y106)/AVERAGE(Y23,Y106)</f>
        <v>0.0640400444133942</v>
      </c>
      <c r="Z189" s="35"/>
      <c r="AA189" s="35" t="e">
        <f aca="false">STDEV(AA23,AA106)/AVERAGE(AA23,AA106)</f>
        <v>#DIV/0!</v>
      </c>
      <c r="AB189" s="35" t="n">
        <f aca="false">STDEV(AB23,AB106)/AVERAGE(AB23,AB106)</f>
        <v>0</v>
      </c>
      <c r="AC189" s="35" t="n">
        <f aca="false">STDEV(AC23,AC106)/AVERAGE(AC23,AC106)</f>
        <v>1.4142135623731</v>
      </c>
      <c r="AD189" s="35" t="n">
        <f aca="false">STDEV(AD23,AD106)/AVERAGE(AD23,AD106)</f>
        <v>1.4142135623731</v>
      </c>
      <c r="AE189" s="35" t="n">
        <f aca="false">STDEV(AE23,AE106)/AVERAGE(AE23,AE106)</f>
        <v>1.4142135623731</v>
      </c>
      <c r="AF189" s="35" t="e">
        <f aca="false">STDEV(AF23,AF106)/AVERAGE(AF23,AF106)</f>
        <v>#DIV/0!</v>
      </c>
      <c r="AG189" s="35" t="n">
        <f aca="false">STDEV(AG23,AG106)/AVERAGE(AG23,AG106)</f>
        <v>1.4142135623731</v>
      </c>
    </row>
    <row r="190" customFormat="false" ht="15" hidden="false" customHeight="false" outlineLevel="0" collapsed="false">
      <c r="A190" s="23" t="n">
        <v>0.16346</v>
      </c>
      <c r="B190" s="35" t="n">
        <f aca="false">STDEV(B24,B107)/AVERAGE(B24,B107)</f>
        <v>0</v>
      </c>
      <c r="C190" s="35" t="n">
        <f aca="false">STDEV(C24,C107)/AVERAGE(C24,C107)</f>
        <v>0.0023832672230722</v>
      </c>
      <c r="D190" s="35" t="n">
        <f aca="false">STDEV(D24,D107)/AVERAGE(D24,D107)</f>
        <v>0.000739100590634174</v>
      </c>
      <c r="E190" s="35" t="n">
        <f aca="false">STDEV(E24,E107)/AVERAGE(E24,E107)</f>
        <v>0.000367832387486809</v>
      </c>
      <c r="F190" s="35" t="n">
        <f aca="false">STDEV(F24,F107)/AVERAGE(F24,F107)</f>
        <v>0.000384633614601608</v>
      </c>
      <c r="G190" s="35" t="n">
        <f aca="false">STDEV(G24,G107)/AVERAGE(G24,G107)</f>
        <v>0.230948631347908</v>
      </c>
      <c r="H190" s="35" t="n">
        <f aca="false">STDEV(H24,H107)/AVERAGE(H24,H107)</f>
        <v>0.0385662886842118</v>
      </c>
      <c r="I190" s="35" t="n">
        <f aca="false">STDEV(I24,I107)/AVERAGE(I24,I107)</f>
        <v>0.0267539802046442</v>
      </c>
      <c r="J190" s="35" t="n">
        <f aca="false">STDEV(J24,J107)/AVERAGE(J24,J107)</f>
        <v>0.373491520770817</v>
      </c>
      <c r="K190" s="35" t="n">
        <f aca="false">STDEV(K24,K107)/AVERAGE(K24,K107)</f>
        <v>0.0474947199887791</v>
      </c>
      <c r="L190" s="35" t="n">
        <f aca="false">STDEV(L24,L107)/AVERAGE(L24,L107)</f>
        <v>0.0474947199887795</v>
      </c>
      <c r="M190" s="35" t="n">
        <f aca="false">STDEV(M24,M107)/AVERAGE(M24,M107)</f>
        <v>0.0163844353139696</v>
      </c>
      <c r="N190" s="35" t="n">
        <f aca="false">STDEV(N24,N107)/AVERAGE(N24,N107)</f>
        <v>0.647438883191365</v>
      </c>
      <c r="O190" s="35" t="n">
        <f aca="false">STDEV(O24,O107)/AVERAGE(O24,O107)</f>
        <v>0.0127602913172803</v>
      </c>
      <c r="P190" s="35" t="n">
        <f aca="false">STDEV(P24,P107)/AVERAGE(P24,P107)</f>
        <v>0.0512024769563267</v>
      </c>
      <c r="Q190" s="35" t="n">
        <f aca="false">STDEV(Q24,Q107)/AVERAGE(Q24,Q107)</f>
        <v>0.0512024769563266</v>
      </c>
      <c r="R190" s="35" t="n">
        <f aca="false">STDEV(R24,R107)/AVERAGE(R24,R107)</f>
        <v>0.0382692063601371</v>
      </c>
      <c r="S190" s="35" t="n">
        <f aca="false">STDEV(S24,S107)/AVERAGE(S24,S107)</f>
        <v>0.0512024769563267</v>
      </c>
      <c r="T190" s="35" t="n">
        <f aca="false">STDEV(T24,T107)/AVERAGE(T24,T107)</f>
        <v>0</v>
      </c>
      <c r="U190" s="35" t="n">
        <f aca="false">STDEV(U24,U107)/AVERAGE(U24,U107)</f>
        <v>1.4142135623731</v>
      </c>
      <c r="V190" s="35" t="n">
        <f aca="false">STDEV(V24,V107)/AVERAGE(V24,V107)</f>
        <v>1.4142135623731</v>
      </c>
      <c r="W190" s="35" t="n">
        <f aca="false">STDEV(W24,W107)/AVERAGE(W24,W107)</f>
        <v>1.4142135623731</v>
      </c>
      <c r="X190" s="35" t="n">
        <f aca="false">STDEV(X24,X107)/AVERAGE(X24,X107)</f>
        <v>1.4142135623731</v>
      </c>
      <c r="Y190" s="35" t="n">
        <f aca="false">STDEV(Y24,Y107)/AVERAGE(Y24,Y107)</f>
        <v>0.0710285356939072</v>
      </c>
      <c r="Z190" s="35"/>
      <c r="AA190" s="35" t="e">
        <f aca="false">STDEV(AA24,AA107)/AVERAGE(AA24,AA107)</f>
        <v>#DIV/0!</v>
      </c>
      <c r="AB190" s="35" t="n">
        <f aca="false">STDEV(AB24,AB107)/AVERAGE(AB24,AB107)</f>
        <v>0</v>
      </c>
      <c r="AC190" s="35" t="n">
        <f aca="false">STDEV(AC24,AC107)/AVERAGE(AC24,AC107)</f>
        <v>1.4142135623731</v>
      </c>
      <c r="AD190" s="35" t="n">
        <f aca="false">STDEV(AD24,AD107)/AVERAGE(AD24,AD107)</f>
        <v>1.4142135623731</v>
      </c>
      <c r="AE190" s="35" t="n">
        <f aca="false">STDEV(AE24,AE107)/AVERAGE(AE24,AE107)</f>
        <v>1.4142135623731</v>
      </c>
      <c r="AF190" s="35" t="e">
        <f aca="false">STDEV(AF24,AF107)/AVERAGE(AF24,AF107)</f>
        <v>#DIV/0!</v>
      </c>
      <c r="AG190" s="35" t="n">
        <f aca="false">STDEV(AG24,AG107)/AVERAGE(AG24,AG107)</f>
        <v>1.4142135623731</v>
      </c>
    </row>
    <row r="191" customFormat="false" ht="15" hidden="false" customHeight="false" outlineLevel="0" collapsed="false">
      <c r="A191" s="23" t="n">
        <v>0.168763</v>
      </c>
      <c r="B191" s="35" t="n">
        <f aca="false">STDEV(B25,B108)/AVERAGE(B25,B108)</f>
        <v>0</v>
      </c>
      <c r="C191" s="35" t="n">
        <f aca="false">STDEV(C25,C108)/AVERAGE(C25,C108)</f>
        <v>0.00242157643670143</v>
      </c>
      <c r="D191" s="35" t="n">
        <f aca="false">STDEV(D25,D108)/AVERAGE(D25,D108)</f>
        <v>0.00075588065708638</v>
      </c>
      <c r="E191" s="35" t="n">
        <f aca="false">STDEV(E25,E108)/AVERAGE(E25,E108)</f>
        <v>0.000376695522271449</v>
      </c>
      <c r="F191" s="35" t="n">
        <f aca="false">STDEV(F25,F108)/AVERAGE(F25,F108)</f>
        <v>0.000393745332893496</v>
      </c>
      <c r="G191" s="35" t="n">
        <f aca="false">STDEV(G25,G108)/AVERAGE(G25,G108)</f>
        <v>0.230343149959876</v>
      </c>
      <c r="H191" s="35" t="n">
        <f aca="false">STDEV(H25,H108)/AVERAGE(H25,H108)</f>
        <v>0.0388606308686362</v>
      </c>
      <c r="I191" s="35" t="n">
        <f aca="false">STDEV(I25,I108)/AVERAGE(I25,I108)</f>
        <v>0.0269599394768034</v>
      </c>
      <c r="J191" s="35" t="n">
        <f aca="false">STDEV(J25,J108)/AVERAGE(J25,J108)</f>
        <v>0.37929686500614</v>
      </c>
      <c r="K191" s="35" t="n">
        <f aca="false">STDEV(K25,K108)/AVERAGE(K25,K108)</f>
        <v>0.0477119125210465</v>
      </c>
      <c r="L191" s="35" t="n">
        <f aca="false">STDEV(L25,L108)/AVERAGE(L25,L108)</f>
        <v>0.0477119125210468</v>
      </c>
      <c r="M191" s="35" t="n">
        <f aca="false">STDEV(M25,M108)/AVERAGE(M25,M108)</f>
        <v>0.0164211467765895</v>
      </c>
      <c r="N191" s="35" t="n">
        <f aca="false">STDEV(N25,N108)/AVERAGE(N25,N108)</f>
        <v>0.646698421355449</v>
      </c>
      <c r="O191" s="35" t="n">
        <f aca="false">STDEV(O25,O108)/AVERAGE(O25,O108)</f>
        <v>0.0138208644235257</v>
      </c>
      <c r="P191" s="35" t="n">
        <f aca="false">STDEV(P25,P108)/AVERAGE(P25,P108)</f>
        <v>0.0513724477690691</v>
      </c>
      <c r="Q191" s="35" t="n">
        <f aca="false">STDEV(Q25,Q108)/AVERAGE(Q25,Q108)</f>
        <v>0.0513724477690694</v>
      </c>
      <c r="R191" s="35" t="n">
        <f aca="false">STDEV(R25,R108)/AVERAGE(R25,R108)</f>
        <v>0.0458919554478871</v>
      </c>
      <c r="S191" s="35" t="n">
        <f aca="false">STDEV(S25,S108)/AVERAGE(S25,S108)</f>
        <v>0.0513724477690693</v>
      </c>
      <c r="T191" s="35" t="n">
        <f aca="false">STDEV(T25,T108)/AVERAGE(T25,T108)</f>
        <v>0</v>
      </c>
      <c r="U191" s="35" t="n">
        <f aca="false">STDEV(U25,U108)/AVERAGE(U25,U108)</f>
        <v>1.4142135623731</v>
      </c>
      <c r="V191" s="35" t="n">
        <f aca="false">STDEV(V25,V108)/AVERAGE(V25,V108)</f>
        <v>1.4142135623731</v>
      </c>
      <c r="W191" s="35" t="n">
        <f aca="false">STDEV(W25,W108)/AVERAGE(W25,W108)</f>
        <v>1.4142135623731</v>
      </c>
      <c r="X191" s="35" t="n">
        <f aca="false">STDEV(X25,X108)/AVERAGE(X25,X108)</f>
        <v>1.4142135623731</v>
      </c>
      <c r="Y191" s="35" t="n">
        <f aca="false">STDEV(Y25,Y108)/AVERAGE(Y25,Y108)</f>
        <v>0.0709619551923783</v>
      </c>
      <c r="Z191" s="35"/>
      <c r="AA191" s="35" t="e">
        <f aca="false">STDEV(AA25,AA108)/AVERAGE(AA25,AA108)</f>
        <v>#DIV/0!</v>
      </c>
      <c r="AB191" s="35" t="n">
        <f aca="false">STDEV(AB25,AB108)/AVERAGE(AB25,AB108)</f>
        <v>0</v>
      </c>
      <c r="AC191" s="35" t="n">
        <f aca="false">STDEV(AC25,AC108)/AVERAGE(AC25,AC108)</f>
        <v>1.4142135623731</v>
      </c>
      <c r="AD191" s="35" t="n">
        <f aca="false">STDEV(AD25,AD108)/AVERAGE(AD25,AD108)</f>
        <v>1.4142135623731</v>
      </c>
      <c r="AE191" s="35" t="n">
        <f aca="false">STDEV(AE25,AE108)/AVERAGE(AE25,AE108)</f>
        <v>1.4142135623731</v>
      </c>
      <c r="AF191" s="35" t="e">
        <f aca="false">STDEV(AF25,AF108)/AVERAGE(AF25,AF108)</f>
        <v>#DIV/0!</v>
      </c>
      <c r="AG191" s="35" t="n">
        <f aca="false">STDEV(AG25,AG108)/AVERAGE(AG25,AG108)</f>
        <v>1.4142135623731</v>
      </c>
    </row>
    <row r="192" customFormat="false" ht="15" hidden="false" customHeight="false" outlineLevel="0" collapsed="false">
      <c r="A192" s="23" t="n">
        <v>0.174799</v>
      </c>
      <c r="B192" s="35" t="n">
        <f aca="false">STDEV(B26,B109)/AVERAGE(B26,B109)</f>
        <v>0</v>
      </c>
      <c r="C192" s="35" t="n">
        <f aca="false">STDEV(C26,C109)/AVERAGE(C26,C109)</f>
        <v>0.00345930943167895</v>
      </c>
      <c r="D192" s="35" t="n">
        <f aca="false">STDEV(D26,D109)/AVERAGE(D26,D109)</f>
        <v>0.00105793425146876</v>
      </c>
      <c r="E192" s="35" t="n">
        <f aca="false">STDEV(E26,E109)/AVERAGE(E26,E109)</f>
        <v>0.000524916140428875</v>
      </c>
      <c r="F192" s="35" t="n">
        <f aca="false">STDEV(F26,F109)/AVERAGE(F26,F109)</f>
        <v>0.000549266199152486</v>
      </c>
      <c r="G192" s="35" t="n">
        <f aca="false">STDEV(G26,G109)/AVERAGE(G26,G109)</f>
        <v>0.256607559492029</v>
      </c>
      <c r="H192" s="35" t="n">
        <f aca="false">STDEV(H26,H109)/AVERAGE(H26,H109)</f>
        <v>0.041873461406099</v>
      </c>
      <c r="I192" s="35" t="n">
        <f aca="false">STDEV(I26,I109)/AVERAGE(I26,I109)</f>
        <v>0.0289766808104082</v>
      </c>
      <c r="J192" s="35" t="n">
        <f aca="false">STDEV(J26,J109)/AVERAGE(J26,J109)</f>
        <v>0.390667624488266</v>
      </c>
      <c r="K192" s="35" t="n">
        <f aca="false">STDEV(K26,K109)/AVERAGE(K26,K109)</f>
        <v>0.0519079952182255</v>
      </c>
      <c r="L192" s="35" t="n">
        <f aca="false">STDEV(L26,L109)/AVERAGE(L26,L109)</f>
        <v>0.0519079952182259</v>
      </c>
      <c r="M192" s="35" t="n">
        <f aca="false">STDEV(M26,M109)/AVERAGE(M26,M109)</f>
        <v>0.0182493275390848</v>
      </c>
      <c r="N192" s="35" t="n">
        <f aca="false">STDEV(N26,N109)/AVERAGE(N26,N109)</f>
        <v>0.626779798412901</v>
      </c>
      <c r="O192" s="35" t="n">
        <f aca="false">STDEV(O26,O109)/AVERAGE(O26,O109)</f>
        <v>0.0163099859208936</v>
      </c>
      <c r="P192" s="35" t="n">
        <f aca="false">STDEV(P26,P109)/AVERAGE(P26,P109)</f>
        <v>0.0561155904416953</v>
      </c>
      <c r="Q192" s="35" t="n">
        <f aca="false">STDEV(Q26,Q109)/AVERAGE(Q26,Q109)</f>
        <v>0.0561155904416955</v>
      </c>
      <c r="R192" s="35" t="n">
        <f aca="false">STDEV(R26,R109)/AVERAGE(R26,R109)</f>
        <v>0.0413849501998319</v>
      </c>
      <c r="S192" s="35" t="n">
        <f aca="false">STDEV(S26,S109)/AVERAGE(S26,S109)</f>
        <v>0.0561155904416952</v>
      </c>
      <c r="T192" s="35" t="n">
        <f aca="false">STDEV(T26,T109)/AVERAGE(T26,T109)</f>
        <v>0</v>
      </c>
      <c r="U192" s="35" t="n">
        <f aca="false">STDEV(U26,U109)/AVERAGE(U26,U109)</f>
        <v>1.4142135623731</v>
      </c>
      <c r="V192" s="35" t="n">
        <f aca="false">STDEV(V26,V109)/AVERAGE(V26,V109)</f>
        <v>1.4142135623731</v>
      </c>
      <c r="W192" s="35" t="n">
        <f aca="false">STDEV(W26,W109)/AVERAGE(W26,W109)</f>
        <v>1.4142135623731</v>
      </c>
      <c r="X192" s="35" t="n">
        <f aca="false">STDEV(X26,X109)/AVERAGE(X26,X109)</f>
        <v>1.4142135623731</v>
      </c>
      <c r="Y192" s="35" t="n">
        <f aca="false">STDEV(Y26,Y109)/AVERAGE(Y26,Y109)</f>
        <v>0.0766017073798657</v>
      </c>
      <c r="Z192" s="35"/>
      <c r="AA192" s="35" t="e">
        <f aca="false">STDEV(AA26,AA109)/AVERAGE(AA26,AA109)</f>
        <v>#DIV/0!</v>
      </c>
      <c r="AB192" s="35" t="n">
        <f aca="false">STDEV(AB26,AB109)/AVERAGE(AB26,AB109)</f>
        <v>0</v>
      </c>
      <c r="AC192" s="35" t="n">
        <f aca="false">STDEV(AC26,AC109)/AVERAGE(AC26,AC109)</f>
        <v>1.4142135623731</v>
      </c>
      <c r="AD192" s="35" t="n">
        <f aca="false">STDEV(AD26,AD109)/AVERAGE(AD26,AD109)</f>
        <v>1.4142135623731</v>
      </c>
      <c r="AE192" s="35" t="n">
        <f aca="false">STDEV(AE26,AE109)/AVERAGE(AE26,AE109)</f>
        <v>1.4142135623731</v>
      </c>
      <c r="AF192" s="35" t="e">
        <f aca="false">STDEV(AF26,AF109)/AVERAGE(AF26,AF109)</f>
        <v>#DIV/0!</v>
      </c>
      <c r="AG192" s="35" t="n">
        <f aca="false">STDEV(AG26,AG109)/AVERAGE(AG26,AG109)</f>
        <v>1.4142135623731</v>
      </c>
    </row>
    <row r="193" customFormat="false" ht="15" hidden="false" customHeight="false" outlineLevel="0" collapsed="false">
      <c r="A193" s="23" t="n">
        <v>0.181542</v>
      </c>
      <c r="B193" s="35" t="n">
        <f aca="false">STDEV(B27,B110)/AVERAGE(B27,B110)</f>
        <v>0</v>
      </c>
      <c r="C193" s="35" t="n">
        <f aca="false">STDEV(C27,C110)/AVERAGE(C27,C110)</f>
        <v>0.0060830622417484</v>
      </c>
      <c r="D193" s="35" t="n">
        <f aca="false">STDEV(D27,D110)/AVERAGE(D27,D110)</f>
        <v>0.00184392863388519</v>
      </c>
      <c r="E193" s="35" t="n">
        <f aca="false">STDEV(E27,E110)/AVERAGE(E27,E110)</f>
        <v>0.000913061654866803</v>
      </c>
      <c r="F193" s="35" t="n">
        <f aca="false">STDEV(F27,F110)/AVERAGE(F27,F110)</f>
        <v>0.000955400100155767</v>
      </c>
      <c r="G193" s="35" t="n">
        <f aca="false">STDEV(G27,G110)/AVERAGE(G27,G110)</f>
        <v>0.302011920383396</v>
      </c>
      <c r="H193" s="35" t="n">
        <f aca="false">STDEV(H27,H110)/AVERAGE(H27,H110)</f>
        <v>0.0483275797228176</v>
      </c>
      <c r="I193" s="35" t="n">
        <f aca="false">STDEV(I27,I110)/AVERAGE(I27,I110)</f>
        <v>0.0333719779117047</v>
      </c>
      <c r="J193" s="35" t="n">
        <f aca="false">STDEV(J27,J110)/AVERAGE(J27,J110)</f>
        <v>0.431607377564841</v>
      </c>
      <c r="K193" s="35" t="n">
        <f aca="false">STDEV(K27,K110)/AVERAGE(K27,K110)</f>
        <v>0.0601805961982336</v>
      </c>
      <c r="L193" s="35" t="n">
        <f aca="false">STDEV(L27,L110)/AVERAGE(L27,L110)</f>
        <v>0.0601805961982337</v>
      </c>
      <c r="M193" s="35" t="n">
        <f aca="false">STDEV(M27,M110)/AVERAGE(M27,M110)</f>
        <v>0.0221075571695493</v>
      </c>
      <c r="N193" s="35" t="n">
        <f aca="false">STDEV(N27,N110)/AVERAGE(N27,N110)</f>
        <v>0.583861263483216</v>
      </c>
      <c r="O193" s="35" t="n">
        <f aca="false">STDEV(O27,O110)/AVERAGE(O27,O110)</f>
        <v>0.0267252457049878</v>
      </c>
      <c r="P193" s="35" t="n">
        <f aca="false">STDEV(P27,P110)/AVERAGE(P27,P110)</f>
        <v>0.0651838020351854</v>
      </c>
      <c r="Q193" s="35" t="n">
        <f aca="false">STDEV(Q27,Q110)/AVERAGE(Q27,Q110)</f>
        <v>0.0651838020351856</v>
      </c>
      <c r="R193" s="35" t="n">
        <f aca="false">STDEV(R27,R110)/AVERAGE(R27,R110)</f>
        <v>0.0622279318991263</v>
      </c>
      <c r="S193" s="35" t="n">
        <f aca="false">STDEV(S27,S110)/AVERAGE(S27,S110)</f>
        <v>0.0651838020351853</v>
      </c>
      <c r="T193" s="35" t="n">
        <f aca="false">STDEV(T27,T110)/AVERAGE(T27,T110)</f>
        <v>0</v>
      </c>
      <c r="U193" s="35" t="n">
        <f aca="false">STDEV(U27,U110)/AVERAGE(U27,U110)</f>
        <v>1.4142135623731</v>
      </c>
      <c r="V193" s="35" t="n">
        <f aca="false">STDEV(V27,V110)/AVERAGE(V27,V110)</f>
        <v>1.4142135623731</v>
      </c>
      <c r="W193" s="35" t="n">
        <f aca="false">STDEV(W27,W110)/AVERAGE(W27,W110)</f>
        <v>1.4142135623731</v>
      </c>
      <c r="X193" s="35" t="n">
        <f aca="false">STDEV(X27,X110)/AVERAGE(X27,X110)</f>
        <v>1.4142135623731</v>
      </c>
      <c r="Y193" s="35" t="n">
        <f aca="false">STDEV(Y27,Y110)/AVERAGE(Y27,Y110)</f>
        <v>0.0876816994505583</v>
      </c>
      <c r="Z193" s="35"/>
      <c r="AA193" s="35" t="e">
        <f aca="false">STDEV(AA27,AA110)/AVERAGE(AA27,AA110)</f>
        <v>#DIV/0!</v>
      </c>
      <c r="AB193" s="35" t="n">
        <f aca="false">STDEV(AB27,AB110)/AVERAGE(AB27,AB110)</f>
        <v>0</v>
      </c>
      <c r="AC193" s="35" t="n">
        <f aca="false">STDEV(AC27,AC110)/AVERAGE(AC27,AC110)</f>
        <v>1.4142135623731</v>
      </c>
      <c r="AD193" s="35" t="n">
        <f aca="false">STDEV(AD27,AD110)/AVERAGE(AD27,AD110)</f>
        <v>1.4142135623731</v>
      </c>
      <c r="AE193" s="35" t="n">
        <f aca="false">STDEV(AE27,AE110)/AVERAGE(AE27,AE110)</f>
        <v>1.4142135623731</v>
      </c>
      <c r="AF193" s="35" t="e">
        <f aca="false">STDEV(AF27,AF110)/AVERAGE(AF27,AF110)</f>
        <v>#DIV/0!</v>
      </c>
      <c r="AG193" s="35" t="n">
        <f aca="false">STDEV(AG27,AG110)/AVERAGE(AG27,AG110)</f>
        <v>1.4142135623731</v>
      </c>
    </row>
    <row r="194" customFormat="false" ht="15" hidden="false" customHeight="false" outlineLevel="0" collapsed="false">
      <c r="A194" s="23" t="n">
        <v>0.186464</v>
      </c>
      <c r="B194" s="35" t="n">
        <f aca="false">STDEV(B28,B111)/AVERAGE(B28,B111)</f>
        <v>0</v>
      </c>
      <c r="C194" s="35" t="n">
        <f aca="false">STDEV(C28,C111)/AVERAGE(C28,C111)</f>
        <v>0.00563185495676735</v>
      </c>
      <c r="D194" s="35" t="n">
        <f aca="false">STDEV(D28,D111)/AVERAGE(D28,D111)</f>
        <v>0.00171506423145885</v>
      </c>
      <c r="E194" s="35" t="n">
        <f aca="false">STDEV(E28,E111)/AVERAGE(E28,E111)</f>
        <v>0.000850081939049894</v>
      </c>
      <c r="F194" s="35" t="n">
        <f aca="false">STDEV(F28,F111)/AVERAGE(F28,F111)</f>
        <v>0.000889398595421648</v>
      </c>
      <c r="G194" s="35" t="n">
        <f aca="false">STDEV(G28,G111)/AVERAGE(G28,G111)</f>
        <v>0.292038491165988</v>
      </c>
      <c r="H194" s="35" t="n">
        <f aca="false">STDEV(H28,H111)/AVERAGE(H28,H111)</f>
        <v>0.0471139503751473</v>
      </c>
      <c r="I194" s="35" t="n">
        <f aca="false">STDEV(I28,I111)/AVERAGE(I28,I111)</f>
        <v>0.0325560437610621</v>
      </c>
      <c r="J194" s="35" t="n">
        <f aca="false">STDEV(J28,J111)/AVERAGE(J28,J111)</f>
        <v>0.426068544457445</v>
      </c>
      <c r="K194" s="35" t="n">
        <f aca="false">STDEV(K28,K111)/AVERAGE(K28,K111)</f>
        <v>0.0585366320160049</v>
      </c>
      <c r="L194" s="35" t="n">
        <f aca="false">STDEV(L28,L111)/AVERAGE(L28,L111)</f>
        <v>0.0585366320160051</v>
      </c>
      <c r="M194" s="35" t="n">
        <f aca="false">STDEV(M28,M111)/AVERAGE(M28,M111)</f>
        <v>0.0212383115118217</v>
      </c>
      <c r="N194" s="35" t="n">
        <f aca="false">STDEV(N28,N111)/AVERAGE(N28,N111)</f>
        <v>0.589883723286419</v>
      </c>
      <c r="O194" s="35" t="n">
        <f aca="false">STDEV(O28,O111)/AVERAGE(O28,O111)</f>
        <v>0.0256583249350111</v>
      </c>
      <c r="P194" s="35" t="n">
        <f aca="false">STDEV(P28,P111)/AVERAGE(P28,P111)</f>
        <v>0.0633434243591389</v>
      </c>
      <c r="Q194" s="35" t="n">
        <f aca="false">STDEV(Q28,Q111)/AVERAGE(Q28,Q111)</f>
        <v>0.0633434243591389</v>
      </c>
      <c r="R194" s="35" t="n">
        <f aca="false">STDEV(R28,R111)/AVERAGE(R28,R111)</f>
        <v>0.0621074059104095</v>
      </c>
      <c r="S194" s="35" t="n">
        <f aca="false">STDEV(S28,S111)/AVERAGE(S28,S111)</f>
        <v>0.0633434243591388</v>
      </c>
      <c r="T194" s="35" t="n">
        <f aca="false">STDEV(T28,T111)/AVERAGE(T28,T111)</f>
        <v>0</v>
      </c>
      <c r="U194" s="35" t="n">
        <f aca="false">STDEV(U28,U111)/AVERAGE(U28,U111)</f>
        <v>1.4142135623731</v>
      </c>
      <c r="V194" s="35" t="n">
        <f aca="false">STDEV(V28,V111)/AVERAGE(V28,V111)</f>
        <v>1.4142135623731</v>
      </c>
      <c r="W194" s="35" t="n">
        <f aca="false">STDEV(W28,W111)/AVERAGE(W28,W111)</f>
        <v>1.4142135623731</v>
      </c>
      <c r="X194" s="35" t="n">
        <f aca="false">STDEV(X28,X111)/AVERAGE(X28,X111)</f>
        <v>1.4142135623731</v>
      </c>
      <c r="Y194" s="35" t="n">
        <f aca="false">STDEV(Y28,Y111)/AVERAGE(Y28,Y111)</f>
        <v>0.0840188848817285</v>
      </c>
      <c r="Z194" s="35"/>
      <c r="AA194" s="35" t="e">
        <f aca="false">STDEV(AA28,AA111)/AVERAGE(AA28,AA111)</f>
        <v>#DIV/0!</v>
      </c>
      <c r="AB194" s="35" t="n">
        <f aca="false">STDEV(AB28,AB111)/AVERAGE(AB28,AB111)</f>
        <v>0</v>
      </c>
      <c r="AC194" s="35" t="n">
        <f aca="false">STDEV(AC28,AC111)/AVERAGE(AC28,AC111)</f>
        <v>1.4142135623731</v>
      </c>
      <c r="AD194" s="35" t="n">
        <f aca="false">STDEV(AD28,AD111)/AVERAGE(AD28,AD111)</f>
        <v>1.4142135623731</v>
      </c>
      <c r="AE194" s="35" t="n">
        <f aca="false">STDEV(AE28,AE111)/AVERAGE(AE28,AE111)</f>
        <v>1.4142135623731</v>
      </c>
      <c r="AF194" s="35" t="e">
        <f aca="false">STDEV(AF28,AF111)/AVERAGE(AF28,AF111)</f>
        <v>#DIV/0!</v>
      </c>
      <c r="AG194" s="35" t="n">
        <f aca="false">STDEV(AG28,AG111)/AVERAGE(AG28,AG111)</f>
        <v>1.4142135623731</v>
      </c>
    </row>
    <row r="195" customFormat="false" ht="15" hidden="false" customHeight="false" outlineLevel="0" collapsed="false">
      <c r="A195" s="23" t="n">
        <v>0.191159</v>
      </c>
      <c r="B195" s="35" t="n">
        <f aca="false">STDEV(B29,B112)/AVERAGE(B29,B112)</f>
        <v>0</v>
      </c>
      <c r="C195" s="35" t="n">
        <f aca="false">STDEV(C29,C112)/AVERAGE(C29,C112)</f>
        <v>0.00722818326301488</v>
      </c>
      <c r="D195" s="35" t="n">
        <f aca="false">STDEV(D29,D112)/AVERAGE(D29,D112)</f>
        <v>0.00219115191200451</v>
      </c>
      <c r="E195" s="35" t="n">
        <f aca="false">STDEV(E29,E112)/AVERAGE(E29,E112)</f>
        <v>0.00108495600357966</v>
      </c>
      <c r="F195" s="35" t="n">
        <f aca="false">STDEV(F29,F112)/AVERAGE(F29,F112)</f>
        <v>0.00113524187782203</v>
      </c>
      <c r="G195" s="35" t="n">
        <f aca="false">STDEV(G29,G112)/AVERAGE(G29,G112)</f>
        <v>0.311519565637031</v>
      </c>
      <c r="H195" s="35" t="n">
        <f aca="false">STDEV(H29,H112)/AVERAGE(H29,H112)</f>
        <v>0.0496610015480158</v>
      </c>
      <c r="I195" s="35" t="n">
        <f aca="false">STDEV(I29,I112)/AVERAGE(I29,I112)</f>
        <v>0.034285530626698</v>
      </c>
      <c r="J195" s="35" t="n">
        <f aca="false">STDEV(J29,J112)/AVERAGE(J29,J112)</f>
        <v>0.441684504936272</v>
      </c>
      <c r="K195" s="35" t="n">
        <f aca="false">STDEV(K29,K112)/AVERAGE(K29,K112)</f>
        <v>0.0618539834551725</v>
      </c>
      <c r="L195" s="35" t="n">
        <f aca="false">STDEV(L29,L112)/AVERAGE(L29,L112)</f>
        <v>0.0618539834551725</v>
      </c>
      <c r="M195" s="35" t="n">
        <f aca="false">STDEV(M29,M112)/AVERAGE(M29,M112)</f>
        <v>0.0229997038995183</v>
      </c>
      <c r="N195" s="35" t="n">
        <f aca="false">STDEV(N29,N112)/AVERAGE(N29,N112)</f>
        <v>0.565345435864493</v>
      </c>
      <c r="O195" s="35" t="n">
        <f aca="false">STDEV(O29,O112)/AVERAGE(O29,O112)</f>
        <v>0.0317417616079067</v>
      </c>
      <c r="P195" s="35" t="n">
        <f aca="false">STDEV(P29,P112)/AVERAGE(P29,P112)</f>
        <v>0.0670037365370069</v>
      </c>
      <c r="Q195" s="35" t="n">
        <f aca="false">STDEV(Q29,Q112)/AVERAGE(Q29,Q112)</f>
        <v>0.0670037365370067</v>
      </c>
      <c r="R195" s="35" t="n">
        <f aca="false">STDEV(R29,R112)/AVERAGE(R29,R112)</f>
        <v>0.0738154702475021</v>
      </c>
      <c r="S195" s="35" t="n">
        <f aca="false">STDEV(S29,S112)/AVERAGE(S29,S112)</f>
        <v>0.0670037365370069</v>
      </c>
      <c r="T195" s="35" t="n">
        <f aca="false">STDEV(T29,T112)/AVERAGE(T29,T112)</f>
        <v>0</v>
      </c>
      <c r="U195" s="35" t="n">
        <f aca="false">STDEV(U29,U112)/AVERAGE(U29,U112)</f>
        <v>1.4142135623731</v>
      </c>
      <c r="V195" s="35" t="n">
        <f aca="false">STDEV(V29,V112)/AVERAGE(V29,V112)</f>
        <v>1.4142135623731</v>
      </c>
      <c r="W195" s="35" t="n">
        <f aca="false">STDEV(W29,W112)/AVERAGE(W29,W112)</f>
        <v>1.4142135623731</v>
      </c>
      <c r="X195" s="35" t="n">
        <f aca="false">STDEV(X29,X112)/AVERAGE(X29,X112)</f>
        <v>1.4142135623731</v>
      </c>
      <c r="Y195" s="35" t="n">
        <f aca="false">STDEV(Y29,Y112)/AVERAGE(Y29,Y112)</f>
        <v>0.0878482276636807</v>
      </c>
      <c r="Z195" s="35"/>
      <c r="AA195" s="35" t="e">
        <f aca="false">STDEV(AA29,AA112)/AVERAGE(AA29,AA112)</f>
        <v>#DIV/0!</v>
      </c>
      <c r="AB195" s="35" t="n">
        <f aca="false">STDEV(AB29,AB112)/AVERAGE(AB29,AB112)</f>
        <v>0</v>
      </c>
      <c r="AC195" s="35" t="n">
        <f aca="false">STDEV(AC29,AC112)/AVERAGE(AC29,AC112)</f>
        <v>1.4142135623731</v>
      </c>
      <c r="AD195" s="35" t="n">
        <f aca="false">STDEV(AD29,AD112)/AVERAGE(AD29,AD112)</f>
        <v>1.4142135623731</v>
      </c>
      <c r="AE195" s="35" t="n">
        <f aca="false">STDEV(AE29,AE112)/AVERAGE(AE29,AE112)</f>
        <v>1.4142135623731</v>
      </c>
      <c r="AF195" s="35" t="e">
        <f aca="false">STDEV(AF29,AF112)/AVERAGE(AF29,AF112)</f>
        <v>#DIV/0!</v>
      </c>
      <c r="AG195" s="35" t="n">
        <f aca="false">STDEV(AG29,AG112)/AVERAGE(AG29,AG112)</f>
        <v>1.4142135623731</v>
      </c>
    </row>
    <row r="196" customFormat="false" ht="15" hidden="false" customHeight="false" outlineLevel="0" collapsed="false">
      <c r="A196" s="23" t="n">
        <v>0.196555</v>
      </c>
      <c r="B196" s="35" t="n">
        <f aca="false">STDEV(B30,B113)/AVERAGE(B30,B113)</f>
        <v>0</v>
      </c>
      <c r="C196" s="35" t="n">
        <f aca="false">STDEV(C30,C113)/AVERAGE(C30,C113)</f>
        <v>0.00656121447503092</v>
      </c>
      <c r="D196" s="35" t="n">
        <f aca="false">STDEV(D30,D113)/AVERAGE(D30,D113)</f>
        <v>0.00199035692843089</v>
      </c>
      <c r="E196" s="35" t="n">
        <f aca="false">STDEV(E30,E113)/AVERAGE(E30,E113)</f>
        <v>0.000985688335749942</v>
      </c>
      <c r="F196" s="35" t="n">
        <f aca="false">STDEV(F30,F113)/AVERAGE(F30,F113)</f>
        <v>0.00103147855117522</v>
      </c>
      <c r="G196" s="35" t="n">
        <f aca="false">STDEV(G30,G113)/AVERAGE(G30,G113)</f>
        <v>0.304895798339747</v>
      </c>
      <c r="H196" s="35" t="n">
        <f aca="false">STDEV(H30,H113)/AVERAGE(H30,H113)</f>
        <v>0.0487931588737646</v>
      </c>
      <c r="I196" s="35" t="n">
        <f aca="false">STDEV(I30,I113)/AVERAGE(I30,I113)</f>
        <v>0.0336664402097786</v>
      </c>
      <c r="J196" s="35" t="n">
        <f aca="false">STDEV(J30,J113)/AVERAGE(J30,J113)</f>
        <v>0.43565778949876</v>
      </c>
      <c r="K196" s="35" t="n">
        <f aca="false">STDEV(K30,K113)/AVERAGE(K30,K113)</f>
        <v>0.0607447557625988</v>
      </c>
      <c r="L196" s="35" t="n">
        <f aca="false">STDEV(L30,L113)/AVERAGE(L30,L113)</f>
        <v>0.060744755762599</v>
      </c>
      <c r="M196" s="35" t="n">
        <f aca="false">STDEV(M30,M113)/AVERAGE(M30,M113)</f>
        <v>0.0223265497252427</v>
      </c>
      <c r="N196" s="35" t="n">
        <f aca="false">STDEV(N30,N113)/AVERAGE(N30,N113)</f>
        <v>0.576044339304524</v>
      </c>
      <c r="O196" s="35" t="n">
        <f aca="false">STDEV(O30,O113)/AVERAGE(O30,O113)</f>
        <v>0.0289301328870473</v>
      </c>
      <c r="P196" s="35" t="n">
        <f aca="false">STDEV(P30,P113)/AVERAGE(P30,P113)</f>
        <v>0.0657900491501666</v>
      </c>
      <c r="Q196" s="35" t="n">
        <f aca="false">STDEV(Q30,Q113)/AVERAGE(Q30,Q113)</f>
        <v>0.0657900491501669</v>
      </c>
      <c r="R196" s="35" t="n">
        <f aca="false">STDEV(R30,R113)/AVERAGE(R30,R113)</f>
        <v>0.0677616309890944</v>
      </c>
      <c r="S196" s="35" t="n">
        <f aca="false">STDEV(S30,S113)/AVERAGE(S30,S113)</f>
        <v>0.0657900491501668</v>
      </c>
      <c r="T196" s="35" t="n">
        <f aca="false">STDEV(T30,T113)/AVERAGE(T30,T113)</f>
        <v>0</v>
      </c>
      <c r="U196" s="35" t="n">
        <f aca="false">STDEV(U30,U113)/AVERAGE(U30,U113)</f>
        <v>1.4142135623731</v>
      </c>
      <c r="V196" s="35" t="n">
        <f aca="false">STDEV(V30,V113)/AVERAGE(V30,V113)</f>
        <v>1.4142135623731</v>
      </c>
      <c r="W196" s="35" t="n">
        <f aca="false">STDEV(W30,W113)/AVERAGE(W30,W113)</f>
        <v>1.4142135623731</v>
      </c>
      <c r="X196" s="35" t="n">
        <f aca="false">STDEV(X30,X113)/AVERAGE(X30,X113)</f>
        <v>1.4142135623731</v>
      </c>
      <c r="Y196" s="35" t="n">
        <f aca="false">STDEV(Y30,Y113)/AVERAGE(Y30,Y113)</f>
        <v>0.0865458538047644</v>
      </c>
      <c r="Z196" s="35"/>
      <c r="AA196" s="35" t="e">
        <f aca="false">STDEV(AA30,AA113)/AVERAGE(AA30,AA113)</f>
        <v>#DIV/0!</v>
      </c>
      <c r="AB196" s="35" t="n">
        <f aca="false">STDEV(AB30,AB113)/AVERAGE(AB30,AB113)</f>
        <v>0</v>
      </c>
      <c r="AC196" s="35" t="n">
        <f aca="false">STDEV(AC30,AC113)/AVERAGE(AC30,AC113)</f>
        <v>1.4142135623731</v>
      </c>
      <c r="AD196" s="35" t="n">
        <f aca="false">STDEV(AD30,AD113)/AVERAGE(AD30,AD113)</f>
        <v>1.4142135623731</v>
      </c>
      <c r="AE196" s="35" t="n">
        <f aca="false">STDEV(AE30,AE113)/AVERAGE(AE30,AE113)</f>
        <v>1.4142135623731</v>
      </c>
      <c r="AF196" s="35" t="e">
        <f aca="false">STDEV(AF30,AF113)/AVERAGE(AF30,AF113)</f>
        <v>#DIV/0!</v>
      </c>
      <c r="AG196" s="35" t="n">
        <f aca="false">STDEV(AG30,AG113)/AVERAGE(AG30,AG113)</f>
        <v>1.4142135623731</v>
      </c>
    </row>
    <row r="197" customFormat="false" ht="15" hidden="false" customHeight="false" outlineLevel="0" collapsed="false">
      <c r="A197" s="23" t="n">
        <v>0.202402</v>
      </c>
      <c r="B197" s="35" t="n">
        <f aca="false">STDEV(B31,B114)/AVERAGE(B31,B114)</f>
        <v>0</v>
      </c>
      <c r="C197" s="35" t="n">
        <f aca="false">STDEV(C31,C114)/AVERAGE(C31,C114)</f>
        <v>0.00907982215106035</v>
      </c>
      <c r="D197" s="35" t="n">
        <f aca="false">STDEV(D31,D114)/AVERAGE(D31,D114)</f>
        <v>0.00274334953430087</v>
      </c>
      <c r="E197" s="35" t="n">
        <f aca="false">STDEV(E31,E114)/AVERAGE(E31,E114)</f>
        <v>0.001357299704302</v>
      </c>
      <c r="F197" s="35" t="n">
        <f aca="false">STDEV(F31,F114)/AVERAGE(F31,F114)</f>
        <v>0.00142016140206813</v>
      </c>
      <c r="G197" s="35" t="n">
        <f aca="false">STDEV(G31,G114)/AVERAGE(G31,G114)</f>
        <v>0.338159242777402</v>
      </c>
      <c r="H197" s="35" t="n">
        <f aca="false">STDEV(H31,H114)/AVERAGE(H31,H114)</f>
        <v>0.0534591736807476</v>
      </c>
      <c r="I197" s="35" t="n">
        <f aca="false">STDEV(I31,I114)/AVERAGE(I31,I114)</f>
        <v>0.0368374388305961</v>
      </c>
      <c r="J197" s="35" t="n">
        <f aca="false">STDEV(J31,J114)/AVERAGE(J31,J114)</f>
        <v>0.464714892689119</v>
      </c>
      <c r="K197" s="35" t="n">
        <f aca="false">STDEV(K31,K114)/AVERAGE(K31,K114)</f>
        <v>0.0667121072091776</v>
      </c>
      <c r="L197" s="35" t="n">
        <f aca="false">STDEV(L31,L114)/AVERAGE(L31,L114)</f>
        <v>0.0667121072091779</v>
      </c>
      <c r="M197" s="35" t="n">
        <f aca="false">STDEV(M31,M114)/AVERAGE(M31,M114)</f>
        <v>0.025311281061056</v>
      </c>
      <c r="N197" s="35" t="n">
        <f aca="false">STDEV(N31,N114)/AVERAGE(N31,N114)</f>
        <v>0.542320527977213</v>
      </c>
      <c r="O197" s="35" t="n">
        <f aca="false">STDEV(O31,O114)/AVERAGE(O31,O114)</f>
        <v>0.0388493579514799</v>
      </c>
      <c r="P197" s="35" t="n">
        <f aca="false">STDEV(P31,P114)/AVERAGE(P31,P114)</f>
        <v>0.0723267171797799</v>
      </c>
      <c r="Q197" s="35" t="n">
        <f aca="false">STDEV(Q31,Q114)/AVERAGE(Q31,Q114)</f>
        <v>0.07232671717978</v>
      </c>
      <c r="R197" s="35" t="n">
        <f aca="false">STDEV(R31,R114)/AVERAGE(R31,R114)</f>
        <v>0.0877386460655628</v>
      </c>
      <c r="S197" s="35" t="n">
        <f aca="false">STDEV(S31,S114)/AVERAGE(S31,S114)</f>
        <v>0.0723267171797799</v>
      </c>
      <c r="T197" s="35" t="n">
        <f aca="false">STDEV(T31,T114)/AVERAGE(T31,T114)</f>
        <v>0</v>
      </c>
      <c r="U197" s="35" t="n">
        <f aca="false">STDEV(U31,U114)/AVERAGE(U31,U114)</f>
        <v>1.4142135623731</v>
      </c>
      <c r="V197" s="35" t="n">
        <f aca="false">STDEV(V31,V114)/AVERAGE(V31,V114)</f>
        <v>1.4142135623731</v>
      </c>
      <c r="W197" s="35" t="n">
        <f aca="false">STDEV(W31,W114)/AVERAGE(W31,W114)</f>
        <v>1.4142135623731</v>
      </c>
      <c r="X197" s="35" t="n">
        <f aca="false">STDEV(X31,X114)/AVERAGE(X31,X114)</f>
        <v>1.4142135623731</v>
      </c>
      <c r="Y197" s="35" t="n">
        <f aca="false">STDEV(Y31,Y114)/AVERAGE(Y31,Y114)</f>
        <v>0.093254937419585</v>
      </c>
      <c r="Z197" s="35"/>
      <c r="AA197" s="35" t="e">
        <f aca="false">STDEV(AA31,AA114)/AVERAGE(AA31,AA114)</f>
        <v>#DIV/0!</v>
      </c>
      <c r="AB197" s="35" t="n">
        <f aca="false">STDEV(AB31,AB114)/AVERAGE(AB31,AB114)</f>
        <v>0</v>
      </c>
      <c r="AC197" s="35" t="n">
        <f aca="false">STDEV(AC31,AC114)/AVERAGE(AC31,AC114)</f>
        <v>1.4142135623731</v>
      </c>
      <c r="AD197" s="35" t="n">
        <f aca="false">STDEV(AD31,AD114)/AVERAGE(AD31,AD114)</f>
        <v>1.4142135623731</v>
      </c>
      <c r="AE197" s="35" t="n">
        <f aca="false">STDEV(AE31,AE114)/AVERAGE(AE31,AE114)</f>
        <v>1.4142135623731</v>
      </c>
      <c r="AF197" s="35" t="e">
        <f aca="false">STDEV(AF31,AF114)/AVERAGE(AF31,AF114)</f>
        <v>#DIV/0!</v>
      </c>
      <c r="AG197" s="35" t="n">
        <f aca="false">STDEV(AG31,AG114)/AVERAGE(AG31,AG114)</f>
        <v>1.4142135623731</v>
      </c>
    </row>
    <row r="198" customFormat="false" ht="15" hidden="false" customHeight="false" outlineLevel="0" collapsed="false">
      <c r="A198" s="23" t="n">
        <v>0.207517</v>
      </c>
      <c r="B198" s="35" t="n">
        <f aca="false">STDEV(B32,B115)/AVERAGE(B32,B115)</f>
        <v>0</v>
      </c>
      <c r="C198" s="35" t="n">
        <f aca="false">STDEV(C32,C115)/AVERAGE(C32,C115)</f>
        <v>0.00872596037192815</v>
      </c>
      <c r="D198" s="35" t="n">
        <f aca="false">STDEV(D32,D115)/AVERAGE(D32,D115)</f>
        <v>0.00265098984634068</v>
      </c>
      <c r="E198" s="35" t="n">
        <f aca="false">STDEV(E32,E115)/AVERAGE(E32,E115)</f>
        <v>0.00131309463209308</v>
      </c>
      <c r="F198" s="35" t="n">
        <f aca="false">STDEV(F32,F115)/AVERAGE(F32,F115)</f>
        <v>0.00137358071309445</v>
      </c>
      <c r="G198" s="35" t="n">
        <f aca="false">STDEV(G32,G115)/AVERAGE(G32,G115)</f>
        <v>0.331146658966995</v>
      </c>
      <c r="H198" s="35" t="n">
        <f aca="false">STDEV(H32,H115)/AVERAGE(H32,H115)</f>
        <v>0.0528710435650184</v>
      </c>
      <c r="I198" s="35" t="n">
        <f aca="false">STDEV(I32,I115)/AVERAGE(I32,I115)</f>
        <v>0.0364378876150174</v>
      </c>
      <c r="J198" s="35" t="n">
        <f aca="false">STDEV(J32,J115)/AVERAGE(J32,J115)</f>
        <v>0.464191914436851</v>
      </c>
      <c r="K198" s="35" t="n">
        <f aca="false">STDEV(K32,K115)/AVERAGE(K32,K115)</f>
        <v>0.0657981235161937</v>
      </c>
      <c r="L198" s="35" t="n">
        <f aca="false">STDEV(L32,L115)/AVERAGE(L32,L115)</f>
        <v>0.065798123516194</v>
      </c>
      <c r="M198" s="35" t="n">
        <f aca="false">STDEV(M32,M115)/AVERAGE(M32,M115)</f>
        <v>0.0248200006243932</v>
      </c>
      <c r="N198" s="35" t="n">
        <f aca="false">STDEV(N32,N115)/AVERAGE(N32,N115)</f>
        <v>0.546520925393619</v>
      </c>
      <c r="O198" s="35" t="n">
        <f aca="false">STDEV(O32,O115)/AVERAGE(O32,O115)</f>
        <v>0.0389861514243838</v>
      </c>
      <c r="P198" s="35" t="n">
        <f aca="false">STDEV(P32,P115)/AVERAGE(P32,P115)</f>
        <v>0.0712542884754202</v>
      </c>
      <c r="Q198" s="35" t="n">
        <f aca="false">STDEV(Q32,Q115)/AVERAGE(Q32,Q115)</f>
        <v>0.0712542884754202</v>
      </c>
      <c r="R198" s="35" t="n">
        <f aca="false">STDEV(R32,R115)/AVERAGE(R32,R115)</f>
        <v>0.0917334662823051</v>
      </c>
      <c r="S198" s="35" t="n">
        <f aca="false">STDEV(S32,S115)/AVERAGE(S32,S115)</f>
        <v>0.0712542884754203</v>
      </c>
      <c r="T198" s="35" t="n">
        <f aca="false">STDEV(T32,T115)/AVERAGE(T32,T115)</f>
        <v>0</v>
      </c>
      <c r="U198" s="35" t="n">
        <f aca="false">STDEV(U32,U115)/AVERAGE(U32,U115)</f>
        <v>1.4142135623731</v>
      </c>
      <c r="V198" s="35" t="n">
        <f aca="false">STDEV(V32,V115)/AVERAGE(V32,V115)</f>
        <v>1.4142135623731</v>
      </c>
      <c r="W198" s="35" t="n">
        <f aca="false">STDEV(W32,W115)/AVERAGE(W32,W115)</f>
        <v>1.4142135623731</v>
      </c>
      <c r="X198" s="35" t="n">
        <f aca="false">STDEV(X32,X115)/AVERAGE(X32,X115)</f>
        <v>1.4142135623731</v>
      </c>
      <c r="Y198" s="35" t="n">
        <f aca="false">STDEV(Y32,Y115)/AVERAGE(Y32,Y115)</f>
        <v>0.0919011545154655</v>
      </c>
      <c r="Z198" s="35"/>
      <c r="AA198" s="35" t="e">
        <f aca="false">STDEV(AA32,AA115)/AVERAGE(AA32,AA115)</f>
        <v>#DIV/0!</v>
      </c>
      <c r="AB198" s="35" t="n">
        <f aca="false">STDEV(AB32,AB115)/AVERAGE(AB32,AB115)</f>
        <v>0</v>
      </c>
      <c r="AC198" s="35" t="n">
        <f aca="false">STDEV(AC32,AC115)/AVERAGE(AC32,AC115)</f>
        <v>1.4142135623731</v>
      </c>
      <c r="AD198" s="35" t="n">
        <f aca="false">STDEV(AD32,AD115)/AVERAGE(AD32,AD115)</f>
        <v>1.4142135623731</v>
      </c>
      <c r="AE198" s="35" t="n">
        <f aca="false">STDEV(AE32,AE115)/AVERAGE(AE32,AE115)</f>
        <v>1.4142135623731</v>
      </c>
      <c r="AF198" s="35" t="e">
        <f aca="false">STDEV(AF32,AF115)/AVERAGE(AF32,AF115)</f>
        <v>#DIV/0!</v>
      </c>
      <c r="AG198" s="35" t="n">
        <f aca="false">STDEV(AG32,AG115)/AVERAGE(AG32,AG115)</f>
        <v>1.4142135623731</v>
      </c>
    </row>
    <row r="199" customFormat="false" ht="15" hidden="false" customHeight="false" outlineLevel="0" collapsed="false">
      <c r="A199" s="23" t="n">
        <v>0.210781</v>
      </c>
      <c r="B199" s="35" t="n">
        <f aca="false">STDEV(B33,B116)/AVERAGE(B33,B116)</f>
        <v>0</v>
      </c>
      <c r="C199" s="35" t="n">
        <f aca="false">STDEV(C33,C116)/AVERAGE(C33,C116)</f>
        <v>0.00851188437030952</v>
      </c>
      <c r="D199" s="35" t="n">
        <f aca="false">STDEV(D33,D116)/AVERAGE(D33,D116)</f>
        <v>0.00259044297456202</v>
      </c>
      <c r="E199" s="35" t="n">
        <f aca="false">STDEV(E33,E116)/AVERAGE(E33,E116)</f>
        <v>0.00128351783614462</v>
      </c>
      <c r="F199" s="35" t="n">
        <f aca="false">STDEV(F33,F116)/AVERAGE(F33,F116)</f>
        <v>0.00134238931824884</v>
      </c>
      <c r="G199" s="35" t="n">
        <f aca="false">STDEV(G33,G116)/AVERAGE(G33,G116)</f>
        <v>0.335784838495194</v>
      </c>
      <c r="H199" s="35" t="n">
        <f aca="false">STDEV(H33,H116)/AVERAGE(H33,H116)</f>
        <v>0.0539316242813675</v>
      </c>
      <c r="I199" s="35" t="n">
        <f aca="false">STDEV(I33,I116)/AVERAGE(I33,I116)</f>
        <v>0.0368823101306529</v>
      </c>
      <c r="J199" s="35" t="n">
        <f aca="false">STDEV(J33,J116)/AVERAGE(J33,J116)</f>
        <v>0.470844864691172</v>
      </c>
      <c r="K199" s="35" t="n">
        <f aca="false">STDEV(K33,K116)/AVERAGE(K33,K116)</f>
        <v>0.0664348477548636</v>
      </c>
      <c r="L199" s="35" t="n">
        <f aca="false">STDEV(L33,L116)/AVERAGE(L33,L116)</f>
        <v>0.0664348477548638</v>
      </c>
      <c r="M199" s="35" t="n">
        <f aca="false">STDEV(M33,M116)/AVERAGE(M33,M116)</f>
        <v>0.0250212329172449</v>
      </c>
      <c r="N199" s="35" t="n">
        <f aca="false">STDEV(N33,N116)/AVERAGE(N33,N116)</f>
        <v>0.548425885645532</v>
      </c>
      <c r="O199" s="35" t="n">
        <f aca="false">STDEV(O33,O116)/AVERAGE(O33,O116)</f>
        <v>0.0385914119323195</v>
      </c>
      <c r="P199" s="35" t="n">
        <f aca="false">STDEV(P33,P116)/AVERAGE(P33,P116)</f>
        <v>0.0719183299538589</v>
      </c>
      <c r="Q199" s="35" t="n">
        <f aca="false">STDEV(Q33,Q116)/AVERAGE(Q33,Q116)</f>
        <v>0.0719183299538592</v>
      </c>
      <c r="R199" s="35" t="n">
        <f aca="false">STDEV(R33,R116)/AVERAGE(R33,R116)</f>
        <v>0.09186627697087</v>
      </c>
      <c r="S199" s="35" t="n">
        <f aca="false">STDEV(S33,S116)/AVERAGE(S33,S116)</f>
        <v>0.071918329953859</v>
      </c>
      <c r="T199" s="35" t="n">
        <f aca="false">STDEV(T33,T116)/AVERAGE(T33,T116)</f>
        <v>0</v>
      </c>
      <c r="U199" s="35" t="n">
        <f aca="false">STDEV(U33,U116)/AVERAGE(U33,U116)</f>
        <v>1.4142135623731</v>
      </c>
      <c r="V199" s="35" t="n">
        <f aca="false">STDEV(V33,V116)/AVERAGE(V33,V116)</f>
        <v>1.4142135623731</v>
      </c>
      <c r="W199" s="35" t="n">
        <f aca="false">STDEV(W33,W116)/AVERAGE(W33,W116)</f>
        <v>1.4142135623731</v>
      </c>
      <c r="X199" s="35" t="n">
        <f aca="false">STDEV(X33,X116)/AVERAGE(X33,X116)</f>
        <v>1.4142135623731</v>
      </c>
      <c r="Y199" s="35" t="n">
        <f aca="false">STDEV(Y33,Y116)/AVERAGE(Y33,Y116)</f>
        <v>0.0924522414967521</v>
      </c>
      <c r="Z199" s="35"/>
      <c r="AA199" s="35" t="e">
        <f aca="false">STDEV(AA33,AA116)/AVERAGE(AA33,AA116)</f>
        <v>#DIV/0!</v>
      </c>
      <c r="AB199" s="35" t="n">
        <f aca="false">STDEV(AB33,AB116)/AVERAGE(AB33,AB116)</f>
        <v>0</v>
      </c>
      <c r="AC199" s="35" t="n">
        <f aca="false">STDEV(AC33,AC116)/AVERAGE(AC33,AC116)</f>
        <v>1.4142135623731</v>
      </c>
      <c r="AD199" s="35" t="n">
        <f aca="false">STDEV(AD33,AD116)/AVERAGE(AD33,AD116)</f>
        <v>1.4142135623731</v>
      </c>
      <c r="AE199" s="35" t="n">
        <f aca="false">STDEV(AE33,AE116)/AVERAGE(AE33,AE116)</f>
        <v>1.4142135623731</v>
      </c>
      <c r="AF199" s="35" t="n">
        <f aca="false">STDEV(AF33,AF116)/AVERAGE(AF33,AF116)</f>
        <v>1.4142135623731</v>
      </c>
      <c r="AG199" s="35" t="n">
        <f aca="false">STDEV(AG33,AG116)/AVERAGE(AG33,AG116)</f>
        <v>1.4142135623731</v>
      </c>
    </row>
    <row r="200" customFormat="false" ht="15" hidden="false" customHeight="false" outlineLevel="0" collapsed="false">
      <c r="A200" s="23" t="n">
        <v>0.214878</v>
      </c>
      <c r="B200" s="35" t="n">
        <f aca="false">STDEV(B34,B117)/AVERAGE(B34,B117)</f>
        <v>0</v>
      </c>
      <c r="C200" s="35" t="n">
        <f aca="false">STDEV(C34,C117)/AVERAGE(C34,C117)</f>
        <v>0.00929004471221469</v>
      </c>
      <c r="D200" s="35" t="n">
        <f aca="false">STDEV(D34,D117)/AVERAGE(D34,D117)</f>
        <v>0.00282411512264843</v>
      </c>
      <c r="E200" s="35" t="n">
        <f aca="false">STDEV(E34,E117)/AVERAGE(E34,E117)</f>
        <v>0.00139890076677456</v>
      </c>
      <c r="F200" s="35" t="n">
        <f aca="false">STDEV(F34,F117)/AVERAGE(F34,F117)</f>
        <v>0.00146296974231658</v>
      </c>
      <c r="G200" s="35" t="n">
        <f aca="false">STDEV(G34,G117)/AVERAGE(G34,G117)</f>
        <v>0.348219373764137</v>
      </c>
      <c r="H200" s="35" t="n">
        <f aca="false">STDEV(H34,H117)/AVERAGE(H34,H117)</f>
        <v>0.0557914870128323</v>
      </c>
      <c r="I200" s="35" t="n">
        <f aca="false">STDEV(I34,I117)/AVERAGE(I34,I117)</f>
        <v>0.0380496472023604</v>
      </c>
      <c r="J200" s="35" t="n">
        <f aca="false">STDEV(J34,J117)/AVERAGE(J34,J117)</f>
        <v>0.481738206900248</v>
      </c>
      <c r="K200" s="35" t="n">
        <f aca="false">STDEV(K34,K117)/AVERAGE(K34,K117)</f>
        <v>0.0686059701599954</v>
      </c>
      <c r="L200" s="35" t="n">
        <f aca="false">STDEV(L34,L117)/AVERAGE(L34,L117)</f>
        <v>0.0686059701599958</v>
      </c>
      <c r="M200" s="35" t="n">
        <f aca="false">STDEV(M34,M117)/AVERAGE(M34,M117)</f>
        <v>0.0260715024638313</v>
      </c>
      <c r="N200" s="35" t="n">
        <f aca="false">STDEV(N34,N117)/AVERAGE(N34,N117)</f>
        <v>0.538963933099783</v>
      </c>
      <c r="O200" s="35" t="n">
        <f aca="false">STDEV(O34,O117)/AVERAGE(O34,O117)</f>
        <v>0.0417557415106354</v>
      </c>
      <c r="P200" s="35" t="n">
        <f aca="false">STDEV(P34,P117)/AVERAGE(P34,P117)</f>
        <v>0.0742906843174653</v>
      </c>
      <c r="Q200" s="35" t="n">
        <f aca="false">STDEV(Q34,Q117)/AVERAGE(Q34,Q117)</f>
        <v>0.0742906843174653</v>
      </c>
      <c r="R200" s="35" t="n">
        <f aca="false">STDEV(R34,R117)/AVERAGE(R34,R117)</f>
        <v>0.098223539331832</v>
      </c>
      <c r="S200" s="35" t="n">
        <f aca="false">STDEV(S34,S117)/AVERAGE(S34,S117)</f>
        <v>0.0742906843174654</v>
      </c>
      <c r="T200" s="35" t="n">
        <f aca="false">STDEV(T34,T117)/AVERAGE(T34,T117)</f>
        <v>0</v>
      </c>
      <c r="U200" s="35" t="n">
        <f aca="false">STDEV(U34,U117)/AVERAGE(U34,U117)</f>
        <v>1.4142135623731</v>
      </c>
      <c r="V200" s="35" t="n">
        <f aca="false">STDEV(V34,V117)/AVERAGE(V34,V117)</f>
        <v>1.4142135623731</v>
      </c>
      <c r="W200" s="35" t="n">
        <f aca="false">STDEV(W34,W117)/AVERAGE(W34,W117)</f>
        <v>1.4142135623731</v>
      </c>
      <c r="X200" s="35" t="n">
        <f aca="false">STDEV(X34,X117)/AVERAGE(X34,X117)</f>
        <v>1.4142135623731</v>
      </c>
      <c r="Y200" s="35" t="n">
        <f aca="false">STDEV(Y34,Y117)/AVERAGE(Y34,Y117)</f>
        <v>0.0948501396522393</v>
      </c>
      <c r="Z200" s="35"/>
      <c r="AA200" s="35" t="e">
        <f aca="false">STDEV(AA34,AA117)/AVERAGE(AA34,AA117)</f>
        <v>#DIV/0!</v>
      </c>
      <c r="AB200" s="35" t="n">
        <f aca="false">STDEV(AB34,AB117)/AVERAGE(AB34,AB117)</f>
        <v>0</v>
      </c>
      <c r="AC200" s="35" t="n">
        <f aca="false">STDEV(AC34,AC117)/AVERAGE(AC34,AC117)</f>
        <v>1.4142135623731</v>
      </c>
      <c r="AD200" s="35" t="n">
        <f aca="false">STDEV(AD34,AD117)/AVERAGE(AD34,AD117)</f>
        <v>1.4142135623731</v>
      </c>
      <c r="AE200" s="35" t="n">
        <f aca="false">STDEV(AE34,AE117)/AVERAGE(AE34,AE117)</f>
        <v>1.4142135623731</v>
      </c>
      <c r="AF200" s="35" t="n">
        <f aca="false">STDEV(AF34,AF117)/AVERAGE(AF34,AF117)</f>
        <v>1.4142135623731</v>
      </c>
      <c r="AG200" s="35" t="n">
        <f aca="false">STDEV(AG34,AG117)/AVERAGE(AG34,AG117)</f>
        <v>1.4142135623731</v>
      </c>
    </row>
    <row r="201" customFormat="false" ht="15" hidden="false" customHeight="false" outlineLevel="0" collapsed="false">
      <c r="A201" s="23" t="n">
        <v>0.221944</v>
      </c>
      <c r="B201" s="35" t="n">
        <f aca="false">STDEV(B35,B118)/AVERAGE(B35,B118)</f>
        <v>0</v>
      </c>
      <c r="C201" s="35" t="n">
        <f aca="false">STDEV(C35,C118)/AVERAGE(C35,C118)</f>
        <v>0.0101710307761595</v>
      </c>
      <c r="D201" s="35" t="n">
        <f aca="false">STDEV(D35,D118)/AVERAGE(D35,D118)</f>
        <v>0.00309362905156357</v>
      </c>
      <c r="E201" s="35" t="n">
        <f aca="false">STDEV(E35,E118)/AVERAGE(E35,E118)</f>
        <v>0.00153248287338537</v>
      </c>
      <c r="F201" s="35" t="n">
        <f aca="false">STDEV(F35,F118)/AVERAGE(F35,F118)</f>
        <v>0.00160243642093111</v>
      </c>
      <c r="G201" s="35" t="n">
        <f aca="false">STDEV(G35,G118)/AVERAGE(G35,G118)</f>
        <v>0.360420987994467</v>
      </c>
      <c r="H201" s="35" t="n">
        <f aca="false">STDEV(H35,H118)/AVERAGE(H35,H118)</f>
        <v>0.0577476385081342</v>
      </c>
      <c r="I201" s="35" t="n">
        <f aca="false">STDEV(I35,I118)/AVERAGE(I35,I118)</f>
        <v>0.0392861245197758</v>
      </c>
      <c r="J201" s="35" t="n">
        <f aca="false">STDEV(J35,J118)/AVERAGE(J35,J118)</f>
        <v>0.494083417382627</v>
      </c>
      <c r="K201" s="35" t="n">
        <f aca="false">STDEV(K35,K118)/AVERAGE(K35,K118)</f>
        <v>0.0708453598967651</v>
      </c>
      <c r="L201" s="35" t="n">
        <f aca="false">STDEV(L35,L118)/AVERAGE(L35,L118)</f>
        <v>0.0708453598967652</v>
      </c>
      <c r="M201" s="35" t="n">
        <f aca="false">STDEV(M35,M118)/AVERAGE(M35,M118)</f>
        <v>0.0271872546068012</v>
      </c>
      <c r="N201" s="35" t="n">
        <f aca="false">STDEV(N35,N118)/AVERAGE(N35,N118)</f>
        <v>0.528575166549395</v>
      </c>
      <c r="O201" s="35" t="n">
        <f aca="false">STDEV(O35,O118)/AVERAGE(O35,O118)</f>
        <v>0.0459303270677229</v>
      </c>
      <c r="P201" s="35" t="n">
        <f aca="false">STDEV(P35,P118)/AVERAGE(P35,P118)</f>
        <v>0.0767134773090925</v>
      </c>
      <c r="Q201" s="35" t="n">
        <f aca="false">STDEV(Q35,Q118)/AVERAGE(Q35,Q118)</f>
        <v>0.0767134773090925</v>
      </c>
      <c r="R201" s="35" t="n">
        <f aca="false">STDEV(R35,R118)/AVERAGE(R35,R118)</f>
        <v>0.108171042919963</v>
      </c>
      <c r="S201" s="35" t="n">
        <f aca="false">STDEV(S35,S118)/AVERAGE(S35,S118)</f>
        <v>0.0767134773090925</v>
      </c>
      <c r="T201" s="35" t="n">
        <f aca="false">STDEV(T35,T118)/AVERAGE(T35,T118)</f>
        <v>0</v>
      </c>
      <c r="U201" s="35" t="n">
        <f aca="false">STDEV(U35,U118)/AVERAGE(U35,U118)</f>
        <v>1.4142135623731</v>
      </c>
      <c r="V201" s="35" t="n">
        <f aca="false">STDEV(V35,V118)/AVERAGE(V35,V118)</f>
        <v>1.4142135623731</v>
      </c>
      <c r="W201" s="35" t="n">
        <f aca="false">STDEV(W35,W118)/AVERAGE(W35,W118)</f>
        <v>1.4142135623731</v>
      </c>
      <c r="X201" s="35" t="n">
        <f aca="false">STDEV(X35,X118)/AVERAGE(X35,X118)</f>
        <v>1.4142135623731</v>
      </c>
      <c r="Y201" s="35" t="n">
        <f aca="false">STDEV(Y35,Y118)/AVERAGE(Y35,Y118)</f>
        <v>0.0972572445408221</v>
      </c>
      <c r="Z201" s="35"/>
      <c r="AA201" s="35" t="e">
        <f aca="false">STDEV(AA35,AA118)/AVERAGE(AA35,AA118)</f>
        <v>#DIV/0!</v>
      </c>
      <c r="AB201" s="35" t="n">
        <f aca="false">STDEV(AB35,AB118)/AVERAGE(AB35,AB118)</f>
        <v>0</v>
      </c>
      <c r="AC201" s="35" t="n">
        <f aca="false">STDEV(AC35,AC118)/AVERAGE(AC35,AC118)</f>
        <v>1.4142135623731</v>
      </c>
      <c r="AD201" s="35" t="n">
        <f aca="false">STDEV(AD35,AD118)/AVERAGE(AD35,AD118)</f>
        <v>1.4142135623731</v>
      </c>
      <c r="AE201" s="35" t="n">
        <f aca="false">STDEV(AE35,AE118)/AVERAGE(AE35,AE118)</f>
        <v>1.4142135623731</v>
      </c>
      <c r="AF201" s="35" t="n">
        <f aca="false">STDEV(AF35,AF118)/AVERAGE(AF35,AF118)</f>
        <v>1.4142135623731</v>
      </c>
      <c r="AG201" s="35" t="n">
        <f aca="false">STDEV(AG35,AG118)/AVERAGE(AG35,AG118)</f>
        <v>1.4142135623731</v>
      </c>
    </row>
    <row r="202" customFormat="false" ht="15" hidden="false" customHeight="false" outlineLevel="0" collapsed="false">
      <c r="A202" s="23" t="n">
        <v>0.22732</v>
      </c>
      <c r="B202" s="35" t="n">
        <f aca="false">STDEV(B36,B119)/AVERAGE(B36,B119)</f>
        <v>0</v>
      </c>
      <c r="C202" s="35" t="n">
        <f aca="false">STDEV(C36,C119)/AVERAGE(C36,C119)</f>
        <v>0.00973682157022142</v>
      </c>
      <c r="D202" s="35" t="n">
        <f aca="false">STDEV(D36,D119)/AVERAGE(D36,D119)</f>
        <v>0.00297071192236055</v>
      </c>
      <c r="E202" s="35" t="n">
        <f aca="false">STDEV(E36,E119)/AVERAGE(E36,E119)</f>
        <v>0.00147253465942155</v>
      </c>
      <c r="F202" s="35" t="n">
        <f aca="false">STDEV(F36,F119)/AVERAGE(F36,F119)</f>
        <v>0.0015395931775721</v>
      </c>
      <c r="G202" s="35" t="n">
        <f aca="false">STDEV(G36,G119)/AVERAGE(G36,G119)</f>
        <v>0.355399571289431</v>
      </c>
      <c r="H202" s="35" t="n">
        <f aca="false">STDEV(H36,H119)/AVERAGE(H36,H119)</f>
        <v>0.0573256355062101</v>
      </c>
      <c r="I202" s="35" t="n">
        <f aca="false">STDEV(I36,I119)/AVERAGE(I36,I119)</f>
        <v>0.0389133538750515</v>
      </c>
      <c r="J202" s="35" t="n">
        <f aca="false">STDEV(J36,J119)/AVERAGE(J36,J119)</f>
        <v>0.493089756127859</v>
      </c>
      <c r="K202" s="35" t="n">
        <f aca="false">STDEV(K36,K119)/AVERAGE(K36,K119)</f>
        <v>0.0700168437827405</v>
      </c>
      <c r="L202" s="35" t="n">
        <f aca="false">STDEV(L36,L119)/AVERAGE(L36,L119)</f>
        <v>0.0700168437827405</v>
      </c>
      <c r="M202" s="35" t="n">
        <f aca="false">STDEV(M36,M119)/AVERAGE(M36,M119)</f>
        <v>0.0267477422612446</v>
      </c>
      <c r="N202" s="35" t="n">
        <f aca="false">STDEV(N36,N119)/AVERAGE(N36,N119)</f>
        <v>0.532997739940742</v>
      </c>
      <c r="O202" s="35" t="n">
        <f aca="false">STDEV(O36,O119)/AVERAGE(O36,O119)</f>
        <v>0.0450704216605451</v>
      </c>
      <c r="P202" s="35" t="n">
        <f aca="false">STDEV(P36,P119)/AVERAGE(P36,P119)</f>
        <v>0.0757669853379253</v>
      </c>
      <c r="Q202" s="35" t="n">
        <f aca="false">STDEV(Q36,Q119)/AVERAGE(Q36,Q119)</f>
        <v>0.0757669853379256</v>
      </c>
      <c r="R202" s="35" t="n">
        <f aca="false">STDEV(R36,R119)/AVERAGE(R36,R119)</f>
        <v>0.108935868795285</v>
      </c>
      <c r="S202" s="35" t="n">
        <f aca="false">STDEV(S36,S119)/AVERAGE(S36,S119)</f>
        <v>0.0757669853379255</v>
      </c>
      <c r="T202" s="35" t="n">
        <f aca="false">STDEV(T36,T119)/AVERAGE(T36,T119)</f>
        <v>0</v>
      </c>
      <c r="U202" s="35" t="n">
        <f aca="false">STDEV(U36,U119)/AVERAGE(U36,U119)</f>
        <v>1.4142135623731</v>
      </c>
      <c r="V202" s="35" t="n">
        <f aca="false">STDEV(V36,V119)/AVERAGE(V36,V119)</f>
        <v>1.4142135623731</v>
      </c>
      <c r="W202" s="35" t="n">
        <f aca="false">STDEV(W36,W119)/AVERAGE(W36,W119)</f>
        <v>1.4142135623731</v>
      </c>
      <c r="X202" s="35" t="n">
        <f aca="false">STDEV(X36,X119)/AVERAGE(X36,X119)</f>
        <v>1.4142135623731</v>
      </c>
      <c r="Y202" s="35" t="n">
        <f aca="false">STDEV(Y36,Y119)/AVERAGE(Y36,Y119)</f>
        <v>0.0961580808361708</v>
      </c>
      <c r="Z202" s="35"/>
      <c r="AA202" s="35" t="e">
        <f aca="false">STDEV(AA36,AA119)/AVERAGE(AA36,AA119)</f>
        <v>#DIV/0!</v>
      </c>
      <c r="AB202" s="35" t="n">
        <f aca="false">STDEV(AB36,AB119)/AVERAGE(AB36,AB119)</f>
        <v>0</v>
      </c>
      <c r="AC202" s="35" t="n">
        <f aca="false">STDEV(AC36,AC119)/AVERAGE(AC36,AC119)</f>
        <v>1.4142135623731</v>
      </c>
      <c r="AD202" s="35" t="n">
        <f aca="false">STDEV(AD36,AD119)/AVERAGE(AD36,AD119)</f>
        <v>1.4142135623731</v>
      </c>
      <c r="AE202" s="35" t="n">
        <f aca="false">STDEV(AE36,AE119)/AVERAGE(AE36,AE119)</f>
        <v>1.4142135623731</v>
      </c>
      <c r="AF202" s="35" t="n">
        <f aca="false">STDEV(AF36,AF119)/AVERAGE(AF36,AF119)</f>
        <v>1.4142135623731</v>
      </c>
      <c r="AG202" s="35" t="n">
        <f aca="false">STDEV(AG36,AG119)/AVERAGE(AG36,AG119)</f>
        <v>1.4142135623731</v>
      </c>
    </row>
    <row r="203" customFormat="false" ht="15" hidden="false" customHeight="false" outlineLevel="0" collapsed="false">
      <c r="A203" s="23" t="n">
        <v>0.232333</v>
      </c>
      <c r="B203" s="35" t="n">
        <f aca="false">STDEV(B37,B120)/AVERAGE(B37,B120)</f>
        <v>0</v>
      </c>
      <c r="C203" s="35" t="n">
        <f aca="false">STDEV(C37,C120)/AVERAGE(C37,C120)</f>
        <v>0.0109979880460875</v>
      </c>
      <c r="D203" s="35" t="n">
        <f aca="false">STDEV(D37,D120)/AVERAGE(D37,D120)</f>
        <v>0.00334602547237687</v>
      </c>
      <c r="E203" s="35" t="n">
        <f aca="false">STDEV(E37,E120)/AVERAGE(E37,E120)</f>
        <v>0.00165746896671906</v>
      </c>
      <c r="F203" s="35" t="n">
        <f aca="false">STDEV(F37,F120)/AVERAGE(F37,F120)</f>
        <v>0.00173287663302138</v>
      </c>
      <c r="G203" s="35" t="n">
        <f aca="false">STDEV(G37,G120)/AVERAGE(G37,G120)</f>
        <v>0.37560353836319</v>
      </c>
      <c r="H203" s="35" t="n">
        <f aca="false">STDEV(H37,H120)/AVERAGE(H37,H120)</f>
        <v>0.0602508037092562</v>
      </c>
      <c r="I203" s="35" t="n">
        <f aca="false">STDEV(I37,I120)/AVERAGE(I37,I120)</f>
        <v>0.0407724450961971</v>
      </c>
      <c r="J203" s="35" t="n">
        <f aca="false">STDEV(J37,J120)/AVERAGE(J37,J120)</f>
        <v>0.508655348364429</v>
      </c>
      <c r="K203" s="35" t="n">
        <f aca="false">STDEV(K37,K120)/AVERAGE(K37,K120)</f>
        <v>0.0735553421100696</v>
      </c>
      <c r="L203" s="35" t="n">
        <f aca="false">STDEV(L37,L120)/AVERAGE(L37,L120)</f>
        <v>0.0735553421100699</v>
      </c>
      <c r="M203" s="35" t="n">
        <f aca="false">STDEV(M37,M120)/AVERAGE(M37,M120)</f>
        <v>0.0284620072232905</v>
      </c>
      <c r="N203" s="35" t="n">
        <f aca="false">STDEV(N37,N120)/AVERAGE(N37,N120)</f>
        <v>0.519897649702348</v>
      </c>
      <c r="O203" s="35" t="n">
        <f aca="false">STDEV(O37,O120)/AVERAGE(O37,O120)</f>
        <v>0.0497685688379886</v>
      </c>
      <c r="P203" s="35" t="n">
        <f aca="false">STDEV(P37,P120)/AVERAGE(P37,P120)</f>
        <v>0.0796508305600536</v>
      </c>
      <c r="Q203" s="35" t="n">
        <f aca="false">STDEV(Q37,Q120)/AVERAGE(Q37,Q120)</f>
        <v>0.0796508305600538</v>
      </c>
      <c r="R203" s="35" t="n">
        <f aca="false">STDEV(R37,R120)/AVERAGE(R37,R120)</f>
        <v>0.116993828249307</v>
      </c>
      <c r="S203" s="35" t="n">
        <f aca="false">STDEV(S37,S120)/AVERAGE(S37,S120)</f>
        <v>0.0796508305600539</v>
      </c>
      <c r="T203" s="35" t="n">
        <f aca="false">STDEV(T37,T120)/AVERAGE(T37,T120)</f>
        <v>0</v>
      </c>
      <c r="U203" s="35" t="n">
        <f aca="false">STDEV(U37,U120)/AVERAGE(U37,U120)</f>
        <v>1.4142135623731</v>
      </c>
      <c r="V203" s="35" t="n">
        <f aca="false">STDEV(V37,V120)/AVERAGE(V37,V120)</f>
        <v>1.4142135623731</v>
      </c>
      <c r="W203" s="35" t="n">
        <f aca="false">STDEV(W37,W120)/AVERAGE(W37,W120)</f>
        <v>1.4142135623731</v>
      </c>
      <c r="X203" s="35" t="n">
        <f aca="false">STDEV(X37,X120)/AVERAGE(X37,X120)</f>
        <v>1.4142135623731</v>
      </c>
      <c r="Y203" s="35" t="n">
        <f aca="false">STDEV(Y37,Y120)/AVERAGE(Y37,Y120)</f>
        <v>0.100311110094058</v>
      </c>
      <c r="Z203" s="35"/>
      <c r="AA203" s="35" t="e">
        <f aca="false">STDEV(AA37,AA120)/AVERAGE(AA37,AA120)</f>
        <v>#DIV/0!</v>
      </c>
      <c r="AB203" s="35" t="n">
        <f aca="false">STDEV(AB37,AB120)/AVERAGE(AB37,AB120)</f>
        <v>0</v>
      </c>
      <c r="AC203" s="35" t="n">
        <f aca="false">STDEV(AC37,AC120)/AVERAGE(AC37,AC120)</f>
        <v>1.4142135623731</v>
      </c>
      <c r="AD203" s="35" t="n">
        <f aca="false">STDEV(AD37,AD120)/AVERAGE(AD37,AD120)</f>
        <v>1.4142135623731</v>
      </c>
      <c r="AE203" s="35" t="n">
        <f aca="false">STDEV(AE37,AE120)/AVERAGE(AE37,AE120)</f>
        <v>1.4142135623731</v>
      </c>
      <c r="AF203" s="35" t="n">
        <f aca="false">STDEV(AF37,AF120)/AVERAGE(AF37,AF120)</f>
        <v>1.4142135623731</v>
      </c>
      <c r="AG203" s="35" t="n">
        <f aca="false">STDEV(AG37,AG120)/AVERAGE(AG37,AG120)</f>
        <v>1.4142135623731</v>
      </c>
    </row>
    <row r="204" customFormat="false" ht="15" hidden="false" customHeight="false" outlineLevel="0" collapsed="false">
      <c r="A204" s="23" t="n">
        <v>0.237438</v>
      </c>
      <c r="B204" s="35" t="n">
        <f aca="false">STDEV(B38,B121)/AVERAGE(B38,B121)</f>
        <v>0</v>
      </c>
      <c r="C204" s="35" t="n">
        <f aca="false">STDEV(C38,C121)/AVERAGE(C38,C121)</f>
        <v>0.0120197931970871</v>
      </c>
      <c r="D204" s="35" t="n">
        <f aca="false">STDEV(D38,D121)/AVERAGE(D38,D121)</f>
        <v>0.00364538523291031</v>
      </c>
      <c r="E204" s="35" t="n">
        <f aca="false">STDEV(E38,E121)/AVERAGE(E38,E121)</f>
        <v>0.00180443782207419</v>
      </c>
      <c r="F204" s="35" t="n">
        <f aca="false">STDEV(F38,F121)/AVERAGE(F38,F121)</f>
        <v>0.00188648509435915</v>
      </c>
      <c r="G204" s="35" t="n">
        <f aca="false">STDEV(G38,G121)/AVERAGE(G38,G121)</f>
        <v>0.395933114937802</v>
      </c>
      <c r="H204" s="35" t="n">
        <f aca="false">STDEV(H38,H121)/AVERAGE(H38,H121)</f>
        <v>0.0632273789977909</v>
      </c>
      <c r="I204" s="35" t="n">
        <f aca="false">STDEV(I38,I121)/AVERAGE(I38,I121)</f>
        <v>0.0425082862525716</v>
      </c>
      <c r="J204" s="35" t="n">
        <f aca="false">STDEV(J38,J121)/AVERAGE(J38,J121)</f>
        <v>0.523163584193519</v>
      </c>
      <c r="K204" s="35" t="n">
        <f aca="false">STDEV(K38,K121)/AVERAGE(K38,K121)</f>
        <v>0.0768567888025436</v>
      </c>
      <c r="L204" s="35" t="n">
        <f aca="false">STDEV(L38,L121)/AVERAGE(L38,L121)</f>
        <v>0.0768567888025436</v>
      </c>
      <c r="M204" s="35" t="n">
        <f aca="false">STDEV(M38,M121)/AVERAGE(M38,M121)</f>
        <v>0.0300476845175783</v>
      </c>
      <c r="N204" s="35" t="n">
        <f aca="false">STDEV(N38,N121)/AVERAGE(N38,N121)</f>
        <v>0.509894366221924</v>
      </c>
      <c r="O204" s="35" t="n">
        <f aca="false">STDEV(O38,O121)/AVERAGE(O38,O121)</f>
        <v>0.053056924572161</v>
      </c>
      <c r="P204" s="35" t="n">
        <f aca="false">STDEV(P38,P121)/AVERAGE(P38,P121)</f>
        <v>0.0832892939310268</v>
      </c>
      <c r="Q204" s="35" t="n">
        <f aca="false">STDEV(Q38,Q121)/AVERAGE(Q38,Q121)</f>
        <v>0.0832892939310268</v>
      </c>
      <c r="R204" s="35" t="n">
        <f aca="false">STDEV(R38,R121)/AVERAGE(R38,R121)</f>
        <v>0.121233900507999</v>
      </c>
      <c r="S204" s="35" t="n">
        <f aca="false">STDEV(S38,S121)/AVERAGE(S38,S121)</f>
        <v>0.0832892939310268</v>
      </c>
      <c r="T204" s="35" t="n">
        <f aca="false">STDEV(T38,T121)/AVERAGE(T38,T121)</f>
        <v>0</v>
      </c>
      <c r="U204" s="35" t="n">
        <f aca="false">STDEV(U38,U121)/AVERAGE(U38,U121)</f>
        <v>1.4142135623731</v>
      </c>
      <c r="V204" s="35" t="n">
        <f aca="false">STDEV(V38,V121)/AVERAGE(V38,V121)</f>
        <v>1.4142135623731</v>
      </c>
      <c r="W204" s="35" t="n">
        <f aca="false">STDEV(W38,W121)/AVERAGE(W38,W121)</f>
        <v>1.4142135623731</v>
      </c>
      <c r="X204" s="35" t="n">
        <f aca="false">STDEV(X38,X121)/AVERAGE(X38,X121)</f>
        <v>1.4142135623731</v>
      </c>
      <c r="Y204" s="35" t="n">
        <f aca="false">STDEV(Y38,Y121)/AVERAGE(Y38,Y121)</f>
        <v>0.104088275460282</v>
      </c>
      <c r="Z204" s="35"/>
      <c r="AA204" s="35" t="e">
        <f aca="false">STDEV(AA38,AA121)/AVERAGE(AA38,AA121)</f>
        <v>#DIV/0!</v>
      </c>
      <c r="AB204" s="35" t="n">
        <f aca="false">STDEV(AB38,AB121)/AVERAGE(AB38,AB121)</f>
        <v>0</v>
      </c>
      <c r="AC204" s="35" t="n">
        <f aca="false">STDEV(AC38,AC121)/AVERAGE(AC38,AC121)</f>
        <v>1.4142135623731</v>
      </c>
      <c r="AD204" s="35" t="n">
        <f aca="false">STDEV(AD38,AD121)/AVERAGE(AD38,AD121)</f>
        <v>1.4142135623731</v>
      </c>
      <c r="AE204" s="35" t="n">
        <f aca="false">STDEV(AE38,AE121)/AVERAGE(AE38,AE121)</f>
        <v>1.4142135623731</v>
      </c>
      <c r="AF204" s="35" t="n">
        <f aca="false">STDEV(AF38,AF121)/AVERAGE(AF38,AF121)</f>
        <v>1.4142135623731</v>
      </c>
      <c r="AG204" s="35" t="n">
        <f aca="false">STDEV(AG38,AG121)/AVERAGE(AG38,AG121)</f>
        <v>1.4142135623731</v>
      </c>
    </row>
    <row r="205" customFormat="false" ht="15" hidden="false" customHeight="false" outlineLevel="0" collapsed="false">
      <c r="A205" s="23" t="n">
        <v>0.241948</v>
      </c>
      <c r="B205" s="35" t="n">
        <f aca="false">STDEV(B39,B122)/AVERAGE(B39,B122)</f>
        <v>0</v>
      </c>
      <c r="C205" s="35" t="n">
        <f aca="false">STDEV(C39,C122)/AVERAGE(C39,C122)</f>
        <v>0.01093252466728</v>
      </c>
      <c r="D205" s="35" t="n">
        <f aca="false">STDEV(D39,D122)/AVERAGE(D39,D122)</f>
        <v>0.00331977601184435</v>
      </c>
      <c r="E205" s="35" t="n">
        <f aca="false">STDEV(E39,E122)/AVERAGE(E39,E122)</f>
        <v>0.00164376548130179</v>
      </c>
      <c r="F205" s="35" t="n">
        <f aca="false">STDEV(F39,F122)/AVERAGE(F39,F122)</f>
        <v>0.00171880910633602</v>
      </c>
      <c r="G205" s="35" t="n">
        <f aca="false">STDEV(G39,G122)/AVERAGE(G39,G122)</f>
        <v>0.380852972171379</v>
      </c>
      <c r="H205" s="35" t="n">
        <f aca="false">STDEV(H39,H122)/AVERAGE(H39,H122)</f>
        <v>0.0610533597506412</v>
      </c>
      <c r="I205" s="35" t="n">
        <f aca="false">STDEV(I39,I122)/AVERAGE(I39,I122)</f>
        <v>0.041090563965296</v>
      </c>
      <c r="J205" s="35" t="n">
        <f aca="false">STDEV(J39,J122)/AVERAGE(J39,J122)</f>
        <v>0.511318851536456</v>
      </c>
      <c r="K205" s="35" t="n">
        <f aca="false">STDEV(K39,K122)/AVERAGE(K39,K122)</f>
        <v>0.0741961308839983</v>
      </c>
      <c r="L205" s="35" t="n">
        <f aca="false">STDEV(L39,L122)/AVERAGE(L39,L122)</f>
        <v>0.0741961308839985</v>
      </c>
      <c r="M205" s="35" t="n">
        <f aca="false">STDEV(M39,M122)/AVERAGE(M39,M122)</f>
        <v>0.028709073162414</v>
      </c>
      <c r="N205" s="35" t="n">
        <f aca="false">STDEV(N39,N122)/AVERAGE(N39,N122)</f>
        <v>0.520791806790856</v>
      </c>
      <c r="O205" s="35" t="n">
        <f aca="false">STDEV(O39,O122)/AVERAGE(O39,O122)</f>
        <v>0.0486390247113327</v>
      </c>
      <c r="P205" s="35" t="n">
        <f aca="false">STDEV(P39,P122)/AVERAGE(P39,P122)</f>
        <v>0.0803787086282231</v>
      </c>
      <c r="Q205" s="35" t="n">
        <f aca="false">STDEV(Q39,Q122)/AVERAGE(Q39,Q122)</f>
        <v>0.0803787086282232</v>
      </c>
      <c r="R205" s="35" t="n">
        <f aca="false">STDEV(R39,R122)/AVERAGE(R39,R122)</f>
        <v>0.112616744292713</v>
      </c>
      <c r="S205" s="35" t="n">
        <f aca="false">STDEV(S39,S122)/AVERAGE(S39,S122)</f>
        <v>0.0803787086282231</v>
      </c>
      <c r="T205" s="35" t="n">
        <f aca="false">STDEV(T39,T122)/AVERAGE(T39,T122)</f>
        <v>0</v>
      </c>
      <c r="U205" s="35" t="n">
        <f aca="false">STDEV(U39,U122)/AVERAGE(U39,U122)</f>
        <v>1.4142135623731</v>
      </c>
      <c r="V205" s="35" t="n">
        <f aca="false">STDEV(V39,V122)/AVERAGE(V39,V122)</f>
        <v>1.4142135623731</v>
      </c>
      <c r="W205" s="35" t="n">
        <f aca="false">STDEV(W39,W122)/AVERAGE(W39,W122)</f>
        <v>1.4142135623731</v>
      </c>
      <c r="X205" s="35" t="n">
        <f aca="false">STDEV(X39,X122)/AVERAGE(X39,X122)</f>
        <v>1.4142135623731</v>
      </c>
      <c r="Y205" s="35" t="n">
        <f aca="false">STDEV(Y39,Y122)/AVERAGE(Y39,Y122)</f>
        <v>0.101099633445605</v>
      </c>
      <c r="Z205" s="35"/>
      <c r="AA205" s="35" t="e">
        <f aca="false">STDEV(AA39,AA122)/AVERAGE(AA39,AA122)</f>
        <v>#DIV/0!</v>
      </c>
      <c r="AB205" s="35" t="n">
        <f aca="false">STDEV(AB39,AB122)/AVERAGE(AB39,AB122)</f>
        <v>0</v>
      </c>
      <c r="AC205" s="35" t="n">
        <f aca="false">STDEV(AC39,AC122)/AVERAGE(AC39,AC122)</f>
        <v>1.4142135623731</v>
      </c>
      <c r="AD205" s="35" t="n">
        <f aca="false">STDEV(AD39,AD122)/AVERAGE(AD39,AD122)</f>
        <v>1.4142135623731</v>
      </c>
      <c r="AE205" s="35" t="n">
        <f aca="false">STDEV(AE39,AE122)/AVERAGE(AE39,AE122)</f>
        <v>1.4142135623731</v>
      </c>
      <c r="AF205" s="35" t="n">
        <f aca="false">STDEV(AF39,AF122)/AVERAGE(AF39,AF122)</f>
        <v>1.4142135623731</v>
      </c>
      <c r="AG205" s="35" t="n">
        <f aca="false">STDEV(AG39,AG122)/AVERAGE(AG39,AG122)</f>
        <v>1.4142135623731</v>
      </c>
    </row>
    <row r="206" customFormat="false" ht="15" hidden="false" customHeight="false" outlineLevel="0" collapsed="false">
      <c r="A206" s="23" t="n">
        <v>0.24538</v>
      </c>
      <c r="B206" s="35" t="n">
        <f aca="false">STDEV(B40,B123)/AVERAGE(B40,B123)</f>
        <v>0</v>
      </c>
      <c r="C206" s="35" t="n">
        <f aca="false">STDEV(C40,C123)/AVERAGE(C40,C123)</f>
        <v>0.0129249469226151</v>
      </c>
      <c r="D206" s="35" t="n">
        <f aca="false">STDEV(D40,D123)/AVERAGE(D40,D123)</f>
        <v>0.00389489567825831</v>
      </c>
      <c r="E206" s="35" t="n">
        <f aca="false">STDEV(E40,E123)/AVERAGE(E40,E123)</f>
        <v>0.0019253077239695</v>
      </c>
      <c r="F206" s="35" t="n">
        <f aca="false">STDEV(F40,F123)/AVERAGE(F40,F123)</f>
        <v>0.00201348581259172</v>
      </c>
      <c r="G206" s="35" t="n">
        <f aca="false">STDEV(G40,G123)/AVERAGE(G40,G123)</f>
        <v>0.413113599587843</v>
      </c>
      <c r="H206" s="35" t="n">
        <f aca="false">STDEV(H40,H123)/AVERAGE(H40,H123)</f>
        <v>0.0652787631180168</v>
      </c>
      <c r="I206" s="35" t="n">
        <f aca="false">STDEV(I40,I123)/AVERAGE(I40,I123)</f>
        <v>0.0437898867753959</v>
      </c>
      <c r="J206" s="35" t="n">
        <f aca="false">STDEV(J40,J123)/AVERAGE(J40,J123)</f>
        <v>0.530173458388249</v>
      </c>
      <c r="K206" s="35" t="n">
        <f aca="false">STDEV(K40,K123)/AVERAGE(K40,K123)</f>
        <v>0.0795792952014283</v>
      </c>
      <c r="L206" s="35" t="n">
        <f aca="false">STDEV(L40,L123)/AVERAGE(L40,L123)</f>
        <v>0.0795792952014287</v>
      </c>
      <c r="M206" s="35" t="n">
        <f aca="false">STDEV(M40,M123)/AVERAGE(M40,M123)</f>
        <v>0.0313431375202914</v>
      </c>
      <c r="N206" s="35" t="n">
        <f aca="false">STDEV(N40,N123)/AVERAGE(N40,N123)</f>
        <v>0.502661570490296</v>
      </c>
      <c r="O206" s="35" t="n">
        <f aca="false">STDEV(O40,O123)/AVERAGE(O40,O123)</f>
        <v>0.0542019756250988</v>
      </c>
      <c r="P206" s="35" t="n">
        <f aca="false">STDEV(P40,P123)/AVERAGE(P40,P123)</f>
        <v>0.0863644127112743</v>
      </c>
      <c r="Q206" s="35" t="n">
        <f aca="false">STDEV(Q40,Q123)/AVERAGE(Q40,Q123)</f>
        <v>0.0863644127112744</v>
      </c>
      <c r="R206" s="35" t="n">
        <f aca="false">STDEV(R40,R123)/AVERAGE(R40,R123)</f>
        <v>0.118382430540946</v>
      </c>
      <c r="S206" s="35" t="n">
        <f aca="false">STDEV(S40,S123)/AVERAGE(S40,S123)</f>
        <v>0.0863644127112743</v>
      </c>
      <c r="T206" s="35" t="n">
        <f aca="false">STDEV(T40,T123)/AVERAGE(T40,T123)</f>
        <v>0</v>
      </c>
      <c r="U206" s="35" t="n">
        <f aca="false">STDEV(U40,U123)/AVERAGE(U40,U123)</f>
        <v>1.4142135623731</v>
      </c>
      <c r="V206" s="35" t="n">
        <f aca="false">STDEV(V40,V123)/AVERAGE(V40,V123)</f>
        <v>1.4142135623731</v>
      </c>
      <c r="W206" s="35" t="n">
        <f aca="false">STDEV(W40,W123)/AVERAGE(W40,W123)</f>
        <v>1.4142135623731</v>
      </c>
      <c r="X206" s="35" t="n">
        <f aca="false">STDEV(X40,X123)/AVERAGE(X40,X123)</f>
        <v>1.4142135623731</v>
      </c>
      <c r="Y206" s="35" t="n">
        <f aca="false">STDEV(Y40,Y123)/AVERAGE(Y40,Y123)</f>
        <v>0.107438968881728</v>
      </c>
      <c r="Z206" s="35"/>
      <c r="AA206" s="35" t="e">
        <f aca="false">STDEV(AA40,AA123)/AVERAGE(AA40,AA123)</f>
        <v>#DIV/0!</v>
      </c>
      <c r="AB206" s="35" t="n">
        <f aca="false">STDEV(AB40,AB123)/AVERAGE(AB40,AB123)</f>
        <v>0</v>
      </c>
      <c r="AC206" s="35" t="n">
        <f aca="false">STDEV(AC40,AC123)/AVERAGE(AC40,AC123)</f>
        <v>1.4142135623731</v>
      </c>
      <c r="AD206" s="35" t="n">
        <f aca="false">STDEV(AD40,AD123)/AVERAGE(AD40,AD123)</f>
        <v>1.4142135623731</v>
      </c>
      <c r="AE206" s="35" t="n">
        <f aca="false">STDEV(AE40,AE123)/AVERAGE(AE40,AE123)</f>
        <v>1.4142135623731</v>
      </c>
      <c r="AF206" s="35" t="n">
        <f aca="false">STDEV(AF40,AF123)/AVERAGE(AF40,AF123)</f>
        <v>1.4142135623731</v>
      </c>
      <c r="AG206" s="35" t="n">
        <f aca="false">STDEV(AG40,AG123)/AVERAGE(AG40,AG123)</f>
        <v>1.4142135623731</v>
      </c>
    </row>
    <row r="207" customFormat="false" ht="15" hidden="false" customHeight="false" outlineLevel="0" collapsed="false">
      <c r="A207" s="23" t="n">
        <v>0.250847</v>
      </c>
      <c r="B207" s="35" t="n">
        <f aca="false">STDEV(B41,B124)/AVERAGE(B41,B124)</f>
        <v>0</v>
      </c>
      <c r="C207" s="35" t="n">
        <f aca="false">STDEV(C41,C124)/AVERAGE(C41,C124)</f>
        <v>0.0127317624121646</v>
      </c>
      <c r="D207" s="35" t="n">
        <f aca="false">STDEV(D41,D124)/AVERAGE(D41,D124)</f>
        <v>0.00385110801319368</v>
      </c>
      <c r="E207" s="35" t="n">
        <f aca="false">STDEV(E41,E124)/AVERAGE(E41,E124)</f>
        <v>0.00190511805258822</v>
      </c>
      <c r="F207" s="35" t="n">
        <f aca="false">STDEV(F41,F124)/AVERAGE(F41,F124)</f>
        <v>0.00199205186417515</v>
      </c>
      <c r="G207" s="35" t="n">
        <f aca="false">STDEV(G41,G124)/AVERAGE(G41,G124)</f>
        <v>0.408698919195486</v>
      </c>
      <c r="H207" s="35" t="n">
        <f aca="false">STDEV(H41,H124)/AVERAGE(H41,H124)</f>
        <v>0.0650215825160015</v>
      </c>
      <c r="I207" s="35" t="n">
        <f aca="false">STDEV(I41,I124)/AVERAGE(I41,I124)</f>
        <v>0.0435561370363959</v>
      </c>
      <c r="J207" s="35" t="n">
        <f aca="false">STDEV(J41,J124)/AVERAGE(J41,J124)</f>
        <v>0.531147975599212</v>
      </c>
      <c r="K207" s="35" t="n">
        <f aca="false">STDEV(K41,K124)/AVERAGE(K41,K124)</f>
        <v>0.0789433749518492</v>
      </c>
      <c r="L207" s="35" t="n">
        <f aca="false">STDEV(L41,L124)/AVERAGE(L41,L124)</f>
        <v>0.0789433749518494</v>
      </c>
      <c r="M207" s="35" t="n">
        <f aca="false">STDEV(M41,M124)/AVERAGE(M41,M124)</f>
        <v>0.0310725704988416</v>
      </c>
      <c r="N207" s="35" t="n">
        <f aca="false">STDEV(N41,N124)/AVERAGE(N41,N124)</f>
        <v>0.503470292555136</v>
      </c>
      <c r="O207" s="35" t="n">
        <f aca="false">STDEV(O41,O124)/AVERAGE(O41,O124)</f>
        <v>0.0549422818627697</v>
      </c>
      <c r="P207" s="35" t="n">
        <f aca="false">STDEV(P41,P124)/AVERAGE(P41,P124)</f>
        <v>0.0856065746327537</v>
      </c>
      <c r="Q207" s="35" t="n">
        <f aca="false">STDEV(Q41,Q124)/AVERAGE(Q41,Q124)</f>
        <v>0.085606574632754</v>
      </c>
      <c r="R207" s="35" t="n">
        <f aca="false">STDEV(R41,R124)/AVERAGE(R41,R124)</f>
        <v>0.123027824216741</v>
      </c>
      <c r="S207" s="35" t="n">
        <f aca="false">STDEV(S41,S124)/AVERAGE(S41,S124)</f>
        <v>0.0856065746327538</v>
      </c>
      <c r="T207" s="35" t="n">
        <f aca="false">STDEV(T41,T124)/AVERAGE(T41,T124)</f>
        <v>0</v>
      </c>
      <c r="U207" s="35" t="n">
        <f aca="false">STDEV(U41,U124)/AVERAGE(U41,U124)</f>
        <v>1.4142135623731</v>
      </c>
      <c r="V207" s="35" t="n">
        <f aca="false">STDEV(V41,V124)/AVERAGE(V41,V124)</f>
        <v>1.4142135623731</v>
      </c>
      <c r="W207" s="35" t="n">
        <f aca="false">STDEV(W41,W124)/AVERAGE(W41,W124)</f>
        <v>1.4142135623731</v>
      </c>
      <c r="X207" s="35" t="n">
        <f aca="false">STDEV(X41,X124)/AVERAGE(X41,X124)</f>
        <v>1.4142135623731</v>
      </c>
      <c r="Y207" s="35" t="n">
        <f aca="false">STDEV(Y41,Y124)/AVERAGE(Y41,Y124)</f>
        <v>0.106520952248997</v>
      </c>
      <c r="Z207" s="35"/>
      <c r="AA207" s="35" t="e">
        <f aca="false">STDEV(AA41,AA124)/AVERAGE(AA41,AA124)</f>
        <v>#DIV/0!</v>
      </c>
      <c r="AB207" s="35" t="n">
        <f aca="false">STDEV(AB41,AB124)/AVERAGE(AB41,AB124)</f>
        <v>0</v>
      </c>
      <c r="AC207" s="35" t="n">
        <f aca="false">STDEV(AC41,AC124)/AVERAGE(AC41,AC124)</f>
        <v>1.4142135623731</v>
      </c>
      <c r="AD207" s="35" t="n">
        <f aca="false">STDEV(AD41,AD124)/AVERAGE(AD41,AD124)</f>
        <v>1.4142135623731</v>
      </c>
      <c r="AE207" s="35" t="n">
        <f aca="false">STDEV(AE41,AE124)/AVERAGE(AE41,AE124)</f>
        <v>1.4142135623731</v>
      </c>
      <c r="AF207" s="35" t="n">
        <f aca="false">STDEV(AF41,AF124)/AVERAGE(AF41,AF124)</f>
        <v>1.4142135623731</v>
      </c>
      <c r="AG207" s="35" t="n">
        <f aca="false">STDEV(AG41,AG124)/AVERAGE(AG41,AG124)</f>
        <v>1.4142135623731</v>
      </c>
    </row>
    <row r="208" customFormat="false" ht="15" hidden="false" customHeight="false" outlineLevel="0" collapsed="false">
      <c r="A208" s="23" t="n">
        <v>0.257428</v>
      </c>
      <c r="B208" s="35" t="n">
        <f aca="false">STDEV(B42,B125)/AVERAGE(B42,B125)</f>
        <v>0</v>
      </c>
      <c r="C208" s="35" t="n">
        <f aca="false">STDEV(C42,C125)/AVERAGE(C42,C125)</f>
        <v>0.0140339317593847</v>
      </c>
      <c r="D208" s="35" t="n">
        <f aca="false">STDEV(D42,D125)/AVERAGE(D42,D125)</f>
        <v>0.0041883208759903</v>
      </c>
      <c r="E208" s="35" t="n">
        <f aca="false">STDEV(E42,E125)/AVERAGE(E42,E125)</f>
        <v>0.0020661220373312</v>
      </c>
      <c r="F208" s="35" t="n">
        <f aca="false">STDEV(F42,F125)/AVERAGE(F42,F125)</f>
        <v>0.00216182250635993</v>
      </c>
      <c r="G208" s="35" t="n">
        <f aca="false">STDEV(G42,G125)/AVERAGE(G42,G125)</f>
        <v>0.437985762170658</v>
      </c>
      <c r="H208" s="35" t="n">
        <f aca="false">STDEV(H42,H125)/AVERAGE(H42,H125)</f>
        <v>0.0681670267975454</v>
      </c>
      <c r="I208" s="35" t="n">
        <f aca="false">STDEV(I42,I125)/AVERAGE(I42,I125)</f>
        <v>0.0454856186063245</v>
      </c>
      <c r="J208" s="35" t="n">
        <f aca="false">STDEV(J42,J125)/AVERAGE(J42,J125)</f>
        <v>0.538797020454946</v>
      </c>
      <c r="K208" s="35" t="n">
        <f aca="false">STDEV(K42,K125)/AVERAGE(K42,K125)</f>
        <v>0.0832495792548162</v>
      </c>
      <c r="L208" s="35" t="n">
        <f aca="false">STDEV(L42,L125)/AVERAGE(L42,L125)</f>
        <v>0.0832495792548166</v>
      </c>
      <c r="M208" s="35" t="n">
        <f aca="false">STDEV(M42,M125)/AVERAGE(M42,M125)</f>
        <v>0.0331090628484391</v>
      </c>
      <c r="N208" s="35" t="n">
        <f aca="false">STDEV(N42,N125)/AVERAGE(N42,N125)</f>
        <v>0.494393488097198</v>
      </c>
      <c r="O208" s="35" t="n">
        <f aca="false">STDEV(O42,O125)/AVERAGE(O42,O125)</f>
        <v>0.0546736914125935</v>
      </c>
      <c r="P208" s="35" t="n">
        <f aca="false">STDEV(P42,P125)/AVERAGE(P42,P125)</f>
        <v>0.090548363359224</v>
      </c>
      <c r="Q208" s="35" t="n">
        <f aca="false">STDEV(Q42,Q125)/AVERAGE(Q42,Q125)</f>
        <v>0.090548363359224</v>
      </c>
      <c r="R208" s="35" t="n">
        <f aca="false">STDEV(R42,R125)/AVERAGE(R42,R125)</f>
        <v>0.112750256284314</v>
      </c>
      <c r="S208" s="35" t="n">
        <f aca="false">STDEV(S42,S125)/AVERAGE(S42,S125)</f>
        <v>0.090548363359224</v>
      </c>
      <c r="T208" s="35" t="n">
        <f aca="false">STDEV(T42,T125)/AVERAGE(T42,T125)</f>
        <v>0</v>
      </c>
      <c r="U208" s="35" t="n">
        <f aca="false">STDEV(U42,U125)/AVERAGE(U42,U125)</f>
        <v>1.4142135623731</v>
      </c>
      <c r="V208" s="35" t="n">
        <f aca="false">STDEV(V42,V125)/AVERAGE(V42,V125)</f>
        <v>1.4142135623731</v>
      </c>
      <c r="W208" s="35" t="n">
        <f aca="false">STDEV(W42,W125)/AVERAGE(W42,W125)</f>
        <v>1.4142135623731</v>
      </c>
      <c r="X208" s="35" t="n">
        <f aca="false">STDEV(X42,X125)/AVERAGE(X42,X125)</f>
        <v>1.4142135623731</v>
      </c>
      <c r="Y208" s="35" t="n">
        <f aca="false">STDEV(Y42,Y125)/AVERAGE(Y42,Y125)</f>
        <v>0.112120996298506</v>
      </c>
      <c r="Z208" s="35"/>
      <c r="AA208" s="35" t="e">
        <f aca="false">STDEV(AA42,AA125)/AVERAGE(AA42,AA125)</f>
        <v>#DIV/0!</v>
      </c>
      <c r="AB208" s="35" t="n">
        <f aca="false">STDEV(AB42,AB125)/AVERAGE(AB42,AB125)</f>
        <v>0</v>
      </c>
      <c r="AC208" s="35" t="n">
        <f aca="false">STDEV(AC42,AC125)/AVERAGE(AC42,AC125)</f>
        <v>1.4142135623731</v>
      </c>
      <c r="AD208" s="35" t="n">
        <f aca="false">STDEV(AD42,AD125)/AVERAGE(AD42,AD125)</f>
        <v>1.4142135623731</v>
      </c>
      <c r="AE208" s="35" t="n">
        <f aca="false">STDEV(AE42,AE125)/AVERAGE(AE42,AE125)</f>
        <v>1.4142135623731</v>
      </c>
      <c r="AF208" s="35" t="n">
        <f aca="false">STDEV(AF42,AF125)/AVERAGE(AF42,AF125)</f>
        <v>1.4142135623731</v>
      </c>
      <c r="AG208" s="35" t="n">
        <f aca="false">STDEV(AG42,AG125)/AVERAGE(AG42,AG125)</f>
        <v>1.4142135623731</v>
      </c>
    </row>
    <row r="209" customFormat="false" ht="15" hidden="false" customHeight="false" outlineLevel="0" collapsed="false">
      <c r="A209" s="23" t="n">
        <v>0.261558</v>
      </c>
      <c r="B209" s="35" t="n">
        <f aca="false">STDEV(B43,B126)/AVERAGE(B43,B126)</f>
        <v>0</v>
      </c>
      <c r="C209" s="35" t="n">
        <f aca="false">STDEV(C43,C126)/AVERAGE(C43,C126)</f>
        <v>0.0172768093779802</v>
      </c>
      <c r="D209" s="35" t="n">
        <f aca="false">STDEV(D43,D126)/AVERAGE(D43,D126)</f>
        <v>0.00508647779953404</v>
      </c>
      <c r="E209" s="35" t="n">
        <f aca="false">STDEV(E43,E126)/AVERAGE(E43,E126)</f>
        <v>0.00250211167403211</v>
      </c>
      <c r="F209" s="35" t="n">
        <f aca="false">STDEV(F43,F126)/AVERAGE(F43,F126)</f>
        <v>0.00261935424366181</v>
      </c>
      <c r="G209" s="35" t="n">
        <f aca="false">STDEV(G43,G126)/AVERAGE(G43,G126)</f>
        <v>0.469058952924938</v>
      </c>
      <c r="H209" s="35" t="n">
        <f aca="false">STDEV(H43,H126)/AVERAGE(H43,H126)</f>
        <v>0.0709289688691142</v>
      </c>
      <c r="I209" s="35" t="n">
        <f aca="false">STDEV(I43,I126)/AVERAGE(I43,I126)</f>
        <v>0.0473863139647312</v>
      </c>
      <c r="J209" s="35" t="n">
        <f aca="false">STDEV(J43,J126)/AVERAGE(J43,J126)</f>
        <v>0.548405771594147</v>
      </c>
      <c r="K209" s="35" t="n">
        <f aca="false">STDEV(K43,K126)/AVERAGE(K43,K126)</f>
        <v>0.0877596659569903</v>
      </c>
      <c r="L209" s="35" t="n">
        <f aca="false">STDEV(L43,L126)/AVERAGE(L43,L126)</f>
        <v>0.0877596659569907</v>
      </c>
      <c r="M209" s="35" t="n">
        <f aca="false">STDEV(M43,M126)/AVERAGE(M43,M126)</f>
        <v>0.0361250304508383</v>
      </c>
      <c r="N209" s="35" t="n">
        <f aca="false">STDEV(N43,N126)/AVERAGE(N43,N126)</f>
        <v>0.462585403514598</v>
      </c>
      <c r="O209" s="35" t="n">
        <f aca="false">STDEV(O43,O126)/AVERAGE(O43,O126)</f>
        <v>0.0612676746045188</v>
      </c>
      <c r="P209" s="35" t="n">
        <f aca="false">STDEV(P43,P126)/AVERAGE(P43,P126)</f>
        <v>0.0957868966986478</v>
      </c>
      <c r="Q209" s="35" t="n">
        <f aca="false">STDEV(Q43,Q126)/AVERAGE(Q43,Q126)</f>
        <v>0.0957868966986479</v>
      </c>
      <c r="R209" s="35" t="n">
        <f aca="false">STDEV(R43,R126)/AVERAGE(R43,R126)</f>
        <v>0.118259205043793</v>
      </c>
      <c r="S209" s="35" t="n">
        <f aca="false">STDEV(S43,S126)/AVERAGE(S43,S126)</f>
        <v>0.0957868966986479</v>
      </c>
      <c r="T209" s="35" t="n">
        <f aca="false">STDEV(T43,T126)/AVERAGE(T43,T126)</f>
        <v>0</v>
      </c>
      <c r="U209" s="35" t="n">
        <f aca="false">STDEV(U43,U126)/AVERAGE(U43,U126)</f>
        <v>1.4142135623731</v>
      </c>
      <c r="V209" s="35" t="n">
        <f aca="false">STDEV(V43,V126)/AVERAGE(V43,V126)</f>
        <v>1.4142135623731</v>
      </c>
      <c r="W209" s="35" t="n">
        <f aca="false">STDEV(W43,W126)/AVERAGE(W43,W126)</f>
        <v>1.4142135623731</v>
      </c>
      <c r="X209" s="35" t="n">
        <f aca="false">STDEV(X43,X126)/AVERAGE(X43,X126)</f>
        <v>1.4142135623731</v>
      </c>
      <c r="Y209" s="35" t="n">
        <f aca="false">STDEV(Y43,Y126)/AVERAGE(Y43,Y126)</f>
        <v>0.118124127513047</v>
      </c>
      <c r="Z209" s="35"/>
      <c r="AA209" s="35" t="n">
        <f aca="false">STDEV(AA43,AA126)/AVERAGE(AA43,AA126)</f>
        <v>0</v>
      </c>
      <c r="AB209" s="35" t="n">
        <f aca="false">STDEV(AB43,AB126)/AVERAGE(AB43,AB126)</f>
        <v>0</v>
      </c>
      <c r="AC209" s="35" t="n">
        <f aca="false">STDEV(AC43,AC126)/AVERAGE(AC43,AC126)</f>
        <v>1.4142135623731</v>
      </c>
      <c r="AD209" s="35" t="n">
        <f aca="false">STDEV(AD43,AD126)/AVERAGE(AD43,AD126)</f>
        <v>1.4142135623731</v>
      </c>
      <c r="AE209" s="35" t="n">
        <f aca="false">STDEV(AE43,AE126)/AVERAGE(AE43,AE126)</f>
        <v>1.4142135623731</v>
      </c>
      <c r="AF209" s="35" t="n">
        <f aca="false">STDEV(AF43,AF126)/AVERAGE(AF43,AF126)</f>
        <v>1.4142135623731</v>
      </c>
      <c r="AG209" s="35" t="n">
        <f aca="false">STDEV(AG43,AG126)/AVERAGE(AG43,AG126)</f>
        <v>1.4142135623731</v>
      </c>
    </row>
    <row r="210" customFormat="false" ht="15" hidden="false" customHeight="false" outlineLevel="0" collapsed="false">
      <c r="A210" s="23" t="n">
        <v>0.26715</v>
      </c>
      <c r="B210" s="35" t="n">
        <f aca="false">STDEV(B44,B127)/AVERAGE(B44,B127)</f>
        <v>0</v>
      </c>
      <c r="C210" s="35" t="n">
        <f aca="false">STDEV(C44,C127)/AVERAGE(C44,C127)</f>
        <v>0.0148020947726381</v>
      </c>
      <c r="D210" s="35" t="n">
        <f aca="false">STDEV(D44,D127)/AVERAGE(D44,D127)</f>
        <v>0.0043469171310297</v>
      </c>
      <c r="E210" s="35" t="n">
        <f aca="false">STDEV(E44,E127)/AVERAGE(E44,E127)</f>
        <v>0.00213724360240153</v>
      </c>
      <c r="F210" s="35" t="n">
        <f aca="false">STDEV(F44,F127)/AVERAGE(F44,F127)</f>
        <v>0.0022379437624297</v>
      </c>
      <c r="G210" s="35" t="n">
        <f aca="false">STDEV(G44,G127)/AVERAGE(G44,G127)</f>
        <v>0.458081006637759</v>
      </c>
      <c r="H210" s="35" t="n">
        <f aca="false">STDEV(H44,H127)/AVERAGE(H44,H127)</f>
        <v>0.0697170901347083</v>
      </c>
      <c r="I210" s="35" t="n">
        <f aca="false">STDEV(I44,I127)/AVERAGE(I44,I127)</f>
        <v>0.0464658521729306</v>
      </c>
      <c r="J210" s="35" t="n">
        <f aca="false">STDEV(J44,J127)/AVERAGE(J44,J127)</f>
        <v>0.538597011776894</v>
      </c>
      <c r="K210" s="35" t="n">
        <f aca="false">STDEV(K44,K127)/AVERAGE(K44,K127)</f>
        <v>0.0863175452050645</v>
      </c>
      <c r="L210" s="35" t="n">
        <f aca="false">STDEV(L44,L127)/AVERAGE(L44,L127)</f>
        <v>0.0863175452050648</v>
      </c>
      <c r="M210" s="35" t="n">
        <f aca="false">STDEV(M44,M127)/AVERAGE(M44,M127)</f>
        <v>0.034408313395686</v>
      </c>
      <c r="N210" s="35" t="n">
        <f aca="false">STDEV(N44,N127)/AVERAGE(N44,N127)</f>
        <v>0.489087518117874</v>
      </c>
      <c r="O210" s="35" t="n">
        <f aca="false">STDEV(O44,O127)/AVERAGE(O44,O127)</f>
        <v>0.0515562454887682</v>
      </c>
      <c r="P210" s="35" t="n">
        <f aca="false">STDEV(P44,P127)/AVERAGE(P44,P127)</f>
        <v>0.0942434235595624</v>
      </c>
      <c r="Q210" s="35" t="n">
        <f aca="false">STDEV(Q44,Q127)/AVERAGE(Q44,Q127)</f>
        <v>0.0942434235595624</v>
      </c>
      <c r="R210" s="35" t="n">
        <f aca="false">STDEV(R44,R127)/AVERAGE(R44,R127)</f>
        <v>0.0986275256877729</v>
      </c>
      <c r="S210" s="35" t="n">
        <f aca="false">STDEV(S44,S127)/AVERAGE(S44,S127)</f>
        <v>0.0942434235595625</v>
      </c>
      <c r="T210" s="35" t="n">
        <f aca="false">STDEV(T44,T127)/AVERAGE(T44,T127)</f>
        <v>0</v>
      </c>
      <c r="U210" s="35" t="n">
        <f aca="false">STDEV(U44,U127)/AVERAGE(U44,U127)</f>
        <v>1.4142135623731</v>
      </c>
      <c r="V210" s="35" t="n">
        <f aca="false">STDEV(V44,V127)/AVERAGE(V44,V127)</f>
        <v>1.4142135623731</v>
      </c>
      <c r="W210" s="35" t="n">
        <f aca="false">STDEV(W44,W127)/AVERAGE(W44,W127)</f>
        <v>1.4142135623731</v>
      </c>
      <c r="X210" s="35" t="n">
        <f aca="false">STDEV(X44,X127)/AVERAGE(X44,X127)</f>
        <v>1.41421356237309</v>
      </c>
      <c r="Y210" s="35" t="n">
        <f aca="false">STDEV(Y44,Y127)/AVERAGE(Y44,Y127)</f>
        <v>0.11668234011973</v>
      </c>
      <c r="Z210" s="35"/>
      <c r="AA210" s="35" t="n">
        <f aca="false">STDEV(AA44,AA127)/AVERAGE(AA44,AA127)</f>
        <v>0</v>
      </c>
      <c r="AB210" s="35" t="n">
        <f aca="false">STDEV(AB44,AB127)/AVERAGE(AB44,AB127)</f>
        <v>0</v>
      </c>
      <c r="AC210" s="35" t="n">
        <f aca="false">STDEV(AC44,AC127)/AVERAGE(AC44,AC127)</f>
        <v>1.4142135623731</v>
      </c>
      <c r="AD210" s="35" t="n">
        <f aca="false">STDEV(AD44,AD127)/AVERAGE(AD44,AD127)</f>
        <v>1.4142135623731</v>
      </c>
      <c r="AE210" s="35" t="n">
        <f aca="false">STDEV(AE44,AE127)/AVERAGE(AE44,AE127)</f>
        <v>1.4142135623731</v>
      </c>
      <c r="AF210" s="35" t="n">
        <f aca="false">STDEV(AF44,AF127)/AVERAGE(AF44,AF127)</f>
        <v>1.4142135623731</v>
      </c>
      <c r="AG210" s="35" t="n">
        <f aca="false">STDEV(AG44,AG127)/AVERAGE(AG44,AG127)</f>
        <v>1.4142135623731</v>
      </c>
    </row>
    <row r="211" customFormat="false" ht="15" hidden="false" customHeight="false" outlineLevel="0" collapsed="false">
      <c r="A211" s="23" t="n">
        <v>0.272861</v>
      </c>
      <c r="B211" s="35" t="n">
        <f aca="false">STDEV(B45,B128)/AVERAGE(B45,B128)</f>
        <v>0</v>
      </c>
      <c r="C211" s="35" t="n">
        <f aca="false">STDEV(C45,C128)/AVERAGE(C45,C128)</f>
        <v>0.0150727545474241</v>
      </c>
      <c r="D211" s="35" t="n">
        <f aca="false">STDEV(D45,D128)/AVERAGE(D45,D128)</f>
        <v>0.00436283578093549</v>
      </c>
      <c r="E211" s="35" t="n">
        <f aca="false">STDEV(E45,E128)/AVERAGE(E45,E128)</f>
        <v>0.00213889656964342</v>
      </c>
      <c r="F211" s="35" t="n">
        <f aca="false">STDEV(F45,F128)/AVERAGE(F45,F128)</f>
        <v>0.00224145888613246</v>
      </c>
      <c r="G211" s="35" t="n">
        <f aca="false">STDEV(G45,G128)/AVERAGE(G45,G128)</f>
        <v>0.475933805538499</v>
      </c>
      <c r="H211" s="35" t="n">
        <f aca="false">STDEV(H45,H128)/AVERAGE(H45,H128)</f>
        <v>0.0708815480137369</v>
      </c>
      <c r="I211" s="35" t="n">
        <f aca="false">STDEV(I45,I128)/AVERAGE(I45,I128)</f>
        <v>0.0471290540068805</v>
      </c>
      <c r="J211" s="35" t="n">
        <f aca="false">STDEV(J45,J128)/AVERAGE(J45,J128)</f>
        <v>0.535526300614453</v>
      </c>
      <c r="K211" s="35" t="n">
        <f aca="false">STDEV(K45,K128)/AVERAGE(K45,K128)</f>
        <v>0.0885248394956009</v>
      </c>
      <c r="L211" s="35" t="n">
        <f aca="false">STDEV(L45,L128)/AVERAGE(L45,L128)</f>
        <v>0.0885248394956011</v>
      </c>
      <c r="M211" s="35" t="n">
        <f aca="false">STDEV(M45,M128)/AVERAGE(M45,M128)</f>
        <v>0.0352795283999514</v>
      </c>
      <c r="N211" s="35" t="n">
        <f aca="false">STDEV(N45,N128)/AVERAGE(N45,N128)</f>
        <v>0.48950099357237</v>
      </c>
      <c r="O211" s="35" t="n">
        <f aca="false">STDEV(O45,O128)/AVERAGE(O45,O128)</f>
        <v>0.0478528142031388</v>
      </c>
      <c r="P211" s="35" t="n">
        <f aca="false">STDEV(P45,P128)/AVERAGE(P45,P128)</f>
        <v>0.0969787351248187</v>
      </c>
      <c r="Q211" s="35" t="n">
        <f aca="false">STDEV(Q45,Q128)/AVERAGE(Q45,Q128)</f>
        <v>0.0969787351248186</v>
      </c>
      <c r="R211" s="35" t="n">
        <f aca="false">STDEV(R45,R128)/AVERAGE(R45,R128)</f>
        <v>0.0870217958993939</v>
      </c>
      <c r="S211" s="35" t="n">
        <f aca="false">STDEV(S45,S128)/AVERAGE(S45,S128)</f>
        <v>0.0969787351248187</v>
      </c>
      <c r="T211" s="35" t="n">
        <f aca="false">STDEV(T45,T128)/AVERAGE(T45,T128)</f>
        <v>0</v>
      </c>
      <c r="U211" s="35" t="n">
        <f aca="false">STDEV(U45,U128)/AVERAGE(U45,U128)</f>
        <v>1.4142135623731</v>
      </c>
      <c r="V211" s="35" t="n">
        <f aca="false">STDEV(V45,V128)/AVERAGE(V45,V128)</f>
        <v>1.4142135623731</v>
      </c>
      <c r="W211" s="35" t="n">
        <f aca="false">STDEV(W45,W128)/AVERAGE(W45,W128)</f>
        <v>1.4142135623731</v>
      </c>
      <c r="X211" s="35" t="n">
        <f aca="false">STDEV(X45,X128)/AVERAGE(X45,X128)</f>
        <v>1.4142135623731</v>
      </c>
      <c r="Y211" s="35" t="n">
        <f aca="false">STDEV(Y45,Y128)/AVERAGE(Y45,Y128)</f>
        <v>0.120172791001841</v>
      </c>
      <c r="Z211" s="35"/>
      <c r="AA211" s="35" t="n">
        <f aca="false">STDEV(AA45,AA128)/AVERAGE(AA45,AA128)</f>
        <v>0</v>
      </c>
      <c r="AB211" s="35" t="n">
        <f aca="false">STDEV(AB45,AB128)/AVERAGE(AB45,AB128)</f>
        <v>0</v>
      </c>
      <c r="AC211" s="35" t="n">
        <f aca="false">STDEV(AC45,AC128)/AVERAGE(AC45,AC128)</f>
        <v>1.4142135623731</v>
      </c>
      <c r="AD211" s="35" t="n">
        <f aca="false">STDEV(AD45,AD128)/AVERAGE(AD45,AD128)</f>
        <v>1.4142135623731</v>
      </c>
      <c r="AE211" s="35" t="n">
        <f aca="false">STDEV(AE45,AE128)/AVERAGE(AE45,AE128)</f>
        <v>1.4142135623731</v>
      </c>
      <c r="AF211" s="35" t="n">
        <f aca="false">STDEV(AF45,AF128)/AVERAGE(AF45,AF128)</f>
        <v>1.4142135623731</v>
      </c>
      <c r="AG211" s="35" t="n">
        <f aca="false">STDEV(AG45,AG128)/AVERAGE(AG45,AG128)</f>
        <v>1.4142135623731</v>
      </c>
    </row>
    <row r="212" customFormat="false" ht="15" hidden="false" customHeight="false" outlineLevel="0" collapsed="false">
      <c r="A212" s="23" t="n">
        <v>0.277363</v>
      </c>
      <c r="B212" s="35" t="n">
        <f aca="false">STDEV(B46,B129)/AVERAGE(B46,B129)</f>
        <v>0</v>
      </c>
      <c r="C212" s="35" t="n">
        <f aca="false">STDEV(C46,C129)/AVERAGE(C46,C129)</f>
        <v>0.0147446448018626</v>
      </c>
      <c r="D212" s="35" t="n">
        <f aca="false">STDEV(D46,D129)/AVERAGE(D46,D129)</f>
        <v>0.00422045032133397</v>
      </c>
      <c r="E212" s="35" t="n">
        <f aca="false">STDEV(E46,E129)/AVERAGE(E46,E129)</f>
        <v>0.00206459330840283</v>
      </c>
      <c r="F212" s="35" t="n">
        <f aca="false">STDEV(F46,F129)/AVERAGE(F46,F129)</f>
        <v>0.00216504156147387</v>
      </c>
      <c r="G212" s="35" t="n">
        <f aca="false">STDEV(G46,G129)/AVERAGE(G46,G129)</f>
        <v>0.48289502743387</v>
      </c>
      <c r="H212" s="35" t="n">
        <f aca="false">STDEV(H46,H129)/AVERAGE(H46,H129)</f>
        <v>0.0707992024928964</v>
      </c>
      <c r="I212" s="35" t="n">
        <f aca="false">STDEV(I46,I129)/AVERAGE(I46,I129)</f>
        <v>0.0469954809405461</v>
      </c>
      <c r="J212" s="35" t="n">
        <f aca="false">STDEV(J46,J129)/AVERAGE(J46,J129)</f>
        <v>0.52850752271811</v>
      </c>
      <c r="K212" s="35" t="n">
        <f aca="false">STDEV(K46,K129)/AVERAGE(K46,K129)</f>
        <v>0.0890160023765693</v>
      </c>
      <c r="L212" s="35" t="n">
        <f aca="false">STDEV(L46,L129)/AVERAGE(L46,L129)</f>
        <v>0.0890160023765695</v>
      </c>
      <c r="M212" s="35" t="n">
        <f aca="false">STDEV(M46,M129)/AVERAGE(M46,M129)</f>
        <v>0.0353250273765689</v>
      </c>
      <c r="N212" s="35" t="n">
        <f aca="false">STDEV(N46,N129)/AVERAGE(N46,N129)</f>
        <v>0.493919233408682</v>
      </c>
      <c r="O212" s="35" t="n">
        <f aca="false">STDEV(O46,O129)/AVERAGE(O46,O129)</f>
        <v>0.0437637651465395</v>
      </c>
      <c r="P212" s="35" t="n">
        <f aca="false">STDEV(P46,P129)/AVERAGE(P46,P129)</f>
        <v>0.0977704494720287</v>
      </c>
      <c r="Q212" s="35" t="n">
        <f aca="false">STDEV(Q46,Q129)/AVERAGE(Q46,Q129)</f>
        <v>0.097770449472029</v>
      </c>
      <c r="R212" s="35" t="n">
        <f aca="false">STDEV(R46,R129)/AVERAGE(R46,R129)</f>
        <v>0.0771034723213401</v>
      </c>
      <c r="S212" s="35" t="n">
        <f aca="false">STDEV(S46,S129)/AVERAGE(S46,S129)</f>
        <v>0.0977704494720291</v>
      </c>
      <c r="T212" s="35" t="n">
        <f aca="false">STDEV(T46,T129)/AVERAGE(T46,T129)</f>
        <v>0</v>
      </c>
      <c r="U212" s="35" t="n">
        <f aca="false">STDEV(U46,U129)/AVERAGE(U46,U129)</f>
        <v>1.4142135623731</v>
      </c>
      <c r="V212" s="35" t="n">
        <f aca="false">STDEV(V46,V129)/AVERAGE(V46,V129)</f>
        <v>1.4142135623731</v>
      </c>
      <c r="W212" s="35" t="n">
        <f aca="false">STDEV(W46,W129)/AVERAGE(W46,W129)</f>
        <v>1.4142135623731</v>
      </c>
      <c r="X212" s="35" t="n">
        <f aca="false">STDEV(X46,X129)/AVERAGE(X46,X129)</f>
        <v>1.4142135623731</v>
      </c>
      <c r="Y212" s="35" t="n">
        <f aca="false">STDEV(Y46,Y129)/AVERAGE(Y46,Y129)</f>
        <v>0.121554776796314</v>
      </c>
      <c r="Z212" s="35"/>
      <c r="AA212" s="35" t="n">
        <f aca="false">STDEV(AA46,AA129)/AVERAGE(AA46,AA129)</f>
        <v>0</v>
      </c>
      <c r="AB212" s="35" t="n">
        <f aca="false">STDEV(AB46,AB129)/AVERAGE(AB46,AB129)</f>
        <v>0</v>
      </c>
      <c r="AC212" s="35" t="n">
        <f aca="false">STDEV(AC46,AC129)/AVERAGE(AC46,AC129)</f>
        <v>1.4142135623731</v>
      </c>
      <c r="AD212" s="35" t="n">
        <f aca="false">STDEV(AD46,AD129)/AVERAGE(AD46,AD129)</f>
        <v>1.4142135623731</v>
      </c>
      <c r="AE212" s="35" t="n">
        <f aca="false">STDEV(AE46,AE129)/AVERAGE(AE46,AE129)</f>
        <v>1.4142135623731</v>
      </c>
      <c r="AF212" s="35" t="n">
        <f aca="false">STDEV(AF46,AF129)/AVERAGE(AF46,AF129)</f>
        <v>1.4142135623731</v>
      </c>
      <c r="AG212" s="35" t="n">
        <f aca="false">STDEV(AG46,AG129)/AVERAGE(AG46,AG129)</f>
        <v>1.4142135623731</v>
      </c>
    </row>
    <row r="213" customFormat="false" ht="15" hidden="false" customHeight="false" outlineLevel="0" collapsed="false">
      <c r="A213" s="23" t="n">
        <v>0.281884</v>
      </c>
      <c r="B213" s="35" t="n">
        <f aca="false">STDEV(B47,B130)/AVERAGE(B47,B130)</f>
        <v>0</v>
      </c>
      <c r="C213" s="35" t="n">
        <f aca="false">STDEV(C47,C130)/AVERAGE(C47,C130)</f>
        <v>0.0142315713018646</v>
      </c>
      <c r="D213" s="35" t="n">
        <f aca="false">STDEV(D47,D130)/AVERAGE(D47,D130)</f>
        <v>0.00402902182924151</v>
      </c>
      <c r="E213" s="35" t="n">
        <f aca="false">STDEV(E47,E130)/AVERAGE(E47,E130)</f>
        <v>0.00196677505444839</v>
      </c>
      <c r="F213" s="35" t="n">
        <f aca="false">STDEV(F47,F130)/AVERAGE(F47,F130)</f>
        <v>0.00206377535728658</v>
      </c>
      <c r="G213" s="35" t="n">
        <f aca="false">STDEV(G47,G130)/AVERAGE(G47,G130)</f>
        <v>0.489904993044164</v>
      </c>
      <c r="H213" s="35" t="n">
        <f aca="false">STDEV(H47,H130)/AVERAGE(H47,H130)</f>
        <v>0.0707910697398168</v>
      </c>
      <c r="I213" s="35" t="n">
        <f aca="false">STDEV(I47,I130)/AVERAGE(I47,I130)</f>
        <v>0.0469098648418269</v>
      </c>
      <c r="J213" s="35" t="n">
        <f aca="false">STDEV(J47,J130)/AVERAGE(J47,J130)</f>
        <v>0.521913803602599</v>
      </c>
      <c r="K213" s="35" t="n">
        <f aca="false">STDEV(K47,K130)/AVERAGE(K47,K130)</f>
        <v>0.0896268801007885</v>
      </c>
      <c r="L213" s="35" t="n">
        <f aca="false">STDEV(L47,L130)/AVERAGE(L47,L130)</f>
        <v>0.0896268801007888</v>
      </c>
      <c r="M213" s="35" t="n">
        <f aca="false">STDEV(M47,M130)/AVERAGE(M47,M130)</f>
        <v>0.0353410180462601</v>
      </c>
      <c r="N213" s="35" t="n">
        <f aca="false">STDEV(N47,N130)/AVERAGE(N47,N130)</f>
        <v>0.50068944534926</v>
      </c>
      <c r="O213" s="35" t="n">
        <f aca="false">STDEV(O47,O130)/AVERAGE(O47,O130)</f>
        <v>0.0396716435354554</v>
      </c>
      <c r="P213" s="35" t="n">
        <f aca="false">STDEV(P47,P130)/AVERAGE(P47,P130)</f>
        <v>0.0986957652908698</v>
      </c>
      <c r="Q213" s="35" t="n">
        <f aca="false">STDEV(Q47,Q130)/AVERAGE(Q47,Q130)</f>
        <v>0.0986957652908698</v>
      </c>
      <c r="R213" s="35" t="n">
        <f aca="false">STDEV(R47,R130)/AVERAGE(R47,R130)</f>
        <v>0.0680276633641265</v>
      </c>
      <c r="S213" s="35" t="n">
        <f aca="false">STDEV(S47,S130)/AVERAGE(S47,S130)</f>
        <v>0.0986957652908698</v>
      </c>
      <c r="T213" s="35" t="n">
        <f aca="false">STDEV(T47,T130)/AVERAGE(T47,T130)</f>
        <v>0</v>
      </c>
      <c r="U213" s="35" t="n">
        <f aca="false">STDEV(U47,U130)/AVERAGE(U47,U130)</f>
        <v>1.4142135623731</v>
      </c>
      <c r="V213" s="35" t="n">
        <f aca="false">STDEV(V47,V130)/AVERAGE(V47,V130)</f>
        <v>1.4142135623731</v>
      </c>
      <c r="W213" s="35" t="n">
        <f aca="false">STDEV(W47,W130)/AVERAGE(W47,W130)</f>
        <v>1.4142135623731</v>
      </c>
      <c r="X213" s="35" t="n">
        <f aca="false">STDEV(X47,X130)/AVERAGE(X47,X130)</f>
        <v>1.4142135623731</v>
      </c>
      <c r="Y213" s="35" t="n">
        <f aca="false">STDEV(Y47,Y130)/AVERAGE(Y47,Y130)</f>
        <v>0.123578415617273</v>
      </c>
      <c r="Z213" s="35"/>
      <c r="AA213" s="35" t="n">
        <f aca="false">STDEV(AA47,AA130)/AVERAGE(AA47,AA130)</f>
        <v>0</v>
      </c>
      <c r="AB213" s="35" t="n">
        <f aca="false">STDEV(AB47,AB130)/AVERAGE(AB47,AB130)</f>
        <v>0</v>
      </c>
      <c r="AC213" s="35" t="n">
        <f aca="false">STDEV(AC47,AC130)/AVERAGE(AC47,AC130)</f>
        <v>1.4142135623731</v>
      </c>
      <c r="AD213" s="35" t="n">
        <f aca="false">STDEV(AD47,AD130)/AVERAGE(AD47,AD130)</f>
        <v>1.4142135623731</v>
      </c>
      <c r="AE213" s="35" t="n">
        <f aca="false">STDEV(AE47,AE130)/AVERAGE(AE47,AE130)</f>
        <v>1.4142135623731</v>
      </c>
      <c r="AF213" s="35" t="n">
        <f aca="false">STDEV(AF47,AF130)/AVERAGE(AF47,AF130)</f>
        <v>1.4142135623731</v>
      </c>
      <c r="AG213" s="35" t="n">
        <f aca="false">STDEV(AG47,AG130)/AVERAGE(AG47,AG130)</f>
        <v>1.4142135623731</v>
      </c>
    </row>
    <row r="214" customFormat="false" ht="15" hidden="false" customHeight="false" outlineLevel="0" collapsed="false">
      <c r="A214" s="23" t="n">
        <v>0.28665</v>
      </c>
      <c r="B214" s="35" t="n">
        <f aca="false">STDEV(B48,B131)/AVERAGE(B48,B131)</f>
        <v>0</v>
      </c>
      <c r="C214" s="35" t="n">
        <f aca="false">STDEV(C48,C131)/AVERAGE(C48,C131)</f>
        <v>0.0162645982130819</v>
      </c>
      <c r="D214" s="35" t="n">
        <f aca="false">STDEV(D48,D131)/AVERAGE(D48,D131)</f>
        <v>0.00452968897487046</v>
      </c>
      <c r="E214" s="35" t="n">
        <f aca="false">STDEV(E48,E131)/AVERAGE(E48,E131)</f>
        <v>0.00220409938490474</v>
      </c>
      <c r="F214" s="35" t="n">
        <f aca="false">STDEV(F48,F131)/AVERAGE(F48,F131)</f>
        <v>0.00231402923977112</v>
      </c>
      <c r="G214" s="35" t="n">
        <f aca="false">STDEV(G48,G131)/AVERAGE(G48,G131)</f>
        <v>0.522963213684866</v>
      </c>
      <c r="H214" s="35" t="n">
        <f aca="false">STDEV(H48,H131)/AVERAGE(H48,H131)</f>
        <v>0.0735283866570298</v>
      </c>
      <c r="I214" s="35" t="n">
        <f aca="false">STDEV(I48,I131)/AVERAGE(I48,I131)</f>
        <v>0.0489487148903345</v>
      </c>
      <c r="J214" s="35" t="n">
        <f aca="false">STDEV(J48,J131)/AVERAGE(J48,J131)</f>
        <v>0.529087585665886</v>
      </c>
      <c r="K214" s="35" t="n">
        <f aca="false">STDEV(K48,K131)/AVERAGE(K48,K131)</f>
        <v>0.0952896333247804</v>
      </c>
      <c r="L214" s="35" t="n">
        <f aca="false">STDEV(L48,L131)/AVERAGE(L48,L131)</f>
        <v>0.0952896333247807</v>
      </c>
      <c r="M214" s="35" t="n">
        <f aca="false">STDEV(M48,M131)/AVERAGE(M48,M131)</f>
        <v>0.0378222491457325</v>
      </c>
      <c r="N214" s="35" t="n">
        <f aca="false">STDEV(N48,N131)/AVERAGE(N48,N131)</f>
        <v>0.485960243688893</v>
      </c>
      <c r="O214" s="35" t="n">
        <f aca="false">STDEV(O48,O131)/AVERAGE(O48,O131)</f>
        <v>0.0416074880259092</v>
      </c>
      <c r="P214" s="35" t="n">
        <f aca="false">STDEV(P48,P131)/AVERAGE(P48,P131)</f>
        <v>0.105405821563792</v>
      </c>
      <c r="Q214" s="35" t="n">
        <f aca="false">STDEV(Q48,Q131)/AVERAGE(Q48,Q131)</f>
        <v>0.105405821563792</v>
      </c>
      <c r="R214" s="35" t="n">
        <f aca="false">STDEV(R48,R131)/AVERAGE(R48,R131)</f>
        <v>0.0686907061192882</v>
      </c>
      <c r="S214" s="35" t="n">
        <f aca="false">STDEV(S48,S131)/AVERAGE(S48,S131)</f>
        <v>0.105405821563792</v>
      </c>
      <c r="T214" s="35" t="n">
        <f aca="false">STDEV(T48,T131)/AVERAGE(T48,T131)</f>
        <v>0</v>
      </c>
      <c r="U214" s="35" t="n">
        <f aca="false">STDEV(U48,U131)/AVERAGE(U48,U131)</f>
        <v>1.4142135623731</v>
      </c>
      <c r="V214" s="35" t="n">
        <f aca="false">STDEV(V48,V131)/AVERAGE(V48,V131)</f>
        <v>1.4142135623731</v>
      </c>
      <c r="W214" s="35" t="n">
        <f aca="false">STDEV(W48,W131)/AVERAGE(W48,W131)</f>
        <v>1.4142135623731</v>
      </c>
      <c r="X214" s="35" t="n">
        <f aca="false">STDEV(X48,X131)/AVERAGE(X48,X131)</f>
        <v>1.4142135623731</v>
      </c>
      <c r="Y214" s="35" t="n">
        <f aca="false">STDEV(Y48,Y131)/AVERAGE(Y48,Y131)</f>
        <v>0.130961761486392</v>
      </c>
      <c r="Z214" s="35"/>
      <c r="AA214" s="35" t="n">
        <f aca="false">STDEV(AA48,AA131)/AVERAGE(AA48,AA131)</f>
        <v>0</v>
      </c>
      <c r="AB214" s="35" t="n">
        <f aca="false">STDEV(AB48,AB131)/AVERAGE(AB48,AB131)</f>
        <v>0</v>
      </c>
      <c r="AC214" s="35" t="n">
        <f aca="false">STDEV(AC48,AC131)/AVERAGE(AC48,AC131)</f>
        <v>1.4142135623731</v>
      </c>
      <c r="AD214" s="35" t="n">
        <f aca="false">STDEV(AD48,AD131)/AVERAGE(AD48,AD131)</f>
        <v>1.4142135623731</v>
      </c>
      <c r="AE214" s="35" t="n">
        <f aca="false">STDEV(AE48,AE131)/AVERAGE(AE48,AE131)</f>
        <v>1.4142135623731</v>
      </c>
      <c r="AF214" s="35" t="n">
        <f aca="false">STDEV(AF48,AF131)/AVERAGE(AF48,AF131)</f>
        <v>1.4142135623731</v>
      </c>
      <c r="AG214" s="35" t="n">
        <f aca="false">STDEV(AG48,AG131)/AVERAGE(AG48,AG131)</f>
        <v>1.4142135623731</v>
      </c>
    </row>
    <row r="215" customFormat="false" ht="15" hidden="false" customHeight="false" outlineLevel="0" collapsed="false">
      <c r="A215" s="23" t="n">
        <v>0.291358</v>
      </c>
      <c r="B215" s="35" t="n">
        <f aca="false">STDEV(B49,B132)/AVERAGE(B49,B132)</f>
        <v>0</v>
      </c>
      <c r="C215" s="35" t="n">
        <f aca="false">STDEV(C49,C132)/AVERAGE(C49,C132)</f>
        <v>0.0145064133436176</v>
      </c>
      <c r="D215" s="35" t="n">
        <f aca="false">STDEV(D49,D132)/AVERAGE(D49,D132)</f>
        <v>0.00403180121883</v>
      </c>
      <c r="E215" s="35" t="n">
        <f aca="false">STDEV(E49,E132)/AVERAGE(E49,E132)</f>
        <v>0.00196120590604497</v>
      </c>
      <c r="F215" s="35" t="n">
        <f aca="false">STDEV(F49,F132)/AVERAGE(F49,F132)</f>
        <v>0.00205989783649257</v>
      </c>
      <c r="G215" s="35" t="n">
        <f aca="false">STDEV(G49,G132)/AVERAGE(G49,G132)</f>
        <v>0.509605427435607</v>
      </c>
      <c r="H215" s="35" t="n">
        <f aca="false">STDEV(H49,H132)/AVERAGE(H49,H132)</f>
        <v>0.0716429318594868</v>
      </c>
      <c r="I215" s="35" t="n">
        <f aca="false">STDEV(I49,I132)/AVERAGE(I49,I132)</f>
        <v>0.0473980187877576</v>
      </c>
      <c r="J215" s="35" t="n">
        <f aca="false">STDEV(J49,J132)/AVERAGE(J49,J132)</f>
        <v>0.516839044248642</v>
      </c>
      <c r="K215" s="35" t="n">
        <f aca="false">STDEV(K49,K132)/AVERAGE(K49,K132)</f>
        <v>0.0920099573092185</v>
      </c>
      <c r="L215" s="35" t="n">
        <f aca="false">STDEV(L49,L132)/AVERAGE(L49,L132)</f>
        <v>0.0920099573092186</v>
      </c>
      <c r="M215" s="35" t="n">
        <f aca="false">STDEV(M49,M132)/AVERAGE(M49,M132)</f>
        <v>0.036209692536572</v>
      </c>
      <c r="N215" s="35" t="n">
        <f aca="false">STDEV(N49,N132)/AVERAGE(N49,N132)</f>
        <v>0.500256567874644</v>
      </c>
      <c r="O215" s="35" t="n">
        <f aca="false">STDEV(O49,O132)/AVERAGE(O49,O132)</f>
        <v>0.036656554095632</v>
      </c>
      <c r="P215" s="35" t="n">
        <f aca="false">STDEV(P49,P132)/AVERAGE(P49,P132)</f>
        <v>0.101793421111517</v>
      </c>
      <c r="Q215" s="35" t="n">
        <f aca="false">STDEV(Q49,Q132)/AVERAGE(Q49,Q132)</f>
        <v>0.101793421111517</v>
      </c>
      <c r="R215" s="35" t="n">
        <f aca="false">STDEV(R49,R132)/AVERAGE(R49,R132)</f>
        <v>0.0604599629397578</v>
      </c>
      <c r="S215" s="35" t="n">
        <f aca="false">STDEV(S49,S132)/AVERAGE(S49,S132)</f>
        <v>0.101793421111517</v>
      </c>
      <c r="T215" s="35" t="n">
        <f aca="false">STDEV(T49,T132)/AVERAGE(T49,T132)</f>
        <v>0</v>
      </c>
      <c r="U215" s="35" t="n">
        <f aca="false">STDEV(U49,U132)/AVERAGE(U49,U132)</f>
        <v>1.4142135623731</v>
      </c>
      <c r="V215" s="35" t="n">
        <f aca="false">STDEV(V49,V132)/AVERAGE(V49,V132)</f>
        <v>1.4142135623731</v>
      </c>
      <c r="W215" s="35" t="n">
        <f aca="false">STDEV(W49,W132)/AVERAGE(W49,W132)</f>
        <v>1.4142135623731</v>
      </c>
      <c r="X215" s="35" t="n">
        <f aca="false">STDEV(X49,X132)/AVERAGE(X49,X132)</f>
        <v>1.4142135623731</v>
      </c>
      <c r="Y215" s="35" t="n">
        <f aca="false">STDEV(Y49,Y132)/AVERAGE(Y49,Y132)</f>
        <v>0.127440337043264</v>
      </c>
      <c r="Z215" s="35"/>
      <c r="AA215" s="35" t="n">
        <f aca="false">STDEV(AA49,AA132)/AVERAGE(AA49,AA132)</f>
        <v>0</v>
      </c>
      <c r="AB215" s="35" t="n">
        <f aca="false">STDEV(AB49,AB132)/AVERAGE(AB49,AB132)</f>
        <v>0</v>
      </c>
      <c r="AC215" s="35" t="n">
        <f aca="false">STDEV(AC49,AC132)/AVERAGE(AC49,AC132)</f>
        <v>1.4142135623731</v>
      </c>
      <c r="AD215" s="35" t="n">
        <f aca="false">STDEV(AD49,AD132)/AVERAGE(AD49,AD132)</f>
        <v>1.4142135623731</v>
      </c>
      <c r="AE215" s="35" t="n">
        <f aca="false">STDEV(AE49,AE132)/AVERAGE(AE49,AE132)</f>
        <v>1.4142135623731</v>
      </c>
      <c r="AF215" s="35" t="n">
        <f aca="false">STDEV(AF49,AF132)/AVERAGE(AF49,AF132)</f>
        <v>1.4142135623731</v>
      </c>
      <c r="AG215" s="35" t="n">
        <f aca="false">STDEV(AG49,AG132)/AVERAGE(AG49,AG132)</f>
        <v>1.4142135623731</v>
      </c>
    </row>
    <row r="216" customFormat="false" ht="15" hidden="false" customHeight="false" outlineLevel="0" collapsed="false">
      <c r="A216" s="23" t="n">
        <v>0.297102</v>
      </c>
      <c r="B216" s="35" t="n">
        <f aca="false">STDEV(B50,B133)/AVERAGE(B50,B133)</f>
        <v>0</v>
      </c>
      <c r="C216" s="35" t="n">
        <f aca="false">STDEV(C50,C133)/AVERAGE(C50,C133)</f>
        <v>0.0171300340604568</v>
      </c>
      <c r="D216" s="35" t="n">
        <f aca="false">STDEV(D50,D133)/AVERAGE(D50,D133)</f>
        <v>0.00468841836454573</v>
      </c>
      <c r="E216" s="35" t="n">
        <f aca="false">STDEV(E50,E133)/AVERAGE(E50,E133)</f>
        <v>0.00227386915011747</v>
      </c>
      <c r="F216" s="35" t="n">
        <f aca="false">STDEV(F50,F133)/AVERAGE(F50,F133)</f>
        <v>0.00238933947415433</v>
      </c>
      <c r="G216" s="35" t="n">
        <f aca="false">STDEV(G50,G133)/AVERAGE(G50,G133)</f>
        <v>0.563574473656793</v>
      </c>
      <c r="H216" s="35" t="n">
        <f aca="false">STDEV(H50,H133)/AVERAGE(H50,H133)</f>
        <v>0.0769711073204054</v>
      </c>
      <c r="I216" s="35" t="n">
        <f aca="false">STDEV(I50,I133)/AVERAGE(I50,I133)</f>
        <v>0.050802263234543</v>
      </c>
      <c r="J216" s="35" t="n">
        <f aca="false">STDEV(J50,J133)/AVERAGE(J50,J133)</f>
        <v>0.533858068640733</v>
      </c>
      <c r="K216" s="35" t="n">
        <f aca="false">STDEV(K50,K133)/AVERAGE(K50,K133)</f>
        <v>0.100184665680373</v>
      </c>
      <c r="L216" s="35" t="n">
        <f aca="false">STDEV(L50,L133)/AVERAGE(L50,L133)</f>
        <v>0.100184665680373</v>
      </c>
      <c r="M216" s="35" t="n">
        <f aca="false">STDEV(M50,M133)/AVERAGE(M50,M133)</f>
        <v>0.0399630505010924</v>
      </c>
      <c r="N216" s="35" t="n">
        <f aca="false">STDEV(N50,N133)/AVERAGE(N50,N133)</f>
        <v>0.483352390756017</v>
      </c>
      <c r="O216" s="35" t="n">
        <f aca="false">STDEV(O50,O133)/AVERAGE(O50,O133)</f>
        <v>0.0401750913601313</v>
      </c>
      <c r="P216" s="35" t="n">
        <f aca="false">STDEV(P50,P133)/AVERAGE(P50,P133)</f>
        <v>0.111326283068124</v>
      </c>
      <c r="Q216" s="35" t="n">
        <f aca="false">STDEV(Q50,Q133)/AVERAGE(Q50,Q133)</f>
        <v>0.111326283068125</v>
      </c>
      <c r="R216" s="35" t="n">
        <f aca="false">STDEV(R50,R133)/AVERAGE(R50,R133)</f>
        <v>0.0643201064753178</v>
      </c>
      <c r="S216" s="35" t="n">
        <f aca="false">STDEV(S50,S133)/AVERAGE(S50,S133)</f>
        <v>0.111326283068124</v>
      </c>
      <c r="T216" s="35" t="n">
        <f aca="false">STDEV(T50,T133)/AVERAGE(T50,T133)</f>
        <v>0</v>
      </c>
      <c r="U216" s="35" t="n">
        <f aca="false">STDEV(U50,U133)/AVERAGE(U50,U133)</f>
        <v>1.4142135623731</v>
      </c>
      <c r="V216" s="35" t="n">
        <f aca="false">STDEV(V50,V133)/AVERAGE(V50,V133)</f>
        <v>1.4142135623731</v>
      </c>
      <c r="W216" s="35" t="n">
        <f aca="false">STDEV(W50,W133)/AVERAGE(W50,W133)</f>
        <v>1.4142135623731</v>
      </c>
      <c r="X216" s="35" t="n">
        <f aca="false">STDEV(X50,X133)/AVERAGE(X50,X133)</f>
        <v>1.4142135623731</v>
      </c>
      <c r="Y216" s="35" t="n">
        <f aca="false">STDEV(Y50,Y133)/AVERAGE(Y50,Y133)</f>
        <v>0.137958389055776</v>
      </c>
      <c r="Z216" s="35"/>
      <c r="AA216" s="35" t="n">
        <f aca="false">STDEV(AA50,AA133)/AVERAGE(AA50,AA133)</f>
        <v>0</v>
      </c>
      <c r="AB216" s="35" t="n">
        <f aca="false">STDEV(AB50,AB133)/AVERAGE(AB50,AB133)</f>
        <v>0</v>
      </c>
      <c r="AC216" s="35" t="n">
        <f aca="false">STDEV(AC50,AC133)/AVERAGE(AC50,AC133)</f>
        <v>1.4142135623731</v>
      </c>
      <c r="AD216" s="35" t="n">
        <f aca="false">STDEV(AD50,AD133)/AVERAGE(AD50,AD133)</f>
        <v>1.4142135623731</v>
      </c>
      <c r="AE216" s="35" t="n">
        <f aca="false">STDEV(AE50,AE133)/AVERAGE(AE50,AE133)</f>
        <v>1.4142135623731</v>
      </c>
      <c r="AF216" s="35" t="n">
        <f aca="false">STDEV(AF50,AF133)/AVERAGE(AF50,AF133)</f>
        <v>1.4142135623731</v>
      </c>
      <c r="AG216" s="35" t="n">
        <f aca="false">STDEV(AG50,AG133)/AVERAGE(AG50,AG133)</f>
        <v>1.4142135623731</v>
      </c>
    </row>
    <row r="217" customFormat="false" ht="15" hidden="false" customHeight="false" outlineLevel="0" collapsed="false">
      <c r="A217" s="23" t="n">
        <v>0.301823</v>
      </c>
      <c r="B217" s="35" t="n">
        <f aca="false">STDEV(B51,B134)/AVERAGE(B51,B134)</f>
        <v>0</v>
      </c>
      <c r="C217" s="35" t="n">
        <f aca="false">STDEV(C51,C134)/AVERAGE(C51,C134)</f>
        <v>0.0169502304274721</v>
      </c>
      <c r="D217" s="35" t="n">
        <f aca="false">STDEV(D51,D134)/AVERAGE(D51,D134)</f>
        <v>0.00458837386117966</v>
      </c>
      <c r="E217" s="35" t="n">
        <f aca="false">STDEV(E51,E134)/AVERAGE(E51,E134)</f>
        <v>0.00222086580096165</v>
      </c>
      <c r="F217" s="35" t="n">
        <f aca="false">STDEV(F51,F134)/AVERAGE(F51,F134)</f>
        <v>0.00233505135620714</v>
      </c>
      <c r="G217" s="35" t="n">
        <f aca="false">STDEV(G51,G134)/AVERAGE(G51,G134)</f>
        <v>0.574641810650937</v>
      </c>
      <c r="H217" s="35" t="n">
        <f aca="false">STDEV(H51,H134)/AVERAGE(H51,H134)</f>
        <v>0.0771654409841427</v>
      </c>
      <c r="I217" s="35" t="n">
        <f aca="false">STDEV(I51,I134)/AVERAGE(I51,I134)</f>
        <v>0.0508459305245107</v>
      </c>
      <c r="J217" s="35" t="n">
        <f aca="false">STDEV(J51,J134)/AVERAGE(J51,J134)</f>
        <v>0.528862167634258</v>
      </c>
      <c r="K217" s="35" t="n">
        <f aca="false">STDEV(K51,K134)/AVERAGE(K51,K134)</f>
        <v>0.101161407917022</v>
      </c>
      <c r="L217" s="35" t="n">
        <f aca="false">STDEV(L51,L134)/AVERAGE(L51,L134)</f>
        <v>0.101161407917023</v>
      </c>
      <c r="M217" s="35" t="n">
        <f aca="false">STDEV(M51,M134)/AVERAGE(M51,M134)</f>
        <v>0.0402299699781912</v>
      </c>
      <c r="N217" s="35" t="n">
        <f aca="false">STDEV(N51,N134)/AVERAGE(N51,N134)</f>
        <v>0.486324604384402</v>
      </c>
      <c r="O217" s="35" t="n">
        <f aca="false">STDEV(O51,O134)/AVERAGE(O51,O134)</f>
        <v>0.0377295744621872</v>
      </c>
      <c r="P217" s="35" t="n">
        <f aca="false">STDEV(P51,P134)/AVERAGE(P51,P134)</f>
        <v>0.112734792913848</v>
      </c>
      <c r="Q217" s="35" t="n">
        <f aca="false">STDEV(Q51,Q134)/AVERAGE(Q51,Q134)</f>
        <v>0.112734792913848</v>
      </c>
      <c r="R217" s="35" t="n">
        <f aca="false">STDEV(R51,R134)/AVERAGE(R51,R134)</f>
        <v>0.0594378990909112</v>
      </c>
      <c r="S217" s="35" t="n">
        <f aca="false">STDEV(S51,S134)/AVERAGE(S51,S134)</f>
        <v>0.112734792913848</v>
      </c>
      <c r="T217" s="35" t="n">
        <f aca="false">STDEV(T51,T134)/AVERAGE(T51,T134)</f>
        <v>0</v>
      </c>
      <c r="U217" s="35" t="n">
        <f aca="false">STDEV(U51,U134)/AVERAGE(U51,U134)</f>
        <v>1.4142135623731</v>
      </c>
      <c r="V217" s="35" t="n">
        <f aca="false">STDEV(V51,V134)/AVERAGE(V51,V134)</f>
        <v>1.4142135623731</v>
      </c>
      <c r="W217" s="35" t="n">
        <f aca="false">STDEV(W51,W134)/AVERAGE(W51,W134)</f>
        <v>1.4142135623731</v>
      </c>
      <c r="X217" s="35" t="n">
        <f aca="false">STDEV(X51,X134)/AVERAGE(X51,X134)</f>
        <v>1.4142135623731</v>
      </c>
      <c r="Y217" s="35" t="n">
        <f aca="false">STDEV(Y51,Y134)/AVERAGE(Y51,Y134)</f>
        <v>0.140065118409828</v>
      </c>
      <c r="Z217" s="35"/>
      <c r="AA217" s="35" t="n">
        <f aca="false">STDEV(AA51,AA134)/AVERAGE(AA51,AA134)</f>
        <v>0</v>
      </c>
      <c r="AB217" s="35" t="n">
        <f aca="false">STDEV(AB51,AB134)/AVERAGE(AB51,AB134)</f>
        <v>0</v>
      </c>
      <c r="AC217" s="35" t="n">
        <f aca="false">STDEV(AC51,AC134)/AVERAGE(AC51,AC134)</f>
        <v>1.4142135623731</v>
      </c>
      <c r="AD217" s="35" t="n">
        <f aca="false">STDEV(AD51,AD134)/AVERAGE(AD51,AD134)</f>
        <v>1.4142135623731</v>
      </c>
      <c r="AE217" s="35" t="n">
        <f aca="false">STDEV(AE51,AE134)/AVERAGE(AE51,AE134)</f>
        <v>1.4142135623731</v>
      </c>
      <c r="AF217" s="35" t="n">
        <f aca="false">STDEV(AF51,AF134)/AVERAGE(AF51,AF134)</f>
        <v>1.4142135623731</v>
      </c>
      <c r="AG217" s="35" t="n">
        <f aca="false">STDEV(AG51,AG134)/AVERAGE(AG51,AG134)</f>
        <v>1.4142135623731</v>
      </c>
    </row>
    <row r="218" customFormat="false" ht="15" hidden="false" customHeight="false" outlineLevel="0" collapsed="false">
      <c r="A218" s="23" t="n">
        <v>0.306738</v>
      </c>
      <c r="B218" s="35" t="n">
        <f aca="false">STDEV(B52,B135)/AVERAGE(B52,B135)</f>
        <v>0</v>
      </c>
      <c r="C218" s="35" t="n">
        <f aca="false">STDEV(C52,C135)/AVERAGE(C52,C135)</f>
        <v>0.0160388799242872</v>
      </c>
      <c r="D218" s="35" t="n">
        <f aca="false">STDEV(D52,D135)/AVERAGE(D52,D135)</f>
        <v>0.00435972009017221</v>
      </c>
      <c r="E218" s="35" t="n">
        <f aca="false">STDEV(E52,E135)/AVERAGE(E52,E135)</f>
        <v>0.00211178773697313</v>
      </c>
      <c r="F218" s="35" t="n">
        <f aca="false">STDEV(F52,F135)/AVERAGE(F52,F135)</f>
        <v>0.0022201272565391</v>
      </c>
      <c r="G218" s="35" t="n">
        <f aca="false">STDEV(G52,G135)/AVERAGE(G52,G135)</f>
        <v>0.55588940857017</v>
      </c>
      <c r="H218" s="35" t="n">
        <f aca="false">STDEV(H52,H135)/AVERAGE(H52,H135)</f>
        <v>0.0754764164493959</v>
      </c>
      <c r="I218" s="35" t="n">
        <f aca="false">STDEV(I52,I135)/AVERAGE(I52,I135)</f>
        <v>0.0497507924359226</v>
      </c>
      <c r="J218" s="35" t="n">
        <f aca="false">STDEV(J52,J135)/AVERAGE(J52,J135)</f>
        <v>0.52399254456547</v>
      </c>
      <c r="K218" s="35" t="n">
        <f aca="false">STDEV(K52,K135)/AVERAGE(K52,K135)</f>
        <v>0.0987027994830465</v>
      </c>
      <c r="L218" s="35" t="n">
        <f aca="false">STDEV(L52,L135)/AVERAGE(L52,L135)</f>
        <v>0.0987027994830467</v>
      </c>
      <c r="M218" s="35" t="n">
        <f aca="false">STDEV(M52,M135)/AVERAGE(M52,M135)</f>
        <v>0.0390151821709636</v>
      </c>
      <c r="N218" s="35" t="n">
        <f aca="false">STDEV(N52,N135)/AVERAGE(N52,N135)</f>
        <v>0.491585000691425</v>
      </c>
      <c r="O218" s="35" t="n">
        <f aca="false">STDEV(O52,O135)/AVERAGE(O52,O135)</f>
        <v>0.0363666298969416</v>
      </c>
      <c r="P218" s="35" t="n">
        <f aca="false">STDEV(P52,P135)/AVERAGE(P52,P135)</f>
        <v>0.109872818262764</v>
      </c>
      <c r="Q218" s="35" t="n">
        <f aca="false">STDEV(Q52,Q135)/AVERAGE(Q52,Q135)</f>
        <v>0.109872818262764</v>
      </c>
      <c r="R218" s="35" t="n">
        <f aca="false">STDEV(R52,R135)/AVERAGE(R52,R135)</f>
        <v>0.0576733780072383</v>
      </c>
      <c r="S218" s="35" t="n">
        <f aca="false">STDEV(S52,S135)/AVERAGE(S52,S135)</f>
        <v>0.109872818262764</v>
      </c>
      <c r="T218" s="35" t="n">
        <f aca="false">STDEV(T52,T135)/AVERAGE(T52,T135)</f>
        <v>0</v>
      </c>
      <c r="U218" s="35" t="n">
        <f aca="false">STDEV(U52,U135)/AVERAGE(U52,U135)</f>
        <v>1.4142135623731</v>
      </c>
      <c r="V218" s="35" t="n">
        <f aca="false">STDEV(V52,V135)/AVERAGE(V52,V135)</f>
        <v>1.4142135623731</v>
      </c>
      <c r="W218" s="35" t="n">
        <f aca="false">STDEV(W52,W135)/AVERAGE(W52,W135)</f>
        <v>1.4142135623731</v>
      </c>
      <c r="X218" s="35" t="n">
        <f aca="false">STDEV(X52,X135)/AVERAGE(X52,X135)</f>
        <v>1.4142135623731</v>
      </c>
      <c r="Y218" s="35" t="n">
        <f aca="false">STDEV(Y52,Y135)/AVERAGE(Y52,Y135)</f>
        <v>0.137066945641531</v>
      </c>
      <c r="Z218" s="35"/>
      <c r="AA218" s="35" t="n">
        <f aca="false">STDEV(AA52,AA135)/AVERAGE(AA52,AA135)</f>
        <v>0</v>
      </c>
      <c r="AB218" s="35" t="n">
        <f aca="false">STDEV(AB52,AB135)/AVERAGE(AB52,AB135)</f>
        <v>0</v>
      </c>
      <c r="AC218" s="35" t="n">
        <f aca="false">STDEV(AC52,AC135)/AVERAGE(AC52,AC135)</f>
        <v>1.4142135623731</v>
      </c>
      <c r="AD218" s="35" t="n">
        <f aca="false">STDEV(AD52,AD135)/AVERAGE(AD52,AD135)</f>
        <v>1.4142135623731</v>
      </c>
      <c r="AE218" s="35" t="n">
        <f aca="false">STDEV(AE52,AE135)/AVERAGE(AE52,AE135)</f>
        <v>1.4142135623731</v>
      </c>
      <c r="AF218" s="35" t="n">
        <f aca="false">STDEV(AF52,AF135)/AVERAGE(AF52,AF135)</f>
        <v>1.4142135623731</v>
      </c>
      <c r="AG218" s="35" t="n">
        <f aca="false">STDEV(AG52,AG135)/AVERAGE(AG52,AG135)</f>
        <v>1.4142135623731</v>
      </c>
    </row>
    <row r="219" customFormat="false" ht="15" hidden="false" customHeight="false" outlineLevel="0" collapsed="false">
      <c r="A219" s="23" t="n">
        <v>0.312323</v>
      </c>
      <c r="B219" s="35" t="n">
        <f aca="false">STDEV(B53,B136)/AVERAGE(B53,B136)</f>
        <v>0</v>
      </c>
      <c r="C219" s="35" t="n">
        <f aca="false">STDEV(C53,C136)/AVERAGE(C53,C136)</f>
        <v>0.0177351993201266</v>
      </c>
      <c r="D219" s="35" t="n">
        <f aca="false">STDEV(D53,D136)/AVERAGE(D53,D136)</f>
        <v>0.0047849095297189</v>
      </c>
      <c r="E219" s="35" t="n">
        <f aca="false">STDEV(E53,E136)/AVERAGE(E53,E136)</f>
        <v>0.00231450802715746</v>
      </c>
      <c r="F219" s="35" t="n">
        <f aca="false">STDEV(F53,F136)/AVERAGE(F53,F136)</f>
        <v>0.002433996532467</v>
      </c>
      <c r="G219" s="35" t="n">
        <f aca="false">STDEV(G53,G136)/AVERAGE(G53,G136)</f>
        <v>0.576753940779081</v>
      </c>
      <c r="H219" s="35" t="n">
        <f aca="false">STDEV(H53,H136)/AVERAGE(H53,H136)</f>
        <v>0.0770217199100956</v>
      </c>
      <c r="I219" s="35" t="n">
        <f aca="false">STDEV(I53,I136)/AVERAGE(I53,I136)</f>
        <v>0.050750500280018</v>
      </c>
      <c r="J219" s="35" t="n">
        <f aca="false">STDEV(J53,J136)/AVERAGE(J53,J136)</f>
        <v>0.528608991937054</v>
      </c>
      <c r="K219" s="35" t="n">
        <f aca="false">STDEV(K53,K136)/AVERAGE(K53,K136)</f>
        <v>0.101411426121451</v>
      </c>
      <c r="L219" s="35" t="n">
        <f aca="false">STDEV(L53,L136)/AVERAGE(L53,L136)</f>
        <v>0.101411426121451</v>
      </c>
      <c r="M219" s="35" t="n">
        <f aca="false">STDEV(M53,M136)/AVERAGE(M53,M136)</f>
        <v>0.0407319043349644</v>
      </c>
      <c r="N219" s="35" t="n">
        <f aca="false">STDEV(N53,N136)/AVERAGE(N53,N136)</f>
        <v>0.476998120771819</v>
      </c>
      <c r="O219" s="35" t="n">
        <f aca="false">STDEV(O53,O136)/AVERAGE(O53,O136)</f>
        <v>0.0388494219862751</v>
      </c>
      <c r="P219" s="35" t="n">
        <f aca="false">STDEV(P53,P136)/AVERAGE(P53,P136)</f>
        <v>0.113153546940543</v>
      </c>
      <c r="Q219" s="35" t="n">
        <f aca="false">STDEV(Q53,Q136)/AVERAGE(Q53,Q136)</f>
        <v>0.113153546940543</v>
      </c>
      <c r="R219" s="35" t="n">
        <f aca="false">STDEV(R53,R136)/AVERAGE(R53,R136)</f>
        <v>0.0609158927867622</v>
      </c>
      <c r="S219" s="35" t="n">
        <f aca="false">STDEV(S53,S136)/AVERAGE(S53,S136)</f>
        <v>0.113153546940543</v>
      </c>
      <c r="T219" s="35" t="n">
        <f aca="false">STDEV(T53,T136)/AVERAGE(T53,T136)</f>
        <v>0</v>
      </c>
      <c r="U219" s="35" t="n">
        <f aca="false">STDEV(U53,U136)/AVERAGE(U53,U136)</f>
        <v>1.4142135623731</v>
      </c>
      <c r="V219" s="35" t="n">
        <f aca="false">STDEV(V53,V136)/AVERAGE(V53,V136)</f>
        <v>1.4142135623731</v>
      </c>
      <c r="W219" s="35" t="n">
        <f aca="false">STDEV(W53,W136)/AVERAGE(W53,W136)</f>
        <v>1.4142135623731</v>
      </c>
      <c r="X219" s="35" t="n">
        <f aca="false">STDEV(X53,X136)/AVERAGE(X53,X136)</f>
        <v>1.4142135623731</v>
      </c>
      <c r="Y219" s="35" t="n">
        <f aca="false">STDEV(Y53,Y136)/AVERAGE(Y53,Y136)</f>
        <v>0.140954845880071</v>
      </c>
      <c r="Z219" s="35"/>
      <c r="AA219" s="35" t="n">
        <f aca="false">STDEV(AA53,AA136)/AVERAGE(AA53,AA136)</f>
        <v>0</v>
      </c>
      <c r="AB219" s="35" t="n">
        <f aca="false">STDEV(AB53,AB136)/AVERAGE(AB53,AB136)</f>
        <v>0</v>
      </c>
      <c r="AC219" s="35" t="n">
        <f aca="false">STDEV(AC53,AC136)/AVERAGE(AC53,AC136)</f>
        <v>1.4142135623731</v>
      </c>
      <c r="AD219" s="35" t="n">
        <f aca="false">STDEV(AD53,AD136)/AVERAGE(AD53,AD136)</f>
        <v>1.4142135623731</v>
      </c>
      <c r="AE219" s="35" t="n">
        <f aca="false">STDEV(AE53,AE136)/AVERAGE(AE53,AE136)</f>
        <v>1.4142135623731</v>
      </c>
      <c r="AF219" s="35" t="n">
        <f aca="false">STDEV(AF53,AF136)/AVERAGE(AF53,AF136)</f>
        <v>1.4142135623731</v>
      </c>
      <c r="AG219" s="35" t="n">
        <f aca="false">STDEV(AG53,AG136)/AVERAGE(AG53,AG136)</f>
        <v>1.4142135623731</v>
      </c>
    </row>
    <row r="220" customFormat="false" ht="15" hidden="false" customHeight="false" outlineLevel="0" collapsed="false">
      <c r="A220" s="23" t="n">
        <v>0.316927</v>
      </c>
      <c r="B220" s="35" t="n">
        <f aca="false">STDEV(B54,B137)/AVERAGE(B54,B137)</f>
        <v>0</v>
      </c>
      <c r="C220" s="35" t="n">
        <f aca="false">STDEV(C54,C137)/AVERAGE(C54,C137)</f>
        <v>0.0169060529758976</v>
      </c>
      <c r="D220" s="35" t="n">
        <f aca="false">STDEV(D54,D137)/AVERAGE(D54,D137)</f>
        <v>0.00451616854764087</v>
      </c>
      <c r="E220" s="35" t="n">
        <f aca="false">STDEV(E54,E137)/AVERAGE(E54,E137)</f>
        <v>0.0021806009936935</v>
      </c>
      <c r="F220" s="35" t="n">
        <f aca="false">STDEV(F54,F137)/AVERAGE(F54,F137)</f>
        <v>0.00229436339437904</v>
      </c>
      <c r="G220" s="35" t="n">
        <f aca="false">STDEV(G54,G137)/AVERAGE(G54,G137)</f>
        <v>0.586192172157692</v>
      </c>
      <c r="H220" s="35" t="n">
        <f aca="false">STDEV(H54,H137)/AVERAGE(H54,H137)</f>
        <v>0.0773243254286216</v>
      </c>
      <c r="I220" s="35" t="n">
        <f aca="false">STDEV(I54,I137)/AVERAGE(I54,I137)</f>
        <v>0.0508382363871308</v>
      </c>
      <c r="J220" s="35" t="n">
        <f aca="false">STDEV(J54,J137)/AVERAGE(J54,J137)</f>
        <v>0.524012378367998</v>
      </c>
      <c r="K220" s="35" t="n">
        <f aca="false">STDEV(K54,K137)/AVERAGE(K54,K137)</f>
        <v>0.102466716164278</v>
      </c>
      <c r="L220" s="35" t="n">
        <f aca="false">STDEV(L54,L137)/AVERAGE(L54,L137)</f>
        <v>0.102466716164278</v>
      </c>
      <c r="M220" s="35" t="n">
        <f aca="false">STDEV(M54,M137)/AVERAGE(M54,M137)</f>
        <v>0.040658902725372</v>
      </c>
      <c r="N220" s="35" t="n">
        <f aca="false">STDEV(N54,N137)/AVERAGE(N54,N137)</f>
        <v>0.486842460981766</v>
      </c>
      <c r="O220" s="35" t="n">
        <f aca="false">STDEV(O54,O137)/AVERAGE(O54,O137)</f>
        <v>0.0354136909680347</v>
      </c>
      <c r="P220" s="35" t="n">
        <f aca="false">STDEV(P54,P137)/AVERAGE(P54,P137)</f>
        <v>0.114625171744021</v>
      </c>
      <c r="Q220" s="35" t="n">
        <f aca="false">STDEV(Q54,Q137)/AVERAGE(Q54,Q137)</f>
        <v>0.114625171744021</v>
      </c>
      <c r="R220" s="35" t="n">
        <f aca="false">STDEV(R54,R137)/AVERAGE(R54,R137)</f>
        <v>0.0548192971610881</v>
      </c>
      <c r="S220" s="35" t="n">
        <f aca="false">STDEV(S54,S137)/AVERAGE(S54,S137)</f>
        <v>0.114625171744021</v>
      </c>
      <c r="T220" s="35" t="n">
        <f aca="false">STDEV(T54,T137)/AVERAGE(T54,T137)</f>
        <v>0</v>
      </c>
      <c r="U220" s="35" t="n">
        <f aca="false">STDEV(U54,U137)/AVERAGE(U54,U137)</f>
        <v>1.4142135623731</v>
      </c>
      <c r="V220" s="35" t="n">
        <f aca="false">STDEV(V54,V137)/AVERAGE(V54,V137)</f>
        <v>1.4142135623731</v>
      </c>
      <c r="W220" s="35" t="n">
        <f aca="false">STDEV(W54,W137)/AVERAGE(W54,W137)</f>
        <v>1.4142135623731</v>
      </c>
      <c r="X220" s="35" t="n">
        <f aca="false">STDEV(X54,X137)/AVERAGE(X54,X137)</f>
        <v>1.4142135623731</v>
      </c>
      <c r="Y220" s="35" t="n">
        <f aca="false">STDEV(Y54,Y137)/AVERAGE(Y54,Y137)</f>
        <v>0.143088168052353</v>
      </c>
      <c r="Z220" s="35"/>
      <c r="AA220" s="35" t="n">
        <f aca="false">STDEV(AA54,AA137)/AVERAGE(AA54,AA137)</f>
        <v>0</v>
      </c>
      <c r="AB220" s="35" t="n">
        <f aca="false">STDEV(AB54,AB137)/AVERAGE(AB54,AB137)</f>
        <v>0</v>
      </c>
      <c r="AC220" s="35" t="n">
        <f aca="false">STDEV(AC54,AC137)/AVERAGE(AC54,AC137)</f>
        <v>1.4142135623731</v>
      </c>
      <c r="AD220" s="35" t="n">
        <f aca="false">STDEV(AD54,AD137)/AVERAGE(AD54,AD137)</f>
        <v>1.4142135623731</v>
      </c>
      <c r="AE220" s="35" t="n">
        <f aca="false">STDEV(AE54,AE137)/AVERAGE(AE54,AE137)</f>
        <v>1.4142135623731</v>
      </c>
      <c r="AF220" s="35" t="n">
        <f aca="false">STDEV(AF54,AF137)/AVERAGE(AF54,AF137)</f>
        <v>1.4142135623731</v>
      </c>
      <c r="AG220" s="35" t="n">
        <f aca="false">STDEV(AG54,AG137)/AVERAGE(AG54,AG137)</f>
        <v>1.4142135623731</v>
      </c>
    </row>
    <row r="221" customFormat="false" ht="15" hidden="false" customHeight="false" outlineLevel="0" collapsed="false">
      <c r="A221" s="23" t="n">
        <v>0.321196</v>
      </c>
      <c r="B221" s="35" t="n">
        <f aca="false">STDEV(B55,B138)/AVERAGE(B55,B138)</f>
        <v>0</v>
      </c>
      <c r="C221" s="35" t="n">
        <f aca="false">STDEV(C55,C138)/AVERAGE(C55,C138)</f>
        <v>0.015596757182808</v>
      </c>
      <c r="D221" s="35" t="n">
        <f aca="false">STDEV(D55,D138)/AVERAGE(D55,D138)</f>
        <v>0.00418531930898353</v>
      </c>
      <c r="E221" s="35" t="n">
        <f aca="false">STDEV(E55,E138)/AVERAGE(E55,E138)</f>
        <v>0.00202252599964737</v>
      </c>
      <c r="F221" s="35" t="n">
        <f aca="false">STDEV(F55,F138)/AVERAGE(F55,F138)</f>
        <v>0.00212788655355126</v>
      </c>
      <c r="G221" s="35" t="n">
        <f aca="false">STDEV(G55,G138)/AVERAGE(G55,G138)</f>
        <v>0.561355970602753</v>
      </c>
      <c r="H221" s="35" t="n">
        <f aca="false">STDEV(H55,H138)/AVERAGE(H55,H138)</f>
        <v>0.0749844052122102</v>
      </c>
      <c r="I221" s="35" t="n">
        <f aca="false">STDEV(I55,I138)/AVERAGE(I55,I138)</f>
        <v>0.0493074361123098</v>
      </c>
      <c r="J221" s="35" t="n">
        <f aca="false">STDEV(J55,J138)/AVERAGE(J55,J138)</f>
        <v>0.51621097053586</v>
      </c>
      <c r="K221" s="35" t="n">
        <f aca="false">STDEV(K55,K138)/AVERAGE(K55,K138)</f>
        <v>0.0989934036255372</v>
      </c>
      <c r="L221" s="35" t="n">
        <f aca="false">STDEV(L55,L138)/AVERAGE(L55,L138)</f>
        <v>0.0989934036255375</v>
      </c>
      <c r="M221" s="35" t="n">
        <f aca="false">STDEV(M55,M138)/AVERAGE(M55,M138)</f>
        <v>0.0389768792368271</v>
      </c>
      <c r="N221" s="35" t="n">
        <f aca="false">STDEV(N55,N138)/AVERAGE(N55,N138)</f>
        <v>0.494915190971164</v>
      </c>
      <c r="O221" s="35" t="n">
        <f aca="false">STDEV(O55,O138)/AVERAGE(O55,O138)</f>
        <v>0.0333022025429088</v>
      </c>
      <c r="P221" s="35" t="n">
        <f aca="false">STDEV(P55,P138)/AVERAGE(P55,P138)</f>
        <v>0.110591132212293</v>
      </c>
      <c r="Q221" s="35" t="n">
        <f aca="false">STDEV(Q55,Q138)/AVERAGE(Q55,Q138)</f>
        <v>0.110591132212293</v>
      </c>
      <c r="R221" s="35" t="n">
        <f aca="false">STDEV(R55,R138)/AVERAGE(R55,R138)</f>
        <v>0.0519046108938279</v>
      </c>
      <c r="S221" s="35" t="n">
        <f aca="false">STDEV(S55,S138)/AVERAGE(S55,S138)</f>
        <v>0.110591132212293</v>
      </c>
      <c r="T221" s="35" t="n">
        <f aca="false">STDEV(T55,T138)/AVERAGE(T55,T138)</f>
        <v>0</v>
      </c>
      <c r="U221" s="35" t="n">
        <f aca="false">STDEV(U55,U138)/AVERAGE(U55,U138)</f>
        <v>1.4142135623731</v>
      </c>
      <c r="V221" s="35" t="n">
        <f aca="false">STDEV(V55,V138)/AVERAGE(V55,V138)</f>
        <v>1.4142135623731</v>
      </c>
      <c r="W221" s="35" t="n">
        <f aca="false">STDEV(W55,W138)/AVERAGE(W55,W138)</f>
        <v>1.4142135623731</v>
      </c>
      <c r="X221" s="35" t="n">
        <f aca="false">STDEV(X55,X138)/AVERAGE(X55,X138)</f>
        <v>1.4142135623731</v>
      </c>
      <c r="Y221" s="35" t="n">
        <f aca="false">STDEV(Y55,Y138)/AVERAGE(Y55,Y138)</f>
        <v>0.138896126205408</v>
      </c>
      <c r="Z221" s="35"/>
      <c r="AA221" s="35" t="n">
        <f aca="false">STDEV(AA55,AA138)/AVERAGE(AA55,AA138)</f>
        <v>0</v>
      </c>
      <c r="AB221" s="35" t="n">
        <f aca="false">STDEV(AB55,AB138)/AVERAGE(AB55,AB138)</f>
        <v>0</v>
      </c>
      <c r="AC221" s="35" t="n">
        <f aca="false">STDEV(AC55,AC138)/AVERAGE(AC55,AC138)</f>
        <v>1.4142135623731</v>
      </c>
      <c r="AD221" s="35" t="n">
        <f aca="false">STDEV(AD55,AD138)/AVERAGE(AD55,AD138)</f>
        <v>1.4142135623731</v>
      </c>
      <c r="AE221" s="35" t="n">
        <f aca="false">STDEV(AE55,AE138)/AVERAGE(AE55,AE138)</f>
        <v>1.4142135623731</v>
      </c>
      <c r="AF221" s="35" t="n">
        <f aca="false">STDEV(AF55,AF138)/AVERAGE(AF55,AF138)</f>
        <v>1.4142135623731</v>
      </c>
      <c r="AG221" s="35" t="n">
        <f aca="false">STDEV(AG55,AG138)/AVERAGE(AG55,AG138)</f>
        <v>1.4142135623731</v>
      </c>
    </row>
    <row r="222" customFormat="false" ht="15" hidden="false" customHeight="false" outlineLevel="0" collapsed="false">
      <c r="A222" s="23" t="n">
        <v>0.32654</v>
      </c>
      <c r="B222" s="35" t="n">
        <f aca="false">STDEV(B56,B139)/AVERAGE(B56,B139)</f>
        <v>0</v>
      </c>
      <c r="C222" s="35" t="n">
        <f aca="false">STDEV(C56,C139)/AVERAGE(C56,C139)</f>
        <v>0.0166110426057547</v>
      </c>
      <c r="D222" s="35" t="n">
        <f aca="false">STDEV(D56,D139)/AVERAGE(D56,D139)</f>
        <v>0.00444445827304989</v>
      </c>
      <c r="E222" s="35" t="n">
        <f aca="false">STDEV(E56,E139)/AVERAGE(E56,E139)</f>
        <v>0.00214649159996822</v>
      </c>
      <c r="F222" s="35" t="n">
        <f aca="false">STDEV(F56,F139)/AVERAGE(F56,F139)</f>
        <v>0.00225829973246906</v>
      </c>
      <c r="G222" s="35" t="n">
        <f aca="false">STDEV(G56,G139)/AVERAGE(G56,G139)</f>
        <v>0.579476500269426</v>
      </c>
      <c r="H222" s="35" t="n">
        <f aca="false">STDEV(H56,H139)/AVERAGE(H56,H139)</f>
        <v>0.0770191260793425</v>
      </c>
      <c r="I222" s="35" t="n">
        <f aca="false">STDEV(I56,I139)/AVERAGE(I56,I139)</f>
        <v>0.0506139179262259</v>
      </c>
      <c r="J222" s="35" t="n">
        <f aca="false">STDEV(J56,J139)/AVERAGE(J56,J139)</f>
        <v>0.524483169130577</v>
      </c>
      <c r="K222" s="35" t="n">
        <f aca="false">STDEV(K56,K139)/AVERAGE(K56,K139)</f>
        <v>0.102140503444028</v>
      </c>
      <c r="L222" s="35" t="n">
        <f aca="false">STDEV(L56,L139)/AVERAGE(L56,L139)</f>
        <v>0.102140503444028</v>
      </c>
      <c r="M222" s="35" t="n">
        <f aca="false">STDEV(M56,M139)/AVERAGE(M56,M139)</f>
        <v>0.040395248062798</v>
      </c>
      <c r="N222" s="35" t="n">
        <f aca="false">STDEV(N56,N139)/AVERAGE(N56,N139)</f>
        <v>0.487993673060438</v>
      </c>
      <c r="O222" s="35" t="n">
        <f aca="false">STDEV(O56,O139)/AVERAGE(O56,O139)</f>
        <v>0.0350209403552693</v>
      </c>
      <c r="P222" s="35" t="n">
        <f aca="false">STDEV(P56,P139)/AVERAGE(P56,P139)</f>
        <v>0.114237543233271</v>
      </c>
      <c r="Q222" s="35" t="n">
        <f aca="false">STDEV(Q56,Q139)/AVERAGE(Q56,Q139)</f>
        <v>0.114237543233272</v>
      </c>
      <c r="R222" s="35" t="n">
        <f aca="false">STDEV(R56,R139)/AVERAGE(R56,R139)</f>
        <v>0.0543034395956247</v>
      </c>
      <c r="S222" s="35" t="n">
        <f aca="false">STDEV(S56,S139)/AVERAGE(S56,S139)</f>
        <v>0.114237543233272</v>
      </c>
      <c r="T222" s="35" t="n">
        <f aca="false">STDEV(T56,T139)/AVERAGE(T56,T139)</f>
        <v>0</v>
      </c>
      <c r="U222" s="35" t="n">
        <f aca="false">STDEV(U56,U139)/AVERAGE(U56,U139)</f>
        <v>1.4142135623731</v>
      </c>
      <c r="V222" s="35" t="n">
        <f aca="false">STDEV(V56,V139)/AVERAGE(V56,V139)</f>
        <v>1.4142135623731</v>
      </c>
      <c r="W222" s="35" t="n">
        <f aca="false">STDEV(W56,W139)/AVERAGE(W56,W139)</f>
        <v>1.4142135623731</v>
      </c>
      <c r="X222" s="35" t="n">
        <f aca="false">STDEV(X56,X139)/AVERAGE(X56,X139)</f>
        <v>1.4142135623731</v>
      </c>
      <c r="Y222" s="35" t="n">
        <f aca="false">STDEV(Y56,Y139)/AVERAGE(Y56,Y139)</f>
        <v>0.14290475750838</v>
      </c>
      <c r="Z222" s="35"/>
      <c r="AA222" s="35" t="n">
        <f aca="false">STDEV(AA56,AA139)/AVERAGE(AA56,AA139)</f>
        <v>0</v>
      </c>
      <c r="AB222" s="35" t="n">
        <f aca="false">STDEV(AB56,AB139)/AVERAGE(AB56,AB139)</f>
        <v>0</v>
      </c>
      <c r="AC222" s="35" t="n">
        <f aca="false">STDEV(AC56,AC139)/AVERAGE(AC56,AC139)</f>
        <v>1.4142135623731</v>
      </c>
      <c r="AD222" s="35" t="n">
        <f aca="false">STDEV(AD56,AD139)/AVERAGE(AD56,AD139)</f>
        <v>1.4142135623731</v>
      </c>
      <c r="AE222" s="35" t="n">
        <f aca="false">STDEV(AE56,AE139)/AVERAGE(AE56,AE139)</f>
        <v>1.4142135623731</v>
      </c>
      <c r="AF222" s="35" t="n">
        <f aca="false">STDEV(AF56,AF139)/AVERAGE(AF56,AF139)</f>
        <v>1.4142135623731</v>
      </c>
      <c r="AG222" s="35" t="n">
        <f aca="false">STDEV(AG56,AG139)/AVERAGE(AG56,AG139)</f>
        <v>1.4142135623731</v>
      </c>
    </row>
    <row r="223" customFormat="false" ht="15" hidden="false" customHeight="false" outlineLevel="0" collapsed="false">
      <c r="A223" s="23" t="n">
        <v>0.331221</v>
      </c>
      <c r="B223" s="35" t="n">
        <f aca="false">STDEV(B57,B140)/AVERAGE(B57,B140)</f>
        <v>0</v>
      </c>
      <c r="C223" s="35" t="n">
        <f aca="false">STDEV(C57,C140)/AVERAGE(C57,C140)</f>
        <v>0.0182924964306299</v>
      </c>
      <c r="D223" s="35" t="n">
        <f aca="false">STDEV(D57,D140)/AVERAGE(D57,D140)</f>
        <v>0.00482563825973544</v>
      </c>
      <c r="E223" s="35" t="n">
        <f aca="false">STDEV(E57,E140)/AVERAGE(E57,E140)</f>
        <v>0.00232458238310189</v>
      </c>
      <c r="F223" s="35" t="n">
        <f aca="false">STDEV(F57,F140)/AVERAGE(F57,F140)</f>
        <v>0.00244684750576659</v>
      </c>
      <c r="G223" s="35" t="n">
        <f aca="false">STDEV(G57,G140)/AVERAGE(G57,G140)</f>
        <v>0.623359632768585</v>
      </c>
      <c r="H223" s="35" t="n">
        <f aca="false">STDEV(H57,H140)/AVERAGE(H57,H140)</f>
        <v>0.0806966443778741</v>
      </c>
      <c r="I223" s="35" t="n">
        <f aca="false">STDEV(I57,I140)/AVERAGE(I57,I140)</f>
        <v>0.0529174278606098</v>
      </c>
      <c r="J223" s="35" t="n">
        <f aca="false">STDEV(J57,J140)/AVERAGE(J57,J140)</f>
        <v>0.53344792544523</v>
      </c>
      <c r="K223" s="35" t="n">
        <f aca="false">STDEV(K57,K140)/AVERAGE(K57,K140)</f>
        <v>0.108346579246651</v>
      </c>
      <c r="L223" s="35" t="n">
        <f aca="false">STDEV(L57,L140)/AVERAGE(L57,L140)</f>
        <v>0.108346579246651</v>
      </c>
      <c r="M223" s="35" t="n">
        <f aca="false">STDEV(M57,M140)/AVERAGE(M57,M140)</f>
        <v>0.0431129774627933</v>
      </c>
      <c r="N223" s="35" t="n">
        <f aca="false">STDEV(N57,N140)/AVERAGE(N57,N140)</f>
        <v>0.479294929040598</v>
      </c>
      <c r="O223" s="35" t="n">
        <f aca="false">STDEV(O57,O140)/AVERAGE(O57,O140)</f>
        <v>0.0363065892636197</v>
      </c>
      <c r="P223" s="35" t="n">
        <f aca="false">STDEV(P57,P140)/AVERAGE(P57,P140)</f>
        <v>0.121704303145236</v>
      </c>
      <c r="Q223" s="35" t="n">
        <f aca="false">STDEV(Q57,Q140)/AVERAGE(Q57,Q140)</f>
        <v>0.121704303145236</v>
      </c>
      <c r="R223" s="35" t="n">
        <f aca="false">STDEV(R57,R140)/AVERAGE(R57,R140)</f>
        <v>0.0552664565452418</v>
      </c>
      <c r="S223" s="35" t="n">
        <f aca="false">STDEV(S57,S140)/AVERAGE(S57,S140)</f>
        <v>0.121704303145236</v>
      </c>
      <c r="T223" s="35" t="n">
        <f aca="false">STDEV(T57,T140)/AVERAGE(T57,T140)</f>
        <v>0</v>
      </c>
      <c r="U223" s="35" t="n">
        <f aca="false">STDEV(U57,U140)/AVERAGE(U57,U140)</f>
        <v>1.4142135623731</v>
      </c>
      <c r="V223" s="35" t="n">
        <f aca="false">STDEV(V57,V140)/AVERAGE(V57,V140)</f>
        <v>1.4142135623731</v>
      </c>
      <c r="W223" s="35" t="n">
        <f aca="false">STDEV(W57,W140)/AVERAGE(W57,W140)</f>
        <v>1.4142135623731</v>
      </c>
      <c r="X223" s="35" t="n">
        <f aca="false">STDEV(X57,X140)/AVERAGE(X57,X140)</f>
        <v>1.4142135623731</v>
      </c>
      <c r="Y223" s="35" t="n">
        <f aca="false">STDEV(Y57,Y140)/AVERAGE(Y57,Y140)</f>
        <v>0.151419537293113</v>
      </c>
      <c r="Z223" s="35"/>
      <c r="AA223" s="35" t="n">
        <f aca="false">STDEV(AA57,AA140)/AVERAGE(AA57,AA140)</f>
        <v>0</v>
      </c>
      <c r="AB223" s="35" t="n">
        <f aca="false">STDEV(AB57,AB140)/AVERAGE(AB57,AB140)</f>
        <v>0</v>
      </c>
      <c r="AC223" s="35" t="n">
        <f aca="false">STDEV(AC57,AC140)/AVERAGE(AC57,AC140)</f>
        <v>1.4142135623731</v>
      </c>
      <c r="AD223" s="35" t="n">
        <f aca="false">STDEV(AD57,AD140)/AVERAGE(AD57,AD140)</f>
        <v>1.4142135623731</v>
      </c>
      <c r="AE223" s="35" t="n">
        <f aca="false">STDEV(AE57,AE140)/AVERAGE(AE57,AE140)</f>
        <v>1.4142135623731</v>
      </c>
      <c r="AF223" s="35" t="n">
        <f aca="false">STDEV(AF57,AF140)/AVERAGE(AF57,AF140)</f>
        <v>1.4142135623731</v>
      </c>
      <c r="AG223" s="35" t="n">
        <f aca="false">STDEV(AG57,AG140)/AVERAGE(AG57,AG140)</f>
        <v>1.4142135623731</v>
      </c>
    </row>
    <row r="224" customFormat="false" ht="15" hidden="false" customHeight="false" outlineLevel="0" collapsed="false">
      <c r="A224" s="23" t="n">
        <v>0.334906</v>
      </c>
      <c r="B224" s="35" t="n">
        <f aca="false">STDEV(B58,B141)/AVERAGE(B58,B141)</f>
        <v>0</v>
      </c>
      <c r="C224" s="35" t="n">
        <f aca="false">STDEV(C58,C141)/AVERAGE(C58,C141)</f>
        <v>0.0160816250649624</v>
      </c>
      <c r="D224" s="35" t="n">
        <f aca="false">STDEV(D58,D141)/AVERAGE(D58,D141)</f>
        <v>0.00425231245862191</v>
      </c>
      <c r="E224" s="35" t="n">
        <f aca="false">STDEV(E58,E141)/AVERAGE(E58,E141)</f>
        <v>0.00204932721184412</v>
      </c>
      <c r="F224" s="35" t="n">
        <f aca="false">STDEV(F58,F141)/AVERAGE(F58,F141)</f>
        <v>0.00215736074492606</v>
      </c>
      <c r="G224" s="35" t="n">
        <f aca="false">STDEV(G58,G141)/AVERAGE(G58,G141)</f>
        <v>0.591138759513457</v>
      </c>
      <c r="H224" s="35" t="n">
        <f aca="false">STDEV(H58,H141)/AVERAGE(H58,H141)</f>
        <v>0.0773839368365182</v>
      </c>
      <c r="I224" s="35" t="n">
        <f aca="false">STDEV(I58,I141)/AVERAGE(I58,I141)</f>
        <v>0.0506962955602195</v>
      </c>
      <c r="J224" s="35" t="n">
        <f aca="false">STDEV(J58,J141)/AVERAGE(J58,J141)</f>
        <v>0.520177879699504</v>
      </c>
      <c r="K224" s="35" t="n">
        <f aca="false">STDEV(K58,K141)/AVERAGE(K58,K141)</f>
        <v>0.103386900126096</v>
      </c>
      <c r="L224" s="35" t="n">
        <f aca="false">STDEV(L58,L141)/AVERAGE(L58,L141)</f>
        <v>0.103386900126097</v>
      </c>
      <c r="M224" s="35" t="n">
        <f aca="false">STDEV(M58,M141)/AVERAGE(M58,M141)</f>
        <v>0.0406233718230179</v>
      </c>
      <c r="N224" s="35" t="n">
        <f aca="false">STDEV(N58,N141)/AVERAGE(N58,N141)</f>
        <v>0.49360483179418</v>
      </c>
      <c r="O224" s="35" t="n">
        <f aca="false">STDEV(O58,O141)/AVERAGE(O58,O141)</f>
        <v>0.032198387221538</v>
      </c>
      <c r="P224" s="35" t="n">
        <f aca="false">STDEV(P58,P141)/AVERAGE(P58,P141)</f>
        <v>0.116017438973801</v>
      </c>
      <c r="Q224" s="35" t="n">
        <f aca="false">STDEV(Q58,Q141)/AVERAGE(Q58,Q141)</f>
        <v>0.116017438973801</v>
      </c>
      <c r="R224" s="35" t="n">
        <f aca="false">STDEV(R58,R141)/AVERAGE(R58,R141)</f>
        <v>0.0492218363485173</v>
      </c>
      <c r="S224" s="35" t="n">
        <f aca="false">STDEV(S58,S141)/AVERAGE(S58,S141)</f>
        <v>0.116017438973801</v>
      </c>
      <c r="T224" s="35" t="n">
        <f aca="false">STDEV(T58,T141)/AVERAGE(T58,T141)</f>
        <v>0</v>
      </c>
      <c r="U224" s="35" t="n">
        <f aca="false">STDEV(U58,U141)/AVERAGE(U58,U141)</f>
        <v>1.4142135623731</v>
      </c>
      <c r="V224" s="35" t="n">
        <f aca="false">STDEV(V58,V141)/AVERAGE(V58,V141)</f>
        <v>1.4142135623731</v>
      </c>
      <c r="W224" s="35" t="n">
        <f aca="false">STDEV(W58,W141)/AVERAGE(W58,W141)</f>
        <v>1.4142135623731</v>
      </c>
      <c r="X224" s="35" t="n">
        <f aca="false">STDEV(X58,X141)/AVERAGE(X58,X141)</f>
        <v>1.4142135623731</v>
      </c>
      <c r="Y224" s="35" t="n">
        <f aca="false">STDEV(Y58,Y141)/AVERAGE(Y58,Y141)</f>
        <v>0.145705468651103</v>
      </c>
      <c r="Z224" s="35"/>
      <c r="AA224" s="35" t="n">
        <f aca="false">STDEV(AA58,AA141)/AVERAGE(AA58,AA141)</f>
        <v>0</v>
      </c>
      <c r="AB224" s="35" t="n">
        <f aca="false">STDEV(AB58,AB141)/AVERAGE(AB58,AB141)</f>
        <v>0</v>
      </c>
      <c r="AC224" s="35" t="n">
        <f aca="false">STDEV(AC58,AC141)/AVERAGE(AC58,AC141)</f>
        <v>1.4142135623731</v>
      </c>
      <c r="AD224" s="35" t="n">
        <f aca="false">STDEV(AD58,AD141)/AVERAGE(AD58,AD141)</f>
        <v>1.4142135623731</v>
      </c>
      <c r="AE224" s="35" t="n">
        <f aca="false">STDEV(AE58,AE141)/AVERAGE(AE58,AE141)</f>
        <v>1.4142135623731</v>
      </c>
      <c r="AF224" s="35" t="n">
        <f aca="false">STDEV(AF58,AF141)/AVERAGE(AF58,AF141)</f>
        <v>1.4142135623731</v>
      </c>
      <c r="AG224" s="35" t="n">
        <f aca="false">STDEV(AG58,AG141)/AVERAGE(AG58,AG141)</f>
        <v>1.4142135623731</v>
      </c>
    </row>
    <row r="225" customFormat="false" ht="15" hidden="false" customHeight="false" outlineLevel="0" collapsed="false">
      <c r="A225" s="23" t="n">
        <v>0.339514</v>
      </c>
      <c r="B225" s="35" t="n">
        <f aca="false">STDEV(B59,B142)/AVERAGE(B59,B142)</f>
        <v>0</v>
      </c>
      <c r="C225" s="35" t="n">
        <f aca="false">STDEV(C59,C142)/AVERAGE(C59,C142)</f>
        <v>0.0206090002848118</v>
      </c>
      <c r="D225" s="35" t="n">
        <f aca="false">STDEV(D59,D142)/AVERAGE(D59,D142)</f>
        <v>0.00539549994871709</v>
      </c>
      <c r="E225" s="35" t="n">
        <f aca="false">STDEV(E59,E142)/AVERAGE(E59,E142)</f>
        <v>0.00259529681440139</v>
      </c>
      <c r="F225" s="35" t="n">
        <f aca="false">STDEV(F59,F142)/AVERAGE(F59,F142)</f>
        <v>0.00273183072760976</v>
      </c>
      <c r="G225" s="35" t="n">
        <f aca="false">STDEV(G59,G142)/AVERAGE(G59,G142)</f>
        <v>0.66989643341709</v>
      </c>
      <c r="H225" s="35" t="n">
        <f aca="false">STDEV(H59,H142)/AVERAGE(H59,H142)</f>
        <v>0.0855336918005545</v>
      </c>
      <c r="I225" s="35" t="n">
        <f aca="false">STDEV(I59,I142)/AVERAGE(I59,I142)</f>
        <v>0.0559838017584376</v>
      </c>
      <c r="J225" s="35" t="n">
        <f aca="false">STDEV(J59,J142)/AVERAGE(J59,J142)</f>
        <v>0.550576779852993</v>
      </c>
      <c r="K225" s="35" t="n">
        <f aca="false">STDEV(K59,K142)/AVERAGE(K59,K142)</f>
        <v>0.116100489908123</v>
      </c>
      <c r="L225" s="35" t="n">
        <f aca="false">STDEV(L59,L142)/AVERAGE(L59,L142)</f>
        <v>0.116100489908123</v>
      </c>
      <c r="M225" s="35" t="n">
        <f aca="false">STDEV(M59,M142)/AVERAGE(M59,M142)</f>
        <v>0.0465058392506555</v>
      </c>
      <c r="N225" s="35" t="n">
        <f aca="false">STDEV(N59,N142)/AVERAGE(N59,N142)</f>
        <v>0.466605566192789</v>
      </c>
      <c r="O225" s="35" t="n">
        <f aca="false">STDEV(O59,O142)/AVERAGE(O59,O142)</f>
        <v>0.0396652775316838</v>
      </c>
      <c r="P225" s="35" t="n">
        <f aca="false">STDEV(P59,P142)/AVERAGE(P59,P142)</f>
        <v>0.130810899632327</v>
      </c>
      <c r="Q225" s="35" t="n">
        <f aca="false">STDEV(Q59,Q142)/AVERAGE(Q59,Q142)</f>
        <v>0.130810899632327</v>
      </c>
      <c r="R225" s="35" t="n">
        <f aca="false">STDEV(R59,R142)/AVERAGE(R59,R142)</f>
        <v>0.0597155896133035</v>
      </c>
      <c r="S225" s="35" t="n">
        <f aca="false">STDEV(S59,S142)/AVERAGE(S59,S142)</f>
        <v>0.130810899632327</v>
      </c>
      <c r="T225" s="35" t="n">
        <f aca="false">STDEV(T59,T142)/AVERAGE(T59,T142)</f>
        <v>0</v>
      </c>
      <c r="U225" s="35" t="n">
        <f aca="false">STDEV(U59,U142)/AVERAGE(U59,U142)</f>
        <v>1.4142135623731</v>
      </c>
      <c r="V225" s="35" t="n">
        <f aca="false">STDEV(V59,V142)/AVERAGE(V59,V142)</f>
        <v>1.4142135623731</v>
      </c>
      <c r="W225" s="35" t="n">
        <f aca="false">STDEV(W59,W142)/AVERAGE(W59,W142)</f>
        <v>1.4142135623731</v>
      </c>
      <c r="X225" s="35" t="n">
        <f aca="false">STDEV(X59,X142)/AVERAGE(X59,X142)</f>
        <v>1.4142135623731</v>
      </c>
      <c r="Y225" s="35" t="n">
        <f aca="false">STDEV(Y59,Y142)/AVERAGE(Y59,Y142)</f>
        <v>0.161430153146572</v>
      </c>
      <c r="Z225" s="35"/>
      <c r="AA225" s="35" t="n">
        <f aca="false">STDEV(AA59,AA142)/AVERAGE(AA59,AA142)</f>
        <v>0</v>
      </c>
      <c r="AB225" s="35" t="n">
        <f aca="false">STDEV(AB59,AB142)/AVERAGE(AB59,AB142)</f>
        <v>0</v>
      </c>
      <c r="AC225" s="35" t="n">
        <f aca="false">STDEV(AC59,AC142)/AVERAGE(AC59,AC142)</f>
        <v>1.4142135623731</v>
      </c>
      <c r="AD225" s="35" t="n">
        <f aca="false">STDEV(AD59,AD142)/AVERAGE(AD59,AD142)</f>
        <v>1.4142135623731</v>
      </c>
      <c r="AE225" s="35" t="n">
        <f aca="false">STDEV(AE59,AE142)/AVERAGE(AE59,AE142)</f>
        <v>1.4142135623731</v>
      </c>
      <c r="AF225" s="35" t="n">
        <f aca="false">STDEV(AF59,AF142)/AVERAGE(AF59,AF142)</f>
        <v>1.4142135623731</v>
      </c>
      <c r="AG225" s="35" t="n">
        <f aca="false">STDEV(AG59,AG142)/AVERAGE(AG59,AG142)</f>
        <v>1.4142135623731</v>
      </c>
    </row>
    <row r="226" customFormat="false" ht="15" hidden="false" customHeight="false" outlineLevel="0" collapsed="false">
      <c r="A226" s="23" t="n">
        <v>0.344709</v>
      </c>
      <c r="B226" s="35" t="n">
        <f aca="false">STDEV(B60,B143)/AVERAGE(B60,B143)</f>
        <v>0</v>
      </c>
      <c r="C226" s="35" t="n">
        <f aca="false">STDEV(C60,C143)/AVERAGE(C60,C143)</f>
        <v>0.0196809663689809</v>
      </c>
      <c r="D226" s="35" t="n">
        <f aca="false">STDEV(D60,D143)/AVERAGE(D60,D143)</f>
        <v>0.00516655883809986</v>
      </c>
      <c r="E226" s="35" t="n">
        <f aca="false">STDEV(E60,E143)/AVERAGE(E60,E143)</f>
        <v>0.00248636502871029</v>
      </c>
      <c r="F226" s="35" t="n">
        <f aca="false">STDEV(F60,F143)/AVERAGE(F60,F143)</f>
        <v>0.00261713264366587</v>
      </c>
      <c r="G226" s="35" t="n">
        <f aca="false">STDEV(G60,G143)/AVERAGE(G60,G143)</f>
        <v>0.652327004290363</v>
      </c>
      <c r="H226" s="35" t="n">
        <f aca="false">STDEV(H60,H143)/AVERAGE(H60,H143)</f>
        <v>0.0840047408093207</v>
      </c>
      <c r="I226" s="35" t="n">
        <f aca="false">STDEV(I60,I143)/AVERAGE(I60,I143)</f>
        <v>0.0549849330038262</v>
      </c>
      <c r="J226" s="35" t="n">
        <f aca="false">STDEV(J60,J143)/AVERAGE(J60,J143)</f>
        <v>0.546007620184501</v>
      </c>
      <c r="K226" s="35" t="n">
        <f aca="false">STDEV(K60,K143)/AVERAGE(K60,K143)</f>
        <v>0.113763327358364</v>
      </c>
      <c r="L226" s="35" t="n">
        <f aca="false">STDEV(L60,L143)/AVERAGE(L60,L143)</f>
        <v>0.113763327358364</v>
      </c>
      <c r="M226" s="35" t="n">
        <f aca="false">STDEV(M60,M143)/AVERAGE(M60,M143)</f>
        <v>0.0453603933575373</v>
      </c>
      <c r="N226" s="35" t="n">
        <f aca="false">STDEV(N60,N143)/AVERAGE(N60,N143)</f>
        <v>0.471542693133894</v>
      </c>
      <c r="O226" s="35" t="n">
        <f aca="false">STDEV(O60,O143)/AVERAGE(O60,O143)</f>
        <v>0.0382778899558887</v>
      </c>
      <c r="P226" s="35" t="n">
        <f aca="false">STDEV(P60,P143)/AVERAGE(P60,P143)</f>
        <v>0.128066434700811</v>
      </c>
      <c r="Q226" s="35" t="n">
        <f aca="false">STDEV(Q60,Q143)/AVERAGE(Q60,Q143)</f>
        <v>0.128066434700812</v>
      </c>
      <c r="R226" s="35" t="n">
        <f aca="false">STDEV(R60,R143)/AVERAGE(R60,R143)</f>
        <v>0.0578321361942083</v>
      </c>
      <c r="S226" s="35" t="n">
        <f aca="false">STDEV(S60,S143)/AVERAGE(S60,S143)</f>
        <v>0.128066434700812</v>
      </c>
      <c r="T226" s="35" t="n">
        <f aca="false">STDEV(T60,T143)/AVERAGE(T60,T143)</f>
        <v>0</v>
      </c>
      <c r="U226" s="35" t="n">
        <f aca="false">STDEV(U60,U143)/AVERAGE(U60,U143)</f>
        <v>1.4142135623731</v>
      </c>
      <c r="V226" s="35" t="n">
        <f aca="false">STDEV(V60,V143)/AVERAGE(V60,V143)</f>
        <v>1.4142135623731</v>
      </c>
      <c r="W226" s="35" t="n">
        <f aca="false">STDEV(W60,W143)/AVERAGE(W60,W143)</f>
        <v>1.4142135623731</v>
      </c>
      <c r="X226" s="35" t="n">
        <f aca="false">STDEV(X60,X143)/AVERAGE(X60,X143)</f>
        <v>1.4142135623731</v>
      </c>
      <c r="Y226" s="35" t="n">
        <f aca="false">STDEV(Y60,Y143)/AVERAGE(Y60,Y143)</f>
        <v>0.158713139959094</v>
      </c>
      <c r="Z226" s="35"/>
      <c r="AA226" s="35" t="n">
        <f aca="false">STDEV(AA60,AA143)/AVERAGE(AA60,AA143)</f>
        <v>0</v>
      </c>
      <c r="AB226" s="35" t="n">
        <f aca="false">STDEV(AB60,AB143)/AVERAGE(AB60,AB143)</f>
        <v>0</v>
      </c>
      <c r="AC226" s="35" t="n">
        <f aca="false">STDEV(AC60,AC143)/AVERAGE(AC60,AC143)</f>
        <v>1.4142135623731</v>
      </c>
      <c r="AD226" s="35" t="n">
        <f aca="false">STDEV(AD60,AD143)/AVERAGE(AD60,AD143)</f>
        <v>1.4142135623731</v>
      </c>
      <c r="AE226" s="35" t="n">
        <f aca="false">STDEV(AE60,AE143)/AVERAGE(AE60,AE143)</f>
        <v>1.4142135623731</v>
      </c>
      <c r="AF226" s="35" t="n">
        <f aca="false">STDEV(AF60,AF143)/AVERAGE(AF60,AF143)</f>
        <v>1.4142135623731</v>
      </c>
      <c r="AG226" s="35" t="n">
        <f aca="false">STDEV(AG60,AG143)/AVERAGE(AG60,AG143)</f>
        <v>1.4142135623731</v>
      </c>
    </row>
    <row r="227" customFormat="false" ht="15" hidden="false" customHeight="false" outlineLevel="0" collapsed="false">
      <c r="A227" s="23" t="n">
        <v>0.350107</v>
      </c>
      <c r="B227" s="35" t="n">
        <f aca="false">STDEV(B61,B144)/AVERAGE(B61,B144)</f>
        <v>0</v>
      </c>
      <c r="C227" s="35" t="n">
        <f aca="false">STDEV(C61,C144)/AVERAGE(C61,C144)</f>
        <v>0.0206653516651906</v>
      </c>
      <c r="D227" s="35" t="n">
        <f aca="false">STDEV(D61,D144)/AVERAGE(D61,D144)</f>
        <v>0.00541644478040469</v>
      </c>
      <c r="E227" s="35" t="n">
        <f aca="false">STDEV(E61,E144)/AVERAGE(E61,E144)</f>
        <v>0.00260574381768353</v>
      </c>
      <c r="F227" s="35" t="n">
        <f aca="false">STDEV(F61,F144)/AVERAGE(F61,F144)</f>
        <v>0.0027426051300809</v>
      </c>
      <c r="G227" s="35" t="n">
        <f aca="false">STDEV(G61,G144)/AVERAGE(G61,G144)</f>
        <v>0.670510321893883</v>
      </c>
      <c r="H227" s="35" t="n">
        <f aca="false">STDEV(H61,H144)/AVERAGE(H61,H144)</f>
        <v>0.0861326518082027</v>
      </c>
      <c r="I227" s="35" t="n">
        <f aca="false">STDEV(I61,I144)/AVERAGE(I61,I144)</f>
        <v>0.0563387329466995</v>
      </c>
      <c r="J227" s="35" t="n">
        <f aca="false">STDEV(J61,J144)/AVERAGE(J61,J144)</f>
        <v>0.554236961925031</v>
      </c>
      <c r="K227" s="35" t="n">
        <f aca="false">STDEV(K61,K144)/AVERAGE(K61,K144)</f>
        <v>0.117100821394687</v>
      </c>
      <c r="L227" s="35" t="n">
        <f aca="false">STDEV(L61,L144)/AVERAGE(L61,L144)</f>
        <v>0.117100821394687</v>
      </c>
      <c r="M227" s="35" t="n">
        <f aca="false">STDEV(M61,M144)/AVERAGE(M61,M144)</f>
        <v>0.0467998596021617</v>
      </c>
      <c r="N227" s="35" t="n">
        <f aca="false">STDEV(N61,N144)/AVERAGE(N61,N144)</f>
        <v>0.466376427408521</v>
      </c>
      <c r="O227" s="35" t="n">
        <f aca="false">STDEV(O61,O144)/AVERAGE(O61,O144)</f>
        <v>0.0399420836694313</v>
      </c>
      <c r="P227" s="35" t="n">
        <f aca="false">STDEV(P61,P144)/AVERAGE(P61,P144)</f>
        <v>0.131937743291084</v>
      </c>
      <c r="Q227" s="35" t="n">
        <f aca="false">STDEV(Q61,Q144)/AVERAGE(Q61,Q144)</f>
        <v>0.131937743291084</v>
      </c>
      <c r="R227" s="35" t="n">
        <f aca="false">STDEV(R61,R144)/AVERAGE(R61,R144)</f>
        <v>0.0601735303236203</v>
      </c>
      <c r="S227" s="35" t="n">
        <f aca="false">STDEV(S61,S144)/AVERAGE(S61,S144)</f>
        <v>0.131937743291084</v>
      </c>
      <c r="T227" s="35" t="n">
        <f aca="false">STDEV(T61,T144)/AVERAGE(T61,T144)</f>
        <v>0</v>
      </c>
      <c r="U227" s="35" t="n">
        <f aca="false">STDEV(U61,U144)/AVERAGE(U61,U144)</f>
        <v>1.4142135623731</v>
      </c>
      <c r="V227" s="35" t="n">
        <f aca="false">STDEV(V61,V144)/AVERAGE(V61,V144)</f>
        <v>1.4142135623731</v>
      </c>
      <c r="W227" s="35" t="n">
        <f aca="false">STDEV(W61,W144)/AVERAGE(W61,W144)</f>
        <v>1.4142135623731</v>
      </c>
      <c r="X227" s="35" t="n">
        <f aca="false">STDEV(X61,X144)/AVERAGE(X61,X144)</f>
        <v>1.4142135623731</v>
      </c>
      <c r="Y227" s="35" t="n">
        <f aca="false">STDEV(Y61,Y144)/AVERAGE(Y61,Y144)</f>
        <v>0.163043810862758</v>
      </c>
      <c r="Z227" s="35"/>
      <c r="AA227" s="35" t="n">
        <f aca="false">STDEV(AA61,AA144)/AVERAGE(AA61,AA144)</f>
        <v>0</v>
      </c>
      <c r="AB227" s="35" t="n">
        <f aca="false">STDEV(AB61,AB144)/AVERAGE(AB61,AB144)</f>
        <v>0</v>
      </c>
      <c r="AC227" s="35" t="n">
        <f aca="false">STDEV(AC61,AC144)/AVERAGE(AC61,AC144)</f>
        <v>1.4142135623731</v>
      </c>
      <c r="AD227" s="35" t="n">
        <f aca="false">STDEV(AD61,AD144)/AVERAGE(AD61,AD144)</f>
        <v>1.4142135623731</v>
      </c>
      <c r="AE227" s="35" t="n">
        <f aca="false">STDEV(AE61,AE144)/AVERAGE(AE61,AE144)</f>
        <v>1.4142135623731</v>
      </c>
      <c r="AF227" s="35" t="n">
        <f aca="false">STDEV(AF61,AF144)/AVERAGE(AF61,AF144)</f>
        <v>1.4142135623731</v>
      </c>
      <c r="AG227" s="35" t="n">
        <f aca="false">STDEV(AG61,AG144)/AVERAGE(AG61,AG144)</f>
        <v>1.4142135623731</v>
      </c>
    </row>
    <row r="228" customFormat="false" ht="15" hidden="false" customHeight="false" outlineLevel="0" collapsed="false">
      <c r="A228" s="23" t="n">
        <v>0.35568</v>
      </c>
      <c r="B228" s="35" t="n">
        <f aca="false">STDEV(B62,B145)/AVERAGE(B62,B145)</f>
        <v>0</v>
      </c>
      <c r="C228" s="35" t="n">
        <f aca="false">STDEV(C62,C145)/AVERAGE(C62,C145)</f>
        <v>0.0215877891633549</v>
      </c>
      <c r="D228" s="35" t="n">
        <f aca="false">STDEV(D62,D145)/AVERAGE(D62,D145)</f>
        <v>0.00563981292953874</v>
      </c>
      <c r="E228" s="35" t="n">
        <f aca="false">STDEV(E62,E145)/AVERAGE(E62,E145)</f>
        <v>0.0027115123191625</v>
      </c>
      <c r="F228" s="35" t="n">
        <f aca="false">STDEV(F62,F145)/AVERAGE(F62,F145)</f>
        <v>0.0028540410889067</v>
      </c>
      <c r="G228" s="35" t="n">
        <f aca="false">STDEV(G62,G145)/AVERAGE(G62,G145)</f>
        <v>0.690273528553047</v>
      </c>
      <c r="H228" s="35" t="n">
        <f aca="false">STDEV(H62,H145)/AVERAGE(H62,H145)</f>
        <v>0.0881812650281461</v>
      </c>
      <c r="I228" s="35" t="n">
        <f aca="false">STDEV(I62,I145)/AVERAGE(I62,I145)</f>
        <v>0.0576249074962588</v>
      </c>
      <c r="J228" s="35" t="n">
        <f aca="false">STDEV(J62,J145)/AVERAGE(J62,J145)</f>
        <v>0.560986300502536</v>
      </c>
      <c r="K228" s="35" t="n">
        <f aca="false">STDEV(K62,K145)/AVERAGE(K62,K145)</f>
        <v>0.12046069558018</v>
      </c>
      <c r="L228" s="35" t="n">
        <f aca="false">STDEV(L62,L145)/AVERAGE(L62,L145)</f>
        <v>0.12046069558018</v>
      </c>
      <c r="M228" s="35" t="n">
        <f aca="false">STDEV(M62,M145)/AVERAGE(M62,M145)</f>
        <v>0.0482256225026962</v>
      </c>
      <c r="N228" s="35" t="n">
        <f aca="false">STDEV(N62,N145)/AVERAGE(N62,N145)</f>
        <v>0.462052790319207</v>
      </c>
      <c r="O228" s="35" t="n">
        <f aca="false">STDEV(O62,O145)/AVERAGE(O62,O145)</f>
        <v>0.0411762831576033</v>
      </c>
      <c r="P228" s="35" t="n">
        <f aca="false">STDEV(P62,P145)/AVERAGE(P62,P145)</f>
        <v>0.135904062943846</v>
      </c>
      <c r="Q228" s="35" t="n">
        <f aca="false">STDEV(Q62,Q145)/AVERAGE(Q62,Q145)</f>
        <v>0.135904062943846</v>
      </c>
      <c r="R228" s="35" t="n">
        <f aca="false">STDEV(R62,R145)/AVERAGE(R62,R145)</f>
        <v>0.0617640432599887</v>
      </c>
      <c r="S228" s="35" t="n">
        <f aca="false">STDEV(S62,S145)/AVERAGE(S62,S145)</f>
        <v>0.135904062943847</v>
      </c>
      <c r="T228" s="35" t="n">
        <f aca="false">STDEV(T62,T145)/AVERAGE(T62,T145)</f>
        <v>0</v>
      </c>
      <c r="U228" s="35" t="n">
        <f aca="false">STDEV(U62,U145)/AVERAGE(U62,U145)</f>
        <v>1.4142135623731</v>
      </c>
      <c r="V228" s="35" t="n">
        <f aca="false">STDEV(V62,V145)/AVERAGE(V62,V145)</f>
        <v>1.4142135623731</v>
      </c>
      <c r="W228" s="35" t="n">
        <f aca="false">STDEV(W62,W145)/AVERAGE(W62,W145)</f>
        <v>1.4142135623731</v>
      </c>
      <c r="X228" s="35" t="n">
        <f aca="false">STDEV(X62,X145)/AVERAGE(X62,X145)</f>
        <v>1.4142135623731</v>
      </c>
      <c r="Y228" s="35" t="n">
        <f aca="false">STDEV(Y62,Y145)/AVERAGE(Y62,Y145)</f>
        <v>0.167512529028014</v>
      </c>
      <c r="Z228" s="35"/>
      <c r="AA228" s="35" t="n">
        <f aca="false">STDEV(AA62,AA145)/AVERAGE(AA62,AA145)</f>
        <v>0</v>
      </c>
      <c r="AB228" s="35" t="n">
        <f aca="false">STDEV(AB62,AB145)/AVERAGE(AB62,AB145)</f>
        <v>0</v>
      </c>
      <c r="AC228" s="35" t="n">
        <f aca="false">STDEV(AC62,AC145)/AVERAGE(AC62,AC145)</f>
        <v>1.4142135623731</v>
      </c>
      <c r="AD228" s="35" t="n">
        <f aca="false">STDEV(AD62,AD145)/AVERAGE(AD62,AD145)</f>
        <v>1.4142135623731</v>
      </c>
      <c r="AE228" s="35" t="n">
        <f aca="false">STDEV(AE62,AE145)/AVERAGE(AE62,AE145)</f>
        <v>1.4142135623731</v>
      </c>
      <c r="AF228" s="35" t="n">
        <f aca="false">STDEV(AF62,AF145)/AVERAGE(AF62,AF145)</f>
        <v>1.4142135623731</v>
      </c>
      <c r="AG228" s="35" t="n">
        <f aca="false">STDEV(AG62,AG145)/AVERAGE(AG62,AG145)</f>
        <v>1.4142135623731</v>
      </c>
    </row>
    <row r="229" customFormat="false" ht="15" hidden="false" customHeight="false" outlineLevel="0" collapsed="false">
      <c r="A229" s="23" t="n">
        <v>0.360797</v>
      </c>
      <c r="B229" s="35" t="n">
        <f aca="false">STDEV(B63,B146)/AVERAGE(B63,B146)</f>
        <v>0</v>
      </c>
      <c r="C229" s="35" t="n">
        <f aca="false">STDEV(C63,C146)/AVERAGE(C63,C146)</f>
        <v>0.0219069654144495</v>
      </c>
      <c r="D229" s="35" t="n">
        <f aca="false">STDEV(D63,D146)/AVERAGE(D63,D146)</f>
        <v>0.00568828441897591</v>
      </c>
      <c r="E229" s="35" t="n">
        <f aca="false">STDEV(E63,E146)/AVERAGE(E63,E146)</f>
        <v>0.0027318398240146</v>
      </c>
      <c r="F229" s="35" t="n">
        <f aca="false">STDEV(F63,F146)/AVERAGE(F63,F146)</f>
        <v>0.00287621000055788</v>
      </c>
      <c r="G229" s="35" t="n">
        <f aca="false">STDEV(G63,G146)/AVERAGE(G63,G146)</f>
        <v>0.705954817509969</v>
      </c>
      <c r="H229" s="35" t="n">
        <f aca="false">STDEV(H63,H146)/AVERAGE(H63,H146)</f>
        <v>0.0892931223147851</v>
      </c>
      <c r="I229" s="35" t="n">
        <f aca="false">STDEV(I63,I146)/AVERAGE(I63,I146)</f>
        <v>0.0582780837528449</v>
      </c>
      <c r="J229" s="35" t="n">
        <f aca="false">STDEV(J63,J146)/AVERAGE(J63,J146)</f>
        <v>0.562195865647819</v>
      </c>
      <c r="K229" s="35" t="n">
        <f aca="false">STDEV(K63,K146)/AVERAGE(K63,K146)</f>
        <v>0.122649697223849</v>
      </c>
      <c r="L229" s="35" t="n">
        <f aca="false">STDEV(L63,L146)/AVERAGE(L63,L146)</f>
        <v>0.122649697223849</v>
      </c>
      <c r="M229" s="35" t="n">
        <f aca="false">STDEV(M63,M146)/AVERAGE(M63,M146)</f>
        <v>0.0490548328186586</v>
      </c>
      <c r="N229" s="35" t="n">
        <f aca="false">STDEV(N63,N146)/AVERAGE(N63,N146)</f>
        <v>0.461768774986946</v>
      </c>
      <c r="O229" s="35" t="n">
        <f aca="false">STDEV(O63,O146)/AVERAGE(O63,O146)</f>
        <v>0.0407541560768267</v>
      </c>
      <c r="P229" s="35" t="n">
        <f aca="false">STDEV(P63,P146)/AVERAGE(P63,P146)</f>
        <v>0.138649018951151</v>
      </c>
      <c r="Q229" s="35" t="n">
        <f aca="false">STDEV(Q63,Q146)/AVERAGE(Q63,Q146)</f>
        <v>0.138649018951151</v>
      </c>
      <c r="R229" s="35" t="n">
        <f aca="false">STDEV(R63,R146)/AVERAGE(R63,R146)</f>
        <v>0.0607477280149969</v>
      </c>
      <c r="S229" s="35" t="n">
        <f aca="false">STDEV(S63,S146)/AVERAGE(S63,S146)</f>
        <v>0.138649018951151</v>
      </c>
      <c r="T229" s="35" t="n">
        <f aca="false">STDEV(T63,T146)/AVERAGE(T63,T146)</f>
        <v>0</v>
      </c>
      <c r="U229" s="35" t="n">
        <f aca="false">STDEV(U63,U146)/AVERAGE(U63,U146)</f>
        <v>1.4142135623731</v>
      </c>
      <c r="V229" s="35" t="n">
        <f aca="false">STDEV(V63,V146)/AVERAGE(V63,V146)</f>
        <v>1.4142135623731</v>
      </c>
      <c r="W229" s="35" t="n">
        <f aca="false">STDEV(W63,W146)/AVERAGE(W63,W146)</f>
        <v>1.4142135623731</v>
      </c>
      <c r="X229" s="35" t="n">
        <f aca="false">STDEV(X63,X146)/AVERAGE(X63,X146)</f>
        <v>1.4142135623731</v>
      </c>
      <c r="Y229" s="35" t="n">
        <f aca="false">STDEV(Y63,Y146)/AVERAGE(Y63,Y146)</f>
        <v>0.170945829144067</v>
      </c>
      <c r="Z229" s="35"/>
      <c r="AA229" s="35" t="n">
        <f aca="false">STDEV(AA63,AA146)/AVERAGE(AA63,AA146)</f>
        <v>0</v>
      </c>
      <c r="AB229" s="35" t="n">
        <f aca="false">STDEV(AB63,AB146)/AVERAGE(AB63,AB146)</f>
        <v>0</v>
      </c>
      <c r="AC229" s="35" t="n">
        <f aca="false">STDEV(AC63,AC146)/AVERAGE(AC63,AC146)</f>
        <v>1.4142135623731</v>
      </c>
      <c r="AD229" s="35" t="n">
        <f aca="false">STDEV(AD63,AD146)/AVERAGE(AD63,AD146)</f>
        <v>1.4142135623731</v>
      </c>
      <c r="AE229" s="35" t="n">
        <f aca="false">STDEV(AE63,AE146)/AVERAGE(AE63,AE146)</f>
        <v>1.4142135623731</v>
      </c>
      <c r="AF229" s="35" t="n">
        <f aca="false">STDEV(AF63,AF146)/AVERAGE(AF63,AF146)</f>
        <v>1.4142135623731</v>
      </c>
      <c r="AG229" s="35" t="n">
        <f aca="false">STDEV(AG63,AG146)/AVERAGE(AG63,AG146)</f>
        <v>1.4142135623731</v>
      </c>
    </row>
    <row r="230" customFormat="false" ht="15" hidden="false" customHeight="false" outlineLevel="0" collapsed="false">
      <c r="A230" s="23" t="n">
        <v>0.364922</v>
      </c>
      <c r="B230" s="35" t="n">
        <f aca="false">STDEV(B64,B147)/AVERAGE(B64,B147)</f>
        <v>0</v>
      </c>
      <c r="C230" s="35" t="n">
        <f aca="false">STDEV(C64,C147)/AVERAGE(C64,C147)</f>
        <v>0.0219125599461474</v>
      </c>
      <c r="D230" s="35" t="n">
        <f aca="false">STDEV(D64,D147)/AVERAGE(D64,D147)</f>
        <v>0.00567006566374874</v>
      </c>
      <c r="E230" s="35" t="n">
        <f aca="false">STDEV(E64,E147)/AVERAGE(E64,E147)</f>
        <v>0.00272141981869699</v>
      </c>
      <c r="F230" s="35" t="n">
        <f aca="false">STDEV(F64,F147)/AVERAGE(F64,F147)</f>
        <v>0.00286573211372731</v>
      </c>
      <c r="G230" s="35" t="n">
        <f aca="false">STDEV(G64,G147)/AVERAGE(G64,G147)</f>
        <v>0.711900566735489</v>
      </c>
      <c r="H230" s="35" t="n">
        <f aca="false">STDEV(H64,H147)/AVERAGE(H64,H147)</f>
        <v>0.0896177272467473</v>
      </c>
      <c r="I230" s="35" t="n">
        <f aca="false">STDEV(I64,I147)/AVERAGE(I64,I147)</f>
        <v>0.058444316828069</v>
      </c>
      <c r="J230" s="35" t="n">
        <f aca="false">STDEV(J64,J147)/AVERAGE(J64,J147)</f>
        <v>0.561822396907609</v>
      </c>
      <c r="K230" s="35" t="n">
        <f aca="false">STDEV(K64,K147)/AVERAGE(K64,K147)</f>
        <v>0.123487807684288</v>
      </c>
      <c r="L230" s="35" t="n">
        <f aca="false">STDEV(L64,L147)/AVERAGE(L64,L147)</f>
        <v>0.123487807684288</v>
      </c>
      <c r="M230" s="35" t="n">
        <f aca="false">STDEV(M64,M147)/AVERAGE(M64,M147)</f>
        <v>0.0493257833406919</v>
      </c>
      <c r="N230" s="35" t="n">
        <f aca="false">STDEV(N64,N147)/AVERAGE(N64,N147)</f>
        <v>0.462454409109807</v>
      </c>
      <c r="O230" s="35" t="n">
        <f aca="false">STDEV(O64,O147)/AVERAGE(O64,O147)</f>
        <v>0.040194514847381</v>
      </c>
      <c r="P230" s="35" t="n">
        <f aca="false">STDEV(P64,P147)/AVERAGE(P64,P147)</f>
        <v>0.139755428146414</v>
      </c>
      <c r="Q230" s="35" t="n">
        <f aca="false">STDEV(Q64,Q147)/AVERAGE(Q64,Q147)</f>
        <v>0.139755428146414</v>
      </c>
      <c r="R230" s="35" t="n">
        <f aca="false">STDEV(R64,R147)/AVERAGE(R64,R147)</f>
        <v>0.0597157735382237</v>
      </c>
      <c r="S230" s="35" t="n">
        <f aca="false">STDEV(S64,S147)/AVERAGE(S64,S147)</f>
        <v>0.139755428146414</v>
      </c>
      <c r="T230" s="35" t="n">
        <f aca="false">STDEV(T64,T147)/AVERAGE(T64,T147)</f>
        <v>0</v>
      </c>
      <c r="U230" s="35" t="n">
        <f aca="false">STDEV(U64,U147)/AVERAGE(U64,U147)</f>
        <v>1.4142135623731</v>
      </c>
      <c r="V230" s="35" t="n">
        <f aca="false">STDEV(V64,V147)/AVERAGE(V64,V147)</f>
        <v>1.4142135623731</v>
      </c>
      <c r="W230" s="35" t="n">
        <f aca="false">STDEV(W64,W147)/AVERAGE(W64,W147)</f>
        <v>1.4142135623731</v>
      </c>
      <c r="X230" s="35" t="n">
        <f aca="false">STDEV(X64,X147)/AVERAGE(X64,X147)</f>
        <v>1.4142135623731</v>
      </c>
      <c r="Y230" s="35" t="n">
        <f aca="false">STDEV(Y64,Y147)/AVERAGE(Y64,Y147)</f>
        <v>0.172568508134012</v>
      </c>
      <c r="Z230" s="35"/>
      <c r="AA230" s="35" t="n">
        <f aca="false">STDEV(AA64,AA147)/AVERAGE(AA64,AA147)</f>
        <v>0</v>
      </c>
      <c r="AB230" s="35" t="n">
        <f aca="false">STDEV(AB64,AB147)/AVERAGE(AB64,AB147)</f>
        <v>0</v>
      </c>
      <c r="AC230" s="35" t="n">
        <f aca="false">STDEV(AC64,AC147)/AVERAGE(AC64,AC147)</f>
        <v>1.4142135623731</v>
      </c>
      <c r="AD230" s="35" t="n">
        <f aca="false">STDEV(AD64,AD147)/AVERAGE(AD64,AD147)</f>
        <v>1.4142135623731</v>
      </c>
      <c r="AE230" s="35" t="n">
        <f aca="false">STDEV(AE64,AE147)/AVERAGE(AE64,AE147)</f>
        <v>1.4142135623731</v>
      </c>
      <c r="AF230" s="35" t="n">
        <f aca="false">STDEV(AF64,AF147)/AVERAGE(AF64,AF147)</f>
        <v>1.4142135623731</v>
      </c>
      <c r="AG230" s="35" t="n">
        <f aca="false">STDEV(AG64,AG147)/AVERAGE(AG64,AG147)</f>
        <v>1.4142135623731</v>
      </c>
    </row>
    <row r="231" customFormat="false" ht="15" hidden="false" customHeight="false" outlineLevel="0" collapsed="false">
      <c r="A231" s="23" t="n">
        <v>0.369304</v>
      </c>
      <c r="B231" s="35" t="n">
        <f aca="false">STDEV(B65,B148)/AVERAGE(B65,B148)</f>
        <v>0</v>
      </c>
      <c r="C231" s="35" t="n">
        <f aca="false">STDEV(C65,C148)/AVERAGE(C65,C148)</f>
        <v>0.0225055656464311</v>
      </c>
      <c r="D231" s="35" t="n">
        <f aca="false">STDEV(D65,D148)/AVERAGE(D65,D148)</f>
        <v>0.00583441036423073</v>
      </c>
      <c r="E231" s="35" t="n">
        <f aca="false">STDEV(E65,E148)/AVERAGE(E65,E148)</f>
        <v>0.00280106511859351</v>
      </c>
      <c r="F231" s="35" t="n">
        <f aca="false">STDEV(F65,F148)/AVERAGE(F65,F148)</f>
        <v>0.00294901786375354</v>
      </c>
      <c r="G231" s="35" t="n">
        <f aca="false">STDEV(G65,G148)/AVERAGE(G65,G148)</f>
        <v>0.719141484815658</v>
      </c>
      <c r="H231" s="35" t="n">
        <f aca="false">STDEV(H65,H148)/AVERAGE(H65,H148)</f>
        <v>0.0909327506035861</v>
      </c>
      <c r="I231" s="35" t="n">
        <f aca="false">STDEV(I65,I148)/AVERAGE(I65,I148)</f>
        <v>0.0592907283474709</v>
      </c>
      <c r="J231" s="35" t="n">
        <f aca="false">STDEV(J65,J148)/AVERAGE(J65,J148)</f>
        <v>0.568247007709134</v>
      </c>
      <c r="K231" s="35" t="n">
        <f aca="false">STDEV(K65,K148)/AVERAGE(K65,K148)</f>
        <v>0.12544536473821</v>
      </c>
      <c r="L231" s="35" t="n">
        <f aca="false">STDEV(L65,L148)/AVERAGE(L65,L148)</f>
        <v>0.12544536473821</v>
      </c>
      <c r="M231" s="35" t="n">
        <f aca="false">STDEV(M65,M148)/AVERAGE(M65,M148)</f>
        <v>0.0501343891821121</v>
      </c>
      <c r="N231" s="35" t="n">
        <f aca="false">STDEV(N65,N148)/AVERAGE(N65,N148)</f>
        <v>0.45930308587592</v>
      </c>
      <c r="O231" s="35" t="n">
        <f aca="false">STDEV(O65,O148)/AVERAGE(O65,O148)</f>
        <v>0.0415985374739215</v>
      </c>
      <c r="P231" s="35" t="n">
        <f aca="false">STDEV(P65,P148)/AVERAGE(P65,P148)</f>
        <v>0.141941701178545</v>
      </c>
      <c r="Q231" s="35" t="n">
        <f aca="false">STDEV(Q65,Q148)/AVERAGE(Q65,Q148)</f>
        <v>0.141941701178545</v>
      </c>
      <c r="R231" s="35" t="n">
        <f aca="false">STDEV(R65,R148)/AVERAGE(R65,R148)</f>
        <v>0.0618538910030631</v>
      </c>
      <c r="S231" s="35" t="n">
        <f aca="false">STDEV(S65,S148)/AVERAGE(S65,S148)</f>
        <v>0.141941701178546</v>
      </c>
      <c r="T231" s="35" t="n">
        <f aca="false">STDEV(T65,T148)/AVERAGE(T65,T148)</f>
        <v>0</v>
      </c>
      <c r="U231" s="35" t="n">
        <f aca="false">STDEV(U65,U148)/AVERAGE(U65,U148)</f>
        <v>1.4142135623731</v>
      </c>
      <c r="V231" s="35" t="n">
        <f aca="false">STDEV(V65,V148)/AVERAGE(V65,V148)</f>
        <v>1.4142135623731</v>
      </c>
      <c r="W231" s="35" t="n">
        <f aca="false">STDEV(W65,W148)/AVERAGE(W65,W148)</f>
        <v>1.4142135623731</v>
      </c>
      <c r="X231" s="35" t="n">
        <f aca="false">STDEV(X65,X148)/AVERAGE(X65,X148)</f>
        <v>1.4142135623731</v>
      </c>
      <c r="Y231" s="35" t="n">
        <f aca="false">STDEV(Y65,Y148)/AVERAGE(Y65,Y148)</f>
        <v>0.174968296845303</v>
      </c>
      <c r="Z231" s="35"/>
      <c r="AA231" s="35" t="n">
        <f aca="false">STDEV(AA65,AA148)/AVERAGE(AA65,AA148)</f>
        <v>0</v>
      </c>
      <c r="AB231" s="35" t="n">
        <f aca="false">STDEV(AB65,AB148)/AVERAGE(AB65,AB148)</f>
        <v>0</v>
      </c>
      <c r="AC231" s="35" t="n">
        <f aca="false">STDEV(AC65,AC148)/AVERAGE(AC65,AC148)</f>
        <v>1.4142135623731</v>
      </c>
      <c r="AD231" s="35" t="n">
        <f aca="false">STDEV(AD65,AD148)/AVERAGE(AD65,AD148)</f>
        <v>1.4142135623731</v>
      </c>
      <c r="AE231" s="35" t="n">
        <f aca="false">STDEV(AE65,AE148)/AVERAGE(AE65,AE148)</f>
        <v>1.4142135623731</v>
      </c>
      <c r="AF231" s="35" t="n">
        <f aca="false">STDEV(AF65,AF148)/AVERAGE(AF65,AF148)</f>
        <v>1.4142135623731</v>
      </c>
      <c r="AG231" s="35" t="n">
        <f aca="false">STDEV(AG65,AG148)/AVERAGE(AG65,AG148)</f>
        <v>1.4142135623731</v>
      </c>
    </row>
    <row r="232" customFormat="false" ht="15" hidden="false" customHeight="false" outlineLevel="0" collapsed="false">
      <c r="A232" s="23" t="n">
        <v>0.373912</v>
      </c>
      <c r="B232" s="35" t="n">
        <f aca="false">STDEV(B66,B149)/AVERAGE(B66,B149)</f>
        <v>0</v>
      </c>
      <c r="C232" s="35" t="n">
        <f aca="false">STDEV(C66,C149)/AVERAGE(C66,C149)</f>
        <v>0.0212777109031932</v>
      </c>
      <c r="D232" s="35" t="n">
        <f aca="false">STDEV(D66,D149)/AVERAGE(D66,D149)</f>
        <v>0.00553550678778115</v>
      </c>
      <c r="E232" s="35" t="n">
        <f aca="false">STDEV(E66,E149)/AVERAGE(E66,E149)</f>
        <v>0.00265921500743917</v>
      </c>
      <c r="F232" s="35" t="n">
        <f aca="false">STDEV(F66,F149)/AVERAGE(F66,F149)</f>
        <v>0.00279961377128193</v>
      </c>
      <c r="G232" s="35" t="n">
        <f aca="false">STDEV(G66,G149)/AVERAGE(G66,G149)</f>
        <v>0.695996092414047</v>
      </c>
      <c r="H232" s="35" t="n">
        <f aca="false">STDEV(H66,H149)/AVERAGE(H66,H149)</f>
        <v>0.0889256476423573</v>
      </c>
      <c r="I232" s="35" t="n">
        <f aca="false">STDEV(I66,I149)/AVERAGE(I66,I149)</f>
        <v>0.0579955679193641</v>
      </c>
      <c r="J232" s="35" t="n">
        <f aca="false">STDEV(J66,J149)/AVERAGE(J66,J149)</f>
        <v>0.562459484269049</v>
      </c>
      <c r="K232" s="35" t="n">
        <f aca="false">STDEV(K66,K149)/AVERAGE(K66,K149)</f>
        <v>0.122259105251337</v>
      </c>
      <c r="L232" s="35" t="n">
        <f aca="false">STDEV(L66,L149)/AVERAGE(L66,L149)</f>
        <v>0.122259105251337</v>
      </c>
      <c r="M232" s="35" t="n">
        <f aca="false">STDEV(M66,M149)/AVERAGE(M66,M149)</f>
        <v>0.0486006847156115</v>
      </c>
      <c r="N232" s="35" t="n">
        <f aca="false">STDEV(N66,N149)/AVERAGE(N66,N149)</f>
        <v>0.465617346302175</v>
      </c>
      <c r="O232" s="35" t="n">
        <f aca="false">STDEV(O66,O149)/AVERAGE(O66,O149)</f>
        <v>0.0398550116072186</v>
      </c>
      <c r="P232" s="35" t="n">
        <f aca="false">STDEV(P66,P149)/AVERAGE(P66,P149)</f>
        <v>0.138163760946778</v>
      </c>
      <c r="Q232" s="35" t="n">
        <f aca="false">STDEV(Q66,Q149)/AVERAGE(Q66,Q149)</f>
        <v>0.138163760946778</v>
      </c>
      <c r="R232" s="35" t="n">
        <f aca="false">STDEV(R66,R149)/AVERAGE(R66,R149)</f>
        <v>0.0595151583735106</v>
      </c>
      <c r="S232" s="35" t="n">
        <f aca="false">STDEV(S66,S149)/AVERAGE(S66,S149)</f>
        <v>0.138163760946778</v>
      </c>
      <c r="T232" s="35" t="n">
        <f aca="false">STDEV(T66,T149)/AVERAGE(T66,T149)</f>
        <v>0</v>
      </c>
      <c r="U232" s="35" t="n">
        <f aca="false">STDEV(U66,U149)/AVERAGE(U66,U149)</f>
        <v>1.4142135623731</v>
      </c>
      <c r="V232" s="35" t="n">
        <f aca="false">STDEV(V66,V149)/AVERAGE(V66,V149)</f>
        <v>1.4142135623731</v>
      </c>
      <c r="W232" s="35" t="n">
        <f aca="false">STDEV(W66,W149)/AVERAGE(W66,W149)</f>
        <v>1.4142135623731</v>
      </c>
      <c r="X232" s="35" t="n">
        <f aca="false">STDEV(X66,X149)/AVERAGE(X66,X149)</f>
        <v>1.4142135623731</v>
      </c>
      <c r="Y232" s="35" t="n">
        <f aca="false">STDEV(Y66,Y149)/AVERAGE(Y66,Y149)</f>
        <v>0.171250893837463</v>
      </c>
      <c r="Z232" s="35"/>
      <c r="AA232" s="35" t="n">
        <f aca="false">STDEV(AA66,AA149)/AVERAGE(AA66,AA149)</f>
        <v>0</v>
      </c>
      <c r="AB232" s="35" t="n">
        <f aca="false">STDEV(AB66,AB149)/AVERAGE(AB66,AB149)</f>
        <v>0</v>
      </c>
      <c r="AC232" s="35" t="n">
        <f aca="false">STDEV(AC66,AC149)/AVERAGE(AC66,AC149)</f>
        <v>1.4142135623731</v>
      </c>
      <c r="AD232" s="35" t="n">
        <f aca="false">STDEV(AD66,AD149)/AVERAGE(AD66,AD149)</f>
        <v>1.4142135623731</v>
      </c>
      <c r="AE232" s="35" t="n">
        <f aca="false">STDEV(AE66,AE149)/AVERAGE(AE66,AE149)</f>
        <v>1.4142135623731</v>
      </c>
      <c r="AF232" s="35" t="n">
        <f aca="false">STDEV(AF66,AF149)/AVERAGE(AF66,AF149)</f>
        <v>1.4142135623731</v>
      </c>
      <c r="AG232" s="35" t="n">
        <f aca="false">STDEV(AG66,AG149)/AVERAGE(AG66,AG149)</f>
        <v>1.4142135623731</v>
      </c>
    </row>
    <row r="233" customFormat="false" ht="15" hidden="false" customHeight="false" outlineLevel="0" collapsed="false">
      <c r="A233" s="23" t="n">
        <v>0.378309</v>
      </c>
      <c r="B233" s="35" t="n">
        <f aca="false">STDEV(B67,B150)/AVERAGE(B67,B150)</f>
        <v>0</v>
      </c>
      <c r="C233" s="35" t="n">
        <f aca="false">STDEV(C67,C150)/AVERAGE(C67,C150)</f>
        <v>0.0231321750794773</v>
      </c>
      <c r="D233" s="35" t="n">
        <f aca="false">STDEV(D67,D150)/AVERAGE(D67,D150)</f>
        <v>0.00598058646344718</v>
      </c>
      <c r="E233" s="35" t="n">
        <f aca="false">STDEV(E67,E150)/AVERAGE(E67,E150)</f>
        <v>0.00286970157534858</v>
      </c>
      <c r="F233" s="35" t="n">
        <f aca="false">STDEV(F67,F150)/AVERAGE(F67,F150)</f>
        <v>0.00302133199912728</v>
      </c>
      <c r="G233" s="35" t="n">
        <f aca="false">STDEV(G67,G150)/AVERAGE(G67,G150)</f>
        <v>0.735996995272002</v>
      </c>
      <c r="H233" s="35" t="n">
        <f aca="false">STDEV(H67,H150)/AVERAGE(H67,H150)</f>
        <v>0.0928676047529864</v>
      </c>
      <c r="I233" s="35" t="n">
        <f aca="false">STDEV(I67,I150)/AVERAGE(I67,I150)</f>
        <v>0.0604888752179963</v>
      </c>
      <c r="J233" s="35" t="n">
        <f aca="false">STDEV(J67,J150)/AVERAGE(J67,J150)</f>
        <v>0.574605673812033</v>
      </c>
      <c r="K233" s="35" t="n">
        <f aca="false">STDEV(K67,K150)/AVERAGE(K67,K150)</f>
        <v>0.128840230299391</v>
      </c>
      <c r="L233" s="35" t="n">
        <f aca="false">STDEV(L67,L150)/AVERAGE(L67,L150)</f>
        <v>0.128840230299391</v>
      </c>
      <c r="M233" s="35" t="n">
        <f aca="false">STDEV(M67,M150)/AVERAGE(M67,M150)</f>
        <v>0.0513921935343452</v>
      </c>
      <c r="N233" s="35" t="n">
        <f aca="false">STDEV(N67,N150)/AVERAGE(N67,N150)</f>
        <v>0.457443846632111</v>
      </c>
      <c r="O233" s="35" t="n">
        <f aca="false">STDEV(O67,O150)/AVERAGE(O67,O150)</f>
        <v>0.0422947667385078</v>
      </c>
      <c r="P233" s="35" t="n">
        <f aca="false">STDEV(P67,P150)/AVERAGE(P67,P150)</f>
        <v>0.145973504576043</v>
      </c>
      <c r="Q233" s="35" t="n">
        <f aca="false">STDEV(Q67,Q150)/AVERAGE(Q67,Q150)</f>
        <v>0.145973504576043</v>
      </c>
      <c r="R233" s="35" t="n">
        <f aca="false">STDEV(R67,R150)/AVERAGE(R67,R150)</f>
        <v>0.0626666619111225</v>
      </c>
      <c r="S233" s="35" t="n">
        <f aca="false">STDEV(S67,S150)/AVERAGE(S67,S150)</f>
        <v>0.145973504576043</v>
      </c>
      <c r="T233" s="35" t="n">
        <f aca="false">STDEV(T67,T150)/AVERAGE(T67,T150)</f>
        <v>0</v>
      </c>
      <c r="U233" s="35" t="n">
        <f aca="false">STDEV(U67,U150)/AVERAGE(U67,U150)</f>
        <v>1.4142135623731</v>
      </c>
      <c r="V233" s="35" t="n">
        <f aca="false">STDEV(V67,V150)/AVERAGE(V67,V150)</f>
        <v>1.4142135623731</v>
      </c>
      <c r="W233" s="35" t="n">
        <f aca="false">STDEV(W67,W150)/AVERAGE(W67,W150)</f>
        <v>1.4142135623731</v>
      </c>
      <c r="X233" s="35" t="n">
        <f aca="false">STDEV(X67,X150)/AVERAGE(X67,X150)</f>
        <v>1.4142135623731</v>
      </c>
      <c r="Y233" s="35" t="n">
        <f aca="false">STDEV(Y67,Y150)/AVERAGE(Y67,Y150)</f>
        <v>0.179907059808346</v>
      </c>
      <c r="Z233" s="35"/>
      <c r="AA233" s="35" t="n">
        <f aca="false">STDEV(AA67,AA150)/AVERAGE(AA67,AA150)</f>
        <v>0</v>
      </c>
      <c r="AB233" s="35" t="n">
        <f aca="false">STDEV(AB67,AB150)/AVERAGE(AB67,AB150)</f>
        <v>0</v>
      </c>
      <c r="AC233" s="35" t="n">
        <f aca="false">STDEV(AC67,AC150)/AVERAGE(AC67,AC150)</f>
        <v>1.4142135623731</v>
      </c>
      <c r="AD233" s="35" t="n">
        <f aca="false">STDEV(AD67,AD150)/AVERAGE(AD67,AD150)</f>
        <v>1.4142135623731</v>
      </c>
      <c r="AE233" s="35" t="n">
        <f aca="false">STDEV(AE67,AE150)/AVERAGE(AE67,AE150)</f>
        <v>1.4142135623731</v>
      </c>
      <c r="AF233" s="35" t="n">
        <f aca="false">STDEV(AF67,AF150)/AVERAGE(AF67,AF150)</f>
        <v>1.4142135623731</v>
      </c>
      <c r="AG233" s="35" t="n">
        <f aca="false">STDEV(AG67,AG150)/AVERAGE(AG67,AG150)</f>
        <v>1.4142135623731</v>
      </c>
    </row>
    <row r="234" customFormat="false" ht="15" hidden="false" customHeight="false" outlineLevel="0" collapsed="false">
      <c r="A234" s="23" t="n">
        <v>0.383112</v>
      </c>
      <c r="B234" s="35" t="n">
        <f aca="false">STDEV(B68,B151)/AVERAGE(B68,B151)</f>
        <v>0</v>
      </c>
      <c r="C234" s="35" t="n">
        <f aca="false">STDEV(C68,C151)/AVERAGE(C68,C151)</f>
        <v>0.0240424586696858</v>
      </c>
      <c r="D234" s="35" t="n">
        <f aca="false">STDEV(D68,D151)/AVERAGE(D68,D151)</f>
        <v>0.00622728026970478</v>
      </c>
      <c r="E234" s="35" t="n">
        <f aca="false">STDEV(E68,E151)/AVERAGE(E68,E151)</f>
        <v>0.00298890573953783</v>
      </c>
      <c r="F234" s="35" t="n">
        <f aca="false">STDEV(F68,F151)/AVERAGE(F68,F151)</f>
        <v>0.00314640068552576</v>
      </c>
      <c r="G234" s="35" t="n">
        <f aca="false">STDEV(G68,G151)/AVERAGE(G68,G151)</f>
        <v>0.755890645659412</v>
      </c>
      <c r="H234" s="35" t="n">
        <f aca="false">STDEV(H68,H151)/AVERAGE(H68,H151)</f>
        <v>0.0954950742323378</v>
      </c>
      <c r="I234" s="35" t="n">
        <f aca="false">STDEV(I68,I151)/AVERAGE(I68,I151)</f>
        <v>0.0620106085377639</v>
      </c>
      <c r="J234" s="35" t="n">
        <f aca="false">STDEV(J68,J151)/AVERAGE(J68,J151)</f>
        <v>0.583899770797516</v>
      </c>
      <c r="K234" s="35" t="n">
        <f aca="false">STDEV(K68,K151)/AVERAGE(K68,K151)</f>
        <v>0.132088246001667</v>
      </c>
      <c r="L234" s="35" t="n">
        <f aca="false">STDEV(L68,L151)/AVERAGE(L68,L151)</f>
        <v>0.132088246001667</v>
      </c>
      <c r="M234" s="35" t="n">
        <f aca="false">STDEV(M68,M151)/AVERAGE(M68,M151)</f>
        <v>0.0527816312282382</v>
      </c>
      <c r="N234" s="35" t="n">
        <f aca="false">STDEV(N68,N151)/AVERAGE(N68,N151)</f>
        <v>0.454906798100236</v>
      </c>
      <c r="O234" s="35" t="n">
        <f aca="false">STDEV(O68,O151)/AVERAGE(O68,O151)</f>
        <v>0.0442763574793459</v>
      </c>
      <c r="P234" s="35" t="n">
        <f aca="false">STDEV(P68,P151)/AVERAGE(P68,P151)</f>
        <v>0.149595468123992</v>
      </c>
      <c r="Q234" s="35" t="n">
        <f aca="false">STDEV(Q68,Q151)/AVERAGE(Q68,Q151)</f>
        <v>0.149595468123993</v>
      </c>
      <c r="R234" s="35" t="n">
        <f aca="false">STDEV(R68,R151)/AVERAGE(R68,R151)</f>
        <v>0.0656804885402761</v>
      </c>
      <c r="S234" s="35" t="n">
        <f aca="false">STDEV(S68,S151)/AVERAGE(S68,S151)</f>
        <v>0.149595468123993</v>
      </c>
      <c r="T234" s="35" t="n">
        <f aca="false">STDEV(T68,T151)/AVERAGE(T68,T151)</f>
        <v>0</v>
      </c>
      <c r="U234" s="35" t="n">
        <f aca="false">STDEV(U68,U151)/AVERAGE(U68,U151)</f>
        <v>1.4142135623731</v>
      </c>
      <c r="V234" s="35" t="n">
        <f aca="false">STDEV(V68,V151)/AVERAGE(V68,V151)</f>
        <v>1.4142135623731</v>
      </c>
      <c r="W234" s="35" t="n">
        <f aca="false">STDEV(W68,W151)/AVERAGE(W68,W151)</f>
        <v>1.4142135623731</v>
      </c>
      <c r="X234" s="35" t="n">
        <f aca="false">STDEV(X68,X151)/AVERAGE(X68,X151)</f>
        <v>1.4142135623731</v>
      </c>
      <c r="Y234" s="35" t="n">
        <f aca="false">STDEV(Y68,Y151)/AVERAGE(Y68,Y151)</f>
        <v>0.183713534006407</v>
      </c>
      <c r="Z234" s="35"/>
      <c r="AA234" s="35" t="n">
        <f aca="false">STDEV(AA68,AA151)/AVERAGE(AA68,AA151)</f>
        <v>0</v>
      </c>
      <c r="AB234" s="35" t="n">
        <f aca="false">STDEV(AB68,AB151)/AVERAGE(AB68,AB151)</f>
        <v>0</v>
      </c>
      <c r="AC234" s="35" t="n">
        <f aca="false">STDEV(AC68,AC151)/AVERAGE(AC68,AC151)</f>
        <v>1.4142135623731</v>
      </c>
      <c r="AD234" s="35" t="n">
        <f aca="false">STDEV(AD68,AD151)/AVERAGE(AD68,AD151)</f>
        <v>1.4142135623731</v>
      </c>
      <c r="AE234" s="35" t="n">
        <f aca="false">STDEV(AE68,AE151)/AVERAGE(AE68,AE151)</f>
        <v>1.4142135623731</v>
      </c>
      <c r="AF234" s="35" t="n">
        <f aca="false">STDEV(AF68,AF151)/AVERAGE(AF68,AF151)</f>
        <v>1.4142135623731</v>
      </c>
      <c r="AG234" s="35" t="n">
        <f aca="false">STDEV(AG68,AG151)/AVERAGE(AG68,AG151)</f>
        <v>1.4142135623731</v>
      </c>
    </row>
    <row r="235" customFormat="false" ht="15" hidden="false" customHeight="false" outlineLevel="0" collapsed="false">
      <c r="A235" s="23" t="n">
        <v>0.387892</v>
      </c>
      <c r="B235" s="35" t="n">
        <f aca="false">STDEV(B69,B152)/AVERAGE(B69,B152)</f>
        <v>0</v>
      </c>
      <c r="C235" s="35" t="n">
        <f aca="false">STDEV(C69,C152)/AVERAGE(C69,C152)</f>
        <v>0.0224167461148088</v>
      </c>
      <c r="D235" s="35" t="n">
        <f aca="false">STDEV(D69,D152)/AVERAGE(D69,D152)</f>
        <v>0.00580931714520549</v>
      </c>
      <c r="E235" s="35" t="n">
        <f aca="false">STDEV(E69,E152)/AVERAGE(E69,E152)</f>
        <v>0.0027885640913716</v>
      </c>
      <c r="F235" s="35" t="n">
        <f aca="false">STDEV(F69,F152)/AVERAGE(F69,F152)</f>
        <v>0.00293572963580017</v>
      </c>
      <c r="G235" s="35" t="n">
        <f aca="false">STDEV(G69,G152)/AVERAGE(G69,G152)</f>
        <v>0.724362906880048</v>
      </c>
      <c r="H235" s="35" t="n">
        <f aca="false">STDEV(H69,H152)/AVERAGE(H69,H152)</f>
        <v>0.0922872819476661</v>
      </c>
      <c r="I235" s="35" t="n">
        <f aca="false">STDEV(I69,I152)/AVERAGE(I69,I152)</f>
        <v>0.0601053974516426</v>
      </c>
      <c r="J235" s="35" t="n">
        <f aca="false">STDEV(J69,J152)/AVERAGE(J69,J152)</f>
        <v>0.574054035528216</v>
      </c>
      <c r="K235" s="35" t="n">
        <f aca="false">STDEV(K69,K152)/AVERAGE(K69,K152)</f>
        <v>0.12805871233284</v>
      </c>
      <c r="L235" s="35" t="n">
        <f aca="false">STDEV(L69,L152)/AVERAGE(L69,L152)</f>
        <v>0.12805871233284</v>
      </c>
      <c r="M235" s="35" t="n">
        <f aca="false">STDEV(M69,M152)/AVERAGE(M69,M152)</f>
        <v>0.0507693359706308</v>
      </c>
      <c r="N235" s="35" t="n">
        <f aca="false">STDEV(N69,N152)/AVERAGE(N69,N152)</f>
        <v>0.461853196363376</v>
      </c>
      <c r="O235" s="35" t="n">
        <f aca="false">STDEV(O69,O152)/AVERAGE(O69,O152)</f>
        <v>0.0413437052232389</v>
      </c>
      <c r="P235" s="35" t="n">
        <f aca="false">STDEV(P69,P152)/AVERAGE(P69,P152)</f>
        <v>0.145000996004947</v>
      </c>
      <c r="Q235" s="35" t="n">
        <f aca="false">STDEV(Q69,Q152)/AVERAGE(Q69,Q152)</f>
        <v>0.145000996004947</v>
      </c>
      <c r="R235" s="35" t="n">
        <f aca="false">STDEV(R69,R152)/AVERAGE(R69,R152)</f>
        <v>0.0613984522373559</v>
      </c>
      <c r="S235" s="35" t="n">
        <f aca="false">STDEV(S69,S152)/AVERAGE(S69,S152)</f>
        <v>0.145000996004947</v>
      </c>
      <c r="T235" s="35" t="n">
        <f aca="false">STDEV(T69,T152)/AVERAGE(T69,T152)</f>
        <v>0</v>
      </c>
      <c r="U235" s="35" t="n">
        <f aca="false">STDEV(U69,U152)/AVERAGE(U69,U152)</f>
        <v>1.4142135623731</v>
      </c>
      <c r="V235" s="35" t="n">
        <f aca="false">STDEV(V69,V152)/AVERAGE(V69,V152)</f>
        <v>1.4142135623731</v>
      </c>
      <c r="W235" s="35" t="n">
        <f aca="false">STDEV(W69,W152)/AVERAGE(W69,W152)</f>
        <v>1.4142135623731</v>
      </c>
      <c r="X235" s="35" t="n">
        <f aca="false">STDEV(X69,X152)/AVERAGE(X69,X152)</f>
        <v>1.4142135623731</v>
      </c>
      <c r="Y235" s="35" t="n">
        <f aca="false">STDEV(Y69,Y152)/AVERAGE(Y69,Y152)</f>
        <v>0.179550534086334</v>
      </c>
      <c r="Z235" s="35"/>
      <c r="AA235" s="35" t="n">
        <f aca="false">STDEV(AA69,AA152)/AVERAGE(AA69,AA152)</f>
        <v>0</v>
      </c>
      <c r="AB235" s="35" t="n">
        <f aca="false">STDEV(AB69,AB152)/AVERAGE(AB69,AB152)</f>
        <v>0</v>
      </c>
      <c r="AC235" s="35" t="n">
        <f aca="false">STDEV(AC69,AC152)/AVERAGE(AC69,AC152)</f>
        <v>1.4142135623731</v>
      </c>
      <c r="AD235" s="35" t="n">
        <f aca="false">STDEV(AD69,AD152)/AVERAGE(AD69,AD152)</f>
        <v>1.4142135623731</v>
      </c>
      <c r="AE235" s="35" t="n">
        <f aca="false">STDEV(AE69,AE152)/AVERAGE(AE69,AE152)</f>
        <v>1.4142135623731</v>
      </c>
      <c r="AF235" s="35" t="n">
        <f aca="false">STDEV(AF69,AF152)/AVERAGE(AF69,AF152)</f>
        <v>1.4142135623731</v>
      </c>
      <c r="AG235" s="35" t="n">
        <f aca="false">STDEV(AG69,AG152)/AVERAGE(AG69,AG152)</f>
        <v>1.4142135623731</v>
      </c>
    </row>
    <row r="236" customFormat="false" ht="15" hidden="false" customHeight="false" outlineLevel="0" collapsed="false">
      <c r="A236" s="23" t="n">
        <v>0.392586</v>
      </c>
      <c r="B236" s="35" t="n">
        <f aca="false">STDEV(B70,B153)/AVERAGE(B70,B153)</f>
        <v>0</v>
      </c>
      <c r="C236" s="35" t="n">
        <f aca="false">STDEV(C70,C153)/AVERAGE(C70,C153)</f>
        <v>0.0237896809839625</v>
      </c>
      <c r="D236" s="35" t="n">
        <f aca="false">STDEV(D70,D153)/AVERAGE(D70,D153)</f>
        <v>0.0060973952391943</v>
      </c>
      <c r="E236" s="35" t="n">
        <f aca="false">STDEV(E70,E153)/AVERAGE(E70,E153)</f>
        <v>0.00292111925449073</v>
      </c>
      <c r="F236" s="35" t="n">
        <f aca="false">STDEV(F70,F153)/AVERAGE(F70,F153)</f>
        <v>0.00307630342422644</v>
      </c>
      <c r="G236" s="35" t="n">
        <f aca="false">STDEV(G70,G153)/AVERAGE(G70,G153)</f>
        <v>0.765045161415333</v>
      </c>
      <c r="H236" s="35" t="n">
        <f aca="false">STDEV(H70,H153)/AVERAGE(H70,H153)</f>
        <v>0.0955382726284914</v>
      </c>
      <c r="I236" s="35" t="n">
        <f aca="false">STDEV(I70,I153)/AVERAGE(I70,I153)</f>
        <v>0.0621453365928634</v>
      </c>
      <c r="J236" s="35" t="n">
        <f aca="false">STDEV(J70,J153)/AVERAGE(J70,J153)</f>
        <v>0.580724692646322</v>
      </c>
      <c r="K236" s="35" t="n">
        <f aca="false">STDEV(K70,K153)/AVERAGE(K70,K153)</f>
        <v>0.134278071571723</v>
      </c>
      <c r="L236" s="35" t="n">
        <f aca="false">STDEV(L70,L153)/AVERAGE(L70,L153)</f>
        <v>0.134278071571723</v>
      </c>
      <c r="M236" s="35" t="n">
        <f aca="false">STDEV(M70,M153)/AVERAGE(M70,M153)</f>
        <v>0.0532399179761281</v>
      </c>
      <c r="N236" s="35" t="n">
        <f aca="false">STDEV(N70,N153)/AVERAGE(N70,N153)</f>
        <v>0.457310451929262</v>
      </c>
      <c r="O236" s="35" t="n">
        <f aca="false">STDEV(O70,O153)/AVERAGE(O70,O153)</f>
        <v>0.042033734191412</v>
      </c>
      <c r="P236" s="35" t="n">
        <f aca="false">STDEV(P70,P153)/AVERAGE(P70,P153)</f>
        <v>0.152652063794553</v>
      </c>
      <c r="Q236" s="35" t="n">
        <f aca="false">STDEV(Q70,Q153)/AVERAGE(Q70,Q153)</f>
        <v>0.152652063794553</v>
      </c>
      <c r="R236" s="35" t="n">
        <f aca="false">STDEV(R70,R153)/AVERAGE(R70,R153)</f>
        <v>0.0617241626123998</v>
      </c>
      <c r="S236" s="35" t="n">
        <f aca="false">STDEV(S70,S153)/AVERAGE(S70,S153)</f>
        <v>0.152652063794553</v>
      </c>
      <c r="T236" s="35" t="n">
        <f aca="false">STDEV(T70,T153)/AVERAGE(T70,T153)</f>
        <v>0</v>
      </c>
      <c r="U236" s="35" t="n">
        <f aca="false">STDEV(U70,U153)/AVERAGE(U70,U153)</f>
        <v>1.4142135623731</v>
      </c>
      <c r="V236" s="35" t="n">
        <f aca="false">STDEV(V70,V153)/AVERAGE(V70,V153)</f>
        <v>1.4142135623731</v>
      </c>
      <c r="W236" s="35" t="n">
        <f aca="false">STDEV(W70,W153)/AVERAGE(W70,W153)</f>
        <v>1.4142135623731</v>
      </c>
      <c r="X236" s="35" t="n">
        <f aca="false">STDEV(X70,X153)/AVERAGE(X70,X153)</f>
        <v>1.4142135623731</v>
      </c>
      <c r="Y236" s="35" t="n">
        <f aca="false">STDEV(Y70,Y153)/AVERAGE(Y70,Y153)</f>
        <v>0.188500953618699</v>
      </c>
      <c r="Z236" s="35"/>
      <c r="AA236" s="35" t="n">
        <f aca="false">STDEV(AA70,AA153)/AVERAGE(AA70,AA153)</f>
        <v>0</v>
      </c>
      <c r="AB236" s="35" t="n">
        <f aca="false">STDEV(AB70,AB153)/AVERAGE(AB70,AB153)</f>
        <v>0</v>
      </c>
      <c r="AC236" s="35" t="n">
        <f aca="false">STDEV(AC70,AC153)/AVERAGE(AC70,AC153)</f>
        <v>1.4142135623731</v>
      </c>
      <c r="AD236" s="35" t="n">
        <f aca="false">STDEV(AD70,AD153)/AVERAGE(AD70,AD153)</f>
        <v>1.4142135623731</v>
      </c>
      <c r="AE236" s="35" t="n">
        <f aca="false">STDEV(AE70,AE153)/AVERAGE(AE70,AE153)</f>
        <v>1.4142135623731</v>
      </c>
      <c r="AF236" s="35" t="n">
        <f aca="false">STDEV(AF70,AF153)/AVERAGE(AF70,AF153)</f>
        <v>1.4142135623731</v>
      </c>
      <c r="AG236" s="35" t="n">
        <f aca="false">STDEV(AG70,AG153)/AVERAGE(AG70,AG153)</f>
        <v>1.4142135623731</v>
      </c>
    </row>
    <row r="237" customFormat="false" ht="15" hidden="false" customHeight="false" outlineLevel="0" collapsed="false">
      <c r="A237" s="23" t="n">
        <v>0.396522</v>
      </c>
      <c r="B237" s="35" t="n">
        <f aca="false">STDEV(B71,B154)/AVERAGE(B71,B154)</f>
        <v>0</v>
      </c>
      <c r="C237" s="35" t="n">
        <f aca="false">STDEV(C71,C154)/AVERAGE(C71,C154)</f>
        <v>0.0231457772088973</v>
      </c>
      <c r="D237" s="35" t="n">
        <f aca="false">STDEV(D71,D154)/AVERAGE(D71,D154)</f>
        <v>0.00589662661888169</v>
      </c>
      <c r="E237" s="35" t="n">
        <f aca="false">STDEV(E71,E154)/AVERAGE(E71,E154)</f>
        <v>0.0028220324750869</v>
      </c>
      <c r="F237" s="35" t="n">
        <f aca="false">STDEV(F71,F154)/AVERAGE(F71,F154)</f>
        <v>0.00297295018457709</v>
      </c>
      <c r="G237" s="35" t="n">
        <f aca="false">STDEV(G71,G154)/AVERAGE(G71,G154)</f>
        <v>0.765739101138161</v>
      </c>
      <c r="H237" s="35" t="n">
        <f aca="false">STDEV(H71,H154)/AVERAGE(H71,H154)</f>
        <v>0.0949192765090267</v>
      </c>
      <c r="I237" s="35" t="n">
        <f aca="false">STDEV(I71,I154)/AVERAGE(I71,I154)</f>
        <v>0.0617387424051558</v>
      </c>
      <c r="J237" s="35" t="n">
        <f aca="false">STDEV(J71,J154)/AVERAGE(J71,J154)</f>
        <v>0.57571277340969</v>
      </c>
      <c r="K237" s="35" t="n">
        <f aca="false">STDEV(K71,K154)/AVERAGE(K71,K154)</f>
        <v>0.134209111647009</v>
      </c>
      <c r="L237" s="35" t="n">
        <f aca="false">STDEV(L71,L154)/AVERAGE(L71,L154)</f>
        <v>0.134209111647009</v>
      </c>
      <c r="M237" s="35" t="n">
        <f aca="false">STDEV(M71,M154)/AVERAGE(M71,M154)</f>
        <v>0.0529212841754961</v>
      </c>
      <c r="N237" s="35" t="n">
        <f aca="false">STDEV(N71,N154)/AVERAGE(N71,N154)</f>
        <v>0.461975262033181</v>
      </c>
      <c r="O237" s="35" t="n">
        <f aca="false">STDEV(O71,O154)/AVERAGE(O71,O154)</f>
        <v>0.0399441347108296</v>
      </c>
      <c r="P237" s="35" t="n">
        <f aca="false">STDEV(P71,P154)/AVERAGE(P71,P154)</f>
        <v>0.152862240643223</v>
      </c>
      <c r="Q237" s="35" t="n">
        <f aca="false">STDEV(Q71,Q154)/AVERAGE(Q71,Q154)</f>
        <v>0.152862240643223</v>
      </c>
      <c r="R237" s="35" t="n">
        <f aca="false">STDEV(R71,R154)/AVERAGE(R71,R154)</f>
        <v>0.0583781741270489</v>
      </c>
      <c r="S237" s="35" t="n">
        <f aca="false">STDEV(S71,S154)/AVERAGE(S71,S154)</f>
        <v>0.152862240643223</v>
      </c>
      <c r="T237" s="35" t="n">
        <f aca="false">STDEV(T71,T154)/AVERAGE(T71,T154)</f>
        <v>0</v>
      </c>
      <c r="U237" s="35" t="n">
        <f aca="false">STDEV(U71,U154)/AVERAGE(U71,U154)</f>
        <v>1.4142135623731</v>
      </c>
      <c r="V237" s="35" t="n">
        <f aca="false">STDEV(V71,V154)/AVERAGE(V71,V154)</f>
        <v>1.4142135623731</v>
      </c>
      <c r="W237" s="35" t="n">
        <f aca="false">STDEV(W71,W154)/AVERAGE(W71,W154)</f>
        <v>1.4142135623731</v>
      </c>
      <c r="X237" s="35" t="n">
        <f aca="false">STDEV(X71,X154)/AVERAGE(X71,X154)</f>
        <v>1.4142135623731</v>
      </c>
      <c r="Y237" s="35" t="n">
        <f aca="false">STDEV(Y71,Y154)/AVERAGE(Y71,Y154)</f>
        <v>0.189619638406521</v>
      </c>
      <c r="Z237" s="35"/>
      <c r="AA237" s="35" t="n">
        <f aca="false">STDEV(AA71,AA154)/AVERAGE(AA71,AA154)</f>
        <v>0</v>
      </c>
      <c r="AB237" s="35" t="n">
        <f aca="false">STDEV(AB71,AB154)/AVERAGE(AB71,AB154)</f>
        <v>0</v>
      </c>
      <c r="AC237" s="35" t="n">
        <f aca="false">STDEV(AC71,AC154)/AVERAGE(AC71,AC154)</f>
        <v>1.4142135623731</v>
      </c>
      <c r="AD237" s="35" t="n">
        <f aca="false">STDEV(AD71,AD154)/AVERAGE(AD71,AD154)</f>
        <v>1.4142135623731</v>
      </c>
      <c r="AE237" s="35" t="n">
        <f aca="false">STDEV(AE71,AE154)/AVERAGE(AE71,AE154)</f>
        <v>1.4142135623731</v>
      </c>
      <c r="AF237" s="35" t="n">
        <f aca="false">STDEV(AF71,AF154)/AVERAGE(AF71,AF154)</f>
        <v>1.4142135623731</v>
      </c>
      <c r="AG237" s="35" t="n">
        <f aca="false">STDEV(AG71,AG154)/AVERAGE(AG71,AG154)</f>
        <v>1.4142135623731</v>
      </c>
    </row>
    <row r="238" customFormat="false" ht="15" hidden="false" customHeight="false" outlineLevel="0" collapsed="false">
      <c r="A238" s="23" t="n">
        <v>0.400771</v>
      </c>
      <c r="B238" s="35" t="n">
        <f aca="false">STDEV(B72,B155)/AVERAGE(B72,B155)</f>
        <v>0</v>
      </c>
      <c r="C238" s="35" t="n">
        <f aca="false">STDEV(C72,C155)/AVERAGE(C72,C155)</f>
        <v>0.0230893656457557</v>
      </c>
      <c r="D238" s="35" t="n">
        <f aca="false">STDEV(D72,D155)/AVERAGE(D72,D155)</f>
        <v>0.00587620294498274</v>
      </c>
      <c r="E238" s="35" t="n">
        <f aca="false">STDEV(E72,E155)/AVERAGE(E72,E155)</f>
        <v>0.0028116698339133</v>
      </c>
      <c r="F238" s="35" t="n">
        <f aca="false">STDEV(F72,F155)/AVERAGE(F72,F155)</f>
        <v>0.00296198906083065</v>
      </c>
      <c r="G238" s="35" t="n">
        <f aca="false">STDEV(G72,G155)/AVERAGE(G72,G155)</f>
        <v>0.766699068416593</v>
      </c>
      <c r="H238" s="35" t="n">
        <f aca="false">STDEV(H72,H155)/AVERAGE(H72,H155)</f>
        <v>0.0951799136732435</v>
      </c>
      <c r="I238" s="35" t="n">
        <f aca="false">STDEV(I72,I155)/AVERAGE(I72,I155)</f>
        <v>0.0619531601187466</v>
      </c>
      <c r="J238" s="35" t="n">
        <f aca="false">STDEV(J72,J155)/AVERAGE(J72,J155)</f>
        <v>0.576882963096789</v>
      </c>
      <c r="K238" s="35" t="n">
        <f aca="false">STDEV(K72,K155)/AVERAGE(K72,K155)</f>
        <v>0.135182699293132</v>
      </c>
      <c r="L238" s="35" t="n">
        <f aca="false">STDEV(L72,L155)/AVERAGE(L72,L155)</f>
        <v>0.135182699293132</v>
      </c>
      <c r="M238" s="35" t="n">
        <f aca="false">STDEV(M72,M155)/AVERAGE(M72,M155)</f>
        <v>0.0531087701987006</v>
      </c>
      <c r="N238" s="35" t="n">
        <f aca="false">STDEV(N72,N155)/AVERAGE(N72,N155)</f>
        <v>0.462778816063015</v>
      </c>
      <c r="O238" s="35" t="n">
        <f aca="false">STDEV(O72,O155)/AVERAGE(O72,O155)</f>
        <v>0.0396920727443107</v>
      </c>
      <c r="P238" s="35" t="n">
        <f aca="false">STDEV(P72,P155)/AVERAGE(P72,P155)</f>
        <v>0.154065127601601</v>
      </c>
      <c r="Q238" s="35" t="n">
        <f aca="false">STDEV(Q72,Q155)/AVERAGE(Q72,Q155)</f>
        <v>0.154065127601601</v>
      </c>
      <c r="R238" s="35" t="n">
        <f aca="false">STDEV(R72,R155)/AVERAGE(R72,R155)</f>
        <v>0.0579310967773587</v>
      </c>
      <c r="S238" s="35" t="n">
        <f aca="false">STDEV(S72,S155)/AVERAGE(S72,S155)</f>
        <v>0.154065127601601</v>
      </c>
      <c r="T238" s="35" t="n">
        <f aca="false">STDEV(T72,T155)/AVERAGE(T72,T155)</f>
        <v>0</v>
      </c>
      <c r="U238" s="35" t="n">
        <f aca="false">STDEV(U72,U155)/AVERAGE(U72,U155)</f>
        <v>1.4142135623731</v>
      </c>
      <c r="V238" s="35" t="n">
        <f aca="false">STDEV(V72,V155)/AVERAGE(V72,V155)</f>
        <v>1.4142135623731</v>
      </c>
      <c r="W238" s="35" t="n">
        <f aca="false">STDEV(W72,W155)/AVERAGE(W72,W155)</f>
        <v>1.4142135623731</v>
      </c>
      <c r="X238" s="35" t="n">
        <f aca="false">STDEV(X72,X155)/AVERAGE(X72,X155)</f>
        <v>1.4142135623731</v>
      </c>
      <c r="Y238" s="35" t="n">
        <f aca="false">STDEV(Y72,Y155)/AVERAGE(Y72,Y155)</f>
        <v>0.191443537533189</v>
      </c>
      <c r="Z238" s="35"/>
      <c r="AA238" s="35" t="n">
        <f aca="false">STDEV(AA72,AA155)/AVERAGE(AA72,AA155)</f>
        <v>0</v>
      </c>
      <c r="AB238" s="35" t="n">
        <f aca="false">STDEV(AB72,AB155)/AVERAGE(AB72,AB155)</f>
        <v>0</v>
      </c>
      <c r="AC238" s="35" t="n">
        <f aca="false">STDEV(AC72,AC155)/AVERAGE(AC72,AC155)</f>
        <v>1.4142135623731</v>
      </c>
      <c r="AD238" s="35" t="n">
        <f aca="false">STDEV(AD72,AD155)/AVERAGE(AD72,AD155)</f>
        <v>1.4142135623731</v>
      </c>
      <c r="AE238" s="35" t="n">
        <f aca="false">STDEV(AE72,AE155)/AVERAGE(AE72,AE155)</f>
        <v>1.4142135623731</v>
      </c>
      <c r="AF238" s="35" t="n">
        <f aca="false">STDEV(AF72,AF155)/AVERAGE(AF72,AF155)</f>
        <v>1.4142135623731</v>
      </c>
      <c r="AG238" s="35" t="n">
        <f aca="false">STDEV(AG72,AG155)/AVERAGE(AG72,AG155)</f>
        <v>1.4142135623731</v>
      </c>
    </row>
    <row r="239" customFormat="false" ht="15" hidden="false" customHeight="false" outlineLevel="0" collapsed="false">
      <c r="A239" s="23" t="n">
        <v>0.405981</v>
      </c>
      <c r="B239" s="35" t="n">
        <f aca="false">STDEV(B73,B156)/AVERAGE(B73,B156)</f>
        <v>0</v>
      </c>
      <c r="C239" s="35" t="n">
        <f aca="false">STDEV(C73,C156)/AVERAGE(C73,C156)</f>
        <v>0.0240369465829933</v>
      </c>
      <c r="D239" s="35" t="n">
        <f aca="false">STDEV(D73,D156)/AVERAGE(D73,D156)</f>
        <v>0.00612083424660055</v>
      </c>
      <c r="E239" s="35" t="n">
        <f aca="false">STDEV(E73,E156)/AVERAGE(E73,E156)</f>
        <v>0.00292882490941314</v>
      </c>
      <c r="F239" s="35" t="n">
        <f aca="false">STDEV(F73,F156)/AVERAGE(F73,F156)</f>
        <v>0.00308487629108634</v>
      </c>
      <c r="G239" s="35" t="n">
        <f aca="false">STDEV(G73,G156)/AVERAGE(G73,G156)</f>
        <v>0.77477556013249</v>
      </c>
      <c r="H239" s="35" t="n">
        <f aca="false">STDEV(H73,H156)/AVERAGE(H73,H156)</f>
        <v>0.096408766858389</v>
      </c>
      <c r="I239" s="35" t="n">
        <f aca="false">STDEV(I73,I156)/AVERAGE(I73,I156)</f>
        <v>0.0628388402668757</v>
      </c>
      <c r="J239" s="35" t="n">
        <f aca="false">STDEV(J73,J156)/AVERAGE(J73,J156)</f>
        <v>0.583030968313145</v>
      </c>
      <c r="K239" s="35" t="n">
        <f aca="false">STDEV(K73,K156)/AVERAGE(K73,K156)</f>
        <v>0.137674845879164</v>
      </c>
      <c r="L239" s="35" t="n">
        <f aca="false">STDEV(L73,L156)/AVERAGE(L73,L156)</f>
        <v>0.137674845879165</v>
      </c>
      <c r="M239" s="35" t="n">
        <f aca="false">STDEV(M73,M156)/AVERAGE(M73,M156)</f>
        <v>0.0542050225288143</v>
      </c>
      <c r="N239" s="35" t="n">
        <f aca="false">STDEV(N73,N156)/AVERAGE(N73,N156)</f>
        <v>0.456914058138146</v>
      </c>
      <c r="O239" s="35" t="n">
        <f aca="false">STDEV(O73,O156)/AVERAGE(O73,O156)</f>
        <v>0.0414214187342466</v>
      </c>
      <c r="P239" s="35" t="n">
        <f aca="false">STDEV(P73,P156)/AVERAGE(P73,P156)</f>
        <v>0.156976460159311</v>
      </c>
      <c r="Q239" s="35" t="n">
        <f aca="false">STDEV(Q73,Q156)/AVERAGE(Q73,Q156)</f>
        <v>0.156976460159311</v>
      </c>
      <c r="R239" s="35" t="n">
        <f aca="false">STDEV(R73,R156)/AVERAGE(R73,R156)</f>
        <v>0.0604156342585278</v>
      </c>
      <c r="S239" s="35" t="n">
        <f aca="false">STDEV(S73,S156)/AVERAGE(S73,S156)</f>
        <v>0.156976460159311</v>
      </c>
      <c r="T239" s="35" t="n">
        <f aca="false">STDEV(T73,T156)/AVERAGE(T73,T156)</f>
        <v>0</v>
      </c>
      <c r="U239" s="35" t="n">
        <f aca="false">STDEV(U73,U156)/AVERAGE(U73,U156)</f>
        <v>1.4142135623731</v>
      </c>
      <c r="V239" s="35" t="n">
        <f aca="false">STDEV(V73,V156)/AVERAGE(V73,V156)</f>
        <v>1.4142135623731</v>
      </c>
      <c r="W239" s="35" t="n">
        <f aca="false">STDEV(W73,W156)/AVERAGE(W73,W156)</f>
        <v>1.4142135623731</v>
      </c>
      <c r="X239" s="35" t="n">
        <f aca="false">STDEV(X73,X156)/AVERAGE(X73,X156)</f>
        <v>1.4142135623731</v>
      </c>
      <c r="Y239" s="35" t="n">
        <f aca="false">STDEV(Y73,Y156)/AVERAGE(Y73,Y156)</f>
        <v>0.194965534603283</v>
      </c>
      <c r="Z239" s="35"/>
      <c r="AA239" s="35" t="n">
        <f aca="false">STDEV(AA73,AA156)/AVERAGE(AA73,AA156)</f>
        <v>0</v>
      </c>
      <c r="AB239" s="35" t="n">
        <f aca="false">STDEV(AB73,AB156)/AVERAGE(AB73,AB156)</f>
        <v>0</v>
      </c>
      <c r="AC239" s="35" t="n">
        <f aca="false">STDEV(AC73,AC156)/AVERAGE(AC73,AC156)</f>
        <v>1.4142135623731</v>
      </c>
      <c r="AD239" s="35" t="n">
        <f aca="false">STDEV(AD73,AD156)/AVERAGE(AD73,AD156)</f>
        <v>1.4142135623731</v>
      </c>
      <c r="AE239" s="35" t="n">
        <f aca="false">STDEV(AE73,AE156)/AVERAGE(AE73,AE156)</f>
        <v>1.4142135623731</v>
      </c>
      <c r="AF239" s="35" t="n">
        <f aca="false">STDEV(AF73,AF156)/AVERAGE(AF73,AF156)</f>
        <v>1.4142135623731</v>
      </c>
      <c r="AG239" s="35" t="n">
        <f aca="false">STDEV(AG73,AG156)/AVERAGE(AG73,AG156)</f>
        <v>1.4142135623731</v>
      </c>
    </row>
    <row r="240" customFormat="false" ht="15" hidden="false" customHeight="false" outlineLevel="0" collapsed="false">
      <c r="A240" s="23" t="n">
        <v>0.411578</v>
      </c>
      <c r="B240" s="35" t="n">
        <f aca="false">STDEV(B74,B157)/AVERAGE(B74,B157)</f>
        <v>0</v>
      </c>
      <c r="C240" s="35" t="n">
        <f aca="false">STDEV(C74,C157)/AVERAGE(C74,C157)</f>
        <v>0.0237650597979397</v>
      </c>
      <c r="D240" s="35" t="n">
        <f aca="false">STDEV(D74,D157)/AVERAGE(D74,D157)</f>
        <v>0.00601534967964206</v>
      </c>
      <c r="E240" s="35" t="n">
        <f aca="false">STDEV(E74,E157)/AVERAGE(E74,E157)</f>
        <v>0.00287531246154361</v>
      </c>
      <c r="F240" s="35" t="n">
        <f aca="false">STDEV(F74,F157)/AVERAGE(F74,F157)</f>
        <v>0.00302911497446055</v>
      </c>
      <c r="G240" s="35" t="n">
        <f aca="false">STDEV(G74,G157)/AVERAGE(G74,G157)</f>
        <v>0.7859596877299</v>
      </c>
      <c r="H240" s="35" t="n">
        <f aca="false">STDEV(H74,H157)/AVERAGE(H74,H157)</f>
        <v>0.0972209422964682</v>
      </c>
      <c r="I240" s="35" t="n">
        <f aca="false">STDEV(I74,I157)/AVERAGE(I74,I157)</f>
        <v>0.063388174856983</v>
      </c>
      <c r="J240" s="35" t="n">
        <f aca="false">STDEV(J74,J157)/AVERAGE(J74,J157)</f>
        <v>0.583346361399392</v>
      </c>
      <c r="K240" s="35" t="n">
        <f aca="false">STDEV(K74,K157)/AVERAGE(K74,K157)</f>
        <v>0.140150610015265</v>
      </c>
      <c r="L240" s="35" t="n">
        <f aca="false">STDEV(L74,L157)/AVERAGE(L74,L157)</f>
        <v>0.140150610015266</v>
      </c>
      <c r="M240" s="35" t="n">
        <f aca="false">STDEV(M74,M157)/AVERAGE(M74,M157)</f>
        <v>0.0546892581876064</v>
      </c>
      <c r="N240" s="35" t="n">
        <f aca="false">STDEV(N74,N157)/AVERAGE(N74,N157)</f>
        <v>0.461014555856714</v>
      </c>
      <c r="O240" s="35" t="n">
        <f aca="false">STDEV(O74,O157)/AVERAGE(O74,O157)</f>
        <v>0.0400376973007331</v>
      </c>
      <c r="P240" s="35" t="n">
        <f aca="false">STDEV(P74,P157)/AVERAGE(P74,P157)</f>
        <v>0.160160616583328</v>
      </c>
      <c r="Q240" s="35" t="n">
        <f aca="false">STDEV(Q74,Q157)/AVERAGE(Q74,Q157)</f>
        <v>0.160160616583328</v>
      </c>
      <c r="R240" s="35" t="n">
        <f aca="false">STDEV(R74,R157)/AVERAGE(R74,R157)</f>
        <v>0.0580840760535509</v>
      </c>
      <c r="S240" s="35" t="n">
        <f aca="false">STDEV(S74,S157)/AVERAGE(S74,S157)</f>
        <v>0.160160616583328</v>
      </c>
      <c r="T240" s="35" t="n">
        <f aca="false">STDEV(T74,T157)/AVERAGE(T74,T157)</f>
        <v>0</v>
      </c>
      <c r="U240" s="35" t="n">
        <f aca="false">STDEV(U74,U157)/AVERAGE(U74,U157)</f>
        <v>1.4142135623731</v>
      </c>
      <c r="V240" s="35" t="n">
        <f aca="false">STDEV(V74,V157)/AVERAGE(V74,V157)</f>
        <v>1.4142135623731</v>
      </c>
      <c r="W240" s="35" t="n">
        <f aca="false">STDEV(W74,W157)/AVERAGE(W74,W157)</f>
        <v>1.4142135623731</v>
      </c>
      <c r="X240" s="35" t="n">
        <f aca="false">STDEV(X74,X157)/AVERAGE(X74,X157)</f>
        <v>1.4142135623731</v>
      </c>
      <c r="Y240" s="35" t="n">
        <f aca="false">STDEV(Y74,Y157)/AVERAGE(Y74,Y157)</f>
        <v>0.199254083702469</v>
      </c>
      <c r="Z240" s="35"/>
      <c r="AA240" s="35" t="n">
        <f aca="false">STDEV(AA74,AA157)/AVERAGE(AA74,AA157)</f>
        <v>0</v>
      </c>
      <c r="AB240" s="35" t="n">
        <f aca="false">STDEV(AB74,AB157)/AVERAGE(AB74,AB157)</f>
        <v>0</v>
      </c>
      <c r="AC240" s="35" t="n">
        <f aca="false">STDEV(AC74,AC157)/AVERAGE(AC74,AC157)</f>
        <v>1.4142135623731</v>
      </c>
      <c r="AD240" s="35" t="n">
        <f aca="false">STDEV(AD74,AD157)/AVERAGE(AD74,AD157)</f>
        <v>1.4142135623731</v>
      </c>
      <c r="AE240" s="35" t="n">
        <f aca="false">STDEV(AE74,AE157)/AVERAGE(AE74,AE157)</f>
        <v>1.4142135623731</v>
      </c>
      <c r="AF240" s="35" t="n">
        <f aca="false">STDEV(AF74,AF157)/AVERAGE(AF74,AF157)</f>
        <v>1.4142135623731</v>
      </c>
      <c r="AG240" s="35" t="n">
        <f aca="false">STDEV(AG74,AG157)/AVERAGE(AG74,AG157)</f>
        <v>1.4142135623731</v>
      </c>
    </row>
    <row r="241" customFormat="false" ht="15" hidden="false" customHeight="false" outlineLevel="0" collapsed="false">
      <c r="A241" s="23" t="n">
        <v>0.41689</v>
      </c>
      <c r="B241" s="35" t="n">
        <f aca="false">STDEV(B75,B158)/AVERAGE(B75,B158)</f>
        <v>0</v>
      </c>
      <c r="C241" s="35" t="n">
        <f aca="false">STDEV(C75,C158)/AVERAGE(C75,C158)</f>
        <v>0.0238691371178091</v>
      </c>
      <c r="D241" s="35" t="n">
        <f aca="false">STDEV(D75,D158)/AVERAGE(D75,D158)</f>
        <v>0.00602297783273902</v>
      </c>
      <c r="E241" s="35" t="n">
        <f aca="false">STDEV(E75,E158)/AVERAGE(E75,E158)</f>
        <v>0.00287731729339703</v>
      </c>
      <c r="F241" s="35" t="n">
        <f aca="false">STDEV(F75,F158)/AVERAGE(F75,F158)</f>
        <v>0.00303133478927722</v>
      </c>
      <c r="G241" s="35" t="n">
        <f aca="false">STDEV(G75,G158)/AVERAGE(G75,G158)</f>
        <v>0.79260490939068</v>
      </c>
      <c r="H241" s="35" t="n">
        <f aca="false">STDEV(H75,H158)/AVERAGE(H75,H158)</f>
        <v>0.0978965865971126</v>
      </c>
      <c r="I241" s="35" t="n">
        <f aca="false">STDEV(I75,I158)/AVERAGE(I75,I158)</f>
        <v>0.0639080683590255</v>
      </c>
      <c r="J241" s="35" t="n">
        <f aca="false">STDEV(J75,J158)/AVERAGE(J75,J158)</f>
        <v>0.585254520212148</v>
      </c>
      <c r="K241" s="35" t="n">
        <f aca="false">STDEV(K75,K158)/AVERAGE(K75,K158)</f>
        <v>0.142317119016901</v>
      </c>
      <c r="L241" s="35" t="n">
        <f aca="false">STDEV(L75,L158)/AVERAGE(L75,L158)</f>
        <v>0.142317119016901</v>
      </c>
      <c r="M241" s="35" t="n">
        <f aca="false">STDEV(M75,M158)/AVERAGE(M75,M158)</f>
        <v>0.0552464986283966</v>
      </c>
      <c r="N241" s="35" t="n">
        <f aca="false">STDEV(N75,N158)/AVERAGE(N75,N158)</f>
        <v>0.461483889187077</v>
      </c>
      <c r="O241" s="35" t="n">
        <f aca="false">STDEV(O75,O158)/AVERAGE(O75,O158)</f>
        <v>0.0397569750080245</v>
      </c>
      <c r="P241" s="35" t="n">
        <f aca="false">STDEV(P75,P158)/AVERAGE(P75,P158)</f>
        <v>0.162879596645242</v>
      </c>
      <c r="Q241" s="35" t="n">
        <f aca="false">STDEV(Q75,Q158)/AVERAGE(Q75,Q158)</f>
        <v>0.162879596645242</v>
      </c>
      <c r="R241" s="35" t="n">
        <f aca="false">STDEV(R75,R158)/AVERAGE(R75,R158)</f>
        <v>0.0574937581795458</v>
      </c>
      <c r="S241" s="35" t="n">
        <f aca="false">STDEV(S75,S158)/AVERAGE(S75,S158)</f>
        <v>0.162879596645242</v>
      </c>
      <c r="T241" s="35" t="n">
        <f aca="false">STDEV(T75,T158)/AVERAGE(T75,T158)</f>
        <v>0</v>
      </c>
      <c r="U241" s="35" t="n">
        <f aca="false">STDEV(U75,U158)/AVERAGE(U75,U158)</f>
        <v>1.4142135623731</v>
      </c>
      <c r="V241" s="35" t="n">
        <f aca="false">STDEV(V75,V158)/AVERAGE(V75,V158)</f>
        <v>1.4142135623731</v>
      </c>
      <c r="W241" s="35" t="n">
        <f aca="false">STDEV(W75,W158)/AVERAGE(W75,W158)</f>
        <v>1.4142135623731</v>
      </c>
      <c r="X241" s="35" t="n">
        <f aca="false">STDEV(X75,X158)/AVERAGE(X75,X158)</f>
        <v>1.4142135623731</v>
      </c>
      <c r="Y241" s="35" t="n">
        <f aca="false">STDEV(Y75,Y158)/AVERAGE(Y75,Y158)</f>
        <v>0.202933227090961</v>
      </c>
      <c r="Z241" s="35"/>
      <c r="AA241" s="35" t="n">
        <f aca="false">STDEV(AA75,AA158)/AVERAGE(AA75,AA158)</f>
        <v>0</v>
      </c>
      <c r="AB241" s="35" t="n">
        <f aca="false">STDEV(AB75,AB158)/AVERAGE(AB75,AB158)</f>
        <v>0</v>
      </c>
      <c r="AC241" s="35" t="n">
        <f aca="false">STDEV(AC75,AC158)/AVERAGE(AC75,AC158)</f>
        <v>1.4142135623731</v>
      </c>
      <c r="AD241" s="35" t="n">
        <f aca="false">STDEV(AD75,AD158)/AVERAGE(AD75,AD158)</f>
        <v>1.4142135623731</v>
      </c>
      <c r="AE241" s="35" t="n">
        <f aca="false">STDEV(AE75,AE158)/AVERAGE(AE75,AE158)</f>
        <v>1.4142135623731</v>
      </c>
      <c r="AF241" s="35" t="n">
        <f aca="false">STDEV(AF75,AF158)/AVERAGE(AF75,AF158)</f>
        <v>1.4142135623731</v>
      </c>
      <c r="AG241" s="35" t="n">
        <f aca="false">STDEV(AG75,AG158)/AVERAGE(AG75,AG158)</f>
        <v>1.4142135623731</v>
      </c>
    </row>
    <row r="242" customFormat="false" ht="15" hidden="false" customHeight="false" outlineLevel="0" collapsed="false">
      <c r="A242" s="23" t="n">
        <v>0.422046</v>
      </c>
      <c r="B242" s="35" t="n">
        <f aca="false">STDEV(B76,B159)/AVERAGE(B76,B159)</f>
        <v>0</v>
      </c>
      <c r="C242" s="35" t="n">
        <f aca="false">STDEV(C76,C159)/AVERAGE(C76,C159)</f>
        <v>0.0251589022230712</v>
      </c>
      <c r="D242" s="35" t="n">
        <f aca="false">STDEV(D76,D159)/AVERAGE(D76,D159)</f>
        <v>0.00629007811427232</v>
      </c>
      <c r="E242" s="35" t="n">
        <f aca="false">STDEV(E76,E159)/AVERAGE(E76,E159)</f>
        <v>0.00300004598701138</v>
      </c>
      <c r="F242" s="35" t="n">
        <f aca="false">STDEV(F76,F159)/AVERAGE(F76,F159)</f>
        <v>0.00316114080381293</v>
      </c>
      <c r="G242" s="35" t="n">
        <f aca="false">STDEV(G76,G159)/AVERAGE(G76,G159)</f>
        <v>0.829519535214979</v>
      </c>
      <c r="H242" s="35" t="n">
        <f aca="false">STDEV(H76,H159)/AVERAGE(H76,H159)</f>
        <v>0.100972528540631</v>
      </c>
      <c r="I242" s="35" t="n">
        <f aca="false">STDEV(I76,I159)/AVERAGE(I76,I159)</f>
        <v>0.0659598689509758</v>
      </c>
      <c r="J242" s="35" t="n">
        <f aca="false">STDEV(J76,J159)/AVERAGE(J76,J159)</f>
        <v>0.592547587071553</v>
      </c>
      <c r="K242" s="35" t="n">
        <f aca="false">STDEV(K76,K159)/AVERAGE(K76,K159)</f>
        <v>0.149228418207168</v>
      </c>
      <c r="L242" s="35" t="n">
        <f aca="false">STDEV(L76,L159)/AVERAGE(L76,L159)</f>
        <v>0.149228418207168</v>
      </c>
      <c r="M242" s="35" t="n">
        <f aca="false">STDEV(M76,M159)/AVERAGE(M76,M159)</f>
        <v>0.0576868224502901</v>
      </c>
      <c r="N242" s="35" t="n">
        <f aca="false">STDEV(N76,N159)/AVERAGE(N76,N159)</f>
        <v>0.457493554642906</v>
      </c>
      <c r="O242" s="35" t="n">
        <f aca="false">STDEV(O76,O159)/AVERAGE(O76,O159)</f>
        <v>0.0405415981824534</v>
      </c>
      <c r="P242" s="35" t="n">
        <f aca="false">STDEV(P76,P159)/AVERAGE(P76,P159)</f>
        <v>0.171488854845462</v>
      </c>
      <c r="Q242" s="35" t="n">
        <f aca="false">STDEV(Q76,Q159)/AVERAGE(Q76,Q159)</f>
        <v>0.171488854845462</v>
      </c>
      <c r="R242" s="35" t="n">
        <f aca="false">STDEV(R76,R159)/AVERAGE(R76,R159)</f>
        <v>0.0581339779579978</v>
      </c>
      <c r="S242" s="35" t="n">
        <f aca="false">STDEV(S76,S159)/AVERAGE(S76,S159)</f>
        <v>0.171488854845462</v>
      </c>
      <c r="T242" s="35" t="n">
        <f aca="false">STDEV(T76,T159)/AVERAGE(T76,T159)</f>
        <v>0</v>
      </c>
      <c r="U242" s="35" t="n">
        <f aca="false">STDEV(U76,U159)/AVERAGE(U76,U159)</f>
        <v>1.4142135623731</v>
      </c>
      <c r="V242" s="35" t="n">
        <f aca="false">STDEV(V76,V159)/AVERAGE(V76,V159)</f>
        <v>1.4142135623731</v>
      </c>
      <c r="W242" s="35" t="n">
        <f aca="false">STDEV(W76,W159)/AVERAGE(W76,W159)</f>
        <v>1.4142135623731</v>
      </c>
      <c r="X242" s="35" t="n">
        <f aca="false">STDEV(X76,X159)/AVERAGE(X76,X159)</f>
        <v>1.4142135623731</v>
      </c>
      <c r="Y242" s="35" t="n">
        <f aca="false">STDEV(Y76,Y159)/AVERAGE(Y76,Y159)</f>
        <v>0.213130070175743</v>
      </c>
      <c r="Z242" s="35"/>
      <c r="AA242" s="35" t="n">
        <f aca="false">STDEV(AA76,AA159)/AVERAGE(AA76,AA159)</f>
        <v>0</v>
      </c>
      <c r="AB242" s="35" t="n">
        <f aca="false">STDEV(AB76,AB159)/AVERAGE(AB76,AB159)</f>
        <v>0</v>
      </c>
      <c r="AC242" s="35" t="n">
        <f aca="false">STDEV(AC76,AC159)/AVERAGE(AC76,AC159)</f>
        <v>1.4142135623731</v>
      </c>
      <c r="AD242" s="35" t="n">
        <f aca="false">STDEV(AD76,AD159)/AVERAGE(AD76,AD159)</f>
        <v>1.4142135623731</v>
      </c>
      <c r="AE242" s="35" t="n">
        <f aca="false">STDEV(AE76,AE159)/AVERAGE(AE76,AE159)</f>
        <v>1.4142135623731</v>
      </c>
      <c r="AF242" s="35" t="n">
        <f aca="false">STDEV(AF76,AF159)/AVERAGE(AF76,AF159)</f>
        <v>1.4142135623731</v>
      </c>
      <c r="AG242" s="35" t="n">
        <f aca="false">STDEV(AG76,AG159)/AVERAGE(AG76,AG159)</f>
        <v>1.4142135623731</v>
      </c>
    </row>
    <row r="243" customFormat="false" ht="15" hidden="false" customHeight="false" outlineLevel="0" collapsed="false">
      <c r="A243" s="23" t="n">
        <v>0.426696</v>
      </c>
      <c r="B243" s="35" t="n">
        <f aca="false">STDEV(B77,B160)/AVERAGE(B77,B160)</f>
        <v>0</v>
      </c>
      <c r="C243" s="35" t="n">
        <f aca="false">STDEV(C77,C160)/AVERAGE(C77,C160)</f>
        <v>0.0246303817693493</v>
      </c>
      <c r="D243" s="35" t="n">
        <f aca="false">STDEV(D77,D160)/AVERAGE(D77,D160)</f>
        <v>0.00613268872094835</v>
      </c>
      <c r="E243" s="35" t="n">
        <f aca="false">STDEV(E77,E160)/AVERAGE(E77,E160)</f>
        <v>0.00292289273609057</v>
      </c>
      <c r="F243" s="35" t="n">
        <f aca="false">STDEV(F77,F160)/AVERAGE(F77,F160)</f>
        <v>0.0030802342106797</v>
      </c>
      <c r="G243" s="35" t="n">
        <f aca="false">STDEV(G77,G160)/AVERAGE(G77,G160)</f>
        <v>0.827240646213185</v>
      </c>
      <c r="H243" s="35" t="n">
        <f aca="false">STDEV(H77,H160)/AVERAGE(H77,H160)</f>
        <v>0.100544830464023</v>
      </c>
      <c r="I243" s="35" t="n">
        <f aca="false">STDEV(I77,I160)/AVERAGE(I77,I160)</f>
        <v>0.0658076925773731</v>
      </c>
      <c r="J243" s="35" t="n">
        <f aca="false">STDEV(J77,J160)/AVERAGE(J77,J160)</f>
        <v>0.590307838162891</v>
      </c>
      <c r="K243" s="35" t="n">
        <f aca="false">STDEV(K77,K160)/AVERAGE(K77,K160)</f>
        <v>0.15003737879684</v>
      </c>
      <c r="L243" s="35" t="n">
        <f aca="false">STDEV(L77,L160)/AVERAGE(L77,L160)</f>
        <v>0.150037378796841</v>
      </c>
      <c r="M243" s="35" t="n">
        <f aca="false">STDEV(M77,M160)/AVERAGE(M77,M160)</f>
        <v>0.0575180236646197</v>
      </c>
      <c r="N243" s="35" t="n">
        <f aca="false">STDEV(N77,N160)/AVERAGE(N77,N160)</f>
        <v>0.461137136792716</v>
      </c>
      <c r="O243" s="35" t="n">
        <f aca="false">STDEV(O77,O160)/AVERAGE(O77,O160)</f>
        <v>0.0391074152600921</v>
      </c>
      <c r="P243" s="35" t="n">
        <f aca="false">STDEV(P77,P160)/AVERAGE(P77,P160)</f>
        <v>0.172724154969419</v>
      </c>
      <c r="Q243" s="35" t="n">
        <f aca="false">STDEV(Q77,Q160)/AVERAGE(Q77,Q160)</f>
        <v>0.172724154969419</v>
      </c>
      <c r="R243" s="35" t="n">
        <f aca="false">STDEV(R77,R160)/AVERAGE(R77,R160)</f>
        <v>0.0558931561222185</v>
      </c>
      <c r="S243" s="35" t="n">
        <f aca="false">STDEV(S77,S160)/AVERAGE(S77,S160)</f>
        <v>0.172724154969419</v>
      </c>
      <c r="T243" s="35" t="n">
        <f aca="false">STDEV(T77,T160)/AVERAGE(T77,T160)</f>
        <v>0</v>
      </c>
      <c r="U243" s="35" t="n">
        <f aca="false">STDEV(U77,U160)/AVERAGE(U77,U160)</f>
        <v>1.4142135623731</v>
      </c>
      <c r="V243" s="35" t="n">
        <f aca="false">STDEV(V77,V160)/AVERAGE(V77,V160)</f>
        <v>1.4142135623731</v>
      </c>
      <c r="W243" s="35" t="n">
        <f aca="false">STDEV(W77,W160)/AVERAGE(W77,W160)</f>
        <v>1.4142135623731</v>
      </c>
      <c r="X243" s="35" t="n">
        <f aca="false">STDEV(X77,X160)/AVERAGE(X77,X160)</f>
        <v>1.4142135623731</v>
      </c>
      <c r="Y243" s="35" t="n">
        <f aca="false">STDEV(Y77,Y160)/AVERAGE(Y77,Y160)</f>
        <v>0.215507497691483</v>
      </c>
      <c r="Z243" s="35"/>
      <c r="AA243" s="35" t="n">
        <f aca="false">STDEV(AA77,AA160)/AVERAGE(AA77,AA160)</f>
        <v>0</v>
      </c>
      <c r="AB243" s="35" t="n">
        <f aca="false">STDEV(AB77,AB160)/AVERAGE(AB77,AB160)</f>
        <v>0</v>
      </c>
      <c r="AC243" s="35" t="n">
        <f aca="false">STDEV(AC77,AC160)/AVERAGE(AC77,AC160)</f>
        <v>1.4142135623731</v>
      </c>
      <c r="AD243" s="35" t="n">
        <f aca="false">STDEV(AD77,AD160)/AVERAGE(AD77,AD160)</f>
        <v>1.4142135623731</v>
      </c>
      <c r="AE243" s="35" t="n">
        <f aca="false">STDEV(AE77,AE160)/AVERAGE(AE77,AE160)</f>
        <v>1.4142135623731</v>
      </c>
      <c r="AF243" s="35" t="n">
        <f aca="false">STDEV(AF77,AF160)/AVERAGE(AF77,AF160)</f>
        <v>1.4142135623731</v>
      </c>
      <c r="AG243" s="35" t="n">
        <f aca="false">STDEV(AG77,AG160)/AVERAGE(AG77,AG160)</f>
        <v>1.4142135623731</v>
      </c>
    </row>
    <row r="244" customFormat="false" ht="15" hidden="false" customHeight="false" outlineLevel="0" collapsed="false">
      <c r="A244" s="23" t="n">
        <v>0.430892</v>
      </c>
      <c r="B244" s="35" t="n">
        <f aca="false">STDEV(B78,B161)/AVERAGE(B78,B161)</f>
        <v>0</v>
      </c>
      <c r="C244" s="35" t="n">
        <f aca="false">STDEV(C78,C161)/AVERAGE(C78,C161)</f>
        <v>0.0235661119705078</v>
      </c>
      <c r="D244" s="35" t="n">
        <f aca="false">STDEV(D78,D161)/AVERAGE(D78,D161)</f>
        <v>0.00589241036335124</v>
      </c>
      <c r="E244" s="35" t="n">
        <f aca="false">STDEV(E78,E161)/AVERAGE(E78,E161)</f>
        <v>0.00281038478728683</v>
      </c>
      <c r="F244" s="35" t="n">
        <f aca="false">STDEV(F78,F161)/AVERAGE(F78,F161)</f>
        <v>0.00296161225283249</v>
      </c>
      <c r="G244" s="35" t="n">
        <f aca="false">STDEV(G78,G161)/AVERAGE(G78,G161)</f>
        <v>0.798523551173303</v>
      </c>
      <c r="H244" s="35" t="n">
        <f aca="false">STDEV(H78,H161)/AVERAGE(H78,H161)</f>
        <v>0.0980537669494127</v>
      </c>
      <c r="I244" s="35" t="n">
        <f aca="false">STDEV(I78,I161)/AVERAGE(I78,I161)</f>
        <v>0.0642712197905038</v>
      </c>
      <c r="J244" s="35" t="n">
        <f aca="false">STDEV(J78,J161)/AVERAGE(J78,J161)</f>
        <v>0.584295463621764</v>
      </c>
      <c r="K244" s="35" t="n">
        <f aca="false">STDEV(K78,K161)/AVERAGE(K78,K161)</f>
        <v>0.145522284005125</v>
      </c>
      <c r="L244" s="35" t="n">
        <f aca="false">STDEV(L78,L161)/AVERAGE(L78,L161)</f>
        <v>0.145522284005125</v>
      </c>
      <c r="M244" s="35" t="n">
        <f aca="false">STDEV(M78,M161)/AVERAGE(M78,M161)</f>
        <v>0.0559185336172387</v>
      </c>
      <c r="N244" s="35" t="n">
        <f aca="false">STDEV(N78,N161)/AVERAGE(N78,N161)</f>
        <v>0.463581780858274</v>
      </c>
      <c r="O244" s="35" t="n">
        <f aca="false">STDEV(O78,O161)/AVERAGE(O78,O161)</f>
        <v>0.0379562386293866</v>
      </c>
      <c r="P244" s="35" t="n">
        <f aca="false">STDEV(P78,P161)/AVERAGE(P78,P161)</f>
        <v>0.167235556133597</v>
      </c>
      <c r="Q244" s="35" t="n">
        <f aca="false">STDEV(Q78,Q161)/AVERAGE(Q78,Q161)</f>
        <v>0.167235556133597</v>
      </c>
      <c r="R244" s="35" t="n">
        <f aca="false">STDEV(R78,R161)/AVERAGE(R78,R161)</f>
        <v>0.0544591163754998</v>
      </c>
      <c r="S244" s="35" t="n">
        <f aca="false">STDEV(S78,S161)/AVERAGE(S78,S161)</f>
        <v>0.167235556133596</v>
      </c>
      <c r="T244" s="35" t="n">
        <f aca="false">STDEV(T78,T161)/AVERAGE(T78,T161)</f>
        <v>0</v>
      </c>
      <c r="U244" s="35" t="n">
        <f aca="false">STDEV(U78,U161)/AVERAGE(U78,U161)</f>
        <v>1.4142135623731</v>
      </c>
      <c r="V244" s="35" t="n">
        <f aca="false">STDEV(V78,V161)/AVERAGE(V78,V161)</f>
        <v>1.4142135623731</v>
      </c>
      <c r="W244" s="35" t="n">
        <f aca="false">STDEV(W78,W161)/AVERAGE(W78,W161)</f>
        <v>1.4142135623731</v>
      </c>
      <c r="X244" s="35" t="n">
        <f aca="false">STDEV(X78,X161)/AVERAGE(X78,X161)</f>
        <v>1.4142135623731</v>
      </c>
      <c r="Y244" s="35" t="n">
        <f aca="false">STDEV(Y78,Y161)/AVERAGE(Y78,Y161)</f>
        <v>0.21035374026516</v>
      </c>
      <c r="Z244" s="35"/>
      <c r="AA244" s="35" t="n">
        <f aca="false">STDEV(AA78,AA161)/AVERAGE(AA78,AA161)</f>
        <v>0</v>
      </c>
      <c r="AB244" s="35" t="n">
        <f aca="false">STDEV(AB78,AB161)/AVERAGE(AB78,AB161)</f>
        <v>0</v>
      </c>
      <c r="AC244" s="35" t="n">
        <f aca="false">STDEV(AC78,AC161)/AVERAGE(AC78,AC161)</f>
        <v>1.4142135623731</v>
      </c>
      <c r="AD244" s="35" t="n">
        <f aca="false">STDEV(AD78,AD161)/AVERAGE(AD78,AD161)</f>
        <v>1.4142135623731</v>
      </c>
      <c r="AE244" s="35" t="n">
        <f aca="false">STDEV(AE78,AE161)/AVERAGE(AE78,AE161)</f>
        <v>1.4142135623731</v>
      </c>
      <c r="AF244" s="35" t="n">
        <f aca="false">STDEV(AF78,AF161)/AVERAGE(AF78,AF161)</f>
        <v>1.4142135623731</v>
      </c>
      <c r="AG244" s="35" t="n">
        <f aca="false">STDEV(AG78,AG161)/AVERAGE(AG78,AG161)</f>
        <v>1.4142135623731</v>
      </c>
    </row>
    <row r="245" customFormat="false" ht="15" hidden="false" customHeight="false" outlineLevel="0" collapsed="false">
      <c r="A245" s="23" t="n">
        <v>0.435221</v>
      </c>
      <c r="B245" s="35" t="n">
        <f aca="false">STDEV(B79,B162)/AVERAGE(B79,B162)</f>
        <v>0</v>
      </c>
      <c r="C245" s="35" t="n">
        <f aca="false">STDEV(C79,C162)/AVERAGE(C79,C162)</f>
        <v>0.0237799582848874</v>
      </c>
      <c r="D245" s="35" t="n">
        <f aca="false">STDEV(D79,D162)/AVERAGE(D79,D162)</f>
        <v>0.00592586391459897</v>
      </c>
      <c r="E245" s="35" t="n">
        <f aca="false">STDEV(E79,E162)/AVERAGE(E79,E162)</f>
        <v>0.00282441721767002</v>
      </c>
      <c r="F245" s="35" t="n">
        <f aca="false">STDEV(F79,F162)/AVERAGE(F79,F162)</f>
        <v>0.00297559612183864</v>
      </c>
      <c r="G245" s="35" t="n">
        <f aca="false">STDEV(G79,G162)/AVERAGE(G79,G162)</f>
        <v>0.808324115290482</v>
      </c>
      <c r="H245" s="35" t="n">
        <f aca="false">STDEV(H79,H162)/AVERAGE(H79,H162)</f>
        <v>0.0997264756818051</v>
      </c>
      <c r="I245" s="35" t="n">
        <f aca="false">STDEV(I79,I162)/AVERAGE(I79,I162)</f>
        <v>0.0656523839224333</v>
      </c>
      <c r="J245" s="35" t="n">
        <f aca="false">STDEV(J79,J162)/AVERAGE(J79,J162)</f>
        <v>0.59127580831247</v>
      </c>
      <c r="K245" s="35" t="n">
        <f aca="false">STDEV(K79,K162)/AVERAGE(K79,K162)</f>
        <v>0.151132705592895</v>
      </c>
      <c r="L245" s="35" t="n">
        <f aca="false">STDEV(L79,L162)/AVERAGE(L79,L162)</f>
        <v>0.151132705592896</v>
      </c>
      <c r="M245" s="35" t="n">
        <f aca="false">STDEV(M79,M162)/AVERAGE(M79,M162)</f>
        <v>0.0569864192659472</v>
      </c>
      <c r="N245" s="35" t="n">
        <f aca="false">STDEV(N79,N162)/AVERAGE(N79,N162)</f>
        <v>0.465849268658367</v>
      </c>
      <c r="O245" s="35" t="n">
        <f aca="false">STDEV(O79,O162)/AVERAGE(O79,O162)</f>
        <v>0.0378878611641833</v>
      </c>
      <c r="P245" s="35" t="n">
        <f aca="false">STDEV(P79,P162)/AVERAGE(P79,P162)</f>
        <v>0.174117081439311</v>
      </c>
      <c r="Q245" s="35" t="n">
        <f aca="false">STDEV(Q79,Q162)/AVERAGE(Q79,Q162)</f>
        <v>0.174117081439312</v>
      </c>
      <c r="R245" s="35" t="n">
        <f aca="false">STDEV(R79,R162)/AVERAGE(R79,R162)</f>
        <v>0.0540844180514239</v>
      </c>
      <c r="S245" s="35" t="n">
        <f aca="false">STDEV(S79,S162)/AVERAGE(S79,S162)</f>
        <v>0.174117081439311</v>
      </c>
      <c r="T245" s="35" t="n">
        <f aca="false">STDEV(T79,T162)/AVERAGE(T79,T162)</f>
        <v>0</v>
      </c>
      <c r="U245" s="35" t="n">
        <f aca="false">STDEV(U79,U162)/AVERAGE(U79,U162)</f>
        <v>1.4142135623731</v>
      </c>
      <c r="V245" s="35" t="n">
        <f aca="false">STDEV(V79,V162)/AVERAGE(V79,V162)</f>
        <v>1.4142135623731</v>
      </c>
      <c r="W245" s="35" t="n">
        <f aca="false">STDEV(W79,W162)/AVERAGE(W79,W162)</f>
        <v>1.4142135623731</v>
      </c>
      <c r="X245" s="35" t="n">
        <f aca="false">STDEV(X79,X162)/AVERAGE(X79,X162)</f>
        <v>1.4142135623731</v>
      </c>
      <c r="Y245" s="35" t="n">
        <f aca="false">STDEV(Y79,Y162)/AVERAGE(Y79,Y162)</f>
        <v>0.21863276481072</v>
      </c>
      <c r="Z245" s="35"/>
      <c r="AA245" s="35" t="n">
        <f aca="false">STDEV(AA79,AA162)/AVERAGE(AA79,AA162)</f>
        <v>0</v>
      </c>
      <c r="AB245" s="35" t="n">
        <f aca="false">STDEV(AB79,AB162)/AVERAGE(AB79,AB162)</f>
        <v>0</v>
      </c>
      <c r="AC245" s="35" t="n">
        <f aca="false">STDEV(AC79,AC162)/AVERAGE(AC79,AC162)</f>
        <v>1.4142135623731</v>
      </c>
      <c r="AD245" s="35" t="n">
        <f aca="false">STDEV(AD79,AD162)/AVERAGE(AD79,AD162)</f>
        <v>1.4142135623731</v>
      </c>
      <c r="AE245" s="35" t="n">
        <f aca="false">STDEV(AE79,AE162)/AVERAGE(AE79,AE162)</f>
        <v>1.4142135623731</v>
      </c>
      <c r="AF245" s="35" t="n">
        <f aca="false">STDEV(AF79,AF162)/AVERAGE(AF79,AF162)</f>
        <v>1.4142135623731</v>
      </c>
      <c r="AG245" s="35" t="n">
        <f aca="false">STDEV(AG79,AG162)/AVERAGE(AG79,AG162)</f>
        <v>1.4142135623731</v>
      </c>
    </row>
    <row r="246" customFormat="false" ht="15" hidden="false" customHeight="false" outlineLevel="0" collapsed="false">
      <c r="A246" s="23" t="n">
        <v>0.440306</v>
      </c>
      <c r="B246" s="35" t="n">
        <f aca="false">STDEV(B80,B163)/AVERAGE(B80,B163)</f>
        <v>0</v>
      </c>
      <c r="C246" s="35" t="n">
        <f aca="false">STDEV(C80,C163)/AVERAGE(C80,C163)</f>
        <v>0.0250631754213944</v>
      </c>
      <c r="D246" s="35" t="n">
        <f aca="false">STDEV(D80,D163)/AVERAGE(D80,D163)</f>
        <v>0.00622970406544218</v>
      </c>
      <c r="E246" s="35" t="n">
        <f aca="false">STDEV(E80,E163)/AVERAGE(E80,E163)</f>
        <v>0.00296762251886403</v>
      </c>
      <c r="F246" s="35" t="n">
        <f aca="false">STDEV(F80,F163)/AVERAGE(F80,F163)</f>
        <v>0.00312555956934848</v>
      </c>
      <c r="G246" s="35" t="n">
        <f aca="false">STDEV(G80,G163)/AVERAGE(G80,G163)</f>
        <v>0.831610635799007</v>
      </c>
      <c r="H246" s="35" t="n">
        <f aca="false">STDEV(H80,H163)/AVERAGE(H80,H163)</f>
        <v>0.102690344066485</v>
      </c>
      <c r="I246" s="35" t="n">
        <f aca="false">STDEV(I80,I163)/AVERAGE(I80,I163)</f>
        <v>0.0678214185357603</v>
      </c>
      <c r="J246" s="35" t="n">
        <f aca="false">STDEV(J80,J163)/AVERAGE(J80,J163)</f>
        <v>0.602516929247554</v>
      </c>
      <c r="K246" s="35" t="n">
        <f aca="false">STDEV(K80,K163)/AVERAGE(K80,K163)</f>
        <v>0.158352879982715</v>
      </c>
      <c r="L246" s="35" t="n">
        <f aca="false">STDEV(L80,L163)/AVERAGE(L80,L163)</f>
        <v>0.158352879982715</v>
      </c>
      <c r="M246" s="35" t="n">
        <f aca="false">STDEV(M80,M163)/AVERAGE(M80,M163)</f>
        <v>0.0591953869785957</v>
      </c>
      <c r="N246" s="35" t="n">
        <f aca="false">STDEV(N80,N163)/AVERAGE(N80,N163)</f>
        <v>0.461176144550699</v>
      </c>
      <c r="O246" s="35" t="n">
        <f aca="false">STDEV(O80,O163)/AVERAGE(O80,O163)</f>
        <v>0.0396168381375134</v>
      </c>
      <c r="P246" s="35" t="n">
        <f aca="false">STDEV(P80,P163)/AVERAGE(P80,P163)</f>
        <v>0.182875179012099</v>
      </c>
      <c r="Q246" s="35" t="n">
        <f aca="false">STDEV(Q80,Q163)/AVERAGE(Q80,Q163)</f>
        <v>0.1828751790121</v>
      </c>
      <c r="R246" s="35" t="n">
        <f aca="false">STDEV(R80,R163)/AVERAGE(R80,R163)</f>
        <v>0.0563060690567119</v>
      </c>
      <c r="S246" s="35" t="n">
        <f aca="false">STDEV(S80,S163)/AVERAGE(S80,S163)</f>
        <v>0.182875179012099</v>
      </c>
      <c r="T246" s="35" t="n">
        <f aca="false">STDEV(T80,T163)/AVERAGE(T80,T163)</f>
        <v>0</v>
      </c>
      <c r="U246" s="35" t="n">
        <f aca="false">STDEV(U80,U163)/AVERAGE(U80,U163)</f>
        <v>1.4142135623731</v>
      </c>
      <c r="V246" s="35" t="n">
        <f aca="false">STDEV(V80,V163)/AVERAGE(V80,V163)</f>
        <v>1.4142135623731</v>
      </c>
      <c r="W246" s="35" t="n">
        <f aca="false">STDEV(W80,W163)/AVERAGE(W80,W163)</f>
        <v>1.4142135623731</v>
      </c>
      <c r="X246" s="35" t="n">
        <f aca="false">STDEV(X80,X163)/AVERAGE(X80,X163)</f>
        <v>1.4142135623731</v>
      </c>
      <c r="Y246" s="35" t="n">
        <f aca="false">STDEV(Y80,Y163)/AVERAGE(Y80,Y163)</f>
        <v>0.228766745185288</v>
      </c>
      <c r="Z246" s="35"/>
      <c r="AA246" s="35" t="n">
        <f aca="false">STDEV(AA80,AA163)/AVERAGE(AA80,AA163)</f>
        <v>0</v>
      </c>
      <c r="AB246" s="35" t="n">
        <f aca="false">STDEV(AB80,AB163)/AVERAGE(AB80,AB163)</f>
        <v>0</v>
      </c>
      <c r="AC246" s="35" t="n">
        <f aca="false">STDEV(AC80,AC163)/AVERAGE(AC80,AC163)</f>
        <v>1.4142135623731</v>
      </c>
      <c r="AD246" s="35" t="n">
        <f aca="false">STDEV(AD80,AD163)/AVERAGE(AD80,AD163)</f>
        <v>1.4142135623731</v>
      </c>
      <c r="AE246" s="35" t="n">
        <f aca="false">STDEV(AE80,AE163)/AVERAGE(AE80,AE163)</f>
        <v>1.4142135623731</v>
      </c>
      <c r="AF246" s="35" t="n">
        <f aca="false">STDEV(AF80,AF163)/AVERAGE(AF80,AF163)</f>
        <v>1.4142135623731</v>
      </c>
      <c r="AG246" s="35" t="n">
        <f aca="false">STDEV(AG80,AG163)/AVERAGE(AG80,AG163)</f>
        <v>1.4142135623731</v>
      </c>
    </row>
    <row r="247" customFormat="false" ht="15" hidden="false" customHeight="false" outlineLevel="0" collapsed="false">
      <c r="A247" s="23" t="n">
        <v>0.445375</v>
      </c>
      <c r="B247" s="35" t="n">
        <f aca="false">STDEV(B81,B164)/AVERAGE(B81,B164)</f>
        <v>0</v>
      </c>
      <c r="C247" s="35" t="n">
        <f aca="false">STDEV(C81,C164)/AVERAGE(C81,C164)</f>
        <v>0.0245071748153873</v>
      </c>
      <c r="D247" s="35" t="n">
        <f aca="false">STDEV(D81,D164)/AVERAGE(D81,D164)</f>
        <v>0.00608700302279113</v>
      </c>
      <c r="E247" s="35" t="n">
        <f aca="false">STDEV(E81,E164)/AVERAGE(E81,E164)</f>
        <v>0.00289909117725394</v>
      </c>
      <c r="F247" s="35" t="n">
        <f aca="false">STDEV(F81,F164)/AVERAGE(F81,F164)</f>
        <v>0.00305290678121592</v>
      </c>
      <c r="G247" s="35" t="n">
        <f aca="false">STDEV(G81,G164)/AVERAGE(G81,G164)</f>
        <v>0.822131388341909</v>
      </c>
      <c r="H247" s="35" t="n">
        <f aca="false">STDEV(H81,H164)/AVERAGE(H81,H164)</f>
        <v>0.102306768368954</v>
      </c>
      <c r="I247" s="35" t="n">
        <f aca="false">STDEV(I81,I164)/AVERAGE(I81,I164)</f>
        <v>0.0678390795831223</v>
      </c>
      <c r="J247" s="35" t="n">
        <f aca="false">STDEV(J81,J164)/AVERAGE(J81,J164)</f>
        <v>0.603125836554273</v>
      </c>
      <c r="K247" s="35" t="n">
        <f aca="false">STDEV(K81,K164)/AVERAGE(K81,K164)</f>
        <v>0.159760005267003</v>
      </c>
      <c r="L247" s="35" t="n">
        <f aca="false">STDEV(L81,L164)/AVERAGE(L81,L164)</f>
        <v>0.159760005267004</v>
      </c>
      <c r="M247" s="35" t="n">
        <f aca="false">STDEV(M81,M164)/AVERAGE(M81,M164)</f>
        <v>0.0589402737019494</v>
      </c>
      <c r="N247" s="35" t="n">
        <f aca="false">STDEV(N81,N164)/AVERAGE(N81,N164)</f>
        <v>0.464885596552657</v>
      </c>
      <c r="O247" s="35" t="n">
        <f aca="false">STDEV(O81,O164)/AVERAGE(O81,O164)</f>
        <v>0.0386526774124796</v>
      </c>
      <c r="P247" s="35" t="n">
        <f aca="false">STDEV(P81,P164)/AVERAGE(P81,P164)</f>
        <v>0.184693437249156</v>
      </c>
      <c r="Q247" s="35" t="n">
        <f aca="false">STDEV(Q81,Q164)/AVERAGE(Q81,Q164)</f>
        <v>0.184693437249156</v>
      </c>
      <c r="R247" s="35" t="n">
        <f aca="false">STDEV(R81,R164)/AVERAGE(R81,R164)</f>
        <v>0.0548385392464198</v>
      </c>
      <c r="S247" s="35" t="n">
        <f aca="false">STDEV(S81,S164)/AVERAGE(S81,S164)</f>
        <v>0.184693437249156</v>
      </c>
      <c r="T247" s="35" t="n">
        <f aca="false">STDEV(T81,T164)/AVERAGE(T81,T164)</f>
        <v>0</v>
      </c>
      <c r="U247" s="35" t="n">
        <f aca="false">STDEV(U81,U164)/AVERAGE(U81,U164)</f>
        <v>1.4142135623731</v>
      </c>
      <c r="V247" s="35" t="n">
        <f aca="false">STDEV(V81,V164)/AVERAGE(V81,V164)</f>
        <v>1.4142135623731</v>
      </c>
      <c r="W247" s="35" t="n">
        <f aca="false">STDEV(W81,W164)/AVERAGE(W81,W164)</f>
        <v>1.4142135623731</v>
      </c>
      <c r="X247" s="35" t="n">
        <f aca="false">STDEV(X81,X164)/AVERAGE(X81,X164)</f>
        <v>1.41421356237309</v>
      </c>
      <c r="Y247" s="35" t="n">
        <f aca="false">STDEV(Y81,Y164)/AVERAGE(Y81,Y164)</f>
        <v>0.231772070691709</v>
      </c>
      <c r="Z247" s="35"/>
      <c r="AA247" s="35" t="n">
        <f aca="false">STDEV(AA81,AA164)/AVERAGE(AA81,AA164)</f>
        <v>0</v>
      </c>
      <c r="AB247" s="35" t="n">
        <f aca="false">STDEV(AB81,AB164)/AVERAGE(AB81,AB164)</f>
        <v>0</v>
      </c>
      <c r="AC247" s="35" t="n">
        <f aca="false">STDEV(AC81,AC164)/AVERAGE(AC81,AC164)</f>
        <v>1.4142135623731</v>
      </c>
      <c r="AD247" s="35" t="n">
        <f aca="false">STDEV(AD81,AD164)/AVERAGE(AD81,AD164)</f>
        <v>1.4142135623731</v>
      </c>
      <c r="AE247" s="35" t="n">
        <f aca="false">STDEV(AE81,AE164)/AVERAGE(AE81,AE164)</f>
        <v>1.4142135623731</v>
      </c>
      <c r="AF247" s="35" t="n">
        <f aca="false">STDEV(AF81,AF164)/AVERAGE(AF81,AF164)</f>
        <v>1.4142135623731</v>
      </c>
      <c r="AG247" s="35" t="n">
        <f aca="false">STDEV(AG81,AG164)/AVERAGE(AG81,AG164)</f>
        <v>1.4142135623731</v>
      </c>
    </row>
    <row r="248" customFormat="false" ht="15" hidden="false" customHeight="false" outlineLevel="0" collapsed="false">
      <c r="A248" s="23" t="n">
        <v>0.450008</v>
      </c>
      <c r="B248" s="35" t="n">
        <f aca="false">STDEV(B82,B165)/AVERAGE(B82,B165)</f>
        <v>0</v>
      </c>
      <c r="C248" s="35" t="n">
        <f aca="false">STDEV(C82,C165)/AVERAGE(C82,C165)</f>
        <v>0.026492465880913</v>
      </c>
      <c r="D248" s="35" t="n">
        <f aca="false">STDEV(D82,D165)/AVERAGE(D82,D165)</f>
        <v>0.00651903043345513</v>
      </c>
      <c r="E248" s="35" t="n">
        <f aca="false">STDEV(E82,E165)/AVERAGE(E82,E165)</f>
        <v>0.00309966683377149</v>
      </c>
      <c r="F248" s="35" t="n">
        <f aca="false">STDEV(F82,F165)/AVERAGE(F82,F165)</f>
        <v>0.0032637601794635</v>
      </c>
      <c r="G248" s="35" t="n">
        <f aca="false">STDEV(G82,G165)/AVERAGE(G82,G165)</f>
        <v>0.868859355839025</v>
      </c>
      <c r="H248" s="35" t="n">
        <f aca="false">STDEV(H82,H165)/AVERAGE(H82,H165)</f>
        <v>0.106914642657357</v>
      </c>
      <c r="I248" s="35" t="n">
        <f aca="false">STDEV(I82,I165)/AVERAGE(I82,I165)</f>
        <v>0.0711274500673871</v>
      </c>
      <c r="J248" s="35" t="n">
        <f aca="false">STDEV(J82,J165)/AVERAGE(J82,J165)</f>
        <v>0.616476022369734</v>
      </c>
      <c r="K248" s="35" t="n">
        <f aca="false">STDEV(K82,K165)/AVERAGE(K82,K165)</f>
        <v>0.171729356632094</v>
      </c>
      <c r="L248" s="35" t="n">
        <f aca="false">STDEV(L82,L165)/AVERAGE(L82,L165)</f>
        <v>0.171729356632094</v>
      </c>
      <c r="M248" s="35" t="n">
        <f aca="false">STDEV(M82,M165)/AVERAGE(M82,M165)</f>
        <v>0.0625686136630409</v>
      </c>
      <c r="N248" s="35" t="n">
        <f aca="false">STDEV(N82,N165)/AVERAGE(N82,N165)</f>
        <v>0.458754612116386</v>
      </c>
      <c r="O248" s="35" t="n">
        <f aca="false">STDEV(O82,O165)/AVERAGE(O82,O165)</f>
        <v>0.0405013809564537</v>
      </c>
      <c r="P248" s="35" t="n">
        <f aca="false">STDEV(P82,P165)/AVERAGE(P82,P165)</f>
        <v>0.199656488858991</v>
      </c>
      <c r="Q248" s="35" t="n">
        <f aca="false">STDEV(Q82,Q165)/AVERAGE(Q82,Q165)</f>
        <v>0.199656488858991</v>
      </c>
      <c r="R248" s="35" t="n">
        <f aca="false">STDEV(R82,R165)/AVERAGE(R82,R165)</f>
        <v>0.0569356091584522</v>
      </c>
      <c r="S248" s="35" t="n">
        <f aca="false">STDEV(S82,S165)/AVERAGE(S82,S165)</f>
        <v>0.199656488858991</v>
      </c>
      <c r="T248" s="35" t="n">
        <f aca="false">STDEV(T82,T165)/AVERAGE(T82,T165)</f>
        <v>0</v>
      </c>
      <c r="U248" s="35" t="n">
        <f aca="false">STDEV(U82,U165)/AVERAGE(U82,U165)</f>
        <v>1.4142135623731</v>
      </c>
      <c r="V248" s="35" t="n">
        <f aca="false">STDEV(V82,V165)/AVERAGE(V82,V165)</f>
        <v>1.4142135623731</v>
      </c>
      <c r="W248" s="35" t="n">
        <f aca="false">STDEV(W82,W165)/AVERAGE(W82,W165)</f>
        <v>1.4142135623731</v>
      </c>
      <c r="X248" s="35" t="n">
        <f aca="false">STDEV(X82,X165)/AVERAGE(X82,X165)</f>
        <v>1.4142135623731</v>
      </c>
      <c r="Y248" s="35" t="n">
        <f aca="false">STDEV(Y82,Y165)/AVERAGE(Y82,Y165)</f>
        <v>0.249020323328255</v>
      </c>
      <c r="Z248" s="35"/>
      <c r="AA248" s="35" t="n">
        <f aca="false">STDEV(AA82,AA165)/AVERAGE(AA82,AA165)</f>
        <v>0</v>
      </c>
      <c r="AB248" s="35" t="n">
        <f aca="false">STDEV(AB82,AB165)/AVERAGE(AB82,AB165)</f>
        <v>0</v>
      </c>
      <c r="AC248" s="35" t="n">
        <f aca="false">STDEV(AC82,AC165)/AVERAGE(AC82,AC165)</f>
        <v>1.4142135623731</v>
      </c>
      <c r="AD248" s="35" t="n">
        <f aca="false">STDEV(AD82,AD165)/AVERAGE(AD82,AD165)</f>
        <v>1.4142135623731</v>
      </c>
      <c r="AE248" s="35" t="n">
        <f aca="false">STDEV(AE82,AE165)/AVERAGE(AE82,AE165)</f>
        <v>1.4142135623731</v>
      </c>
      <c r="AF248" s="35" t="n">
        <f aca="false">STDEV(AF82,AF165)/AVERAGE(AF82,AF165)</f>
        <v>1.4142135623731</v>
      </c>
      <c r="AG248" s="35" t="n">
        <f aca="false">STDEV(AG82,AG165)/AVERAGE(AG82,AG165)</f>
        <v>1.4142135623731</v>
      </c>
    </row>
    <row r="249" customFormat="false" ht="15" hidden="false" customHeight="false" outlineLevel="0" collapsed="false">
      <c r="A249" s="23" t="n">
        <v>0.454632</v>
      </c>
      <c r="B249" s="35" t="n">
        <f aca="false">STDEV(B83,B166)/AVERAGE(B83,B166)</f>
        <v>0</v>
      </c>
      <c r="C249" s="35" t="n">
        <f aca="false">STDEV(C83,C166)/AVERAGE(C83,C166)</f>
        <v>0.0283944307777411</v>
      </c>
      <c r="D249" s="35" t="n">
        <f aca="false">STDEV(D83,D166)/AVERAGE(D83,D166)</f>
        <v>0.00693956054921008</v>
      </c>
      <c r="E249" s="35" t="n">
        <f aca="false">STDEV(E83,E166)/AVERAGE(E83,E166)</f>
        <v>0.00329544725809628</v>
      </c>
      <c r="F249" s="35" t="n">
        <f aca="false">STDEV(F83,F166)/AVERAGE(F83,F166)</f>
        <v>0.00346894371602269</v>
      </c>
      <c r="G249" s="35" t="n">
        <f aca="false">STDEV(G83,G166)/AVERAGE(G83,G166)</f>
        <v>0.912376312836352</v>
      </c>
      <c r="H249" s="35" t="n">
        <f aca="false">STDEV(H83,H166)/AVERAGE(H83,H166)</f>
        <v>0.111672385446671</v>
      </c>
      <c r="I249" s="35" t="n">
        <f aca="false">STDEV(I83,I166)/AVERAGE(I83,I166)</f>
        <v>0.0745722559048209</v>
      </c>
      <c r="J249" s="35" t="n">
        <f aca="false">STDEV(J83,J166)/AVERAGE(J83,J166)</f>
        <v>0.631088543744574</v>
      </c>
      <c r="K249" s="35" t="n">
        <f aca="false">STDEV(K83,K166)/AVERAGE(K83,K166)</f>
        <v>0.184563824294503</v>
      </c>
      <c r="L249" s="35" t="n">
        <f aca="false">STDEV(L83,L166)/AVERAGE(L83,L166)</f>
        <v>0.184563824294504</v>
      </c>
      <c r="M249" s="35" t="n">
        <f aca="false">STDEV(M83,M166)/AVERAGE(M83,M166)</f>
        <v>0.0661670350265163</v>
      </c>
      <c r="N249" s="35" t="n">
        <f aca="false">STDEV(N83,N166)/AVERAGE(N83,N166)</f>
        <v>0.453728836392175</v>
      </c>
      <c r="O249" s="35" t="n">
        <f aca="false">STDEV(O83,O166)/AVERAGE(O83,O166)</f>
        <v>0.0424747105774442</v>
      </c>
      <c r="P249" s="35" t="n">
        <f aca="false">STDEV(P83,P166)/AVERAGE(P83,P166)</f>
        <v>0.215694067015895</v>
      </c>
      <c r="Q249" s="35" t="n">
        <f aca="false">STDEV(Q83,Q166)/AVERAGE(Q83,Q166)</f>
        <v>0.215694067015895</v>
      </c>
      <c r="R249" s="35" t="n">
        <f aca="false">STDEV(R83,R166)/AVERAGE(R83,R166)</f>
        <v>0.0592585153577248</v>
      </c>
      <c r="S249" s="35" t="n">
        <f aca="false">STDEV(S83,S166)/AVERAGE(S83,S166)</f>
        <v>0.215694067015895</v>
      </c>
      <c r="T249" s="35" t="n">
        <f aca="false">STDEV(T83,T166)/AVERAGE(T83,T166)</f>
        <v>0</v>
      </c>
      <c r="U249" s="35" t="n">
        <f aca="false">STDEV(U83,U166)/AVERAGE(U83,U166)</f>
        <v>1.4142135623731</v>
      </c>
      <c r="V249" s="35" t="n">
        <f aca="false">STDEV(V83,V166)/AVERAGE(V83,V166)</f>
        <v>1.4142135623731</v>
      </c>
      <c r="W249" s="35" t="n">
        <f aca="false">STDEV(W83,W166)/AVERAGE(W83,W166)</f>
        <v>1.4142135623731</v>
      </c>
      <c r="X249" s="35" t="n">
        <f aca="false">STDEV(X83,X166)/AVERAGE(X83,X166)</f>
        <v>1.4142135623731</v>
      </c>
      <c r="Y249" s="35" t="n">
        <f aca="false">STDEV(Y83,Y166)/AVERAGE(Y83,Y166)</f>
        <v>0.267252898564156</v>
      </c>
      <c r="Z249" s="35"/>
      <c r="AA249" s="35" t="n">
        <f aca="false">STDEV(AA83,AA166)/AVERAGE(AA83,AA166)</f>
        <v>0</v>
      </c>
      <c r="AB249" s="35" t="n">
        <f aca="false">STDEV(AB83,AB166)/AVERAGE(AB83,AB166)</f>
        <v>0</v>
      </c>
      <c r="AC249" s="35" t="n">
        <f aca="false">STDEV(AC83,AC166)/AVERAGE(AC83,AC166)</f>
        <v>1.4142135623731</v>
      </c>
      <c r="AD249" s="35" t="n">
        <f aca="false">STDEV(AD83,AD166)/AVERAGE(AD83,AD166)</f>
        <v>1.4142135623731</v>
      </c>
      <c r="AE249" s="35" t="n">
        <f aca="false">STDEV(AE83,AE166)/AVERAGE(AE83,AE166)</f>
        <v>1.4142135623731</v>
      </c>
      <c r="AF249" s="35" t="n">
        <f aca="false">STDEV(AF83,AF166)/AVERAGE(AF83,AF166)</f>
        <v>1.4142135623731</v>
      </c>
      <c r="AG249" s="35" t="n">
        <f aca="false">STDEV(AG83,AG166)/AVERAGE(AG83,AG166)</f>
        <v>1.4142135623731</v>
      </c>
    </row>
    <row r="250" customFormat="false" ht="15" hidden="false" customHeight="false" outlineLevel="0" collapsed="false">
      <c r="A250" s="23" t="n">
        <v>0.459526</v>
      </c>
      <c r="B250" s="35" t="n">
        <f aca="false">STDEV(B84,B167)/AVERAGE(B84,B167)</f>
        <v>0</v>
      </c>
      <c r="C250" s="35" t="n">
        <f aca="false">STDEV(C84,C167)/AVERAGE(C84,C167)</f>
        <v>0.0265215646302748</v>
      </c>
      <c r="D250" s="35" t="n">
        <f aca="false">STDEV(D84,D167)/AVERAGE(D84,D167)</f>
        <v>0.00653913149068068</v>
      </c>
      <c r="E250" s="35" t="n">
        <f aca="false">STDEV(E84,E167)/AVERAGE(E84,E167)</f>
        <v>0.00310956480784039</v>
      </c>
      <c r="F250" s="35" t="n">
        <f aca="false">STDEV(F84,F167)/AVERAGE(F84,F167)</f>
        <v>0.00327163160367094</v>
      </c>
      <c r="G250" s="35" t="n">
        <f aca="false">STDEV(G84,G167)/AVERAGE(G84,G167)</f>
        <v>0.859762030677657</v>
      </c>
      <c r="H250" s="35" t="n">
        <f aca="false">STDEV(H84,H167)/AVERAGE(H84,H167)</f>
        <v>0.108264606314741</v>
      </c>
      <c r="I250" s="35" t="n">
        <f aca="false">STDEV(I84,I167)/AVERAGE(I84,I167)</f>
        <v>0.0727764625616951</v>
      </c>
      <c r="J250" s="35" t="n">
        <f aca="false">STDEV(J84,J167)/AVERAGE(J84,J167)</f>
        <v>0.6278906044597</v>
      </c>
      <c r="K250" s="35" t="n">
        <f aca="false">STDEV(K84,K167)/AVERAGE(K84,K167)</f>
        <v>0.17972635844707</v>
      </c>
      <c r="L250" s="35" t="n">
        <f aca="false">STDEV(L84,L167)/AVERAGE(L84,L167)</f>
        <v>0.179726358447071</v>
      </c>
      <c r="M250" s="35" t="n">
        <f aca="false">STDEV(M84,M167)/AVERAGE(M84,M167)</f>
        <v>0.0635012708736618</v>
      </c>
      <c r="N250" s="35" t="n">
        <f aca="false">STDEV(N84,N167)/AVERAGE(N84,N167)</f>
        <v>0.46082685813308</v>
      </c>
      <c r="O250" s="35" t="n">
        <f aca="false">STDEV(O84,O167)/AVERAGE(O84,O167)</f>
        <v>0.0409082653107885</v>
      </c>
      <c r="P250" s="35" t="n">
        <f aca="false">STDEV(P84,P167)/AVERAGE(P84,P167)</f>
        <v>0.209398447650154</v>
      </c>
      <c r="Q250" s="35" t="n">
        <f aca="false">STDEV(Q84,Q167)/AVERAGE(Q84,Q167)</f>
        <v>0.209398447650153</v>
      </c>
      <c r="R250" s="35" t="n">
        <f aca="false">STDEV(R84,R167)/AVERAGE(R84,R167)</f>
        <v>0.0573207962010302</v>
      </c>
      <c r="S250" s="35" t="n">
        <f aca="false">STDEV(S84,S167)/AVERAGE(S84,S167)</f>
        <v>0.209398447650153</v>
      </c>
      <c r="T250" s="35" t="n">
        <f aca="false">STDEV(T84,T167)/AVERAGE(T84,T167)</f>
        <v>0</v>
      </c>
      <c r="U250" s="35" t="n">
        <f aca="false">STDEV(U84,U167)/AVERAGE(U84,U167)</f>
        <v>1.4142135623731</v>
      </c>
      <c r="V250" s="35" t="n">
        <f aca="false">STDEV(V84,V167)/AVERAGE(V84,V167)</f>
        <v>1.4142135623731</v>
      </c>
      <c r="W250" s="35" t="n">
        <f aca="false">STDEV(W84,W167)/AVERAGE(W84,W167)</f>
        <v>1.4142135623731</v>
      </c>
      <c r="X250" s="35" t="n">
        <f aca="false">STDEV(X84,X167)/AVERAGE(X84,X167)</f>
        <v>1.4142135623731</v>
      </c>
      <c r="Y250" s="35" t="n">
        <f aca="false">STDEV(Y84,Y167)/AVERAGE(Y84,Y167)</f>
        <v>0.261375817437377</v>
      </c>
      <c r="Z250" s="35"/>
      <c r="AA250" s="35" t="n">
        <f aca="false">STDEV(AA84,AA167)/AVERAGE(AA84,AA167)</f>
        <v>0</v>
      </c>
      <c r="AB250" s="35" t="n">
        <f aca="false">STDEV(AB84,AB167)/AVERAGE(AB84,AB167)</f>
        <v>0</v>
      </c>
      <c r="AC250" s="35" t="n">
        <f aca="false">STDEV(AC84,AC167)/AVERAGE(AC84,AC167)</f>
        <v>1.4142135623731</v>
      </c>
      <c r="AD250" s="35" t="n">
        <f aca="false">STDEV(AD84,AD167)/AVERAGE(AD84,AD167)</f>
        <v>1.4142135623731</v>
      </c>
      <c r="AE250" s="35" t="n">
        <f aca="false">STDEV(AE84,AE167)/AVERAGE(AE84,AE167)</f>
        <v>1.4142135623731</v>
      </c>
      <c r="AF250" s="35" t="n">
        <f aca="false">STDEV(AF84,AF167)/AVERAGE(AF84,AF167)</f>
        <v>1.4142135623731</v>
      </c>
      <c r="AG250" s="35" t="n">
        <f aca="false">STDEV(AG84,AG167)/AVERAGE(AG84,AG167)</f>
        <v>1.4142135623731</v>
      </c>
    </row>
    <row r="251" customFormat="false" ht="15" hidden="false" customHeight="false" outlineLevel="0" collapsed="false">
      <c r="A251" s="23" t="n">
        <v>0.464729</v>
      </c>
      <c r="B251" s="35" t="n">
        <f aca="false">STDEV(B85,B168)/AVERAGE(B85,B168)</f>
        <v>0</v>
      </c>
      <c r="C251" s="35" t="n">
        <f aca="false">STDEV(C85,C168)/AVERAGE(C85,C168)</f>
        <v>0.0285619711614299</v>
      </c>
      <c r="D251" s="35" t="n">
        <f aca="false">STDEV(D85,D168)/AVERAGE(D85,D168)</f>
        <v>0.00699684226343332</v>
      </c>
      <c r="E251" s="35" t="n">
        <f aca="false">STDEV(E85,E168)/AVERAGE(E85,E168)</f>
        <v>0.00332316007041346</v>
      </c>
      <c r="F251" s="35" t="n">
        <f aca="false">STDEV(F85,F168)/AVERAGE(F85,F168)</f>
        <v>0.00349521450735577</v>
      </c>
      <c r="G251" s="35" t="n">
        <f aca="false">STDEV(G85,G168)/AVERAGE(G85,G168)</f>
        <v>0.901171917978565</v>
      </c>
      <c r="H251" s="35" t="n">
        <f aca="false">STDEV(H85,H168)/AVERAGE(H85,H168)</f>
        <v>0.113045139156343</v>
      </c>
      <c r="I251" s="35" t="n">
        <f aca="false">STDEV(I85,I168)/AVERAGE(I85,I168)</f>
        <v>0.0763457257630802</v>
      </c>
      <c r="J251" s="35" t="n">
        <f aca="false">STDEV(J85,J168)/AVERAGE(J85,J168)</f>
        <v>0.643121238969585</v>
      </c>
      <c r="K251" s="35" t="n">
        <f aca="false">STDEV(K85,K168)/AVERAGE(K85,K168)</f>
        <v>0.193696761677232</v>
      </c>
      <c r="L251" s="35" t="n">
        <f aca="false">STDEV(L85,L168)/AVERAGE(L85,L168)</f>
        <v>0.193696761677232</v>
      </c>
      <c r="M251" s="35" t="n">
        <f aca="false">STDEV(M85,M168)/AVERAGE(M85,M168)</f>
        <v>0.0672213540784432</v>
      </c>
      <c r="N251" s="35" t="n">
        <f aca="false">STDEV(N85,N168)/AVERAGE(N85,N168)</f>
        <v>0.454942058686478</v>
      </c>
      <c r="O251" s="35" t="n">
        <f aca="false">STDEV(O85,O168)/AVERAGE(O85,O168)</f>
        <v>0.0431589716708005</v>
      </c>
      <c r="P251" s="35" t="n">
        <f aca="false">STDEV(P85,P168)/AVERAGE(P85,P168)</f>
        <v>0.226923428630895</v>
      </c>
      <c r="Q251" s="35" t="n">
        <f aca="false">STDEV(Q85,Q168)/AVERAGE(Q85,Q168)</f>
        <v>0.226923428630894</v>
      </c>
      <c r="R251" s="35" t="n">
        <f aca="false">STDEV(R85,R168)/AVERAGE(R85,R168)</f>
        <v>0.060016629524233</v>
      </c>
      <c r="S251" s="35" t="n">
        <f aca="false">STDEV(S85,S168)/AVERAGE(S85,S168)</f>
        <v>0.226923428630894</v>
      </c>
      <c r="T251" s="35" t="n">
        <f aca="false">STDEV(T85,T168)/AVERAGE(T85,T168)</f>
        <v>0</v>
      </c>
      <c r="U251" s="35" t="n">
        <f aca="false">STDEV(U85,U168)/AVERAGE(U85,U168)</f>
        <v>1.4142135623731</v>
      </c>
      <c r="V251" s="35" t="n">
        <f aca="false">STDEV(V85,V168)/AVERAGE(V85,V168)</f>
        <v>1.4142135623731</v>
      </c>
      <c r="W251" s="35" t="n">
        <f aca="false">STDEV(W85,W168)/AVERAGE(W85,W168)</f>
        <v>1.4142135623731</v>
      </c>
      <c r="X251" s="35" t="n">
        <f aca="false">STDEV(X85,X168)/AVERAGE(X85,X168)</f>
        <v>1.4142135623731</v>
      </c>
      <c r="Y251" s="35" t="n">
        <f aca="false">STDEV(Y85,Y168)/AVERAGE(Y85,Y168)</f>
        <v>0.281323598930956</v>
      </c>
      <c r="Z251" s="35"/>
      <c r="AA251" s="35" t="n">
        <f aca="false">STDEV(AA85,AA168)/AVERAGE(AA85,AA168)</f>
        <v>0</v>
      </c>
      <c r="AB251" s="35" t="n">
        <f aca="false">STDEV(AB85,AB168)/AVERAGE(AB85,AB168)</f>
        <v>0</v>
      </c>
      <c r="AC251" s="35" t="n">
        <f aca="false">STDEV(AC85,AC168)/AVERAGE(AC85,AC168)</f>
        <v>1.4142135623731</v>
      </c>
      <c r="AD251" s="35" t="n">
        <f aca="false">STDEV(AD85,AD168)/AVERAGE(AD85,AD168)</f>
        <v>1.4142135623731</v>
      </c>
      <c r="AE251" s="35" t="n">
        <f aca="false">STDEV(AE85,AE168)/AVERAGE(AE85,AE168)</f>
        <v>1.4142135623731</v>
      </c>
      <c r="AF251" s="35" t="n">
        <f aca="false">STDEV(AF85,AF168)/AVERAGE(AF85,AF168)</f>
        <v>1.4142135623731</v>
      </c>
      <c r="AG251" s="35" t="n">
        <f aca="false">STDEV(AG85,AG168)/AVERAGE(AG85,AG168)</f>
        <v>1.4142135623731</v>
      </c>
    </row>
    <row r="252" customFormat="false" ht="15" hidden="false" customHeight="false" outlineLevel="0" collapsed="false">
      <c r="A252" s="23" t="n">
        <v>0.470172</v>
      </c>
      <c r="B252" s="35" t="n">
        <f aca="false">STDEV(B86,B169)/AVERAGE(B86,B169)</f>
        <v>0</v>
      </c>
      <c r="C252" s="35" t="n">
        <f aca="false">STDEV(C86,C169)/AVERAGE(C86,C169)</f>
        <v>0.0289763196895571</v>
      </c>
      <c r="D252" s="35" t="n">
        <f aca="false">STDEV(D86,D169)/AVERAGE(D86,D169)</f>
        <v>0.00706807228174235</v>
      </c>
      <c r="E252" s="35" t="n">
        <f aca="false">STDEV(E86,E169)/AVERAGE(E86,E169)</f>
        <v>0.00335425394566811</v>
      </c>
      <c r="F252" s="35" t="n">
        <f aca="false">STDEV(F86,F169)/AVERAGE(F86,F169)</f>
        <v>0.00352709451926207</v>
      </c>
      <c r="G252" s="35" t="n">
        <f aca="false">STDEV(G86,G169)/AVERAGE(G86,G169)</f>
        <v>0.912756597911999</v>
      </c>
      <c r="H252" s="35" t="n">
        <f aca="false">STDEV(H86,H169)/AVERAGE(H86,H169)</f>
        <v>0.114822917175585</v>
      </c>
      <c r="I252" s="35" t="n">
        <f aca="false">STDEV(I86,I169)/AVERAGE(I86,I169)</f>
        <v>0.0779721432782787</v>
      </c>
      <c r="J252" s="35" t="n">
        <f aca="false">STDEV(J86,J169)/AVERAGE(J86,J169)</f>
        <v>0.649761040205827</v>
      </c>
      <c r="K252" s="35" t="n">
        <f aca="false">STDEV(K86,K169)/AVERAGE(K86,K169)</f>
        <v>0.202031226758709</v>
      </c>
      <c r="L252" s="35" t="n">
        <f aca="false">STDEV(L86,L169)/AVERAGE(L86,L169)</f>
        <v>0.202031226758709</v>
      </c>
      <c r="M252" s="35" t="n">
        <f aca="false">STDEV(M86,M169)/AVERAGE(M86,M169)</f>
        <v>0.0686846347469873</v>
      </c>
      <c r="N252" s="35" t="n">
        <f aca="false">STDEV(N86,N169)/AVERAGE(N86,N169)</f>
        <v>0.455655873641006</v>
      </c>
      <c r="O252" s="35" t="n">
        <f aca="false">STDEV(O86,O169)/AVERAGE(O86,O169)</f>
        <v>0.0431996322437521</v>
      </c>
      <c r="P252" s="35" t="n">
        <f aca="false">STDEV(P86,P169)/AVERAGE(P86,P169)</f>
        <v>0.237639555932991</v>
      </c>
      <c r="Q252" s="35" t="n">
        <f aca="false">STDEV(Q86,Q169)/AVERAGE(Q86,Q169)</f>
        <v>0.237639555932991</v>
      </c>
      <c r="R252" s="35" t="n">
        <f aca="false">STDEV(R86,R169)/AVERAGE(R86,R169)</f>
        <v>0.059773629049038</v>
      </c>
      <c r="S252" s="35" t="n">
        <f aca="false">STDEV(S86,S169)/AVERAGE(S86,S169)</f>
        <v>0.237639555932991</v>
      </c>
      <c r="T252" s="35" t="n">
        <f aca="false">STDEV(T86,T169)/AVERAGE(T86,T169)</f>
        <v>0</v>
      </c>
      <c r="U252" s="35" t="n">
        <f aca="false">STDEV(U86,U169)/AVERAGE(U86,U169)</f>
        <v>1.4142135623731</v>
      </c>
      <c r="V252" s="35" t="n">
        <f aca="false">STDEV(V86,V169)/AVERAGE(V86,V169)</f>
        <v>1.4142135623731</v>
      </c>
      <c r="W252" s="35" t="n">
        <f aca="false">STDEV(W86,W169)/AVERAGE(W86,W169)</f>
        <v>1.4142135623731</v>
      </c>
      <c r="X252" s="35" t="n">
        <f aca="false">STDEV(X86,X169)/AVERAGE(X86,X169)</f>
        <v>1.4142135623731</v>
      </c>
      <c r="Y252" s="35" t="n">
        <f aca="false">STDEV(Y86,Y169)/AVERAGE(Y86,Y169)</f>
        <v>0.294261498920982</v>
      </c>
      <c r="Z252" s="35"/>
      <c r="AA252" s="35" t="n">
        <f aca="false">STDEV(AA86,AA169)/AVERAGE(AA86,AA169)</f>
        <v>0</v>
      </c>
      <c r="AB252" s="35" t="n">
        <f aca="false">STDEV(AB86,AB169)/AVERAGE(AB86,AB169)</f>
        <v>0</v>
      </c>
      <c r="AC252" s="35" t="n">
        <f aca="false">STDEV(AC86,AC169)/AVERAGE(AC86,AC169)</f>
        <v>1.4142135623731</v>
      </c>
      <c r="AD252" s="35" t="n">
        <f aca="false">STDEV(AD86,AD169)/AVERAGE(AD86,AD169)</f>
        <v>1.4142135623731</v>
      </c>
      <c r="AE252" s="35" t="n">
        <f aca="false">STDEV(AE86,AE169)/AVERAGE(AE86,AE169)</f>
        <v>1.4142135623731</v>
      </c>
      <c r="AF252" s="35" t="n">
        <f aca="false">STDEV(AF86,AF169)/AVERAGE(AF86,AF169)</f>
        <v>1.4142135623731</v>
      </c>
      <c r="AG252" s="35" t="n">
        <f aca="false">STDEV(AG86,AG169)/AVERAGE(AG86,AG169)</f>
        <v>1.4142135623731</v>
      </c>
    </row>
  </sheetData>
  <mergeCells count="1">
    <mergeCell ref="A2:L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5T10:09:42Z</dcterms:created>
  <dc:creator>Kaspar</dc:creator>
  <dc:description/>
  <dc:language>en-US</dc:language>
  <cp:lastModifiedBy>Kaspar</cp:lastModifiedBy>
  <dcterms:modified xsi:type="dcterms:W3CDTF">2011-06-14T09:12:21Z</dcterms:modified>
  <cp:revision>0</cp:revision>
  <dc:subject/>
  <dc:title/>
</cp:coreProperties>
</file>